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현재_통합_문서" defaultThemeVersion="124226"/>
  <mc:AlternateContent xmlns:mc="http://schemas.openxmlformats.org/markup-compatibility/2006">
    <mc:Choice Requires="x15">
      <x15ac:absPath xmlns:x15ac="http://schemas.microsoft.com/office/spreadsheetml/2010/11/ac" url="G:\KNU_연구\0_SCI 투고\(2021) Frontiers in Neuroscience(아이트래커_주시안정성 평가)\투고\"/>
    </mc:Choice>
  </mc:AlternateContent>
  <bookViews>
    <workbookView xWindow="555" yWindow="2985" windowWidth="24240" windowHeight="6285"/>
  </bookViews>
  <sheets>
    <sheet name="Characteristics 60" sheetId="2" r:id="rId1"/>
    <sheet name="AP01" sheetId="3" r:id="rId2"/>
    <sheet name="AP02" sheetId="5" r:id="rId3"/>
    <sheet name="AP03" sheetId="6" r:id="rId4"/>
    <sheet name="AP04" sheetId="8" r:id="rId5"/>
    <sheet name="AP05" sheetId="9" r:id="rId6"/>
    <sheet name="AP06" sheetId="13" r:id="rId7"/>
    <sheet name="AP07" sheetId="14" r:id="rId8"/>
    <sheet name="AP08" sheetId="15" r:id="rId9"/>
    <sheet name="AP09" sheetId="17" r:id="rId10"/>
    <sheet name="AP10" sheetId="18" r:id="rId11"/>
    <sheet name="AP11" sheetId="21" r:id="rId12"/>
    <sheet name="AP12" sheetId="22" r:id="rId13"/>
    <sheet name="AP13" sheetId="23" r:id="rId14"/>
    <sheet name="AP14" sheetId="25" r:id="rId15"/>
    <sheet name="AP15" sheetId="26" r:id="rId16"/>
    <sheet name="AP16" sheetId="27" r:id="rId17"/>
    <sheet name="AP17" sheetId="28" r:id="rId18"/>
    <sheet name="AP18" sheetId="29" r:id="rId19"/>
    <sheet name="AP19" sheetId="30" r:id="rId20"/>
    <sheet name="AP20" sheetId="31" r:id="rId21"/>
    <sheet name="A21" sheetId="32" r:id="rId22"/>
    <sheet name="AP22" sheetId="34" r:id="rId23"/>
    <sheet name="AP23" sheetId="38" r:id="rId24"/>
    <sheet name="AP24" sheetId="39" r:id="rId25"/>
    <sheet name="AP25" sheetId="41" r:id="rId26"/>
    <sheet name="AP26" sheetId="42" r:id="rId27"/>
    <sheet name="AP27" sheetId="43" r:id="rId28"/>
    <sheet name="AP28" sheetId="44" r:id="rId29"/>
    <sheet name="AP29" sheetId="45" r:id="rId30"/>
    <sheet name="AP30" sheetId="46" r:id="rId31"/>
    <sheet name="AP31" sheetId="47" r:id="rId32"/>
    <sheet name="AP32" sheetId="48" r:id="rId33"/>
    <sheet name="AP33" sheetId="49" r:id="rId34"/>
    <sheet name="AP34" sheetId="50" r:id="rId35"/>
    <sheet name="AP35" sheetId="51" r:id="rId36"/>
    <sheet name="NP01" sheetId="53" r:id="rId37"/>
    <sheet name="NP02" sheetId="54" r:id="rId38"/>
    <sheet name="NP03" sheetId="55" r:id="rId39"/>
    <sheet name="NP04" sheetId="56" r:id="rId40"/>
    <sheet name="NP05" sheetId="57" r:id="rId41"/>
    <sheet name="NP06" sheetId="58" r:id="rId42"/>
    <sheet name="NP07" sheetId="59" r:id="rId43"/>
    <sheet name="NP08" sheetId="62" r:id="rId44"/>
    <sheet name="NP09" sheetId="63" r:id="rId45"/>
    <sheet name="NP10" sheetId="64" r:id="rId46"/>
    <sheet name="NP11" sheetId="66" r:id="rId47"/>
    <sheet name="NP12" sheetId="67" r:id="rId48"/>
    <sheet name="NP13" sheetId="68" r:id="rId49"/>
    <sheet name="NP14" sheetId="69" r:id="rId50"/>
    <sheet name="NP15" sheetId="70" r:id="rId51"/>
    <sheet name="NP16" sheetId="71" r:id="rId52"/>
    <sheet name="NP17" sheetId="74" r:id="rId53"/>
    <sheet name="NP18" sheetId="75" r:id="rId54"/>
    <sheet name="NP19" sheetId="76" r:id="rId55"/>
    <sheet name="NP20" sheetId="77" r:id="rId56"/>
    <sheet name="NP21" sheetId="78" r:id="rId57"/>
    <sheet name="NP22" sheetId="79" r:id="rId58"/>
    <sheet name="NP23" sheetId="80" r:id="rId59"/>
    <sheet name="NP24" sheetId="81" r:id="rId60"/>
    <sheet name="NP25" sheetId="82" r:id="rId61"/>
  </sheets>
  <definedNames>
    <definedName name="_xlnm._FilterDatabase" localSheetId="21" hidden="1">'A21'!$B$4:$L$46</definedName>
    <definedName name="_xlnm._FilterDatabase" localSheetId="2" hidden="1">'AP02'!$B$4:$L$4</definedName>
    <definedName name="_xlnm._FilterDatabase" localSheetId="3" hidden="1">'AP03'!$B$4:$L$46</definedName>
    <definedName name="_xlnm._FilterDatabase" localSheetId="4" hidden="1">'AP04'!$B$4:$L$46</definedName>
    <definedName name="_xlnm._FilterDatabase" localSheetId="5" hidden="1">'AP05'!$B$4:$L$46</definedName>
    <definedName name="_xlnm._FilterDatabase" localSheetId="6" hidden="1">'AP06'!$B$4:$L$46</definedName>
    <definedName name="_xlnm._FilterDatabase" localSheetId="7" hidden="1">'AP07'!$B$4:$L$46</definedName>
    <definedName name="_xlnm._FilterDatabase" localSheetId="8" hidden="1">'AP08'!$B$4:$L$46</definedName>
    <definedName name="_xlnm._FilterDatabase" localSheetId="9" hidden="1">'AP09'!$B$4:$L$46</definedName>
    <definedName name="_xlnm._FilterDatabase" localSheetId="10" hidden="1">'AP10'!$B$4:$L$46</definedName>
    <definedName name="_xlnm._FilterDatabase" localSheetId="11" hidden="1">'AP11'!$B$4:$L$46</definedName>
    <definedName name="_xlnm._FilterDatabase" localSheetId="12" hidden="1">'AP12'!$B$4:$L$46</definedName>
    <definedName name="_xlnm._FilterDatabase" localSheetId="13" hidden="1">'AP13'!$B$4:$L$46</definedName>
    <definedName name="_xlnm._FilterDatabase" localSheetId="14" hidden="1">'AP14'!$B$4:$L$46</definedName>
    <definedName name="_xlnm._FilterDatabase" localSheetId="15" hidden="1">'AP15'!$B$4:$L$4</definedName>
    <definedName name="_xlnm._FilterDatabase" localSheetId="16" hidden="1">'AP16'!$B$4:$L$4</definedName>
    <definedName name="_xlnm._FilterDatabase" localSheetId="17" hidden="1">'AP17'!$B$4:$L$46</definedName>
    <definedName name="_xlnm._FilterDatabase" localSheetId="18" hidden="1">'AP18'!$B$4:$L$46</definedName>
    <definedName name="_xlnm._FilterDatabase" localSheetId="19" hidden="1">'AP19'!$B$4:$L$46</definedName>
    <definedName name="_xlnm._FilterDatabase" localSheetId="20" hidden="1">'AP20'!$B$4:$L$46</definedName>
    <definedName name="_xlnm._FilterDatabase" localSheetId="22" hidden="1">'AP22'!$B$4:$L$46</definedName>
    <definedName name="_xlnm._FilterDatabase" localSheetId="23" hidden="1">'AP23'!$B$4:$L$46</definedName>
    <definedName name="_xlnm._FilterDatabase" localSheetId="24" hidden="1">'AP24'!$B$4:$L$46</definedName>
    <definedName name="_xlnm._FilterDatabase" localSheetId="25" hidden="1">'AP25'!$B$4:$L$46</definedName>
    <definedName name="_xlnm._FilterDatabase" localSheetId="26" hidden="1">'AP26'!$B$4:$L$46</definedName>
    <definedName name="_xlnm._FilterDatabase" localSheetId="27" hidden="1">'AP27'!$B$4:$L$4</definedName>
    <definedName name="_xlnm._FilterDatabase" localSheetId="28" hidden="1">'AP28'!$B$4:$L$46</definedName>
    <definedName name="_xlnm._FilterDatabase" localSheetId="29" hidden="1">'AP29'!$B$4:$L$46</definedName>
    <definedName name="_xlnm._FilterDatabase" localSheetId="30" hidden="1">'AP30'!$B$4:$L$46</definedName>
    <definedName name="_xlnm._FilterDatabase" localSheetId="31" hidden="1">'AP31'!$B$4:$L$46</definedName>
    <definedName name="_xlnm._FilterDatabase" localSheetId="32" hidden="1">'AP32'!$B$4:$L$46</definedName>
    <definedName name="_xlnm._FilterDatabase" localSheetId="33" hidden="1">'AP33'!$B$4:$L$46</definedName>
    <definedName name="_xlnm._FilterDatabase" localSheetId="34" hidden="1">'AP34'!$B$4:$L$46</definedName>
    <definedName name="_xlnm._FilterDatabase" localSheetId="35" hidden="1">'AP35'!$B$4:$L$46</definedName>
    <definedName name="_xlnm._FilterDatabase" localSheetId="0" hidden="1">'Characteristics 60'!$B$5:$W$65</definedName>
    <definedName name="_xlnm._FilterDatabase" localSheetId="36" hidden="1">'NP01'!$B$4:$L$46</definedName>
    <definedName name="_xlnm._FilterDatabase" localSheetId="37" hidden="1">'NP02'!$B$4:$L$46</definedName>
    <definedName name="_xlnm._FilterDatabase" localSheetId="38" hidden="1">'NP03'!$B$4:$L$46</definedName>
    <definedName name="_xlnm._FilterDatabase" localSheetId="39" hidden="1">'NP04'!$B$4:$L$46</definedName>
    <definedName name="_xlnm._FilterDatabase" localSheetId="40" hidden="1">'NP05'!$B$4:$L$46</definedName>
    <definedName name="_xlnm._FilterDatabase" localSheetId="41" hidden="1">'NP06'!$B$4:$L$46</definedName>
    <definedName name="_xlnm._FilterDatabase" localSheetId="42" hidden="1">'NP07'!$B$4:$L$46</definedName>
    <definedName name="_xlnm._FilterDatabase" localSheetId="43" hidden="1">'NP08'!$B$4:$L$46</definedName>
    <definedName name="_xlnm._FilterDatabase" localSheetId="44" hidden="1">'NP09'!$B$4:$L$46</definedName>
    <definedName name="_xlnm._FilterDatabase" localSheetId="45" hidden="1">'NP10'!$B$4:$L$46</definedName>
    <definedName name="_xlnm._FilterDatabase" localSheetId="46" hidden="1">'NP11'!$B$4:$L$46</definedName>
    <definedName name="_xlnm._FilterDatabase" localSheetId="47" hidden="1">'NP12'!$B$4:$L$46</definedName>
    <definedName name="_xlnm._FilterDatabase" localSheetId="48" hidden="1">'NP13'!$B$4:$L$46</definedName>
    <definedName name="_xlnm._FilterDatabase" localSheetId="49" hidden="1">'NP14'!$B$4:$L$46</definedName>
    <definedName name="_xlnm._FilterDatabase" localSheetId="50" hidden="1">'NP15'!$B$4:$L$46</definedName>
    <definedName name="_xlnm._FilterDatabase" localSheetId="51" hidden="1">'NP16'!$B$4:$L$46</definedName>
    <definedName name="_xlnm._FilterDatabase" localSheetId="52" hidden="1">'NP17'!$B$4:$L$46</definedName>
    <definedName name="_xlnm._FilterDatabase" localSheetId="53" hidden="1">'NP18'!$B$4:$L$46</definedName>
    <definedName name="_xlnm._FilterDatabase" localSheetId="54" hidden="1">'NP19'!$B$4:$L$46</definedName>
    <definedName name="_xlnm._FilterDatabase" localSheetId="55" hidden="1">'NP20'!$B$4:$L$46</definedName>
    <definedName name="_xlnm._FilterDatabase" localSheetId="56" hidden="1">'NP21'!$B$4:$L$4</definedName>
    <definedName name="_xlnm._FilterDatabase" localSheetId="57" hidden="1">'NP22'!$B$4:$L$46</definedName>
    <definedName name="_xlnm._FilterDatabase" localSheetId="58" hidden="1">'NP23'!$B$4:$L$46</definedName>
    <definedName name="_xlnm._FilterDatabase" localSheetId="59" hidden="1">'NP24'!$B$4:$L$46</definedName>
    <definedName name="_xlnm._FilterDatabase" localSheetId="60" hidden="1">'NP25'!$B$4:$L$46</definedName>
  </definedNames>
  <calcPr calcId="162913"/>
</workbook>
</file>

<file path=xl/calcChain.xml><?xml version="1.0" encoding="utf-8"?>
<calcChain xmlns="http://schemas.openxmlformats.org/spreadsheetml/2006/main">
  <c r="I44" i="82" l="1"/>
  <c r="H44" i="82"/>
  <c r="K44" i="82" s="1"/>
  <c r="L44" i="82" s="1"/>
  <c r="I43" i="82"/>
  <c r="H43" i="82"/>
  <c r="K43" i="82" s="1"/>
  <c r="L43" i="82" s="1"/>
  <c r="I42" i="82"/>
  <c r="H42" i="82"/>
  <c r="K42" i="82" s="1"/>
  <c r="L42" i="82" s="1"/>
  <c r="I40" i="82"/>
  <c r="H40" i="82"/>
  <c r="K40" i="82" s="1"/>
  <c r="L40" i="82" s="1"/>
  <c r="I39" i="82"/>
  <c r="H39" i="82"/>
  <c r="K39" i="82" s="1"/>
  <c r="L39" i="82" s="1"/>
  <c r="I38" i="82"/>
  <c r="H38" i="82"/>
  <c r="K38" i="82" s="1"/>
  <c r="L38" i="82" s="1"/>
  <c r="I37" i="82"/>
  <c r="H37" i="82"/>
  <c r="K37" i="82" s="1"/>
  <c r="L37" i="82" s="1"/>
  <c r="I36" i="82"/>
  <c r="H36" i="82"/>
  <c r="K36" i="82" s="1"/>
  <c r="L36" i="82" s="1"/>
  <c r="I35" i="82"/>
  <c r="H35" i="82"/>
  <c r="K35" i="82" s="1"/>
  <c r="L35" i="82" s="1"/>
  <c r="I34" i="82"/>
  <c r="H34" i="82"/>
  <c r="K34" i="82" s="1"/>
  <c r="L34" i="82" s="1"/>
  <c r="I33" i="82"/>
  <c r="H33" i="82"/>
  <c r="K33" i="82" s="1"/>
  <c r="L33" i="82" s="1"/>
  <c r="I32" i="82"/>
  <c r="H32" i="82"/>
  <c r="K32" i="82" s="1"/>
  <c r="L32" i="82" s="1"/>
  <c r="I31" i="82"/>
  <c r="H31" i="82"/>
  <c r="K31" i="82" s="1"/>
  <c r="L31" i="82" s="1"/>
  <c r="I30" i="82"/>
  <c r="H30" i="82"/>
  <c r="K30" i="82" s="1"/>
  <c r="L30" i="82" s="1"/>
  <c r="I29" i="82"/>
  <c r="H29" i="82"/>
  <c r="K29" i="82" s="1"/>
  <c r="L29" i="82" s="1"/>
  <c r="I27" i="82"/>
  <c r="H27" i="82"/>
  <c r="K27" i="82" s="1"/>
  <c r="L27" i="82" s="1"/>
  <c r="I26" i="82"/>
  <c r="H26" i="82"/>
  <c r="K26" i="82" s="1"/>
  <c r="L26" i="82" s="1"/>
  <c r="I24" i="82"/>
  <c r="H24" i="82"/>
  <c r="K24" i="82" s="1"/>
  <c r="L24" i="82" s="1"/>
  <c r="I23" i="82"/>
  <c r="H23" i="82"/>
  <c r="K23" i="82" s="1"/>
  <c r="L23" i="82" s="1"/>
  <c r="I22" i="82"/>
  <c r="H22" i="82"/>
  <c r="K22" i="82" s="1"/>
  <c r="L22" i="82" s="1"/>
  <c r="I21" i="82"/>
  <c r="H21" i="82"/>
  <c r="K21" i="82" s="1"/>
  <c r="L21" i="82" s="1"/>
  <c r="X20" i="82"/>
  <c r="W20" i="82"/>
  <c r="V20" i="82"/>
  <c r="U20" i="82"/>
  <c r="I20" i="82"/>
  <c r="H20" i="82"/>
  <c r="K20" i="82" s="1"/>
  <c r="L20" i="82" s="1"/>
  <c r="I19" i="82"/>
  <c r="H19" i="82"/>
  <c r="K19" i="82" s="1"/>
  <c r="L19" i="82" s="1"/>
  <c r="I18" i="82"/>
  <c r="H18" i="82"/>
  <c r="K18" i="82" s="1"/>
  <c r="L18" i="82" s="1"/>
  <c r="I17" i="82"/>
  <c r="H17" i="82"/>
  <c r="K17" i="82" s="1"/>
  <c r="L17" i="82" s="1"/>
  <c r="I16" i="82"/>
  <c r="H16" i="82"/>
  <c r="K16" i="82" s="1"/>
  <c r="L16" i="82" s="1"/>
  <c r="I15" i="82"/>
  <c r="H15" i="82"/>
  <c r="K15" i="82" s="1"/>
  <c r="L15" i="82" s="1"/>
  <c r="I14" i="82"/>
  <c r="H14" i="82"/>
  <c r="K14" i="82" s="1"/>
  <c r="L14" i="82" s="1"/>
  <c r="U13" i="82"/>
  <c r="I13" i="82"/>
  <c r="H13" i="82"/>
  <c r="K12" i="82"/>
  <c r="L12" i="82" s="1"/>
  <c r="I12" i="82"/>
  <c r="H12" i="82"/>
  <c r="I11" i="82"/>
  <c r="H11" i="82"/>
  <c r="K11" i="82" s="1"/>
  <c r="L11" i="82" s="1"/>
  <c r="K10" i="82"/>
  <c r="L10" i="82" s="1"/>
  <c r="I10" i="82"/>
  <c r="H10" i="82"/>
  <c r="K8" i="82"/>
  <c r="L8" i="82" s="1"/>
  <c r="I8" i="82"/>
  <c r="H8" i="82"/>
  <c r="I7" i="82"/>
  <c r="H7" i="82"/>
  <c r="K7" i="82" s="1"/>
  <c r="L7" i="82" s="1"/>
  <c r="X6" i="82"/>
  <c r="W6" i="82"/>
  <c r="V6" i="82"/>
  <c r="U6" i="82"/>
  <c r="I6" i="82"/>
  <c r="H6" i="82"/>
  <c r="K6" i="82" s="1"/>
  <c r="L6" i="82" s="1"/>
  <c r="X5" i="82"/>
  <c r="W5" i="82"/>
  <c r="V5" i="82"/>
  <c r="U8" i="82" s="1"/>
  <c r="U5" i="82"/>
  <c r="I5" i="82"/>
  <c r="H5" i="82"/>
  <c r="K5" i="82" s="1"/>
  <c r="L5" i="82" s="1"/>
  <c r="K44" i="81"/>
  <c r="L44" i="81" s="1"/>
  <c r="I44" i="81"/>
  <c r="H44" i="81"/>
  <c r="I42" i="81"/>
  <c r="H42" i="81"/>
  <c r="K42" i="81" s="1"/>
  <c r="L42" i="81" s="1"/>
  <c r="K41" i="81"/>
  <c r="L41" i="81" s="1"/>
  <c r="I41" i="81"/>
  <c r="H41" i="81"/>
  <c r="I40" i="81"/>
  <c r="H40" i="81"/>
  <c r="K40" i="81" s="1"/>
  <c r="L40" i="81" s="1"/>
  <c r="K39" i="81"/>
  <c r="L39" i="81" s="1"/>
  <c r="I39" i="81"/>
  <c r="H39" i="81"/>
  <c r="I37" i="81"/>
  <c r="H37" i="81"/>
  <c r="K37" i="81" s="1"/>
  <c r="L37" i="81" s="1"/>
  <c r="K36" i="81"/>
  <c r="L36" i="81" s="1"/>
  <c r="I36" i="81"/>
  <c r="H36" i="81"/>
  <c r="I35" i="81"/>
  <c r="H35" i="81"/>
  <c r="K35" i="81" s="1"/>
  <c r="L35" i="81" s="1"/>
  <c r="K34" i="81"/>
  <c r="L34" i="81" s="1"/>
  <c r="I34" i="81"/>
  <c r="H34" i="81"/>
  <c r="I33" i="81"/>
  <c r="H33" i="81"/>
  <c r="K33" i="81" s="1"/>
  <c r="L33" i="81" s="1"/>
  <c r="K32" i="81"/>
  <c r="L32" i="81" s="1"/>
  <c r="I32" i="81"/>
  <c r="H32" i="81"/>
  <c r="I31" i="81"/>
  <c r="H31" i="81"/>
  <c r="K31" i="81" s="1"/>
  <c r="L31" i="81" s="1"/>
  <c r="K30" i="81"/>
  <c r="L30" i="81" s="1"/>
  <c r="I30" i="81"/>
  <c r="H30" i="81"/>
  <c r="I29" i="81"/>
  <c r="H29" i="81"/>
  <c r="K29" i="81" s="1"/>
  <c r="L29" i="81" s="1"/>
  <c r="K28" i="81"/>
  <c r="L28" i="81" s="1"/>
  <c r="I28" i="81"/>
  <c r="H28" i="81"/>
  <c r="I27" i="81"/>
  <c r="H27" i="81"/>
  <c r="K27" i="81" s="1"/>
  <c r="L27" i="81" s="1"/>
  <c r="K26" i="81"/>
  <c r="L26" i="81" s="1"/>
  <c r="I26" i="81"/>
  <c r="H26" i="81"/>
  <c r="I25" i="81"/>
  <c r="H25" i="81"/>
  <c r="K25" i="81" s="1"/>
  <c r="L25" i="81" s="1"/>
  <c r="K24" i="81"/>
  <c r="L24" i="81" s="1"/>
  <c r="I24" i="81"/>
  <c r="H24" i="81"/>
  <c r="I23" i="81"/>
  <c r="H23" i="81"/>
  <c r="K23" i="81" s="1"/>
  <c r="L23" i="81" s="1"/>
  <c r="K22" i="81"/>
  <c r="L22" i="81" s="1"/>
  <c r="I22" i="81"/>
  <c r="H22" i="81"/>
  <c r="X20" i="81"/>
  <c r="W20" i="81"/>
  <c r="V20" i="81"/>
  <c r="U20" i="81"/>
  <c r="K20" i="81"/>
  <c r="L20" i="81" s="1"/>
  <c r="I20" i="81"/>
  <c r="H20" i="81"/>
  <c r="I19" i="81"/>
  <c r="K19" i="81" s="1"/>
  <c r="L19" i="81" s="1"/>
  <c r="H19" i="81"/>
  <c r="K18" i="81"/>
  <c r="L18" i="81" s="1"/>
  <c r="I18" i="81"/>
  <c r="H18" i="81"/>
  <c r="I17" i="81"/>
  <c r="K17" i="81" s="1"/>
  <c r="L17" i="81" s="1"/>
  <c r="H17" i="81"/>
  <c r="K16" i="81"/>
  <c r="L16" i="81" s="1"/>
  <c r="I16" i="81"/>
  <c r="H16" i="81"/>
  <c r="I15" i="81"/>
  <c r="K15" i="81" s="1"/>
  <c r="L15" i="81" s="1"/>
  <c r="H15" i="81"/>
  <c r="K14" i="81"/>
  <c r="L14" i="81" s="1"/>
  <c r="I14" i="81"/>
  <c r="H14" i="81"/>
  <c r="U13" i="81"/>
  <c r="K13" i="81"/>
  <c r="L13" i="81" s="1"/>
  <c r="I13" i="81"/>
  <c r="H13" i="81"/>
  <c r="L12" i="81"/>
  <c r="I12" i="81"/>
  <c r="H12" i="81"/>
  <c r="K12" i="81" s="1"/>
  <c r="K11" i="81"/>
  <c r="L11" i="81" s="1"/>
  <c r="I11" i="81"/>
  <c r="H11" i="81"/>
  <c r="I10" i="81"/>
  <c r="H10" i="81"/>
  <c r="K10" i="81" s="1"/>
  <c r="L10" i="81" s="1"/>
  <c r="K9" i="81"/>
  <c r="L9" i="81" s="1"/>
  <c r="I9" i="81"/>
  <c r="H9" i="81"/>
  <c r="U8" i="81"/>
  <c r="I8" i="81"/>
  <c r="H8" i="81"/>
  <c r="K8" i="81" s="1"/>
  <c r="L8" i="81" s="1"/>
  <c r="I7" i="81"/>
  <c r="H7" i="81"/>
  <c r="K7" i="81" s="1"/>
  <c r="L7" i="81" s="1"/>
  <c r="X6" i="81"/>
  <c r="W6" i="81"/>
  <c r="V6" i="81"/>
  <c r="U6" i="81"/>
  <c r="I6" i="81"/>
  <c r="H6" i="81"/>
  <c r="K6" i="81" s="1"/>
  <c r="L6" i="81" s="1"/>
  <c r="X5" i="81"/>
  <c r="W5" i="81"/>
  <c r="V5" i="81"/>
  <c r="U5" i="81"/>
  <c r="I5" i="81"/>
  <c r="H5" i="81"/>
  <c r="K5" i="81" s="1"/>
  <c r="L5" i="81" s="1"/>
  <c r="I42" i="80"/>
  <c r="H42" i="80"/>
  <c r="K42" i="80" s="1"/>
  <c r="L42" i="80" s="1"/>
  <c r="I41" i="80"/>
  <c r="H41" i="80"/>
  <c r="K41" i="80" s="1"/>
  <c r="L41" i="80" s="1"/>
  <c r="I40" i="80"/>
  <c r="H40" i="80"/>
  <c r="K40" i="80" s="1"/>
  <c r="L40" i="80" s="1"/>
  <c r="I38" i="80"/>
  <c r="H38" i="80"/>
  <c r="K38" i="80" s="1"/>
  <c r="L38" i="80" s="1"/>
  <c r="I36" i="80"/>
  <c r="H36" i="80"/>
  <c r="K36" i="80" s="1"/>
  <c r="L36" i="80" s="1"/>
  <c r="I35" i="80"/>
  <c r="H35" i="80"/>
  <c r="K35" i="80" s="1"/>
  <c r="L35" i="80" s="1"/>
  <c r="I34" i="80"/>
  <c r="H34" i="80"/>
  <c r="K34" i="80" s="1"/>
  <c r="L34" i="80" s="1"/>
  <c r="I33" i="80"/>
  <c r="H33" i="80"/>
  <c r="K33" i="80" s="1"/>
  <c r="L33" i="80" s="1"/>
  <c r="I32" i="80"/>
  <c r="H32" i="80"/>
  <c r="K32" i="80" s="1"/>
  <c r="L32" i="80" s="1"/>
  <c r="I31" i="80"/>
  <c r="H31" i="80"/>
  <c r="K31" i="80" s="1"/>
  <c r="L31" i="80" s="1"/>
  <c r="I30" i="80"/>
  <c r="H30" i="80"/>
  <c r="K30" i="80" s="1"/>
  <c r="L30" i="80" s="1"/>
  <c r="I29" i="80"/>
  <c r="H29" i="80"/>
  <c r="K29" i="80" s="1"/>
  <c r="L29" i="80" s="1"/>
  <c r="I28" i="80"/>
  <c r="H28" i="80"/>
  <c r="K28" i="80" s="1"/>
  <c r="L28" i="80" s="1"/>
  <c r="I26" i="80"/>
  <c r="H26" i="80"/>
  <c r="K26" i="80" s="1"/>
  <c r="L26" i="80" s="1"/>
  <c r="I25" i="80"/>
  <c r="H25" i="80"/>
  <c r="K25" i="80" s="1"/>
  <c r="L25" i="80" s="1"/>
  <c r="I24" i="80"/>
  <c r="H24" i="80"/>
  <c r="K24" i="80" s="1"/>
  <c r="L24" i="80" s="1"/>
  <c r="I23" i="80"/>
  <c r="K23" i="80" s="1"/>
  <c r="L23" i="80" s="1"/>
  <c r="H23" i="80"/>
  <c r="I22" i="80"/>
  <c r="H22" i="80"/>
  <c r="K22" i="80" s="1"/>
  <c r="L22" i="80" s="1"/>
  <c r="X20" i="80"/>
  <c r="W20" i="80"/>
  <c r="V20" i="80"/>
  <c r="U20" i="80"/>
  <c r="I20" i="80"/>
  <c r="H20" i="80"/>
  <c r="K20" i="80" s="1"/>
  <c r="L20" i="80" s="1"/>
  <c r="I19" i="80"/>
  <c r="K19" i="80" s="1"/>
  <c r="L19" i="80" s="1"/>
  <c r="H19" i="80"/>
  <c r="I18" i="80"/>
  <c r="H18" i="80"/>
  <c r="K18" i="80" s="1"/>
  <c r="L18" i="80" s="1"/>
  <c r="I17" i="80"/>
  <c r="K17" i="80" s="1"/>
  <c r="L17" i="80" s="1"/>
  <c r="H17" i="80"/>
  <c r="I15" i="80"/>
  <c r="H15" i="80"/>
  <c r="K15" i="80" s="1"/>
  <c r="L15" i="80" s="1"/>
  <c r="I14" i="80"/>
  <c r="K14" i="80" s="1"/>
  <c r="L14" i="80" s="1"/>
  <c r="H14" i="80"/>
  <c r="U13" i="80"/>
  <c r="I13" i="80"/>
  <c r="H13" i="80"/>
  <c r="K11" i="80"/>
  <c r="L11" i="80" s="1"/>
  <c r="I11" i="80"/>
  <c r="H11" i="80"/>
  <c r="I10" i="80"/>
  <c r="H10" i="80"/>
  <c r="K10" i="80" s="1"/>
  <c r="L10" i="80" s="1"/>
  <c r="K9" i="80"/>
  <c r="L9" i="80" s="1"/>
  <c r="I9" i="80"/>
  <c r="H9" i="80"/>
  <c r="K8" i="80"/>
  <c r="L8" i="80" s="1"/>
  <c r="I8" i="80"/>
  <c r="H8" i="80"/>
  <c r="I7" i="80"/>
  <c r="K7" i="80" s="1"/>
  <c r="L7" i="80" s="1"/>
  <c r="H7" i="80"/>
  <c r="X6" i="80"/>
  <c r="W6" i="80"/>
  <c r="V6" i="80"/>
  <c r="U6" i="80"/>
  <c r="I6" i="80"/>
  <c r="H6" i="80"/>
  <c r="K6" i="80" s="1"/>
  <c r="L6" i="80" s="1"/>
  <c r="X5" i="80"/>
  <c r="W5" i="80"/>
  <c r="V5" i="80"/>
  <c r="U8" i="80" s="1"/>
  <c r="U5" i="80"/>
  <c r="I44" i="79"/>
  <c r="H44" i="79"/>
  <c r="K44" i="79" s="1"/>
  <c r="L44" i="79" s="1"/>
  <c r="K43" i="79"/>
  <c r="L43" i="79" s="1"/>
  <c r="I43" i="79"/>
  <c r="H43" i="79"/>
  <c r="I42" i="79"/>
  <c r="H42" i="79"/>
  <c r="K42" i="79" s="1"/>
  <c r="L42" i="79" s="1"/>
  <c r="K41" i="79"/>
  <c r="L41" i="79" s="1"/>
  <c r="I41" i="79"/>
  <c r="H41" i="79"/>
  <c r="I40" i="79"/>
  <c r="H40" i="79"/>
  <c r="K40" i="79" s="1"/>
  <c r="L40" i="79" s="1"/>
  <c r="K39" i="79"/>
  <c r="L39" i="79" s="1"/>
  <c r="I39" i="79"/>
  <c r="H39" i="79"/>
  <c r="I38" i="79"/>
  <c r="H38" i="79"/>
  <c r="K38" i="79" s="1"/>
  <c r="L38" i="79" s="1"/>
  <c r="K37" i="79"/>
  <c r="L37" i="79" s="1"/>
  <c r="I37" i="79"/>
  <c r="H37" i="79"/>
  <c r="I36" i="79"/>
  <c r="H36" i="79"/>
  <c r="K36" i="79" s="1"/>
  <c r="L36" i="79" s="1"/>
  <c r="K35" i="79"/>
  <c r="L35" i="79" s="1"/>
  <c r="I35" i="79"/>
  <c r="H35" i="79"/>
  <c r="I34" i="79"/>
  <c r="H34" i="79"/>
  <c r="K34" i="79" s="1"/>
  <c r="L34" i="79" s="1"/>
  <c r="K33" i="79"/>
  <c r="L33" i="79" s="1"/>
  <c r="I33" i="79"/>
  <c r="H33" i="79"/>
  <c r="I32" i="79"/>
  <c r="H32" i="79"/>
  <c r="K32" i="79" s="1"/>
  <c r="L32" i="79" s="1"/>
  <c r="K31" i="79"/>
  <c r="L31" i="79" s="1"/>
  <c r="I31" i="79"/>
  <c r="H31" i="79"/>
  <c r="I30" i="79"/>
  <c r="H30" i="79"/>
  <c r="K30" i="79" s="1"/>
  <c r="L30" i="79" s="1"/>
  <c r="K29" i="79"/>
  <c r="L29" i="79" s="1"/>
  <c r="I29" i="79"/>
  <c r="H29" i="79"/>
  <c r="I28" i="79"/>
  <c r="H28" i="79"/>
  <c r="K28" i="79" s="1"/>
  <c r="L28" i="79" s="1"/>
  <c r="K27" i="79"/>
  <c r="L27" i="79" s="1"/>
  <c r="I27" i="79"/>
  <c r="H27" i="79"/>
  <c r="I26" i="79"/>
  <c r="H26" i="79"/>
  <c r="K26" i="79" s="1"/>
  <c r="L26" i="79" s="1"/>
  <c r="K25" i="79"/>
  <c r="L25" i="79" s="1"/>
  <c r="I25" i="79"/>
  <c r="H25" i="79"/>
  <c r="I24" i="79"/>
  <c r="H24" i="79"/>
  <c r="K24" i="79" s="1"/>
  <c r="L24" i="79" s="1"/>
  <c r="K23" i="79"/>
  <c r="L23" i="79" s="1"/>
  <c r="I23" i="79"/>
  <c r="H23" i="79"/>
  <c r="I22" i="79"/>
  <c r="H22" i="79"/>
  <c r="K22" i="79" s="1"/>
  <c r="L22" i="79" s="1"/>
  <c r="K21" i="79"/>
  <c r="L21" i="79" s="1"/>
  <c r="I21" i="79"/>
  <c r="H21" i="79"/>
  <c r="X20" i="79"/>
  <c r="W20" i="79"/>
  <c r="V20" i="79"/>
  <c r="U20" i="79"/>
  <c r="K20" i="79"/>
  <c r="L20" i="79" s="1"/>
  <c r="I20" i="79"/>
  <c r="H20" i="79"/>
  <c r="I19" i="79"/>
  <c r="H19" i="79"/>
  <c r="K19" i="79" s="1"/>
  <c r="L19" i="79" s="1"/>
  <c r="K18" i="79"/>
  <c r="L18" i="79" s="1"/>
  <c r="I18" i="79"/>
  <c r="H18" i="79"/>
  <c r="I17" i="79"/>
  <c r="H17" i="79"/>
  <c r="K17" i="79" s="1"/>
  <c r="L17" i="79" s="1"/>
  <c r="K16" i="79"/>
  <c r="L16" i="79" s="1"/>
  <c r="I16" i="79"/>
  <c r="H16" i="79"/>
  <c r="I15" i="79"/>
  <c r="H15" i="79"/>
  <c r="K15" i="79" s="1"/>
  <c r="L15" i="79" s="1"/>
  <c r="K14" i="79"/>
  <c r="L14" i="79" s="1"/>
  <c r="I14" i="79"/>
  <c r="H14" i="79"/>
  <c r="U13" i="79"/>
  <c r="I13" i="79"/>
  <c r="H13" i="79"/>
  <c r="K13" i="79" s="1"/>
  <c r="L13" i="79" s="1"/>
  <c r="L12" i="79"/>
  <c r="I12" i="79"/>
  <c r="H12" i="79"/>
  <c r="K12" i="79" s="1"/>
  <c r="I10" i="79"/>
  <c r="H10" i="79"/>
  <c r="K10" i="79" s="1"/>
  <c r="L10" i="79" s="1"/>
  <c r="L9" i="79"/>
  <c r="I9" i="79"/>
  <c r="H9" i="79"/>
  <c r="K9" i="79" s="1"/>
  <c r="I8" i="79"/>
  <c r="H8" i="79"/>
  <c r="K8" i="79" s="1"/>
  <c r="L8" i="79" s="1"/>
  <c r="I7" i="79"/>
  <c r="K7" i="79" s="1"/>
  <c r="L7" i="79" s="1"/>
  <c r="H7" i="79"/>
  <c r="X6" i="79"/>
  <c r="W6" i="79"/>
  <c r="V6" i="79"/>
  <c r="U6" i="79"/>
  <c r="I6" i="79"/>
  <c r="K6" i="79" s="1"/>
  <c r="L6" i="79" s="1"/>
  <c r="H6" i="79"/>
  <c r="X5" i="79"/>
  <c r="W5" i="79"/>
  <c r="V5" i="79"/>
  <c r="U8" i="79" s="1"/>
  <c r="U5" i="79"/>
  <c r="I5" i="79"/>
  <c r="K5" i="79" s="1"/>
  <c r="L5" i="79" s="1"/>
  <c r="H5" i="79"/>
  <c r="I44" i="78"/>
  <c r="H44" i="78"/>
  <c r="K44" i="78" s="1"/>
  <c r="L44" i="78" s="1"/>
  <c r="I43" i="78"/>
  <c r="K43" i="78" s="1"/>
  <c r="L43" i="78" s="1"/>
  <c r="H43" i="78"/>
  <c r="I42" i="78"/>
  <c r="H42" i="78"/>
  <c r="K42" i="78" s="1"/>
  <c r="L42" i="78" s="1"/>
  <c r="I41" i="78"/>
  <c r="K41" i="78" s="1"/>
  <c r="L41" i="78" s="1"/>
  <c r="H41" i="78"/>
  <c r="I40" i="78"/>
  <c r="H40" i="78"/>
  <c r="K40" i="78" s="1"/>
  <c r="L40" i="78" s="1"/>
  <c r="I39" i="78"/>
  <c r="K39" i="78" s="1"/>
  <c r="L39" i="78" s="1"/>
  <c r="H39" i="78"/>
  <c r="I38" i="78"/>
  <c r="H38" i="78"/>
  <c r="K38" i="78" s="1"/>
  <c r="L38" i="78" s="1"/>
  <c r="I37" i="78"/>
  <c r="K37" i="78" s="1"/>
  <c r="L37" i="78" s="1"/>
  <c r="H37" i="78"/>
  <c r="I36" i="78"/>
  <c r="H36" i="78"/>
  <c r="K36" i="78" s="1"/>
  <c r="L36" i="78" s="1"/>
  <c r="I35" i="78"/>
  <c r="K35" i="78" s="1"/>
  <c r="L35" i="78" s="1"/>
  <c r="H35" i="78"/>
  <c r="I34" i="78"/>
  <c r="H34" i="78"/>
  <c r="K34" i="78" s="1"/>
  <c r="L34" i="78" s="1"/>
  <c r="I33" i="78"/>
  <c r="K33" i="78" s="1"/>
  <c r="L33" i="78" s="1"/>
  <c r="H33" i="78"/>
  <c r="I32" i="78"/>
  <c r="H32" i="78"/>
  <c r="K32" i="78" s="1"/>
  <c r="L32" i="78" s="1"/>
  <c r="I31" i="78"/>
  <c r="H31" i="78"/>
  <c r="K31" i="78" s="1"/>
  <c r="L31" i="78" s="1"/>
  <c r="I30" i="78"/>
  <c r="H30" i="78"/>
  <c r="K30" i="78" s="1"/>
  <c r="L30" i="78" s="1"/>
  <c r="I29" i="78"/>
  <c r="H29" i="78"/>
  <c r="K29" i="78" s="1"/>
  <c r="L29" i="78" s="1"/>
  <c r="I28" i="78"/>
  <c r="H28" i="78"/>
  <c r="K28" i="78" s="1"/>
  <c r="L28" i="78" s="1"/>
  <c r="I27" i="78"/>
  <c r="H27" i="78"/>
  <c r="K27" i="78" s="1"/>
  <c r="L27" i="78" s="1"/>
  <c r="I26" i="78"/>
  <c r="H26" i="78"/>
  <c r="K26" i="78" s="1"/>
  <c r="L26" i="78" s="1"/>
  <c r="I25" i="78"/>
  <c r="H25" i="78"/>
  <c r="K25" i="78" s="1"/>
  <c r="L25" i="78" s="1"/>
  <c r="I24" i="78"/>
  <c r="H24" i="78"/>
  <c r="K24" i="78" s="1"/>
  <c r="L24" i="78" s="1"/>
  <c r="I23" i="78"/>
  <c r="H23" i="78"/>
  <c r="K23" i="78" s="1"/>
  <c r="L23" i="78" s="1"/>
  <c r="I22" i="78"/>
  <c r="H22" i="78"/>
  <c r="K22" i="78" s="1"/>
  <c r="L22" i="78" s="1"/>
  <c r="I21" i="78"/>
  <c r="H21" i="78"/>
  <c r="K21" i="78" s="1"/>
  <c r="L21" i="78" s="1"/>
  <c r="X20" i="78"/>
  <c r="W20" i="78"/>
  <c r="V20" i="78"/>
  <c r="U20" i="78"/>
  <c r="I20" i="78"/>
  <c r="H20" i="78"/>
  <c r="K20" i="78" s="1"/>
  <c r="L20" i="78" s="1"/>
  <c r="I19" i="78"/>
  <c r="H19" i="78"/>
  <c r="K19" i="78" s="1"/>
  <c r="L19" i="78" s="1"/>
  <c r="I18" i="78"/>
  <c r="H18" i="78"/>
  <c r="K18" i="78" s="1"/>
  <c r="L18" i="78" s="1"/>
  <c r="I17" i="78"/>
  <c r="H17" i="78"/>
  <c r="K17" i="78" s="1"/>
  <c r="L17" i="78" s="1"/>
  <c r="I16" i="78"/>
  <c r="H16" i="78"/>
  <c r="K16" i="78" s="1"/>
  <c r="L16" i="78" s="1"/>
  <c r="I15" i="78"/>
  <c r="H15" i="78"/>
  <c r="K15" i="78" s="1"/>
  <c r="L15" i="78" s="1"/>
  <c r="I14" i="78"/>
  <c r="H14" i="78"/>
  <c r="K14" i="78" s="1"/>
  <c r="L14" i="78" s="1"/>
  <c r="U13" i="78"/>
  <c r="I13" i="78"/>
  <c r="H13" i="78"/>
  <c r="K13" i="78" s="1"/>
  <c r="L13" i="78" s="1"/>
  <c r="K12" i="78"/>
  <c r="L12" i="78" s="1"/>
  <c r="I12" i="78"/>
  <c r="H12" i="78"/>
  <c r="I11" i="78"/>
  <c r="H11" i="78"/>
  <c r="K10" i="78"/>
  <c r="L10" i="78" s="1"/>
  <c r="I10" i="78"/>
  <c r="H10" i="78"/>
  <c r="I9" i="78"/>
  <c r="H9" i="78"/>
  <c r="I8" i="78"/>
  <c r="H8" i="78"/>
  <c r="K8" i="78" s="1"/>
  <c r="L8" i="78" s="1"/>
  <c r="K7" i="78"/>
  <c r="L7" i="78" s="1"/>
  <c r="I7" i="78"/>
  <c r="H7" i="78"/>
  <c r="X6" i="78"/>
  <c r="W6" i="78"/>
  <c r="V6" i="78"/>
  <c r="U6" i="78"/>
  <c r="K6" i="78"/>
  <c r="L6" i="78" s="1"/>
  <c r="I6" i="78"/>
  <c r="H6" i="78"/>
  <c r="X5" i="78"/>
  <c r="W5" i="78"/>
  <c r="V5" i="78"/>
  <c r="U8" i="78" s="1"/>
  <c r="U5" i="78"/>
  <c r="K5" i="78"/>
  <c r="L5" i="78" s="1"/>
  <c r="I5" i="78"/>
  <c r="H5" i="78"/>
  <c r="I44" i="77"/>
  <c r="H44" i="77"/>
  <c r="K44" i="77" s="1"/>
  <c r="L44" i="77" s="1"/>
  <c r="K43" i="77"/>
  <c r="L43" i="77" s="1"/>
  <c r="I43" i="77"/>
  <c r="H43" i="77"/>
  <c r="I42" i="77"/>
  <c r="H42" i="77"/>
  <c r="K42" i="77" s="1"/>
  <c r="L42" i="77" s="1"/>
  <c r="K41" i="77"/>
  <c r="L41" i="77" s="1"/>
  <c r="I41" i="77"/>
  <c r="H41" i="77"/>
  <c r="I40" i="77"/>
  <c r="H40" i="77"/>
  <c r="K40" i="77" s="1"/>
  <c r="L40" i="77" s="1"/>
  <c r="K39" i="77"/>
  <c r="L39" i="77" s="1"/>
  <c r="I39" i="77"/>
  <c r="H39" i="77"/>
  <c r="I38" i="77"/>
  <c r="H38" i="77"/>
  <c r="K38" i="77" s="1"/>
  <c r="L38" i="77" s="1"/>
  <c r="K37" i="77"/>
  <c r="L37" i="77" s="1"/>
  <c r="I37" i="77"/>
  <c r="H37" i="77"/>
  <c r="I36" i="77"/>
  <c r="H36" i="77"/>
  <c r="K36" i="77" s="1"/>
  <c r="L36" i="77" s="1"/>
  <c r="K35" i="77"/>
  <c r="L35" i="77" s="1"/>
  <c r="I35" i="77"/>
  <c r="H35" i="77"/>
  <c r="I34" i="77"/>
  <c r="H34" i="77"/>
  <c r="K34" i="77" s="1"/>
  <c r="L34" i="77" s="1"/>
  <c r="K33" i="77"/>
  <c r="L33" i="77" s="1"/>
  <c r="I33" i="77"/>
  <c r="H33" i="77"/>
  <c r="I32" i="77"/>
  <c r="H32" i="77"/>
  <c r="K32" i="77" s="1"/>
  <c r="L32" i="77" s="1"/>
  <c r="K31" i="77"/>
  <c r="L31" i="77" s="1"/>
  <c r="I31" i="77"/>
  <c r="H31" i="77"/>
  <c r="I30" i="77"/>
  <c r="H30" i="77"/>
  <c r="K30" i="77" s="1"/>
  <c r="L30" i="77" s="1"/>
  <c r="K29" i="77"/>
  <c r="L29" i="77" s="1"/>
  <c r="I29" i="77"/>
  <c r="H29" i="77"/>
  <c r="I28" i="77"/>
  <c r="H28" i="77"/>
  <c r="K28" i="77" s="1"/>
  <c r="L28" i="77" s="1"/>
  <c r="K27" i="77"/>
  <c r="L27" i="77" s="1"/>
  <c r="I27" i="77"/>
  <c r="H27" i="77"/>
  <c r="I26" i="77"/>
  <c r="H26" i="77"/>
  <c r="K26" i="77" s="1"/>
  <c r="L26" i="77" s="1"/>
  <c r="K25" i="77"/>
  <c r="L25" i="77" s="1"/>
  <c r="I25" i="77"/>
  <c r="H25" i="77"/>
  <c r="I24" i="77"/>
  <c r="H24" i="77"/>
  <c r="K24" i="77" s="1"/>
  <c r="L24" i="77" s="1"/>
  <c r="K23" i="77"/>
  <c r="L23" i="77" s="1"/>
  <c r="I23" i="77"/>
  <c r="H23" i="77"/>
  <c r="I22" i="77"/>
  <c r="H22" i="77"/>
  <c r="K22" i="77" s="1"/>
  <c r="L22" i="77" s="1"/>
  <c r="K21" i="77"/>
  <c r="L21" i="77" s="1"/>
  <c r="I21" i="77"/>
  <c r="H21" i="77"/>
  <c r="X20" i="77"/>
  <c r="W20" i="77"/>
  <c r="V20" i="77"/>
  <c r="U20" i="77"/>
  <c r="K20" i="77"/>
  <c r="L20" i="77" s="1"/>
  <c r="I20" i="77"/>
  <c r="H20" i="77"/>
  <c r="I19" i="77"/>
  <c r="H19" i="77"/>
  <c r="K19" i="77" s="1"/>
  <c r="L19" i="77" s="1"/>
  <c r="K18" i="77"/>
  <c r="L18" i="77" s="1"/>
  <c r="I18" i="77"/>
  <c r="H18" i="77"/>
  <c r="I17" i="77"/>
  <c r="H17" i="77"/>
  <c r="K17" i="77" s="1"/>
  <c r="L17" i="77" s="1"/>
  <c r="K16" i="77"/>
  <c r="L16" i="77" s="1"/>
  <c r="I16" i="77"/>
  <c r="H16" i="77"/>
  <c r="I15" i="77"/>
  <c r="H15" i="77"/>
  <c r="K15" i="77" s="1"/>
  <c r="L15" i="77" s="1"/>
  <c r="K14" i="77"/>
  <c r="L14" i="77" s="1"/>
  <c r="I14" i="77"/>
  <c r="H14" i="77"/>
  <c r="U13" i="77"/>
  <c r="I13" i="77"/>
  <c r="H13" i="77"/>
  <c r="K13" i="77" s="1"/>
  <c r="L13" i="77" s="1"/>
  <c r="I12" i="77"/>
  <c r="H12" i="77"/>
  <c r="K12" i="77" s="1"/>
  <c r="L12" i="77" s="1"/>
  <c r="I11" i="77"/>
  <c r="H11" i="77"/>
  <c r="K11" i="77" s="1"/>
  <c r="L11" i="77" s="1"/>
  <c r="L10" i="77"/>
  <c r="I10" i="77"/>
  <c r="H10" i="77"/>
  <c r="K10" i="77" s="1"/>
  <c r="I9" i="77"/>
  <c r="H9" i="77"/>
  <c r="K9" i="77" s="1"/>
  <c r="L9" i="77" s="1"/>
  <c r="I8" i="77"/>
  <c r="H8" i="77"/>
  <c r="K8" i="77" s="1"/>
  <c r="L8" i="77" s="1"/>
  <c r="I7" i="77"/>
  <c r="H7" i="77"/>
  <c r="K7" i="77" s="1"/>
  <c r="L7" i="77" s="1"/>
  <c r="X6" i="77"/>
  <c r="W6" i="77"/>
  <c r="V6" i="77"/>
  <c r="U6" i="77"/>
  <c r="I6" i="77"/>
  <c r="H6" i="77"/>
  <c r="K6" i="77" s="1"/>
  <c r="L6" i="77" s="1"/>
  <c r="X5" i="77"/>
  <c r="W5" i="77"/>
  <c r="V5" i="77"/>
  <c r="U5" i="77"/>
  <c r="I44" i="76"/>
  <c r="H44" i="76"/>
  <c r="K44" i="76" s="1"/>
  <c r="L44" i="76" s="1"/>
  <c r="I42" i="76"/>
  <c r="H42" i="76"/>
  <c r="K42" i="76" s="1"/>
  <c r="L42" i="76" s="1"/>
  <c r="I41" i="76"/>
  <c r="H41" i="76"/>
  <c r="K41" i="76" s="1"/>
  <c r="L41" i="76" s="1"/>
  <c r="I40" i="76"/>
  <c r="H40" i="76"/>
  <c r="I38" i="76"/>
  <c r="H38" i="76"/>
  <c r="K38" i="76" s="1"/>
  <c r="L38" i="76" s="1"/>
  <c r="I36" i="76"/>
  <c r="H36" i="76"/>
  <c r="K36" i="76" s="1"/>
  <c r="L36" i="76" s="1"/>
  <c r="I35" i="76"/>
  <c r="H35" i="76"/>
  <c r="K35" i="76" s="1"/>
  <c r="L35" i="76" s="1"/>
  <c r="I34" i="76"/>
  <c r="H34" i="76"/>
  <c r="I32" i="76"/>
  <c r="H32" i="76"/>
  <c r="K32" i="76" s="1"/>
  <c r="L32" i="76" s="1"/>
  <c r="I31" i="76"/>
  <c r="H31" i="76"/>
  <c r="K31" i="76" s="1"/>
  <c r="L31" i="76" s="1"/>
  <c r="I30" i="76"/>
  <c r="H30" i="76"/>
  <c r="K30" i="76" s="1"/>
  <c r="L30" i="76" s="1"/>
  <c r="I28" i="76"/>
  <c r="H28" i="76"/>
  <c r="I27" i="76"/>
  <c r="H27" i="76"/>
  <c r="K27" i="76" s="1"/>
  <c r="L27" i="76" s="1"/>
  <c r="I26" i="76"/>
  <c r="H26" i="76"/>
  <c r="K26" i="76" s="1"/>
  <c r="L26" i="76" s="1"/>
  <c r="I25" i="76"/>
  <c r="H25" i="76"/>
  <c r="K25" i="76" s="1"/>
  <c r="L25" i="76" s="1"/>
  <c r="I24" i="76"/>
  <c r="H24" i="76"/>
  <c r="I23" i="76"/>
  <c r="H23" i="76"/>
  <c r="K23" i="76" s="1"/>
  <c r="L23" i="76" s="1"/>
  <c r="I22" i="76"/>
  <c r="H22" i="76"/>
  <c r="K22" i="76" s="1"/>
  <c r="L22" i="76" s="1"/>
  <c r="I21" i="76"/>
  <c r="H21" i="76"/>
  <c r="K21" i="76" s="1"/>
  <c r="L21" i="76" s="1"/>
  <c r="X20" i="76"/>
  <c r="W20" i="76"/>
  <c r="V20" i="76"/>
  <c r="U20" i="76"/>
  <c r="I20" i="76"/>
  <c r="H20" i="76"/>
  <c r="K20" i="76" s="1"/>
  <c r="L20" i="76" s="1"/>
  <c r="I19" i="76"/>
  <c r="H19" i="76"/>
  <c r="K19" i="76" s="1"/>
  <c r="L19" i="76" s="1"/>
  <c r="I18" i="76"/>
  <c r="H18" i="76"/>
  <c r="K18" i="76" s="1"/>
  <c r="L18" i="76" s="1"/>
  <c r="I17" i="76"/>
  <c r="H17" i="76"/>
  <c r="I16" i="76"/>
  <c r="H16" i="76"/>
  <c r="K16" i="76" s="1"/>
  <c r="L16" i="76" s="1"/>
  <c r="I15" i="76"/>
  <c r="H15" i="76"/>
  <c r="K15" i="76" s="1"/>
  <c r="L15" i="76" s="1"/>
  <c r="U13" i="76"/>
  <c r="I13" i="76"/>
  <c r="H13" i="76"/>
  <c r="K13" i="76" s="1"/>
  <c r="L13" i="76" s="1"/>
  <c r="K12" i="76"/>
  <c r="L12" i="76" s="1"/>
  <c r="I12" i="76"/>
  <c r="H12" i="76"/>
  <c r="I11" i="76"/>
  <c r="H11" i="76"/>
  <c r="K11" i="76" s="1"/>
  <c r="L11" i="76" s="1"/>
  <c r="K10" i="76"/>
  <c r="L10" i="76" s="1"/>
  <c r="I10" i="76"/>
  <c r="H10" i="76"/>
  <c r="K8" i="76"/>
  <c r="L8" i="76" s="1"/>
  <c r="I8" i="76"/>
  <c r="H8" i="76"/>
  <c r="L7" i="76"/>
  <c r="I7" i="76"/>
  <c r="H7" i="76"/>
  <c r="K7" i="76" s="1"/>
  <c r="X6" i="76"/>
  <c r="W6" i="76"/>
  <c r="V6" i="76"/>
  <c r="U6" i="76"/>
  <c r="I6" i="76"/>
  <c r="H6" i="76"/>
  <c r="K6" i="76" s="1"/>
  <c r="L6" i="76" s="1"/>
  <c r="X5" i="76"/>
  <c r="W5" i="76"/>
  <c r="V5" i="76"/>
  <c r="U8" i="76" s="1"/>
  <c r="U5" i="76"/>
  <c r="I44" i="75"/>
  <c r="H44" i="75"/>
  <c r="K44" i="75" s="1"/>
  <c r="L44" i="75" s="1"/>
  <c r="K43" i="75"/>
  <c r="L43" i="75" s="1"/>
  <c r="I43" i="75"/>
  <c r="H43" i="75"/>
  <c r="L42" i="75"/>
  <c r="I42" i="75"/>
  <c r="H42" i="75"/>
  <c r="K42" i="75" s="1"/>
  <c r="K41" i="75"/>
  <c r="L41" i="75" s="1"/>
  <c r="I41" i="75"/>
  <c r="H41" i="75"/>
  <c r="I40" i="75"/>
  <c r="H40" i="75"/>
  <c r="K40" i="75" s="1"/>
  <c r="L40" i="75" s="1"/>
  <c r="K39" i="75"/>
  <c r="L39" i="75" s="1"/>
  <c r="I39" i="75"/>
  <c r="H39" i="75"/>
  <c r="L38" i="75"/>
  <c r="I38" i="75"/>
  <c r="H38" i="75"/>
  <c r="K38" i="75" s="1"/>
  <c r="K37" i="75"/>
  <c r="L37" i="75" s="1"/>
  <c r="I37" i="75"/>
  <c r="H37" i="75"/>
  <c r="I36" i="75"/>
  <c r="H36" i="75"/>
  <c r="K36" i="75" s="1"/>
  <c r="L36" i="75" s="1"/>
  <c r="K34" i="75"/>
  <c r="L34" i="75" s="1"/>
  <c r="I34" i="75"/>
  <c r="H34" i="75"/>
  <c r="L33" i="75"/>
  <c r="I33" i="75"/>
  <c r="H33" i="75"/>
  <c r="K33" i="75" s="1"/>
  <c r="K32" i="75"/>
  <c r="L32" i="75" s="1"/>
  <c r="I32" i="75"/>
  <c r="H32" i="75"/>
  <c r="I31" i="75"/>
  <c r="H31" i="75"/>
  <c r="K31" i="75" s="1"/>
  <c r="L31" i="75" s="1"/>
  <c r="K30" i="75"/>
  <c r="L30" i="75" s="1"/>
  <c r="I30" i="75"/>
  <c r="H30" i="75"/>
  <c r="L29" i="75"/>
  <c r="I29" i="75"/>
  <c r="H29" i="75"/>
  <c r="K29" i="75" s="1"/>
  <c r="K28" i="75"/>
  <c r="L28" i="75" s="1"/>
  <c r="I28" i="75"/>
  <c r="H28" i="75"/>
  <c r="I27" i="75"/>
  <c r="H27" i="75"/>
  <c r="K27" i="75" s="1"/>
  <c r="L27" i="75" s="1"/>
  <c r="K26" i="75"/>
  <c r="L26" i="75" s="1"/>
  <c r="I26" i="75"/>
  <c r="H26" i="75"/>
  <c r="L25" i="75"/>
  <c r="I25" i="75"/>
  <c r="H25" i="75"/>
  <c r="K25" i="75" s="1"/>
  <c r="K24" i="75"/>
  <c r="L24" i="75" s="1"/>
  <c r="I24" i="75"/>
  <c r="H24" i="75"/>
  <c r="I23" i="75"/>
  <c r="H23" i="75"/>
  <c r="K23" i="75" s="1"/>
  <c r="L23" i="75" s="1"/>
  <c r="K22" i="75"/>
  <c r="L22" i="75" s="1"/>
  <c r="I22" i="75"/>
  <c r="H22" i="75"/>
  <c r="L21" i="75"/>
  <c r="I21" i="75"/>
  <c r="H21" i="75"/>
  <c r="K21" i="75" s="1"/>
  <c r="X20" i="75"/>
  <c r="W20" i="75"/>
  <c r="V20" i="75"/>
  <c r="U20" i="75"/>
  <c r="I20" i="75"/>
  <c r="H20" i="75"/>
  <c r="K20" i="75" s="1"/>
  <c r="L20" i="75" s="1"/>
  <c r="K19" i="75"/>
  <c r="L19" i="75" s="1"/>
  <c r="I19" i="75"/>
  <c r="H19" i="75"/>
  <c r="I18" i="75"/>
  <c r="H18" i="75"/>
  <c r="K18" i="75" s="1"/>
  <c r="L18" i="75" s="1"/>
  <c r="K17" i="75"/>
  <c r="L17" i="75" s="1"/>
  <c r="I17" i="75"/>
  <c r="H17" i="75"/>
  <c r="I16" i="75"/>
  <c r="H16" i="75"/>
  <c r="K16" i="75" s="1"/>
  <c r="L16" i="75" s="1"/>
  <c r="K15" i="75"/>
  <c r="L15" i="75" s="1"/>
  <c r="I15" i="75"/>
  <c r="H15" i="75"/>
  <c r="L14" i="75"/>
  <c r="I14" i="75"/>
  <c r="H14" i="75"/>
  <c r="K14" i="75" s="1"/>
  <c r="U13" i="75"/>
  <c r="I13" i="75"/>
  <c r="H13" i="75"/>
  <c r="K13" i="75" s="1"/>
  <c r="L13" i="75" s="1"/>
  <c r="I12" i="75"/>
  <c r="H12" i="75"/>
  <c r="K12" i="75" s="1"/>
  <c r="L12" i="75" s="1"/>
  <c r="I11" i="75"/>
  <c r="H11" i="75"/>
  <c r="K11" i="75" s="1"/>
  <c r="L11" i="75" s="1"/>
  <c r="I10" i="75"/>
  <c r="H10" i="75"/>
  <c r="K10" i="75" s="1"/>
  <c r="L10" i="75" s="1"/>
  <c r="I9" i="75"/>
  <c r="H9" i="75"/>
  <c r="K9" i="75" s="1"/>
  <c r="L9" i="75" s="1"/>
  <c r="I8" i="75"/>
  <c r="H8" i="75"/>
  <c r="K8" i="75" s="1"/>
  <c r="L8" i="75" s="1"/>
  <c r="I7" i="75"/>
  <c r="H7" i="75"/>
  <c r="X6" i="75"/>
  <c r="W6" i="75"/>
  <c r="V6" i="75"/>
  <c r="U6" i="75"/>
  <c r="I6" i="75"/>
  <c r="H6" i="75"/>
  <c r="X5" i="75"/>
  <c r="W5" i="75"/>
  <c r="V5" i="75"/>
  <c r="U8" i="75" s="1"/>
  <c r="U5" i="75"/>
  <c r="I5" i="75"/>
  <c r="H5" i="75"/>
  <c r="K5" i="75" s="1"/>
  <c r="L5" i="75" s="1"/>
  <c r="I43" i="74"/>
  <c r="H43" i="74"/>
  <c r="K43" i="74" s="1"/>
  <c r="L43" i="74" s="1"/>
  <c r="I42" i="74"/>
  <c r="H42" i="74"/>
  <c r="I41" i="74"/>
  <c r="H41" i="74"/>
  <c r="K41" i="74" s="1"/>
  <c r="L41" i="74" s="1"/>
  <c r="I40" i="74"/>
  <c r="H40" i="74"/>
  <c r="K40" i="74" s="1"/>
  <c r="L40" i="74" s="1"/>
  <c r="I39" i="74"/>
  <c r="H39" i="74"/>
  <c r="K39" i="74" s="1"/>
  <c r="L39" i="74" s="1"/>
  <c r="I38" i="74"/>
  <c r="H38" i="74"/>
  <c r="I37" i="74"/>
  <c r="H37" i="74"/>
  <c r="K37" i="74" s="1"/>
  <c r="L37" i="74" s="1"/>
  <c r="I36" i="74"/>
  <c r="H36" i="74"/>
  <c r="K36" i="74" s="1"/>
  <c r="L36" i="74" s="1"/>
  <c r="I35" i="74"/>
  <c r="H35" i="74"/>
  <c r="K35" i="74" s="1"/>
  <c r="L35" i="74" s="1"/>
  <c r="I34" i="74"/>
  <c r="H34" i="74"/>
  <c r="I33" i="74"/>
  <c r="H33" i="74"/>
  <c r="K33" i="74" s="1"/>
  <c r="L33" i="74" s="1"/>
  <c r="I32" i="74"/>
  <c r="H32" i="74"/>
  <c r="K32" i="74" s="1"/>
  <c r="L32" i="74" s="1"/>
  <c r="I31" i="74"/>
  <c r="H31" i="74"/>
  <c r="K31" i="74" s="1"/>
  <c r="L31" i="74" s="1"/>
  <c r="I30" i="74"/>
  <c r="H30" i="74"/>
  <c r="I29" i="74"/>
  <c r="H29" i="74"/>
  <c r="K29" i="74" s="1"/>
  <c r="L29" i="74" s="1"/>
  <c r="I28" i="74"/>
  <c r="H28" i="74"/>
  <c r="K28" i="74" s="1"/>
  <c r="L28" i="74" s="1"/>
  <c r="I27" i="74"/>
  <c r="H27" i="74"/>
  <c r="K27" i="74" s="1"/>
  <c r="L27" i="74" s="1"/>
  <c r="I26" i="74"/>
  <c r="H26" i="74"/>
  <c r="I25" i="74"/>
  <c r="H25" i="74"/>
  <c r="K25" i="74" s="1"/>
  <c r="L25" i="74" s="1"/>
  <c r="I24" i="74"/>
  <c r="H24" i="74"/>
  <c r="K24" i="74" s="1"/>
  <c r="L24" i="74" s="1"/>
  <c r="I23" i="74"/>
  <c r="H23" i="74"/>
  <c r="K23" i="74" s="1"/>
  <c r="L23" i="74" s="1"/>
  <c r="I22" i="74"/>
  <c r="H22" i="74"/>
  <c r="I21" i="74"/>
  <c r="H21" i="74"/>
  <c r="K21" i="74" s="1"/>
  <c r="L21" i="74" s="1"/>
  <c r="X20" i="74"/>
  <c r="W20" i="74"/>
  <c r="V20" i="74"/>
  <c r="U20" i="74"/>
  <c r="I20" i="74"/>
  <c r="H20" i="74"/>
  <c r="K20" i="74" s="1"/>
  <c r="L20" i="74" s="1"/>
  <c r="I19" i="74"/>
  <c r="H19" i="74"/>
  <c r="K19" i="74" s="1"/>
  <c r="L19" i="74" s="1"/>
  <c r="K17" i="74"/>
  <c r="L17" i="74" s="1"/>
  <c r="I17" i="74"/>
  <c r="H17" i="74"/>
  <c r="I16" i="74"/>
  <c r="H16" i="74"/>
  <c r="K16" i="74" s="1"/>
  <c r="L16" i="74" s="1"/>
  <c r="I14" i="74"/>
  <c r="H14" i="74"/>
  <c r="K14" i="74" s="1"/>
  <c r="L14" i="74" s="1"/>
  <c r="U13" i="74"/>
  <c r="I13" i="74"/>
  <c r="H13" i="74"/>
  <c r="K13" i="74" s="1"/>
  <c r="L13" i="74" s="1"/>
  <c r="I12" i="74"/>
  <c r="H12" i="74"/>
  <c r="K12" i="74" s="1"/>
  <c r="L12" i="74" s="1"/>
  <c r="I11" i="74"/>
  <c r="H11" i="74"/>
  <c r="I10" i="74"/>
  <c r="H10" i="74"/>
  <c r="K10" i="74" s="1"/>
  <c r="L10" i="74" s="1"/>
  <c r="I9" i="74"/>
  <c r="H9" i="74"/>
  <c r="K9" i="74" s="1"/>
  <c r="L9" i="74" s="1"/>
  <c r="I8" i="74"/>
  <c r="K8" i="74" s="1"/>
  <c r="L8" i="74" s="1"/>
  <c r="H8" i="74"/>
  <c r="K7" i="74"/>
  <c r="L7" i="74" s="1"/>
  <c r="I7" i="74"/>
  <c r="H7" i="74"/>
  <c r="X6" i="74"/>
  <c r="W6" i="74"/>
  <c r="V6" i="74"/>
  <c r="U6" i="74"/>
  <c r="K6" i="74"/>
  <c r="L6" i="74" s="1"/>
  <c r="I6" i="74"/>
  <c r="H6" i="74"/>
  <c r="X5" i="74"/>
  <c r="W5" i="74"/>
  <c r="V5" i="74"/>
  <c r="U8" i="74" s="1"/>
  <c r="U5" i="74"/>
  <c r="K5" i="74"/>
  <c r="L5" i="74" s="1"/>
  <c r="I5" i="74"/>
  <c r="H5" i="74"/>
  <c r="K44" i="71"/>
  <c r="L44" i="71" s="1"/>
  <c r="I44" i="71"/>
  <c r="H44" i="71"/>
  <c r="I43" i="71"/>
  <c r="H43" i="71"/>
  <c r="K42" i="71"/>
  <c r="L42" i="71" s="1"/>
  <c r="I42" i="71"/>
  <c r="H42" i="71"/>
  <c r="I41" i="71"/>
  <c r="H41" i="71"/>
  <c r="K40" i="71"/>
  <c r="L40" i="71" s="1"/>
  <c r="I40" i="71"/>
  <c r="H40" i="71"/>
  <c r="I39" i="71"/>
  <c r="H39" i="71"/>
  <c r="K39" i="71" s="1"/>
  <c r="L39" i="71" s="1"/>
  <c r="K38" i="71"/>
  <c r="L38" i="71" s="1"/>
  <c r="I38" i="71"/>
  <c r="H38" i="71"/>
  <c r="I37" i="71"/>
  <c r="H37" i="71"/>
  <c r="K37" i="71" s="1"/>
  <c r="L37" i="71" s="1"/>
  <c r="K36" i="71"/>
  <c r="L36" i="71" s="1"/>
  <c r="I36" i="71"/>
  <c r="H36" i="71"/>
  <c r="I35" i="71"/>
  <c r="H35" i="71"/>
  <c r="K35" i="71" s="1"/>
  <c r="L35" i="71" s="1"/>
  <c r="K34" i="71"/>
  <c r="L34" i="71" s="1"/>
  <c r="I34" i="71"/>
  <c r="H34" i="71"/>
  <c r="I32" i="71"/>
  <c r="H32" i="71"/>
  <c r="K32" i="71" s="1"/>
  <c r="L32" i="71" s="1"/>
  <c r="K31" i="71"/>
  <c r="L31" i="71" s="1"/>
  <c r="I31" i="71"/>
  <c r="H31" i="71"/>
  <c r="I30" i="71"/>
  <c r="H30" i="71"/>
  <c r="K28" i="71"/>
  <c r="L28" i="71" s="1"/>
  <c r="I28" i="71"/>
  <c r="H28" i="71"/>
  <c r="I27" i="71"/>
  <c r="H27" i="71"/>
  <c r="K26" i="71"/>
  <c r="L26" i="71" s="1"/>
  <c r="I26" i="71"/>
  <c r="H26" i="71"/>
  <c r="I25" i="71"/>
  <c r="H25" i="71"/>
  <c r="K24" i="71"/>
  <c r="L24" i="71" s="1"/>
  <c r="I24" i="71"/>
  <c r="H24" i="71"/>
  <c r="I23" i="71"/>
  <c r="H23" i="71"/>
  <c r="K21" i="71"/>
  <c r="L21" i="71" s="1"/>
  <c r="I21" i="71"/>
  <c r="H21" i="71"/>
  <c r="X20" i="71"/>
  <c r="W20" i="71"/>
  <c r="V20" i="71"/>
  <c r="U20" i="71"/>
  <c r="K20" i="71"/>
  <c r="L20" i="71" s="1"/>
  <c r="I20" i="71"/>
  <c r="H20" i="71"/>
  <c r="I18" i="71"/>
  <c r="H18" i="71"/>
  <c r="K18" i="71" s="1"/>
  <c r="L18" i="71" s="1"/>
  <c r="K17" i="71"/>
  <c r="L17" i="71" s="1"/>
  <c r="I17" i="71"/>
  <c r="H17" i="71"/>
  <c r="I16" i="71"/>
  <c r="H16" i="71"/>
  <c r="K15" i="71"/>
  <c r="L15" i="71" s="1"/>
  <c r="I15" i="71"/>
  <c r="H15" i="71"/>
  <c r="I14" i="71"/>
  <c r="H14" i="71"/>
  <c r="U13" i="71"/>
  <c r="L13" i="71"/>
  <c r="I13" i="71"/>
  <c r="K13" i="71" s="1"/>
  <c r="H13" i="71"/>
  <c r="K12" i="71"/>
  <c r="L12" i="71" s="1"/>
  <c r="I12" i="71"/>
  <c r="H12" i="71"/>
  <c r="L11" i="71"/>
  <c r="K11" i="71"/>
  <c r="I11" i="71"/>
  <c r="H11" i="71"/>
  <c r="K10" i="71"/>
  <c r="L10" i="71" s="1"/>
  <c r="I10" i="71"/>
  <c r="H10" i="71"/>
  <c r="L9" i="71"/>
  <c r="K9" i="71"/>
  <c r="I9" i="71"/>
  <c r="H9" i="71"/>
  <c r="I8" i="71"/>
  <c r="H8" i="71"/>
  <c r="K8" i="71" s="1"/>
  <c r="L8" i="71" s="1"/>
  <c r="I7" i="71"/>
  <c r="H7" i="71"/>
  <c r="K7" i="71" s="1"/>
  <c r="L7" i="71" s="1"/>
  <c r="X6" i="71"/>
  <c r="W6" i="71"/>
  <c r="V6" i="71"/>
  <c r="U6" i="71"/>
  <c r="I6" i="71"/>
  <c r="H6" i="71"/>
  <c r="K6" i="71" s="1"/>
  <c r="L6" i="71" s="1"/>
  <c r="X5" i="71"/>
  <c r="W5" i="71"/>
  <c r="V5" i="71"/>
  <c r="U8" i="71" s="1"/>
  <c r="U5" i="71"/>
  <c r="I5" i="71"/>
  <c r="H5" i="71"/>
  <c r="K5" i="71" s="1"/>
  <c r="L5" i="71" s="1"/>
  <c r="I44" i="70"/>
  <c r="H44" i="70"/>
  <c r="K44" i="70" s="1"/>
  <c r="L44" i="70" s="1"/>
  <c r="I43" i="70"/>
  <c r="H43" i="70"/>
  <c r="K43" i="70" s="1"/>
  <c r="L43" i="70" s="1"/>
  <c r="L42" i="70"/>
  <c r="I42" i="70"/>
  <c r="H42" i="70"/>
  <c r="K42" i="70" s="1"/>
  <c r="I41" i="70"/>
  <c r="H41" i="70"/>
  <c r="K41" i="70" s="1"/>
  <c r="L41" i="70" s="1"/>
  <c r="I40" i="70"/>
  <c r="H40" i="70"/>
  <c r="K40" i="70" s="1"/>
  <c r="L40" i="70" s="1"/>
  <c r="I39" i="70"/>
  <c r="H39" i="70"/>
  <c r="K39" i="70" s="1"/>
  <c r="L39" i="70" s="1"/>
  <c r="I38" i="70"/>
  <c r="H38" i="70"/>
  <c r="K38" i="70" s="1"/>
  <c r="L38" i="70" s="1"/>
  <c r="I37" i="70"/>
  <c r="H37" i="70"/>
  <c r="K37" i="70" s="1"/>
  <c r="L37" i="70" s="1"/>
  <c r="I36" i="70"/>
  <c r="H36" i="70"/>
  <c r="K36" i="70" s="1"/>
  <c r="L36" i="70" s="1"/>
  <c r="I35" i="70"/>
  <c r="H35" i="70"/>
  <c r="K35" i="70" s="1"/>
  <c r="L35" i="70" s="1"/>
  <c r="I34" i="70"/>
  <c r="H34" i="70"/>
  <c r="K34" i="70" s="1"/>
  <c r="L34" i="70" s="1"/>
  <c r="I33" i="70"/>
  <c r="H33" i="70"/>
  <c r="K33" i="70" s="1"/>
  <c r="L33" i="70" s="1"/>
  <c r="L32" i="70"/>
  <c r="I32" i="70"/>
  <c r="H32" i="70"/>
  <c r="K32" i="70" s="1"/>
  <c r="I31" i="70"/>
  <c r="H31" i="70"/>
  <c r="K31" i="70" s="1"/>
  <c r="L31" i="70" s="1"/>
  <c r="I30" i="70"/>
  <c r="H30" i="70"/>
  <c r="K30" i="70" s="1"/>
  <c r="L30" i="70" s="1"/>
  <c r="I29" i="70"/>
  <c r="H29" i="70"/>
  <c r="K29" i="70" s="1"/>
  <c r="L29" i="70" s="1"/>
  <c r="I28" i="70"/>
  <c r="H28" i="70"/>
  <c r="K28" i="70" s="1"/>
  <c r="L28" i="70" s="1"/>
  <c r="I27" i="70"/>
  <c r="H27" i="70"/>
  <c r="K27" i="70" s="1"/>
  <c r="L27" i="70" s="1"/>
  <c r="L26" i="70"/>
  <c r="I26" i="70"/>
  <c r="H26" i="70"/>
  <c r="K26" i="70" s="1"/>
  <c r="K25" i="70"/>
  <c r="L25" i="70" s="1"/>
  <c r="I25" i="70"/>
  <c r="H25" i="70"/>
  <c r="I24" i="70"/>
  <c r="H24" i="70"/>
  <c r="K24" i="70" s="1"/>
  <c r="L24" i="70" s="1"/>
  <c r="K23" i="70"/>
  <c r="L23" i="70" s="1"/>
  <c r="I23" i="70"/>
  <c r="H23" i="70"/>
  <c r="I22" i="70"/>
  <c r="H22" i="70"/>
  <c r="K22" i="70" s="1"/>
  <c r="L22" i="70" s="1"/>
  <c r="K21" i="70"/>
  <c r="L21" i="70" s="1"/>
  <c r="I21" i="70"/>
  <c r="H21" i="70"/>
  <c r="X20" i="70"/>
  <c r="W20" i="70"/>
  <c r="V20" i="70"/>
  <c r="U20" i="70"/>
  <c r="K20" i="70"/>
  <c r="L20" i="70" s="1"/>
  <c r="I20" i="70"/>
  <c r="H20" i="70"/>
  <c r="L19" i="70"/>
  <c r="I19" i="70"/>
  <c r="H19" i="70"/>
  <c r="K19" i="70" s="1"/>
  <c r="I18" i="70"/>
  <c r="H18" i="70"/>
  <c r="K18" i="70" s="1"/>
  <c r="L18" i="70" s="1"/>
  <c r="I17" i="70"/>
  <c r="H17" i="70"/>
  <c r="K17" i="70" s="1"/>
  <c r="L17" i="70" s="1"/>
  <c r="I16" i="70"/>
  <c r="H16" i="70"/>
  <c r="K16" i="70" s="1"/>
  <c r="L16" i="70" s="1"/>
  <c r="I15" i="70"/>
  <c r="H15" i="70"/>
  <c r="K15" i="70" s="1"/>
  <c r="L15" i="70" s="1"/>
  <c r="I14" i="70"/>
  <c r="H14" i="70"/>
  <c r="K14" i="70" s="1"/>
  <c r="L14" i="70" s="1"/>
  <c r="U13" i="70"/>
  <c r="I13" i="70"/>
  <c r="H13" i="70"/>
  <c r="I12" i="70"/>
  <c r="H12" i="70"/>
  <c r="K12" i="70" s="1"/>
  <c r="L12" i="70" s="1"/>
  <c r="I11" i="70"/>
  <c r="K11" i="70" s="1"/>
  <c r="L11" i="70" s="1"/>
  <c r="H11" i="70"/>
  <c r="I10" i="70"/>
  <c r="H10" i="70"/>
  <c r="K10" i="70" s="1"/>
  <c r="L10" i="70" s="1"/>
  <c r="I9" i="70"/>
  <c r="H9" i="70"/>
  <c r="I8" i="70"/>
  <c r="H8" i="70"/>
  <c r="K7" i="70"/>
  <c r="L7" i="70" s="1"/>
  <c r="I7" i="70"/>
  <c r="H7" i="70"/>
  <c r="X6" i="70"/>
  <c r="W6" i="70"/>
  <c r="V6" i="70"/>
  <c r="U6" i="70"/>
  <c r="K6" i="70"/>
  <c r="L6" i="70" s="1"/>
  <c r="I6" i="70"/>
  <c r="H6" i="70"/>
  <c r="X5" i="70"/>
  <c r="W5" i="70"/>
  <c r="V5" i="70"/>
  <c r="U8" i="70" s="1"/>
  <c r="U5" i="70"/>
  <c r="K5" i="70"/>
  <c r="L5" i="70" s="1"/>
  <c r="I5" i="70"/>
  <c r="H5" i="70"/>
  <c r="I44" i="69"/>
  <c r="H44" i="69"/>
  <c r="K43" i="69"/>
  <c r="L43" i="69" s="1"/>
  <c r="I43" i="69"/>
  <c r="H43" i="69"/>
  <c r="I42" i="69"/>
  <c r="H42" i="69"/>
  <c r="K41" i="69"/>
  <c r="L41" i="69" s="1"/>
  <c r="I41" i="69"/>
  <c r="H41" i="69"/>
  <c r="I40" i="69"/>
  <c r="H40" i="69"/>
  <c r="K40" i="69" s="1"/>
  <c r="L40" i="69" s="1"/>
  <c r="K39" i="69"/>
  <c r="L39" i="69" s="1"/>
  <c r="I39" i="69"/>
  <c r="H39" i="69"/>
  <c r="I37" i="69"/>
  <c r="H37" i="69"/>
  <c r="K37" i="69" s="1"/>
  <c r="L37" i="69" s="1"/>
  <c r="K36" i="69"/>
  <c r="L36" i="69" s="1"/>
  <c r="I36" i="69"/>
  <c r="H36" i="69"/>
  <c r="I35" i="69"/>
  <c r="H35" i="69"/>
  <c r="K35" i="69" s="1"/>
  <c r="L35" i="69" s="1"/>
  <c r="K34" i="69"/>
  <c r="L34" i="69" s="1"/>
  <c r="I34" i="69"/>
  <c r="H34" i="69"/>
  <c r="I33" i="69"/>
  <c r="H33" i="69"/>
  <c r="K33" i="69" s="1"/>
  <c r="L33" i="69" s="1"/>
  <c r="K32" i="69"/>
  <c r="L32" i="69" s="1"/>
  <c r="I32" i="69"/>
  <c r="H32" i="69"/>
  <c r="I31" i="69"/>
  <c r="H31" i="69"/>
  <c r="K31" i="69" s="1"/>
  <c r="L31" i="69" s="1"/>
  <c r="K30" i="69"/>
  <c r="L30" i="69" s="1"/>
  <c r="I30" i="69"/>
  <c r="H30" i="69"/>
  <c r="I29" i="69"/>
  <c r="K29" i="69" s="1"/>
  <c r="L29" i="69" s="1"/>
  <c r="H29" i="69"/>
  <c r="K28" i="69"/>
  <c r="L28" i="69" s="1"/>
  <c r="I28" i="69"/>
  <c r="H28" i="69"/>
  <c r="I27" i="69"/>
  <c r="K27" i="69" s="1"/>
  <c r="L27" i="69" s="1"/>
  <c r="H27" i="69"/>
  <c r="K24" i="69"/>
  <c r="L24" i="69" s="1"/>
  <c r="I24" i="69"/>
  <c r="H24" i="69"/>
  <c r="I23" i="69"/>
  <c r="K23" i="69" s="1"/>
  <c r="L23" i="69" s="1"/>
  <c r="H23" i="69"/>
  <c r="K22" i="69"/>
  <c r="L22" i="69" s="1"/>
  <c r="I22" i="69"/>
  <c r="H22" i="69"/>
  <c r="I21" i="69"/>
  <c r="K21" i="69" s="1"/>
  <c r="L21" i="69" s="1"/>
  <c r="H21" i="69"/>
  <c r="X20" i="69"/>
  <c r="W20" i="69"/>
  <c r="V20" i="69"/>
  <c r="U20" i="69"/>
  <c r="I20" i="69"/>
  <c r="H20" i="69"/>
  <c r="K19" i="69"/>
  <c r="L19" i="69" s="1"/>
  <c r="I19" i="69"/>
  <c r="H19" i="69"/>
  <c r="I18" i="69"/>
  <c r="H18" i="69"/>
  <c r="K17" i="69"/>
  <c r="L17" i="69" s="1"/>
  <c r="I17" i="69"/>
  <c r="H17" i="69"/>
  <c r="I16" i="69"/>
  <c r="H16" i="69"/>
  <c r="K16" i="69" s="1"/>
  <c r="L16" i="69" s="1"/>
  <c r="K15" i="69"/>
  <c r="L15" i="69" s="1"/>
  <c r="I15" i="69"/>
  <c r="H15" i="69"/>
  <c r="U13" i="69"/>
  <c r="K12" i="69"/>
  <c r="L12" i="69" s="1"/>
  <c r="I12" i="69"/>
  <c r="H12" i="69"/>
  <c r="L11" i="69"/>
  <c r="I11" i="69"/>
  <c r="H11" i="69"/>
  <c r="K11" i="69" s="1"/>
  <c r="K10" i="69"/>
  <c r="L10" i="69" s="1"/>
  <c r="I10" i="69"/>
  <c r="H10" i="69"/>
  <c r="I9" i="69"/>
  <c r="H9" i="69"/>
  <c r="K9" i="69" s="1"/>
  <c r="L9" i="69" s="1"/>
  <c r="I8" i="69"/>
  <c r="H8" i="69"/>
  <c r="K8" i="69" s="1"/>
  <c r="L8" i="69" s="1"/>
  <c r="I7" i="69"/>
  <c r="H7" i="69"/>
  <c r="K7" i="69" s="1"/>
  <c r="L7" i="69" s="1"/>
  <c r="X6" i="69"/>
  <c r="W6" i="69"/>
  <c r="V6" i="69"/>
  <c r="U6" i="69"/>
  <c r="I6" i="69"/>
  <c r="H6" i="69"/>
  <c r="K6" i="69" s="1"/>
  <c r="L6" i="69" s="1"/>
  <c r="X5" i="69"/>
  <c r="W5" i="69"/>
  <c r="V5" i="69"/>
  <c r="U8" i="69" s="1"/>
  <c r="U5" i="69"/>
  <c r="I5" i="69"/>
  <c r="H5" i="69"/>
  <c r="K5" i="69" s="1"/>
  <c r="L5" i="69" s="1"/>
  <c r="I44" i="68"/>
  <c r="H44" i="68"/>
  <c r="K44" i="68" s="1"/>
  <c r="L44" i="68" s="1"/>
  <c r="I43" i="68"/>
  <c r="H43" i="68"/>
  <c r="K43" i="68" s="1"/>
  <c r="L43" i="68" s="1"/>
  <c r="L42" i="68"/>
  <c r="I42" i="68"/>
  <c r="H42" i="68"/>
  <c r="K42" i="68" s="1"/>
  <c r="I41" i="68"/>
  <c r="H41" i="68"/>
  <c r="K41" i="68" s="1"/>
  <c r="L41" i="68" s="1"/>
  <c r="I40" i="68"/>
  <c r="H40" i="68"/>
  <c r="K40" i="68" s="1"/>
  <c r="L40" i="68" s="1"/>
  <c r="I39" i="68"/>
  <c r="H39" i="68"/>
  <c r="K39" i="68" s="1"/>
  <c r="L39" i="68" s="1"/>
  <c r="I38" i="68"/>
  <c r="H38" i="68"/>
  <c r="K38" i="68" s="1"/>
  <c r="L38" i="68" s="1"/>
  <c r="I37" i="68"/>
  <c r="K37" i="68" s="1"/>
  <c r="L37" i="68" s="1"/>
  <c r="H37" i="68"/>
  <c r="I36" i="68"/>
  <c r="H36" i="68"/>
  <c r="K36" i="68" s="1"/>
  <c r="L36" i="68" s="1"/>
  <c r="I33" i="68"/>
  <c r="H33" i="68"/>
  <c r="K33" i="68" s="1"/>
  <c r="L33" i="68" s="1"/>
  <c r="I32" i="68"/>
  <c r="H32" i="68"/>
  <c r="K32" i="68" s="1"/>
  <c r="L32" i="68" s="1"/>
  <c r="I31" i="68"/>
  <c r="H31" i="68"/>
  <c r="K31" i="68" s="1"/>
  <c r="L31" i="68" s="1"/>
  <c r="L30" i="68"/>
  <c r="I30" i="68"/>
  <c r="H30" i="68"/>
  <c r="K30" i="68" s="1"/>
  <c r="I29" i="68"/>
  <c r="H29" i="68"/>
  <c r="K29" i="68" s="1"/>
  <c r="L29" i="68" s="1"/>
  <c r="I28" i="68"/>
  <c r="H28" i="68"/>
  <c r="K28" i="68" s="1"/>
  <c r="L28" i="68" s="1"/>
  <c r="I27" i="68"/>
  <c r="H27" i="68"/>
  <c r="K27" i="68" s="1"/>
  <c r="L27" i="68" s="1"/>
  <c r="I26" i="68"/>
  <c r="H26" i="68"/>
  <c r="K26" i="68" s="1"/>
  <c r="L26" i="68" s="1"/>
  <c r="I25" i="68"/>
  <c r="H25" i="68"/>
  <c r="K25" i="68" s="1"/>
  <c r="L25" i="68" s="1"/>
  <c r="L24" i="68"/>
  <c r="I24" i="68"/>
  <c r="H24" i="68"/>
  <c r="K24" i="68" s="1"/>
  <c r="I23" i="68"/>
  <c r="H23" i="68"/>
  <c r="K23" i="68" s="1"/>
  <c r="L23" i="68" s="1"/>
  <c r="I22" i="68"/>
  <c r="H22" i="68"/>
  <c r="K22" i="68" s="1"/>
  <c r="L22" i="68" s="1"/>
  <c r="I21" i="68"/>
  <c r="H21" i="68"/>
  <c r="K21" i="68" s="1"/>
  <c r="L21" i="68" s="1"/>
  <c r="X20" i="68"/>
  <c r="W20" i="68"/>
  <c r="V20" i="68"/>
  <c r="U20" i="68"/>
  <c r="I20" i="68"/>
  <c r="H20" i="68"/>
  <c r="K20" i="68" s="1"/>
  <c r="L20" i="68" s="1"/>
  <c r="L19" i="68"/>
  <c r="I19" i="68"/>
  <c r="H19" i="68"/>
  <c r="K19" i="68" s="1"/>
  <c r="I18" i="68"/>
  <c r="H18" i="68"/>
  <c r="K18" i="68" s="1"/>
  <c r="L18" i="68" s="1"/>
  <c r="I17" i="68"/>
  <c r="H17" i="68"/>
  <c r="K17" i="68" s="1"/>
  <c r="L17" i="68" s="1"/>
  <c r="I14" i="68"/>
  <c r="H14" i="68"/>
  <c r="K14" i="68" s="1"/>
  <c r="L14" i="68" s="1"/>
  <c r="U13" i="68"/>
  <c r="I13" i="68"/>
  <c r="K13" i="68" s="1"/>
  <c r="L13" i="68" s="1"/>
  <c r="H13" i="68"/>
  <c r="I12" i="68"/>
  <c r="H12" i="68"/>
  <c r="K12" i="68" s="1"/>
  <c r="L12" i="68" s="1"/>
  <c r="I11" i="68"/>
  <c r="K11" i="68" s="1"/>
  <c r="L11" i="68" s="1"/>
  <c r="H11" i="68"/>
  <c r="I10" i="68"/>
  <c r="H10" i="68"/>
  <c r="K10" i="68" s="1"/>
  <c r="L10" i="68" s="1"/>
  <c r="I9" i="68"/>
  <c r="K9" i="68" s="1"/>
  <c r="L9" i="68" s="1"/>
  <c r="H9" i="68"/>
  <c r="I8" i="68"/>
  <c r="K8" i="68" s="1"/>
  <c r="L8" i="68" s="1"/>
  <c r="H8" i="68"/>
  <c r="K7" i="68"/>
  <c r="L7" i="68" s="1"/>
  <c r="I7" i="68"/>
  <c r="H7" i="68"/>
  <c r="X6" i="68"/>
  <c r="W6" i="68"/>
  <c r="V6" i="68"/>
  <c r="U6" i="68"/>
  <c r="K6" i="68"/>
  <c r="L6" i="68" s="1"/>
  <c r="I6" i="68"/>
  <c r="H6" i="68"/>
  <c r="X5" i="68"/>
  <c r="W5" i="68"/>
  <c r="V5" i="68"/>
  <c r="U8" i="68" s="1"/>
  <c r="U5" i="68"/>
  <c r="K5" i="68"/>
  <c r="L5" i="68" s="1"/>
  <c r="I5" i="68"/>
  <c r="H5" i="68"/>
  <c r="I44" i="67"/>
  <c r="H44" i="67"/>
  <c r="K44" i="67" s="1"/>
  <c r="L44" i="67" s="1"/>
  <c r="K41" i="67"/>
  <c r="L41" i="67" s="1"/>
  <c r="I41" i="67"/>
  <c r="H41" i="67"/>
  <c r="I40" i="67"/>
  <c r="K40" i="67" s="1"/>
  <c r="L40" i="67" s="1"/>
  <c r="H40" i="67"/>
  <c r="K39" i="67"/>
  <c r="L39" i="67" s="1"/>
  <c r="I39" i="67"/>
  <c r="H39" i="67"/>
  <c r="I38" i="67"/>
  <c r="K38" i="67" s="1"/>
  <c r="L38" i="67" s="1"/>
  <c r="H38" i="67"/>
  <c r="K37" i="67"/>
  <c r="L37" i="67" s="1"/>
  <c r="I37" i="67"/>
  <c r="H37" i="67"/>
  <c r="I36" i="67"/>
  <c r="H36" i="67"/>
  <c r="K36" i="67" s="1"/>
  <c r="L36" i="67" s="1"/>
  <c r="K35" i="67"/>
  <c r="L35" i="67" s="1"/>
  <c r="I35" i="67"/>
  <c r="H35" i="67"/>
  <c r="I34" i="67"/>
  <c r="H34" i="67"/>
  <c r="K34" i="67" s="1"/>
  <c r="L34" i="67" s="1"/>
  <c r="K33" i="67"/>
  <c r="L33" i="67" s="1"/>
  <c r="I33" i="67"/>
  <c r="H33" i="67"/>
  <c r="L32" i="67"/>
  <c r="I32" i="67"/>
  <c r="H32" i="67"/>
  <c r="K32" i="67" s="1"/>
  <c r="K31" i="67"/>
  <c r="L31" i="67" s="1"/>
  <c r="I31" i="67"/>
  <c r="H31" i="67"/>
  <c r="I30" i="67"/>
  <c r="H30" i="67"/>
  <c r="K29" i="67"/>
  <c r="L29" i="67" s="1"/>
  <c r="I29" i="67"/>
  <c r="H29" i="67"/>
  <c r="I28" i="67"/>
  <c r="K28" i="67" s="1"/>
  <c r="L28" i="67" s="1"/>
  <c r="H28" i="67"/>
  <c r="K27" i="67"/>
  <c r="L27" i="67" s="1"/>
  <c r="I27" i="67"/>
  <c r="H27" i="67"/>
  <c r="I26" i="67"/>
  <c r="H26" i="67"/>
  <c r="K26" i="67" s="1"/>
  <c r="L26" i="67" s="1"/>
  <c r="K25" i="67"/>
  <c r="L25" i="67" s="1"/>
  <c r="I25" i="67"/>
  <c r="H25" i="67"/>
  <c r="L24" i="67"/>
  <c r="I24" i="67"/>
  <c r="H24" i="67"/>
  <c r="K24" i="67" s="1"/>
  <c r="K23" i="67"/>
  <c r="L23" i="67" s="1"/>
  <c r="I23" i="67"/>
  <c r="H23" i="67"/>
  <c r="I22" i="67"/>
  <c r="H22" i="67"/>
  <c r="K22" i="67" s="1"/>
  <c r="L22" i="67" s="1"/>
  <c r="K21" i="67"/>
  <c r="L21" i="67" s="1"/>
  <c r="I21" i="67"/>
  <c r="H21" i="67"/>
  <c r="X20" i="67"/>
  <c r="W20" i="67"/>
  <c r="V20" i="67"/>
  <c r="U20" i="67"/>
  <c r="K20" i="67"/>
  <c r="L20" i="67" s="1"/>
  <c r="I20" i="67"/>
  <c r="H20" i="67"/>
  <c r="I19" i="67"/>
  <c r="K19" i="67" s="1"/>
  <c r="L19" i="67" s="1"/>
  <c r="H19" i="67"/>
  <c r="K18" i="67"/>
  <c r="L18" i="67" s="1"/>
  <c r="I18" i="67"/>
  <c r="H18" i="67"/>
  <c r="I17" i="67"/>
  <c r="H17" i="67"/>
  <c r="K15" i="67"/>
  <c r="L15" i="67" s="1"/>
  <c r="I15" i="67"/>
  <c r="H15" i="67"/>
  <c r="I14" i="67"/>
  <c r="H14" i="67"/>
  <c r="U13" i="67"/>
  <c r="I13" i="67"/>
  <c r="H13" i="67"/>
  <c r="K13" i="67" s="1"/>
  <c r="L13" i="67" s="1"/>
  <c r="K12" i="67"/>
  <c r="L12" i="67" s="1"/>
  <c r="I12" i="67"/>
  <c r="H12" i="67"/>
  <c r="I11" i="67"/>
  <c r="H11" i="67"/>
  <c r="K11" i="67" s="1"/>
  <c r="L11" i="67" s="1"/>
  <c r="K10" i="67"/>
  <c r="L10" i="67" s="1"/>
  <c r="I10" i="67"/>
  <c r="H10" i="67"/>
  <c r="L9" i="67"/>
  <c r="I9" i="67"/>
  <c r="H9" i="67"/>
  <c r="K9" i="67" s="1"/>
  <c r="I8" i="67"/>
  <c r="H8" i="67"/>
  <c r="K8" i="67" s="1"/>
  <c r="L8" i="67" s="1"/>
  <c r="I7" i="67"/>
  <c r="H7" i="67"/>
  <c r="X6" i="67"/>
  <c r="W6" i="67"/>
  <c r="V6" i="67"/>
  <c r="U6" i="67"/>
  <c r="I6" i="67"/>
  <c r="H6" i="67"/>
  <c r="K6" i="67" s="1"/>
  <c r="L6" i="67" s="1"/>
  <c r="X5" i="67"/>
  <c r="W5" i="67"/>
  <c r="V5" i="67"/>
  <c r="U8" i="67" s="1"/>
  <c r="U5" i="67"/>
  <c r="I5" i="67"/>
  <c r="H5" i="67"/>
  <c r="K5" i="67" s="1"/>
  <c r="L5" i="67" s="1"/>
  <c r="I44" i="66"/>
  <c r="H44" i="66"/>
  <c r="K44" i="66" s="1"/>
  <c r="L44" i="66" s="1"/>
  <c r="I43" i="66"/>
  <c r="H43" i="66"/>
  <c r="K43" i="66" s="1"/>
  <c r="L43" i="66" s="1"/>
  <c r="L42" i="66"/>
  <c r="I42" i="66"/>
  <c r="H42" i="66"/>
  <c r="K42" i="66" s="1"/>
  <c r="I41" i="66"/>
  <c r="H41" i="66"/>
  <c r="K41" i="66" s="1"/>
  <c r="L41" i="66" s="1"/>
  <c r="I40" i="66"/>
  <c r="H40" i="66"/>
  <c r="K40" i="66" s="1"/>
  <c r="L40" i="66" s="1"/>
  <c r="I39" i="66"/>
  <c r="H39" i="66"/>
  <c r="I38" i="66"/>
  <c r="H38" i="66"/>
  <c r="K38" i="66" s="1"/>
  <c r="L38" i="66" s="1"/>
  <c r="I37" i="66"/>
  <c r="H37" i="66"/>
  <c r="L36" i="66"/>
  <c r="I36" i="66"/>
  <c r="H36" i="66"/>
  <c r="K36" i="66" s="1"/>
  <c r="I34" i="66"/>
  <c r="H34" i="66"/>
  <c r="I32" i="66"/>
  <c r="H32" i="66"/>
  <c r="K32" i="66" s="1"/>
  <c r="L32" i="66" s="1"/>
  <c r="I31" i="66"/>
  <c r="H31" i="66"/>
  <c r="K31" i="66" s="1"/>
  <c r="L31" i="66" s="1"/>
  <c r="I30" i="66"/>
  <c r="H30" i="66"/>
  <c r="K30" i="66" s="1"/>
  <c r="L30" i="66" s="1"/>
  <c r="I29" i="66"/>
  <c r="H29" i="66"/>
  <c r="K29" i="66" s="1"/>
  <c r="L29" i="66" s="1"/>
  <c r="I28" i="66"/>
  <c r="H28" i="66"/>
  <c r="K28" i="66" s="1"/>
  <c r="L28" i="66" s="1"/>
  <c r="I27" i="66"/>
  <c r="H27" i="66"/>
  <c r="K27" i="66" s="1"/>
  <c r="L27" i="66" s="1"/>
  <c r="I25" i="66"/>
  <c r="H25" i="66"/>
  <c r="K25" i="66" s="1"/>
  <c r="L25" i="66" s="1"/>
  <c r="I24" i="66"/>
  <c r="H24" i="66"/>
  <c r="K24" i="66" s="1"/>
  <c r="L24" i="66" s="1"/>
  <c r="L23" i="66"/>
  <c r="I23" i="66"/>
  <c r="H23" i="66"/>
  <c r="K23" i="66" s="1"/>
  <c r="I22" i="66"/>
  <c r="H22" i="66"/>
  <c r="K22" i="66" s="1"/>
  <c r="L22" i="66" s="1"/>
  <c r="I21" i="66"/>
  <c r="H21" i="66"/>
  <c r="K21" i="66" s="1"/>
  <c r="L21" i="66" s="1"/>
  <c r="X20" i="66"/>
  <c r="W20" i="66"/>
  <c r="V20" i="66"/>
  <c r="U20" i="66"/>
  <c r="I20" i="66"/>
  <c r="H20" i="66"/>
  <c r="K20" i="66" s="1"/>
  <c r="L20" i="66" s="1"/>
  <c r="I18" i="66"/>
  <c r="K18" i="66" s="1"/>
  <c r="L18" i="66" s="1"/>
  <c r="H18" i="66"/>
  <c r="I17" i="66"/>
  <c r="H17" i="66"/>
  <c r="K17" i="66" s="1"/>
  <c r="L17" i="66" s="1"/>
  <c r="I16" i="66"/>
  <c r="K16" i="66" s="1"/>
  <c r="L16" i="66" s="1"/>
  <c r="H16" i="66"/>
  <c r="I14" i="66"/>
  <c r="H14" i="66"/>
  <c r="K14" i="66" s="1"/>
  <c r="L14" i="66" s="1"/>
  <c r="U13" i="66"/>
  <c r="I13" i="66"/>
  <c r="H13" i="66"/>
  <c r="K13" i="66" s="1"/>
  <c r="L13" i="66" s="1"/>
  <c r="I12" i="66"/>
  <c r="H12" i="66"/>
  <c r="I11" i="66"/>
  <c r="H11" i="66"/>
  <c r="K11" i="66" s="1"/>
  <c r="L11" i="66" s="1"/>
  <c r="I10" i="66"/>
  <c r="H10" i="66"/>
  <c r="K10" i="66" s="1"/>
  <c r="L10" i="66" s="1"/>
  <c r="I9" i="66"/>
  <c r="H9" i="66"/>
  <c r="K9" i="66" s="1"/>
  <c r="L9" i="66" s="1"/>
  <c r="X6" i="66"/>
  <c r="W6" i="66"/>
  <c r="V6" i="66"/>
  <c r="U6" i="66"/>
  <c r="I6" i="66"/>
  <c r="H6" i="66"/>
  <c r="K6" i="66" s="1"/>
  <c r="L6" i="66" s="1"/>
  <c r="X5" i="66"/>
  <c r="W5" i="66"/>
  <c r="V5" i="66"/>
  <c r="U8" i="66" s="1"/>
  <c r="U5" i="66"/>
  <c r="I5" i="66"/>
  <c r="H5" i="66"/>
  <c r="K5" i="66" s="1"/>
  <c r="L5" i="66" s="1"/>
  <c r="I44" i="64"/>
  <c r="H44" i="64"/>
  <c r="K44" i="64" s="1"/>
  <c r="L44" i="64" s="1"/>
  <c r="I43" i="64"/>
  <c r="H43" i="64"/>
  <c r="K43" i="64" s="1"/>
  <c r="L43" i="64" s="1"/>
  <c r="I41" i="64"/>
  <c r="H41" i="64"/>
  <c r="K41" i="64" s="1"/>
  <c r="L41" i="64" s="1"/>
  <c r="I40" i="64"/>
  <c r="H40" i="64"/>
  <c r="K40" i="64" s="1"/>
  <c r="L40" i="64" s="1"/>
  <c r="L39" i="64"/>
  <c r="I39" i="64"/>
  <c r="H39" i="64"/>
  <c r="K39" i="64" s="1"/>
  <c r="K38" i="64"/>
  <c r="L38" i="64" s="1"/>
  <c r="I38" i="64"/>
  <c r="H38" i="64"/>
  <c r="I37" i="64"/>
  <c r="H37" i="64"/>
  <c r="K37" i="64" s="1"/>
  <c r="L37" i="64" s="1"/>
  <c r="I36" i="64"/>
  <c r="H36" i="64"/>
  <c r="K36" i="64" s="1"/>
  <c r="L36" i="64" s="1"/>
  <c r="I35" i="64"/>
  <c r="H35" i="64"/>
  <c r="K35" i="64" s="1"/>
  <c r="L35" i="64" s="1"/>
  <c r="I34" i="64"/>
  <c r="H34" i="64"/>
  <c r="K34" i="64" s="1"/>
  <c r="L34" i="64" s="1"/>
  <c r="L33" i="64"/>
  <c r="K33" i="64"/>
  <c r="I33" i="64"/>
  <c r="H33" i="64"/>
  <c r="I32" i="64"/>
  <c r="H32" i="64"/>
  <c r="K32" i="64" s="1"/>
  <c r="L32" i="64" s="1"/>
  <c r="I31" i="64"/>
  <c r="H31" i="64"/>
  <c r="K31" i="64" s="1"/>
  <c r="L31" i="64" s="1"/>
  <c r="I30" i="64"/>
  <c r="H30" i="64"/>
  <c r="K30" i="64" s="1"/>
  <c r="L30" i="64" s="1"/>
  <c r="I29" i="64"/>
  <c r="H29" i="64"/>
  <c r="K29" i="64" s="1"/>
  <c r="L29" i="64" s="1"/>
  <c r="I28" i="64"/>
  <c r="H28" i="64"/>
  <c r="K28" i="64" s="1"/>
  <c r="L28" i="64" s="1"/>
  <c r="I27" i="64"/>
  <c r="H27" i="64"/>
  <c r="K27" i="64" s="1"/>
  <c r="L27" i="64" s="1"/>
  <c r="K26" i="64"/>
  <c r="L26" i="64" s="1"/>
  <c r="I26" i="64"/>
  <c r="H26" i="64"/>
  <c r="L24" i="64"/>
  <c r="I24" i="64"/>
  <c r="H24" i="64"/>
  <c r="K24" i="64" s="1"/>
  <c r="I23" i="64"/>
  <c r="H23" i="64"/>
  <c r="K23" i="64" s="1"/>
  <c r="L23" i="64" s="1"/>
  <c r="I22" i="64"/>
  <c r="H22" i="64"/>
  <c r="K22" i="64" s="1"/>
  <c r="L22" i="64" s="1"/>
  <c r="I21" i="64"/>
  <c r="H21" i="64"/>
  <c r="K21" i="64" s="1"/>
  <c r="L21" i="64" s="1"/>
  <c r="X20" i="64"/>
  <c r="W20" i="64"/>
  <c r="V20" i="64"/>
  <c r="U20" i="64"/>
  <c r="K20" i="64"/>
  <c r="L20" i="64" s="1"/>
  <c r="I20" i="64"/>
  <c r="H20" i="64"/>
  <c r="I19" i="64"/>
  <c r="H19" i="64"/>
  <c r="K19" i="64" s="1"/>
  <c r="L19" i="64" s="1"/>
  <c r="I18" i="64"/>
  <c r="H18" i="64"/>
  <c r="K18" i="64" s="1"/>
  <c r="L18" i="64" s="1"/>
  <c r="I16" i="64"/>
  <c r="H16" i="64"/>
  <c r="K16" i="64" s="1"/>
  <c r="L16" i="64" s="1"/>
  <c r="I15" i="64"/>
  <c r="H15" i="64"/>
  <c r="K15" i="64" s="1"/>
  <c r="L15" i="64" s="1"/>
  <c r="I14" i="64"/>
  <c r="H14" i="64"/>
  <c r="K14" i="64" s="1"/>
  <c r="L14" i="64" s="1"/>
  <c r="U13" i="64"/>
  <c r="I13" i="64"/>
  <c r="H13" i="64"/>
  <c r="K13" i="64" s="1"/>
  <c r="L13" i="64" s="1"/>
  <c r="I12" i="64"/>
  <c r="H12" i="64"/>
  <c r="K12" i="64" s="1"/>
  <c r="L12" i="64" s="1"/>
  <c r="I11" i="64"/>
  <c r="H11" i="64"/>
  <c r="I10" i="64"/>
  <c r="H10" i="64"/>
  <c r="K10" i="64" s="1"/>
  <c r="L10" i="64" s="1"/>
  <c r="U8" i="64"/>
  <c r="I8" i="64"/>
  <c r="K8" i="64" s="1"/>
  <c r="L8" i="64" s="1"/>
  <c r="H8" i="64"/>
  <c r="I7" i="64"/>
  <c r="H7" i="64"/>
  <c r="K7" i="64" s="1"/>
  <c r="L7" i="64" s="1"/>
  <c r="X6" i="64"/>
  <c r="W6" i="64"/>
  <c r="V6" i="64"/>
  <c r="U6" i="64"/>
  <c r="I6" i="64"/>
  <c r="H6" i="64"/>
  <c r="K6" i="64" s="1"/>
  <c r="L6" i="64" s="1"/>
  <c r="X5" i="64"/>
  <c r="W5" i="64"/>
  <c r="V5" i="64"/>
  <c r="U5" i="64"/>
  <c r="I44" i="63"/>
  <c r="H44" i="63"/>
  <c r="K44" i="63" s="1"/>
  <c r="L44" i="63" s="1"/>
  <c r="I41" i="63"/>
  <c r="K41" i="63" s="1"/>
  <c r="L41" i="63" s="1"/>
  <c r="H41" i="63"/>
  <c r="I40" i="63"/>
  <c r="H40" i="63"/>
  <c r="K40" i="63" s="1"/>
  <c r="L40" i="63" s="1"/>
  <c r="I39" i="63"/>
  <c r="K39" i="63" s="1"/>
  <c r="L39" i="63" s="1"/>
  <c r="H39" i="63"/>
  <c r="I38" i="63"/>
  <c r="H38" i="63"/>
  <c r="K38" i="63" s="1"/>
  <c r="L38" i="63" s="1"/>
  <c r="K36" i="63"/>
  <c r="L36" i="63" s="1"/>
  <c r="I36" i="63"/>
  <c r="H36" i="63"/>
  <c r="I35" i="63"/>
  <c r="H35" i="63"/>
  <c r="K35" i="63" s="1"/>
  <c r="L35" i="63" s="1"/>
  <c r="I34" i="63"/>
  <c r="K34" i="63" s="1"/>
  <c r="L34" i="63" s="1"/>
  <c r="H34" i="63"/>
  <c r="I33" i="63"/>
  <c r="H33" i="63"/>
  <c r="K33" i="63" s="1"/>
  <c r="L33" i="63" s="1"/>
  <c r="K31" i="63"/>
  <c r="L31" i="63" s="1"/>
  <c r="I31" i="63"/>
  <c r="H31" i="63"/>
  <c r="I30" i="63"/>
  <c r="H30" i="63"/>
  <c r="K30" i="63" s="1"/>
  <c r="L30" i="63" s="1"/>
  <c r="K29" i="63"/>
  <c r="L29" i="63" s="1"/>
  <c r="I29" i="63"/>
  <c r="H29" i="63"/>
  <c r="I28" i="63"/>
  <c r="H28" i="63"/>
  <c r="K28" i="63" s="1"/>
  <c r="L28" i="63" s="1"/>
  <c r="K27" i="63"/>
  <c r="L27" i="63" s="1"/>
  <c r="I27" i="63"/>
  <c r="H27" i="63"/>
  <c r="I26" i="63"/>
  <c r="H26" i="63"/>
  <c r="K26" i="63" s="1"/>
  <c r="L26" i="63" s="1"/>
  <c r="I25" i="63"/>
  <c r="K25" i="63" s="1"/>
  <c r="L25" i="63" s="1"/>
  <c r="H25" i="63"/>
  <c r="I24" i="63"/>
  <c r="H24" i="63"/>
  <c r="K24" i="63" s="1"/>
  <c r="L24" i="63" s="1"/>
  <c r="I22" i="63"/>
  <c r="K22" i="63" s="1"/>
  <c r="L22" i="63" s="1"/>
  <c r="H22" i="63"/>
  <c r="I21" i="63"/>
  <c r="H21" i="63"/>
  <c r="K21" i="63" s="1"/>
  <c r="L21" i="63" s="1"/>
  <c r="X20" i="63"/>
  <c r="W20" i="63"/>
  <c r="V20" i="63"/>
  <c r="U20" i="63"/>
  <c r="I20" i="63"/>
  <c r="H20" i="63"/>
  <c r="K20" i="63" s="1"/>
  <c r="L20" i="63" s="1"/>
  <c r="I18" i="63"/>
  <c r="K18" i="63" s="1"/>
  <c r="L18" i="63" s="1"/>
  <c r="H18" i="63"/>
  <c r="I17" i="63"/>
  <c r="H17" i="63"/>
  <c r="K17" i="63" s="1"/>
  <c r="L17" i="63" s="1"/>
  <c r="I16" i="63"/>
  <c r="H16" i="63"/>
  <c r="K16" i="63" s="1"/>
  <c r="L16" i="63" s="1"/>
  <c r="I15" i="63"/>
  <c r="H15" i="63"/>
  <c r="K15" i="63" s="1"/>
  <c r="L15" i="63" s="1"/>
  <c r="I14" i="63"/>
  <c r="H14" i="63"/>
  <c r="K14" i="63" s="1"/>
  <c r="L14" i="63" s="1"/>
  <c r="U13" i="63"/>
  <c r="I13" i="63"/>
  <c r="H13" i="63"/>
  <c r="K12" i="63"/>
  <c r="L12" i="63" s="1"/>
  <c r="I12" i="63"/>
  <c r="H12" i="63"/>
  <c r="I11" i="63"/>
  <c r="H11" i="63"/>
  <c r="L10" i="63"/>
  <c r="K10" i="63"/>
  <c r="I10" i="63"/>
  <c r="H10" i="63"/>
  <c r="I9" i="63"/>
  <c r="H9" i="63"/>
  <c r="K9" i="63" s="1"/>
  <c r="L9" i="63" s="1"/>
  <c r="U8" i="63"/>
  <c r="X6" i="63"/>
  <c r="W6" i="63"/>
  <c r="V6" i="63"/>
  <c r="U6" i="63"/>
  <c r="X5" i="63"/>
  <c r="W5" i="63"/>
  <c r="V5" i="63"/>
  <c r="U5" i="63"/>
  <c r="K44" i="62"/>
  <c r="L44" i="62" s="1"/>
  <c r="I44" i="62"/>
  <c r="H44" i="62"/>
  <c r="I43" i="62"/>
  <c r="H43" i="62"/>
  <c r="K43" i="62" s="1"/>
  <c r="L43" i="62" s="1"/>
  <c r="L42" i="62"/>
  <c r="K42" i="62"/>
  <c r="I42" i="62"/>
  <c r="H42" i="62"/>
  <c r="I41" i="62"/>
  <c r="H41" i="62"/>
  <c r="K41" i="62" s="1"/>
  <c r="L41" i="62" s="1"/>
  <c r="L39" i="62"/>
  <c r="K39" i="62"/>
  <c r="I39" i="62"/>
  <c r="H39" i="62"/>
  <c r="I38" i="62"/>
  <c r="H38" i="62"/>
  <c r="K38" i="62" s="1"/>
  <c r="L38" i="62" s="1"/>
  <c r="K37" i="62"/>
  <c r="L37" i="62" s="1"/>
  <c r="I37" i="62"/>
  <c r="H37" i="62"/>
  <c r="K36" i="62"/>
  <c r="L36" i="62" s="1"/>
  <c r="I36" i="62"/>
  <c r="H36" i="62"/>
  <c r="L35" i="62"/>
  <c r="K35" i="62"/>
  <c r="I35" i="62"/>
  <c r="H35" i="62"/>
  <c r="I34" i="62"/>
  <c r="H34" i="62"/>
  <c r="K34" i="62" s="1"/>
  <c r="L34" i="62" s="1"/>
  <c r="K33" i="62"/>
  <c r="L33" i="62" s="1"/>
  <c r="I33" i="62"/>
  <c r="H33" i="62"/>
  <c r="I32" i="62"/>
  <c r="H32" i="62"/>
  <c r="K32" i="62" s="1"/>
  <c r="L32" i="62" s="1"/>
  <c r="L31" i="62"/>
  <c r="K31" i="62"/>
  <c r="I31" i="62"/>
  <c r="H31" i="62"/>
  <c r="K30" i="62"/>
  <c r="L30" i="62" s="1"/>
  <c r="I30" i="62"/>
  <c r="H30" i="62"/>
  <c r="L29" i="62"/>
  <c r="K29" i="62"/>
  <c r="I29" i="62"/>
  <c r="H29" i="62"/>
  <c r="I28" i="62"/>
  <c r="H28" i="62"/>
  <c r="K28" i="62" s="1"/>
  <c r="L28" i="62" s="1"/>
  <c r="K27" i="62"/>
  <c r="L27" i="62" s="1"/>
  <c r="I27" i="62"/>
  <c r="H27" i="62"/>
  <c r="I26" i="62"/>
  <c r="H26" i="62"/>
  <c r="K26" i="62" s="1"/>
  <c r="L26" i="62" s="1"/>
  <c r="L25" i="62"/>
  <c r="K25" i="62"/>
  <c r="I25" i="62"/>
  <c r="H25" i="62"/>
  <c r="I24" i="62"/>
  <c r="H24" i="62"/>
  <c r="K24" i="62" s="1"/>
  <c r="L24" i="62" s="1"/>
  <c r="L23" i="62"/>
  <c r="K23" i="62"/>
  <c r="I23" i="62"/>
  <c r="H23" i="62"/>
  <c r="I22" i="62"/>
  <c r="H22" i="62"/>
  <c r="K22" i="62" s="1"/>
  <c r="L22" i="62" s="1"/>
  <c r="K21" i="62"/>
  <c r="L21" i="62" s="1"/>
  <c r="I21" i="62"/>
  <c r="H21" i="62"/>
  <c r="X20" i="62"/>
  <c r="W20" i="62"/>
  <c r="V20" i="62"/>
  <c r="U20" i="62"/>
  <c r="K19" i="62"/>
  <c r="L19" i="62" s="1"/>
  <c r="I19" i="62"/>
  <c r="H19" i="62"/>
  <c r="K18" i="62"/>
  <c r="L18" i="62" s="1"/>
  <c r="I18" i="62"/>
  <c r="H18" i="62"/>
  <c r="L17" i="62"/>
  <c r="K17" i="62"/>
  <c r="I17" i="62"/>
  <c r="H17" i="62"/>
  <c r="I16" i="62"/>
  <c r="H16" i="62"/>
  <c r="K16" i="62" s="1"/>
  <c r="L16" i="62" s="1"/>
  <c r="K15" i="62"/>
  <c r="L15" i="62" s="1"/>
  <c r="I15" i="62"/>
  <c r="H15" i="62"/>
  <c r="U13" i="62"/>
  <c r="I13" i="62"/>
  <c r="H13" i="62"/>
  <c r="I12" i="62"/>
  <c r="H12" i="62"/>
  <c r="K12" i="62" s="1"/>
  <c r="L12" i="62" s="1"/>
  <c r="I11" i="62"/>
  <c r="H11" i="62"/>
  <c r="L10" i="62"/>
  <c r="I10" i="62"/>
  <c r="H10" i="62"/>
  <c r="K10" i="62" s="1"/>
  <c r="I9" i="62"/>
  <c r="H9" i="62"/>
  <c r="K9" i="62" s="1"/>
  <c r="L9" i="62" s="1"/>
  <c r="U8" i="62"/>
  <c r="I8" i="62"/>
  <c r="H8" i="62"/>
  <c r="K8" i="62" s="1"/>
  <c r="L8" i="62" s="1"/>
  <c r="I7" i="62"/>
  <c r="H7" i="62"/>
  <c r="K7" i="62" s="1"/>
  <c r="L7" i="62" s="1"/>
  <c r="X6" i="62"/>
  <c r="W6" i="62"/>
  <c r="V6" i="62"/>
  <c r="U6" i="62"/>
  <c r="K6" i="62"/>
  <c r="L6" i="62" s="1"/>
  <c r="I6" i="62"/>
  <c r="H6" i="62"/>
  <c r="X5" i="62"/>
  <c r="W5" i="62"/>
  <c r="V5" i="62"/>
  <c r="U5" i="62"/>
  <c r="I5" i="62"/>
  <c r="H5" i="62"/>
  <c r="K5" i="62" s="1"/>
  <c r="L5" i="62" s="1"/>
  <c r="I44" i="59"/>
  <c r="H44" i="59"/>
  <c r="K44" i="59" s="1"/>
  <c r="L44" i="59" s="1"/>
  <c r="I43" i="59"/>
  <c r="H43" i="59"/>
  <c r="K43" i="59" s="1"/>
  <c r="L43" i="59" s="1"/>
  <c r="I41" i="59"/>
  <c r="H41" i="59"/>
  <c r="K41" i="59" s="1"/>
  <c r="L41" i="59" s="1"/>
  <c r="I40" i="59"/>
  <c r="H40" i="59"/>
  <c r="K40" i="59" s="1"/>
  <c r="L40" i="59" s="1"/>
  <c r="I39" i="59"/>
  <c r="H39" i="59"/>
  <c r="K39" i="59" s="1"/>
  <c r="L39" i="59" s="1"/>
  <c r="I38" i="59"/>
  <c r="H38" i="59"/>
  <c r="K38" i="59" s="1"/>
  <c r="L38" i="59" s="1"/>
  <c r="I36" i="59"/>
  <c r="H36" i="59"/>
  <c r="K36" i="59" s="1"/>
  <c r="L36" i="59" s="1"/>
  <c r="K35" i="59"/>
  <c r="L35" i="59" s="1"/>
  <c r="I35" i="59"/>
  <c r="H35" i="59"/>
  <c r="I34" i="59"/>
  <c r="H34" i="59"/>
  <c r="K34" i="59" s="1"/>
  <c r="L34" i="59" s="1"/>
  <c r="K31" i="59"/>
  <c r="L31" i="59" s="1"/>
  <c r="I31" i="59"/>
  <c r="H31" i="59"/>
  <c r="I29" i="59"/>
  <c r="H29" i="59"/>
  <c r="K29" i="59" s="1"/>
  <c r="L29" i="59" s="1"/>
  <c r="I28" i="59"/>
  <c r="H28" i="59"/>
  <c r="K28" i="59" s="1"/>
  <c r="L28" i="59" s="1"/>
  <c r="I27" i="59"/>
  <c r="H27" i="59"/>
  <c r="K27" i="59" s="1"/>
  <c r="L27" i="59" s="1"/>
  <c r="I26" i="59"/>
  <c r="H26" i="59"/>
  <c r="K26" i="59" s="1"/>
  <c r="L26" i="59" s="1"/>
  <c r="I24" i="59"/>
  <c r="H24" i="59"/>
  <c r="K24" i="59" s="1"/>
  <c r="L24" i="59" s="1"/>
  <c r="K23" i="59"/>
  <c r="L23" i="59" s="1"/>
  <c r="I23" i="59"/>
  <c r="H23" i="59"/>
  <c r="I22" i="59"/>
  <c r="H22" i="59"/>
  <c r="K22" i="59" s="1"/>
  <c r="L22" i="59" s="1"/>
  <c r="I21" i="59"/>
  <c r="H21" i="59"/>
  <c r="K21" i="59" s="1"/>
  <c r="L21" i="59" s="1"/>
  <c r="X20" i="59"/>
  <c r="W20" i="59"/>
  <c r="V20" i="59"/>
  <c r="U20" i="59"/>
  <c r="I19" i="59"/>
  <c r="H19" i="59"/>
  <c r="K19" i="59" s="1"/>
  <c r="L19" i="59" s="1"/>
  <c r="I18" i="59"/>
  <c r="H18" i="59"/>
  <c r="K18" i="59" s="1"/>
  <c r="L18" i="59" s="1"/>
  <c r="I17" i="59"/>
  <c r="H17" i="59"/>
  <c r="K17" i="59" s="1"/>
  <c r="L17" i="59" s="1"/>
  <c r="I16" i="59"/>
  <c r="H16" i="59"/>
  <c r="K16" i="59" s="1"/>
  <c r="L16" i="59" s="1"/>
  <c r="K15" i="59"/>
  <c r="L15" i="59" s="1"/>
  <c r="I15" i="59"/>
  <c r="H15" i="59"/>
  <c r="I14" i="59"/>
  <c r="H14" i="59"/>
  <c r="K14" i="59" s="1"/>
  <c r="L14" i="59" s="1"/>
  <c r="U13" i="59"/>
  <c r="I13" i="59"/>
  <c r="H13" i="59"/>
  <c r="K13" i="59" s="1"/>
  <c r="L13" i="59" s="1"/>
  <c r="K12" i="59"/>
  <c r="L12" i="59" s="1"/>
  <c r="I12" i="59"/>
  <c r="H12" i="59"/>
  <c r="L11" i="59"/>
  <c r="I11" i="59"/>
  <c r="H11" i="59"/>
  <c r="K11" i="59" s="1"/>
  <c r="K10" i="59"/>
  <c r="L10" i="59" s="1"/>
  <c r="I10" i="59"/>
  <c r="H10" i="59"/>
  <c r="I9" i="59"/>
  <c r="H9" i="59"/>
  <c r="K9" i="59" s="1"/>
  <c r="L9" i="59" s="1"/>
  <c r="I8" i="59"/>
  <c r="H8" i="59"/>
  <c r="K8" i="59" s="1"/>
  <c r="L8" i="59" s="1"/>
  <c r="I7" i="59"/>
  <c r="H7" i="59"/>
  <c r="K7" i="59" s="1"/>
  <c r="L7" i="59" s="1"/>
  <c r="X6" i="59"/>
  <c r="W6" i="59"/>
  <c r="V6" i="59"/>
  <c r="U6" i="59"/>
  <c r="I6" i="59"/>
  <c r="H6" i="59"/>
  <c r="K6" i="59" s="1"/>
  <c r="L6" i="59" s="1"/>
  <c r="X5" i="59"/>
  <c r="W5" i="59"/>
  <c r="V5" i="59"/>
  <c r="U8" i="59" s="1"/>
  <c r="U5" i="59"/>
  <c r="I5" i="59"/>
  <c r="H5" i="59"/>
  <c r="K5" i="59" s="1"/>
  <c r="L5" i="59" s="1"/>
  <c r="I44" i="58"/>
  <c r="H44" i="58"/>
  <c r="K44" i="58" s="1"/>
  <c r="L44" i="58" s="1"/>
  <c r="I43" i="58"/>
  <c r="H43" i="58"/>
  <c r="K43" i="58" s="1"/>
  <c r="L43" i="58" s="1"/>
  <c r="I42" i="58"/>
  <c r="H42" i="58"/>
  <c r="K42" i="58" s="1"/>
  <c r="L42" i="58" s="1"/>
  <c r="I41" i="58"/>
  <c r="H41" i="58"/>
  <c r="K41" i="58" s="1"/>
  <c r="L41" i="58" s="1"/>
  <c r="I40" i="58"/>
  <c r="H40" i="58"/>
  <c r="K40" i="58" s="1"/>
  <c r="L40" i="58" s="1"/>
  <c r="I39" i="58"/>
  <c r="H39" i="58"/>
  <c r="K39" i="58" s="1"/>
  <c r="L39" i="58" s="1"/>
  <c r="L38" i="58"/>
  <c r="I38" i="58"/>
  <c r="H38" i="58"/>
  <c r="K38" i="58" s="1"/>
  <c r="I37" i="58"/>
  <c r="H37" i="58"/>
  <c r="K37" i="58" s="1"/>
  <c r="L37" i="58" s="1"/>
  <c r="L36" i="58"/>
  <c r="I36" i="58"/>
  <c r="H36" i="58"/>
  <c r="K36" i="58" s="1"/>
  <c r="I35" i="58"/>
  <c r="H35" i="58"/>
  <c r="K35" i="58" s="1"/>
  <c r="L35" i="58" s="1"/>
  <c r="I34" i="58"/>
  <c r="H34" i="58"/>
  <c r="K34" i="58" s="1"/>
  <c r="L34" i="58" s="1"/>
  <c r="I31" i="58"/>
  <c r="H31" i="58"/>
  <c r="K31" i="58" s="1"/>
  <c r="L31" i="58" s="1"/>
  <c r="I30" i="58"/>
  <c r="H30" i="58"/>
  <c r="K30" i="58" s="1"/>
  <c r="L30" i="58" s="1"/>
  <c r="I29" i="58"/>
  <c r="K29" i="58" s="1"/>
  <c r="L29" i="58" s="1"/>
  <c r="H29" i="58"/>
  <c r="L28" i="58"/>
  <c r="I28" i="58"/>
  <c r="H28" i="58"/>
  <c r="K28" i="58" s="1"/>
  <c r="I27" i="58"/>
  <c r="H27" i="58"/>
  <c r="K27" i="58" s="1"/>
  <c r="L27" i="58" s="1"/>
  <c r="I26" i="58"/>
  <c r="H26" i="58"/>
  <c r="K26" i="58" s="1"/>
  <c r="L26" i="58" s="1"/>
  <c r="I25" i="58"/>
  <c r="H25" i="58"/>
  <c r="K25" i="58" s="1"/>
  <c r="L25" i="58" s="1"/>
  <c r="I24" i="58"/>
  <c r="H24" i="58"/>
  <c r="K24" i="58" s="1"/>
  <c r="L24" i="58" s="1"/>
  <c r="I23" i="58"/>
  <c r="H23" i="58"/>
  <c r="K23" i="58" s="1"/>
  <c r="L23" i="58" s="1"/>
  <c r="I22" i="58"/>
  <c r="H22" i="58"/>
  <c r="K22" i="58" s="1"/>
  <c r="L22" i="58" s="1"/>
  <c r="X20" i="58"/>
  <c r="W20" i="58"/>
  <c r="V20" i="58"/>
  <c r="U20" i="58"/>
  <c r="I20" i="58"/>
  <c r="H20" i="58"/>
  <c r="K20" i="58" s="1"/>
  <c r="L20" i="58" s="1"/>
  <c r="I19" i="58"/>
  <c r="H19" i="58"/>
  <c r="K19" i="58" s="1"/>
  <c r="L19" i="58" s="1"/>
  <c r="I18" i="58"/>
  <c r="H18" i="58"/>
  <c r="K18" i="58" s="1"/>
  <c r="L18" i="58" s="1"/>
  <c r="I16" i="58"/>
  <c r="K16" i="58" s="1"/>
  <c r="L16" i="58" s="1"/>
  <c r="H16" i="58"/>
  <c r="L15" i="58"/>
  <c r="I15" i="58"/>
  <c r="H15" i="58"/>
  <c r="K15" i="58" s="1"/>
  <c r="I14" i="58"/>
  <c r="H14" i="58"/>
  <c r="K14" i="58" s="1"/>
  <c r="L14" i="58" s="1"/>
  <c r="U13" i="58"/>
  <c r="I13" i="58"/>
  <c r="H13" i="58"/>
  <c r="K13" i="58" s="1"/>
  <c r="L13" i="58" s="1"/>
  <c r="I12" i="58"/>
  <c r="H12" i="58"/>
  <c r="K12" i="58" s="1"/>
  <c r="L12" i="58" s="1"/>
  <c r="I11" i="58"/>
  <c r="H11" i="58"/>
  <c r="I10" i="58"/>
  <c r="H10" i="58"/>
  <c r="K10" i="58" s="1"/>
  <c r="L10" i="58" s="1"/>
  <c r="I9" i="58"/>
  <c r="H9" i="58"/>
  <c r="K9" i="58" s="1"/>
  <c r="L9" i="58" s="1"/>
  <c r="I8" i="58"/>
  <c r="H8" i="58"/>
  <c r="K8" i="58" s="1"/>
  <c r="L8" i="58" s="1"/>
  <c r="K7" i="58"/>
  <c r="L7" i="58" s="1"/>
  <c r="I7" i="58"/>
  <c r="H7" i="58"/>
  <c r="X6" i="58"/>
  <c r="W6" i="58"/>
  <c r="V6" i="58"/>
  <c r="U6" i="58"/>
  <c r="K6" i="58"/>
  <c r="L6" i="58" s="1"/>
  <c r="I6" i="58"/>
  <c r="H6" i="58"/>
  <c r="X5" i="58"/>
  <c r="W5" i="58"/>
  <c r="V5" i="58"/>
  <c r="U5" i="58"/>
  <c r="K5" i="58"/>
  <c r="L5" i="58" s="1"/>
  <c r="I5" i="58"/>
  <c r="H5" i="58"/>
  <c r="I44" i="57"/>
  <c r="H44" i="57"/>
  <c r="K44" i="57" s="1"/>
  <c r="L44" i="57" s="1"/>
  <c r="K43" i="57"/>
  <c r="L43" i="57" s="1"/>
  <c r="I43" i="57"/>
  <c r="H43" i="57"/>
  <c r="I42" i="57"/>
  <c r="K42" i="57" s="1"/>
  <c r="L42" i="57" s="1"/>
  <c r="H42" i="57"/>
  <c r="K41" i="57"/>
  <c r="L41" i="57" s="1"/>
  <c r="I41" i="57"/>
  <c r="H41" i="57"/>
  <c r="I40" i="57"/>
  <c r="H40" i="57"/>
  <c r="K40" i="57" s="1"/>
  <c r="L40" i="57" s="1"/>
  <c r="K39" i="57"/>
  <c r="L39" i="57" s="1"/>
  <c r="I39" i="57"/>
  <c r="H39" i="57"/>
  <c r="I38" i="57"/>
  <c r="H38" i="57"/>
  <c r="K37" i="57"/>
  <c r="L37" i="57" s="1"/>
  <c r="I37" i="57"/>
  <c r="H37" i="57"/>
  <c r="I36" i="57"/>
  <c r="H36" i="57"/>
  <c r="K35" i="57"/>
  <c r="L35" i="57" s="1"/>
  <c r="I35" i="57"/>
  <c r="H35" i="57"/>
  <c r="I34" i="57"/>
  <c r="H34" i="57"/>
  <c r="K33" i="57"/>
  <c r="L33" i="57" s="1"/>
  <c r="I33" i="57"/>
  <c r="H33" i="57"/>
  <c r="I32" i="57"/>
  <c r="H32" i="57"/>
  <c r="K31" i="57"/>
  <c r="L31" i="57" s="1"/>
  <c r="I31" i="57"/>
  <c r="H31" i="57"/>
  <c r="I30" i="57"/>
  <c r="H30" i="57"/>
  <c r="K30" i="57" s="1"/>
  <c r="L30" i="57" s="1"/>
  <c r="K29" i="57"/>
  <c r="L29" i="57" s="1"/>
  <c r="I29" i="57"/>
  <c r="H29" i="57"/>
  <c r="I28" i="57"/>
  <c r="H28" i="57"/>
  <c r="K28" i="57" s="1"/>
  <c r="L28" i="57" s="1"/>
  <c r="K27" i="57"/>
  <c r="L27" i="57" s="1"/>
  <c r="I27" i="57"/>
  <c r="H27" i="57"/>
  <c r="I26" i="57"/>
  <c r="H26" i="57"/>
  <c r="K26" i="57" s="1"/>
  <c r="L26" i="57" s="1"/>
  <c r="K25" i="57"/>
  <c r="L25" i="57" s="1"/>
  <c r="I25" i="57"/>
  <c r="H25" i="57"/>
  <c r="I23" i="57"/>
  <c r="K23" i="57" s="1"/>
  <c r="L23" i="57" s="1"/>
  <c r="H23" i="57"/>
  <c r="K22" i="57"/>
  <c r="L22" i="57" s="1"/>
  <c r="I22" i="57"/>
  <c r="H22" i="57"/>
  <c r="X20" i="57"/>
  <c r="W20" i="57"/>
  <c r="V20" i="57"/>
  <c r="U20" i="57"/>
  <c r="K20" i="57"/>
  <c r="L20" i="57" s="1"/>
  <c r="I20" i="57"/>
  <c r="H20" i="57"/>
  <c r="I19" i="57"/>
  <c r="K19" i="57" s="1"/>
  <c r="L19" i="57" s="1"/>
  <c r="H19" i="57"/>
  <c r="K18" i="57"/>
  <c r="L18" i="57" s="1"/>
  <c r="I18" i="57"/>
  <c r="H18" i="57"/>
  <c r="I16" i="57"/>
  <c r="H16" i="57"/>
  <c r="K16" i="57" s="1"/>
  <c r="L16" i="57" s="1"/>
  <c r="K15" i="57"/>
  <c r="L15" i="57" s="1"/>
  <c r="I15" i="57"/>
  <c r="H15" i="57"/>
  <c r="I14" i="57"/>
  <c r="H14" i="57"/>
  <c r="K14" i="57" s="1"/>
  <c r="L14" i="57" s="1"/>
  <c r="U13" i="57"/>
  <c r="I13" i="57"/>
  <c r="H13" i="57"/>
  <c r="K13" i="57" s="1"/>
  <c r="L13" i="57" s="1"/>
  <c r="K12" i="57"/>
  <c r="L12" i="57" s="1"/>
  <c r="I12" i="57"/>
  <c r="H12" i="57"/>
  <c r="L11" i="57"/>
  <c r="I11" i="57"/>
  <c r="H11" i="57"/>
  <c r="K11" i="57" s="1"/>
  <c r="K9" i="57"/>
  <c r="L9" i="57" s="1"/>
  <c r="I9" i="57"/>
  <c r="H9" i="57"/>
  <c r="U8" i="57"/>
  <c r="I8" i="57"/>
  <c r="K8" i="57" s="1"/>
  <c r="L8" i="57" s="1"/>
  <c r="H8" i="57"/>
  <c r="I7" i="57"/>
  <c r="H7" i="57"/>
  <c r="K7" i="57" s="1"/>
  <c r="L7" i="57" s="1"/>
  <c r="X6" i="57"/>
  <c r="W6" i="57"/>
  <c r="V6" i="57"/>
  <c r="U6" i="57"/>
  <c r="X5" i="57"/>
  <c r="W5" i="57"/>
  <c r="V5" i="57"/>
  <c r="U5" i="57"/>
  <c r="I5" i="57"/>
  <c r="H5" i="57"/>
  <c r="K5" i="57" s="1"/>
  <c r="L5" i="57" s="1"/>
  <c r="I44" i="56"/>
  <c r="H44" i="56"/>
  <c r="K44" i="56" s="1"/>
  <c r="L44" i="56" s="1"/>
  <c r="I43" i="56"/>
  <c r="H43" i="56"/>
  <c r="K43" i="56" s="1"/>
  <c r="L43" i="56" s="1"/>
  <c r="I42" i="56"/>
  <c r="H42" i="56"/>
  <c r="K42" i="56" s="1"/>
  <c r="L42" i="56" s="1"/>
  <c r="I41" i="56"/>
  <c r="H41" i="56"/>
  <c r="K41" i="56" s="1"/>
  <c r="L41" i="56" s="1"/>
  <c r="L40" i="56"/>
  <c r="I40" i="56"/>
  <c r="H40" i="56"/>
  <c r="K40" i="56" s="1"/>
  <c r="I39" i="56"/>
  <c r="H39" i="56"/>
  <c r="K39" i="56" s="1"/>
  <c r="L39" i="56" s="1"/>
  <c r="L38" i="56"/>
  <c r="I38" i="56"/>
  <c r="H38" i="56"/>
  <c r="K38" i="56" s="1"/>
  <c r="I37" i="56"/>
  <c r="K37" i="56" s="1"/>
  <c r="L37" i="56" s="1"/>
  <c r="H37" i="56"/>
  <c r="I36" i="56"/>
  <c r="H36" i="56"/>
  <c r="K36" i="56" s="1"/>
  <c r="L36" i="56" s="1"/>
  <c r="I35" i="56"/>
  <c r="H35" i="56"/>
  <c r="K35" i="56" s="1"/>
  <c r="L35" i="56" s="1"/>
  <c r="I34" i="56"/>
  <c r="H34" i="56"/>
  <c r="K34" i="56" s="1"/>
  <c r="L34" i="56" s="1"/>
  <c r="I32" i="56"/>
  <c r="H32" i="56"/>
  <c r="K32" i="56" s="1"/>
  <c r="L32" i="56" s="1"/>
  <c r="L31" i="56"/>
  <c r="I31" i="56"/>
  <c r="H31" i="56"/>
  <c r="K31" i="56" s="1"/>
  <c r="I30" i="56"/>
  <c r="H30" i="56"/>
  <c r="K30" i="56" s="1"/>
  <c r="L30" i="56" s="1"/>
  <c r="I29" i="56"/>
  <c r="H29" i="56"/>
  <c r="K29" i="56" s="1"/>
  <c r="L29" i="56" s="1"/>
  <c r="I28" i="56"/>
  <c r="H28" i="56"/>
  <c r="K28" i="56" s="1"/>
  <c r="L28" i="56" s="1"/>
  <c r="I27" i="56"/>
  <c r="H27" i="56"/>
  <c r="K27" i="56" s="1"/>
  <c r="L27" i="56" s="1"/>
  <c r="I26" i="56"/>
  <c r="H26" i="56"/>
  <c r="K26" i="56" s="1"/>
  <c r="L26" i="56" s="1"/>
  <c r="I25" i="56"/>
  <c r="H25" i="56"/>
  <c r="K25" i="56" s="1"/>
  <c r="L25" i="56" s="1"/>
  <c r="I24" i="56"/>
  <c r="H24" i="56"/>
  <c r="K24" i="56" s="1"/>
  <c r="L24" i="56" s="1"/>
  <c r="L23" i="56"/>
  <c r="I23" i="56"/>
  <c r="H23" i="56"/>
  <c r="K23" i="56" s="1"/>
  <c r="I22" i="56"/>
  <c r="H22" i="56"/>
  <c r="K22" i="56" s="1"/>
  <c r="L22" i="56" s="1"/>
  <c r="L21" i="56"/>
  <c r="I21" i="56"/>
  <c r="H21" i="56"/>
  <c r="K21" i="56" s="1"/>
  <c r="X20" i="56"/>
  <c r="W20" i="56"/>
  <c r="V20" i="56"/>
  <c r="U20" i="56"/>
  <c r="L20" i="56"/>
  <c r="I20" i="56"/>
  <c r="H20" i="56"/>
  <c r="K20" i="56" s="1"/>
  <c r="I19" i="56"/>
  <c r="K19" i="56" s="1"/>
  <c r="L19" i="56" s="1"/>
  <c r="H19" i="56"/>
  <c r="I18" i="56"/>
  <c r="H18" i="56"/>
  <c r="K18" i="56" s="1"/>
  <c r="L18" i="56" s="1"/>
  <c r="I17" i="56"/>
  <c r="H17" i="56"/>
  <c r="K17" i="56" s="1"/>
  <c r="L17" i="56" s="1"/>
  <c r="I16" i="56"/>
  <c r="H16" i="56"/>
  <c r="K16" i="56" s="1"/>
  <c r="L16" i="56" s="1"/>
  <c r="I15" i="56"/>
  <c r="K15" i="56" s="1"/>
  <c r="L15" i="56" s="1"/>
  <c r="H15" i="56"/>
  <c r="I14" i="56"/>
  <c r="H14" i="56"/>
  <c r="K14" i="56" s="1"/>
  <c r="L14" i="56" s="1"/>
  <c r="U13" i="56"/>
  <c r="I13" i="56"/>
  <c r="H13" i="56"/>
  <c r="K13" i="56" s="1"/>
  <c r="L13" i="56" s="1"/>
  <c r="I12" i="56"/>
  <c r="H12" i="56"/>
  <c r="K12" i="56" s="1"/>
  <c r="L12" i="56" s="1"/>
  <c r="I11" i="56"/>
  <c r="H11" i="56"/>
  <c r="K11" i="56" s="1"/>
  <c r="L11" i="56" s="1"/>
  <c r="I10" i="56"/>
  <c r="H10" i="56"/>
  <c r="I9" i="56"/>
  <c r="H9" i="56"/>
  <c r="K9" i="56" s="1"/>
  <c r="L9" i="56" s="1"/>
  <c r="K8" i="56"/>
  <c r="L8" i="56" s="1"/>
  <c r="I8" i="56"/>
  <c r="H8" i="56"/>
  <c r="I7" i="56"/>
  <c r="K7" i="56" s="1"/>
  <c r="L7" i="56" s="1"/>
  <c r="H7" i="56"/>
  <c r="X6" i="56"/>
  <c r="W6" i="56"/>
  <c r="V6" i="56"/>
  <c r="U6" i="56"/>
  <c r="X5" i="56"/>
  <c r="W5" i="56"/>
  <c r="V5" i="56"/>
  <c r="U8" i="56" s="1"/>
  <c r="U5" i="56"/>
  <c r="K5" i="56"/>
  <c r="L5" i="56" s="1"/>
  <c r="I5" i="56"/>
  <c r="H5" i="56"/>
  <c r="I44" i="55"/>
  <c r="H44" i="55"/>
  <c r="K44" i="55" s="1"/>
  <c r="L44" i="55" s="1"/>
  <c r="K43" i="55"/>
  <c r="L43" i="55" s="1"/>
  <c r="I43" i="55"/>
  <c r="H43" i="55"/>
  <c r="I42" i="55"/>
  <c r="H42" i="55"/>
  <c r="K41" i="55"/>
  <c r="L41" i="55" s="1"/>
  <c r="I41" i="55"/>
  <c r="H41" i="55"/>
  <c r="I40" i="55"/>
  <c r="H40" i="55"/>
  <c r="K40" i="55" s="1"/>
  <c r="L40" i="55" s="1"/>
  <c r="K39" i="55"/>
  <c r="L39" i="55" s="1"/>
  <c r="I39" i="55"/>
  <c r="H39" i="55"/>
  <c r="I37" i="55"/>
  <c r="H37" i="55"/>
  <c r="K36" i="55"/>
  <c r="L36" i="55" s="1"/>
  <c r="I36" i="55"/>
  <c r="H36" i="55"/>
  <c r="I35" i="55"/>
  <c r="H35" i="55"/>
  <c r="K34" i="55"/>
  <c r="L34" i="55" s="1"/>
  <c r="I34" i="55"/>
  <c r="H34" i="55"/>
  <c r="I33" i="55"/>
  <c r="H33" i="55"/>
  <c r="K32" i="55"/>
  <c r="L32" i="55" s="1"/>
  <c r="I32" i="55"/>
  <c r="H32" i="55"/>
  <c r="I31" i="55"/>
  <c r="H31" i="55"/>
  <c r="K31" i="55" s="1"/>
  <c r="L31" i="55" s="1"/>
  <c r="K30" i="55"/>
  <c r="L30" i="55" s="1"/>
  <c r="I30" i="55"/>
  <c r="H30" i="55"/>
  <c r="I29" i="55"/>
  <c r="H29" i="55"/>
  <c r="K29" i="55" s="1"/>
  <c r="L29" i="55" s="1"/>
  <c r="K28" i="55"/>
  <c r="L28" i="55" s="1"/>
  <c r="I28" i="55"/>
  <c r="H28" i="55"/>
  <c r="I27" i="55"/>
  <c r="H27" i="55"/>
  <c r="K27" i="55" s="1"/>
  <c r="L27" i="55" s="1"/>
  <c r="K26" i="55"/>
  <c r="L26" i="55" s="1"/>
  <c r="I26" i="55"/>
  <c r="H26" i="55"/>
  <c r="I25" i="55"/>
  <c r="H25" i="55"/>
  <c r="K24" i="55"/>
  <c r="L24" i="55" s="1"/>
  <c r="I24" i="55"/>
  <c r="H24" i="55"/>
  <c r="I23" i="55"/>
  <c r="H23" i="55"/>
  <c r="K23" i="55" s="1"/>
  <c r="L23" i="55" s="1"/>
  <c r="K22" i="55"/>
  <c r="L22" i="55" s="1"/>
  <c r="I22" i="55"/>
  <c r="H22" i="55"/>
  <c r="I21" i="55"/>
  <c r="H21" i="55"/>
  <c r="X20" i="55"/>
  <c r="W20" i="55"/>
  <c r="V20" i="55"/>
  <c r="U20" i="55"/>
  <c r="I20" i="55"/>
  <c r="H20" i="55"/>
  <c r="K19" i="55"/>
  <c r="L19" i="55" s="1"/>
  <c r="I19" i="55"/>
  <c r="H19" i="55"/>
  <c r="I18" i="55"/>
  <c r="H18" i="55"/>
  <c r="K18" i="55" s="1"/>
  <c r="L18" i="55" s="1"/>
  <c r="K17" i="55"/>
  <c r="L17" i="55" s="1"/>
  <c r="I17" i="55"/>
  <c r="H17" i="55"/>
  <c r="I16" i="55"/>
  <c r="H16" i="55"/>
  <c r="K15" i="55"/>
  <c r="L15" i="55" s="1"/>
  <c r="I15" i="55"/>
  <c r="H15" i="55"/>
  <c r="I14" i="55"/>
  <c r="H14" i="55"/>
  <c r="U13" i="55"/>
  <c r="L13" i="55"/>
  <c r="I13" i="55"/>
  <c r="H13" i="55"/>
  <c r="K13" i="55" s="1"/>
  <c r="K12" i="55"/>
  <c r="L12" i="55" s="1"/>
  <c r="I12" i="55"/>
  <c r="H12" i="55"/>
  <c r="I11" i="55"/>
  <c r="H11" i="55"/>
  <c r="K11" i="55" s="1"/>
  <c r="L11" i="55" s="1"/>
  <c r="K10" i="55"/>
  <c r="L10" i="55" s="1"/>
  <c r="I10" i="55"/>
  <c r="H10" i="55"/>
  <c r="L9" i="55"/>
  <c r="I9" i="55"/>
  <c r="H9" i="55"/>
  <c r="K9" i="55" s="1"/>
  <c r="I8" i="55"/>
  <c r="H8" i="55"/>
  <c r="K8" i="55" s="1"/>
  <c r="L8" i="55" s="1"/>
  <c r="I7" i="55"/>
  <c r="H7" i="55"/>
  <c r="K7" i="55" s="1"/>
  <c r="L7" i="55" s="1"/>
  <c r="X6" i="55"/>
  <c r="W6" i="55"/>
  <c r="V6" i="55"/>
  <c r="U6" i="55"/>
  <c r="I6" i="55"/>
  <c r="H6" i="55"/>
  <c r="K6" i="55" s="1"/>
  <c r="L6" i="55" s="1"/>
  <c r="X5" i="55"/>
  <c r="W5" i="55"/>
  <c r="V5" i="55"/>
  <c r="U8" i="55" s="1"/>
  <c r="U5" i="55"/>
  <c r="I5" i="55"/>
  <c r="H5" i="55"/>
  <c r="K5" i="55" s="1"/>
  <c r="L5" i="55" s="1"/>
  <c r="L44" i="54"/>
  <c r="I44" i="54"/>
  <c r="H44" i="54"/>
  <c r="K44" i="54" s="1"/>
  <c r="I43" i="54"/>
  <c r="H43" i="54"/>
  <c r="K43" i="54" s="1"/>
  <c r="L43" i="54" s="1"/>
  <c r="L42" i="54"/>
  <c r="I42" i="54"/>
  <c r="H42" i="54"/>
  <c r="K42" i="54" s="1"/>
  <c r="I41" i="54"/>
  <c r="H41" i="54"/>
  <c r="K41" i="54" s="1"/>
  <c r="L41" i="54" s="1"/>
  <c r="I40" i="54"/>
  <c r="H40" i="54"/>
  <c r="K40" i="54" s="1"/>
  <c r="L40" i="54" s="1"/>
  <c r="I38" i="54"/>
  <c r="H38" i="54"/>
  <c r="K38" i="54" s="1"/>
  <c r="L38" i="54" s="1"/>
  <c r="I37" i="54"/>
  <c r="H37" i="54"/>
  <c r="K37" i="54" s="1"/>
  <c r="L37" i="54" s="1"/>
  <c r="I36" i="54"/>
  <c r="H36" i="54"/>
  <c r="K36" i="54" s="1"/>
  <c r="L36" i="54" s="1"/>
  <c r="L35" i="54"/>
  <c r="I35" i="54"/>
  <c r="H35" i="54"/>
  <c r="K35" i="54" s="1"/>
  <c r="I34" i="54"/>
  <c r="H34" i="54"/>
  <c r="K34" i="54" s="1"/>
  <c r="L34" i="54" s="1"/>
  <c r="I33" i="54"/>
  <c r="H33" i="54"/>
  <c r="K33" i="54" s="1"/>
  <c r="L33" i="54" s="1"/>
  <c r="I32" i="54"/>
  <c r="H32" i="54"/>
  <c r="K32" i="54" s="1"/>
  <c r="L32" i="54" s="1"/>
  <c r="I31" i="54"/>
  <c r="H31" i="54"/>
  <c r="K31" i="54" s="1"/>
  <c r="L31" i="54" s="1"/>
  <c r="I30" i="54"/>
  <c r="H30" i="54"/>
  <c r="K30" i="54" s="1"/>
  <c r="L30" i="54" s="1"/>
  <c r="I29" i="54"/>
  <c r="H29" i="54"/>
  <c r="K29" i="54" s="1"/>
  <c r="L29" i="54" s="1"/>
  <c r="I28" i="54"/>
  <c r="H28" i="54"/>
  <c r="K28" i="54" s="1"/>
  <c r="L28" i="54" s="1"/>
  <c r="L27" i="54"/>
  <c r="I27" i="54"/>
  <c r="H27" i="54"/>
  <c r="K27" i="54" s="1"/>
  <c r="I26" i="54"/>
  <c r="H26" i="54"/>
  <c r="K26" i="54" s="1"/>
  <c r="L26" i="54" s="1"/>
  <c r="L25" i="54"/>
  <c r="I25" i="54"/>
  <c r="H25" i="54"/>
  <c r="K25" i="54" s="1"/>
  <c r="I24" i="54"/>
  <c r="H24" i="54"/>
  <c r="K24" i="54" s="1"/>
  <c r="L24" i="54" s="1"/>
  <c r="I23" i="54"/>
  <c r="H23" i="54"/>
  <c r="K23" i="54" s="1"/>
  <c r="L23" i="54" s="1"/>
  <c r="I22" i="54"/>
  <c r="H22" i="54"/>
  <c r="K22" i="54" s="1"/>
  <c r="L22" i="54" s="1"/>
  <c r="I21" i="54"/>
  <c r="H21" i="54"/>
  <c r="K21" i="54" s="1"/>
  <c r="L21" i="54" s="1"/>
  <c r="X20" i="54"/>
  <c r="W20" i="54"/>
  <c r="V20" i="54"/>
  <c r="U20" i="54"/>
  <c r="I20" i="54"/>
  <c r="H20" i="54"/>
  <c r="K20" i="54" s="1"/>
  <c r="L20" i="54" s="1"/>
  <c r="I19" i="54"/>
  <c r="H19" i="54"/>
  <c r="K19" i="54" s="1"/>
  <c r="L19" i="54" s="1"/>
  <c r="I18" i="54"/>
  <c r="H18" i="54"/>
  <c r="K18" i="54" s="1"/>
  <c r="L18" i="54" s="1"/>
  <c r="I17" i="54"/>
  <c r="H17" i="54"/>
  <c r="K17" i="54" s="1"/>
  <c r="L17" i="54" s="1"/>
  <c r="L16" i="54"/>
  <c r="I16" i="54"/>
  <c r="H16" i="54"/>
  <c r="K16" i="54" s="1"/>
  <c r="I15" i="54"/>
  <c r="H15" i="54"/>
  <c r="K15" i="54" s="1"/>
  <c r="L15" i="54" s="1"/>
  <c r="L14" i="54"/>
  <c r="I14" i="54"/>
  <c r="H14" i="54"/>
  <c r="K14" i="54" s="1"/>
  <c r="U13" i="54"/>
  <c r="I13" i="54"/>
  <c r="H13" i="54"/>
  <c r="K13" i="54" s="1"/>
  <c r="L13" i="54" s="1"/>
  <c r="I12" i="54"/>
  <c r="H12" i="54"/>
  <c r="K12" i="54" s="1"/>
  <c r="L12" i="54" s="1"/>
  <c r="I11" i="54"/>
  <c r="H11" i="54"/>
  <c r="K11" i="54" s="1"/>
  <c r="L11" i="54" s="1"/>
  <c r="I10" i="54"/>
  <c r="H10" i="54"/>
  <c r="K10" i="54" s="1"/>
  <c r="L10" i="54" s="1"/>
  <c r="I9" i="54"/>
  <c r="H9" i="54"/>
  <c r="K9" i="54" s="1"/>
  <c r="L9" i="54" s="1"/>
  <c r="X6" i="54"/>
  <c r="W6" i="54"/>
  <c r="V6" i="54"/>
  <c r="U6" i="54"/>
  <c r="I6" i="54"/>
  <c r="H6" i="54"/>
  <c r="K6" i="54" s="1"/>
  <c r="L6" i="54" s="1"/>
  <c r="X5" i="54"/>
  <c r="W5" i="54"/>
  <c r="V5" i="54"/>
  <c r="U8" i="54" s="1"/>
  <c r="U5" i="54"/>
  <c r="I5" i="54"/>
  <c r="H5" i="54"/>
  <c r="K44" i="53"/>
  <c r="L44" i="53" s="1"/>
  <c r="I44" i="53"/>
  <c r="H44" i="53"/>
  <c r="I43" i="53"/>
  <c r="H43" i="53"/>
  <c r="K42" i="53"/>
  <c r="L42" i="53" s="1"/>
  <c r="I42" i="53"/>
  <c r="H42" i="53"/>
  <c r="I41" i="53"/>
  <c r="H41" i="53"/>
  <c r="K41" i="53" s="1"/>
  <c r="L41" i="53" s="1"/>
  <c r="K40" i="53"/>
  <c r="L40" i="53" s="1"/>
  <c r="I40" i="53"/>
  <c r="H40" i="53"/>
  <c r="I39" i="53"/>
  <c r="K39" i="53" s="1"/>
  <c r="L39" i="53" s="1"/>
  <c r="H39" i="53"/>
  <c r="K38" i="53"/>
  <c r="L38" i="53" s="1"/>
  <c r="I38" i="53"/>
  <c r="H38" i="53"/>
  <c r="I37" i="53"/>
  <c r="H37" i="53"/>
  <c r="K37" i="53" s="1"/>
  <c r="L37" i="53" s="1"/>
  <c r="K36" i="53"/>
  <c r="L36" i="53" s="1"/>
  <c r="I36" i="53"/>
  <c r="H36" i="53"/>
  <c r="I35" i="53"/>
  <c r="H35" i="53"/>
  <c r="K34" i="53"/>
  <c r="L34" i="53" s="1"/>
  <c r="I34" i="53"/>
  <c r="H34" i="53"/>
  <c r="I33" i="53"/>
  <c r="H33" i="53"/>
  <c r="K33" i="53" s="1"/>
  <c r="L33" i="53" s="1"/>
  <c r="K32" i="53"/>
  <c r="L32" i="53" s="1"/>
  <c r="I32" i="53"/>
  <c r="H32" i="53"/>
  <c r="I31" i="53"/>
  <c r="H31" i="53"/>
  <c r="K30" i="53"/>
  <c r="L30" i="53" s="1"/>
  <c r="I30" i="53"/>
  <c r="H30" i="53"/>
  <c r="I29" i="53"/>
  <c r="H29" i="53"/>
  <c r="K28" i="53"/>
  <c r="L28" i="53" s="1"/>
  <c r="I28" i="53"/>
  <c r="H28" i="53"/>
  <c r="I27" i="53"/>
  <c r="H27" i="53"/>
  <c r="K26" i="53"/>
  <c r="L26" i="53" s="1"/>
  <c r="I26" i="53"/>
  <c r="H26" i="53"/>
  <c r="I25" i="53"/>
  <c r="K25" i="53" s="1"/>
  <c r="L25" i="53" s="1"/>
  <c r="H25" i="53"/>
  <c r="K24" i="53"/>
  <c r="L24" i="53" s="1"/>
  <c r="I24" i="53"/>
  <c r="H24" i="53"/>
  <c r="I23" i="53"/>
  <c r="K23" i="53" s="1"/>
  <c r="L23" i="53" s="1"/>
  <c r="H23" i="53"/>
  <c r="K22" i="53"/>
  <c r="L22" i="53" s="1"/>
  <c r="I22" i="53"/>
  <c r="H22" i="53"/>
  <c r="I21" i="53"/>
  <c r="K21" i="53" s="1"/>
  <c r="L21" i="53" s="1"/>
  <c r="H21" i="53"/>
  <c r="X20" i="53"/>
  <c r="W20" i="53"/>
  <c r="V20" i="53"/>
  <c r="U20" i="53"/>
  <c r="I20" i="53"/>
  <c r="K20" i="53" s="1"/>
  <c r="L20" i="53" s="1"/>
  <c r="H20" i="53"/>
  <c r="K19" i="53"/>
  <c r="L19" i="53" s="1"/>
  <c r="I19" i="53"/>
  <c r="H19" i="53"/>
  <c r="I18" i="53"/>
  <c r="H18" i="53"/>
  <c r="K18" i="53" s="1"/>
  <c r="L18" i="53" s="1"/>
  <c r="K17" i="53"/>
  <c r="L17" i="53" s="1"/>
  <c r="I17" i="53"/>
  <c r="H17" i="53"/>
  <c r="I16" i="53"/>
  <c r="H16" i="53"/>
  <c r="K16" i="53" s="1"/>
  <c r="L16" i="53" s="1"/>
  <c r="K15" i="53"/>
  <c r="L15" i="53" s="1"/>
  <c r="I15" i="53"/>
  <c r="H15" i="53"/>
  <c r="I14" i="53"/>
  <c r="H14" i="53"/>
  <c r="U13" i="53"/>
  <c r="I13" i="53"/>
  <c r="H13" i="53"/>
  <c r="K13" i="53" s="1"/>
  <c r="L13" i="53" s="1"/>
  <c r="K12" i="53"/>
  <c r="L12" i="53" s="1"/>
  <c r="I12" i="53"/>
  <c r="H12" i="53"/>
  <c r="I11" i="53"/>
  <c r="H11" i="53"/>
  <c r="K11" i="53" s="1"/>
  <c r="L11" i="53" s="1"/>
  <c r="K9" i="53"/>
  <c r="L9" i="53" s="1"/>
  <c r="I9" i="53"/>
  <c r="H9" i="53"/>
  <c r="U8" i="53"/>
  <c r="I8" i="53"/>
  <c r="H8" i="53"/>
  <c r="K8" i="53" s="1"/>
  <c r="L8" i="53" s="1"/>
  <c r="L7" i="53"/>
  <c r="I7" i="53"/>
  <c r="H7" i="53"/>
  <c r="K7" i="53" s="1"/>
  <c r="X6" i="53"/>
  <c r="W6" i="53"/>
  <c r="V6" i="53"/>
  <c r="U6" i="53"/>
  <c r="I6" i="53"/>
  <c r="H6" i="53"/>
  <c r="K6" i="53" s="1"/>
  <c r="L6" i="53" s="1"/>
  <c r="X5" i="53"/>
  <c r="W5" i="53"/>
  <c r="V5" i="53"/>
  <c r="U5" i="53"/>
  <c r="I5" i="53"/>
  <c r="H5" i="53"/>
  <c r="K5" i="53" s="1"/>
  <c r="L5" i="53" s="1"/>
  <c r="K14" i="53" l="1"/>
  <c r="L14" i="53" s="1"/>
  <c r="K35" i="53"/>
  <c r="L35" i="53" s="1"/>
  <c r="K20" i="55"/>
  <c r="L20" i="55" s="1"/>
  <c r="K25" i="55"/>
  <c r="L25" i="55" s="1"/>
  <c r="K42" i="55"/>
  <c r="L42" i="55" s="1"/>
  <c r="K38" i="57"/>
  <c r="L38" i="57" s="1"/>
  <c r="K11" i="58"/>
  <c r="L11" i="58" s="1"/>
  <c r="K29" i="53"/>
  <c r="L29" i="53" s="1"/>
  <c r="K5" i="54"/>
  <c r="L5" i="54" s="1"/>
  <c r="K14" i="55"/>
  <c r="L14" i="55" s="1"/>
  <c r="K35" i="55"/>
  <c r="L35" i="55" s="1"/>
  <c r="K10" i="56"/>
  <c r="L10" i="56" s="1"/>
  <c r="K32" i="57"/>
  <c r="L32" i="57" s="1"/>
  <c r="K36" i="57"/>
  <c r="L36" i="57" s="1"/>
  <c r="K27" i="53"/>
  <c r="L27" i="53" s="1"/>
  <c r="K43" i="53"/>
  <c r="L43" i="53" s="1"/>
  <c r="K33" i="55"/>
  <c r="L33" i="55" s="1"/>
  <c r="U8" i="58"/>
  <c r="K31" i="53"/>
  <c r="L31" i="53" s="1"/>
  <c r="K16" i="55"/>
  <c r="L16" i="55" s="1"/>
  <c r="K21" i="55"/>
  <c r="L21" i="55" s="1"/>
  <c r="K37" i="55"/>
  <c r="L37" i="55" s="1"/>
  <c r="K34" i="57"/>
  <c r="L34" i="57" s="1"/>
  <c r="K11" i="62"/>
  <c r="L11" i="62" s="1"/>
  <c r="K11" i="63"/>
  <c r="L11" i="63" s="1"/>
  <c r="K12" i="66"/>
  <c r="L12" i="66" s="1"/>
  <c r="K11" i="64"/>
  <c r="L11" i="64" s="1"/>
  <c r="K30" i="67"/>
  <c r="L30" i="67" s="1"/>
  <c r="K13" i="62"/>
  <c r="L13" i="62" s="1"/>
  <c r="K13" i="63"/>
  <c r="L13" i="63" s="1"/>
  <c r="K23" i="71"/>
  <c r="L23" i="71" s="1"/>
  <c r="K41" i="71"/>
  <c r="L41" i="71" s="1"/>
  <c r="K37" i="66"/>
  <c r="L37" i="66" s="1"/>
  <c r="K7" i="67"/>
  <c r="L7" i="67" s="1"/>
  <c r="K20" i="69"/>
  <c r="L20" i="69" s="1"/>
  <c r="K44" i="69"/>
  <c r="L44" i="69" s="1"/>
  <c r="K14" i="71"/>
  <c r="L14" i="71" s="1"/>
  <c r="K27" i="71"/>
  <c r="L27" i="71" s="1"/>
  <c r="K34" i="66"/>
  <c r="L34" i="66" s="1"/>
  <c r="K17" i="67"/>
  <c r="L17" i="67" s="1"/>
  <c r="K18" i="69"/>
  <c r="L18" i="69" s="1"/>
  <c r="K42" i="69"/>
  <c r="L42" i="69" s="1"/>
  <c r="K8" i="70"/>
  <c r="L8" i="70" s="1"/>
  <c r="K25" i="71"/>
  <c r="L25" i="71" s="1"/>
  <c r="K43" i="71"/>
  <c r="L43" i="71" s="1"/>
  <c r="U8" i="77"/>
  <c r="K39" i="66"/>
  <c r="L39" i="66" s="1"/>
  <c r="K14" i="67"/>
  <c r="L14" i="67" s="1"/>
  <c r="K9" i="70"/>
  <c r="L9" i="70" s="1"/>
  <c r="K13" i="70"/>
  <c r="L13" i="70" s="1"/>
  <c r="K16" i="71"/>
  <c r="L16" i="71" s="1"/>
  <c r="K30" i="71"/>
  <c r="L30" i="71" s="1"/>
  <c r="K11" i="74"/>
  <c r="L11" i="74" s="1"/>
  <c r="K6" i="75"/>
  <c r="L6" i="75" s="1"/>
  <c r="K24" i="76"/>
  <c r="L24" i="76" s="1"/>
  <c r="K28" i="76"/>
  <c r="L28" i="76" s="1"/>
  <c r="K34" i="76"/>
  <c r="L34" i="76" s="1"/>
  <c r="K40" i="76"/>
  <c r="L40" i="76" s="1"/>
  <c r="K13" i="82"/>
  <c r="L13" i="82" s="1"/>
  <c r="K9" i="78"/>
  <c r="L9" i="78" s="1"/>
  <c r="K13" i="80"/>
  <c r="L13" i="80" s="1"/>
  <c r="K22" i="74"/>
  <c r="L22" i="74" s="1"/>
  <c r="K26" i="74"/>
  <c r="L26" i="74" s="1"/>
  <c r="K30" i="74"/>
  <c r="L30" i="74" s="1"/>
  <c r="K34" i="74"/>
  <c r="L34" i="74" s="1"/>
  <c r="K38" i="74"/>
  <c r="L38" i="74" s="1"/>
  <c r="K42" i="74"/>
  <c r="L42" i="74" s="1"/>
  <c r="K7" i="75"/>
  <c r="L7" i="75" s="1"/>
  <c r="K17" i="76"/>
  <c r="L17" i="76" s="1"/>
  <c r="K11" i="78"/>
  <c r="L11" i="78" s="1"/>
  <c r="K44" i="51" l="1"/>
  <c r="L44" i="51" s="1"/>
  <c r="I44" i="51"/>
  <c r="H44" i="51"/>
  <c r="I43" i="51"/>
  <c r="K43" i="51" s="1"/>
  <c r="L43" i="51" s="1"/>
  <c r="H43" i="51"/>
  <c r="K42" i="51"/>
  <c r="L42" i="51" s="1"/>
  <c r="I42" i="51"/>
  <c r="H42" i="51"/>
  <c r="I41" i="51"/>
  <c r="K41" i="51" s="1"/>
  <c r="L41" i="51" s="1"/>
  <c r="H41" i="51"/>
  <c r="K40" i="51"/>
  <c r="L40" i="51" s="1"/>
  <c r="I40" i="51"/>
  <c r="H40" i="51"/>
  <c r="I39" i="51"/>
  <c r="K39" i="51" s="1"/>
  <c r="L39" i="51" s="1"/>
  <c r="H39" i="51"/>
  <c r="K38" i="51"/>
  <c r="L38" i="51" s="1"/>
  <c r="I38" i="51"/>
  <c r="H38" i="51"/>
  <c r="I37" i="51"/>
  <c r="K37" i="51" s="1"/>
  <c r="L37" i="51" s="1"/>
  <c r="H37" i="51"/>
  <c r="K36" i="51"/>
  <c r="L36" i="51" s="1"/>
  <c r="I36" i="51"/>
  <c r="H36" i="51"/>
  <c r="I35" i="51"/>
  <c r="K35" i="51" s="1"/>
  <c r="L35" i="51" s="1"/>
  <c r="H35" i="51"/>
  <c r="K34" i="51"/>
  <c r="L34" i="51" s="1"/>
  <c r="I34" i="51"/>
  <c r="H34" i="51"/>
  <c r="I33" i="51"/>
  <c r="K33" i="51" s="1"/>
  <c r="L33" i="51" s="1"/>
  <c r="H33" i="51"/>
  <c r="K32" i="51"/>
  <c r="L32" i="51" s="1"/>
  <c r="I32" i="51"/>
  <c r="H32" i="51"/>
  <c r="I31" i="51"/>
  <c r="K31" i="51" s="1"/>
  <c r="L31" i="51" s="1"/>
  <c r="H31" i="51"/>
  <c r="K29" i="51"/>
  <c r="L29" i="51" s="1"/>
  <c r="I29" i="51"/>
  <c r="H29" i="51"/>
  <c r="I28" i="51"/>
  <c r="K28" i="51" s="1"/>
  <c r="L28" i="51" s="1"/>
  <c r="H28" i="51"/>
  <c r="K26" i="51"/>
  <c r="L26" i="51" s="1"/>
  <c r="I26" i="51"/>
  <c r="H26" i="51"/>
  <c r="I25" i="51"/>
  <c r="K25" i="51" s="1"/>
  <c r="L25" i="51" s="1"/>
  <c r="H25" i="51"/>
  <c r="K24" i="51"/>
  <c r="L24" i="51" s="1"/>
  <c r="I24" i="51"/>
  <c r="H24" i="51"/>
  <c r="X20" i="51"/>
  <c r="W20" i="51"/>
  <c r="V20" i="51"/>
  <c r="U20" i="51"/>
  <c r="K20" i="51"/>
  <c r="L20" i="51" s="1"/>
  <c r="I20" i="51"/>
  <c r="H20" i="51"/>
  <c r="I19" i="51"/>
  <c r="K19" i="51" s="1"/>
  <c r="L19" i="51" s="1"/>
  <c r="H19" i="51"/>
  <c r="K18" i="51"/>
  <c r="L18" i="51" s="1"/>
  <c r="I18" i="51"/>
  <c r="H18" i="51"/>
  <c r="I17" i="51"/>
  <c r="K17" i="51" s="1"/>
  <c r="L17" i="51" s="1"/>
  <c r="H17" i="51"/>
  <c r="K16" i="51"/>
  <c r="L16" i="51" s="1"/>
  <c r="I16" i="51"/>
  <c r="H16" i="51"/>
  <c r="I15" i="51"/>
  <c r="K15" i="51" s="1"/>
  <c r="L15" i="51" s="1"/>
  <c r="H15" i="51"/>
  <c r="U13" i="51"/>
  <c r="I13" i="51"/>
  <c r="H13" i="51"/>
  <c r="K13" i="51" s="1"/>
  <c r="L13" i="51" s="1"/>
  <c r="I11" i="51"/>
  <c r="H11" i="51"/>
  <c r="K11" i="51" s="1"/>
  <c r="L11" i="51" s="1"/>
  <c r="I10" i="51"/>
  <c r="H10" i="51"/>
  <c r="K10" i="51" s="1"/>
  <c r="L10" i="51" s="1"/>
  <c r="I9" i="51"/>
  <c r="H9" i="51"/>
  <c r="K9" i="51" s="1"/>
  <c r="L9" i="51" s="1"/>
  <c r="I8" i="51"/>
  <c r="H8" i="51"/>
  <c r="K8" i="51" s="1"/>
  <c r="L8" i="51" s="1"/>
  <c r="X6" i="51"/>
  <c r="W6" i="51"/>
  <c r="V6" i="51"/>
  <c r="U6" i="51"/>
  <c r="I6" i="51"/>
  <c r="H6" i="51"/>
  <c r="K6" i="51" s="1"/>
  <c r="L6" i="51" s="1"/>
  <c r="X5" i="51"/>
  <c r="W5" i="51"/>
  <c r="V5" i="51"/>
  <c r="U8" i="51" s="1"/>
  <c r="U5" i="51"/>
  <c r="I5" i="51"/>
  <c r="H5" i="51"/>
  <c r="K5" i="51" s="1"/>
  <c r="L5" i="51" s="1"/>
  <c r="I44" i="50"/>
  <c r="H44" i="50"/>
  <c r="K44" i="50" s="1"/>
  <c r="L44" i="50" s="1"/>
  <c r="I43" i="50"/>
  <c r="H43" i="50"/>
  <c r="K43" i="50" s="1"/>
  <c r="L43" i="50" s="1"/>
  <c r="I42" i="50"/>
  <c r="H42" i="50"/>
  <c r="K42" i="50" s="1"/>
  <c r="L42" i="50" s="1"/>
  <c r="I41" i="50"/>
  <c r="H41" i="50"/>
  <c r="K41" i="50" s="1"/>
  <c r="L41" i="50" s="1"/>
  <c r="I40" i="50"/>
  <c r="H40" i="50"/>
  <c r="K40" i="50" s="1"/>
  <c r="L40" i="50" s="1"/>
  <c r="I39" i="50"/>
  <c r="H39" i="50"/>
  <c r="K39" i="50" s="1"/>
  <c r="L39" i="50" s="1"/>
  <c r="I38" i="50"/>
  <c r="H38" i="50"/>
  <c r="K38" i="50" s="1"/>
  <c r="L38" i="50" s="1"/>
  <c r="I37" i="50"/>
  <c r="H37" i="50"/>
  <c r="K37" i="50" s="1"/>
  <c r="L37" i="50" s="1"/>
  <c r="I36" i="50"/>
  <c r="H36" i="50"/>
  <c r="K36" i="50" s="1"/>
  <c r="L36" i="50" s="1"/>
  <c r="I35" i="50"/>
  <c r="H35" i="50"/>
  <c r="K35" i="50" s="1"/>
  <c r="L35" i="50" s="1"/>
  <c r="I34" i="50"/>
  <c r="H34" i="50"/>
  <c r="K34" i="50" s="1"/>
  <c r="L34" i="50" s="1"/>
  <c r="I33" i="50"/>
  <c r="H33" i="50"/>
  <c r="K33" i="50" s="1"/>
  <c r="L33" i="50" s="1"/>
  <c r="I31" i="50"/>
  <c r="H31" i="50"/>
  <c r="K31" i="50" s="1"/>
  <c r="L31" i="50" s="1"/>
  <c r="I30" i="50"/>
  <c r="H30" i="50"/>
  <c r="K30" i="50" s="1"/>
  <c r="L30" i="50" s="1"/>
  <c r="I29" i="50"/>
  <c r="H29" i="50"/>
  <c r="K29" i="50" s="1"/>
  <c r="L29" i="50" s="1"/>
  <c r="I28" i="50"/>
  <c r="H28" i="50"/>
  <c r="K28" i="50" s="1"/>
  <c r="L28" i="50" s="1"/>
  <c r="I27" i="50"/>
  <c r="H27" i="50"/>
  <c r="K27" i="50" s="1"/>
  <c r="L27" i="50" s="1"/>
  <c r="I25" i="50"/>
  <c r="H25" i="50"/>
  <c r="K25" i="50" s="1"/>
  <c r="L25" i="50" s="1"/>
  <c r="I24" i="50"/>
  <c r="H24" i="50"/>
  <c r="K24" i="50" s="1"/>
  <c r="L24" i="50" s="1"/>
  <c r="I23" i="50"/>
  <c r="H23" i="50"/>
  <c r="K23" i="50" s="1"/>
  <c r="L23" i="50" s="1"/>
  <c r="I22" i="50"/>
  <c r="H22" i="50"/>
  <c r="K22" i="50" s="1"/>
  <c r="L22" i="50" s="1"/>
  <c r="I21" i="50"/>
  <c r="H21" i="50"/>
  <c r="K21" i="50" s="1"/>
  <c r="L21" i="50" s="1"/>
  <c r="X20" i="50"/>
  <c r="W20" i="50"/>
  <c r="V20" i="50"/>
  <c r="U20" i="50"/>
  <c r="I20" i="50"/>
  <c r="H20" i="50"/>
  <c r="K20" i="50" s="1"/>
  <c r="L20" i="50" s="1"/>
  <c r="I19" i="50"/>
  <c r="H19" i="50"/>
  <c r="K19" i="50" s="1"/>
  <c r="L19" i="50" s="1"/>
  <c r="I18" i="50"/>
  <c r="H18" i="50"/>
  <c r="K18" i="50" s="1"/>
  <c r="L18" i="50" s="1"/>
  <c r="I17" i="50"/>
  <c r="H17" i="50"/>
  <c r="K17" i="50" s="1"/>
  <c r="L17" i="50" s="1"/>
  <c r="I16" i="50"/>
  <c r="H16" i="50"/>
  <c r="K16" i="50" s="1"/>
  <c r="L16" i="50" s="1"/>
  <c r="I15" i="50"/>
  <c r="H15" i="50"/>
  <c r="K15" i="50" s="1"/>
  <c r="L15" i="50" s="1"/>
  <c r="I14" i="50"/>
  <c r="H14" i="50"/>
  <c r="K14" i="50" s="1"/>
  <c r="L14" i="50" s="1"/>
  <c r="U13" i="50"/>
  <c r="K12" i="50"/>
  <c r="L12" i="50" s="1"/>
  <c r="I12" i="50"/>
  <c r="H12" i="50"/>
  <c r="I11" i="50"/>
  <c r="H11" i="50"/>
  <c r="K11" i="50" s="1"/>
  <c r="L11" i="50" s="1"/>
  <c r="K10" i="50"/>
  <c r="L10" i="50" s="1"/>
  <c r="I10" i="50"/>
  <c r="H10" i="50"/>
  <c r="I9" i="50"/>
  <c r="H9" i="50"/>
  <c r="K9" i="50" s="1"/>
  <c r="L9" i="50" s="1"/>
  <c r="L8" i="50"/>
  <c r="K8" i="50"/>
  <c r="I8" i="50"/>
  <c r="H8" i="50"/>
  <c r="I7" i="50"/>
  <c r="K7" i="50" s="1"/>
  <c r="L7" i="50" s="1"/>
  <c r="H7" i="50"/>
  <c r="X6" i="50"/>
  <c r="W6" i="50"/>
  <c r="V6" i="50"/>
  <c r="U6" i="50"/>
  <c r="I6" i="50"/>
  <c r="K6" i="50" s="1"/>
  <c r="L6" i="50" s="1"/>
  <c r="H6" i="50"/>
  <c r="X5" i="50"/>
  <c r="W5" i="50"/>
  <c r="V5" i="50"/>
  <c r="U8" i="50" s="1"/>
  <c r="U5" i="50"/>
  <c r="I5" i="50"/>
  <c r="K5" i="50" s="1"/>
  <c r="L5" i="50" s="1"/>
  <c r="H5" i="50"/>
  <c r="L44" i="49"/>
  <c r="K44" i="49"/>
  <c r="I44" i="49"/>
  <c r="H44" i="49"/>
  <c r="I43" i="49"/>
  <c r="K43" i="49" s="1"/>
  <c r="L43" i="49" s="1"/>
  <c r="H43" i="49"/>
  <c r="L42" i="49"/>
  <c r="K42" i="49"/>
  <c r="I42" i="49"/>
  <c r="H42" i="49"/>
  <c r="I40" i="49"/>
  <c r="K40" i="49" s="1"/>
  <c r="L40" i="49" s="1"/>
  <c r="H40" i="49"/>
  <c r="L39" i="49"/>
  <c r="K39" i="49"/>
  <c r="I39" i="49"/>
  <c r="H39" i="49"/>
  <c r="I38" i="49"/>
  <c r="K38" i="49" s="1"/>
  <c r="L38" i="49" s="1"/>
  <c r="H38" i="49"/>
  <c r="L37" i="49"/>
  <c r="K37" i="49"/>
  <c r="I37" i="49"/>
  <c r="H37" i="49"/>
  <c r="I36" i="49"/>
  <c r="K36" i="49" s="1"/>
  <c r="L36" i="49" s="1"/>
  <c r="H36" i="49"/>
  <c r="L35" i="49"/>
  <c r="K35" i="49"/>
  <c r="I35" i="49"/>
  <c r="H35" i="49"/>
  <c r="I33" i="49"/>
  <c r="K33" i="49" s="1"/>
  <c r="L33" i="49" s="1"/>
  <c r="H33" i="49"/>
  <c r="L32" i="49"/>
  <c r="K32" i="49"/>
  <c r="I32" i="49"/>
  <c r="H32" i="49"/>
  <c r="I31" i="49"/>
  <c r="K31" i="49" s="1"/>
  <c r="L31" i="49" s="1"/>
  <c r="H31" i="49"/>
  <c r="L30" i="49"/>
  <c r="K30" i="49"/>
  <c r="I30" i="49"/>
  <c r="H30" i="49"/>
  <c r="I29" i="49"/>
  <c r="K29" i="49" s="1"/>
  <c r="L29" i="49" s="1"/>
  <c r="H29" i="49"/>
  <c r="L28" i="49"/>
  <c r="K28" i="49"/>
  <c r="I28" i="49"/>
  <c r="H28" i="49"/>
  <c r="I27" i="49"/>
  <c r="K27" i="49" s="1"/>
  <c r="L27" i="49" s="1"/>
  <c r="H27" i="49"/>
  <c r="L24" i="49"/>
  <c r="K24" i="49"/>
  <c r="I24" i="49"/>
  <c r="H24" i="49"/>
  <c r="I23" i="49"/>
  <c r="K23" i="49" s="1"/>
  <c r="L23" i="49" s="1"/>
  <c r="H23" i="49"/>
  <c r="L22" i="49"/>
  <c r="K22" i="49"/>
  <c r="I22" i="49"/>
  <c r="H22" i="49"/>
  <c r="I21" i="49"/>
  <c r="K21" i="49" s="1"/>
  <c r="L21" i="49" s="1"/>
  <c r="H21" i="49"/>
  <c r="X20" i="49"/>
  <c r="W20" i="49"/>
  <c r="V20" i="49"/>
  <c r="U20" i="49"/>
  <c r="I20" i="49"/>
  <c r="K20" i="49" s="1"/>
  <c r="L20" i="49" s="1"/>
  <c r="H20" i="49"/>
  <c r="L19" i="49"/>
  <c r="K19" i="49"/>
  <c r="I19" i="49"/>
  <c r="H19" i="49"/>
  <c r="I18" i="49"/>
  <c r="K18" i="49" s="1"/>
  <c r="L18" i="49" s="1"/>
  <c r="H18" i="49"/>
  <c r="L15" i="49"/>
  <c r="K15" i="49"/>
  <c r="I15" i="49"/>
  <c r="H15" i="49"/>
  <c r="I14" i="49"/>
  <c r="K14" i="49" s="1"/>
  <c r="L14" i="49" s="1"/>
  <c r="H14" i="49"/>
  <c r="U13" i="49"/>
  <c r="I13" i="49"/>
  <c r="H13" i="49"/>
  <c r="K13" i="49" s="1"/>
  <c r="L13" i="49" s="1"/>
  <c r="I12" i="49"/>
  <c r="H12" i="49"/>
  <c r="K12" i="49" s="1"/>
  <c r="L12" i="49" s="1"/>
  <c r="I11" i="49"/>
  <c r="H11" i="49"/>
  <c r="K11" i="49" s="1"/>
  <c r="L11" i="49" s="1"/>
  <c r="I10" i="49"/>
  <c r="H10" i="49"/>
  <c r="K10" i="49" s="1"/>
  <c r="L10" i="49" s="1"/>
  <c r="I9" i="49"/>
  <c r="H9" i="49"/>
  <c r="K9" i="49" s="1"/>
  <c r="L9" i="49" s="1"/>
  <c r="X6" i="49"/>
  <c r="W6" i="49"/>
  <c r="V6" i="49"/>
  <c r="U6" i="49"/>
  <c r="I6" i="49"/>
  <c r="H6" i="49"/>
  <c r="K6" i="49" s="1"/>
  <c r="L6" i="49" s="1"/>
  <c r="X5" i="49"/>
  <c r="W5" i="49"/>
  <c r="V5" i="49"/>
  <c r="U8" i="49" s="1"/>
  <c r="U5" i="49"/>
  <c r="I5" i="49"/>
  <c r="H5" i="49"/>
  <c r="K5" i="49" s="1"/>
  <c r="L5" i="49" s="1"/>
  <c r="I44" i="48"/>
  <c r="H44" i="48"/>
  <c r="K44" i="48" s="1"/>
  <c r="L44" i="48" s="1"/>
  <c r="I43" i="48"/>
  <c r="H43" i="48"/>
  <c r="K43" i="48" s="1"/>
  <c r="L43" i="48" s="1"/>
  <c r="I42" i="48"/>
  <c r="H42" i="48"/>
  <c r="K42" i="48" s="1"/>
  <c r="L42" i="48" s="1"/>
  <c r="I41" i="48"/>
  <c r="H41" i="48"/>
  <c r="K41" i="48" s="1"/>
  <c r="L41" i="48" s="1"/>
  <c r="I40" i="48"/>
  <c r="H40" i="48"/>
  <c r="K40" i="48" s="1"/>
  <c r="L40" i="48" s="1"/>
  <c r="I39" i="48"/>
  <c r="H39" i="48"/>
  <c r="K39" i="48" s="1"/>
  <c r="L39" i="48" s="1"/>
  <c r="I38" i="48"/>
  <c r="H38" i="48"/>
  <c r="K38" i="48" s="1"/>
  <c r="L38" i="48" s="1"/>
  <c r="I37" i="48"/>
  <c r="H37" i="48"/>
  <c r="K37" i="48" s="1"/>
  <c r="L37" i="48" s="1"/>
  <c r="I36" i="48"/>
  <c r="H36" i="48"/>
  <c r="K36" i="48" s="1"/>
  <c r="L36" i="48" s="1"/>
  <c r="I35" i="48"/>
  <c r="H35" i="48"/>
  <c r="K35" i="48" s="1"/>
  <c r="L35" i="48" s="1"/>
  <c r="I34" i="48"/>
  <c r="H34" i="48"/>
  <c r="K34" i="48" s="1"/>
  <c r="L34" i="48" s="1"/>
  <c r="I33" i="48"/>
  <c r="H33" i="48"/>
  <c r="K33" i="48" s="1"/>
  <c r="L33" i="48" s="1"/>
  <c r="I32" i="48"/>
  <c r="H32" i="48"/>
  <c r="K32" i="48" s="1"/>
  <c r="L32" i="48" s="1"/>
  <c r="I31" i="48"/>
  <c r="H31" i="48"/>
  <c r="K31" i="48" s="1"/>
  <c r="L31" i="48" s="1"/>
  <c r="I30" i="48"/>
  <c r="H30" i="48"/>
  <c r="K30" i="48" s="1"/>
  <c r="L30" i="48" s="1"/>
  <c r="I29" i="48"/>
  <c r="H29" i="48"/>
  <c r="K29" i="48" s="1"/>
  <c r="L29" i="48" s="1"/>
  <c r="I28" i="48"/>
  <c r="H28" i="48"/>
  <c r="K28" i="48" s="1"/>
  <c r="L28" i="48" s="1"/>
  <c r="I27" i="48"/>
  <c r="H27" i="48"/>
  <c r="K27" i="48" s="1"/>
  <c r="L27" i="48" s="1"/>
  <c r="I26" i="48"/>
  <c r="H26" i="48"/>
  <c r="K26" i="48" s="1"/>
  <c r="L26" i="48" s="1"/>
  <c r="I25" i="48"/>
  <c r="H25" i="48"/>
  <c r="K25" i="48" s="1"/>
  <c r="L25" i="48" s="1"/>
  <c r="I24" i="48"/>
  <c r="H24" i="48"/>
  <c r="K24" i="48" s="1"/>
  <c r="L24" i="48" s="1"/>
  <c r="I23" i="48"/>
  <c r="H23" i="48"/>
  <c r="K23" i="48" s="1"/>
  <c r="L23" i="48" s="1"/>
  <c r="I22" i="48"/>
  <c r="H22" i="48"/>
  <c r="K22" i="48" s="1"/>
  <c r="L22" i="48" s="1"/>
  <c r="I21" i="48"/>
  <c r="H21" i="48"/>
  <c r="K21" i="48" s="1"/>
  <c r="L21" i="48" s="1"/>
  <c r="X20" i="48"/>
  <c r="W20" i="48"/>
  <c r="V20" i="48"/>
  <c r="U20" i="48"/>
  <c r="I20" i="48"/>
  <c r="H20" i="48"/>
  <c r="K20" i="48" s="1"/>
  <c r="L20" i="48" s="1"/>
  <c r="I19" i="48"/>
  <c r="H19" i="48"/>
  <c r="K19" i="48" s="1"/>
  <c r="L19" i="48" s="1"/>
  <c r="I17" i="48"/>
  <c r="H17" i="48"/>
  <c r="K17" i="48" s="1"/>
  <c r="L17" i="48" s="1"/>
  <c r="I16" i="48"/>
  <c r="H16" i="48"/>
  <c r="K16" i="48" s="1"/>
  <c r="L16" i="48" s="1"/>
  <c r="I14" i="48"/>
  <c r="H14" i="48"/>
  <c r="K14" i="48" s="1"/>
  <c r="L14" i="48" s="1"/>
  <c r="U13" i="48"/>
  <c r="K13" i="48"/>
  <c r="L13" i="48" s="1"/>
  <c r="I13" i="48"/>
  <c r="H13" i="48"/>
  <c r="I12" i="48"/>
  <c r="H12" i="48"/>
  <c r="K12" i="48" s="1"/>
  <c r="L12" i="48" s="1"/>
  <c r="K11" i="48"/>
  <c r="L11" i="48" s="1"/>
  <c r="I11" i="48"/>
  <c r="H11" i="48"/>
  <c r="I10" i="48"/>
  <c r="H10" i="48"/>
  <c r="K10" i="48" s="1"/>
  <c r="L10" i="48" s="1"/>
  <c r="K9" i="48"/>
  <c r="L9" i="48" s="1"/>
  <c r="I9" i="48"/>
  <c r="H9" i="48"/>
  <c r="X6" i="48"/>
  <c r="W6" i="48"/>
  <c r="V6" i="48"/>
  <c r="U6" i="48"/>
  <c r="L6" i="48"/>
  <c r="K6" i="48"/>
  <c r="I6" i="48"/>
  <c r="H6" i="48"/>
  <c r="X5" i="48"/>
  <c r="W5" i="48"/>
  <c r="V5" i="48"/>
  <c r="U8" i="48" s="1"/>
  <c r="U5" i="48"/>
  <c r="L5" i="48"/>
  <c r="K5" i="48"/>
  <c r="I5" i="48"/>
  <c r="H5" i="48"/>
  <c r="I44" i="47"/>
  <c r="K44" i="47" s="1"/>
  <c r="L44" i="47" s="1"/>
  <c r="H44" i="47"/>
  <c r="L42" i="47"/>
  <c r="K42" i="47"/>
  <c r="I42" i="47"/>
  <c r="H42" i="47"/>
  <c r="I41" i="47"/>
  <c r="K41" i="47" s="1"/>
  <c r="L41" i="47" s="1"/>
  <c r="H41" i="47"/>
  <c r="L40" i="47"/>
  <c r="K40" i="47"/>
  <c r="I40" i="47"/>
  <c r="H40" i="47"/>
  <c r="I39" i="47"/>
  <c r="K39" i="47" s="1"/>
  <c r="L39" i="47" s="1"/>
  <c r="H39" i="47"/>
  <c r="L37" i="47"/>
  <c r="K37" i="47"/>
  <c r="I37" i="47"/>
  <c r="H37" i="47"/>
  <c r="I36" i="47"/>
  <c r="K36" i="47" s="1"/>
  <c r="L36" i="47" s="1"/>
  <c r="H36" i="47"/>
  <c r="L35" i="47"/>
  <c r="K35" i="47"/>
  <c r="I35" i="47"/>
  <c r="H35" i="47"/>
  <c r="I34" i="47"/>
  <c r="K34" i="47" s="1"/>
  <c r="L34" i="47" s="1"/>
  <c r="H34" i="47"/>
  <c r="L33" i="47"/>
  <c r="K33" i="47"/>
  <c r="I33" i="47"/>
  <c r="H33" i="47"/>
  <c r="I32" i="47"/>
  <c r="K32" i="47" s="1"/>
  <c r="L32" i="47" s="1"/>
  <c r="H32" i="47"/>
  <c r="L31" i="47"/>
  <c r="K31" i="47"/>
  <c r="I31" i="47"/>
  <c r="H31" i="47"/>
  <c r="I30" i="47"/>
  <c r="K30" i="47" s="1"/>
  <c r="L30" i="47" s="1"/>
  <c r="H30" i="47"/>
  <c r="L29" i="47"/>
  <c r="K29" i="47"/>
  <c r="I29" i="47"/>
  <c r="H29" i="47"/>
  <c r="I27" i="47"/>
  <c r="K27" i="47" s="1"/>
  <c r="L27" i="47" s="1"/>
  <c r="H27" i="47"/>
  <c r="L26" i="47"/>
  <c r="K26" i="47"/>
  <c r="I26" i="47"/>
  <c r="H26" i="47"/>
  <c r="I24" i="47"/>
  <c r="K24" i="47" s="1"/>
  <c r="L24" i="47" s="1"/>
  <c r="H24" i="47"/>
  <c r="L23" i="47"/>
  <c r="K23" i="47"/>
  <c r="I23" i="47"/>
  <c r="H23" i="47"/>
  <c r="I22" i="47"/>
  <c r="K22" i="47" s="1"/>
  <c r="L22" i="47" s="1"/>
  <c r="H22" i="47"/>
  <c r="X20" i="47"/>
  <c r="W20" i="47"/>
  <c r="V20" i="47"/>
  <c r="U20" i="47"/>
  <c r="I20" i="47"/>
  <c r="K20" i="47" s="1"/>
  <c r="L20" i="47" s="1"/>
  <c r="H20" i="47"/>
  <c r="L19" i="47"/>
  <c r="K19" i="47"/>
  <c r="I19" i="47"/>
  <c r="H19" i="47"/>
  <c r="I18" i="47"/>
  <c r="K18" i="47" s="1"/>
  <c r="L18" i="47" s="1"/>
  <c r="H18" i="47"/>
  <c r="L17" i="47"/>
  <c r="K17" i="47"/>
  <c r="I17" i="47"/>
  <c r="H17" i="47"/>
  <c r="I16" i="47"/>
  <c r="K16" i="47" s="1"/>
  <c r="L16" i="47" s="1"/>
  <c r="H16" i="47"/>
  <c r="L15" i="47"/>
  <c r="K15" i="47"/>
  <c r="I15" i="47"/>
  <c r="H15" i="47"/>
  <c r="I14" i="47"/>
  <c r="K14" i="47" s="1"/>
  <c r="L14" i="47" s="1"/>
  <c r="H14" i="47"/>
  <c r="U13" i="47"/>
  <c r="I13" i="47"/>
  <c r="H13" i="47"/>
  <c r="K13" i="47" s="1"/>
  <c r="L13" i="47" s="1"/>
  <c r="I12" i="47"/>
  <c r="H12" i="47"/>
  <c r="K12" i="47" s="1"/>
  <c r="L12" i="47" s="1"/>
  <c r="I11" i="47"/>
  <c r="H11" i="47"/>
  <c r="K11" i="47" s="1"/>
  <c r="L11" i="47" s="1"/>
  <c r="K10" i="47"/>
  <c r="L10" i="47" s="1"/>
  <c r="I10" i="47"/>
  <c r="H10" i="47"/>
  <c r="I9" i="47"/>
  <c r="H9" i="47"/>
  <c r="K9" i="47" s="1"/>
  <c r="L9" i="47" s="1"/>
  <c r="I8" i="47"/>
  <c r="H8" i="47"/>
  <c r="K8" i="47" s="1"/>
  <c r="L8" i="47" s="1"/>
  <c r="I7" i="47"/>
  <c r="H7" i="47"/>
  <c r="K7" i="47" s="1"/>
  <c r="L7" i="47" s="1"/>
  <c r="X6" i="47"/>
  <c r="W6" i="47"/>
  <c r="V6" i="47"/>
  <c r="U6" i="47"/>
  <c r="I6" i="47"/>
  <c r="H6" i="47"/>
  <c r="K6" i="47" s="1"/>
  <c r="L6" i="47" s="1"/>
  <c r="X5" i="47"/>
  <c r="W5" i="47"/>
  <c r="V5" i="47"/>
  <c r="U8" i="47" s="1"/>
  <c r="U5" i="47"/>
  <c r="I44" i="46"/>
  <c r="H44" i="46"/>
  <c r="K44" i="46" s="1"/>
  <c r="L44" i="46" s="1"/>
  <c r="I43" i="46"/>
  <c r="H43" i="46"/>
  <c r="I42" i="46"/>
  <c r="H42" i="46"/>
  <c r="K42" i="46" s="1"/>
  <c r="L42" i="46" s="1"/>
  <c r="I41" i="46"/>
  <c r="H41" i="46"/>
  <c r="K41" i="46" s="1"/>
  <c r="L41" i="46" s="1"/>
  <c r="I40" i="46"/>
  <c r="H40" i="46"/>
  <c r="K40" i="46" s="1"/>
  <c r="L40" i="46" s="1"/>
  <c r="I39" i="46"/>
  <c r="H39" i="46"/>
  <c r="I38" i="46"/>
  <c r="H38" i="46"/>
  <c r="K38" i="46" s="1"/>
  <c r="L38" i="46" s="1"/>
  <c r="I37" i="46"/>
  <c r="H37" i="46"/>
  <c r="K37" i="46" s="1"/>
  <c r="L37" i="46" s="1"/>
  <c r="I36" i="46"/>
  <c r="H36" i="46"/>
  <c r="K36" i="46" s="1"/>
  <c r="L36" i="46" s="1"/>
  <c r="I35" i="46"/>
  <c r="H35" i="46"/>
  <c r="I34" i="46"/>
  <c r="H34" i="46"/>
  <c r="K34" i="46" s="1"/>
  <c r="L34" i="46" s="1"/>
  <c r="I33" i="46"/>
  <c r="H33" i="46"/>
  <c r="K33" i="46" s="1"/>
  <c r="L33" i="46" s="1"/>
  <c r="I32" i="46"/>
  <c r="H32" i="46"/>
  <c r="K32" i="46" s="1"/>
  <c r="L32" i="46" s="1"/>
  <c r="I31" i="46"/>
  <c r="H31" i="46"/>
  <c r="I30" i="46"/>
  <c r="H30" i="46"/>
  <c r="K30" i="46" s="1"/>
  <c r="L30" i="46" s="1"/>
  <c r="L29" i="46"/>
  <c r="I29" i="46"/>
  <c r="H29" i="46"/>
  <c r="K29" i="46" s="1"/>
  <c r="I28" i="46"/>
  <c r="H28" i="46"/>
  <c r="K28" i="46" s="1"/>
  <c r="L28" i="46" s="1"/>
  <c r="I27" i="46"/>
  <c r="H27" i="46"/>
  <c r="I26" i="46"/>
  <c r="H26" i="46"/>
  <c r="K26" i="46" s="1"/>
  <c r="L26" i="46" s="1"/>
  <c r="I25" i="46"/>
  <c r="H25" i="46"/>
  <c r="K25" i="46" s="1"/>
  <c r="L25" i="46" s="1"/>
  <c r="I24" i="46"/>
  <c r="H24" i="46"/>
  <c r="K24" i="46" s="1"/>
  <c r="L24" i="46" s="1"/>
  <c r="I23" i="46"/>
  <c r="H23" i="46"/>
  <c r="I22" i="46"/>
  <c r="H22" i="46"/>
  <c r="K22" i="46" s="1"/>
  <c r="L22" i="46" s="1"/>
  <c r="I21" i="46"/>
  <c r="H21" i="46"/>
  <c r="K21" i="46" s="1"/>
  <c r="L21" i="46" s="1"/>
  <c r="X20" i="46"/>
  <c r="W20" i="46"/>
  <c r="V20" i="46"/>
  <c r="U20" i="46"/>
  <c r="I20" i="46"/>
  <c r="H20" i="46"/>
  <c r="I19" i="46"/>
  <c r="H19" i="46"/>
  <c r="K19" i="46" s="1"/>
  <c r="L19" i="46" s="1"/>
  <c r="L18" i="46"/>
  <c r="I18" i="46"/>
  <c r="H18" i="46"/>
  <c r="K18" i="46" s="1"/>
  <c r="I17" i="46"/>
  <c r="H17" i="46"/>
  <c r="K17" i="46" s="1"/>
  <c r="L17" i="46" s="1"/>
  <c r="I16" i="46"/>
  <c r="H16" i="46"/>
  <c r="I15" i="46"/>
  <c r="H15" i="46"/>
  <c r="K15" i="46" s="1"/>
  <c r="L15" i="46" s="1"/>
  <c r="I14" i="46"/>
  <c r="H14" i="46"/>
  <c r="K14" i="46" s="1"/>
  <c r="L14" i="46" s="1"/>
  <c r="U13" i="46"/>
  <c r="I13" i="46"/>
  <c r="H13" i="46"/>
  <c r="K12" i="46"/>
  <c r="L12" i="46" s="1"/>
  <c r="I12" i="46"/>
  <c r="H12" i="46"/>
  <c r="I11" i="46"/>
  <c r="H11" i="46"/>
  <c r="K11" i="46" s="1"/>
  <c r="L11" i="46" s="1"/>
  <c r="I10" i="46"/>
  <c r="K10" i="46" s="1"/>
  <c r="L10" i="46" s="1"/>
  <c r="H10" i="46"/>
  <c r="I9" i="46"/>
  <c r="H9" i="46"/>
  <c r="L8" i="46"/>
  <c r="K8" i="46"/>
  <c r="I8" i="46"/>
  <c r="H8" i="46"/>
  <c r="K7" i="46"/>
  <c r="L7" i="46" s="1"/>
  <c r="I7" i="46"/>
  <c r="H7" i="46"/>
  <c r="X6" i="46"/>
  <c r="W6" i="46"/>
  <c r="V6" i="46"/>
  <c r="U6" i="46"/>
  <c r="I6" i="46"/>
  <c r="K6" i="46" s="1"/>
  <c r="L6" i="46" s="1"/>
  <c r="H6" i="46"/>
  <c r="X5" i="46"/>
  <c r="W5" i="46"/>
  <c r="V5" i="46"/>
  <c r="U8" i="46" s="1"/>
  <c r="U5" i="46"/>
  <c r="K5" i="46"/>
  <c r="L5" i="46" s="1"/>
  <c r="I5" i="46"/>
  <c r="H5" i="46"/>
  <c r="K43" i="45"/>
  <c r="L43" i="45" s="1"/>
  <c r="I43" i="45"/>
  <c r="H43" i="45"/>
  <c r="I42" i="45"/>
  <c r="K42" i="45" s="1"/>
  <c r="L42" i="45" s="1"/>
  <c r="H42" i="45"/>
  <c r="L41" i="45"/>
  <c r="K41" i="45"/>
  <c r="I41" i="45"/>
  <c r="H41" i="45"/>
  <c r="K39" i="45"/>
  <c r="L39" i="45" s="1"/>
  <c r="I39" i="45"/>
  <c r="H39" i="45"/>
  <c r="K36" i="45"/>
  <c r="L36" i="45" s="1"/>
  <c r="I36" i="45"/>
  <c r="H36" i="45"/>
  <c r="I35" i="45"/>
  <c r="K35" i="45" s="1"/>
  <c r="L35" i="45" s="1"/>
  <c r="H35" i="45"/>
  <c r="L34" i="45"/>
  <c r="K34" i="45"/>
  <c r="I34" i="45"/>
  <c r="H34" i="45"/>
  <c r="K32" i="45"/>
  <c r="L32" i="45" s="1"/>
  <c r="I32" i="45"/>
  <c r="H32" i="45"/>
  <c r="K31" i="45"/>
  <c r="L31" i="45" s="1"/>
  <c r="I31" i="45"/>
  <c r="H31" i="45"/>
  <c r="I28" i="45"/>
  <c r="K28" i="45" s="1"/>
  <c r="L28" i="45" s="1"/>
  <c r="H28" i="45"/>
  <c r="L27" i="45"/>
  <c r="K27" i="45"/>
  <c r="I27" i="45"/>
  <c r="H27" i="45"/>
  <c r="K25" i="45"/>
  <c r="L25" i="45" s="1"/>
  <c r="I25" i="45"/>
  <c r="H25" i="45"/>
  <c r="K24" i="45"/>
  <c r="L24" i="45" s="1"/>
  <c r="I24" i="45"/>
  <c r="H24" i="45"/>
  <c r="I22" i="45"/>
  <c r="K22" i="45" s="1"/>
  <c r="L22" i="45" s="1"/>
  <c r="H22" i="45"/>
  <c r="L21" i="45"/>
  <c r="K21" i="45"/>
  <c r="I21" i="45"/>
  <c r="H21" i="45"/>
  <c r="X20" i="45"/>
  <c r="W20" i="45"/>
  <c r="V20" i="45"/>
  <c r="U20" i="45"/>
  <c r="L20" i="45"/>
  <c r="K20" i="45"/>
  <c r="I20" i="45"/>
  <c r="H20" i="45"/>
  <c r="K18" i="45"/>
  <c r="L18" i="45" s="1"/>
  <c r="I18" i="45"/>
  <c r="H18" i="45"/>
  <c r="K17" i="45"/>
  <c r="L17" i="45" s="1"/>
  <c r="I17" i="45"/>
  <c r="H17" i="45"/>
  <c r="I15" i="45"/>
  <c r="K15" i="45" s="1"/>
  <c r="L15" i="45" s="1"/>
  <c r="H15" i="45"/>
  <c r="L14" i="45"/>
  <c r="K14" i="45"/>
  <c r="I14" i="45"/>
  <c r="H14" i="45"/>
  <c r="U13" i="45"/>
  <c r="I13" i="45"/>
  <c r="H13" i="45"/>
  <c r="K13" i="45" s="1"/>
  <c r="L13" i="45" s="1"/>
  <c r="L11" i="45"/>
  <c r="I11" i="45"/>
  <c r="H11" i="45"/>
  <c r="K11" i="45" s="1"/>
  <c r="L10" i="45"/>
  <c r="K10" i="45"/>
  <c r="I10" i="45"/>
  <c r="H10" i="45"/>
  <c r="U8" i="45"/>
  <c r="I8" i="45"/>
  <c r="H8" i="45"/>
  <c r="K8" i="45" s="1"/>
  <c r="L8" i="45" s="1"/>
  <c r="I7" i="45"/>
  <c r="H7" i="45"/>
  <c r="X6" i="45"/>
  <c r="W6" i="45"/>
  <c r="V6" i="45"/>
  <c r="U6" i="45"/>
  <c r="L6" i="45"/>
  <c r="I6" i="45"/>
  <c r="H6" i="45"/>
  <c r="K6" i="45" s="1"/>
  <c r="X5" i="45"/>
  <c r="W5" i="45"/>
  <c r="V5" i="45"/>
  <c r="U5" i="45"/>
  <c r="I5" i="45"/>
  <c r="H5" i="45"/>
  <c r="I44" i="44"/>
  <c r="H44" i="44"/>
  <c r="K44" i="44" s="1"/>
  <c r="L44" i="44" s="1"/>
  <c r="I43" i="44"/>
  <c r="H43" i="44"/>
  <c r="K43" i="44" s="1"/>
  <c r="L43" i="44" s="1"/>
  <c r="I42" i="44"/>
  <c r="H42" i="44"/>
  <c r="K42" i="44" s="1"/>
  <c r="L42" i="44" s="1"/>
  <c r="I41" i="44"/>
  <c r="H41" i="44"/>
  <c r="I40" i="44"/>
  <c r="H40" i="44"/>
  <c r="I39" i="44"/>
  <c r="H39" i="44"/>
  <c r="K39" i="44" s="1"/>
  <c r="L39" i="44" s="1"/>
  <c r="I38" i="44"/>
  <c r="H38" i="44"/>
  <c r="K38" i="44" s="1"/>
  <c r="L38" i="44" s="1"/>
  <c r="I37" i="44"/>
  <c r="H37" i="44"/>
  <c r="I36" i="44"/>
  <c r="H36" i="44"/>
  <c r="L35" i="44"/>
  <c r="I35" i="44"/>
  <c r="H35" i="44"/>
  <c r="K35" i="44" s="1"/>
  <c r="I33" i="44"/>
  <c r="H33" i="44"/>
  <c r="K33" i="44" s="1"/>
  <c r="L33" i="44" s="1"/>
  <c r="I32" i="44"/>
  <c r="H32" i="44"/>
  <c r="I31" i="44"/>
  <c r="H31" i="44"/>
  <c r="I30" i="44"/>
  <c r="H30" i="44"/>
  <c r="K30" i="44" s="1"/>
  <c r="L30" i="44" s="1"/>
  <c r="I29" i="44"/>
  <c r="H29" i="44"/>
  <c r="K29" i="44" s="1"/>
  <c r="L29" i="44" s="1"/>
  <c r="I28" i="44"/>
  <c r="H28" i="44"/>
  <c r="I27" i="44"/>
  <c r="H27" i="44"/>
  <c r="I26" i="44"/>
  <c r="H26" i="44"/>
  <c r="K26" i="44" s="1"/>
  <c r="L26" i="44" s="1"/>
  <c r="I25" i="44"/>
  <c r="H25" i="44"/>
  <c r="K25" i="44" s="1"/>
  <c r="L25" i="44" s="1"/>
  <c r="I24" i="44"/>
  <c r="H24" i="44"/>
  <c r="I23" i="44"/>
  <c r="H23" i="44"/>
  <c r="I22" i="44"/>
  <c r="H22" i="44"/>
  <c r="K22" i="44" s="1"/>
  <c r="L22" i="44" s="1"/>
  <c r="I21" i="44"/>
  <c r="H21" i="44"/>
  <c r="K21" i="44" s="1"/>
  <c r="L21" i="44" s="1"/>
  <c r="X20" i="44"/>
  <c r="W20" i="44"/>
  <c r="V20" i="44"/>
  <c r="U20" i="44"/>
  <c r="I20" i="44"/>
  <c r="H20" i="44"/>
  <c r="K20" i="44" s="1"/>
  <c r="L20" i="44" s="1"/>
  <c r="I19" i="44"/>
  <c r="H19" i="44"/>
  <c r="K19" i="44" s="1"/>
  <c r="L19" i="44" s="1"/>
  <c r="I18" i="44"/>
  <c r="H18" i="44"/>
  <c r="K18" i="44" s="1"/>
  <c r="L18" i="44" s="1"/>
  <c r="I17" i="44"/>
  <c r="H17" i="44"/>
  <c r="K17" i="44" s="1"/>
  <c r="L17" i="44" s="1"/>
  <c r="I16" i="44"/>
  <c r="H16" i="44"/>
  <c r="K16" i="44" s="1"/>
  <c r="L16" i="44" s="1"/>
  <c r="I15" i="44"/>
  <c r="H15" i="44"/>
  <c r="K15" i="44" s="1"/>
  <c r="L15" i="44" s="1"/>
  <c r="I14" i="44"/>
  <c r="H14" i="44"/>
  <c r="K14" i="44" s="1"/>
  <c r="L14" i="44" s="1"/>
  <c r="U13" i="44"/>
  <c r="I13" i="44"/>
  <c r="K13" i="44" s="1"/>
  <c r="L13" i="44" s="1"/>
  <c r="H13" i="44"/>
  <c r="I12" i="44"/>
  <c r="K12" i="44" s="1"/>
  <c r="L12" i="44" s="1"/>
  <c r="H12" i="44"/>
  <c r="I11" i="44"/>
  <c r="K11" i="44" s="1"/>
  <c r="L11" i="44" s="1"/>
  <c r="H11" i="44"/>
  <c r="I10" i="44"/>
  <c r="K10" i="44" s="1"/>
  <c r="L10" i="44" s="1"/>
  <c r="H10" i="44"/>
  <c r="I9" i="44"/>
  <c r="K9" i="44" s="1"/>
  <c r="L9" i="44" s="1"/>
  <c r="H9" i="44"/>
  <c r="U8" i="44"/>
  <c r="I8" i="44"/>
  <c r="H8" i="44"/>
  <c r="K8" i="44" s="1"/>
  <c r="L8" i="44" s="1"/>
  <c r="K7" i="44"/>
  <c r="L7" i="44" s="1"/>
  <c r="I7" i="44"/>
  <c r="H7" i="44"/>
  <c r="X6" i="44"/>
  <c r="W6" i="44"/>
  <c r="V6" i="44"/>
  <c r="U6" i="44"/>
  <c r="K6" i="44"/>
  <c r="L6" i="44" s="1"/>
  <c r="I6" i="44"/>
  <c r="H6" i="44"/>
  <c r="X5" i="44"/>
  <c r="W5" i="44"/>
  <c r="V5" i="44"/>
  <c r="U5" i="44"/>
  <c r="K5" i="44"/>
  <c r="L5" i="44" s="1"/>
  <c r="I5" i="44"/>
  <c r="H5" i="44"/>
  <c r="I44" i="43"/>
  <c r="H44" i="43"/>
  <c r="K44" i="43" s="1"/>
  <c r="L44" i="43" s="1"/>
  <c r="K43" i="43"/>
  <c r="L43" i="43" s="1"/>
  <c r="I43" i="43"/>
  <c r="H43" i="43"/>
  <c r="I42" i="43"/>
  <c r="H42" i="43"/>
  <c r="K42" i="43" s="1"/>
  <c r="L42" i="43" s="1"/>
  <c r="K41" i="43"/>
  <c r="L41" i="43" s="1"/>
  <c r="I41" i="43"/>
  <c r="H41" i="43"/>
  <c r="I40" i="43"/>
  <c r="H40" i="43"/>
  <c r="K40" i="43" s="1"/>
  <c r="L40" i="43" s="1"/>
  <c r="K39" i="43"/>
  <c r="L39" i="43" s="1"/>
  <c r="I39" i="43"/>
  <c r="H39" i="43"/>
  <c r="I38" i="43"/>
  <c r="H38" i="43"/>
  <c r="K38" i="43" s="1"/>
  <c r="L38" i="43" s="1"/>
  <c r="K37" i="43"/>
  <c r="L37" i="43" s="1"/>
  <c r="I37" i="43"/>
  <c r="H37" i="43"/>
  <c r="I36" i="43"/>
  <c r="H36" i="43"/>
  <c r="K36" i="43" s="1"/>
  <c r="L36" i="43" s="1"/>
  <c r="K35" i="43"/>
  <c r="L35" i="43" s="1"/>
  <c r="I35" i="43"/>
  <c r="H35" i="43"/>
  <c r="I34" i="43"/>
  <c r="H34" i="43"/>
  <c r="K34" i="43" s="1"/>
  <c r="L34" i="43" s="1"/>
  <c r="K33" i="43"/>
  <c r="L33" i="43" s="1"/>
  <c r="I33" i="43"/>
  <c r="H33" i="43"/>
  <c r="I32" i="43"/>
  <c r="H32" i="43"/>
  <c r="K32" i="43" s="1"/>
  <c r="L32" i="43" s="1"/>
  <c r="K31" i="43"/>
  <c r="L31" i="43" s="1"/>
  <c r="I31" i="43"/>
  <c r="H31" i="43"/>
  <c r="I30" i="43"/>
  <c r="H30" i="43"/>
  <c r="K30" i="43" s="1"/>
  <c r="L30" i="43" s="1"/>
  <c r="K29" i="43"/>
  <c r="L29" i="43" s="1"/>
  <c r="I29" i="43"/>
  <c r="H29" i="43"/>
  <c r="I28" i="43"/>
  <c r="H28" i="43"/>
  <c r="K28" i="43" s="1"/>
  <c r="L28" i="43" s="1"/>
  <c r="K27" i="43"/>
  <c r="L27" i="43" s="1"/>
  <c r="I27" i="43"/>
  <c r="H27" i="43"/>
  <c r="I26" i="43"/>
  <c r="H26" i="43"/>
  <c r="K26" i="43" s="1"/>
  <c r="L26" i="43" s="1"/>
  <c r="K25" i="43"/>
  <c r="L25" i="43" s="1"/>
  <c r="I25" i="43"/>
  <c r="H25" i="43"/>
  <c r="I24" i="43"/>
  <c r="H24" i="43"/>
  <c r="K24" i="43" s="1"/>
  <c r="L24" i="43" s="1"/>
  <c r="K23" i="43"/>
  <c r="L23" i="43" s="1"/>
  <c r="I23" i="43"/>
  <c r="H23" i="43"/>
  <c r="I22" i="43"/>
  <c r="H22" i="43"/>
  <c r="K22" i="43" s="1"/>
  <c r="L22" i="43" s="1"/>
  <c r="K21" i="43"/>
  <c r="L21" i="43" s="1"/>
  <c r="I21" i="43"/>
  <c r="H21" i="43"/>
  <c r="X20" i="43"/>
  <c r="W20" i="43"/>
  <c r="V20" i="43"/>
  <c r="U20" i="43"/>
  <c r="K20" i="43"/>
  <c r="L20" i="43" s="1"/>
  <c r="I20" i="43"/>
  <c r="H20" i="43"/>
  <c r="I19" i="43"/>
  <c r="H19" i="43"/>
  <c r="K19" i="43" s="1"/>
  <c r="L19" i="43" s="1"/>
  <c r="K18" i="43"/>
  <c r="L18" i="43" s="1"/>
  <c r="I18" i="43"/>
  <c r="H18" i="43"/>
  <c r="I17" i="43"/>
  <c r="H17" i="43"/>
  <c r="K17" i="43" s="1"/>
  <c r="L17" i="43" s="1"/>
  <c r="K16" i="43"/>
  <c r="L16" i="43" s="1"/>
  <c r="I16" i="43"/>
  <c r="H16" i="43"/>
  <c r="I15" i="43"/>
  <c r="H15" i="43"/>
  <c r="K15" i="43" s="1"/>
  <c r="L15" i="43" s="1"/>
  <c r="K14" i="43"/>
  <c r="L14" i="43" s="1"/>
  <c r="I14" i="43"/>
  <c r="H14" i="43"/>
  <c r="U13" i="43"/>
  <c r="I13" i="43"/>
  <c r="H13" i="43"/>
  <c r="K13" i="43" s="1"/>
  <c r="L13" i="43" s="1"/>
  <c r="I12" i="43"/>
  <c r="H12" i="43"/>
  <c r="K12" i="43" s="1"/>
  <c r="L12" i="43" s="1"/>
  <c r="I11" i="43"/>
  <c r="H11" i="43"/>
  <c r="K11" i="43" s="1"/>
  <c r="L11" i="43" s="1"/>
  <c r="I10" i="43"/>
  <c r="H10" i="43"/>
  <c r="K10" i="43" s="1"/>
  <c r="L10" i="43" s="1"/>
  <c r="I9" i="43"/>
  <c r="H9" i="43"/>
  <c r="K9" i="43" s="1"/>
  <c r="L9" i="43" s="1"/>
  <c r="U8" i="43"/>
  <c r="I8" i="43"/>
  <c r="H8" i="43"/>
  <c r="K8" i="43" s="1"/>
  <c r="L8" i="43" s="1"/>
  <c r="I7" i="43"/>
  <c r="H7" i="43"/>
  <c r="K7" i="43" s="1"/>
  <c r="L7" i="43" s="1"/>
  <c r="X6" i="43"/>
  <c r="W6" i="43"/>
  <c r="V6" i="43"/>
  <c r="U6" i="43"/>
  <c r="I6" i="43"/>
  <c r="H6" i="43"/>
  <c r="K6" i="43" s="1"/>
  <c r="L6" i="43" s="1"/>
  <c r="X5" i="43"/>
  <c r="W5" i="43"/>
  <c r="V5" i="43"/>
  <c r="U5" i="43"/>
  <c r="I5" i="43"/>
  <c r="H5" i="43"/>
  <c r="K5" i="43" s="1"/>
  <c r="L5" i="43" s="1"/>
  <c r="I44" i="42"/>
  <c r="H44" i="42"/>
  <c r="K44" i="42" s="1"/>
  <c r="L44" i="42" s="1"/>
  <c r="I43" i="42"/>
  <c r="H43" i="42"/>
  <c r="K43" i="42" s="1"/>
  <c r="L43" i="42" s="1"/>
  <c r="I42" i="42"/>
  <c r="H42" i="42"/>
  <c r="K42" i="42" s="1"/>
  <c r="L42" i="42" s="1"/>
  <c r="I41" i="42"/>
  <c r="H41" i="42"/>
  <c r="K41" i="42" s="1"/>
  <c r="L41" i="42" s="1"/>
  <c r="I40" i="42"/>
  <c r="H40" i="42"/>
  <c r="K40" i="42" s="1"/>
  <c r="L40" i="42" s="1"/>
  <c r="I39" i="42"/>
  <c r="H39" i="42"/>
  <c r="K39" i="42" s="1"/>
  <c r="L39" i="42" s="1"/>
  <c r="I38" i="42"/>
  <c r="H38" i="42"/>
  <c r="K38" i="42" s="1"/>
  <c r="L38" i="42" s="1"/>
  <c r="I37" i="42"/>
  <c r="H37" i="42"/>
  <c r="K37" i="42" s="1"/>
  <c r="L37" i="42" s="1"/>
  <c r="I36" i="42"/>
  <c r="H36" i="42"/>
  <c r="K36" i="42" s="1"/>
  <c r="L36" i="42" s="1"/>
  <c r="I34" i="42"/>
  <c r="H34" i="42"/>
  <c r="K34" i="42" s="1"/>
  <c r="L34" i="42" s="1"/>
  <c r="I33" i="42"/>
  <c r="H33" i="42"/>
  <c r="K33" i="42" s="1"/>
  <c r="L33" i="42" s="1"/>
  <c r="I32" i="42"/>
  <c r="H32" i="42"/>
  <c r="K32" i="42" s="1"/>
  <c r="L32" i="42" s="1"/>
  <c r="I31" i="42"/>
  <c r="H31" i="42"/>
  <c r="K31" i="42" s="1"/>
  <c r="L31" i="42" s="1"/>
  <c r="I30" i="42"/>
  <c r="H30" i="42"/>
  <c r="K30" i="42" s="1"/>
  <c r="L30" i="42" s="1"/>
  <c r="I29" i="42"/>
  <c r="H29" i="42"/>
  <c r="K29" i="42" s="1"/>
  <c r="L29" i="42" s="1"/>
  <c r="I28" i="42"/>
  <c r="H28" i="42"/>
  <c r="K28" i="42" s="1"/>
  <c r="L28" i="42" s="1"/>
  <c r="I27" i="42"/>
  <c r="H27" i="42"/>
  <c r="K27" i="42" s="1"/>
  <c r="L27" i="42" s="1"/>
  <c r="I26" i="42"/>
  <c r="H26" i="42"/>
  <c r="K26" i="42" s="1"/>
  <c r="L26" i="42" s="1"/>
  <c r="I24" i="42"/>
  <c r="H24" i="42"/>
  <c r="K24" i="42" s="1"/>
  <c r="L24" i="42" s="1"/>
  <c r="I23" i="42"/>
  <c r="H23" i="42"/>
  <c r="K23" i="42" s="1"/>
  <c r="L23" i="42" s="1"/>
  <c r="I21" i="42"/>
  <c r="H21" i="42"/>
  <c r="K21" i="42" s="1"/>
  <c r="L21" i="42" s="1"/>
  <c r="X20" i="42"/>
  <c r="W20" i="42"/>
  <c r="V20" i="42"/>
  <c r="U20" i="42"/>
  <c r="I20" i="42"/>
  <c r="H20" i="42"/>
  <c r="K20" i="42" s="1"/>
  <c r="L20" i="42" s="1"/>
  <c r="I19" i="42"/>
  <c r="H19" i="42"/>
  <c r="K19" i="42" s="1"/>
  <c r="L19" i="42" s="1"/>
  <c r="I18" i="42"/>
  <c r="H18" i="42"/>
  <c r="K18" i="42" s="1"/>
  <c r="L18" i="42" s="1"/>
  <c r="I17" i="42"/>
  <c r="H17" i="42"/>
  <c r="K17" i="42" s="1"/>
  <c r="L17" i="42" s="1"/>
  <c r="I16" i="42"/>
  <c r="H16" i="42"/>
  <c r="K16" i="42" s="1"/>
  <c r="L16" i="42" s="1"/>
  <c r="I15" i="42"/>
  <c r="H15" i="42"/>
  <c r="K15" i="42" s="1"/>
  <c r="L15" i="42" s="1"/>
  <c r="I14" i="42"/>
  <c r="H14" i="42"/>
  <c r="K14" i="42" s="1"/>
  <c r="L14" i="42" s="1"/>
  <c r="U13" i="42"/>
  <c r="I12" i="42"/>
  <c r="K12" i="42" s="1"/>
  <c r="L12" i="42" s="1"/>
  <c r="H12" i="42"/>
  <c r="I11" i="42"/>
  <c r="K11" i="42" s="1"/>
  <c r="L11" i="42" s="1"/>
  <c r="H11" i="42"/>
  <c r="I10" i="42"/>
  <c r="K10" i="42" s="1"/>
  <c r="L10" i="42" s="1"/>
  <c r="H10" i="42"/>
  <c r="I9" i="42"/>
  <c r="K9" i="42" s="1"/>
  <c r="L9" i="42" s="1"/>
  <c r="H9" i="42"/>
  <c r="U8" i="42"/>
  <c r="K8" i="42"/>
  <c r="L8" i="42" s="1"/>
  <c r="I8" i="42"/>
  <c r="H8" i="42"/>
  <c r="I7" i="42"/>
  <c r="H7" i="42"/>
  <c r="K7" i="42" s="1"/>
  <c r="L7" i="42" s="1"/>
  <c r="X6" i="42"/>
  <c r="W6" i="42"/>
  <c r="V6" i="42"/>
  <c r="U6" i="42"/>
  <c r="X5" i="42"/>
  <c r="W5" i="42"/>
  <c r="V5" i="42"/>
  <c r="U5" i="42"/>
  <c r="K5" i="42"/>
  <c r="L5" i="42" s="1"/>
  <c r="I5" i="42"/>
  <c r="H5" i="42"/>
  <c r="I44" i="41"/>
  <c r="H44" i="41"/>
  <c r="K44" i="41" s="1"/>
  <c r="L44" i="41" s="1"/>
  <c r="K43" i="41"/>
  <c r="L43" i="41" s="1"/>
  <c r="I43" i="41"/>
  <c r="H43" i="41"/>
  <c r="I42" i="41"/>
  <c r="H42" i="41"/>
  <c r="K42" i="41" s="1"/>
  <c r="L42" i="41" s="1"/>
  <c r="K41" i="41"/>
  <c r="L41" i="41" s="1"/>
  <c r="I41" i="41"/>
  <c r="H41" i="41"/>
  <c r="I40" i="41"/>
  <c r="H40" i="41"/>
  <c r="K40" i="41" s="1"/>
  <c r="L40" i="41" s="1"/>
  <c r="K39" i="41"/>
  <c r="L39" i="41" s="1"/>
  <c r="I39" i="41"/>
  <c r="H39" i="41"/>
  <c r="I38" i="41"/>
  <c r="H38" i="41"/>
  <c r="K38" i="41" s="1"/>
  <c r="L38" i="41" s="1"/>
  <c r="K37" i="41"/>
  <c r="L37" i="41" s="1"/>
  <c r="I37" i="41"/>
  <c r="H37" i="41"/>
  <c r="I36" i="41"/>
  <c r="H36" i="41"/>
  <c r="K36" i="41" s="1"/>
  <c r="L36" i="41" s="1"/>
  <c r="K35" i="41"/>
  <c r="L35" i="41" s="1"/>
  <c r="I35" i="41"/>
  <c r="H35" i="41"/>
  <c r="I34" i="41"/>
  <c r="H34" i="41"/>
  <c r="K34" i="41" s="1"/>
  <c r="L34" i="41" s="1"/>
  <c r="K33" i="41"/>
  <c r="L33" i="41" s="1"/>
  <c r="I33" i="41"/>
  <c r="H33" i="41"/>
  <c r="I32" i="41"/>
  <c r="H32" i="41"/>
  <c r="K32" i="41" s="1"/>
  <c r="L32" i="41" s="1"/>
  <c r="K31" i="41"/>
  <c r="L31" i="41" s="1"/>
  <c r="I31" i="41"/>
  <c r="H31" i="41"/>
  <c r="I30" i="41"/>
  <c r="H30" i="41"/>
  <c r="K30" i="41" s="1"/>
  <c r="L30" i="41" s="1"/>
  <c r="K29" i="41"/>
  <c r="L29" i="41" s="1"/>
  <c r="I29" i="41"/>
  <c r="H29" i="41"/>
  <c r="I28" i="41"/>
  <c r="H28" i="41"/>
  <c r="K28" i="41" s="1"/>
  <c r="L28" i="41" s="1"/>
  <c r="K27" i="41"/>
  <c r="L27" i="41" s="1"/>
  <c r="I27" i="41"/>
  <c r="H27" i="41"/>
  <c r="I26" i="41"/>
  <c r="H26" i="41"/>
  <c r="K26" i="41" s="1"/>
  <c r="L26" i="41" s="1"/>
  <c r="K25" i="41"/>
  <c r="L25" i="41" s="1"/>
  <c r="I25" i="41"/>
  <c r="H25" i="41"/>
  <c r="I24" i="41"/>
  <c r="H24" i="41"/>
  <c r="K24" i="41" s="1"/>
  <c r="L24" i="41" s="1"/>
  <c r="K23" i="41"/>
  <c r="L23" i="41" s="1"/>
  <c r="I23" i="41"/>
  <c r="H23" i="41"/>
  <c r="I22" i="41"/>
  <c r="H22" i="41"/>
  <c r="K22" i="41" s="1"/>
  <c r="L22" i="41" s="1"/>
  <c r="K21" i="41"/>
  <c r="L21" i="41" s="1"/>
  <c r="I21" i="41"/>
  <c r="H21" i="41"/>
  <c r="X20" i="41"/>
  <c r="W20" i="41"/>
  <c r="V20" i="41"/>
  <c r="U20" i="41"/>
  <c r="K20" i="41"/>
  <c r="L20" i="41" s="1"/>
  <c r="I20" i="41"/>
  <c r="H20" i="41"/>
  <c r="I18" i="41"/>
  <c r="H18" i="41"/>
  <c r="K18" i="41" s="1"/>
  <c r="L18" i="41" s="1"/>
  <c r="K17" i="41"/>
  <c r="L17" i="41" s="1"/>
  <c r="I17" i="41"/>
  <c r="H17" i="41"/>
  <c r="I16" i="41"/>
  <c r="H16" i="41"/>
  <c r="K16" i="41" s="1"/>
  <c r="L16" i="41" s="1"/>
  <c r="K15" i="41"/>
  <c r="L15" i="41" s="1"/>
  <c r="I15" i="41"/>
  <c r="H15" i="41"/>
  <c r="I14" i="41"/>
  <c r="H14" i="41"/>
  <c r="K14" i="41" s="1"/>
  <c r="L14" i="41" s="1"/>
  <c r="U13" i="41"/>
  <c r="I13" i="41"/>
  <c r="K13" i="41" s="1"/>
  <c r="L13" i="41" s="1"/>
  <c r="H13" i="41"/>
  <c r="I12" i="41"/>
  <c r="H12" i="41"/>
  <c r="K12" i="41" s="1"/>
  <c r="L12" i="41" s="1"/>
  <c r="I11" i="41"/>
  <c r="K11" i="41" s="1"/>
  <c r="L11" i="41" s="1"/>
  <c r="H11" i="41"/>
  <c r="I10" i="41"/>
  <c r="H10" i="41"/>
  <c r="K10" i="41" s="1"/>
  <c r="L10" i="41" s="1"/>
  <c r="I9" i="41"/>
  <c r="H9" i="41"/>
  <c r="K9" i="41" s="1"/>
  <c r="L9" i="41" s="1"/>
  <c r="U8" i="41"/>
  <c r="I8" i="41"/>
  <c r="H8" i="41"/>
  <c r="K8" i="41" s="1"/>
  <c r="L8" i="41" s="1"/>
  <c r="I7" i="41"/>
  <c r="H7" i="41"/>
  <c r="K7" i="41" s="1"/>
  <c r="L7" i="41" s="1"/>
  <c r="X6" i="41"/>
  <c r="W6" i="41"/>
  <c r="V6" i="41"/>
  <c r="U6" i="41"/>
  <c r="I6" i="41"/>
  <c r="H6" i="41"/>
  <c r="K6" i="41" s="1"/>
  <c r="L6" i="41" s="1"/>
  <c r="X5" i="41"/>
  <c r="W5" i="41"/>
  <c r="V5" i="41"/>
  <c r="U5" i="41"/>
  <c r="I5" i="41"/>
  <c r="H5" i="41"/>
  <c r="K5" i="41" s="1"/>
  <c r="L5" i="41" s="1"/>
  <c r="I44" i="39"/>
  <c r="H44" i="39"/>
  <c r="K44" i="39" s="1"/>
  <c r="L44" i="39" s="1"/>
  <c r="K42" i="39"/>
  <c r="L42" i="39" s="1"/>
  <c r="I42" i="39"/>
  <c r="H42" i="39"/>
  <c r="I41" i="39"/>
  <c r="H41" i="39"/>
  <c r="K41" i="39" s="1"/>
  <c r="L41" i="39" s="1"/>
  <c r="K40" i="39"/>
  <c r="L40" i="39" s="1"/>
  <c r="I40" i="39"/>
  <c r="H40" i="39"/>
  <c r="I39" i="39"/>
  <c r="H39" i="39"/>
  <c r="K39" i="39" s="1"/>
  <c r="L39" i="39" s="1"/>
  <c r="K38" i="39"/>
  <c r="L38" i="39" s="1"/>
  <c r="I38" i="39"/>
  <c r="H38" i="39"/>
  <c r="I37" i="39"/>
  <c r="H37" i="39"/>
  <c r="K37" i="39" s="1"/>
  <c r="L37" i="39" s="1"/>
  <c r="K36" i="39"/>
  <c r="L36" i="39" s="1"/>
  <c r="I36" i="39"/>
  <c r="H36" i="39"/>
  <c r="I32" i="39"/>
  <c r="H32" i="39"/>
  <c r="K32" i="39" s="1"/>
  <c r="L32" i="39" s="1"/>
  <c r="K31" i="39"/>
  <c r="L31" i="39" s="1"/>
  <c r="I31" i="39"/>
  <c r="H31" i="39"/>
  <c r="I30" i="39"/>
  <c r="H30" i="39"/>
  <c r="K30" i="39" s="1"/>
  <c r="L30" i="39" s="1"/>
  <c r="K29" i="39"/>
  <c r="L29" i="39" s="1"/>
  <c r="I29" i="39"/>
  <c r="H29" i="39"/>
  <c r="I28" i="39"/>
  <c r="H28" i="39"/>
  <c r="K28" i="39" s="1"/>
  <c r="L28" i="39" s="1"/>
  <c r="K27" i="39"/>
  <c r="L27" i="39" s="1"/>
  <c r="I27" i="39"/>
  <c r="H27" i="39"/>
  <c r="I26" i="39"/>
  <c r="H26" i="39"/>
  <c r="K26" i="39" s="1"/>
  <c r="L26" i="39" s="1"/>
  <c r="K25" i="39"/>
  <c r="L25" i="39" s="1"/>
  <c r="I25" i="39"/>
  <c r="H25" i="39"/>
  <c r="I24" i="39"/>
  <c r="H24" i="39"/>
  <c r="K24" i="39" s="1"/>
  <c r="L24" i="39" s="1"/>
  <c r="K23" i="39"/>
  <c r="L23" i="39" s="1"/>
  <c r="I23" i="39"/>
  <c r="H23" i="39"/>
  <c r="I22" i="39"/>
  <c r="H22" i="39"/>
  <c r="K22" i="39" s="1"/>
  <c r="L22" i="39" s="1"/>
  <c r="K21" i="39"/>
  <c r="L21" i="39" s="1"/>
  <c r="I21" i="39"/>
  <c r="H21" i="39"/>
  <c r="X20" i="39"/>
  <c r="W20" i="39"/>
  <c r="V20" i="39"/>
  <c r="U20" i="39"/>
  <c r="K20" i="39"/>
  <c r="L20" i="39" s="1"/>
  <c r="I20" i="39"/>
  <c r="H20" i="39"/>
  <c r="I19" i="39"/>
  <c r="H19" i="39"/>
  <c r="K19" i="39" s="1"/>
  <c r="L19" i="39" s="1"/>
  <c r="K18" i="39"/>
  <c r="L18" i="39" s="1"/>
  <c r="I18" i="39"/>
  <c r="H18" i="39"/>
  <c r="I17" i="39"/>
  <c r="H17" i="39"/>
  <c r="K17" i="39" s="1"/>
  <c r="L17" i="39" s="1"/>
  <c r="K15" i="39"/>
  <c r="L15" i="39" s="1"/>
  <c r="I15" i="39"/>
  <c r="H15" i="39"/>
  <c r="I14" i="39"/>
  <c r="H14" i="39"/>
  <c r="K14" i="39" s="1"/>
  <c r="L14" i="39" s="1"/>
  <c r="U13" i="39"/>
  <c r="I13" i="39"/>
  <c r="K13" i="39" s="1"/>
  <c r="L13" i="39" s="1"/>
  <c r="H13" i="39"/>
  <c r="I12" i="39"/>
  <c r="H12" i="39"/>
  <c r="K12" i="39" s="1"/>
  <c r="L12" i="39" s="1"/>
  <c r="I11" i="39"/>
  <c r="K11" i="39" s="1"/>
  <c r="L11" i="39" s="1"/>
  <c r="H11" i="39"/>
  <c r="I10" i="39"/>
  <c r="H10" i="39"/>
  <c r="K10" i="39" s="1"/>
  <c r="L10" i="39" s="1"/>
  <c r="I9" i="39"/>
  <c r="K9" i="39" s="1"/>
  <c r="L9" i="39" s="1"/>
  <c r="H9" i="39"/>
  <c r="U8" i="39"/>
  <c r="I8" i="39"/>
  <c r="H8" i="39"/>
  <c r="K8" i="39" s="1"/>
  <c r="L8" i="39" s="1"/>
  <c r="I7" i="39"/>
  <c r="H7" i="39"/>
  <c r="K7" i="39" s="1"/>
  <c r="L7" i="39" s="1"/>
  <c r="X6" i="39"/>
  <c r="W6" i="39"/>
  <c r="V6" i="39"/>
  <c r="U6" i="39"/>
  <c r="X5" i="39"/>
  <c r="W5" i="39"/>
  <c r="V5" i="39"/>
  <c r="U5" i="39"/>
  <c r="I44" i="38"/>
  <c r="H44" i="38"/>
  <c r="K44" i="38" s="1"/>
  <c r="L44" i="38" s="1"/>
  <c r="I42" i="38"/>
  <c r="H42" i="38"/>
  <c r="K42" i="38" s="1"/>
  <c r="L42" i="38" s="1"/>
  <c r="I41" i="38"/>
  <c r="H41" i="38"/>
  <c r="K41" i="38" s="1"/>
  <c r="L41" i="38" s="1"/>
  <c r="I40" i="38"/>
  <c r="H40" i="38"/>
  <c r="K40" i="38" s="1"/>
  <c r="L40" i="38" s="1"/>
  <c r="I39" i="38"/>
  <c r="H39" i="38"/>
  <c r="K39" i="38" s="1"/>
  <c r="L39" i="38" s="1"/>
  <c r="I38" i="38"/>
  <c r="H38" i="38"/>
  <c r="K38" i="38" s="1"/>
  <c r="L38" i="38" s="1"/>
  <c r="I37" i="38"/>
  <c r="H37" i="38"/>
  <c r="K37" i="38" s="1"/>
  <c r="L37" i="38" s="1"/>
  <c r="I36" i="38"/>
  <c r="H36" i="38"/>
  <c r="K36" i="38" s="1"/>
  <c r="L36" i="38" s="1"/>
  <c r="I35" i="38"/>
  <c r="H35" i="38"/>
  <c r="K35" i="38" s="1"/>
  <c r="L35" i="38" s="1"/>
  <c r="I34" i="38"/>
  <c r="H34" i="38"/>
  <c r="K34" i="38" s="1"/>
  <c r="L34" i="38" s="1"/>
  <c r="I33" i="38"/>
  <c r="H33" i="38"/>
  <c r="K33" i="38" s="1"/>
  <c r="L33" i="38" s="1"/>
  <c r="I32" i="38"/>
  <c r="H32" i="38"/>
  <c r="K32" i="38" s="1"/>
  <c r="L32" i="38" s="1"/>
  <c r="I31" i="38"/>
  <c r="H31" i="38"/>
  <c r="K31" i="38" s="1"/>
  <c r="L31" i="38" s="1"/>
  <c r="I30" i="38"/>
  <c r="H30" i="38"/>
  <c r="K30" i="38" s="1"/>
  <c r="L30" i="38" s="1"/>
  <c r="I29" i="38"/>
  <c r="H29" i="38"/>
  <c r="K29" i="38" s="1"/>
  <c r="L29" i="38" s="1"/>
  <c r="I28" i="38"/>
  <c r="H28" i="38"/>
  <c r="K28" i="38" s="1"/>
  <c r="L28" i="38" s="1"/>
  <c r="I27" i="38"/>
  <c r="H27" i="38"/>
  <c r="K27" i="38" s="1"/>
  <c r="L27" i="38" s="1"/>
  <c r="I26" i="38"/>
  <c r="H26" i="38"/>
  <c r="K26" i="38" s="1"/>
  <c r="L26" i="38" s="1"/>
  <c r="I25" i="38"/>
  <c r="H25" i="38"/>
  <c r="K25" i="38" s="1"/>
  <c r="L25" i="38" s="1"/>
  <c r="I24" i="38"/>
  <c r="H24" i="38"/>
  <c r="K24" i="38" s="1"/>
  <c r="L24" i="38" s="1"/>
  <c r="I23" i="38"/>
  <c r="H23" i="38"/>
  <c r="K23" i="38" s="1"/>
  <c r="L23" i="38" s="1"/>
  <c r="I22" i="38"/>
  <c r="H22" i="38"/>
  <c r="K22" i="38" s="1"/>
  <c r="L22" i="38" s="1"/>
  <c r="I21" i="38"/>
  <c r="H21" i="38"/>
  <c r="K21" i="38" s="1"/>
  <c r="L21" i="38" s="1"/>
  <c r="X20" i="38"/>
  <c r="W20" i="38"/>
  <c r="V20" i="38"/>
  <c r="U20" i="38"/>
  <c r="I20" i="38"/>
  <c r="H20" i="38"/>
  <c r="K20" i="38" s="1"/>
  <c r="L20" i="38" s="1"/>
  <c r="I18" i="38"/>
  <c r="H18" i="38"/>
  <c r="K18" i="38" s="1"/>
  <c r="L18" i="38" s="1"/>
  <c r="I17" i="38"/>
  <c r="H17" i="38"/>
  <c r="K17" i="38" s="1"/>
  <c r="L17" i="38" s="1"/>
  <c r="I16" i="38"/>
  <c r="H16" i="38"/>
  <c r="K16" i="38" s="1"/>
  <c r="L16" i="38" s="1"/>
  <c r="I15" i="38"/>
  <c r="H15" i="38"/>
  <c r="K15" i="38" s="1"/>
  <c r="L15" i="38" s="1"/>
  <c r="I14" i="38"/>
  <c r="H14" i="38"/>
  <c r="K14" i="38" s="1"/>
  <c r="L14" i="38" s="1"/>
  <c r="U13" i="38"/>
  <c r="I13" i="38"/>
  <c r="K13" i="38" s="1"/>
  <c r="L13" i="38" s="1"/>
  <c r="H13" i="38"/>
  <c r="I12" i="38"/>
  <c r="K12" i="38" s="1"/>
  <c r="L12" i="38" s="1"/>
  <c r="H12" i="38"/>
  <c r="I10" i="38"/>
  <c r="K10" i="38" s="1"/>
  <c r="L10" i="38" s="1"/>
  <c r="H10" i="38"/>
  <c r="I9" i="38"/>
  <c r="K9" i="38" s="1"/>
  <c r="L9" i="38" s="1"/>
  <c r="H9" i="38"/>
  <c r="U8" i="38"/>
  <c r="K8" i="38"/>
  <c r="L8" i="38" s="1"/>
  <c r="I8" i="38"/>
  <c r="H8" i="38"/>
  <c r="I7" i="38"/>
  <c r="H7" i="38"/>
  <c r="K7" i="38" s="1"/>
  <c r="L7" i="38" s="1"/>
  <c r="X6" i="38"/>
  <c r="W6" i="38"/>
  <c r="V6" i="38"/>
  <c r="U6" i="38"/>
  <c r="I6" i="38"/>
  <c r="H6" i="38"/>
  <c r="K6" i="38" s="1"/>
  <c r="L6" i="38" s="1"/>
  <c r="X5" i="38"/>
  <c r="W5" i="38"/>
  <c r="V5" i="38"/>
  <c r="U5" i="38"/>
  <c r="K32" i="44" l="1"/>
  <c r="L32" i="44" s="1"/>
  <c r="K36" i="44"/>
  <c r="L36" i="44" s="1"/>
  <c r="K13" i="46"/>
  <c r="L13" i="46" s="1"/>
  <c r="K16" i="46"/>
  <c r="L16" i="46" s="1"/>
  <c r="K27" i="46"/>
  <c r="L27" i="46" s="1"/>
  <c r="K43" i="46"/>
  <c r="L43" i="46" s="1"/>
  <c r="K23" i="44"/>
  <c r="L23" i="44" s="1"/>
  <c r="K37" i="44"/>
  <c r="L37" i="44" s="1"/>
  <c r="K40" i="44"/>
  <c r="L40" i="44" s="1"/>
  <c r="K20" i="46"/>
  <c r="L20" i="46" s="1"/>
  <c r="K31" i="46"/>
  <c r="L31" i="46" s="1"/>
  <c r="K24" i="44"/>
  <c r="L24" i="44" s="1"/>
  <c r="K27" i="44"/>
  <c r="L27" i="44" s="1"/>
  <c r="K41" i="44"/>
  <c r="L41" i="44" s="1"/>
  <c r="K7" i="45"/>
  <c r="L7" i="45" s="1"/>
  <c r="K35" i="46"/>
  <c r="L35" i="46" s="1"/>
  <c r="K28" i="44"/>
  <c r="L28" i="44" s="1"/>
  <c r="K31" i="44"/>
  <c r="L31" i="44" s="1"/>
  <c r="K5" i="45"/>
  <c r="L5" i="45" s="1"/>
  <c r="K9" i="46"/>
  <c r="L9" i="46" s="1"/>
  <c r="K23" i="46"/>
  <c r="L23" i="46" s="1"/>
  <c r="K39" i="46"/>
  <c r="L39" i="46" s="1"/>
  <c r="V20" i="34" l="1"/>
  <c r="W20" i="34"/>
  <c r="X20" i="34"/>
  <c r="U20" i="34"/>
  <c r="V20" i="32"/>
  <c r="W20" i="32"/>
  <c r="X20" i="32"/>
  <c r="U20" i="32"/>
  <c r="V20" i="31"/>
  <c r="W20" i="31"/>
  <c r="X20" i="31"/>
  <c r="U20" i="31"/>
  <c r="V20" i="30"/>
  <c r="W20" i="30"/>
  <c r="X20" i="30"/>
  <c r="U20" i="30"/>
  <c r="V20" i="29"/>
  <c r="W20" i="29"/>
  <c r="X20" i="29"/>
  <c r="U20" i="29"/>
  <c r="V20" i="28"/>
  <c r="W20" i="28"/>
  <c r="X20" i="28"/>
  <c r="U20" i="28"/>
  <c r="V20" i="27"/>
  <c r="W20" i="27"/>
  <c r="X20" i="27"/>
  <c r="U20" i="27"/>
  <c r="V20" i="26"/>
  <c r="W20" i="26"/>
  <c r="X20" i="26"/>
  <c r="U20" i="26"/>
  <c r="K6" i="26"/>
  <c r="L6" i="26" s="1"/>
  <c r="K8" i="26"/>
  <c r="L8" i="26"/>
  <c r="K9" i="26"/>
  <c r="L9" i="26"/>
  <c r="K10" i="26"/>
  <c r="L10" i="26" s="1"/>
  <c r="K11" i="26"/>
  <c r="L11" i="26" s="1"/>
  <c r="K12" i="26"/>
  <c r="L12" i="26"/>
  <c r="K13" i="26"/>
  <c r="L13" i="26"/>
  <c r="K14" i="26"/>
  <c r="L14" i="26" s="1"/>
  <c r="K15" i="26"/>
  <c r="L15" i="26" s="1"/>
  <c r="K16" i="26"/>
  <c r="L16" i="26"/>
  <c r="K17" i="26"/>
  <c r="L17" i="26"/>
  <c r="K18" i="26"/>
  <c r="L18" i="26" s="1"/>
  <c r="K19" i="26"/>
  <c r="L19" i="26" s="1"/>
  <c r="K20" i="26"/>
  <c r="L20" i="26"/>
  <c r="K21" i="26"/>
  <c r="L21" i="26"/>
  <c r="K22" i="26"/>
  <c r="L22" i="26" s="1"/>
  <c r="K23" i="26"/>
  <c r="L23" i="26" s="1"/>
  <c r="K24" i="26"/>
  <c r="L24" i="26"/>
  <c r="K25" i="26"/>
  <c r="L25" i="26"/>
  <c r="K26" i="26"/>
  <c r="L26" i="26" s="1"/>
  <c r="K27" i="26"/>
  <c r="L27" i="26" s="1"/>
  <c r="K28" i="26"/>
  <c r="L28" i="26"/>
  <c r="K29" i="26"/>
  <c r="L29" i="26"/>
  <c r="K30" i="26"/>
  <c r="L30" i="26" s="1"/>
  <c r="K31" i="26"/>
  <c r="L31" i="26" s="1"/>
  <c r="K32" i="26"/>
  <c r="L32" i="26"/>
  <c r="K33" i="26"/>
  <c r="L33" i="26"/>
  <c r="K34" i="26"/>
  <c r="L34" i="26" s="1"/>
  <c r="K36" i="26"/>
  <c r="L36" i="26"/>
  <c r="K37" i="26"/>
  <c r="L37" i="26"/>
  <c r="K38" i="26"/>
  <c r="L38" i="26" s="1"/>
  <c r="K39" i="26"/>
  <c r="L39" i="26" s="1"/>
  <c r="K40" i="26"/>
  <c r="L40" i="26"/>
  <c r="K41" i="26"/>
  <c r="L41" i="26"/>
  <c r="K42" i="26"/>
  <c r="L42" i="26" s="1"/>
  <c r="K43" i="26"/>
  <c r="L43" i="26" s="1"/>
  <c r="K44" i="26"/>
  <c r="L44" i="26"/>
  <c r="K5" i="26"/>
  <c r="L5" i="26" s="1"/>
  <c r="V20" i="25"/>
  <c r="W20" i="25"/>
  <c r="X20" i="25"/>
  <c r="U20" i="25"/>
  <c r="V20" i="23" l="1"/>
  <c r="W20" i="23"/>
  <c r="X20" i="23"/>
  <c r="U20" i="23"/>
  <c r="V20" i="22"/>
  <c r="W20" i="22"/>
  <c r="X20" i="22"/>
  <c r="U20" i="22"/>
  <c r="V20" i="21"/>
  <c r="W20" i="21"/>
  <c r="X20" i="21"/>
  <c r="U20" i="21"/>
  <c r="V20" i="17"/>
  <c r="W20" i="17"/>
  <c r="X20" i="17"/>
  <c r="V20" i="15"/>
  <c r="W20" i="15"/>
  <c r="X20" i="15"/>
  <c r="U20" i="15"/>
  <c r="V20" i="14"/>
  <c r="W20" i="14"/>
  <c r="X20" i="14"/>
  <c r="U20" i="14"/>
  <c r="V20" i="13"/>
  <c r="W20" i="13"/>
  <c r="X20" i="13"/>
  <c r="V20" i="9"/>
  <c r="W20" i="9"/>
  <c r="X20" i="9"/>
  <c r="U20" i="9"/>
  <c r="V20" i="8"/>
  <c r="W20" i="8"/>
  <c r="X20" i="8"/>
  <c r="U20" i="8"/>
  <c r="K41" i="8"/>
  <c r="L41" i="8"/>
  <c r="K42" i="8"/>
  <c r="L42" i="8" s="1"/>
  <c r="K43" i="8"/>
  <c r="L43" i="8" s="1"/>
  <c r="K44" i="8"/>
  <c r="L44" i="8" s="1"/>
  <c r="V20" i="6"/>
  <c r="W20" i="6"/>
  <c r="X20" i="6"/>
  <c r="U20" i="6"/>
  <c r="V20" i="5"/>
  <c r="K6" i="5"/>
  <c r="L6" i="5" s="1"/>
  <c r="K7" i="5"/>
  <c r="L7" i="5"/>
  <c r="K8" i="5"/>
  <c r="L8" i="5" s="1"/>
  <c r="K9" i="5"/>
  <c r="L9" i="5"/>
  <c r="K10" i="5"/>
  <c r="L10" i="5" s="1"/>
  <c r="K11" i="5"/>
  <c r="L11" i="5"/>
  <c r="K12" i="5"/>
  <c r="L12" i="5" s="1"/>
  <c r="K13" i="5"/>
  <c r="L13" i="5"/>
  <c r="K14" i="5"/>
  <c r="L14" i="5" s="1"/>
  <c r="K15" i="5"/>
  <c r="L15" i="5"/>
  <c r="K16" i="5"/>
  <c r="L16" i="5" s="1"/>
  <c r="K17" i="5"/>
  <c r="L17" i="5"/>
  <c r="K18" i="5"/>
  <c r="L18" i="5" s="1"/>
  <c r="K19" i="5"/>
  <c r="L19" i="5"/>
  <c r="K20" i="5"/>
  <c r="L20" i="5" s="1"/>
  <c r="K21" i="5"/>
  <c r="L21" i="5"/>
  <c r="K22" i="5"/>
  <c r="L22" i="5" s="1"/>
  <c r="K23" i="5"/>
  <c r="L23" i="5"/>
  <c r="K24" i="5"/>
  <c r="L24" i="5" s="1"/>
  <c r="K25" i="5"/>
  <c r="L25" i="5"/>
  <c r="K26" i="5"/>
  <c r="L26" i="5" s="1"/>
  <c r="K27" i="5"/>
  <c r="L27" i="5"/>
  <c r="K28" i="5"/>
  <c r="L28" i="5" s="1"/>
  <c r="K29" i="5"/>
  <c r="L29" i="5"/>
  <c r="K30" i="5"/>
  <c r="L30" i="5" s="1"/>
  <c r="K31" i="5"/>
  <c r="L31" i="5"/>
  <c r="K32" i="5"/>
  <c r="L32" i="5" s="1"/>
  <c r="K33" i="5"/>
  <c r="L33" i="5"/>
  <c r="K34" i="5"/>
  <c r="L34" i="5" s="1"/>
  <c r="K35" i="5"/>
  <c r="L35" i="5"/>
  <c r="K36" i="5"/>
  <c r="L36" i="5" s="1"/>
  <c r="K37" i="5"/>
  <c r="L37" i="5"/>
  <c r="K38" i="5"/>
  <c r="L38" i="5" s="1"/>
  <c r="K39" i="5"/>
  <c r="L39" i="5"/>
  <c r="K40" i="5"/>
  <c r="L40" i="5" s="1"/>
  <c r="K41" i="5"/>
  <c r="L41" i="5"/>
  <c r="K42" i="5"/>
  <c r="L42" i="5" s="1"/>
  <c r="K43" i="5"/>
  <c r="L43" i="5"/>
  <c r="K44" i="5"/>
  <c r="L44" i="5" s="1"/>
  <c r="K5" i="5"/>
  <c r="L5" i="5" s="1"/>
  <c r="X20" i="18"/>
  <c r="W20" i="18"/>
  <c r="V20" i="18"/>
  <c r="U20" i="18"/>
  <c r="U20" i="17"/>
  <c r="U20" i="13"/>
  <c r="Y20" i="5"/>
  <c r="X20" i="5"/>
  <c r="W20" i="5"/>
  <c r="V20" i="3"/>
  <c r="W20" i="3"/>
  <c r="X20" i="3"/>
  <c r="U20" i="3"/>
  <c r="I25" i="3"/>
  <c r="I5" i="3"/>
  <c r="I5" i="8" l="1"/>
  <c r="I44" i="34" l="1"/>
  <c r="H44" i="34"/>
  <c r="K44" i="34" s="1"/>
  <c r="L44" i="34" s="1"/>
  <c r="I43" i="34"/>
  <c r="H43" i="34"/>
  <c r="K43" i="34" s="1"/>
  <c r="L43" i="34" s="1"/>
  <c r="I42" i="34"/>
  <c r="H42" i="34"/>
  <c r="I41" i="34"/>
  <c r="H41" i="34"/>
  <c r="I40" i="34"/>
  <c r="H40" i="34"/>
  <c r="K40" i="34" s="1"/>
  <c r="L40" i="34" s="1"/>
  <c r="I39" i="34"/>
  <c r="H39" i="34"/>
  <c r="K39" i="34" s="1"/>
  <c r="L39" i="34" s="1"/>
  <c r="I38" i="34"/>
  <c r="H38" i="34"/>
  <c r="I36" i="34"/>
  <c r="H36" i="34"/>
  <c r="I35" i="34"/>
  <c r="H35" i="34"/>
  <c r="K35" i="34" s="1"/>
  <c r="L35" i="34" s="1"/>
  <c r="I34" i="34"/>
  <c r="H34" i="34"/>
  <c r="K34" i="34" s="1"/>
  <c r="L34" i="34" s="1"/>
  <c r="I33" i="34"/>
  <c r="H33" i="34"/>
  <c r="I32" i="34"/>
  <c r="H32" i="34"/>
  <c r="I31" i="34"/>
  <c r="H31" i="34"/>
  <c r="K31" i="34" s="1"/>
  <c r="L31" i="34" s="1"/>
  <c r="I30" i="34"/>
  <c r="H30" i="34"/>
  <c r="K30" i="34" s="1"/>
  <c r="L30" i="34" s="1"/>
  <c r="I29" i="34"/>
  <c r="H29" i="34"/>
  <c r="I28" i="34"/>
  <c r="H28" i="34"/>
  <c r="I27" i="34"/>
  <c r="H27" i="34"/>
  <c r="K27" i="34" s="1"/>
  <c r="L27" i="34" s="1"/>
  <c r="I26" i="34"/>
  <c r="H26" i="34"/>
  <c r="K26" i="34" s="1"/>
  <c r="L26" i="34" s="1"/>
  <c r="I25" i="34"/>
  <c r="H25" i="34"/>
  <c r="I24" i="34"/>
  <c r="H24" i="34"/>
  <c r="I23" i="34"/>
  <c r="H23" i="34"/>
  <c r="K23" i="34" s="1"/>
  <c r="L23" i="34" s="1"/>
  <c r="I22" i="34"/>
  <c r="H22" i="34"/>
  <c r="K22" i="34" s="1"/>
  <c r="L22" i="34" s="1"/>
  <c r="I21" i="34"/>
  <c r="H21" i="34"/>
  <c r="I20" i="34"/>
  <c r="H20" i="34"/>
  <c r="I19" i="34"/>
  <c r="H19" i="34"/>
  <c r="K19" i="34" s="1"/>
  <c r="L19" i="34" s="1"/>
  <c r="I18" i="34"/>
  <c r="H18" i="34"/>
  <c r="K18" i="34" s="1"/>
  <c r="L18" i="34" s="1"/>
  <c r="I17" i="34"/>
  <c r="H17" i="34"/>
  <c r="I16" i="34"/>
  <c r="H16" i="34"/>
  <c r="I15" i="34"/>
  <c r="H15" i="34"/>
  <c r="K15" i="34" s="1"/>
  <c r="L15" i="34" s="1"/>
  <c r="I14" i="34"/>
  <c r="H14" i="34"/>
  <c r="K14" i="34" s="1"/>
  <c r="L14" i="34" s="1"/>
  <c r="U13" i="34"/>
  <c r="I13" i="34"/>
  <c r="H13" i="34"/>
  <c r="I12" i="34"/>
  <c r="H12" i="34"/>
  <c r="I11" i="34"/>
  <c r="H11" i="34"/>
  <c r="I10" i="34"/>
  <c r="H10" i="34"/>
  <c r="I9" i="34"/>
  <c r="H9" i="34"/>
  <c r="I8" i="34"/>
  <c r="H8" i="34"/>
  <c r="I7" i="34"/>
  <c r="H7" i="34"/>
  <c r="X6" i="34"/>
  <c r="W6" i="34"/>
  <c r="V6" i="34"/>
  <c r="U6" i="34"/>
  <c r="I6" i="34"/>
  <c r="H6" i="34"/>
  <c r="X5" i="34"/>
  <c r="W5" i="34"/>
  <c r="V5" i="34"/>
  <c r="U5" i="34"/>
  <c r="I5" i="34"/>
  <c r="H5" i="34"/>
  <c r="I43" i="32"/>
  <c r="H43" i="32"/>
  <c r="I42" i="32"/>
  <c r="H42" i="32"/>
  <c r="I41" i="32"/>
  <c r="H41" i="32"/>
  <c r="I40" i="32"/>
  <c r="H40" i="32"/>
  <c r="I39" i="32"/>
  <c r="H39" i="32"/>
  <c r="I38" i="32"/>
  <c r="H38" i="32"/>
  <c r="I36" i="32"/>
  <c r="H36" i="32"/>
  <c r="I34" i="32"/>
  <c r="H34" i="32"/>
  <c r="I32" i="32"/>
  <c r="H32" i="32"/>
  <c r="I31" i="32"/>
  <c r="H31" i="32"/>
  <c r="I29" i="32"/>
  <c r="H29" i="32"/>
  <c r="I27" i="32"/>
  <c r="H27" i="32"/>
  <c r="I26" i="32"/>
  <c r="H26" i="32"/>
  <c r="I25" i="32"/>
  <c r="H25" i="32"/>
  <c r="I24" i="32"/>
  <c r="H24" i="32"/>
  <c r="I23" i="32"/>
  <c r="H23" i="32"/>
  <c r="I22" i="32"/>
  <c r="H22" i="32"/>
  <c r="I21" i="32"/>
  <c r="H21" i="32"/>
  <c r="I20" i="32"/>
  <c r="H20" i="32"/>
  <c r="I19" i="32"/>
  <c r="H19" i="32"/>
  <c r="I18" i="32"/>
  <c r="H18" i="32"/>
  <c r="I16" i="32"/>
  <c r="H16" i="32"/>
  <c r="I14" i="32"/>
  <c r="H14" i="32"/>
  <c r="U13" i="32"/>
  <c r="I13" i="32"/>
  <c r="H13" i="32"/>
  <c r="I11" i="32"/>
  <c r="H11" i="32"/>
  <c r="I8" i="32"/>
  <c r="H8" i="32"/>
  <c r="X6" i="32"/>
  <c r="W6" i="32"/>
  <c r="V6" i="32"/>
  <c r="U6" i="32"/>
  <c r="I6" i="32"/>
  <c r="H6" i="32"/>
  <c r="X5" i="32"/>
  <c r="W5" i="32"/>
  <c r="V5" i="32"/>
  <c r="U5" i="32"/>
  <c r="I44" i="31"/>
  <c r="H44" i="31"/>
  <c r="I43" i="31"/>
  <c r="H43" i="31"/>
  <c r="K43" i="31" s="1"/>
  <c r="L43" i="31" s="1"/>
  <c r="I41" i="31"/>
  <c r="H41" i="31"/>
  <c r="K41" i="31" s="1"/>
  <c r="L41" i="31" s="1"/>
  <c r="I40" i="31"/>
  <c r="H40" i="31"/>
  <c r="K40" i="31" s="1"/>
  <c r="L40" i="31" s="1"/>
  <c r="I39" i="31"/>
  <c r="H39" i="31"/>
  <c r="I38" i="31"/>
  <c r="H38" i="31"/>
  <c r="K38" i="31" s="1"/>
  <c r="L38" i="31" s="1"/>
  <c r="I37" i="31"/>
  <c r="H37" i="31"/>
  <c r="K37" i="31" s="1"/>
  <c r="L37" i="31" s="1"/>
  <c r="I36" i="31"/>
  <c r="H36" i="31"/>
  <c r="K36" i="31" s="1"/>
  <c r="L36" i="31" s="1"/>
  <c r="I35" i="31"/>
  <c r="H35" i="31"/>
  <c r="I34" i="31"/>
  <c r="H34" i="31"/>
  <c r="K34" i="31" s="1"/>
  <c r="L34" i="31" s="1"/>
  <c r="I32" i="31"/>
  <c r="H32" i="31"/>
  <c r="K32" i="31" s="1"/>
  <c r="L32" i="31" s="1"/>
  <c r="I31" i="31"/>
  <c r="H31" i="31"/>
  <c r="K31" i="31" s="1"/>
  <c r="L31" i="31" s="1"/>
  <c r="I30" i="31"/>
  <c r="H30" i="31"/>
  <c r="I29" i="31"/>
  <c r="H29" i="31"/>
  <c r="K29" i="31" s="1"/>
  <c r="L29" i="31" s="1"/>
  <c r="I28" i="31"/>
  <c r="H28" i="31"/>
  <c r="K28" i="31" s="1"/>
  <c r="L28" i="31" s="1"/>
  <c r="I27" i="31"/>
  <c r="H27" i="31"/>
  <c r="K27" i="31" s="1"/>
  <c r="L27" i="31" s="1"/>
  <c r="I26" i="31"/>
  <c r="H26" i="31"/>
  <c r="I25" i="31"/>
  <c r="H25" i="31"/>
  <c r="K25" i="31" s="1"/>
  <c r="L25" i="31" s="1"/>
  <c r="I24" i="31"/>
  <c r="H24" i="31"/>
  <c r="K24" i="31" s="1"/>
  <c r="L24" i="31" s="1"/>
  <c r="I23" i="31"/>
  <c r="H23" i="31"/>
  <c r="K23" i="31" s="1"/>
  <c r="L23" i="31" s="1"/>
  <c r="I22" i="31"/>
  <c r="H22" i="31"/>
  <c r="I21" i="31"/>
  <c r="H21" i="31"/>
  <c r="K21" i="31" s="1"/>
  <c r="L21" i="31" s="1"/>
  <c r="I20" i="31"/>
  <c r="H20" i="31"/>
  <c r="K20" i="31" s="1"/>
  <c r="L20" i="31" s="1"/>
  <c r="I19" i="31"/>
  <c r="H19" i="31"/>
  <c r="K19" i="31" s="1"/>
  <c r="L19" i="31" s="1"/>
  <c r="I18" i="31"/>
  <c r="H18" i="31"/>
  <c r="I17" i="31"/>
  <c r="H17" i="31"/>
  <c r="K17" i="31" s="1"/>
  <c r="L17" i="31" s="1"/>
  <c r="I15" i="31"/>
  <c r="H15" i="31"/>
  <c r="K15" i="31" s="1"/>
  <c r="L15" i="31" s="1"/>
  <c r="I14" i="31"/>
  <c r="H14" i="31"/>
  <c r="K14" i="31" s="1"/>
  <c r="L14" i="31" s="1"/>
  <c r="U13" i="31"/>
  <c r="I13" i="31"/>
  <c r="H13" i="31"/>
  <c r="I12" i="31"/>
  <c r="H12" i="31"/>
  <c r="I11" i="31"/>
  <c r="H11" i="31"/>
  <c r="I10" i="31"/>
  <c r="H10" i="31"/>
  <c r="I9" i="31"/>
  <c r="H9" i="31"/>
  <c r="I8" i="31"/>
  <c r="H8" i="31"/>
  <c r="I7" i="31"/>
  <c r="H7" i="31"/>
  <c r="X6" i="31"/>
  <c r="W6" i="31"/>
  <c r="V6" i="31"/>
  <c r="U6" i="31"/>
  <c r="I6" i="31"/>
  <c r="H6" i="31"/>
  <c r="X5" i="31"/>
  <c r="W5" i="31"/>
  <c r="V5" i="31"/>
  <c r="U8" i="31" s="1"/>
  <c r="U5" i="31"/>
  <c r="I44" i="30"/>
  <c r="H44" i="30"/>
  <c r="I43" i="30"/>
  <c r="H43" i="30"/>
  <c r="K43" i="30" s="1"/>
  <c r="L43" i="30" s="1"/>
  <c r="I42" i="30"/>
  <c r="H42" i="30"/>
  <c r="I41" i="30"/>
  <c r="H41" i="30"/>
  <c r="K41" i="30" s="1"/>
  <c r="L41" i="30" s="1"/>
  <c r="I40" i="30"/>
  <c r="H40" i="30"/>
  <c r="I39" i="30"/>
  <c r="H39" i="30"/>
  <c r="K39" i="30" s="1"/>
  <c r="L39" i="30" s="1"/>
  <c r="I38" i="30"/>
  <c r="H38" i="30"/>
  <c r="I37" i="30"/>
  <c r="H37" i="30"/>
  <c r="K37" i="30" s="1"/>
  <c r="L37" i="30" s="1"/>
  <c r="I36" i="30"/>
  <c r="H36" i="30"/>
  <c r="I35" i="30"/>
  <c r="H35" i="30"/>
  <c r="K35" i="30" s="1"/>
  <c r="L35" i="30" s="1"/>
  <c r="I34" i="30"/>
  <c r="H34" i="30"/>
  <c r="I33" i="30"/>
  <c r="H33" i="30"/>
  <c r="K33" i="30" s="1"/>
  <c r="L33" i="30" s="1"/>
  <c r="I32" i="30"/>
  <c r="H32" i="30"/>
  <c r="I31" i="30"/>
  <c r="H31" i="30"/>
  <c r="K31" i="30" s="1"/>
  <c r="L31" i="30" s="1"/>
  <c r="I30" i="30"/>
  <c r="H30" i="30"/>
  <c r="I29" i="30"/>
  <c r="H29" i="30"/>
  <c r="K29" i="30" s="1"/>
  <c r="L29" i="30" s="1"/>
  <c r="I28" i="30"/>
  <c r="H28" i="30"/>
  <c r="I27" i="30"/>
  <c r="H27" i="30"/>
  <c r="K27" i="30" s="1"/>
  <c r="L27" i="30" s="1"/>
  <c r="I26" i="30"/>
  <c r="H26" i="30"/>
  <c r="I25" i="30"/>
  <c r="H25" i="30"/>
  <c r="K25" i="30" s="1"/>
  <c r="L25" i="30" s="1"/>
  <c r="I24" i="30"/>
  <c r="H24" i="30"/>
  <c r="I23" i="30"/>
  <c r="H23" i="30"/>
  <c r="K23" i="30" s="1"/>
  <c r="L23" i="30" s="1"/>
  <c r="I22" i="30"/>
  <c r="H22" i="30"/>
  <c r="I21" i="30"/>
  <c r="H21" i="30"/>
  <c r="K21" i="30" s="1"/>
  <c r="L21" i="30" s="1"/>
  <c r="I20" i="30"/>
  <c r="H20" i="30"/>
  <c r="I19" i="30"/>
  <c r="H19" i="30"/>
  <c r="K19" i="30" s="1"/>
  <c r="L19" i="30" s="1"/>
  <c r="I18" i="30"/>
  <c r="H18" i="30"/>
  <c r="I17" i="30"/>
  <c r="H17" i="30"/>
  <c r="K17" i="30" s="1"/>
  <c r="L17" i="30" s="1"/>
  <c r="I16" i="30"/>
  <c r="H16" i="30"/>
  <c r="I15" i="30"/>
  <c r="H15" i="30"/>
  <c r="K15" i="30" s="1"/>
  <c r="L15" i="30" s="1"/>
  <c r="I14" i="30"/>
  <c r="H14" i="30"/>
  <c r="U13" i="30"/>
  <c r="I13" i="30"/>
  <c r="H13" i="30"/>
  <c r="I12" i="30"/>
  <c r="H12" i="30"/>
  <c r="I11" i="30"/>
  <c r="H11" i="30"/>
  <c r="I10" i="30"/>
  <c r="H10" i="30"/>
  <c r="K10" i="30" s="1"/>
  <c r="L10" i="30" s="1"/>
  <c r="I9" i="30"/>
  <c r="H9" i="30"/>
  <c r="I8" i="30"/>
  <c r="H8" i="30"/>
  <c r="K8" i="30" s="1"/>
  <c r="L8" i="30" s="1"/>
  <c r="I7" i="30"/>
  <c r="H7" i="30"/>
  <c r="X6" i="30"/>
  <c r="W6" i="30"/>
  <c r="V6" i="30"/>
  <c r="U6" i="30"/>
  <c r="I6" i="30"/>
  <c r="H6" i="30"/>
  <c r="K6" i="30" s="1"/>
  <c r="L6" i="30" s="1"/>
  <c r="X5" i="30"/>
  <c r="W5" i="30"/>
  <c r="V5" i="30"/>
  <c r="U5" i="30"/>
  <c r="I5" i="30"/>
  <c r="H5" i="30"/>
  <c r="I43" i="29"/>
  <c r="H43" i="29"/>
  <c r="K43" i="29" s="1"/>
  <c r="L43" i="29" s="1"/>
  <c r="I42" i="29"/>
  <c r="H42" i="29"/>
  <c r="I41" i="29"/>
  <c r="H41" i="29"/>
  <c r="K41" i="29" s="1"/>
  <c r="L41" i="29" s="1"/>
  <c r="I40" i="29"/>
  <c r="H40" i="29"/>
  <c r="I38" i="29"/>
  <c r="H38" i="29"/>
  <c r="K38" i="29" s="1"/>
  <c r="L38" i="29" s="1"/>
  <c r="I37" i="29"/>
  <c r="H37" i="29"/>
  <c r="I36" i="29"/>
  <c r="H36" i="29"/>
  <c r="K36" i="29" s="1"/>
  <c r="L36" i="29" s="1"/>
  <c r="I35" i="29"/>
  <c r="H35" i="29"/>
  <c r="I34" i="29"/>
  <c r="H34" i="29"/>
  <c r="K34" i="29" s="1"/>
  <c r="L34" i="29" s="1"/>
  <c r="I33" i="29"/>
  <c r="H33" i="29"/>
  <c r="I30" i="29"/>
  <c r="H30" i="29"/>
  <c r="K30" i="29" s="1"/>
  <c r="L30" i="29" s="1"/>
  <c r="I29" i="29"/>
  <c r="H29" i="29"/>
  <c r="I28" i="29"/>
  <c r="H28" i="29"/>
  <c r="K28" i="29" s="1"/>
  <c r="L28" i="29" s="1"/>
  <c r="I27" i="29"/>
  <c r="H27" i="29"/>
  <c r="I26" i="29"/>
  <c r="H26" i="29"/>
  <c r="K26" i="29" s="1"/>
  <c r="L26" i="29" s="1"/>
  <c r="I25" i="29"/>
  <c r="H25" i="29"/>
  <c r="I24" i="29"/>
  <c r="H24" i="29"/>
  <c r="K24" i="29" s="1"/>
  <c r="L24" i="29" s="1"/>
  <c r="I23" i="29"/>
  <c r="H23" i="29"/>
  <c r="K23" i="29" s="1"/>
  <c r="L23" i="29" s="1"/>
  <c r="I22" i="29"/>
  <c r="H22" i="29"/>
  <c r="K22" i="29" s="1"/>
  <c r="L22" i="29" s="1"/>
  <c r="I20" i="29"/>
  <c r="H20" i="29"/>
  <c r="I19" i="29"/>
  <c r="H19" i="29"/>
  <c r="K19" i="29" s="1"/>
  <c r="L19" i="29" s="1"/>
  <c r="I18" i="29"/>
  <c r="H18" i="29"/>
  <c r="K18" i="29" s="1"/>
  <c r="L18" i="29" s="1"/>
  <c r="I17" i="29"/>
  <c r="H17" i="29"/>
  <c r="K17" i="29" s="1"/>
  <c r="L17" i="29" s="1"/>
  <c r="I16" i="29"/>
  <c r="H16" i="29"/>
  <c r="I15" i="29"/>
  <c r="H15" i="29"/>
  <c r="K15" i="29" s="1"/>
  <c r="L15" i="29" s="1"/>
  <c r="I14" i="29"/>
  <c r="H14" i="29"/>
  <c r="K14" i="29" s="1"/>
  <c r="L14" i="29" s="1"/>
  <c r="U13" i="29"/>
  <c r="I13" i="29"/>
  <c r="H13" i="29"/>
  <c r="I12" i="29"/>
  <c r="H12" i="29"/>
  <c r="I11" i="29"/>
  <c r="H11" i="29"/>
  <c r="I10" i="29"/>
  <c r="H10" i="29"/>
  <c r="I9" i="29"/>
  <c r="H9" i="29"/>
  <c r="I8" i="29"/>
  <c r="H8" i="29"/>
  <c r="I7" i="29"/>
  <c r="H7" i="29"/>
  <c r="X6" i="29"/>
  <c r="W6" i="29"/>
  <c r="V6" i="29"/>
  <c r="U6" i="29"/>
  <c r="I6" i="29"/>
  <c r="H6" i="29"/>
  <c r="X5" i="29"/>
  <c r="W5" i="29"/>
  <c r="V5" i="29"/>
  <c r="U5" i="29"/>
  <c r="I43" i="28"/>
  <c r="H43" i="28"/>
  <c r="I41" i="28"/>
  <c r="H41" i="28"/>
  <c r="K41" i="28" s="1"/>
  <c r="L41" i="28" s="1"/>
  <c r="I40" i="28"/>
  <c r="H40" i="28"/>
  <c r="K40" i="28" s="1"/>
  <c r="L40" i="28" s="1"/>
  <c r="I39" i="28"/>
  <c r="H39" i="28"/>
  <c r="I38" i="28"/>
  <c r="H38" i="28"/>
  <c r="I37" i="28"/>
  <c r="H37" i="28"/>
  <c r="K37" i="28" s="1"/>
  <c r="L37" i="28" s="1"/>
  <c r="I34" i="28"/>
  <c r="H34" i="28"/>
  <c r="K34" i="28" s="1"/>
  <c r="L34" i="28" s="1"/>
  <c r="I33" i="28"/>
  <c r="H33" i="28"/>
  <c r="I32" i="28"/>
  <c r="H32" i="28"/>
  <c r="I31" i="28"/>
  <c r="H31" i="28"/>
  <c r="K31" i="28" s="1"/>
  <c r="L31" i="28" s="1"/>
  <c r="I30" i="28"/>
  <c r="H30" i="28"/>
  <c r="K30" i="28" s="1"/>
  <c r="L30" i="28" s="1"/>
  <c r="I29" i="28"/>
  <c r="H29" i="28"/>
  <c r="I27" i="28"/>
  <c r="H27" i="28"/>
  <c r="I25" i="28"/>
  <c r="H25" i="28"/>
  <c r="K25" i="28" s="1"/>
  <c r="L25" i="28" s="1"/>
  <c r="I24" i="28"/>
  <c r="H24" i="28"/>
  <c r="K24" i="28" s="1"/>
  <c r="L24" i="28" s="1"/>
  <c r="I23" i="28"/>
  <c r="H23" i="28"/>
  <c r="I22" i="28"/>
  <c r="H22" i="28"/>
  <c r="I21" i="28"/>
  <c r="H21" i="28"/>
  <c r="K21" i="28" s="1"/>
  <c r="L21" i="28" s="1"/>
  <c r="I20" i="28"/>
  <c r="H20" i="28"/>
  <c r="K20" i="28" s="1"/>
  <c r="L20" i="28" s="1"/>
  <c r="I18" i="28"/>
  <c r="H18" i="28"/>
  <c r="I17" i="28"/>
  <c r="H17" i="28"/>
  <c r="I16" i="28"/>
  <c r="H16" i="28"/>
  <c r="K16" i="28" s="1"/>
  <c r="L16" i="28" s="1"/>
  <c r="I15" i="28"/>
  <c r="H15" i="28"/>
  <c r="K15" i="28" s="1"/>
  <c r="L15" i="28" s="1"/>
  <c r="I14" i="28"/>
  <c r="H14" i="28"/>
  <c r="U13" i="28"/>
  <c r="I13" i="28"/>
  <c r="H13" i="28"/>
  <c r="I12" i="28"/>
  <c r="H12" i="28"/>
  <c r="I10" i="28"/>
  <c r="H10" i="28"/>
  <c r="I9" i="28"/>
  <c r="H9" i="28"/>
  <c r="K9" i="28" s="1"/>
  <c r="L9" i="28" s="1"/>
  <c r="I8" i="28"/>
  <c r="H8" i="28"/>
  <c r="I7" i="28"/>
  <c r="H7" i="28"/>
  <c r="X6" i="28"/>
  <c r="W6" i="28"/>
  <c r="V6" i="28"/>
  <c r="U6" i="28"/>
  <c r="I6" i="28"/>
  <c r="H6" i="28"/>
  <c r="X5" i="28"/>
  <c r="W5" i="28"/>
  <c r="V5" i="28"/>
  <c r="U5" i="28"/>
  <c r="I5" i="28"/>
  <c r="H5" i="28"/>
  <c r="K5" i="28" s="1"/>
  <c r="L5" i="28" s="1"/>
  <c r="I44" i="27"/>
  <c r="H44" i="27"/>
  <c r="I43" i="27"/>
  <c r="H43" i="27"/>
  <c r="K43" i="27" s="1"/>
  <c r="L43" i="27" s="1"/>
  <c r="I42" i="27"/>
  <c r="H42" i="27"/>
  <c r="I41" i="27"/>
  <c r="H41" i="27"/>
  <c r="K41" i="27" s="1"/>
  <c r="L41" i="27" s="1"/>
  <c r="I40" i="27"/>
  <c r="H40" i="27"/>
  <c r="I39" i="27"/>
  <c r="H39" i="27"/>
  <c r="K39" i="27" s="1"/>
  <c r="L39" i="27" s="1"/>
  <c r="I37" i="27"/>
  <c r="H37" i="27"/>
  <c r="I36" i="27"/>
  <c r="H36" i="27"/>
  <c r="K36" i="27" s="1"/>
  <c r="L36" i="27" s="1"/>
  <c r="I35" i="27"/>
  <c r="H35" i="27"/>
  <c r="I34" i="27"/>
  <c r="H34" i="27"/>
  <c r="K34" i="27" s="1"/>
  <c r="L34" i="27" s="1"/>
  <c r="I33" i="27"/>
  <c r="H33" i="27"/>
  <c r="I32" i="27"/>
  <c r="H32" i="27"/>
  <c r="K32" i="27" s="1"/>
  <c r="L32" i="27" s="1"/>
  <c r="I31" i="27"/>
  <c r="H31" i="27"/>
  <c r="I30" i="27"/>
  <c r="H30" i="27"/>
  <c r="K30" i="27" s="1"/>
  <c r="L30" i="27" s="1"/>
  <c r="I29" i="27"/>
  <c r="H29" i="27"/>
  <c r="I28" i="27"/>
  <c r="H28" i="27"/>
  <c r="K28" i="27" s="1"/>
  <c r="L28" i="27" s="1"/>
  <c r="I27" i="27"/>
  <c r="H27" i="27"/>
  <c r="I25" i="27"/>
  <c r="H25" i="27"/>
  <c r="K25" i="27" s="1"/>
  <c r="L25" i="27" s="1"/>
  <c r="I24" i="27"/>
  <c r="H24" i="27"/>
  <c r="I23" i="27"/>
  <c r="H23" i="27"/>
  <c r="K23" i="27" s="1"/>
  <c r="L23" i="27" s="1"/>
  <c r="I22" i="27"/>
  <c r="H22" i="27"/>
  <c r="I21" i="27"/>
  <c r="H21" i="27"/>
  <c r="K21" i="27" s="1"/>
  <c r="L21" i="27" s="1"/>
  <c r="I20" i="27"/>
  <c r="H20" i="27"/>
  <c r="I19" i="27"/>
  <c r="H19" i="27"/>
  <c r="K19" i="27" s="1"/>
  <c r="L19" i="27" s="1"/>
  <c r="I17" i="27"/>
  <c r="H17" i="27"/>
  <c r="I16" i="27"/>
  <c r="H16" i="27"/>
  <c r="K16" i="27" s="1"/>
  <c r="L16" i="27" s="1"/>
  <c r="I15" i="27"/>
  <c r="H15" i="27"/>
  <c r="I14" i="27"/>
  <c r="H14" i="27"/>
  <c r="K14" i="27" s="1"/>
  <c r="L14" i="27" s="1"/>
  <c r="U13" i="27"/>
  <c r="I13" i="27"/>
  <c r="H13" i="27"/>
  <c r="I12" i="27"/>
  <c r="H12" i="27"/>
  <c r="I11" i="27"/>
  <c r="H11" i="27"/>
  <c r="I10" i="27"/>
  <c r="H10" i="27"/>
  <c r="I9" i="27"/>
  <c r="H9" i="27"/>
  <c r="I8" i="27"/>
  <c r="H8" i="27"/>
  <c r="X6" i="27"/>
  <c r="W6" i="27"/>
  <c r="V6" i="27"/>
  <c r="U6" i="27"/>
  <c r="I6" i="27"/>
  <c r="H6" i="27"/>
  <c r="X5" i="27"/>
  <c r="W5" i="27"/>
  <c r="V5" i="27"/>
  <c r="U5" i="27"/>
  <c r="I5" i="27"/>
  <c r="H5" i="27"/>
  <c r="I44" i="26"/>
  <c r="H44" i="26"/>
  <c r="I43" i="26"/>
  <c r="H43" i="26"/>
  <c r="I42" i="26"/>
  <c r="H42" i="26"/>
  <c r="I41" i="26"/>
  <c r="H41" i="26"/>
  <c r="I40" i="26"/>
  <c r="H40" i="26"/>
  <c r="I39" i="26"/>
  <c r="H39" i="26"/>
  <c r="I38" i="26"/>
  <c r="H38" i="26"/>
  <c r="I37" i="26"/>
  <c r="H37" i="26"/>
  <c r="I36" i="26"/>
  <c r="H36" i="26"/>
  <c r="I34" i="26"/>
  <c r="H34" i="26"/>
  <c r="I33" i="26"/>
  <c r="H33" i="26"/>
  <c r="I32" i="26"/>
  <c r="H32" i="26"/>
  <c r="I31" i="26"/>
  <c r="H31" i="26"/>
  <c r="I30" i="26"/>
  <c r="H30" i="26"/>
  <c r="I29" i="26"/>
  <c r="H29" i="26"/>
  <c r="I28" i="26"/>
  <c r="H28" i="26"/>
  <c r="I27" i="26"/>
  <c r="H27" i="26"/>
  <c r="I26" i="26"/>
  <c r="H26" i="26"/>
  <c r="I25" i="26"/>
  <c r="H25" i="26"/>
  <c r="I24" i="26"/>
  <c r="H24" i="26"/>
  <c r="I23" i="26"/>
  <c r="H23" i="26"/>
  <c r="I22" i="26"/>
  <c r="H22" i="26"/>
  <c r="I21" i="26"/>
  <c r="H21" i="26"/>
  <c r="I20" i="26"/>
  <c r="H20" i="26"/>
  <c r="I19" i="26"/>
  <c r="H19" i="26"/>
  <c r="I18" i="26"/>
  <c r="H18" i="26"/>
  <c r="I17" i="26"/>
  <c r="H17" i="26"/>
  <c r="I16" i="26"/>
  <c r="H16" i="26"/>
  <c r="I15" i="26"/>
  <c r="H15" i="26"/>
  <c r="I14" i="26"/>
  <c r="H14" i="26"/>
  <c r="U13" i="26"/>
  <c r="I13" i="26"/>
  <c r="H13" i="26"/>
  <c r="I12" i="26"/>
  <c r="H12" i="26"/>
  <c r="I11" i="26"/>
  <c r="H11" i="26"/>
  <c r="I10" i="26"/>
  <c r="H10" i="26"/>
  <c r="I9" i="26"/>
  <c r="H9" i="26"/>
  <c r="I8" i="26"/>
  <c r="H8" i="26"/>
  <c r="X6" i="26"/>
  <c r="W6" i="26"/>
  <c r="V6" i="26"/>
  <c r="U6" i="26"/>
  <c r="I6" i="26"/>
  <c r="H6" i="26"/>
  <c r="X5" i="26"/>
  <c r="W5" i="26"/>
  <c r="V5" i="26"/>
  <c r="U8" i="26" s="1"/>
  <c r="U5" i="26"/>
  <c r="I5" i="26"/>
  <c r="H5" i="26"/>
  <c r="I44" i="25"/>
  <c r="H44" i="25"/>
  <c r="K44" i="25" s="1"/>
  <c r="L44" i="25" s="1"/>
  <c r="I43" i="25"/>
  <c r="H43" i="25"/>
  <c r="I42" i="25"/>
  <c r="H42" i="25"/>
  <c r="K42" i="25" s="1"/>
  <c r="L42" i="25" s="1"/>
  <c r="I41" i="25"/>
  <c r="H41" i="25"/>
  <c r="I40" i="25"/>
  <c r="H40" i="25"/>
  <c r="K40" i="25" s="1"/>
  <c r="L40" i="25" s="1"/>
  <c r="I39" i="25"/>
  <c r="H39" i="25"/>
  <c r="I38" i="25"/>
  <c r="H38" i="25"/>
  <c r="K38" i="25" s="1"/>
  <c r="L38" i="25" s="1"/>
  <c r="I37" i="25"/>
  <c r="H37" i="25"/>
  <c r="K37" i="25" s="1"/>
  <c r="L37" i="25" s="1"/>
  <c r="I36" i="25"/>
  <c r="H36" i="25"/>
  <c r="K36" i="25" s="1"/>
  <c r="L36" i="25" s="1"/>
  <c r="I35" i="25"/>
  <c r="H35" i="25"/>
  <c r="I33" i="25"/>
  <c r="H33" i="25"/>
  <c r="K33" i="25" s="1"/>
  <c r="L33" i="25" s="1"/>
  <c r="I32" i="25"/>
  <c r="H32" i="25"/>
  <c r="K32" i="25" s="1"/>
  <c r="L32" i="25" s="1"/>
  <c r="I31" i="25"/>
  <c r="H31" i="25"/>
  <c r="K31" i="25" s="1"/>
  <c r="L31" i="25" s="1"/>
  <c r="I30" i="25"/>
  <c r="H30" i="25"/>
  <c r="I29" i="25"/>
  <c r="H29" i="25"/>
  <c r="K29" i="25" s="1"/>
  <c r="L29" i="25" s="1"/>
  <c r="I28" i="25"/>
  <c r="H28" i="25"/>
  <c r="K28" i="25" s="1"/>
  <c r="L28" i="25" s="1"/>
  <c r="I27" i="25"/>
  <c r="H27" i="25"/>
  <c r="K27" i="25" s="1"/>
  <c r="L27" i="25" s="1"/>
  <c r="I26" i="25"/>
  <c r="H26" i="25"/>
  <c r="I25" i="25"/>
  <c r="H25" i="25"/>
  <c r="K25" i="25" s="1"/>
  <c r="L25" i="25" s="1"/>
  <c r="I24" i="25"/>
  <c r="H24" i="25"/>
  <c r="K24" i="25" s="1"/>
  <c r="L24" i="25" s="1"/>
  <c r="I23" i="25"/>
  <c r="H23" i="25"/>
  <c r="K23" i="25" s="1"/>
  <c r="L23" i="25" s="1"/>
  <c r="I22" i="25"/>
  <c r="H22" i="25"/>
  <c r="I21" i="25"/>
  <c r="H21" i="25"/>
  <c r="K21" i="25" s="1"/>
  <c r="L21" i="25" s="1"/>
  <c r="I20" i="25"/>
  <c r="H20" i="25"/>
  <c r="K20" i="25" s="1"/>
  <c r="L20" i="25" s="1"/>
  <c r="I19" i="25"/>
  <c r="H19" i="25"/>
  <c r="K19" i="25" s="1"/>
  <c r="L19" i="25" s="1"/>
  <c r="I18" i="25"/>
  <c r="H18" i="25"/>
  <c r="I17" i="25"/>
  <c r="H17" i="25"/>
  <c r="K17" i="25" s="1"/>
  <c r="L17" i="25" s="1"/>
  <c r="I16" i="25"/>
  <c r="H16" i="25"/>
  <c r="K16" i="25" s="1"/>
  <c r="L16" i="25" s="1"/>
  <c r="I14" i="25"/>
  <c r="H14" i="25"/>
  <c r="K14" i="25" s="1"/>
  <c r="L14" i="25" s="1"/>
  <c r="U13" i="25"/>
  <c r="I13" i="25"/>
  <c r="H13" i="25"/>
  <c r="I12" i="25"/>
  <c r="H12" i="25"/>
  <c r="I11" i="25"/>
  <c r="H11" i="25"/>
  <c r="I10" i="25"/>
  <c r="H10" i="25"/>
  <c r="I9" i="25"/>
  <c r="H9" i="25"/>
  <c r="I8" i="25"/>
  <c r="H8" i="25"/>
  <c r="I7" i="25"/>
  <c r="H7" i="25"/>
  <c r="X6" i="25"/>
  <c r="W6" i="25"/>
  <c r="V6" i="25"/>
  <c r="U6" i="25"/>
  <c r="I6" i="25"/>
  <c r="H6" i="25"/>
  <c r="X5" i="25"/>
  <c r="W5" i="25"/>
  <c r="V5" i="25"/>
  <c r="U8" i="25" s="1"/>
  <c r="U5" i="25"/>
  <c r="I5" i="25"/>
  <c r="H5" i="25"/>
  <c r="K5" i="34" l="1"/>
  <c r="L5" i="34" s="1"/>
  <c r="K9" i="34"/>
  <c r="L9" i="34" s="1"/>
  <c r="K13" i="34"/>
  <c r="L13" i="34" s="1"/>
  <c r="K17" i="34"/>
  <c r="L17" i="34" s="1"/>
  <c r="K21" i="34"/>
  <c r="L21" i="34" s="1"/>
  <c r="K25" i="34"/>
  <c r="L25" i="34" s="1"/>
  <c r="K29" i="34"/>
  <c r="L29" i="34" s="1"/>
  <c r="K33" i="34"/>
  <c r="L33" i="34" s="1"/>
  <c r="K38" i="34"/>
  <c r="L38" i="34" s="1"/>
  <c r="K42" i="34"/>
  <c r="L42" i="34" s="1"/>
  <c r="K16" i="34"/>
  <c r="L16" i="34" s="1"/>
  <c r="K20" i="34"/>
  <c r="L20" i="34" s="1"/>
  <c r="K24" i="34"/>
  <c r="L24" i="34" s="1"/>
  <c r="K28" i="34"/>
  <c r="L28" i="34" s="1"/>
  <c r="K32" i="34"/>
  <c r="L32" i="34" s="1"/>
  <c r="K36" i="34"/>
  <c r="L36" i="34" s="1"/>
  <c r="K41" i="34"/>
  <c r="L41" i="34" s="1"/>
  <c r="K10" i="34"/>
  <c r="L10" i="34" s="1"/>
  <c r="K7" i="34"/>
  <c r="L7" i="34" s="1"/>
  <c r="K11" i="34"/>
  <c r="L11" i="34" s="1"/>
  <c r="K6" i="34"/>
  <c r="L6" i="34" s="1"/>
  <c r="K8" i="34"/>
  <c r="L8" i="34" s="1"/>
  <c r="K12" i="34"/>
  <c r="L12" i="34" s="1"/>
  <c r="K16" i="32"/>
  <c r="L16" i="32" s="1"/>
  <c r="K21" i="32"/>
  <c r="L21" i="32" s="1"/>
  <c r="K25" i="32"/>
  <c r="L25" i="32" s="1"/>
  <c r="K31" i="32"/>
  <c r="L31" i="32" s="1"/>
  <c r="K38" i="32"/>
  <c r="L38" i="32" s="1"/>
  <c r="K42" i="32"/>
  <c r="L42" i="32" s="1"/>
  <c r="K18" i="32"/>
  <c r="L18" i="32" s="1"/>
  <c r="K22" i="32"/>
  <c r="L22" i="32" s="1"/>
  <c r="K26" i="32"/>
  <c r="L26" i="32" s="1"/>
  <c r="K19" i="32"/>
  <c r="L19" i="32" s="1"/>
  <c r="K23" i="32"/>
  <c r="L23" i="32" s="1"/>
  <c r="K27" i="32"/>
  <c r="L27" i="32" s="1"/>
  <c r="K34" i="32"/>
  <c r="L34" i="32" s="1"/>
  <c r="K40" i="32"/>
  <c r="L40" i="32" s="1"/>
  <c r="K14" i="32"/>
  <c r="L14" i="32" s="1"/>
  <c r="K20" i="32"/>
  <c r="L20" i="32" s="1"/>
  <c r="K24" i="32"/>
  <c r="L24" i="32" s="1"/>
  <c r="K29" i="32"/>
  <c r="L29" i="32" s="1"/>
  <c r="K36" i="32"/>
  <c r="L36" i="32" s="1"/>
  <c r="K41" i="32"/>
  <c r="L41" i="32" s="1"/>
  <c r="U8" i="32"/>
  <c r="K8" i="32"/>
  <c r="L8" i="32" s="1"/>
  <c r="K6" i="32"/>
  <c r="L6" i="32" s="1"/>
  <c r="K11" i="32"/>
  <c r="L11" i="32" s="1"/>
  <c r="K32" i="32"/>
  <c r="L32" i="32" s="1"/>
  <c r="K39" i="32"/>
  <c r="L39" i="32" s="1"/>
  <c r="K43" i="32"/>
  <c r="L43" i="32" s="1"/>
  <c r="K13" i="32"/>
  <c r="L13" i="32" s="1"/>
  <c r="K10" i="31"/>
  <c r="L10" i="31" s="1"/>
  <c r="K7" i="31"/>
  <c r="L7" i="31" s="1"/>
  <c r="K11" i="31"/>
  <c r="L11" i="31" s="1"/>
  <c r="K6" i="31"/>
  <c r="L6" i="31" s="1"/>
  <c r="K8" i="31"/>
  <c r="L8" i="31" s="1"/>
  <c r="K12" i="31"/>
  <c r="L12" i="31" s="1"/>
  <c r="K9" i="31"/>
  <c r="L9" i="31" s="1"/>
  <c r="K13" i="31"/>
  <c r="L13" i="31" s="1"/>
  <c r="K18" i="31"/>
  <c r="L18" i="31" s="1"/>
  <c r="K22" i="31"/>
  <c r="L22" i="31" s="1"/>
  <c r="K26" i="31"/>
  <c r="L26" i="31" s="1"/>
  <c r="K30" i="31"/>
  <c r="L30" i="31" s="1"/>
  <c r="K35" i="31"/>
  <c r="L35" i="31" s="1"/>
  <c r="K39" i="31"/>
  <c r="L39" i="31" s="1"/>
  <c r="K44" i="31"/>
  <c r="L44" i="31" s="1"/>
  <c r="U8" i="30"/>
  <c r="K14" i="30"/>
  <c r="L14" i="30" s="1"/>
  <c r="K18" i="30"/>
  <c r="L18" i="30" s="1"/>
  <c r="K22" i="30"/>
  <c r="L22" i="30" s="1"/>
  <c r="K26" i="30"/>
  <c r="L26" i="30" s="1"/>
  <c r="K30" i="30"/>
  <c r="L30" i="30" s="1"/>
  <c r="K34" i="30"/>
  <c r="L34" i="30" s="1"/>
  <c r="K38" i="30"/>
  <c r="L38" i="30" s="1"/>
  <c r="K42" i="30"/>
  <c r="L42" i="30" s="1"/>
  <c r="K7" i="30"/>
  <c r="L7" i="30" s="1"/>
  <c r="K11" i="30"/>
  <c r="L11" i="30" s="1"/>
  <c r="K12" i="30"/>
  <c r="L12" i="30" s="1"/>
  <c r="K16" i="30"/>
  <c r="L16" i="30" s="1"/>
  <c r="K20" i="30"/>
  <c r="L20" i="30" s="1"/>
  <c r="K24" i="30"/>
  <c r="L24" i="30" s="1"/>
  <c r="K28" i="30"/>
  <c r="L28" i="30" s="1"/>
  <c r="K32" i="30"/>
  <c r="L32" i="30" s="1"/>
  <c r="K36" i="30"/>
  <c r="L36" i="30" s="1"/>
  <c r="K40" i="30"/>
  <c r="L40" i="30" s="1"/>
  <c r="K44" i="30"/>
  <c r="L44" i="30" s="1"/>
  <c r="K5" i="30"/>
  <c r="L5" i="30" s="1"/>
  <c r="K9" i="30"/>
  <c r="L9" i="30" s="1"/>
  <c r="K13" i="30"/>
  <c r="L13" i="30" s="1"/>
  <c r="K27" i="29"/>
  <c r="L27" i="29" s="1"/>
  <c r="K33" i="29"/>
  <c r="L33" i="29" s="1"/>
  <c r="K37" i="29"/>
  <c r="L37" i="29" s="1"/>
  <c r="K42" i="29"/>
  <c r="L42" i="29" s="1"/>
  <c r="K16" i="29"/>
  <c r="L16" i="29" s="1"/>
  <c r="K20" i="29"/>
  <c r="L20" i="29" s="1"/>
  <c r="K25" i="29"/>
  <c r="L25" i="29" s="1"/>
  <c r="K29" i="29"/>
  <c r="L29" i="29" s="1"/>
  <c r="K35" i="29"/>
  <c r="L35" i="29" s="1"/>
  <c r="K10" i="29"/>
  <c r="L10" i="29" s="1"/>
  <c r="K40" i="29"/>
  <c r="L40" i="29" s="1"/>
  <c r="K9" i="29"/>
  <c r="L9" i="29" s="1"/>
  <c r="K13" i="29"/>
  <c r="L13" i="29" s="1"/>
  <c r="K7" i="29"/>
  <c r="L7" i="29" s="1"/>
  <c r="K11" i="29"/>
  <c r="L11" i="29" s="1"/>
  <c r="K6" i="29"/>
  <c r="L6" i="29" s="1"/>
  <c r="K8" i="29"/>
  <c r="L8" i="29" s="1"/>
  <c r="K12" i="29"/>
  <c r="L12" i="29" s="1"/>
  <c r="K14" i="28"/>
  <c r="L14" i="28" s="1"/>
  <c r="K18" i="28"/>
  <c r="L18" i="28" s="1"/>
  <c r="K23" i="28"/>
  <c r="L23" i="28" s="1"/>
  <c r="K29" i="28"/>
  <c r="L29" i="28" s="1"/>
  <c r="K33" i="28"/>
  <c r="L33" i="28" s="1"/>
  <c r="K39" i="28"/>
  <c r="L39" i="28" s="1"/>
  <c r="K17" i="28"/>
  <c r="L17" i="28" s="1"/>
  <c r="K22" i="28"/>
  <c r="L22" i="28" s="1"/>
  <c r="K27" i="28"/>
  <c r="L27" i="28" s="1"/>
  <c r="K32" i="28"/>
  <c r="L32" i="28" s="1"/>
  <c r="K38" i="28"/>
  <c r="L38" i="28" s="1"/>
  <c r="K43" i="28"/>
  <c r="L43" i="28" s="1"/>
  <c r="K10" i="28"/>
  <c r="L10" i="28" s="1"/>
  <c r="K7" i="28"/>
  <c r="L7" i="28" s="1"/>
  <c r="K12" i="28"/>
  <c r="L12" i="28" s="1"/>
  <c r="K6" i="28"/>
  <c r="L6" i="28" s="1"/>
  <c r="K8" i="28"/>
  <c r="L8" i="28" s="1"/>
  <c r="K13" i="28"/>
  <c r="L13" i="28" s="1"/>
  <c r="K11" i="27"/>
  <c r="L11" i="27" s="1"/>
  <c r="K15" i="27"/>
  <c r="L15" i="27" s="1"/>
  <c r="K20" i="27"/>
  <c r="L20" i="27" s="1"/>
  <c r="K24" i="27"/>
  <c r="L24" i="27" s="1"/>
  <c r="K29" i="27"/>
  <c r="L29" i="27" s="1"/>
  <c r="K33" i="27"/>
  <c r="L33" i="27" s="1"/>
  <c r="K37" i="27"/>
  <c r="L37" i="27" s="1"/>
  <c r="K42" i="27"/>
  <c r="L42" i="27" s="1"/>
  <c r="K17" i="27"/>
  <c r="L17" i="27" s="1"/>
  <c r="K22" i="27"/>
  <c r="L22" i="27" s="1"/>
  <c r="K27" i="27"/>
  <c r="L27" i="27" s="1"/>
  <c r="K31" i="27"/>
  <c r="L31" i="27" s="1"/>
  <c r="K35" i="27"/>
  <c r="L35" i="27" s="1"/>
  <c r="K40" i="27"/>
  <c r="L40" i="27" s="1"/>
  <c r="K44" i="27"/>
  <c r="L44" i="27" s="1"/>
  <c r="K5" i="27"/>
  <c r="L5" i="27" s="1"/>
  <c r="K10" i="27"/>
  <c r="L10" i="27" s="1"/>
  <c r="K8" i="27"/>
  <c r="L8" i="27" s="1"/>
  <c r="K12" i="27"/>
  <c r="L12" i="27" s="1"/>
  <c r="K6" i="27"/>
  <c r="L6" i="27" s="1"/>
  <c r="K9" i="27"/>
  <c r="L9" i="27" s="1"/>
  <c r="K13" i="27"/>
  <c r="L13" i="27" s="1"/>
  <c r="K7" i="25"/>
  <c r="L7" i="25" s="1"/>
  <c r="K11" i="25"/>
  <c r="L11" i="25" s="1"/>
  <c r="K18" i="25"/>
  <c r="L18" i="25" s="1"/>
  <c r="K22" i="25"/>
  <c r="L22" i="25" s="1"/>
  <c r="K26" i="25"/>
  <c r="L26" i="25" s="1"/>
  <c r="K30" i="25"/>
  <c r="L30" i="25" s="1"/>
  <c r="K35" i="25"/>
  <c r="L35" i="25" s="1"/>
  <c r="K39" i="25"/>
  <c r="L39" i="25" s="1"/>
  <c r="K43" i="25"/>
  <c r="L43" i="25" s="1"/>
  <c r="K41" i="25"/>
  <c r="L41" i="25" s="1"/>
  <c r="K10" i="25"/>
  <c r="L10" i="25" s="1"/>
  <c r="K6" i="25"/>
  <c r="L6" i="25" s="1"/>
  <c r="K8" i="25"/>
  <c r="L8" i="25" s="1"/>
  <c r="K12" i="25"/>
  <c r="L12" i="25" s="1"/>
  <c r="K5" i="25"/>
  <c r="L5" i="25" s="1"/>
  <c r="K9" i="25"/>
  <c r="L9" i="25" s="1"/>
  <c r="K13" i="25"/>
  <c r="L13" i="25" s="1"/>
  <c r="U8" i="34"/>
  <c r="U8" i="29"/>
  <c r="U8" i="28"/>
  <c r="U8" i="27"/>
  <c r="I44" i="23" l="1"/>
  <c r="H44" i="23"/>
  <c r="I43" i="23"/>
  <c r="H43" i="23"/>
  <c r="K43" i="23" s="1"/>
  <c r="L43" i="23" s="1"/>
  <c r="I42" i="23"/>
  <c r="H42" i="23"/>
  <c r="I41" i="23"/>
  <c r="H41" i="23"/>
  <c r="I40" i="23"/>
  <c r="H40" i="23"/>
  <c r="I39" i="23"/>
  <c r="H39" i="23"/>
  <c r="K39" i="23" s="1"/>
  <c r="L39" i="23" s="1"/>
  <c r="I38" i="23"/>
  <c r="H38" i="23"/>
  <c r="I36" i="23"/>
  <c r="H36" i="23"/>
  <c r="I34" i="23"/>
  <c r="H34" i="23"/>
  <c r="I32" i="23"/>
  <c r="H32" i="23"/>
  <c r="K32" i="23" s="1"/>
  <c r="L32" i="23" s="1"/>
  <c r="I29" i="23"/>
  <c r="H29" i="23"/>
  <c r="I28" i="23"/>
  <c r="H28" i="23"/>
  <c r="I27" i="23"/>
  <c r="H27" i="23"/>
  <c r="I26" i="23"/>
  <c r="H26" i="23"/>
  <c r="K26" i="23" s="1"/>
  <c r="L26" i="23" s="1"/>
  <c r="I25" i="23"/>
  <c r="H25" i="23"/>
  <c r="I23" i="23"/>
  <c r="H23" i="23"/>
  <c r="I22" i="23"/>
  <c r="H22" i="23"/>
  <c r="I21" i="23"/>
  <c r="H21" i="23"/>
  <c r="K21" i="23" s="1"/>
  <c r="L21" i="23" s="1"/>
  <c r="I20" i="23"/>
  <c r="H20" i="23"/>
  <c r="I19" i="23"/>
  <c r="H19" i="23"/>
  <c r="I18" i="23"/>
  <c r="H18" i="23"/>
  <c r="I17" i="23"/>
  <c r="H17" i="23"/>
  <c r="K17" i="23" s="1"/>
  <c r="L17" i="23" s="1"/>
  <c r="I15" i="23"/>
  <c r="H15" i="23"/>
  <c r="I14" i="23"/>
  <c r="H14" i="23"/>
  <c r="U13" i="23"/>
  <c r="I13" i="23"/>
  <c r="H13" i="23"/>
  <c r="I12" i="23"/>
  <c r="H12" i="23"/>
  <c r="I11" i="23"/>
  <c r="H11" i="23"/>
  <c r="K11" i="23" s="1"/>
  <c r="L11" i="23" s="1"/>
  <c r="I9" i="23"/>
  <c r="H9" i="23"/>
  <c r="I7" i="23"/>
  <c r="H7" i="23"/>
  <c r="X6" i="23"/>
  <c r="W6" i="23"/>
  <c r="V6" i="23"/>
  <c r="U6" i="23"/>
  <c r="I6" i="23"/>
  <c r="H6" i="23"/>
  <c r="X5" i="23"/>
  <c r="W5" i="23"/>
  <c r="V5" i="23"/>
  <c r="U5" i="23"/>
  <c r="I5" i="23"/>
  <c r="H5" i="23"/>
  <c r="K5" i="23" s="1"/>
  <c r="L5" i="23" s="1"/>
  <c r="I44" i="22"/>
  <c r="H44" i="22"/>
  <c r="I43" i="22"/>
  <c r="H43" i="22"/>
  <c r="K43" i="22" s="1"/>
  <c r="L43" i="22" s="1"/>
  <c r="I42" i="22"/>
  <c r="H42" i="22"/>
  <c r="K42" i="22" s="1"/>
  <c r="L42" i="22" s="1"/>
  <c r="I41" i="22"/>
  <c r="H41" i="22"/>
  <c r="K41" i="22" s="1"/>
  <c r="L41" i="22" s="1"/>
  <c r="I40" i="22"/>
  <c r="H40" i="22"/>
  <c r="I39" i="22"/>
  <c r="H39" i="22"/>
  <c r="K39" i="22" s="1"/>
  <c r="L39" i="22" s="1"/>
  <c r="I38" i="22"/>
  <c r="H38" i="22"/>
  <c r="K38" i="22" s="1"/>
  <c r="L38" i="22" s="1"/>
  <c r="I37" i="22"/>
  <c r="H37" i="22"/>
  <c r="K37" i="22" s="1"/>
  <c r="L37" i="22" s="1"/>
  <c r="I36" i="22"/>
  <c r="H36" i="22"/>
  <c r="I35" i="22"/>
  <c r="H35" i="22"/>
  <c r="K35" i="22" s="1"/>
  <c r="L35" i="22" s="1"/>
  <c r="I33" i="22"/>
  <c r="H33" i="22"/>
  <c r="K33" i="22" s="1"/>
  <c r="L33" i="22" s="1"/>
  <c r="I32" i="22"/>
  <c r="H32" i="22"/>
  <c r="K32" i="22" s="1"/>
  <c r="L32" i="22" s="1"/>
  <c r="I31" i="22"/>
  <c r="H31" i="22"/>
  <c r="I30" i="22"/>
  <c r="H30" i="22"/>
  <c r="K30" i="22" s="1"/>
  <c r="L30" i="22" s="1"/>
  <c r="I29" i="22"/>
  <c r="H29" i="22"/>
  <c r="K29" i="22" s="1"/>
  <c r="L29" i="22" s="1"/>
  <c r="I28" i="22"/>
  <c r="H28" i="22"/>
  <c r="K28" i="22" s="1"/>
  <c r="L28" i="22" s="1"/>
  <c r="I27" i="22"/>
  <c r="H27" i="22"/>
  <c r="I26" i="22"/>
  <c r="H26" i="22"/>
  <c r="K26" i="22" s="1"/>
  <c r="L26" i="22" s="1"/>
  <c r="I25" i="22"/>
  <c r="H25" i="22"/>
  <c r="K25" i="22" s="1"/>
  <c r="L25" i="22" s="1"/>
  <c r="I24" i="22"/>
  <c r="H24" i="22"/>
  <c r="K24" i="22" s="1"/>
  <c r="L24" i="22" s="1"/>
  <c r="I23" i="22"/>
  <c r="H23" i="22"/>
  <c r="I22" i="22"/>
  <c r="H22" i="22"/>
  <c r="K22" i="22" s="1"/>
  <c r="L22" i="22" s="1"/>
  <c r="I21" i="22"/>
  <c r="H21" i="22"/>
  <c r="K21" i="22" s="1"/>
  <c r="L21" i="22" s="1"/>
  <c r="I20" i="22"/>
  <c r="H20" i="22"/>
  <c r="K20" i="22" s="1"/>
  <c r="L20" i="22" s="1"/>
  <c r="I19" i="22"/>
  <c r="H19" i="22"/>
  <c r="I18" i="22"/>
  <c r="H18" i="22"/>
  <c r="K18" i="22" s="1"/>
  <c r="L18" i="22" s="1"/>
  <c r="I17" i="22"/>
  <c r="H17" i="22"/>
  <c r="K17" i="22" s="1"/>
  <c r="L17" i="22" s="1"/>
  <c r="I16" i="22"/>
  <c r="H16" i="22"/>
  <c r="K16" i="22" s="1"/>
  <c r="L16" i="22" s="1"/>
  <c r="I15" i="22"/>
  <c r="H15" i="22"/>
  <c r="I14" i="22"/>
  <c r="H14" i="22"/>
  <c r="K14" i="22" s="1"/>
  <c r="L14" i="22" s="1"/>
  <c r="U13" i="22"/>
  <c r="I13" i="22"/>
  <c r="H13" i="22"/>
  <c r="I12" i="22"/>
  <c r="H12" i="22"/>
  <c r="I11" i="22"/>
  <c r="H11" i="22"/>
  <c r="I10" i="22"/>
  <c r="H10" i="22"/>
  <c r="I9" i="22"/>
  <c r="H9" i="22"/>
  <c r="I8" i="22"/>
  <c r="H8" i="22"/>
  <c r="I7" i="22"/>
  <c r="H7" i="22"/>
  <c r="X6" i="22"/>
  <c r="W6" i="22"/>
  <c r="V6" i="22"/>
  <c r="U6" i="22"/>
  <c r="I6" i="22"/>
  <c r="H6" i="22"/>
  <c r="X5" i="22"/>
  <c r="W5" i="22"/>
  <c r="V5" i="22"/>
  <c r="U5" i="22"/>
  <c r="I5" i="22"/>
  <c r="H5" i="22"/>
  <c r="I44" i="21"/>
  <c r="H44" i="21"/>
  <c r="I43" i="21"/>
  <c r="H43" i="21"/>
  <c r="I42" i="21"/>
  <c r="H42" i="21"/>
  <c r="K42" i="21" s="1"/>
  <c r="L42" i="21" s="1"/>
  <c r="I40" i="21"/>
  <c r="H40" i="21"/>
  <c r="I38" i="21"/>
  <c r="H38" i="21"/>
  <c r="I36" i="21"/>
  <c r="H36" i="21"/>
  <c r="I35" i="21"/>
  <c r="H35" i="21"/>
  <c r="K35" i="21" s="1"/>
  <c r="L35" i="21" s="1"/>
  <c r="I34" i="21"/>
  <c r="H34" i="21"/>
  <c r="I32" i="21"/>
  <c r="H32" i="21"/>
  <c r="I30" i="21"/>
  <c r="H30" i="21"/>
  <c r="I29" i="21"/>
  <c r="H29" i="21"/>
  <c r="K29" i="21" s="1"/>
  <c r="L29" i="21" s="1"/>
  <c r="I28" i="21"/>
  <c r="H28" i="21"/>
  <c r="I25" i="21"/>
  <c r="H25" i="21"/>
  <c r="I22" i="21"/>
  <c r="H22" i="21"/>
  <c r="K22" i="21" s="1"/>
  <c r="L22" i="21" s="1"/>
  <c r="I20" i="21"/>
  <c r="H20" i="21"/>
  <c r="K20" i="21" s="1"/>
  <c r="L20" i="21" s="1"/>
  <c r="I18" i="21"/>
  <c r="H18" i="21"/>
  <c r="I17" i="21"/>
  <c r="H17" i="21"/>
  <c r="I16" i="21"/>
  <c r="H16" i="21"/>
  <c r="K16" i="21" s="1"/>
  <c r="L16" i="21" s="1"/>
  <c r="I15" i="21"/>
  <c r="H15" i="21"/>
  <c r="K15" i="21" s="1"/>
  <c r="L15" i="21" s="1"/>
  <c r="U13" i="21"/>
  <c r="I13" i="21"/>
  <c r="H13" i="21"/>
  <c r="I11" i="21"/>
  <c r="H11" i="21"/>
  <c r="I10" i="21"/>
  <c r="H10" i="21"/>
  <c r="I9" i="21"/>
  <c r="H9" i="21"/>
  <c r="I8" i="21"/>
  <c r="H8" i="21"/>
  <c r="I7" i="21"/>
  <c r="H7" i="21"/>
  <c r="X6" i="21"/>
  <c r="W6" i="21"/>
  <c r="V6" i="21"/>
  <c r="U6" i="21"/>
  <c r="I6" i="21"/>
  <c r="H6" i="21"/>
  <c r="X5" i="21"/>
  <c r="W5" i="21"/>
  <c r="V5" i="21"/>
  <c r="U5" i="21"/>
  <c r="I5" i="21"/>
  <c r="H5" i="21"/>
  <c r="K14" i="23" l="1"/>
  <c r="L14" i="23" s="1"/>
  <c r="K19" i="23"/>
  <c r="L19" i="23" s="1"/>
  <c r="K23" i="23"/>
  <c r="L23" i="23" s="1"/>
  <c r="K28" i="23"/>
  <c r="L28" i="23" s="1"/>
  <c r="K36" i="23"/>
  <c r="L36" i="23" s="1"/>
  <c r="K41" i="23"/>
  <c r="L41" i="23" s="1"/>
  <c r="K18" i="23"/>
  <c r="L18" i="23" s="1"/>
  <c r="K22" i="23"/>
  <c r="L22" i="23" s="1"/>
  <c r="K27" i="23"/>
  <c r="L27" i="23" s="1"/>
  <c r="K34" i="23"/>
  <c r="L34" i="23" s="1"/>
  <c r="K40" i="23"/>
  <c r="L40" i="23" s="1"/>
  <c r="K44" i="23"/>
  <c r="L44" i="23" s="1"/>
  <c r="K15" i="23"/>
  <c r="L15" i="23" s="1"/>
  <c r="K20" i="23"/>
  <c r="L20" i="23" s="1"/>
  <c r="K25" i="23"/>
  <c r="L25" i="23" s="1"/>
  <c r="K29" i="23"/>
  <c r="L29" i="23" s="1"/>
  <c r="K38" i="23"/>
  <c r="L38" i="23" s="1"/>
  <c r="K42" i="23"/>
  <c r="L42" i="23" s="1"/>
  <c r="K12" i="23"/>
  <c r="L12" i="23" s="1"/>
  <c r="K7" i="23"/>
  <c r="L7" i="23" s="1"/>
  <c r="K13" i="23"/>
  <c r="L13" i="23" s="1"/>
  <c r="K6" i="23"/>
  <c r="L6" i="23" s="1"/>
  <c r="K9" i="23"/>
  <c r="L9" i="23" s="1"/>
  <c r="K5" i="22"/>
  <c r="L5" i="22" s="1"/>
  <c r="K9" i="22"/>
  <c r="L9" i="22" s="1"/>
  <c r="K13" i="22"/>
  <c r="L13" i="22" s="1"/>
  <c r="K15" i="22"/>
  <c r="L15" i="22" s="1"/>
  <c r="K19" i="22"/>
  <c r="L19" i="22" s="1"/>
  <c r="K23" i="22"/>
  <c r="L23" i="22" s="1"/>
  <c r="K6" i="22"/>
  <c r="L6" i="22" s="1"/>
  <c r="K8" i="22"/>
  <c r="L8" i="22" s="1"/>
  <c r="K12" i="22"/>
  <c r="L12" i="22" s="1"/>
  <c r="K10" i="22"/>
  <c r="L10" i="22" s="1"/>
  <c r="K7" i="22"/>
  <c r="L7" i="22" s="1"/>
  <c r="K11" i="22"/>
  <c r="L11" i="22" s="1"/>
  <c r="U8" i="22"/>
  <c r="K27" i="22"/>
  <c r="L27" i="22" s="1"/>
  <c r="K31" i="22"/>
  <c r="L31" i="22" s="1"/>
  <c r="K36" i="22"/>
  <c r="L36" i="22" s="1"/>
  <c r="K40" i="22"/>
  <c r="L40" i="22" s="1"/>
  <c r="K44" i="22"/>
  <c r="L44" i="22" s="1"/>
  <c r="K5" i="21"/>
  <c r="L5" i="21" s="1"/>
  <c r="K9" i="21"/>
  <c r="L9" i="21" s="1"/>
  <c r="K30" i="21"/>
  <c r="L30" i="21" s="1"/>
  <c r="K36" i="21"/>
  <c r="L36" i="21" s="1"/>
  <c r="K43" i="21"/>
  <c r="L43" i="21" s="1"/>
  <c r="K6" i="21"/>
  <c r="L6" i="21" s="1"/>
  <c r="K8" i="21"/>
  <c r="L8" i="21" s="1"/>
  <c r="K13" i="21"/>
  <c r="L13" i="21" s="1"/>
  <c r="K18" i="21"/>
  <c r="L18" i="21" s="1"/>
  <c r="K28" i="21"/>
  <c r="L28" i="21" s="1"/>
  <c r="K34" i="21"/>
  <c r="L34" i="21" s="1"/>
  <c r="K40" i="21"/>
  <c r="L40" i="21" s="1"/>
  <c r="U8" i="21"/>
  <c r="K17" i="21"/>
  <c r="L17" i="21" s="1"/>
  <c r="K25" i="21"/>
  <c r="L25" i="21" s="1"/>
  <c r="K32" i="21"/>
  <c r="L32" i="21" s="1"/>
  <c r="K38" i="21"/>
  <c r="L38" i="21" s="1"/>
  <c r="K44" i="21"/>
  <c r="L44" i="21" s="1"/>
  <c r="K10" i="21"/>
  <c r="L10" i="21" s="1"/>
  <c r="K7" i="21"/>
  <c r="L7" i="21" s="1"/>
  <c r="K11" i="21"/>
  <c r="L11" i="21" s="1"/>
  <c r="U8" i="23"/>
  <c r="I44" i="18"/>
  <c r="H44" i="18"/>
  <c r="I43" i="18"/>
  <c r="H43" i="18"/>
  <c r="I42" i="18"/>
  <c r="H42" i="18"/>
  <c r="I41" i="18"/>
  <c r="H41" i="18"/>
  <c r="I40" i="18"/>
  <c r="H40" i="18"/>
  <c r="I39" i="18"/>
  <c r="H39" i="18"/>
  <c r="I38" i="18"/>
  <c r="H38" i="18"/>
  <c r="I37" i="18"/>
  <c r="H37" i="18"/>
  <c r="I36" i="18"/>
  <c r="H36" i="18"/>
  <c r="I35" i="18"/>
  <c r="H35" i="18"/>
  <c r="I34" i="18"/>
  <c r="H34" i="18"/>
  <c r="I33" i="18"/>
  <c r="H33" i="18"/>
  <c r="I32" i="18"/>
  <c r="H32" i="18"/>
  <c r="I31" i="18"/>
  <c r="H31" i="18"/>
  <c r="I30" i="18"/>
  <c r="H30" i="18"/>
  <c r="I29" i="18"/>
  <c r="H29" i="18"/>
  <c r="I28" i="18"/>
  <c r="H28" i="18"/>
  <c r="I27" i="18"/>
  <c r="H27" i="18"/>
  <c r="I25" i="18"/>
  <c r="H25" i="18"/>
  <c r="I24" i="18"/>
  <c r="H24" i="18"/>
  <c r="I23" i="18"/>
  <c r="H23" i="18"/>
  <c r="I22" i="18"/>
  <c r="H22" i="18"/>
  <c r="I21" i="18"/>
  <c r="H21" i="18"/>
  <c r="I19" i="18"/>
  <c r="H19" i="18"/>
  <c r="I18" i="18"/>
  <c r="H18" i="18"/>
  <c r="I17" i="18"/>
  <c r="H17" i="18"/>
  <c r="I16" i="18"/>
  <c r="H16" i="18"/>
  <c r="I14" i="18"/>
  <c r="H14" i="18"/>
  <c r="U13" i="18"/>
  <c r="I13" i="18"/>
  <c r="H13" i="18"/>
  <c r="I12" i="18"/>
  <c r="H12" i="18"/>
  <c r="K12" i="18" s="1"/>
  <c r="L12" i="18" s="1"/>
  <c r="I11" i="18"/>
  <c r="H11" i="18"/>
  <c r="I10" i="18"/>
  <c r="H10" i="18"/>
  <c r="I9" i="18"/>
  <c r="H9" i="18"/>
  <c r="I8" i="18"/>
  <c r="H8" i="18"/>
  <c r="K8" i="18" s="1"/>
  <c r="L8" i="18" s="1"/>
  <c r="I7" i="18"/>
  <c r="H7" i="18"/>
  <c r="X6" i="18"/>
  <c r="W6" i="18"/>
  <c r="V6" i="18"/>
  <c r="U6" i="18"/>
  <c r="I6" i="18"/>
  <c r="H6" i="18"/>
  <c r="K6" i="18" s="1"/>
  <c r="L6" i="18" s="1"/>
  <c r="X5" i="18"/>
  <c r="W5" i="18"/>
  <c r="V5" i="18"/>
  <c r="U5" i="18"/>
  <c r="I5" i="18"/>
  <c r="H5" i="18"/>
  <c r="K5" i="18" s="1"/>
  <c r="L5" i="18" s="1"/>
  <c r="U8" i="18" l="1"/>
  <c r="K9" i="18"/>
  <c r="L9" i="18" s="1"/>
  <c r="K13" i="18"/>
  <c r="L13" i="18" s="1"/>
  <c r="K14" i="18"/>
  <c r="L14" i="18" s="1"/>
  <c r="K19" i="18"/>
  <c r="L19" i="18" s="1"/>
  <c r="K24" i="18"/>
  <c r="L24" i="18" s="1"/>
  <c r="K29" i="18"/>
  <c r="L29" i="18" s="1"/>
  <c r="K33" i="18"/>
  <c r="L33" i="18" s="1"/>
  <c r="K37" i="18"/>
  <c r="L37" i="18" s="1"/>
  <c r="K41" i="18"/>
  <c r="L41" i="18" s="1"/>
  <c r="K16" i="18"/>
  <c r="L16" i="18" s="1"/>
  <c r="K21" i="18"/>
  <c r="L21" i="18" s="1"/>
  <c r="K25" i="18"/>
  <c r="L25" i="18" s="1"/>
  <c r="K30" i="18"/>
  <c r="L30" i="18" s="1"/>
  <c r="K34" i="18"/>
  <c r="L34" i="18" s="1"/>
  <c r="K38" i="18"/>
  <c r="L38" i="18" s="1"/>
  <c r="K42" i="18"/>
  <c r="L42" i="18" s="1"/>
  <c r="K17" i="18"/>
  <c r="L17" i="18" s="1"/>
  <c r="K22" i="18"/>
  <c r="L22" i="18" s="1"/>
  <c r="K27" i="18"/>
  <c r="L27" i="18" s="1"/>
  <c r="K31" i="18"/>
  <c r="L31" i="18" s="1"/>
  <c r="K35" i="18"/>
  <c r="L35" i="18" s="1"/>
  <c r="K39" i="18"/>
  <c r="L39" i="18" s="1"/>
  <c r="K43" i="18"/>
  <c r="L43" i="18" s="1"/>
  <c r="K18" i="18"/>
  <c r="L18" i="18" s="1"/>
  <c r="K23" i="18"/>
  <c r="L23" i="18" s="1"/>
  <c r="K28" i="18"/>
  <c r="L28" i="18" s="1"/>
  <c r="K32" i="18"/>
  <c r="L32" i="18" s="1"/>
  <c r="K36" i="18"/>
  <c r="L36" i="18" s="1"/>
  <c r="K40" i="18"/>
  <c r="L40" i="18" s="1"/>
  <c r="K44" i="18"/>
  <c r="L44" i="18" s="1"/>
  <c r="K10" i="18"/>
  <c r="L10" i="18" s="1"/>
  <c r="K7" i="18"/>
  <c r="L7" i="18" s="1"/>
  <c r="K11" i="18"/>
  <c r="L11" i="18" s="1"/>
  <c r="H5" i="17"/>
  <c r="I44" i="17"/>
  <c r="H44" i="17"/>
  <c r="K44" i="17" s="1"/>
  <c r="L44" i="17" s="1"/>
  <c r="I43" i="17"/>
  <c r="H43" i="17"/>
  <c r="K43" i="17" s="1"/>
  <c r="L43" i="17" s="1"/>
  <c r="I41" i="17"/>
  <c r="H41" i="17"/>
  <c r="I39" i="17"/>
  <c r="H39" i="17"/>
  <c r="I38" i="17"/>
  <c r="H38" i="17"/>
  <c r="K38" i="17" s="1"/>
  <c r="L38" i="17" s="1"/>
  <c r="I37" i="17"/>
  <c r="H37" i="17"/>
  <c r="K37" i="17" s="1"/>
  <c r="L37" i="17" s="1"/>
  <c r="I36" i="17"/>
  <c r="H36" i="17"/>
  <c r="I35" i="17"/>
  <c r="H35" i="17"/>
  <c r="I34" i="17"/>
  <c r="H34" i="17"/>
  <c r="K34" i="17" s="1"/>
  <c r="L34" i="17" s="1"/>
  <c r="I33" i="17"/>
  <c r="H33" i="17"/>
  <c r="K33" i="17" s="1"/>
  <c r="L33" i="17" s="1"/>
  <c r="I32" i="17"/>
  <c r="H32" i="17"/>
  <c r="I31" i="17"/>
  <c r="H31" i="17"/>
  <c r="I29" i="17"/>
  <c r="H29" i="17"/>
  <c r="K29" i="17" s="1"/>
  <c r="L29" i="17" s="1"/>
  <c r="I28" i="17"/>
  <c r="H28" i="17"/>
  <c r="K28" i="17" s="1"/>
  <c r="L28" i="17" s="1"/>
  <c r="I27" i="17"/>
  <c r="H27" i="17"/>
  <c r="I26" i="17"/>
  <c r="H26" i="17"/>
  <c r="I25" i="17"/>
  <c r="H25" i="17"/>
  <c r="K25" i="17" s="1"/>
  <c r="L25" i="17" s="1"/>
  <c r="I24" i="17"/>
  <c r="H24" i="17"/>
  <c r="K24" i="17" s="1"/>
  <c r="L24" i="17" s="1"/>
  <c r="I23" i="17"/>
  <c r="H23" i="17"/>
  <c r="K23" i="17" s="1"/>
  <c r="L23" i="17" s="1"/>
  <c r="I22" i="17"/>
  <c r="H22" i="17"/>
  <c r="I21" i="17"/>
  <c r="H21" i="17"/>
  <c r="K21" i="17" s="1"/>
  <c r="L21" i="17" s="1"/>
  <c r="I20" i="17"/>
  <c r="H20" i="17"/>
  <c r="K20" i="17" s="1"/>
  <c r="L20" i="17" s="1"/>
  <c r="I19" i="17"/>
  <c r="H19" i="17"/>
  <c r="K19" i="17" s="1"/>
  <c r="L19" i="17" s="1"/>
  <c r="I18" i="17"/>
  <c r="H18" i="17"/>
  <c r="I17" i="17"/>
  <c r="H17" i="17"/>
  <c r="K17" i="17" s="1"/>
  <c r="L17" i="17" s="1"/>
  <c r="I16" i="17"/>
  <c r="H16" i="17"/>
  <c r="K16" i="17" s="1"/>
  <c r="L16" i="17" s="1"/>
  <c r="I15" i="17"/>
  <c r="H15" i="17"/>
  <c r="K15" i="17" s="1"/>
  <c r="L15" i="17" s="1"/>
  <c r="I14" i="17"/>
  <c r="H14" i="17"/>
  <c r="U13" i="17"/>
  <c r="I13" i="17"/>
  <c r="H13" i="17"/>
  <c r="I12" i="17"/>
  <c r="H12" i="17"/>
  <c r="I11" i="17"/>
  <c r="H11" i="17"/>
  <c r="I10" i="17"/>
  <c r="H10" i="17"/>
  <c r="I9" i="17"/>
  <c r="H9" i="17"/>
  <c r="I8" i="17"/>
  <c r="H8" i="17"/>
  <c r="I7" i="17"/>
  <c r="H7" i="17"/>
  <c r="X6" i="17"/>
  <c r="W6" i="17"/>
  <c r="V6" i="17"/>
  <c r="U6" i="17"/>
  <c r="I6" i="17"/>
  <c r="H6" i="17"/>
  <c r="X5" i="17"/>
  <c r="W5" i="17"/>
  <c r="V5" i="17"/>
  <c r="U5" i="17"/>
  <c r="I5" i="17"/>
  <c r="K7" i="17" l="1"/>
  <c r="L7" i="17" s="1"/>
  <c r="K11" i="17"/>
  <c r="L11" i="17" s="1"/>
  <c r="K27" i="17"/>
  <c r="L27" i="17" s="1"/>
  <c r="K32" i="17"/>
  <c r="L32" i="17" s="1"/>
  <c r="K36" i="17"/>
  <c r="L36" i="17" s="1"/>
  <c r="K41" i="17"/>
  <c r="L41" i="17" s="1"/>
  <c r="K14" i="17"/>
  <c r="L14" i="17" s="1"/>
  <c r="K18" i="17"/>
  <c r="L18" i="17" s="1"/>
  <c r="K22" i="17"/>
  <c r="L22" i="17" s="1"/>
  <c r="K26" i="17"/>
  <c r="L26" i="17" s="1"/>
  <c r="K31" i="17"/>
  <c r="L31" i="17" s="1"/>
  <c r="K35" i="17"/>
  <c r="L35" i="17" s="1"/>
  <c r="K39" i="17"/>
  <c r="L39" i="17" s="1"/>
  <c r="K5" i="17"/>
  <c r="L5" i="17" s="1"/>
  <c r="K6" i="17"/>
  <c r="L6" i="17" s="1"/>
  <c r="K8" i="17"/>
  <c r="L8" i="17" s="1"/>
  <c r="K12" i="17"/>
  <c r="L12" i="17" s="1"/>
  <c r="K9" i="17"/>
  <c r="L9" i="17" s="1"/>
  <c r="K13" i="17"/>
  <c r="L13" i="17" s="1"/>
  <c r="K10" i="17"/>
  <c r="L10" i="17" s="1"/>
  <c r="U8" i="17"/>
  <c r="I14" i="5"/>
  <c r="I44" i="15" l="1"/>
  <c r="H44" i="15"/>
  <c r="I42" i="15"/>
  <c r="H42" i="15"/>
  <c r="I40" i="15"/>
  <c r="H40" i="15"/>
  <c r="I37" i="15"/>
  <c r="H37" i="15"/>
  <c r="I36" i="15"/>
  <c r="H36" i="15"/>
  <c r="I35" i="15"/>
  <c r="H35" i="15"/>
  <c r="I33" i="15"/>
  <c r="H33" i="15"/>
  <c r="I31" i="15"/>
  <c r="H31" i="15"/>
  <c r="I30" i="15"/>
  <c r="H30" i="15"/>
  <c r="I28" i="15"/>
  <c r="H28" i="15"/>
  <c r="I26" i="15"/>
  <c r="H26" i="15"/>
  <c r="I25" i="15"/>
  <c r="H25" i="15"/>
  <c r="I24" i="15"/>
  <c r="H24" i="15"/>
  <c r="I23" i="15"/>
  <c r="H23" i="15"/>
  <c r="K23" i="15" s="1"/>
  <c r="L23" i="15" s="1"/>
  <c r="I22" i="15"/>
  <c r="H22" i="15"/>
  <c r="I21" i="15"/>
  <c r="H21" i="15"/>
  <c r="I18" i="15"/>
  <c r="H18" i="15"/>
  <c r="I17" i="15"/>
  <c r="H17" i="15"/>
  <c r="K17" i="15" s="1"/>
  <c r="L17" i="15" s="1"/>
  <c r="I16" i="15"/>
  <c r="H16" i="15"/>
  <c r="I15" i="15"/>
  <c r="H15" i="15"/>
  <c r="I14" i="15"/>
  <c r="H14" i="15"/>
  <c r="U13" i="15"/>
  <c r="I13" i="15"/>
  <c r="H13" i="15"/>
  <c r="I10" i="15"/>
  <c r="H10" i="15"/>
  <c r="I8" i="15"/>
  <c r="H8" i="15"/>
  <c r="X6" i="15"/>
  <c r="W6" i="15"/>
  <c r="V6" i="15"/>
  <c r="U6" i="15"/>
  <c r="I6" i="15"/>
  <c r="H6" i="15"/>
  <c r="K6" i="15" s="1"/>
  <c r="L6" i="15" s="1"/>
  <c r="X5" i="15"/>
  <c r="W5" i="15"/>
  <c r="V5" i="15"/>
  <c r="U5" i="15"/>
  <c r="I44" i="14"/>
  <c r="H44" i="14"/>
  <c r="I43" i="14"/>
  <c r="H43" i="14"/>
  <c r="K43" i="14" s="1"/>
  <c r="L43" i="14" s="1"/>
  <c r="I42" i="14"/>
  <c r="H42" i="14"/>
  <c r="I41" i="14"/>
  <c r="H41" i="14"/>
  <c r="K41" i="14" s="1"/>
  <c r="L41" i="14" s="1"/>
  <c r="I40" i="14"/>
  <c r="H40" i="14"/>
  <c r="I39" i="14"/>
  <c r="H39" i="14"/>
  <c r="K39" i="14" s="1"/>
  <c r="L39" i="14" s="1"/>
  <c r="I38" i="14"/>
  <c r="H38" i="14"/>
  <c r="I37" i="14"/>
  <c r="H37" i="14"/>
  <c r="K37" i="14" s="1"/>
  <c r="L37" i="14" s="1"/>
  <c r="I36" i="14"/>
  <c r="H36" i="14"/>
  <c r="I35" i="14"/>
  <c r="H35" i="14"/>
  <c r="K35" i="14" s="1"/>
  <c r="L35" i="14" s="1"/>
  <c r="I34" i="14"/>
  <c r="H34" i="14"/>
  <c r="I33" i="14"/>
  <c r="H33" i="14"/>
  <c r="K33" i="14" s="1"/>
  <c r="L33" i="14" s="1"/>
  <c r="I32" i="14"/>
  <c r="H32" i="14"/>
  <c r="I31" i="14"/>
  <c r="H31" i="14"/>
  <c r="K31" i="14" s="1"/>
  <c r="L31" i="14" s="1"/>
  <c r="I30" i="14"/>
  <c r="H30" i="14"/>
  <c r="I29" i="14"/>
  <c r="H29" i="14"/>
  <c r="K29" i="14" s="1"/>
  <c r="L29" i="14" s="1"/>
  <c r="I28" i="14"/>
  <c r="H28" i="14"/>
  <c r="I27" i="14"/>
  <c r="H27" i="14"/>
  <c r="K27" i="14" s="1"/>
  <c r="L27" i="14" s="1"/>
  <c r="I26" i="14"/>
  <c r="H26" i="14"/>
  <c r="I25" i="14"/>
  <c r="H25" i="14"/>
  <c r="K25" i="14" s="1"/>
  <c r="L25" i="14" s="1"/>
  <c r="I24" i="14"/>
  <c r="H24" i="14"/>
  <c r="I23" i="14"/>
  <c r="H23" i="14"/>
  <c r="K23" i="14" s="1"/>
  <c r="L23" i="14" s="1"/>
  <c r="I22" i="14"/>
  <c r="H22" i="14"/>
  <c r="I21" i="14"/>
  <c r="H21" i="14"/>
  <c r="K21" i="14" s="1"/>
  <c r="L21" i="14" s="1"/>
  <c r="I20" i="14"/>
  <c r="H20" i="14"/>
  <c r="I19" i="14"/>
  <c r="H19" i="14"/>
  <c r="K19" i="14" s="1"/>
  <c r="L19" i="14" s="1"/>
  <c r="I18" i="14"/>
  <c r="H18" i="14"/>
  <c r="I17" i="14"/>
  <c r="H17" i="14"/>
  <c r="I16" i="14"/>
  <c r="H16" i="14"/>
  <c r="I15" i="14"/>
  <c r="H15" i="14"/>
  <c r="K15" i="14" s="1"/>
  <c r="L15" i="14" s="1"/>
  <c r="I14" i="14"/>
  <c r="H14" i="14"/>
  <c r="U13" i="14"/>
  <c r="I13" i="14"/>
  <c r="H13" i="14"/>
  <c r="I12" i="14"/>
  <c r="H12" i="14"/>
  <c r="I11" i="14"/>
  <c r="H11" i="14"/>
  <c r="K11" i="14" s="1"/>
  <c r="L11" i="14" s="1"/>
  <c r="I10" i="14"/>
  <c r="H10" i="14"/>
  <c r="K10" i="14" s="1"/>
  <c r="L10" i="14" s="1"/>
  <c r="I9" i="14"/>
  <c r="H9" i="14"/>
  <c r="I8" i="14"/>
  <c r="H8" i="14"/>
  <c r="I7" i="14"/>
  <c r="H7" i="14"/>
  <c r="K7" i="14" s="1"/>
  <c r="L7" i="14" s="1"/>
  <c r="X6" i="14"/>
  <c r="W6" i="14"/>
  <c r="V6" i="14"/>
  <c r="U6" i="14"/>
  <c r="I6" i="14"/>
  <c r="H6" i="14"/>
  <c r="X5" i="14"/>
  <c r="W5" i="14"/>
  <c r="V5" i="14"/>
  <c r="U5" i="14"/>
  <c r="I44" i="13"/>
  <c r="H44" i="13"/>
  <c r="K44" i="13" s="1"/>
  <c r="L44" i="13" s="1"/>
  <c r="I43" i="13"/>
  <c r="H43" i="13"/>
  <c r="I42" i="13"/>
  <c r="H42" i="13"/>
  <c r="I41" i="13"/>
  <c r="H41" i="13"/>
  <c r="I40" i="13"/>
  <c r="H40" i="13"/>
  <c r="K40" i="13" s="1"/>
  <c r="L40" i="13" s="1"/>
  <c r="I39" i="13"/>
  <c r="H39" i="13"/>
  <c r="I38" i="13"/>
  <c r="H38" i="13"/>
  <c r="I36" i="13"/>
  <c r="H36" i="13"/>
  <c r="I35" i="13"/>
  <c r="H35" i="13"/>
  <c r="K35" i="13" s="1"/>
  <c r="L35" i="13" s="1"/>
  <c r="I34" i="13"/>
  <c r="H34" i="13"/>
  <c r="I33" i="13"/>
  <c r="H33" i="13"/>
  <c r="I32" i="13"/>
  <c r="H32" i="13"/>
  <c r="I31" i="13"/>
  <c r="H31" i="13"/>
  <c r="K31" i="13" s="1"/>
  <c r="L31" i="13" s="1"/>
  <c r="I30" i="13"/>
  <c r="H30" i="13"/>
  <c r="I29" i="13"/>
  <c r="H29" i="13"/>
  <c r="I28" i="13"/>
  <c r="H28" i="13"/>
  <c r="I27" i="13"/>
  <c r="H27" i="13"/>
  <c r="K27" i="13" s="1"/>
  <c r="L27" i="13" s="1"/>
  <c r="I26" i="13"/>
  <c r="H26" i="13"/>
  <c r="I25" i="13"/>
  <c r="H25" i="13"/>
  <c r="I24" i="13"/>
  <c r="H24" i="13"/>
  <c r="I23" i="13"/>
  <c r="H23" i="13"/>
  <c r="K23" i="13" s="1"/>
  <c r="L23" i="13" s="1"/>
  <c r="I21" i="13"/>
  <c r="H21" i="13"/>
  <c r="I20" i="13"/>
  <c r="H20" i="13"/>
  <c r="I19" i="13"/>
  <c r="H19" i="13"/>
  <c r="I18" i="13"/>
  <c r="H18" i="13"/>
  <c r="K18" i="13" s="1"/>
  <c r="L18" i="13" s="1"/>
  <c r="I17" i="13"/>
  <c r="H17" i="13"/>
  <c r="I16" i="13"/>
  <c r="H16" i="13"/>
  <c r="I15" i="13"/>
  <c r="H15" i="13"/>
  <c r="I14" i="13"/>
  <c r="H14" i="13"/>
  <c r="K14" i="13" s="1"/>
  <c r="L14" i="13" s="1"/>
  <c r="U13" i="13"/>
  <c r="I13" i="13"/>
  <c r="H13" i="13"/>
  <c r="K13" i="13" s="1"/>
  <c r="L13" i="13" s="1"/>
  <c r="I12" i="13"/>
  <c r="H12" i="13"/>
  <c r="I11" i="13"/>
  <c r="H11" i="13"/>
  <c r="I10" i="13"/>
  <c r="H10" i="13"/>
  <c r="I8" i="13"/>
  <c r="H8" i="13"/>
  <c r="K8" i="13" s="1"/>
  <c r="L8" i="13" s="1"/>
  <c r="I7" i="13"/>
  <c r="H7" i="13"/>
  <c r="X6" i="13"/>
  <c r="W6" i="13"/>
  <c r="V6" i="13"/>
  <c r="U6" i="13"/>
  <c r="I6" i="13"/>
  <c r="H6" i="13"/>
  <c r="K6" i="13" s="1"/>
  <c r="L6" i="13" s="1"/>
  <c r="X5" i="13"/>
  <c r="W5" i="13"/>
  <c r="V5" i="13"/>
  <c r="U5" i="13"/>
  <c r="I5" i="13"/>
  <c r="H5" i="13"/>
  <c r="K28" i="15" l="1"/>
  <c r="L28" i="15" s="1"/>
  <c r="K35" i="15"/>
  <c r="L35" i="15" s="1"/>
  <c r="K42" i="15"/>
  <c r="L42" i="15" s="1"/>
  <c r="K10" i="15"/>
  <c r="L10" i="15" s="1"/>
  <c r="K16" i="15"/>
  <c r="L16" i="15" s="1"/>
  <c r="K22" i="15"/>
  <c r="L22" i="15" s="1"/>
  <c r="K26" i="15"/>
  <c r="L26" i="15" s="1"/>
  <c r="K33" i="15"/>
  <c r="L33" i="15" s="1"/>
  <c r="K40" i="15"/>
  <c r="L40" i="15" s="1"/>
  <c r="K8" i="15"/>
  <c r="L8" i="15" s="1"/>
  <c r="K15" i="15"/>
  <c r="L15" i="15" s="1"/>
  <c r="K21" i="15"/>
  <c r="L21" i="15" s="1"/>
  <c r="K25" i="15"/>
  <c r="L25" i="15" s="1"/>
  <c r="K31" i="15"/>
  <c r="L31" i="15" s="1"/>
  <c r="K37" i="15"/>
  <c r="L37" i="15" s="1"/>
  <c r="K13" i="15"/>
  <c r="L13" i="15" s="1"/>
  <c r="U8" i="15"/>
  <c r="K14" i="15"/>
  <c r="L14" i="15" s="1"/>
  <c r="K18" i="15"/>
  <c r="L18" i="15" s="1"/>
  <c r="K24" i="15"/>
  <c r="L24" i="15" s="1"/>
  <c r="K30" i="15"/>
  <c r="L30" i="15" s="1"/>
  <c r="K36" i="15"/>
  <c r="L36" i="15" s="1"/>
  <c r="K44" i="15"/>
  <c r="L44" i="15" s="1"/>
  <c r="K6" i="14"/>
  <c r="L6" i="14" s="1"/>
  <c r="K8" i="14"/>
  <c r="L8" i="14" s="1"/>
  <c r="K12" i="14"/>
  <c r="L12" i="14" s="1"/>
  <c r="K17" i="14"/>
  <c r="L17" i="14" s="1"/>
  <c r="K16" i="14"/>
  <c r="L16" i="14" s="1"/>
  <c r="K20" i="14"/>
  <c r="L20" i="14" s="1"/>
  <c r="K24" i="14"/>
  <c r="L24" i="14" s="1"/>
  <c r="K28" i="14"/>
  <c r="L28" i="14" s="1"/>
  <c r="K32" i="14"/>
  <c r="L32" i="14" s="1"/>
  <c r="K36" i="14"/>
  <c r="L36" i="14" s="1"/>
  <c r="K40" i="14"/>
  <c r="L40" i="14" s="1"/>
  <c r="K44" i="14"/>
  <c r="L44" i="14" s="1"/>
  <c r="K9" i="14"/>
  <c r="L9" i="14" s="1"/>
  <c r="K13" i="14"/>
  <c r="L13" i="14" s="1"/>
  <c r="U8" i="14"/>
  <c r="K14" i="14"/>
  <c r="L14" i="14" s="1"/>
  <c r="K18" i="14"/>
  <c r="L18" i="14" s="1"/>
  <c r="K22" i="14"/>
  <c r="L22" i="14" s="1"/>
  <c r="K26" i="14"/>
  <c r="L26" i="14" s="1"/>
  <c r="K30" i="14"/>
  <c r="L30" i="14" s="1"/>
  <c r="K34" i="14"/>
  <c r="L34" i="14" s="1"/>
  <c r="K38" i="14"/>
  <c r="L38" i="14" s="1"/>
  <c r="K42" i="14"/>
  <c r="L42" i="14" s="1"/>
  <c r="K15" i="13"/>
  <c r="L15" i="13" s="1"/>
  <c r="K16" i="13"/>
  <c r="L16" i="13" s="1"/>
  <c r="K20" i="13"/>
  <c r="L20" i="13" s="1"/>
  <c r="K25" i="13"/>
  <c r="L25" i="13" s="1"/>
  <c r="K29" i="13"/>
  <c r="L29" i="13" s="1"/>
  <c r="K33" i="13"/>
  <c r="L33" i="13" s="1"/>
  <c r="K38" i="13"/>
  <c r="L38" i="13" s="1"/>
  <c r="K42" i="13"/>
  <c r="L42" i="13" s="1"/>
  <c r="K19" i="13"/>
  <c r="L19" i="13" s="1"/>
  <c r="K24" i="13"/>
  <c r="L24" i="13" s="1"/>
  <c r="K17" i="13"/>
  <c r="L17" i="13" s="1"/>
  <c r="K21" i="13"/>
  <c r="L21" i="13" s="1"/>
  <c r="K26" i="13"/>
  <c r="L26" i="13" s="1"/>
  <c r="K30" i="13"/>
  <c r="L30" i="13" s="1"/>
  <c r="K34" i="13"/>
  <c r="L34" i="13" s="1"/>
  <c r="K39" i="13"/>
  <c r="L39" i="13" s="1"/>
  <c r="K43" i="13"/>
  <c r="L43" i="13" s="1"/>
  <c r="K5" i="13"/>
  <c r="L5" i="13" s="1"/>
  <c r="K10" i="13"/>
  <c r="L10" i="13" s="1"/>
  <c r="K11" i="13"/>
  <c r="L11" i="13" s="1"/>
  <c r="U8" i="13"/>
  <c r="K28" i="13"/>
  <c r="L28" i="13" s="1"/>
  <c r="K32" i="13"/>
  <c r="L32" i="13" s="1"/>
  <c r="K36" i="13"/>
  <c r="L36" i="13" s="1"/>
  <c r="K41" i="13"/>
  <c r="L41" i="13" s="1"/>
  <c r="K7" i="13"/>
  <c r="L7" i="13" s="1"/>
  <c r="K12" i="13"/>
  <c r="L12" i="13" s="1"/>
  <c r="H43" i="9"/>
  <c r="I43" i="9"/>
  <c r="H21" i="9"/>
  <c r="I21" i="9"/>
  <c r="I44" i="9"/>
  <c r="H44" i="9"/>
  <c r="K44" i="9" s="1"/>
  <c r="L44" i="9" s="1"/>
  <c r="I42" i="9"/>
  <c r="H42" i="9"/>
  <c r="I41" i="9"/>
  <c r="H41" i="9"/>
  <c r="I39" i="9"/>
  <c r="H39" i="9"/>
  <c r="K39" i="9" s="1"/>
  <c r="L39" i="9" s="1"/>
  <c r="I38" i="9"/>
  <c r="H38" i="9"/>
  <c r="K38" i="9" s="1"/>
  <c r="L38" i="9" s="1"/>
  <c r="I37" i="9"/>
  <c r="H37" i="9"/>
  <c r="I33" i="9"/>
  <c r="H33" i="9"/>
  <c r="I32" i="9"/>
  <c r="H32" i="9"/>
  <c r="K32" i="9" s="1"/>
  <c r="L32" i="9" s="1"/>
  <c r="I30" i="9"/>
  <c r="H30" i="9"/>
  <c r="K30" i="9" s="1"/>
  <c r="L30" i="9" s="1"/>
  <c r="I29" i="9"/>
  <c r="H29" i="9"/>
  <c r="I26" i="9"/>
  <c r="H26" i="9"/>
  <c r="I23" i="9"/>
  <c r="H23" i="9"/>
  <c r="K23" i="9" s="1"/>
  <c r="L23" i="9" s="1"/>
  <c r="I17" i="9"/>
  <c r="H17" i="9"/>
  <c r="K17" i="9" s="1"/>
  <c r="L17" i="9" s="1"/>
  <c r="I16" i="9"/>
  <c r="H16" i="9"/>
  <c r="I15" i="9"/>
  <c r="H15" i="9"/>
  <c r="I14" i="9"/>
  <c r="H14" i="9"/>
  <c r="K14" i="9" s="1"/>
  <c r="L14" i="9" s="1"/>
  <c r="U13" i="9"/>
  <c r="I12" i="9"/>
  <c r="H12" i="9"/>
  <c r="I11" i="9"/>
  <c r="H11" i="9"/>
  <c r="I10" i="9"/>
  <c r="H10" i="9"/>
  <c r="I7" i="9"/>
  <c r="H7" i="9"/>
  <c r="X6" i="9"/>
  <c r="W6" i="9"/>
  <c r="V6" i="9"/>
  <c r="U6" i="9"/>
  <c r="I6" i="9"/>
  <c r="H6" i="9"/>
  <c r="X5" i="9"/>
  <c r="W5" i="9"/>
  <c r="V5" i="9"/>
  <c r="U5" i="9"/>
  <c r="I5" i="9"/>
  <c r="H5" i="9"/>
  <c r="I41" i="8"/>
  <c r="H41" i="8"/>
  <c r="K7" i="9" l="1"/>
  <c r="L7" i="9" s="1"/>
  <c r="K6" i="9"/>
  <c r="L6" i="9" s="1"/>
  <c r="K10" i="9"/>
  <c r="L10" i="9" s="1"/>
  <c r="K21" i="9"/>
  <c r="L21" i="9" s="1"/>
  <c r="K43" i="9"/>
  <c r="L43" i="9" s="1"/>
  <c r="K16" i="9"/>
  <c r="L16" i="9" s="1"/>
  <c r="K29" i="9"/>
  <c r="L29" i="9" s="1"/>
  <c r="K37" i="9"/>
  <c r="L37" i="9" s="1"/>
  <c r="K42" i="9"/>
  <c r="L42" i="9" s="1"/>
  <c r="K12" i="9"/>
  <c r="L12" i="9" s="1"/>
  <c r="K15" i="9"/>
  <c r="L15" i="9" s="1"/>
  <c r="K26" i="9"/>
  <c r="L26" i="9" s="1"/>
  <c r="K33" i="9"/>
  <c r="L33" i="9" s="1"/>
  <c r="K41" i="9"/>
  <c r="L41" i="9" s="1"/>
  <c r="K5" i="9"/>
  <c r="L5" i="9" s="1"/>
  <c r="K11" i="9"/>
  <c r="L11" i="9" s="1"/>
  <c r="U8" i="9"/>
  <c r="I44" i="8"/>
  <c r="H44" i="8"/>
  <c r="I43" i="8"/>
  <c r="H43" i="8"/>
  <c r="I42" i="8"/>
  <c r="H42" i="8"/>
  <c r="I37" i="8"/>
  <c r="H37" i="8"/>
  <c r="K37" i="8" s="1"/>
  <c r="L37" i="8" s="1"/>
  <c r="I36" i="8"/>
  <c r="H36" i="8"/>
  <c r="I35" i="8"/>
  <c r="H35" i="8"/>
  <c r="K35" i="8" s="1"/>
  <c r="L35" i="8" s="1"/>
  <c r="I34" i="8"/>
  <c r="H34" i="8"/>
  <c r="K34" i="8" s="1"/>
  <c r="L34" i="8" s="1"/>
  <c r="I33" i="8"/>
  <c r="H33" i="8"/>
  <c r="K33" i="8" s="1"/>
  <c r="L33" i="8" s="1"/>
  <c r="I32" i="8"/>
  <c r="H32" i="8"/>
  <c r="I31" i="8"/>
  <c r="H31" i="8"/>
  <c r="K31" i="8" s="1"/>
  <c r="L31" i="8" s="1"/>
  <c r="I30" i="8"/>
  <c r="H30" i="8"/>
  <c r="K30" i="8" s="1"/>
  <c r="L30" i="8" s="1"/>
  <c r="I29" i="8"/>
  <c r="H29" i="8"/>
  <c r="K29" i="8" s="1"/>
  <c r="L29" i="8" s="1"/>
  <c r="I28" i="8"/>
  <c r="H28" i="8"/>
  <c r="I27" i="8"/>
  <c r="H27" i="8"/>
  <c r="K27" i="8" s="1"/>
  <c r="L27" i="8" s="1"/>
  <c r="I25" i="8"/>
  <c r="H25" i="8"/>
  <c r="K25" i="8" s="1"/>
  <c r="L25" i="8" s="1"/>
  <c r="I23" i="8"/>
  <c r="H23" i="8"/>
  <c r="K23" i="8" s="1"/>
  <c r="L23" i="8" s="1"/>
  <c r="I21" i="8"/>
  <c r="H21" i="8"/>
  <c r="I20" i="8"/>
  <c r="H20" i="8"/>
  <c r="K20" i="8" s="1"/>
  <c r="L20" i="8" s="1"/>
  <c r="I19" i="8"/>
  <c r="H19" i="8"/>
  <c r="K19" i="8" s="1"/>
  <c r="L19" i="8" s="1"/>
  <c r="I18" i="8"/>
  <c r="H18" i="8"/>
  <c r="K18" i="8" s="1"/>
  <c r="L18" i="8" s="1"/>
  <c r="I17" i="8"/>
  <c r="H17" i="8"/>
  <c r="I16" i="8"/>
  <c r="H16" i="8"/>
  <c r="K16" i="8" s="1"/>
  <c r="L16" i="8" s="1"/>
  <c r="I14" i="8"/>
  <c r="H14" i="8"/>
  <c r="K14" i="8" s="1"/>
  <c r="L14" i="8" s="1"/>
  <c r="U13" i="8"/>
  <c r="I13" i="8"/>
  <c r="H13" i="8"/>
  <c r="I12" i="8"/>
  <c r="H12" i="8"/>
  <c r="K12" i="8" s="1"/>
  <c r="L12" i="8" s="1"/>
  <c r="I11" i="8"/>
  <c r="H11" i="8"/>
  <c r="I10" i="8"/>
  <c r="H10" i="8"/>
  <c r="I8" i="8"/>
  <c r="H8" i="8"/>
  <c r="I7" i="8"/>
  <c r="H7" i="8"/>
  <c r="K7" i="8" s="1"/>
  <c r="L7" i="8" s="1"/>
  <c r="X6" i="8"/>
  <c r="W6" i="8"/>
  <c r="V6" i="8"/>
  <c r="U6" i="8"/>
  <c r="I6" i="8"/>
  <c r="H6" i="8"/>
  <c r="X5" i="8"/>
  <c r="W5" i="8"/>
  <c r="V5" i="8"/>
  <c r="U5" i="8"/>
  <c r="H5" i="8"/>
  <c r="K5" i="8" s="1"/>
  <c r="L5" i="8" s="1"/>
  <c r="H38" i="3"/>
  <c r="I38" i="3"/>
  <c r="H10" i="5"/>
  <c r="I10" i="5"/>
  <c r="K17" i="8" l="1"/>
  <c r="L17" i="8" s="1"/>
  <c r="K21" i="8"/>
  <c r="L21" i="8" s="1"/>
  <c r="K28" i="8"/>
  <c r="L28" i="8" s="1"/>
  <c r="K32" i="8"/>
  <c r="L32" i="8" s="1"/>
  <c r="K36" i="8"/>
  <c r="L36" i="8" s="1"/>
  <c r="K6" i="8"/>
  <c r="L6" i="8" s="1"/>
  <c r="K8" i="8"/>
  <c r="L8" i="8" s="1"/>
  <c r="K13" i="8"/>
  <c r="L13" i="8" s="1"/>
  <c r="K10" i="8"/>
  <c r="L10" i="8" s="1"/>
  <c r="K11" i="8"/>
  <c r="L11" i="8" s="1"/>
  <c r="K38" i="3"/>
  <c r="U8" i="8"/>
  <c r="U13" i="3"/>
  <c r="V13" i="5"/>
  <c r="U13" i="6"/>
  <c r="L38" i="3" l="1"/>
  <c r="I38" i="6"/>
  <c r="H38" i="6"/>
  <c r="K38" i="6" s="1"/>
  <c r="L38" i="6" s="1"/>
  <c r="I44" i="6"/>
  <c r="H44" i="6"/>
  <c r="K44" i="6" s="1"/>
  <c r="L44" i="6" s="1"/>
  <c r="I41" i="6"/>
  <c r="H41" i="6"/>
  <c r="K41" i="6" s="1"/>
  <c r="L41" i="6" s="1"/>
  <c r="I40" i="6"/>
  <c r="H40" i="6"/>
  <c r="I39" i="6"/>
  <c r="H39" i="6"/>
  <c r="K39" i="6" s="1"/>
  <c r="L39" i="6" s="1"/>
  <c r="I37" i="6"/>
  <c r="H37" i="6"/>
  <c r="K37" i="6" s="1"/>
  <c r="L37" i="6" s="1"/>
  <c r="I36" i="6"/>
  <c r="H36" i="6"/>
  <c r="K36" i="6" s="1"/>
  <c r="L36" i="6" s="1"/>
  <c r="I35" i="6"/>
  <c r="H35" i="6"/>
  <c r="I33" i="6"/>
  <c r="H33" i="6"/>
  <c r="K33" i="6" s="1"/>
  <c r="L33" i="6" s="1"/>
  <c r="I32" i="6"/>
  <c r="H32" i="6"/>
  <c r="K32" i="6" s="1"/>
  <c r="L32" i="6" s="1"/>
  <c r="I31" i="6"/>
  <c r="H31" i="6"/>
  <c r="K31" i="6" s="1"/>
  <c r="L31" i="6" s="1"/>
  <c r="I30" i="6"/>
  <c r="H30" i="6"/>
  <c r="I27" i="6"/>
  <c r="H27" i="6"/>
  <c r="K27" i="6" s="1"/>
  <c r="L27" i="6" s="1"/>
  <c r="I26" i="6"/>
  <c r="H26" i="6"/>
  <c r="K26" i="6" s="1"/>
  <c r="L26" i="6" s="1"/>
  <c r="I25" i="6"/>
  <c r="H25" i="6"/>
  <c r="K25" i="6" s="1"/>
  <c r="L25" i="6" s="1"/>
  <c r="I23" i="6"/>
  <c r="H23" i="6"/>
  <c r="I22" i="6"/>
  <c r="H22" i="6"/>
  <c r="K22" i="6" s="1"/>
  <c r="L22" i="6" s="1"/>
  <c r="I21" i="6"/>
  <c r="H21" i="6"/>
  <c r="K21" i="6" s="1"/>
  <c r="L21" i="6" s="1"/>
  <c r="I19" i="6"/>
  <c r="H19" i="6"/>
  <c r="K19" i="6" s="1"/>
  <c r="L19" i="6" s="1"/>
  <c r="I18" i="6"/>
  <c r="H18" i="6"/>
  <c r="I17" i="6"/>
  <c r="H17" i="6"/>
  <c r="K17" i="6" s="1"/>
  <c r="L17" i="6" s="1"/>
  <c r="I16" i="6"/>
  <c r="H16" i="6"/>
  <c r="K16" i="6" s="1"/>
  <c r="L16" i="6" s="1"/>
  <c r="I15" i="6"/>
  <c r="H15" i="6"/>
  <c r="K15" i="6" s="1"/>
  <c r="L15" i="6" s="1"/>
  <c r="I14" i="6"/>
  <c r="H14" i="6"/>
  <c r="I13" i="6"/>
  <c r="H13" i="6"/>
  <c r="K13" i="6" s="1"/>
  <c r="L13" i="6" s="1"/>
  <c r="I12" i="6"/>
  <c r="H12" i="6"/>
  <c r="K12" i="6" s="1"/>
  <c r="L12" i="6" s="1"/>
  <c r="I11" i="6"/>
  <c r="H11" i="6"/>
  <c r="K11" i="6" s="1"/>
  <c r="L11" i="6" s="1"/>
  <c r="I10" i="6"/>
  <c r="H10" i="6"/>
  <c r="I9" i="6"/>
  <c r="H9" i="6"/>
  <c r="K9" i="6" s="1"/>
  <c r="L9" i="6" s="1"/>
  <c r="I8" i="6"/>
  <c r="H8" i="6"/>
  <c r="K8" i="6" s="1"/>
  <c r="L8" i="6" s="1"/>
  <c r="I7" i="6"/>
  <c r="H7" i="6"/>
  <c r="K7" i="6" s="1"/>
  <c r="L7" i="6" s="1"/>
  <c r="X6" i="6"/>
  <c r="W6" i="6"/>
  <c r="V6" i="6"/>
  <c r="U6" i="6"/>
  <c r="X5" i="6"/>
  <c r="W5" i="6"/>
  <c r="V5" i="6"/>
  <c r="U5" i="6"/>
  <c r="I5" i="6"/>
  <c r="H5" i="6"/>
  <c r="V5" i="5"/>
  <c r="I8" i="5"/>
  <c r="H8" i="5"/>
  <c r="H38" i="5"/>
  <c r="I38" i="5"/>
  <c r="I44" i="5"/>
  <c r="H44" i="5"/>
  <c r="I43" i="5"/>
  <c r="H43" i="5"/>
  <c r="I42" i="5"/>
  <c r="H42" i="5"/>
  <c r="I41" i="5"/>
  <c r="H41" i="5"/>
  <c r="I40" i="5"/>
  <c r="H40" i="5"/>
  <c r="I39" i="5"/>
  <c r="H39" i="5"/>
  <c r="I37" i="5"/>
  <c r="H37" i="5"/>
  <c r="I36" i="5"/>
  <c r="H36" i="5"/>
  <c r="I35" i="5"/>
  <c r="H35" i="5"/>
  <c r="I34" i="5"/>
  <c r="H34" i="5"/>
  <c r="I33" i="5"/>
  <c r="H33" i="5"/>
  <c r="I32" i="5"/>
  <c r="H32" i="5"/>
  <c r="I31" i="5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I23" i="5"/>
  <c r="H23" i="5"/>
  <c r="I22" i="5"/>
  <c r="H22" i="5"/>
  <c r="I21" i="5"/>
  <c r="H21" i="5"/>
  <c r="I20" i="5"/>
  <c r="H20" i="5"/>
  <c r="I19" i="5"/>
  <c r="H19" i="5"/>
  <c r="I18" i="5"/>
  <c r="H18" i="5"/>
  <c r="I17" i="5"/>
  <c r="H17" i="5"/>
  <c r="I16" i="5"/>
  <c r="H16" i="5"/>
  <c r="I15" i="5"/>
  <c r="H15" i="5"/>
  <c r="H14" i="5"/>
  <c r="I13" i="5"/>
  <c r="H13" i="5"/>
  <c r="I12" i="5"/>
  <c r="H12" i="5"/>
  <c r="I11" i="5"/>
  <c r="H11" i="5"/>
  <c r="I9" i="5"/>
  <c r="H9" i="5"/>
  <c r="I7" i="5"/>
  <c r="H7" i="5"/>
  <c r="Y6" i="5"/>
  <c r="X6" i="5"/>
  <c r="W6" i="5"/>
  <c r="V6" i="5"/>
  <c r="I6" i="5"/>
  <c r="H6" i="5"/>
  <c r="Y5" i="5"/>
  <c r="X5" i="5"/>
  <c r="W5" i="5"/>
  <c r="I5" i="5"/>
  <c r="H5" i="5"/>
  <c r="V6" i="3"/>
  <c r="W6" i="3"/>
  <c r="X6" i="3"/>
  <c r="U6" i="3"/>
  <c r="V5" i="3"/>
  <c r="W5" i="3"/>
  <c r="X5" i="3"/>
  <c r="U5" i="3"/>
  <c r="K5" i="6" l="1"/>
  <c r="L5" i="6" s="1"/>
  <c r="K10" i="6"/>
  <c r="L10" i="6" s="1"/>
  <c r="K14" i="6"/>
  <c r="L14" i="6" s="1"/>
  <c r="K18" i="6"/>
  <c r="L18" i="6" s="1"/>
  <c r="K23" i="6"/>
  <c r="L23" i="6" s="1"/>
  <c r="K30" i="6"/>
  <c r="L30" i="6" s="1"/>
  <c r="K35" i="6"/>
  <c r="L35" i="6" s="1"/>
  <c r="K40" i="6"/>
  <c r="L40" i="6" s="1"/>
  <c r="U8" i="6"/>
  <c r="U8" i="3"/>
  <c r="V8" i="5"/>
  <c r="I7" i="3"/>
  <c r="I8" i="3"/>
  <c r="I9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6" i="3"/>
  <c r="I27" i="3"/>
  <c r="I28" i="3"/>
  <c r="I29" i="3"/>
  <c r="I30" i="3"/>
  <c r="I31" i="3"/>
  <c r="I32" i="3"/>
  <c r="I33" i="3"/>
  <c r="I35" i="3"/>
  <c r="I36" i="3"/>
  <c r="I37" i="3"/>
  <c r="I39" i="3"/>
  <c r="I40" i="3"/>
  <c r="I41" i="3"/>
  <c r="I42" i="3"/>
  <c r="I43" i="3"/>
  <c r="I44" i="3"/>
  <c r="H7" i="3"/>
  <c r="H8" i="3"/>
  <c r="H9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5" i="3"/>
  <c r="H36" i="3"/>
  <c r="H37" i="3"/>
  <c r="H39" i="3"/>
  <c r="H40" i="3"/>
  <c r="H41" i="3"/>
  <c r="H42" i="3"/>
  <c r="H43" i="3"/>
  <c r="H44" i="3"/>
  <c r="H5" i="3"/>
  <c r="K9" i="3" l="1"/>
  <c r="K43" i="3"/>
  <c r="K33" i="3"/>
  <c r="K25" i="3"/>
  <c r="K17" i="3"/>
  <c r="K8" i="3"/>
  <c r="K16" i="3"/>
  <c r="K24" i="3"/>
  <c r="K31" i="3"/>
  <c r="K40" i="3"/>
  <c r="K30" i="3"/>
  <c r="K22" i="3"/>
  <c r="K14" i="3"/>
  <c r="K32" i="3"/>
  <c r="K15" i="3"/>
  <c r="K21" i="3"/>
  <c r="K13" i="3"/>
  <c r="K7" i="3"/>
  <c r="K29" i="3"/>
  <c r="K37" i="3"/>
  <c r="K28" i="3"/>
  <c r="K20" i="3"/>
  <c r="K12" i="3"/>
  <c r="K42" i="3"/>
  <c r="K41" i="3"/>
  <c r="K39" i="3"/>
  <c r="K36" i="3"/>
  <c r="K27" i="3"/>
  <c r="K19" i="3"/>
  <c r="K11" i="3"/>
  <c r="K23" i="3"/>
  <c r="K5" i="3"/>
  <c r="K44" i="3"/>
  <c r="K35" i="3"/>
  <c r="K26" i="3"/>
  <c r="K18" i="3"/>
  <c r="L5" i="3" l="1"/>
  <c r="L28" i="3"/>
  <c r="L42" i="3"/>
  <c r="L37" i="3"/>
  <c r="L21" i="3"/>
  <c r="L22" i="3"/>
  <c r="L24" i="3"/>
  <c r="L25" i="3"/>
  <c r="L13" i="3"/>
  <c r="L31" i="3"/>
  <c r="L12" i="3"/>
  <c r="L29" i="3"/>
  <c r="L16" i="3"/>
  <c r="L33" i="3"/>
  <c r="L41" i="3"/>
  <c r="L9" i="3"/>
  <c r="L27" i="3"/>
  <c r="L36" i="3"/>
  <c r="L26" i="3"/>
  <c r="L23" i="3"/>
  <c r="L15" i="3"/>
  <c r="L30" i="3"/>
  <c r="L44" i="3"/>
  <c r="L14" i="3"/>
  <c r="L11" i="3"/>
  <c r="L20" i="3"/>
  <c r="L32" i="3"/>
  <c r="L43" i="3"/>
  <c r="L19" i="3"/>
  <c r="L17" i="3"/>
  <c r="L18" i="3"/>
  <c r="L35" i="3"/>
  <c r="L39" i="3"/>
  <c r="L7" i="3"/>
  <c r="L40" i="3"/>
  <c r="L8" i="3"/>
</calcChain>
</file>

<file path=xl/sharedStrings.xml><?xml version="1.0" encoding="utf-8"?>
<sst xmlns="http://schemas.openxmlformats.org/spreadsheetml/2006/main" count="7395" uniqueCount="668">
  <si>
    <t>Age</t>
    <phoneticPr fontId="1" type="noConversion"/>
  </si>
  <si>
    <t>Gender</t>
    <phoneticPr fontId="1" type="noConversion"/>
  </si>
  <si>
    <t>Near phoria</t>
    <phoneticPr fontId="1" type="noConversion"/>
  </si>
  <si>
    <t>Distance phoria</t>
    <phoneticPr fontId="1" type="noConversion"/>
  </si>
  <si>
    <t>M</t>
    <phoneticPr fontId="1" type="noConversion"/>
  </si>
  <si>
    <t>C</t>
    <phoneticPr fontId="1" type="noConversion"/>
  </si>
  <si>
    <t>Ax</t>
    <phoneticPr fontId="1" type="noConversion"/>
  </si>
  <si>
    <t>S</t>
    <phoneticPr fontId="1" type="noConversion"/>
  </si>
  <si>
    <t>Distance PD(R)</t>
    <phoneticPr fontId="1" type="noConversion"/>
  </si>
  <si>
    <t>Distance PD(L)</t>
    <phoneticPr fontId="1" type="noConversion"/>
  </si>
  <si>
    <t>Near PD(R)</t>
    <phoneticPr fontId="1" type="noConversion"/>
  </si>
  <si>
    <t>Near PD(L)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Convergence</t>
    <phoneticPr fontId="1" type="noConversion"/>
  </si>
  <si>
    <t>Time</t>
    <phoneticPr fontId="1" type="noConversion"/>
  </si>
  <si>
    <t>Second (s)</t>
    <phoneticPr fontId="1" type="noConversion"/>
  </si>
  <si>
    <t>Pixel (px)</t>
    <phoneticPr fontId="1" type="noConversion"/>
  </si>
  <si>
    <t>Pixel (px)</t>
    <phoneticPr fontId="1" type="noConversion"/>
  </si>
  <si>
    <t>Prism (∆)/exo=(-); eso = (+)</t>
    <phoneticPr fontId="1" type="noConversion"/>
  </si>
  <si>
    <t>Recorded time</t>
    <phoneticPr fontId="1" type="noConversion"/>
  </si>
  <si>
    <t>NA</t>
    <phoneticPr fontId="1" type="noConversion"/>
  </si>
  <si>
    <t>NA</t>
    <phoneticPr fontId="1" type="noConversion"/>
  </si>
  <si>
    <t>Time (s)</t>
    <phoneticPr fontId="1" type="noConversion"/>
  </si>
  <si>
    <t>Raw data</t>
    <phoneticPr fontId="1" type="noConversion"/>
  </si>
  <si>
    <t>Not applicable (NA)</t>
    <phoneticPr fontId="1" type="noConversion"/>
  </si>
  <si>
    <t>Mean</t>
  </si>
  <si>
    <t>SD</t>
  </si>
  <si>
    <t>Minimum</t>
  </si>
  <si>
    <t>Maximum</t>
  </si>
  <si>
    <t>n</t>
  </si>
  <si>
    <t>x</t>
  </si>
  <si>
    <t>y</t>
  </si>
  <si>
    <t>0.032 degrees/pixel</t>
    <phoneticPr fontId="1" type="noConversion"/>
  </si>
  <si>
    <r>
      <t>P = 1-e</t>
    </r>
    <r>
      <rPr>
        <vertAlign val="superscript"/>
        <sz val="11"/>
        <color theme="1"/>
        <rFont val="Calibri"/>
        <family val="3"/>
        <charset val="129"/>
        <scheme val="minor"/>
      </rPr>
      <t>-k</t>
    </r>
    <phoneticPr fontId="1" type="noConversion"/>
  </si>
  <si>
    <r>
      <t>SD (</t>
    </r>
    <r>
      <rPr>
        <b/>
        <sz val="9"/>
        <rFont val="맑은 고딕"/>
        <family val="3"/>
        <charset val="129"/>
      </rPr>
      <t>σ</t>
    </r>
    <r>
      <rPr>
        <b/>
        <vertAlign val="subscript"/>
        <sz val="9"/>
        <rFont val="Arial"/>
        <family val="2"/>
      </rPr>
      <t>h</t>
    </r>
    <r>
      <rPr>
        <b/>
        <sz val="9"/>
        <rFont val="Arial"/>
        <family val="2"/>
      </rPr>
      <t xml:space="preserve">, </t>
    </r>
    <r>
      <rPr>
        <b/>
        <sz val="9"/>
        <rFont val="맑은 고딕"/>
        <family val="3"/>
        <charset val="129"/>
      </rPr>
      <t>σ</t>
    </r>
    <r>
      <rPr>
        <b/>
        <vertAlign val="subscript"/>
        <sz val="9"/>
        <rFont val="Arial"/>
        <family val="2"/>
      </rPr>
      <t>v</t>
    </r>
    <r>
      <rPr>
        <b/>
        <sz val="9"/>
        <rFont val="Arial"/>
        <family val="2"/>
      </rPr>
      <t xml:space="preserve">) </t>
    </r>
    <phoneticPr fontId="1" type="noConversion"/>
  </si>
  <si>
    <t>x (horizontal)</t>
    <phoneticPr fontId="1" type="noConversion"/>
  </si>
  <si>
    <t>y (vertical)</t>
    <phoneticPr fontId="1" type="noConversion"/>
  </si>
  <si>
    <r>
      <t>2k</t>
    </r>
    <r>
      <rPr>
        <sz val="11"/>
        <color theme="1"/>
        <rFont val="맑은 고딕"/>
        <family val="3"/>
        <charset val="129"/>
      </rPr>
      <t>πσ</t>
    </r>
    <r>
      <rPr>
        <vertAlign val="subscript"/>
        <sz val="11"/>
        <color theme="1"/>
        <rFont val="맑은 고딕"/>
        <family val="3"/>
        <charset val="129"/>
      </rPr>
      <t>h</t>
    </r>
    <r>
      <rPr>
        <sz val="11"/>
        <color theme="1"/>
        <rFont val="맑은 고딕"/>
        <family val="3"/>
        <charset val="129"/>
      </rPr>
      <t>σ</t>
    </r>
    <r>
      <rPr>
        <vertAlign val="subscript"/>
        <sz val="11"/>
        <color theme="1"/>
        <rFont val="맑은 고딕"/>
        <family val="3"/>
        <charset val="129"/>
      </rPr>
      <t>v</t>
    </r>
    <r>
      <rPr>
        <sz val="11"/>
        <color theme="1"/>
        <rFont val="맑은 고딕"/>
        <family val="2"/>
        <charset val="129"/>
      </rPr>
      <t>(1-</t>
    </r>
    <r>
      <rPr>
        <sz val="11"/>
        <color theme="1"/>
        <rFont val="맑은 고딕"/>
        <family val="3"/>
        <charset val="129"/>
      </rPr>
      <t>ρ</t>
    </r>
    <r>
      <rPr>
        <vertAlign val="superscript"/>
        <sz val="11"/>
        <color theme="1"/>
        <rFont val="맑은 고딕"/>
        <family val="3"/>
        <charset val="129"/>
      </rPr>
      <t>2</t>
    </r>
    <r>
      <rPr>
        <sz val="11"/>
        <color theme="1"/>
        <rFont val="맑은 고딕"/>
        <family val="2"/>
        <charset val="129"/>
      </rPr>
      <t>)</t>
    </r>
    <r>
      <rPr>
        <vertAlign val="superscript"/>
        <sz val="11"/>
        <color theme="1"/>
        <rFont val="맑은 고딕"/>
        <family val="3"/>
        <charset val="129"/>
      </rPr>
      <t>1/2</t>
    </r>
    <phoneticPr fontId="1" type="noConversion"/>
  </si>
  <si>
    <r>
      <t>P = 68.3% (</t>
    </r>
    <r>
      <rPr>
        <sz val="11"/>
        <color theme="1"/>
        <rFont val="맑은 고딕"/>
        <family val="3"/>
        <charset val="129"/>
      </rPr>
      <t>±</t>
    </r>
    <r>
      <rPr>
        <sz val="11"/>
        <color theme="1"/>
        <rFont val="맑은 고딕"/>
        <family val="2"/>
        <charset val="129"/>
      </rPr>
      <t>1SD)</t>
    </r>
    <r>
      <rPr>
        <sz val="11"/>
        <color theme="1"/>
        <rFont val="Calibri"/>
        <family val="2"/>
        <charset val="129"/>
        <scheme val="minor"/>
      </rPr>
      <t>, k=1.14</t>
    </r>
    <phoneticPr fontId="1" type="noConversion"/>
  </si>
  <si>
    <t>Pixels</t>
    <phoneticPr fontId="1" type="noConversion"/>
  </si>
  <si>
    <t>Blink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Blinks</t>
    <phoneticPr fontId="1" type="noConversion"/>
  </si>
  <si>
    <t>Blinks</t>
    <phoneticPr fontId="1" type="noConversion"/>
  </si>
  <si>
    <t>1 blink</t>
    <phoneticPr fontId="1" type="noConversion"/>
  </si>
  <si>
    <t>blink</t>
    <phoneticPr fontId="1" type="noConversion"/>
  </si>
  <si>
    <t>blink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8 blinks</t>
    <phoneticPr fontId="1" type="noConversion"/>
  </si>
  <si>
    <r>
      <t>0.47</t>
    </r>
    <r>
      <rPr>
        <sz val="11"/>
        <color rgb="FFFF0000"/>
        <rFont val="맑은 고딕"/>
        <family val="3"/>
        <charset val="129"/>
      </rPr>
      <t>–0.60</t>
    </r>
    <phoneticPr fontId="1" type="noConversion"/>
  </si>
  <si>
    <r>
      <t>4.09</t>
    </r>
    <r>
      <rPr>
        <sz val="11"/>
        <color rgb="FFFF0000"/>
        <rFont val="맑은 고딕"/>
        <family val="3"/>
        <charset val="129"/>
      </rPr>
      <t>–4.21</t>
    </r>
    <phoneticPr fontId="1" type="noConversion"/>
  </si>
  <si>
    <r>
      <t>4.92</t>
    </r>
    <r>
      <rPr>
        <sz val="11"/>
        <color rgb="FFFF0000"/>
        <rFont val="맑은 고딕"/>
        <family val="3"/>
        <charset val="129"/>
      </rPr>
      <t>–5.11</t>
    </r>
    <phoneticPr fontId="1" type="noConversion"/>
  </si>
  <si>
    <r>
      <t>5.88</t>
    </r>
    <r>
      <rPr>
        <sz val="11"/>
        <color rgb="FFFF0000"/>
        <rFont val="맑은 고딕"/>
        <family val="3"/>
        <charset val="129"/>
      </rPr>
      <t>–6.02</t>
    </r>
    <phoneticPr fontId="1" type="noConversion"/>
  </si>
  <si>
    <r>
      <t>6.15</t>
    </r>
    <r>
      <rPr>
        <sz val="11"/>
        <color rgb="FFFF0000"/>
        <rFont val="맑은 고딕"/>
        <family val="3"/>
        <charset val="129"/>
      </rPr>
      <t>–6.33</t>
    </r>
    <phoneticPr fontId="1" type="noConversion"/>
  </si>
  <si>
    <r>
      <t>7.50</t>
    </r>
    <r>
      <rPr>
        <sz val="11"/>
        <color rgb="FFFF0000"/>
        <rFont val="맑은 고딕"/>
        <family val="3"/>
        <charset val="129"/>
      </rPr>
      <t>–7.65</t>
    </r>
    <phoneticPr fontId="1" type="noConversion"/>
  </si>
  <si>
    <r>
      <t>9.37</t>
    </r>
    <r>
      <rPr>
        <sz val="11"/>
        <color rgb="FFFF0000"/>
        <rFont val="맑은 고딕"/>
        <family val="3"/>
        <charset val="129"/>
      </rPr>
      <t>–9.55</t>
    </r>
    <phoneticPr fontId="1" type="noConversion"/>
  </si>
  <si>
    <r>
      <t>9.76</t>
    </r>
    <r>
      <rPr>
        <sz val="11"/>
        <color rgb="FFFF0000"/>
        <rFont val="맑은 고딕"/>
        <family val="3"/>
        <charset val="129"/>
      </rPr>
      <t>–9.97</t>
    </r>
    <phoneticPr fontId="1" type="noConversion"/>
  </si>
  <si>
    <t>Significance Level P</t>
    <phoneticPr fontId="1" type="noConversion"/>
  </si>
  <si>
    <t>Correlation Coefficient (ρ)</t>
    <phoneticPr fontId="1" type="noConversion"/>
  </si>
  <si>
    <t xml:space="preserve">Significance Level P </t>
    <phoneticPr fontId="1" type="noConversion"/>
  </si>
  <si>
    <t>Correlation Coefficient (ρ)</t>
    <phoneticPr fontId="1" type="noConversion"/>
  </si>
  <si>
    <t>Significance Level P</t>
    <phoneticPr fontId="1" type="noConversion"/>
  </si>
  <si>
    <t>Correlation Coefficient (ρ)</t>
    <phoneticPr fontId="1" type="noConversion"/>
  </si>
  <si>
    <t>Convergence</t>
    <phoneticPr fontId="1" type="noConversion"/>
  </si>
  <si>
    <r>
      <t>BCEA (deg</t>
    </r>
    <r>
      <rPr>
        <vertAlign val="superscript"/>
        <sz val="11"/>
        <color theme="1"/>
        <rFont val="Calibri"/>
        <family val="3"/>
        <charset val="129"/>
        <scheme val="minor"/>
      </rPr>
      <t>2</t>
    </r>
    <r>
      <rPr>
        <sz val="11"/>
        <color theme="1"/>
        <rFont val="Calibri"/>
        <family val="2"/>
        <charset val="129"/>
        <scheme val="minor"/>
      </rPr>
      <t>)</t>
    </r>
    <phoneticPr fontId="1" type="noConversion"/>
  </si>
  <si>
    <r>
      <t>BCEA (px</t>
    </r>
    <r>
      <rPr>
        <vertAlign val="superscript"/>
        <sz val="11"/>
        <color theme="1"/>
        <rFont val="Calibri"/>
        <family val="3"/>
        <charset val="129"/>
        <scheme val="minor"/>
      </rPr>
      <t>2</t>
    </r>
    <r>
      <rPr>
        <sz val="11"/>
        <color theme="1"/>
        <rFont val="Calibri"/>
        <family val="2"/>
        <charset val="129"/>
        <scheme val="minor"/>
      </rPr>
      <t>)</t>
    </r>
    <phoneticPr fontId="1" type="noConversion"/>
  </si>
  <si>
    <r>
      <t>BCEA (deg</t>
    </r>
    <r>
      <rPr>
        <vertAlign val="superscript"/>
        <sz val="11"/>
        <color theme="1"/>
        <rFont val="Calibri"/>
        <family val="3"/>
        <charset val="129"/>
        <scheme val="minor"/>
      </rPr>
      <t>2</t>
    </r>
    <r>
      <rPr>
        <sz val="11"/>
        <color theme="1"/>
        <rFont val="Calibri"/>
        <family val="2"/>
        <charset val="129"/>
        <scheme val="minor"/>
      </rPr>
      <t>)</t>
    </r>
    <phoneticPr fontId="1" type="noConversion"/>
  </si>
  <si>
    <r>
      <t>BCEA (px</t>
    </r>
    <r>
      <rPr>
        <vertAlign val="superscript"/>
        <sz val="11"/>
        <color theme="1"/>
        <rFont val="Calibri"/>
        <family val="3"/>
        <charset val="129"/>
        <scheme val="minor"/>
      </rPr>
      <t>2</t>
    </r>
    <r>
      <rPr>
        <sz val="11"/>
        <color theme="1"/>
        <rFont val="Calibri"/>
        <family val="2"/>
        <charset val="129"/>
        <scheme val="minor"/>
      </rPr>
      <t>)</t>
    </r>
    <phoneticPr fontId="1" type="noConversion"/>
  </si>
  <si>
    <r>
      <t>BCEA (deg</t>
    </r>
    <r>
      <rPr>
        <vertAlign val="superscript"/>
        <sz val="11"/>
        <color theme="1"/>
        <rFont val="Calibri"/>
        <family val="3"/>
        <charset val="129"/>
        <scheme val="minor"/>
      </rPr>
      <t>2</t>
    </r>
    <r>
      <rPr>
        <sz val="11"/>
        <color theme="1"/>
        <rFont val="Calibri"/>
        <family val="2"/>
        <charset val="129"/>
        <scheme val="minor"/>
      </rPr>
      <t>)</t>
    </r>
    <phoneticPr fontId="1" type="noConversion"/>
  </si>
  <si>
    <t>blink</t>
    <phoneticPr fontId="1" type="noConversion"/>
  </si>
  <si>
    <t>NA</t>
    <phoneticPr fontId="1" type="noConversion"/>
  </si>
  <si>
    <t>1.47–1.65</t>
    <phoneticPr fontId="1" type="noConversion"/>
  </si>
  <si>
    <t>1.03–1.20</t>
    <phoneticPr fontId="1" type="noConversion"/>
  </si>
  <si>
    <t>Convergence</t>
  </si>
  <si>
    <t>6 blinks</t>
    <phoneticPr fontId="1" type="noConversion"/>
  </si>
  <si>
    <r>
      <t>0.41</t>
    </r>
    <r>
      <rPr>
        <sz val="11"/>
        <color rgb="FFFF0000"/>
        <rFont val="맑은 고딕"/>
        <family val="3"/>
        <charset val="129"/>
      </rPr>
      <t>–0.59</t>
    </r>
    <phoneticPr fontId="1" type="noConversion"/>
  </si>
  <si>
    <t>7.28–7.74</t>
    <phoneticPr fontId="1" type="noConversion"/>
  </si>
  <si>
    <t>8.01–8.19</t>
    <phoneticPr fontId="1" type="noConversion"/>
  </si>
  <si>
    <t>not blink</t>
    <phoneticPr fontId="1" type="noConversion"/>
  </si>
  <si>
    <t>blink</t>
    <phoneticPr fontId="1" type="noConversion"/>
  </si>
  <si>
    <t>blink</t>
    <phoneticPr fontId="1" type="noConversion"/>
  </si>
  <si>
    <t>4 blinks</t>
    <phoneticPr fontId="1" type="noConversion"/>
  </si>
  <si>
    <r>
      <t>0.06</t>
    </r>
    <r>
      <rPr>
        <sz val="11"/>
        <color theme="1"/>
        <rFont val="맑은 고딕"/>
        <family val="3"/>
        <charset val="129"/>
      </rPr>
      <t>–</t>
    </r>
    <r>
      <rPr>
        <sz val="11"/>
        <color theme="1"/>
        <rFont val="맑은 고딕"/>
        <family val="2"/>
        <charset val="129"/>
      </rPr>
      <t>0.18</t>
    </r>
    <phoneticPr fontId="1" type="noConversion"/>
  </si>
  <si>
    <r>
      <t>0.55</t>
    </r>
    <r>
      <rPr>
        <sz val="11"/>
        <color theme="1"/>
        <rFont val="맑은 고딕"/>
        <family val="3"/>
        <charset val="129"/>
      </rPr>
      <t>–</t>
    </r>
    <r>
      <rPr>
        <sz val="11"/>
        <color theme="1"/>
        <rFont val="맑은 고딕"/>
        <family val="2"/>
        <charset val="129"/>
      </rPr>
      <t>0.64</t>
    </r>
    <phoneticPr fontId="1" type="noConversion"/>
  </si>
  <si>
    <t>1.12–1.45</t>
    <phoneticPr fontId="1" type="noConversion"/>
  </si>
  <si>
    <t>2.74–2.88</t>
    <phoneticPr fontId="1" type="noConversion"/>
  </si>
  <si>
    <t>4.40–4.53</t>
    <phoneticPr fontId="1" type="noConversion"/>
  </si>
  <si>
    <t>4.95–5.16</t>
    <phoneticPr fontId="1" type="noConversion"/>
  </si>
  <si>
    <t>5.45–5.59</t>
    <phoneticPr fontId="1" type="noConversion"/>
  </si>
  <si>
    <t>7.55–7.68</t>
    <phoneticPr fontId="1" type="noConversion"/>
  </si>
  <si>
    <t>8.44–8.55</t>
    <phoneticPr fontId="1" type="noConversion"/>
  </si>
  <si>
    <t>8.90–9.03</t>
    <phoneticPr fontId="1" type="noConversion"/>
  </si>
  <si>
    <t>9.33–9.46</t>
    <phoneticPr fontId="1" type="noConversion"/>
  </si>
  <si>
    <t>13 blinks</t>
    <phoneticPr fontId="1" type="noConversion"/>
  </si>
  <si>
    <t>blink</t>
    <phoneticPr fontId="1" type="noConversion"/>
  </si>
  <si>
    <t>8.59–8.72/8.73–8.88</t>
    <phoneticPr fontId="1" type="noConversion"/>
  </si>
  <si>
    <r>
      <t>0.31</t>
    </r>
    <r>
      <rPr>
        <sz val="11"/>
        <rFont val="맑은 고딕"/>
        <family val="3"/>
        <charset val="129"/>
      </rPr>
      <t>–</t>
    </r>
    <r>
      <rPr>
        <sz val="11"/>
        <rFont val="맑은 고딕"/>
        <family val="2"/>
        <charset val="129"/>
      </rPr>
      <t>0.45</t>
    </r>
    <phoneticPr fontId="1" type="noConversion"/>
  </si>
  <si>
    <t>0.76–0.92</t>
    <phoneticPr fontId="1" type="noConversion"/>
  </si>
  <si>
    <t>0.95–1.08</t>
    <phoneticPr fontId="1" type="noConversion"/>
  </si>
  <si>
    <t>1.18–1.35</t>
    <phoneticPr fontId="1" type="noConversion"/>
  </si>
  <si>
    <t>1.53–1.68</t>
    <phoneticPr fontId="1" type="noConversion"/>
  </si>
  <si>
    <t>2.11–2.25/2.26–2.47</t>
    <phoneticPr fontId="1" type="noConversion"/>
  </si>
  <si>
    <t>2.56–2.74</t>
    <phoneticPr fontId="1" type="noConversion"/>
  </si>
  <si>
    <t>3.92–4.06</t>
    <phoneticPr fontId="1" type="noConversion"/>
  </si>
  <si>
    <t>4.36–4.52</t>
    <phoneticPr fontId="1" type="noConversion"/>
  </si>
  <si>
    <t>5.26–5.41/5.45–5.58</t>
    <phoneticPr fontId="1" type="noConversion"/>
  </si>
  <si>
    <t>6.34–6.45</t>
    <phoneticPr fontId="1" type="noConversion"/>
  </si>
  <si>
    <t>7.03–7.22</t>
    <phoneticPr fontId="1" type="noConversion"/>
  </si>
  <si>
    <t>8.56–8.73</t>
    <phoneticPr fontId="1" type="noConversion"/>
  </si>
  <si>
    <t>8.86–9.15</t>
    <phoneticPr fontId="1" type="noConversion"/>
  </si>
  <si>
    <t>9.31–9.47</t>
    <phoneticPr fontId="1" type="noConversion"/>
  </si>
  <si>
    <t>9.76–9.91</t>
    <phoneticPr fontId="1" type="noConversion"/>
  </si>
  <si>
    <t>7.96–8.10</t>
    <phoneticPr fontId="1" type="noConversion"/>
  </si>
  <si>
    <t>6 blinks</t>
    <phoneticPr fontId="1" type="noConversion"/>
  </si>
  <si>
    <t>29 blinks</t>
    <phoneticPr fontId="1" type="noConversion"/>
  </si>
  <si>
    <t>blink</t>
    <phoneticPr fontId="1" type="noConversion"/>
  </si>
  <si>
    <t>blink</t>
    <phoneticPr fontId="1" type="noConversion"/>
  </si>
  <si>
    <t>NA</t>
    <phoneticPr fontId="1" type="noConversion"/>
  </si>
  <si>
    <t>3.46–3.60</t>
    <phoneticPr fontId="1" type="noConversion"/>
  </si>
  <si>
    <t>3.61–3.76</t>
    <phoneticPr fontId="1" type="noConversion"/>
  </si>
  <si>
    <t>4.78–4.95/5.00–5.10</t>
    <phoneticPr fontId="1" type="noConversion"/>
  </si>
  <si>
    <t>blink</t>
    <phoneticPr fontId="1" type="noConversion"/>
  </si>
  <si>
    <t>5.72–5.82/5.85–5.98</t>
    <phoneticPr fontId="1" type="noConversion"/>
  </si>
  <si>
    <t>6.02–6.18</t>
    <phoneticPr fontId="1" type="noConversion"/>
  </si>
  <si>
    <t>6.68–6.76</t>
    <phoneticPr fontId="1" type="noConversion"/>
  </si>
  <si>
    <t>7.48–7.65</t>
    <phoneticPr fontId="1" type="noConversion"/>
  </si>
  <si>
    <t>7.66–7.83</t>
    <phoneticPr fontId="1" type="noConversion"/>
  </si>
  <si>
    <t>1 blink</t>
    <phoneticPr fontId="1" type="noConversion"/>
  </si>
  <si>
    <t>&lt;0.001</t>
  </si>
  <si>
    <t>3 blinks</t>
    <phoneticPr fontId="1" type="noConversion"/>
  </si>
  <si>
    <t>4.42–4.63</t>
    <phoneticPr fontId="1" type="noConversion"/>
  </si>
  <si>
    <t>8.00–8.23</t>
    <phoneticPr fontId="1" type="noConversion"/>
  </si>
  <si>
    <t>3 blinks</t>
    <phoneticPr fontId="1" type="noConversion"/>
  </si>
  <si>
    <t>blink</t>
    <phoneticPr fontId="1" type="noConversion"/>
  </si>
  <si>
    <t>NA</t>
    <phoneticPr fontId="1" type="noConversion"/>
  </si>
  <si>
    <r>
      <t>1.02</t>
    </r>
    <r>
      <rPr>
        <sz val="11"/>
        <color rgb="FFFF0000"/>
        <rFont val="맑은 고딕"/>
        <family val="3"/>
        <charset val="129"/>
      </rPr>
      <t>–1.26</t>
    </r>
    <r>
      <rPr>
        <sz val="11"/>
        <color theme="1"/>
        <rFont val="Calibri"/>
        <family val="2"/>
        <charset val="129"/>
        <scheme val="minor"/>
      </rPr>
      <t/>
    </r>
  </si>
  <si>
    <t>1 blink</t>
    <phoneticPr fontId="1" type="noConversion"/>
  </si>
  <si>
    <t>not blink</t>
    <phoneticPr fontId="1" type="noConversion"/>
  </si>
  <si>
    <t>NA</t>
    <phoneticPr fontId="1" type="noConversion"/>
  </si>
  <si>
    <t>0.58–0.90</t>
    <phoneticPr fontId="1" type="noConversion"/>
  </si>
  <si>
    <t>1.03–1.17/1.19–1.35</t>
    <phoneticPr fontId="1" type="noConversion"/>
  </si>
  <si>
    <t>1.62–1.80</t>
    <phoneticPr fontId="1" type="noConversion"/>
  </si>
  <si>
    <t>1.93–2.05/2.07–2.24</t>
    <phoneticPr fontId="1" type="noConversion"/>
  </si>
  <si>
    <t>2.54–2.72</t>
    <phoneticPr fontId="1" type="noConversion"/>
  </si>
  <si>
    <t>2.83–2.97/3.03–3.15</t>
    <phoneticPr fontId="1" type="noConversion"/>
  </si>
  <si>
    <t>3.73–4.06</t>
    <phoneticPr fontId="1" type="noConversion"/>
  </si>
  <si>
    <t>3.73–4.06</t>
    <phoneticPr fontId="1" type="noConversion"/>
  </si>
  <si>
    <t>4.36–4.47</t>
    <phoneticPr fontId="1" type="noConversion"/>
  </si>
  <si>
    <t>4.77–4.92</t>
    <phoneticPr fontId="1" type="noConversion"/>
  </si>
  <si>
    <t>5.08–5.23</t>
    <phoneticPr fontId="1" type="noConversion"/>
  </si>
  <si>
    <t>5.58–5.87</t>
    <phoneticPr fontId="1" type="noConversion"/>
  </si>
  <si>
    <t>6.13–6.30</t>
    <phoneticPr fontId="1" type="noConversion"/>
  </si>
  <si>
    <t>6.86–7.20</t>
    <phoneticPr fontId="1" type="noConversion"/>
  </si>
  <si>
    <r>
      <t>7.33–7.44/</t>
    </r>
    <r>
      <rPr>
        <sz val="11"/>
        <color rgb="FFFF0000"/>
        <rFont val="Calibri"/>
        <family val="3"/>
        <charset val="129"/>
        <scheme val="minor"/>
      </rPr>
      <t>7.47–7.65</t>
    </r>
    <phoneticPr fontId="1" type="noConversion"/>
  </si>
  <si>
    <t>8.26–8.27</t>
    <phoneticPr fontId="1" type="noConversion"/>
  </si>
  <si>
    <t>8.39–8.69</t>
    <phoneticPr fontId="1" type="noConversion"/>
  </si>
  <si>
    <t>8.69–8.83</t>
    <phoneticPr fontId="1" type="noConversion"/>
  </si>
  <si>
    <t>9.13–9.28</t>
    <phoneticPr fontId="1" type="noConversion"/>
  </si>
  <si>
    <t>9.73–9.99</t>
    <phoneticPr fontId="1" type="noConversion"/>
  </si>
  <si>
    <t>5 blinks</t>
    <phoneticPr fontId="1" type="noConversion"/>
  </si>
  <si>
    <t>27 blinks</t>
    <phoneticPr fontId="1" type="noConversion"/>
  </si>
  <si>
    <t>blink</t>
    <phoneticPr fontId="1" type="noConversion"/>
  </si>
  <si>
    <r>
      <t>0.14</t>
    </r>
    <r>
      <rPr>
        <sz val="11"/>
        <color rgb="FFFF0000"/>
        <rFont val="맑은 고딕"/>
        <family val="3"/>
        <charset val="129"/>
      </rPr>
      <t>–0.27/0.32–0.41</t>
    </r>
    <phoneticPr fontId="1" type="noConversion"/>
  </si>
  <si>
    <t>blink</t>
    <phoneticPr fontId="1" type="noConversion"/>
  </si>
  <si>
    <t>NA</t>
    <phoneticPr fontId="1" type="noConversion"/>
  </si>
  <si>
    <t>blink</t>
    <phoneticPr fontId="1" type="noConversion"/>
  </si>
  <si>
    <r>
      <rPr>
        <sz val="11"/>
        <rFont val="Calibri"/>
        <family val="3"/>
        <charset val="129"/>
        <scheme val="minor"/>
      </rPr>
      <t>7.80–7.92</t>
    </r>
    <r>
      <rPr>
        <sz val="11"/>
        <color rgb="FFFF0000"/>
        <rFont val="Calibri"/>
        <family val="2"/>
        <charset val="129"/>
        <scheme val="minor"/>
      </rPr>
      <t>/7.93–8.07</t>
    </r>
    <phoneticPr fontId="1" type="noConversion"/>
  </si>
  <si>
    <t>2 blinks</t>
    <phoneticPr fontId="1" type="noConversion"/>
  </si>
  <si>
    <t>NA</t>
    <phoneticPr fontId="1" type="noConversion"/>
  </si>
  <si>
    <t>blink</t>
    <phoneticPr fontId="1" type="noConversion"/>
  </si>
  <si>
    <t>blink</t>
    <phoneticPr fontId="1" type="noConversion"/>
  </si>
  <si>
    <t>convergence </t>
  </si>
  <si>
    <t>4 blinks</t>
    <phoneticPr fontId="1" type="noConversion"/>
  </si>
  <si>
    <t>3 blinks</t>
    <phoneticPr fontId="1" type="noConversion"/>
  </si>
  <si>
    <t>blink</t>
    <phoneticPr fontId="1" type="noConversion"/>
  </si>
  <si>
    <r>
      <t>6.48</t>
    </r>
    <r>
      <rPr>
        <sz val="11"/>
        <color rgb="FFFF0000"/>
        <rFont val="맑은 고딕"/>
        <family val="3"/>
        <charset val="129"/>
      </rPr>
      <t>–6.66</t>
    </r>
    <phoneticPr fontId="1" type="noConversion"/>
  </si>
  <si>
    <t>blink</t>
    <phoneticPr fontId="1" type="noConversion"/>
  </si>
  <si>
    <r>
      <t>8.86</t>
    </r>
    <r>
      <rPr>
        <sz val="11"/>
        <color rgb="FFFF0000"/>
        <rFont val="맑은 고딕"/>
        <family val="3"/>
        <charset val="129"/>
      </rPr>
      <t>–9.16</t>
    </r>
    <phoneticPr fontId="1" type="noConversion"/>
  </si>
  <si>
    <r>
      <t>9.29</t>
    </r>
    <r>
      <rPr>
        <sz val="11"/>
        <color rgb="FFFF0000"/>
        <rFont val="맑은 고딕"/>
        <family val="3"/>
        <charset val="129"/>
      </rPr>
      <t>–9.57</t>
    </r>
    <phoneticPr fontId="1" type="noConversion"/>
  </si>
  <si>
    <r>
      <t>4.34</t>
    </r>
    <r>
      <rPr>
        <sz val="11"/>
        <rFont val="맑은 고딕"/>
        <family val="3"/>
        <charset val="129"/>
      </rPr>
      <t>–</t>
    </r>
    <r>
      <rPr>
        <sz val="11"/>
        <rFont val="맑은 고딕"/>
        <family val="2"/>
        <charset val="129"/>
      </rPr>
      <t>4.49</t>
    </r>
    <phoneticPr fontId="1" type="noConversion"/>
  </si>
  <si>
    <t>5 blinks</t>
    <phoneticPr fontId="1" type="noConversion"/>
  </si>
  <si>
    <t>2 blinks</t>
    <phoneticPr fontId="1" type="noConversion"/>
  </si>
  <si>
    <t>blink</t>
    <phoneticPr fontId="1" type="noConversion"/>
  </si>
  <si>
    <t>blink</t>
    <phoneticPr fontId="1" type="noConversion"/>
  </si>
  <si>
    <t>NA</t>
    <phoneticPr fontId="1" type="noConversion"/>
  </si>
  <si>
    <r>
      <t>2.58</t>
    </r>
    <r>
      <rPr>
        <sz val="11"/>
        <color rgb="FFFF0000"/>
        <rFont val="맑은 고딕"/>
        <family val="3"/>
        <charset val="129"/>
      </rPr>
      <t>–2.80</t>
    </r>
    <phoneticPr fontId="1" type="noConversion"/>
  </si>
  <si>
    <r>
      <t>3.91</t>
    </r>
    <r>
      <rPr>
        <sz val="11"/>
        <color rgb="FFFF0000"/>
        <rFont val="맑은 고딕"/>
        <family val="3"/>
        <charset val="129"/>
      </rPr>
      <t>–4.02/4.04–4.20</t>
    </r>
    <phoneticPr fontId="1" type="noConversion"/>
  </si>
  <si>
    <t>blink</t>
    <phoneticPr fontId="1" type="noConversion"/>
  </si>
  <si>
    <r>
      <t>5.40</t>
    </r>
    <r>
      <rPr>
        <sz val="11"/>
        <color rgb="FFFF0000"/>
        <rFont val="맑은 고딕"/>
        <family val="3"/>
        <charset val="129"/>
      </rPr>
      <t>–5.61</t>
    </r>
    <phoneticPr fontId="1" type="noConversion"/>
  </si>
  <si>
    <t>≤10.00</t>
    <phoneticPr fontId="1" type="noConversion"/>
  </si>
  <si>
    <t>10–12.00</t>
    <phoneticPr fontId="1" type="noConversion"/>
  </si>
  <si>
    <t>No blink</t>
    <phoneticPr fontId="1" type="noConversion"/>
  </si>
  <si>
    <r>
      <t>1 blink(11.99</t>
    </r>
    <r>
      <rPr>
        <sz val="11"/>
        <color rgb="FFFF0000"/>
        <rFont val="맑은 고딕"/>
        <family val="3"/>
        <charset val="129"/>
      </rPr>
      <t>–12.00)</t>
    </r>
    <phoneticPr fontId="1" type="noConversion"/>
  </si>
  <si>
    <r>
      <t>1 blink (10.28</t>
    </r>
    <r>
      <rPr>
        <sz val="11"/>
        <color rgb="FFFF0000"/>
        <rFont val="맑은 고딕"/>
        <family val="3"/>
        <charset val="129"/>
      </rPr>
      <t>–10.50)</t>
    </r>
    <phoneticPr fontId="1" type="noConversion"/>
  </si>
  <si>
    <t>No blink</t>
    <phoneticPr fontId="1" type="noConversion"/>
  </si>
  <si>
    <t>No blink</t>
    <phoneticPr fontId="1" type="noConversion"/>
  </si>
  <si>
    <t>7.47–7.61</t>
    <phoneticPr fontId="1" type="noConversion"/>
  </si>
  <si>
    <t>7 blinks</t>
    <phoneticPr fontId="1" type="noConversion"/>
  </si>
  <si>
    <t>NA</t>
  </si>
  <si>
    <r>
      <t>1.30</t>
    </r>
    <r>
      <rPr>
        <sz val="11"/>
        <rFont val="맑은 고딕"/>
        <family val="3"/>
        <charset val="129"/>
      </rPr>
      <t>–</t>
    </r>
    <r>
      <rPr>
        <sz val="11"/>
        <rFont val="맑은 고딕"/>
        <family val="2"/>
        <charset val="129"/>
      </rPr>
      <t>1.45</t>
    </r>
    <phoneticPr fontId="1" type="noConversion"/>
  </si>
  <si>
    <t>1.80–2.07</t>
    <phoneticPr fontId="1" type="noConversion"/>
  </si>
  <si>
    <t>2.35–2.51</t>
    <phoneticPr fontId="1" type="noConversion"/>
  </si>
  <si>
    <t>3.10–3.24</t>
    <phoneticPr fontId="1" type="noConversion"/>
  </si>
  <si>
    <t>3.28–3.42</t>
    <phoneticPr fontId="1" type="noConversion"/>
  </si>
  <si>
    <t>3.71–3.84</t>
    <phoneticPr fontId="1" type="noConversion"/>
  </si>
  <si>
    <t>4.00–4.14</t>
    <phoneticPr fontId="1" type="noConversion"/>
  </si>
  <si>
    <t>4.15–4.31</t>
    <phoneticPr fontId="1" type="noConversion"/>
  </si>
  <si>
    <t>4.60–4.74</t>
    <phoneticPr fontId="1" type="noConversion"/>
  </si>
  <si>
    <t>4.90–5.04/5.05–5.23</t>
    <phoneticPr fontId="1" type="noConversion"/>
  </si>
  <si>
    <t>5.50–5.96</t>
    <phoneticPr fontId="1" type="noConversion"/>
  </si>
  <si>
    <t>5.98–6.12</t>
    <phoneticPr fontId="1" type="noConversion"/>
  </si>
  <si>
    <t>6.71–6.86</t>
    <phoneticPr fontId="1" type="noConversion"/>
  </si>
  <si>
    <t>6.26–6.41</t>
    <phoneticPr fontId="1" type="noConversion"/>
  </si>
  <si>
    <t>7.15–7.28/7.30–7.47</t>
    <phoneticPr fontId="1" type="noConversion"/>
  </si>
  <si>
    <t>8.05–8.19/8.20–8.37</t>
    <phoneticPr fontId="1" type="noConversion"/>
  </si>
  <si>
    <t>8.69–8.82</t>
    <phoneticPr fontId="1" type="noConversion"/>
  </si>
  <si>
    <t>9.13–9.42</t>
    <phoneticPr fontId="1" type="noConversion"/>
  </si>
  <si>
    <t>9.85–9.98</t>
    <phoneticPr fontId="1" type="noConversion"/>
  </si>
  <si>
    <t>22 blinks</t>
    <phoneticPr fontId="1" type="noConversion"/>
  </si>
  <si>
    <t>5 blinks</t>
    <phoneticPr fontId="1" type="noConversion"/>
  </si>
  <si>
    <t>blink</t>
    <phoneticPr fontId="1" type="noConversion"/>
  </si>
  <si>
    <t>blink</t>
    <phoneticPr fontId="1" type="noConversion"/>
  </si>
  <si>
    <t>NA</t>
    <phoneticPr fontId="1" type="noConversion"/>
  </si>
  <si>
    <t>NA</t>
    <phoneticPr fontId="1" type="noConversion"/>
  </si>
  <si>
    <r>
      <t>7.33</t>
    </r>
    <r>
      <rPr>
        <sz val="11"/>
        <color rgb="FFFF0000"/>
        <rFont val="맑은 고딕"/>
        <family val="3"/>
        <charset val="129"/>
      </rPr>
      <t>–7.57</t>
    </r>
    <phoneticPr fontId="1" type="noConversion"/>
  </si>
  <si>
    <t>No blink</t>
    <phoneticPr fontId="1" type="noConversion"/>
  </si>
  <si>
    <t>blink</t>
    <phoneticPr fontId="1" type="noConversion"/>
  </si>
  <si>
    <t>NA</t>
    <phoneticPr fontId="1" type="noConversion"/>
  </si>
  <si>
    <t>1.39–1.53/1.56–1.70</t>
    <phoneticPr fontId="1" type="noConversion"/>
  </si>
  <si>
    <r>
      <t>0.96</t>
    </r>
    <r>
      <rPr>
        <sz val="11"/>
        <color rgb="FFFF0000"/>
        <rFont val="맑은 고딕"/>
        <family val="3"/>
        <charset val="129"/>
      </rPr>
      <t>–1.10</t>
    </r>
    <phoneticPr fontId="1" type="noConversion"/>
  </si>
  <si>
    <t>2.28–2.43</t>
    <phoneticPr fontId="1" type="noConversion"/>
  </si>
  <si>
    <t>2.77–3.07</t>
    <phoneticPr fontId="1" type="noConversion"/>
  </si>
  <si>
    <t>4.98–5.15</t>
    <phoneticPr fontId="1" type="noConversion"/>
  </si>
  <si>
    <t>6.34–6.53</t>
    <phoneticPr fontId="1" type="noConversion"/>
  </si>
  <si>
    <t>6.61–6.87</t>
    <phoneticPr fontId="1" type="noConversion"/>
  </si>
  <si>
    <t>7.25–7.43</t>
    <phoneticPr fontId="1" type="noConversion"/>
  </si>
  <si>
    <t>7.70–7.85</t>
    <phoneticPr fontId="1" type="noConversion"/>
  </si>
  <si>
    <t>8.14–8.29</t>
    <phoneticPr fontId="1" type="noConversion"/>
  </si>
  <si>
    <t>11 blinks</t>
    <phoneticPr fontId="1" type="noConversion"/>
  </si>
  <si>
    <t>blink</t>
    <phoneticPr fontId="1" type="noConversion"/>
  </si>
  <si>
    <t>blink</t>
    <phoneticPr fontId="1" type="noConversion"/>
  </si>
  <si>
    <t>NA</t>
    <phoneticPr fontId="1" type="noConversion"/>
  </si>
  <si>
    <t>NA</t>
    <phoneticPr fontId="1" type="noConversion"/>
  </si>
  <si>
    <r>
      <t>2.73</t>
    </r>
    <r>
      <rPr>
        <sz val="11"/>
        <color rgb="FFFF0000"/>
        <rFont val="맑은 고딕"/>
        <family val="3"/>
        <charset val="129"/>
      </rPr>
      <t>–2.94</t>
    </r>
    <phoneticPr fontId="1" type="noConversion"/>
  </si>
  <si>
    <t>7.44–7.73</t>
    <phoneticPr fontId="1" type="noConversion"/>
  </si>
  <si>
    <t>1 blink</t>
    <phoneticPr fontId="1" type="noConversion"/>
  </si>
  <si>
    <t>blink</t>
    <phoneticPr fontId="1" type="noConversion"/>
  </si>
  <si>
    <r>
      <t>0.71</t>
    </r>
    <r>
      <rPr>
        <sz val="11"/>
        <color rgb="FFFF0000"/>
        <rFont val="맑은 고딕"/>
        <family val="3"/>
        <charset val="129"/>
      </rPr>
      <t>–0.95</t>
    </r>
    <phoneticPr fontId="1" type="noConversion"/>
  </si>
  <si>
    <t>4.02–0.24</t>
    <phoneticPr fontId="1" type="noConversion"/>
  </si>
  <si>
    <t>7.59–7.79</t>
    <phoneticPr fontId="1" type="noConversion"/>
  </si>
  <si>
    <t>3 blinks</t>
    <phoneticPr fontId="1" type="noConversion"/>
  </si>
  <si>
    <t>blink</t>
    <phoneticPr fontId="1" type="noConversion"/>
  </si>
  <si>
    <t>blink</t>
    <phoneticPr fontId="1" type="noConversion"/>
  </si>
  <si>
    <t>NA</t>
    <phoneticPr fontId="1" type="noConversion"/>
  </si>
  <si>
    <t>NA</t>
    <phoneticPr fontId="1" type="noConversion"/>
  </si>
  <si>
    <r>
      <t>0.50</t>
    </r>
    <r>
      <rPr>
        <sz val="11"/>
        <color rgb="FFFF0000"/>
        <rFont val="맑은 고딕"/>
        <family val="3"/>
        <charset val="129"/>
      </rPr>
      <t>–0.77</t>
    </r>
    <phoneticPr fontId="1" type="noConversion"/>
  </si>
  <si>
    <t>3.40–3.64</t>
    <phoneticPr fontId="1" type="noConversion"/>
  </si>
  <si>
    <t>5.45–5.62</t>
    <phoneticPr fontId="1" type="noConversion"/>
  </si>
  <si>
    <t>8.44–8.65</t>
    <phoneticPr fontId="1" type="noConversion"/>
  </si>
  <si>
    <t>blink</t>
    <phoneticPr fontId="1" type="noConversion"/>
  </si>
  <si>
    <r>
      <t>1.65</t>
    </r>
    <r>
      <rPr>
        <sz val="11"/>
        <color rgb="FFFF0000"/>
        <rFont val="맑은 고딕"/>
        <family val="3"/>
        <charset val="129"/>
      </rPr>
      <t>–1.91</t>
    </r>
    <phoneticPr fontId="1" type="noConversion"/>
  </si>
  <si>
    <t>3.69–3.84</t>
    <phoneticPr fontId="1" type="noConversion"/>
  </si>
  <si>
    <t>5.03–5.20</t>
    <phoneticPr fontId="1" type="noConversion"/>
  </si>
  <si>
    <t>5.33–5.52</t>
    <phoneticPr fontId="1" type="noConversion"/>
  </si>
  <si>
    <t>5.93–6.09</t>
    <phoneticPr fontId="1" type="noConversion"/>
  </si>
  <si>
    <r>
      <t>7.59–7.71/</t>
    </r>
    <r>
      <rPr>
        <sz val="11"/>
        <color rgb="FFFF0000"/>
        <rFont val="Calibri"/>
        <family val="3"/>
        <charset val="129"/>
        <scheme val="minor"/>
      </rPr>
      <t>7.72–7.89</t>
    </r>
    <phoneticPr fontId="1" type="noConversion"/>
  </si>
  <si>
    <t>7.91–8.22</t>
    <phoneticPr fontId="1" type="noConversion"/>
  </si>
  <si>
    <t>9.11–9.24</t>
    <phoneticPr fontId="1" type="noConversion"/>
  </si>
  <si>
    <t>9.38–9.51/9.53–9.69</t>
    <phoneticPr fontId="1" type="noConversion"/>
  </si>
  <si>
    <t>9.98–10.11</t>
    <phoneticPr fontId="1" type="noConversion"/>
  </si>
  <si>
    <t>12 blinks</t>
    <phoneticPr fontId="1" type="noConversion"/>
  </si>
  <si>
    <t>blink</t>
    <phoneticPr fontId="1" type="noConversion"/>
  </si>
  <si>
    <t>blink</t>
    <phoneticPr fontId="1" type="noConversion"/>
  </si>
  <si>
    <t>NA</t>
    <phoneticPr fontId="1" type="noConversion"/>
  </si>
  <si>
    <t>NA</t>
    <phoneticPr fontId="1" type="noConversion"/>
  </si>
  <si>
    <r>
      <t>0.15</t>
    </r>
    <r>
      <rPr>
        <sz val="11"/>
        <color rgb="FFFF0000"/>
        <rFont val="맑은 고딕"/>
        <family val="3"/>
        <charset val="129"/>
      </rPr>
      <t>–0.40</t>
    </r>
    <phoneticPr fontId="1" type="noConversion"/>
  </si>
  <si>
    <t>4.15–4.38</t>
    <phoneticPr fontId="1" type="noConversion"/>
  </si>
  <si>
    <t>6.59–6.88</t>
    <phoneticPr fontId="1" type="noConversion"/>
  </si>
  <si>
    <t>6.94–7.06</t>
    <phoneticPr fontId="1" type="noConversion"/>
  </si>
  <si>
    <t>8.71–8.86</t>
    <phoneticPr fontId="1" type="noConversion"/>
  </si>
  <si>
    <t>9.82–10.05</t>
    <phoneticPr fontId="1" type="noConversion"/>
  </si>
  <si>
    <t>blink</t>
    <phoneticPr fontId="1" type="noConversion"/>
  </si>
  <si>
    <r>
      <t>9.03</t>
    </r>
    <r>
      <rPr>
        <sz val="11"/>
        <rFont val="맑은 고딕"/>
        <family val="3"/>
        <charset val="129"/>
      </rPr>
      <t>–</t>
    </r>
    <r>
      <rPr>
        <sz val="11"/>
        <rFont val="맑은 고딕"/>
        <family val="2"/>
        <charset val="129"/>
      </rPr>
      <t>9.17</t>
    </r>
    <phoneticPr fontId="1" type="noConversion"/>
  </si>
  <si>
    <t>1 blink</t>
    <phoneticPr fontId="1" type="noConversion"/>
  </si>
  <si>
    <r>
      <t>2.97</t>
    </r>
    <r>
      <rPr>
        <sz val="11"/>
        <color rgb="FFFF0000"/>
        <rFont val="맑은 고딕"/>
        <family val="3"/>
        <charset val="129"/>
      </rPr>
      <t>–3.22</t>
    </r>
    <phoneticPr fontId="1" type="noConversion"/>
  </si>
  <si>
    <t>7.11–7.39</t>
    <phoneticPr fontId="1" type="noConversion"/>
  </si>
  <si>
    <t>9.45–9.74</t>
    <phoneticPr fontId="1" type="noConversion"/>
  </si>
  <si>
    <t>3 blinks</t>
    <phoneticPr fontId="1" type="noConversion"/>
  </si>
  <si>
    <t>blink</t>
    <phoneticPr fontId="1" type="noConversion"/>
  </si>
  <si>
    <t>blink</t>
    <phoneticPr fontId="1" type="noConversion"/>
  </si>
  <si>
    <t>blink</t>
    <phoneticPr fontId="1" type="noConversion"/>
  </si>
  <si>
    <t>NA</t>
    <phoneticPr fontId="1" type="noConversion"/>
  </si>
  <si>
    <t>NA</t>
    <phoneticPr fontId="1" type="noConversion"/>
  </si>
  <si>
    <r>
      <t>0.09</t>
    </r>
    <r>
      <rPr>
        <sz val="11"/>
        <color rgb="FF3333FF"/>
        <rFont val="맑은 고딕"/>
        <family val="3"/>
        <charset val="129"/>
      </rPr>
      <t>–</t>
    </r>
    <r>
      <rPr>
        <sz val="11"/>
        <color rgb="FF3333FF"/>
        <rFont val="Calibri"/>
        <family val="3"/>
        <charset val="129"/>
        <scheme val="minor"/>
      </rPr>
      <t>0.42</t>
    </r>
    <phoneticPr fontId="1" type="noConversion"/>
  </si>
  <si>
    <t>spike</t>
    <phoneticPr fontId="1" type="noConversion"/>
  </si>
  <si>
    <r>
      <t>0.21</t>
    </r>
    <r>
      <rPr>
        <sz val="11"/>
        <color rgb="FFFF0000"/>
        <rFont val="맑은 고딕"/>
        <family val="3"/>
        <charset val="129"/>
      </rPr>
      <t>–0.35</t>
    </r>
    <phoneticPr fontId="1" type="noConversion"/>
  </si>
  <si>
    <t>0.64–0.80</t>
    <phoneticPr fontId="1" type="noConversion"/>
  </si>
  <si>
    <t>1.10–1.28</t>
    <phoneticPr fontId="1" type="noConversion"/>
  </si>
  <si>
    <t>1.41–1.54</t>
    <phoneticPr fontId="1" type="noConversion"/>
  </si>
  <si>
    <t>1.81–1.97/1.99–2.16</t>
    <phoneticPr fontId="1" type="noConversion"/>
  </si>
  <si>
    <t>2.72–2.92</t>
    <phoneticPr fontId="1" type="noConversion"/>
  </si>
  <si>
    <t>3.16–3.37</t>
    <phoneticPr fontId="1" type="noConversion"/>
  </si>
  <si>
    <t>3.83–3.97</t>
    <phoneticPr fontId="1" type="noConversion"/>
  </si>
  <si>
    <t>4.08–4.23</t>
    <phoneticPr fontId="1" type="noConversion"/>
  </si>
  <si>
    <t>5.61–5.75</t>
    <phoneticPr fontId="1" type="noConversion"/>
  </si>
  <si>
    <t>5.90–6.06/6.09–6.21</t>
    <phoneticPr fontId="1" type="noConversion"/>
  </si>
  <si>
    <t>6.34–6.47</t>
    <phoneticPr fontId="1" type="noConversion"/>
  </si>
  <si>
    <t>7.24–7.39</t>
    <phoneticPr fontId="1" type="noConversion"/>
  </si>
  <si>
    <t>7.69–7.84</t>
    <phoneticPr fontId="1" type="noConversion"/>
  </si>
  <si>
    <t>8.15–8.29</t>
    <phoneticPr fontId="1" type="noConversion"/>
  </si>
  <si>
    <t>9.03–9.17</t>
    <phoneticPr fontId="1" type="noConversion"/>
  </si>
  <si>
    <t>9.95–10.07</t>
    <phoneticPr fontId="1" type="noConversion"/>
  </si>
  <si>
    <t>2 blinks</t>
    <phoneticPr fontId="1" type="noConversion"/>
  </si>
  <si>
    <t>19 blinks</t>
    <phoneticPr fontId="1" type="noConversion"/>
  </si>
  <si>
    <t>blink</t>
    <phoneticPr fontId="1" type="noConversion"/>
  </si>
  <si>
    <t>blink</t>
    <phoneticPr fontId="1" type="noConversion"/>
  </si>
  <si>
    <t>NA</t>
    <phoneticPr fontId="1" type="noConversion"/>
  </si>
  <si>
    <t>1 blink</t>
    <phoneticPr fontId="1" type="noConversion"/>
  </si>
  <si>
    <t>blink</t>
    <phoneticPr fontId="1" type="noConversion"/>
  </si>
  <si>
    <t>blink</t>
    <phoneticPr fontId="1" type="noConversion"/>
  </si>
  <si>
    <t>NA</t>
    <phoneticPr fontId="1" type="noConversion"/>
  </si>
  <si>
    <t>NA</t>
    <phoneticPr fontId="1" type="noConversion"/>
  </si>
  <si>
    <r>
      <t>8.10</t>
    </r>
    <r>
      <rPr>
        <sz val="11"/>
        <color rgb="FFFF0000"/>
        <rFont val="맑은 고딕"/>
        <family val="3"/>
        <charset val="129"/>
      </rPr>
      <t>–8.33</t>
    </r>
    <phoneticPr fontId="1" type="noConversion"/>
  </si>
  <si>
    <t>Distance</t>
    <phoneticPr fontId="1" type="noConversion"/>
  </si>
  <si>
    <t>Accuracy</t>
    <phoneticPr fontId="1" type="noConversion"/>
  </si>
  <si>
    <t>Accuracy (mm)</t>
    <phoneticPr fontId="1" type="noConversion"/>
  </si>
  <si>
    <t>Degree</t>
    <phoneticPr fontId="1" type="noConversion"/>
  </si>
  <si>
    <t>Gaze angle</t>
    <phoneticPr fontId="1" type="noConversion"/>
  </si>
  <si>
    <t>Horizontal gaze position (x-axis)</t>
    <phoneticPr fontId="1" type="noConversion"/>
  </si>
  <si>
    <t>Vertical gaze position (y-axis)</t>
    <phoneticPr fontId="1" type="noConversion"/>
  </si>
  <si>
    <t>Horizontal gaze (x-axis)</t>
    <phoneticPr fontId="1" type="noConversion"/>
  </si>
  <si>
    <t>Vertical gaze (y-axis)</t>
    <phoneticPr fontId="1" type="noConversion"/>
  </si>
  <si>
    <t>Between gaze and target</t>
    <phoneticPr fontId="1" type="noConversion"/>
  </si>
  <si>
    <t>Quadrant</t>
    <phoneticPr fontId="1" type="noConversion"/>
  </si>
  <si>
    <r>
      <t>(</t>
    </r>
    <r>
      <rPr>
        <b/>
        <sz val="10"/>
        <color theme="1"/>
        <rFont val="맑은 고딕"/>
        <family val="3"/>
        <charset val="129"/>
      </rPr>
      <t>Ⅰ,Ⅱ,Ⅲ,Ⅳ)</t>
    </r>
    <phoneticPr fontId="1" type="noConversion"/>
  </si>
  <si>
    <t>1,2,3,4</t>
    <phoneticPr fontId="1" type="noConversion"/>
  </si>
  <si>
    <r>
      <t>Offset (gaze</t>
    </r>
    <r>
      <rPr>
        <b/>
        <sz val="11"/>
        <rFont val="맑은 고딕"/>
        <family val="3"/>
        <charset val="129"/>
      </rPr>
      <t>–</t>
    </r>
    <r>
      <rPr>
        <b/>
        <sz val="11"/>
        <rFont val="Calibri"/>
        <family val="3"/>
        <charset val="129"/>
        <scheme val="minor"/>
      </rPr>
      <t>to–target distance)</t>
    </r>
    <phoneticPr fontId="1" type="noConversion"/>
  </si>
  <si>
    <t>N</t>
  </si>
  <si>
    <t>Accuracy (deg)</t>
    <phoneticPr fontId="1" type="noConversion"/>
  </si>
  <si>
    <t>Quadrant (N=37)</t>
    <phoneticPr fontId="1" type="noConversion"/>
  </si>
  <si>
    <t>%</t>
    <phoneticPr fontId="1" type="noConversion"/>
  </si>
  <si>
    <t>n</t>
    <phoneticPr fontId="1" type="noConversion"/>
  </si>
  <si>
    <t>N=37</t>
    <phoneticPr fontId="1" type="noConversion"/>
  </si>
  <si>
    <t>N=34</t>
    <phoneticPr fontId="1" type="noConversion"/>
  </si>
  <si>
    <t>N=40</t>
    <phoneticPr fontId="1" type="noConversion"/>
  </si>
  <si>
    <t>N=32</t>
    <phoneticPr fontId="1" type="noConversion"/>
  </si>
  <si>
    <t>N=31</t>
    <phoneticPr fontId="1" type="noConversion"/>
  </si>
  <si>
    <t>N=24</t>
    <phoneticPr fontId="1" type="noConversion"/>
  </si>
  <si>
    <t>N=39</t>
    <phoneticPr fontId="1" type="noConversion"/>
  </si>
  <si>
    <t>N=36</t>
    <phoneticPr fontId="1" type="noConversion"/>
  </si>
  <si>
    <t>N=25</t>
    <phoneticPr fontId="1" type="noConversion"/>
  </si>
  <si>
    <t>N=27</t>
    <phoneticPr fontId="1" type="noConversion"/>
  </si>
  <si>
    <t>N=38</t>
    <phoneticPr fontId="1" type="noConversion"/>
  </si>
  <si>
    <t>Right eye</t>
    <phoneticPr fontId="1" type="noConversion"/>
  </si>
  <si>
    <t>Left eye</t>
    <phoneticPr fontId="1" type="noConversion"/>
  </si>
  <si>
    <t>AP02</t>
  </si>
  <si>
    <t>AP03</t>
  </si>
  <si>
    <t>AP04</t>
  </si>
  <si>
    <t>AP05</t>
  </si>
  <si>
    <t>AP06</t>
  </si>
  <si>
    <t>AP07</t>
  </si>
  <si>
    <t>AP08</t>
  </si>
  <si>
    <t>AP09</t>
  </si>
  <si>
    <t>AP10</t>
  </si>
  <si>
    <t>AP11</t>
  </si>
  <si>
    <t>AP12</t>
  </si>
  <si>
    <t>AP13</t>
  </si>
  <si>
    <t>AP14</t>
  </si>
  <si>
    <t>AP15</t>
  </si>
  <si>
    <t>AP16</t>
  </si>
  <si>
    <t>AP17</t>
  </si>
  <si>
    <t>AP18</t>
  </si>
  <si>
    <t>AP19</t>
  </si>
  <si>
    <t>AP20</t>
  </si>
  <si>
    <t>AP21</t>
  </si>
  <si>
    <t>AP22</t>
  </si>
  <si>
    <t>AP23</t>
  </si>
  <si>
    <t>AP24</t>
  </si>
  <si>
    <t>AP25</t>
  </si>
  <si>
    <t>AP26</t>
  </si>
  <si>
    <t>AP27</t>
  </si>
  <si>
    <t>AP28</t>
  </si>
  <si>
    <t>AP29</t>
  </si>
  <si>
    <t>AP30</t>
  </si>
  <si>
    <t>AP31</t>
  </si>
  <si>
    <t>AP32</t>
  </si>
  <si>
    <t>AP33</t>
  </si>
  <si>
    <t>AP34</t>
  </si>
  <si>
    <t>AP35</t>
  </si>
  <si>
    <t>NP02</t>
  </si>
  <si>
    <t>NP03</t>
  </si>
  <si>
    <t>NP04</t>
  </si>
  <si>
    <t>NP05</t>
  </si>
  <si>
    <t>NP06</t>
  </si>
  <si>
    <t>NP07</t>
  </si>
  <si>
    <t>NP08</t>
  </si>
  <si>
    <t>NP09</t>
  </si>
  <si>
    <t>NP10</t>
  </si>
  <si>
    <t>NP11</t>
  </si>
  <si>
    <t>NP12</t>
  </si>
  <si>
    <t>NP13</t>
  </si>
  <si>
    <t>NP14</t>
  </si>
  <si>
    <t>NP15</t>
  </si>
  <si>
    <t>NP16</t>
  </si>
  <si>
    <t>NP17</t>
  </si>
  <si>
    <t>NP18</t>
  </si>
  <si>
    <t>NP19</t>
  </si>
  <si>
    <t>NP20</t>
  </si>
  <si>
    <t>NP21</t>
  </si>
  <si>
    <t>NP22</t>
  </si>
  <si>
    <t>NP23</t>
  </si>
  <si>
    <t>NP24</t>
  </si>
  <si>
    <t>NP25</t>
  </si>
  <si>
    <r>
      <t>0.20</t>
    </r>
    <r>
      <rPr>
        <sz val="11"/>
        <color rgb="FFFF0000"/>
        <rFont val="맑은 고딕"/>
        <family val="3"/>
        <charset val="129"/>
      </rPr>
      <t>–0.33</t>
    </r>
    <phoneticPr fontId="1" type="noConversion"/>
  </si>
  <si>
    <t>1.66–1.96</t>
    <phoneticPr fontId="1" type="noConversion"/>
  </si>
  <si>
    <t>3.54–3.84</t>
    <phoneticPr fontId="1" type="noConversion"/>
  </si>
  <si>
    <t>4.86–4.96</t>
    <phoneticPr fontId="1" type="noConversion"/>
  </si>
  <si>
    <t>9.45–9.78</t>
    <phoneticPr fontId="1" type="noConversion"/>
  </si>
  <si>
    <t>No gaze</t>
    <phoneticPr fontId="1" type="noConversion"/>
  </si>
  <si>
    <t>0.00–0.74 no gaze</t>
    <phoneticPr fontId="1" type="noConversion"/>
  </si>
  <si>
    <t>0.00–0.70 no gaze</t>
    <phoneticPr fontId="1" type="noConversion"/>
  </si>
  <si>
    <r>
      <t>2.86</t>
    </r>
    <r>
      <rPr>
        <sz val="11"/>
        <color rgb="FFFF0000"/>
        <rFont val="맑은 고딕"/>
        <family val="3"/>
        <charset val="129"/>
      </rPr>
      <t>–3.05</t>
    </r>
    <phoneticPr fontId="1" type="noConversion"/>
  </si>
  <si>
    <t>N=33</t>
    <phoneticPr fontId="1" type="noConversion"/>
  </si>
  <si>
    <t>7.16–7.76 no gaze</t>
    <phoneticPr fontId="1" type="noConversion"/>
  </si>
  <si>
    <t>9.68–9.88</t>
    <phoneticPr fontId="1" type="noConversion"/>
  </si>
  <si>
    <r>
      <t>3.72</t>
    </r>
    <r>
      <rPr>
        <sz val="11"/>
        <color rgb="FFFF0000"/>
        <rFont val="맑은 고딕"/>
        <family val="3"/>
        <charset val="129"/>
      </rPr>
      <t>–3.85</t>
    </r>
    <phoneticPr fontId="1" type="noConversion"/>
  </si>
  <si>
    <r>
      <t>0.48</t>
    </r>
    <r>
      <rPr>
        <sz val="11"/>
        <color rgb="FFFF0000"/>
        <rFont val="맑은 고딕"/>
        <family val="3"/>
        <charset val="129"/>
      </rPr>
      <t>–0.75</t>
    </r>
    <phoneticPr fontId="1" type="noConversion"/>
  </si>
  <si>
    <t>1.03–1.21</t>
    <phoneticPr fontId="1" type="noConversion"/>
  </si>
  <si>
    <t>2.17–2.36</t>
    <phoneticPr fontId="1" type="noConversion"/>
  </si>
  <si>
    <t>N=35</t>
    <phoneticPr fontId="1" type="noConversion"/>
  </si>
  <si>
    <t>4.38–4.59</t>
    <phoneticPr fontId="1" type="noConversion"/>
  </si>
  <si>
    <t>5.24–5.42</t>
    <phoneticPr fontId="1" type="noConversion"/>
  </si>
  <si>
    <t>6.77–6.99</t>
    <phoneticPr fontId="1" type="noConversion"/>
  </si>
  <si>
    <t>7.59–7.84</t>
    <phoneticPr fontId="1" type="noConversion"/>
  </si>
  <si>
    <r>
      <t>1.26</t>
    </r>
    <r>
      <rPr>
        <sz val="11"/>
        <rFont val="맑은 고딕"/>
        <family val="3"/>
        <charset val="129"/>
      </rPr>
      <t>–</t>
    </r>
    <r>
      <rPr>
        <sz val="11"/>
        <rFont val="맑은 고딕"/>
        <family val="2"/>
        <charset val="129"/>
      </rPr>
      <t>1.37</t>
    </r>
    <phoneticPr fontId="1" type="noConversion"/>
  </si>
  <si>
    <t>2.03–2.19</t>
    <phoneticPr fontId="1" type="noConversion"/>
  </si>
  <si>
    <t>3.04–3.21</t>
    <phoneticPr fontId="1" type="noConversion"/>
  </si>
  <si>
    <t>7.43–7.56</t>
    <phoneticPr fontId="1" type="noConversion"/>
  </si>
  <si>
    <r>
      <t>1.17</t>
    </r>
    <r>
      <rPr>
        <sz val="11"/>
        <color rgb="FFFF0000"/>
        <rFont val="맑은 고딕"/>
        <family val="3"/>
        <charset val="129"/>
      </rPr>
      <t>–1.37</t>
    </r>
    <phoneticPr fontId="1" type="noConversion"/>
  </si>
  <si>
    <t>1.87–/2.07</t>
    <phoneticPr fontId="1" type="noConversion"/>
  </si>
  <si>
    <t>2.11–2.25</t>
    <phoneticPr fontId="1" type="noConversion"/>
  </si>
  <si>
    <t>2.57–2.71</t>
    <phoneticPr fontId="1" type="noConversion"/>
  </si>
  <si>
    <t>2.95–3.21</t>
    <phoneticPr fontId="1" type="noConversion"/>
  </si>
  <si>
    <t>3.65–3.78</t>
    <phoneticPr fontId="1" type="noConversion"/>
  </si>
  <si>
    <t>4.65–4.92</t>
    <phoneticPr fontId="1" type="noConversion"/>
  </si>
  <si>
    <t>5.42–6.67</t>
    <phoneticPr fontId="1" type="noConversion"/>
  </si>
  <si>
    <t>6.17–6.28</t>
    <phoneticPr fontId="1" type="noConversion"/>
  </si>
  <si>
    <t>6.31–6.44/6.45–6.72</t>
    <phoneticPr fontId="1" type="noConversion"/>
  </si>
  <si>
    <r>
      <t>7.07–7.20/</t>
    </r>
    <r>
      <rPr>
        <sz val="11"/>
        <color rgb="FFFF0000"/>
        <rFont val="Calibri"/>
        <family val="3"/>
        <charset val="129"/>
        <scheme val="minor"/>
      </rPr>
      <t>7.25-7.38</t>
    </r>
    <phoneticPr fontId="1" type="noConversion"/>
  </si>
  <si>
    <t>8.14–8.25</t>
    <phoneticPr fontId="1" type="noConversion"/>
  </si>
  <si>
    <t>8.28–8.57</t>
    <phoneticPr fontId="1" type="noConversion"/>
  </si>
  <si>
    <t>8.87–9.00/9.01–9.18</t>
    <phoneticPr fontId="1" type="noConversion"/>
  </si>
  <si>
    <t>9.78–10.10</t>
    <phoneticPr fontId="1" type="noConversion"/>
  </si>
  <si>
    <r>
      <t>0.11</t>
    </r>
    <r>
      <rPr>
        <sz val="11"/>
        <rFont val="맑은 고딕"/>
        <family val="3"/>
        <charset val="129"/>
      </rPr>
      <t>–</t>
    </r>
    <r>
      <rPr>
        <sz val="11"/>
        <rFont val="맑은 고딕"/>
        <family val="2"/>
        <charset val="129"/>
      </rPr>
      <t>0.25</t>
    </r>
    <phoneticPr fontId="1" type="noConversion"/>
  </si>
  <si>
    <t>7.30–7.43</t>
    <phoneticPr fontId="1" type="noConversion"/>
  </si>
  <si>
    <r>
      <t>0.19</t>
    </r>
    <r>
      <rPr>
        <sz val="11"/>
        <color rgb="FFFF0000"/>
        <rFont val="맑은 고딕"/>
        <family val="3"/>
        <charset val="129"/>
      </rPr>
      <t>–0.31</t>
    </r>
    <phoneticPr fontId="1" type="noConversion"/>
  </si>
  <si>
    <t>0.55–0.68</t>
    <phoneticPr fontId="1" type="noConversion"/>
  </si>
  <si>
    <t>1.26–1.40</t>
    <phoneticPr fontId="1" type="noConversion"/>
  </si>
  <si>
    <t>1.85–1.98</t>
    <phoneticPr fontId="1" type="noConversion"/>
  </si>
  <si>
    <t>4.23–4.48</t>
    <phoneticPr fontId="1" type="noConversion"/>
  </si>
  <si>
    <t>5.15–5.27/5.29–5.45</t>
    <phoneticPr fontId="1" type="noConversion"/>
  </si>
  <si>
    <r>
      <t>6.04–6.17/</t>
    </r>
    <r>
      <rPr>
        <sz val="11"/>
        <color rgb="FFFF0000"/>
        <rFont val="Calibri"/>
        <family val="3"/>
        <charset val="129"/>
        <scheme val="minor"/>
      </rPr>
      <t>6.19–6.30</t>
    </r>
    <phoneticPr fontId="1" type="noConversion"/>
  </si>
  <si>
    <t>7.08–7.24</t>
    <phoneticPr fontId="1" type="noConversion"/>
  </si>
  <si>
    <t>7.84–7.95</t>
    <phoneticPr fontId="1" type="noConversion"/>
  </si>
  <si>
    <r>
      <rPr>
        <sz val="11"/>
        <color rgb="FFFF0000"/>
        <rFont val="Calibri"/>
        <family val="3"/>
        <charset val="129"/>
        <scheme val="minor"/>
      </rPr>
      <t>8.44–8.55</t>
    </r>
    <r>
      <rPr>
        <sz val="11"/>
        <rFont val="Calibri"/>
        <family val="2"/>
        <charset val="129"/>
        <scheme val="minor"/>
      </rPr>
      <t>/8.57–8.80</t>
    </r>
    <phoneticPr fontId="1" type="noConversion"/>
  </si>
  <si>
    <t>9.65–9.77</t>
    <phoneticPr fontId="1" type="noConversion"/>
  </si>
  <si>
    <t>9.78–9.94</t>
    <phoneticPr fontId="1" type="noConversion"/>
  </si>
  <si>
    <t>15 blinks</t>
    <phoneticPr fontId="1" type="noConversion"/>
  </si>
  <si>
    <r>
      <t>0.26</t>
    </r>
    <r>
      <rPr>
        <sz val="11"/>
        <rFont val="맑은 고딕"/>
        <family val="3"/>
        <charset val="129"/>
      </rPr>
      <t>–</t>
    </r>
    <r>
      <rPr>
        <sz val="11"/>
        <rFont val="맑은 고딕"/>
        <family val="2"/>
        <charset val="129"/>
      </rPr>
      <t>0.40</t>
    </r>
    <phoneticPr fontId="1" type="noConversion"/>
  </si>
  <si>
    <t>0.69–8.86</t>
    <phoneticPr fontId="1" type="noConversion"/>
  </si>
  <si>
    <t>0.99–1.14</t>
    <phoneticPr fontId="1" type="noConversion"/>
  </si>
  <si>
    <t>2.67–2.94</t>
    <phoneticPr fontId="1" type="noConversion"/>
  </si>
  <si>
    <t>3.34–3.55</t>
    <phoneticPr fontId="1" type="noConversion"/>
  </si>
  <si>
    <t>4.56–4.75</t>
  </si>
  <si>
    <r>
      <t>0.28</t>
    </r>
    <r>
      <rPr>
        <sz val="11"/>
        <rFont val="맑은 고딕"/>
        <family val="3"/>
        <charset val="129"/>
      </rPr>
      <t>–</t>
    </r>
    <r>
      <rPr>
        <sz val="11"/>
        <rFont val="맑은 고딕"/>
        <family val="2"/>
        <charset val="129"/>
      </rPr>
      <t>0.40</t>
    </r>
    <phoneticPr fontId="1" type="noConversion"/>
  </si>
  <si>
    <t>0.68–1.19 no gazw</t>
    <phoneticPr fontId="1" type="noConversion"/>
  </si>
  <si>
    <t>1.36–1.48</t>
    <phoneticPr fontId="1" type="noConversion"/>
  </si>
  <si>
    <t>2.99–3.11</t>
    <phoneticPr fontId="1" type="noConversion"/>
  </si>
  <si>
    <t>3.12–3.29</t>
    <phoneticPr fontId="1" type="noConversion"/>
  </si>
  <si>
    <t>3.60–3.73</t>
    <phoneticPr fontId="1" type="noConversion"/>
  </si>
  <si>
    <t>4.07–4.19</t>
    <phoneticPr fontId="1" type="noConversion"/>
  </si>
  <si>
    <t>4.32–4.47</t>
    <phoneticPr fontId="1" type="noConversion"/>
  </si>
  <si>
    <t>4.77–4.91</t>
    <phoneticPr fontId="1" type="noConversion"/>
  </si>
  <si>
    <t>4.95–5.06</t>
    <phoneticPr fontId="1" type="noConversion"/>
  </si>
  <si>
    <t>5.40–5.69</t>
    <phoneticPr fontId="1" type="noConversion"/>
  </si>
  <si>
    <t>7.04–7.18</t>
    <phoneticPr fontId="1" type="noConversion"/>
  </si>
  <si>
    <t>8.84–8.97</t>
    <phoneticPr fontId="1" type="noConversion"/>
  </si>
  <si>
    <t>9.19–9.47</t>
    <phoneticPr fontId="1" type="noConversion"/>
  </si>
  <si>
    <t>14 blinks</t>
    <phoneticPr fontId="1" type="noConversion"/>
  </si>
  <si>
    <r>
      <t>2.11</t>
    </r>
    <r>
      <rPr>
        <sz val="11"/>
        <color rgb="FFFF0000"/>
        <rFont val="맑은 고딕"/>
        <family val="3"/>
        <charset val="129"/>
      </rPr>
      <t>–2.33</t>
    </r>
    <phoneticPr fontId="1" type="noConversion"/>
  </si>
  <si>
    <t>5.38–5.62</t>
    <phoneticPr fontId="1" type="noConversion"/>
  </si>
  <si>
    <t>6.85–7.15</t>
    <phoneticPr fontId="1" type="noConversion"/>
  </si>
  <si>
    <r>
      <t>0.64</t>
    </r>
    <r>
      <rPr>
        <sz val="11"/>
        <color rgb="FFFF0000"/>
        <rFont val="맑은 고딕"/>
        <family val="3"/>
        <charset val="129"/>
      </rPr>
      <t>–0.77</t>
    </r>
    <phoneticPr fontId="1" type="noConversion"/>
  </si>
  <si>
    <t>1.97–2.12</t>
    <phoneticPr fontId="1" type="noConversion"/>
  </si>
  <si>
    <t>2.43–2.63</t>
    <phoneticPr fontId="1" type="noConversion"/>
  </si>
  <si>
    <t>3.05–3.16</t>
    <phoneticPr fontId="1" type="noConversion"/>
  </si>
  <si>
    <t>3.32–3.47</t>
    <phoneticPr fontId="1" type="noConversion"/>
  </si>
  <si>
    <t>3.76–3.92</t>
    <phoneticPr fontId="1" type="noConversion"/>
  </si>
  <si>
    <t>4.23–4.35</t>
    <phoneticPr fontId="1" type="noConversion"/>
  </si>
  <si>
    <t>4.67–4.82</t>
    <phoneticPr fontId="1" type="noConversion"/>
  </si>
  <si>
    <t>5.13–5.23</t>
    <phoneticPr fontId="1" type="noConversion"/>
  </si>
  <si>
    <t>5.27–5.40</t>
    <phoneticPr fontId="1" type="noConversion"/>
  </si>
  <si>
    <r>
      <t>5.57–5.70/</t>
    </r>
    <r>
      <rPr>
        <sz val="11"/>
        <color rgb="FFFF0000"/>
        <rFont val="Calibri"/>
        <family val="3"/>
        <charset val="129"/>
        <scheme val="minor"/>
      </rPr>
      <t>5.75–5.88</t>
    </r>
    <phoneticPr fontId="1" type="noConversion"/>
  </si>
  <si>
    <t>6.03–6.15</t>
    <phoneticPr fontId="1" type="noConversion"/>
  </si>
  <si>
    <t>6.29–6.51</t>
    <phoneticPr fontId="1" type="noConversion"/>
  </si>
  <si>
    <t>7.36–7.51</t>
    <phoneticPr fontId="1" type="noConversion"/>
  </si>
  <si>
    <t>17 blinks</t>
    <phoneticPr fontId="1" type="noConversion"/>
  </si>
  <si>
    <t>N=29</t>
    <phoneticPr fontId="1" type="noConversion"/>
  </si>
  <si>
    <r>
      <t>1.41</t>
    </r>
    <r>
      <rPr>
        <sz val="11"/>
        <color rgb="FFFF0000"/>
        <rFont val="맑은 고딕"/>
        <family val="3"/>
        <charset val="129"/>
      </rPr>
      <t>–1.68</t>
    </r>
    <phoneticPr fontId="1" type="noConversion"/>
  </si>
  <si>
    <r>
      <t>0.70</t>
    </r>
    <r>
      <rPr>
        <sz val="11"/>
        <color rgb="FFFF0000"/>
        <rFont val="맑은 고딕"/>
        <family val="3"/>
        <charset val="129"/>
      </rPr>
      <t>–1.01</t>
    </r>
    <phoneticPr fontId="1" type="noConversion"/>
  </si>
  <si>
    <r>
      <t>0.70</t>
    </r>
    <r>
      <rPr>
        <sz val="11"/>
        <color rgb="FFFF0000"/>
        <rFont val="맑은 고딕"/>
        <family val="3"/>
        <charset val="129"/>
      </rPr>
      <t>–1.01</t>
    </r>
    <r>
      <rPr>
        <sz val="11"/>
        <color theme="1"/>
        <rFont val="Calibri"/>
        <family val="2"/>
        <charset val="129"/>
        <scheme val="minor"/>
      </rPr>
      <t/>
    </r>
    <phoneticPr fontId="1" type="noConversion"/>
  </si>
  <si>
    <t>8.41–8.52/8.53–8.71</t>
    <phoneticPr fontId="1" type="noConversion"/>
  </si>
  <si>
    <r>
      <t>8.33</t>
    </r>
    <r>
      <rPr>
        <sz val="11"/>
        <color rgb="FFFF0000"/>
        <rFont val="맑은 고딕"/>
        <family val="3"/>
        <charset val="129"/>
      </rPr>
      <t>–8.64</t>
    </r>
    <phoneticPr fontId="1" type="noConversion"/>
  </si>
  <si>
    <r>
      <t>0.35</t>
    </r>
    <r>
      <rPr>
        <sz val="11"/>
        <color rgb="FFFF0000"/>
        <rFont val="맑은 고딕"/>
        <family val="3"/>
        <charset val="129"/>
      </rPr>
      <t>–0.56</t>
    </r>
    <phoneticPr fontId="1" type="noConversion"/>
  </si>
  <si>
    <r>
      <t>7.05</t>
    </r>
    <r>
      <rPr>
        <sz val="11"/>
        <color rgb="FFFF0000"/>
        <rFont val="맑은 고딕"/>
        <family val="3"/>
        <charset val="129"/>
      </rPr>
      <t>–7.27</t>
    </r>
    <phoneticPr fontId="1" type="noConversion"/>
  </si>
  <si>
    <r>
      <t>0.33</t>
    </r>
    <r>
      <rPr>
        <sz val="9"/>
        <color rgb="FFFF0000"/>
        <rFont val="맑은 고딕"/>
        <family val="3"/>
        <charset val="129"/>
      </rPr>
      <t>–0.45/0.46–0.63</t>
    </r>
    <phoneticPr fontId="1" type="noConversion"/>
  </si>
  <si>
    <r>
      <t>1.37</t>
    </r>
    <r>
      <rPr>
        <sz val="11"/>
        <color rgb="FFFF0000"/>
        <rFont val="맑은 고딕"/>
        <family val="3"/>
        <charset val="129"/>
      </rPr>
      <t>–1.53</t>
    </r>
    <phoneticPr fontId="1" type="noConversion"/>
  </si>
  <si>
    <r>
      <t>3.17</t>
    </r>
    <r>
      <rPr>
        <sz val="11"/>
        <color rgb="FFFF0000"/>
        <rFont val="맑은 고딕"/>
        <family val="3"/>
        <charset val="129"/>
      </rPr>
      <t>–3.30</t>
    </r>
    <phoneticPr fontId="1" type="noConversion"/>
  </si>
  <si>
    <t>4.06–4.25</t>
    <phoneticPr fontId="1" type="noConversion"/>
  </si>
  <si>
    <r>
      <t>4.99</t>
    </r>
    <r>
      <rPr>
        <sz val="11"/>
        <color rgb="FFFF0000"/>
        <rFont val="맑은 고딕"/>
        <family val="3"/>
        <charset val="129"/>
      </rPr>
      <t>–5.13</t>
    </r>
    <phoneticPr fontId="1" type="noConversion"/>
  </si>
  <si>
    <r>
      <t>3.07</t>
    </r>
    <r>
      <rPr>
        <sz val="11"/>
        <color rgb="FFFF0000"/>
        <rFont val="맑은 고딕"/>
        <family val="3"/>
        <charset val="129"/>
      </rPr>
      <t>–3.31</t>
    </r>
    <phoneticPr fontId="1" type="noConversion"/>
  </si>
  <si>
    <r>
      <t>4.19</t>
    </r>
    <r>
      <rPr>
        <sz val="11"/>
        <color rgb="FFFF0000"/>
        <rFont val="맑은 고딕"/>
        <family val="3"/>
        <charset val="129"/>
      </rPr>
      <t>–4.29</t>
    </r>
    <phoneticPr fontId="1" type="noConversion"/>
  </si>
  <si>
    <r>
      <t>6.85</t>
    </r>
    <r>
      <rPr>
        <sz val="11"/>
        <color rgb="FFFF0000"/>
        <rFont val="맑은 고딕"/>
        <family val="3"/>
        <charset val="129"/>
      </rPr>
      <t>–7.02</t>
    </r>
    <phoneticPr fontId="1" type="noConversion"/>
  </si>
  <si>
    <t>No blink</t>
  </si>
  <si>
    <r>
      <t>3.97</t>
    </r>
    <r>
      <rPr>
        <sz val="11"/>
        <color rgb="FFFF0000"/>
        <rFont val="맑은 고딕"/>
        <family val="3"/>
        <charset val="129"/>
      </rPr>
      <t>–3.21</t>
    </r>
    <phoneticPr fontId="1" type="noConversion"/>
  </si>
  <si>
    <t>5.06–5.29</t>
    <phoneticPr fontId="1" type="noConversion"/>
  </si>
  <si>
    <t>6.32–6.52</t>
    <phoneticPr fontId="1" type="noConversion"/>
  </si>
  <si>
    <t>7.12–7.39</t>
    <phoneticPr fontId="1" type="noConversion"/>
  </si>
  <si>
    <t>8.13–8.37</t>
    <phoneticPr fontId="1" type="noConversion"/>
  </si>
  <si>
    <t>9.45–9.75</t>
    <phoneticPr fontId="1" type="noConversion"/>
  </si>
  <si>
    <r>
      <t>2.31</t>
    </r>
    <r>
      <rPr>
        <sz val="11"/>
        <color rgb="FFFF0000"/>
        <rFont val="맑은 고딕"/>
        <family val="3"/>
        <charset val="129"/>
      </rPr>
      <t>–2.53</t>
    </r>
    <phoneticPr fontId="1" type="noConversion"/>
  </si>
  <si>
    <t>3.30–3.43</t>
    <phoneticPr fontId="1" type="noConversion"/>
  </si>
  <si>
    <t>3.89–4.06</t>
  </si>
  <si>
    <t>5.26–5.38</t>
    <phoneticPr fontId="1" type="noConversion"/>
  </si>
  <si>
    <t>8.85–9.02</t>
    <phoneticPr fontId="1" type="noConversion"/>
  </si>
  <si>
    <r>
      <t>0.30</t>
    </r>
    <r>
      <rPr>
        <sz val="11"/>
        <color rgb="FFFF0000"/>
        <rFont val="맑은 고딕"/>
        <family val="3"/>
        <charset val="129"/>
      </rPr>
      <t>–</t>
    </r>
    <r>
      <rPr>
        <sz val="11"/>
        <color rgb="FFFF0000"/>
        <rFont val="Calibri"/>
        <family val="3"/>
        <charset val="129"/>
        <scheme val="minor"/>
      </rPr>
      <t>0.48</t>
    </r>
    <phoneticPr fontId="1" type="noConversion"/>
  </si>
  <si>
    <r>
      <t>0.62</t>
    </r>
    <r>
      <rPr>
        <sz val="11"/>
        <color rgb="FFFF0000"/>
        <rFont val="맑은 고딕"/>
        <family val="3"/>
        <charset val="129"/>
      </rPr>
      <t>–</t>
    </r>
    <r>
      <rPr>
        <sz val="11"/>
        <color rgb="FFFF0000"/>
        <rFont val="Calibri"/>
        <family val="3"/>
        <charset val="129"/>
        <scheme val="minor"/>
      </rPr>
      <t>0.76</t>
    </r>
    <phoneticPr fontId="1" type="noConversion"/>
  </si>
  <si>
    <t>0.93–1.02</t>
    <phoneticPr fontId="1" type="noConversion"/>
  </si>
  <si>
    <t>1.07–1.20</t>
    <phoneticPr fontId="1" type="noConversion"/>
  </si>
  <si>
    <t>2.24–2.38</t>
    <phoneticPr fontId="1" type="noConversion"/>
  </si>
  <si>
    <t>3.65–3.94</t>
    <phoneticPr fontId="1" type="noConversion"/>
  </si>
  <si>
    <t>N=30</t>
    <phoneticPr fontId="1" type="noConversion"/>
  </si>
  <si>
    <t>4.62–4.81</t>
    <phoneticPr fontId="1" type="noConversion"/>
  </si>
  <si>
    <t>5.54–5.71</t>
    <phoneticPr fontId="1" type="noConversion"/>
  </si>
  <si>
    <t>5.99–6.13</t>
    <phoneticPr fontId="1" type="noConversion"/>
  </si>
  <si>
    <t>6.91–7.29</t>
    <phoneticPr fontId="1" type="noConversion"/>
  </si>
  <si>
    <t>8.09–8.22</t>
    <phoneticPr fontId="1" type="noConversion"/>
  </si>
  <si>
    <t>8.23–8.40</t>
    <phoneticPr fontId="1" type="noConversion"/>
  </si>
  <si>
    <t>9.30–9.82</t>
  </si>
  <si>
    <t>9.30–9.82</t>
    <phoneticPr fontId="1" type="noConversion"/>
  </si>
  <si>
    <r>
      <t>0.00</t>
    </r>
    <r>
      <rPr>
        <sz val="11"/>
        <color rgb="FFFF0000"/>
        <rFont val="맑은 고딕"/>
        <family val="3"/>
        <charset val="129"/>
      </rPr>
      <t>–0.33</t>
    </r>
    <phoneticPr fontId="1" type="noConversion"/>
  </si>
  <si>
    <r>
      <t>1.17</t>
    </r>
    <r>
      <rPr>
        <sz val="11"/>
        <color rgb="FFFF0000"/>
        <rFont val="맑은 고딕"/>
        <family val="3"/>
        <charset val="129"/>
      </rPr>
      <t>–1.36</t>
    </r>
    <phoneticPr fontId="1" type="noConversion"/>
  </si>
  <si>
    <r>
      <t>3.12</t>
    </r>
    <r>
      <rPr>
        <sz val="11"/>
        <color rgb="FFFF0000"/>
        <rFont val="맑은 고딕"/>
        <family val="3"/>
        <charset val="129"/>
      </rPr>
      <t>–3.36</t>
    </r>
    <phoneticPr fontId="1" type="noConversion"/>
  </si>
  <si>
    <r>
      <t>5.22</t>
    </r>
    <r>
      <rPr>
        <sz val="11"/>
        <color rgb="FFFF0000"/>
        <rFont val="맑은 고딕"/>
        <family val="3"/>
        <charset val="129"/>
      </rPr>
      <t>–5.43</t>
    </r>
    <phoneticPr fontId="1" type="noConversion"/>
  </si>
  <si>
    <r>
      <t>7.02</t>
    </r>
    <r>
      <rPr>
        <sz val="11"/>
        <color theme="1"/>
        <rFont val="맑은 고딕"/>
        <family val="3"/>
        <charset val="129"/>
      </rPr>
      <t>–</t>
    </r>
    <r>
      <rPr>
        <sz val="11"/>
        <color theme="1"/>
        <rFont val="맑은 고딕"/>
        <family val="2"/>
        <charset val="129"/>
      </rPr>
      <t>7.23</t>
    </r>
    <phoneticPr fontId="1" type="noConversion"/>
  </si>
  <si>
    <r>
      <t>9.42</t>
    </r>
    <r>
      <rPr>
        <sz val="11"/>
        <color rgb="FFFF0000"/>
        <rFont val="맑은 고딕"/>
        <family val="3"/>
        <charset val="129"/>
      </rPr>
      <t>–9.72</t>
    </r>
    <phoneticPr fontId="1" type="noConversion"/>
  </si>
  <si>
    <r>
      <t>no fixation 0.65</t>
    </r>
    <r>
      <rPr>
        <sz val="11"/>
        <color rgb="FFFF0000"/>
        <rFont val="맑은 고딕"/>
        <family val="3"/>
        <charset val="129"/>
      </rPr>
      <t>–1.06</t>
    </r>
    <phoneticPr fontId="1" type="noConversion"/>
  </si>
  <si>
    <r>
      <t>2.63</t>
    </r>
    <r>
      <rPr>
        <sz val="11"/>
        <color rgb="FFFF0000"/>
        <rFont val="맑은 고딕"/>
        <family val="3"/>
        <charset val="129"/>
      </rPr>
      <t>–2.77</t>
    </r>
    <phoneticPr fontId="1" type="noConversion"/>
  </si>
  <si>
    <t>3.73–3.99</t>
    <phoneticPr fontId="1" type="noConversion"/>
  </si>
  <si>
    <t>5.49–5.66</t>
    <phoneticPr fontId="1" type="noConversion"/>
  </si>
  <si>
    <t>7.22–7.43</t>
    <phoneticPr fontId="1" type="noConversion"/>
  </si>
  <si>
    <t>7.74–7.92</t>
    <phoneticPr fontId="1" type="noConversion"/>
  </si>
  <si>
    <t>9.79–9.98</t>
    <phoneticPr fontId="1" type="noConversion"/>
  </si>
  <si>
    <r>
      <t>2.97</t>
    </r>
    <r>
      <rPr>
        <sz val="11"/>
        <color rgb="FFFF0000"/>
        <rFont val="맑은 고딕"/>
        <family val="3"/>
        <charset val="129"/>
      </rPr>
      <t>–3.21</t>
    </r>
    <phoneticPr fontId="1" type="noConversion"/>
  </si>
  <si>
    <r>
      <t>9.49</t>
    </r>
    <r>
      <rPr>
        <sz val="11"/>
        <color rgb="FFFF0000"/>
        <rFont val="맑은 고딕"/>
        <family val="3"/>
        <charset val="129"/>
      </rPr>
      <t>–9.76</t>
    </r>
    <phoneticPr fontId="1" type="noConversion"/>
  </si>
  <si>
    <r>
      <t>2.73</t>
    </r>
    <r>
      <rPr>
        <sz val="11"/>
        <color rgb="FFFF0000"/>
        <rFont val="맑은 고딕"/>
        <family val="3"/>
        <charset val="129"/>
      </rPr>
      <t>–3.08</t>
    </r>
    <phoneticPr fontId="1" type="noConversion"/>
  </si>
  <si>
    <r>
      <t>2.73</t>
    </r>
    <r>
      <rPr>
        <sz val="11"/>
        <color rgb="FFFF0000"/>
        <rFont val="맑은 고딕"/>
        <family val="3"/>
        <charset val="129"/>
      </rPr>
      <t>–3.09</t>
    </r>
    <r>
      <rPr>
        <sz val="11"/>
        <color theme="1"/>
        <rFont val="Calibri"/>
        <family val="2"/>
        <charset val="129"/>
        <scheme val="minor"/>
      </rPr>
      <t/>
    </r>
  </si>
  <si>
    <r>
      <t>7.53</t>
    </r>
    <r>
      <rPr>
        <sz val="11"/>
        <color rgb="FFFF0000"/>
        <rFont val="맑은 고딕"/>
        <family val="3"/>
        <charset val="129"/>
      </rPr>
      <t>–7.92</t>
    </r>
    <phoneticPr fontId="1" type="noConversion"/>
  </si>
  <si>
    <r>
      <t>2.25</t>
    </r>
    <r>
      <rPr>
        <sz val="11"/>
        <color rgb="FFFF0000"/>
        <rFont val="맑은 고딕"/>
        <family val="3"/>
        <charset val="129"/>
      </rPr>
      <t>–2.53</t>
    </r>
    <phoneticPr fontId="1" type="noConversion"/>
  </si>
  <si>
    <r>
      <t>5.20</t>
    </r>
    <r>
      <rPr>
        <sz val="11"/>
        <color rgb="FFFF0000"/>
        <rFont val="맑은 고딕"/>
        <family val="3"/>
        <charset val="129"/>
      </rPr>
      <t>–5.65</t>
    </r>
    <phoneticPr fontId="1" type="noConversion"/>
  </si>
  <si>
    <t>8.34–8.69</t>
    <phoneticPr fontId="1" type="noConversion"/>
  </si>
  <si>
    <r>
      <t>0.10</t>
    </r>
    <r>
      <rPr>
        <sz val="11"/>
        <color rgb="FFFF0000"/>
        <rFont val="맑은 고딕"/>
        <family val="3"/>
        <charset val="129"/>
      </rPr>
      <t>–0.23</t>
    </r>
    <phoneticPr fontId="1" type="noConversion"/>
  </si>
  <si>
    <t>3.69–3.85</t>
    <phoneticPr fontId="1" type="noConversion"/>
  </si>
  <si>
    <t>4.46–4.57</t>
    <phoneticPr fontId="1" type="noConversion"/>
  </si>
  <si>
    <t>6.12–6.39</t>
    <phoneticPr fontId="1" type="noConversion"/>
  </si>
  <si>
    <t>7.16–7.29</t>
    <phoneticPr fontId="1" type="noConversion"/>
  </si>
  <si>
    <r>
      <t>2.67</t>
    </r>
    <r>
      <rPr>
        <sz val="11"/>
        <color rgb="FFFF0000"/>
        <rFont val="맑은 고딕"/>
        <family val="3"/>
        <charset val="129"/>
      </rPr>
      <t>–2.79</t>
    </r>
    <phoneticPr fontId="1" type="noConversion"/>
  </si>
  <si>
    <t>3.54–3.69</t>
    <phoneticPr fontId="1" type="noConversion"/>
  </si>
  <si>
    <t>4.29–4.47</t>
    <phoneticPr fontId="1" type="noConversion"/>
  </si>
  <si>
    <t>9.92–10.05</t>
    <phoneticPr fontId="1" type="noConversion"/>
  </si>
  <si>
    <t>3 blink</t>
    <phoneticPr fontId="1" type="noConversion"/>
  </si>
  <si>
    <r>
      <t>7.56</t>
    </r>
    <r>
      <rPr>
        <sz val="11"/>
        <color rgb="FFFF0000"/>
        <rFont val="맑은 고딕"/>
        <family val="3"/>
        <charset val="129"/>
      </rPr>
      <t>–7.83</t>
    </r>
    <phoneticPr fontId="1" type="noConversion"/>
  </si>
  <si>
    <r>
      <t>0.20</t>
    </r>
    <r>
      <rPr>
        <sz val="11"/>
        <color rgb="FFFF0000"/>
        <rFont val="맑은 고딕"/>
        <family val="3"/>
        <charset val="129"/>
      </rPr>
      <t>–0.36</t>
    </r>
    <phoneticPr fontId="1" type="noConversion"/>
  </si>
  <si>
    <t>0.56–0.72</t>
    <phoneticPr fontId="1" type="noConversion"/>
  </si>
  <si>
    <t>0.83–0.98</t>
    <phoneticPr fontId="1" type="noConversion"/>
  </si>
  <si>
    <t>1.12–1.26</t>
    <phoneticPr fontId="1" type="noConversion"/>
  </si>
  <si>
    <t>2.47–2.58</t>
    <phoneticPr fontId="1" type="noConversion"/>
  </si>
  <si>
    <t>5.31–5.48</t>
    <phoneticPr fontId="1" type="noConversion"/>
  </si>
  <si>
    <t>6.19–6.36</t>
    <phoneticPr fontId="1" type="noConversion"/>
  </si>
  <si>
    <t>7.10–7.26</t>
    <phoneticPr fontId="1" type="noConversion"/>
  </si>
  <si>
    <t>8.26–8.46</t>
    <phoneticPr fontId="1" type="noConversion"/>
  </si>
  <si>
    <t>8.73–8.91</t>
    <phoneticPr fontId="1" type="noConversion"/>
  </si>
  <si>
    <t>9.65–9.80</t>
    <phoneticPr fontId="1" type="noConversion"/>
  </si>
  <si>
    <r>
      <t>0.15</t>
    </r>
    <r>
      <rPr>
        <sz val="11"/>
        <color rgb="FFFF0000"/>
        <rFont val="맑은 고딕"/>
        <family val="3"/>
        <charset val="129"/>
      </rPr>
      <t>–0.26</t>
    </r>
    <phoneticPr fontId="1" type="noConversion"/>
  </si>
  <si>
    <t>4.79–4.95</t>
    <phoneticPr fontId="1" type="noConversion"/>
  </si>
  <si>
    <r>
      <t>1.67</t>
    </r>
    <r>
      <rPr>
        <sz val="11"/>
        <color rgb="FFFF0000"/>
        <rFont val="맑은 고딕"/>
        <family val="3"/>
        <charset val="129"/>
      </rPr>
      <t>–1.86</t>
    </r>
    <phoneticPr fontId="1" type="noConversion"/>
  </si>
  <si>
    <r>
      <t>0.24</t>
    </r>
    <r>
      <rPr>
        <sz val="11"/>
        <color rgb="FFFF0000"/>
        <rFont val="맑은 고딕"/>
        <family val="3"/>
        <charset val="129"/>
      </rPr>
      <t>–0.34</t>
    </r>
    <phoneticPr fontId="1" type="noConversion"/>
  </si>
  <si>
    <t>1.87–2.16</t>
    <phoneticPr fontId="1" type="noConversion"/>
  </si>
  <si>
    <t>2.91–3.06</t>
    <phoneticPr fontId="1" type="noConversion"/>
  </si>
  <si>
    <t>4.08–4.30</t>
    <phoneticPr fontId="1" type="noConversion"/>
  </si>
  <si>
    <t>5.61–5.88</t>
    <phoneticPr fontId="1" type="noConversion"/>
  </si>
  <si>
    <t>6.51–6.65</t>
    <phoneticPr fontId="1" type="noConversion"/>
  </si>
  <si>
    <t>8.13–8.31</t>
    <phoneticPr fontId="1" type="noConversion"/>
  </si>
  <si>
    <t>8.58–8.71/8.76–9.92</t>
    <phoneticPr fontId="1" type="noConversion"/>
  </si>
  <si>
    <t>9.63–9.79</t>
    <phoneticPr fontId="1" type="noConversion"/>
  </si>
  <si>
    <t>9.93–10.07</t>
    <phoneticPr fontId="1" type="noConversion"/>
  </si>
  <si>
    <r>
      <t>4.19</t>
    </r>
    <r>
      <rPr>
        <sz val="11"/>
        <color rgb="FFFF0000"/>
        <rFont val="맑은 고딕"/>
        <family val="3"/>
        <charset val="129"/>
      </rPr>
      <t>–4.32</t>
    </r>
    <phoneticPr fontId="1" type="noConversion"/>
  </si>
  <si>
    <t>8.37–8.52</t>
    <phoneticPr fontId="1" type="noConversion"/>
  </si>
  <si>
    <t>9.61–9.74</t>
    <phoneticPr fontId="1" type="noConversion"/>
  </si>
  <si>
    <r>
      <t>1.13</t>
    </r>
    <r>
      <rPr>
        <sz val="11"/>
        <color rgb="FFFF0000"/>
        <rFont val="맑은 고딕"/>
        <family val="3"/>
        <charset val="129"/>
      </rPr>
      <t>–1.40</t>
    </r>
    <phoneticPr fontId="1" type="noConversion"/>
  </si>
  <si>
    <t>5.10–5.38</t>
    <phoneticPr fontId="1" type="noConversion"/>
  </si>
  <si>
    <t>5.91–6.15</t>
    <phoneticPr fontId="1" type="noConversion"/>
  </si>
  <si>
    <t>9.21–9.50</t>
    <phoneticPr fontId="1" type="noConversion"/>
  </si>
  <si>
    <t>2 blink</t>
    <phoneticPr fontId="1" type="noConversion"/>
  </si>
  <si>
    <t>AP01</t>
  </si>
  <si>
    <t>NP01</t>
  </si>
  <si>
    <t>Calculated AC/A</t>
    <phoneticPr fontId="1" type="noConversion"/>
  </si>
  <si>
    <t>Visual acuity</t>
    <phoneticPr fontId="1" type="noConversion"/>
  </si>
  <si>
    <t>Phoria (-/exo, +/eso)</t>
    <phoneticPr fontId="1" type="noConversion"/>
  </si>
  <si>
    <t>AC/A</t>
    <phoneticPr fontId="1" type="noConversion"/>
  </si>
  <si>
    <t>Code</t>
    <phoneticPr fontId="1" type="noConversion"/>
  </si>
  <si>
    <t>Prescription</t>
    <phoneticPr fontId="1" type="noConversion"/>
  </si>
  <si>
    <t>Demographic characteristics</t>
    <phoneticPr fontId="1" type="noConversion"/>
  </si>
  <si>
    <t>Chief complaint</t>
    <phoneticPr fontId="1" type="noConversion"/>
  </si>
  <si>
    <t>History taking &amp; Corrections</t>
    <phoneticPr fontId="1" type="noConversion"/>
  </si>
  <si>
    <t>Spectacle</t>
    <phoneticPr fontId="1" type="noConversion"/>
  </si>
  <si>
    <t>None</t>
    <phoneticPr fontId="1" type="noConversion"/>
  </si>
  <si>
    <t>Contact lens</t>
    <phoneticPr fontId="1" type="noConversion"/>
  </si>
  <si>
    <t>Tearing</t>
    <phoneticPr fontId="1" type="noConversion"/>
  </si>
  <si>
    <t>Irritating</t>
    <phoneticPr fontId="1" type="noConversion"/>
  </si>
  <si>
    <r>
      <t>Burning, difficulty with attention when reading</t>
    </r>
    <r>
      <rPr>
        <sz val="11"/>
        <color rgb="FF3333FF"/>
        <rFont val="Calibri"/>
        <family val="2"/>
        <scheme val="minor"/>
      </rPr>
      <t/>
    </r>
    <phoneticPr fontId="1" type="noConversion"/>
  </si>
  <si>
    <t>Eyestrain when reading</t>
    <phoneticPr fontId="1" type="noConversion"/>
  </si>
  <si>
    <t>Light-induced eyestrain</t>
    <phoneticPr fontId="1" type="noConversion"/>
  </si>
  <si>
    <t>Eyestarin during near works</t>
    <phoneticPr fontId="1" type="noConversion"/>
  </si>
  <si>
    <t>Pulling sensation when reading, blurred vision distance, excessive blinking</t>
    <phoneticPr fontId="1" type="noConversion"/>
  </si>
  <si>
    <t>Motion sickness</t>
    <phoneticPr fontId="1" type="noConversion"/>
  </si>
  <si>
    <t>Loss of place when reading</t>
    <phoneticPr fontId="1" type="noConversion"/>
  </si>
  <si>
    <t>Squinting an eye in bright, dizziness, car sickness</t>
    <phoneticPr fontId="1" type="noConversion"/>
  </si>
  <si>
    <r>
      <t>Squinting, lateral headach when reading</t>
    </r>
    <r>
      <rPr>
        <sz val="11"/>
        <color theme="1"/>
        <rFont val="Calibri"/>
        <family val="2"/>
        <charset val="129"/>
        <scheme val="minor"/>
      </rPr>
      <t/>
    </r>
    <phoneticPr fontId="1" type="noConversion"/>
  </si>
  <si>
    <t>Eyestrain</t>
    <phoneticPr fontId="1" type="noConversion"/>
  </si>
  <si>
    <t>Sleepiness,  headaches, itching</t>
    <phoneticPr fontId="1" type="noConversion"/>
  </si>
  <si>
    <t>Headaches at the end of the day, eyestrain,  aches around the eyes</t>
    <phoneticPr fontId="1" type="noConversion"/>
  </si>
  <si>
    <t>Normal</t>
    <phoneticPr fontId="1" type="noConversion"/>
  </si>
  <si>
    <t>Convergence insufficiency</t>
    <phoneticPr fontId="1" type="noConversion"/>
  </si>
  <si>
    <t>Basic exophoia</t>
    <phoneticPr fontId="1" type="noConversion"/>
  </si>
  <si>
    <t>Basic esophoia</t>
    <phoneticPr fontId="1" type="noConversion"/>
  </si>
  <si>
    <t>Convergence excess</t>
    <phoneticPr fontId="1" type="noConversion"/>
  </si>
  <si>
    <t>Based on 1) phoria at distacne and near 2) AC/A</t>
    <phoneticPr fontId="1" type="noConversion"/>
  </si>
  <si>
    <t>Demographic and clinical characteristics of the participants</t>
    <phoneticPr fontId="1" type="noConversion"/>
  </si>
  <si>
    <t>Inter-pupillary distance (PD)</t>
    <phoneticPr fontId="1" type="noConversion"/>
  </si>
  <si>
    <t>AP</t>
    <phoneticPr fontId="1" type="noConversion"/>
  </si>
  <si>
    <t>NP</t>
    <phoneticPr fontId="1" type="noConversion"/>
  </si>
  <si>
    <t>Group</t>
    <phoneticPr fontId="1" type="noConversion"/>
  </si>
  <si>
    <t>Abnormal/normal</t>
    <phoneticPr fontId="1" type="noConversion"/>
  </si>
  <si>
    <t>Binocular vision anomalies</t>
    <phoneticPr fontId="1" type="noConversion"/>
  </si>
  <si>
    <t>Basic exopho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_ "/>
    <numFmt numFmtId="165" formatCode="0.0_ "/>
    <numFmt numFmtId="166" formatCode="0_ "/>
  </numFmts>
  <fonts count="4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6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rgb="FFFF0000"/>
      <name val="Calibri"/>
      <family val="2"/>
      <charset val="129"/>
      <scheme val="minor"/>
    </font>
    <font>
      <sz val="11"/>
      <color rgb="FFFF0000"/>
      <name val="Calibri"/>
      <family val="3"/>
      <charset val="129"/>
      <scheme val="minor"/>
    </font>
    <font>
      <sz val="11"/>
      <color rgb="FF3333FF"/>
      <name val="Calibri"/>
      <family val="2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  <font>
      <sz val="11"/>
      <color rgb="FFFF0000"/>
      <name val="맑은 고딕"/>
      <family val="3"/>
      <charset val="129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80"/>
      <name val="Arial"/>
      <family val="2"/>
    </font>
    <font>
      <sz val="12"/>
      <name val="Calibri"/>
      <family val="3"/>
      <charset val="129"/>
      <scheme val="minor"/>
    </font>
    <font>
      <sz val="11"/>
      <name val="Calibri"/>
      <family val="2"/>
      <charset val="129"/>
      <scheme val="minor"/>
    </font>
    <font>
      <b/>
      <sz val="9"/>
      <name val="Arial"/>
      <family val="2"/>
    </font>
    <font>
      <sz val="9"/>
      <name val="Arial"/>
      <family val="2"/>
    </font>
    <font>
      <vertAlign val="superscript"/>
      <sz val="11"/>
      <color theme="1"/>
      <name val="Calibri"/>
      <family val="3"/>
      <charset val="129"/>
      <scheme val="minor"/>
    </font>
    <font>
      <vertAlign val="superscript"/>
      <sz val="11"/>
      <color theme="1"/>
      <name val="맑은 고딕"/>
      <family val="3"/>
      <charset val="129"/>
    </font>
    <font>
      <vertAlign val="subscript"/>
      <sz val="11"/>
      <color theme="1"/>
      <name val="맑은 고딕"/>
      <family val="3"/>
      <charset val="129"/>
    </font>
    <font>
      <b/>
      <sz val="9"/>
      <name val="맑은 고딕"/>
      <family val="3"/>
      <charset val="129"/>
    </font>
    <font>
      <b/>
      <vertAlign val="subscript"/>
      <sz val="9"/>
      <name val="Arial"/>
      <family val="2"/>
    </font>
    <font>
      <sz val="9"/>
      <color rgb="FFFF0000"/>
      <name val="Calibri"/>
      <family val="3"/>
      <charset val="129"/>
      <scheme val="minor"/>
    </font>
    <font>
      <sz val="9"/>
      <color rgb="FFFF0000"/>
      <name val="맑은 고딕"/>
      <family val="3"/>
      <charset val="129"/>
    </font>
    <font>
      <sz val="11"/>
      <name val="맑은 고딕"/>
      <family val="3"/>
      <charset val="129"/>
    </font>
    <font>
      <sz val="9"/>
      <color rgb="FFFF0000"/>
      <name val="Calibri"/>
      <family val="2"/>
      <charset val="129"/>
      <scheme val="minor"/>
    </font>
    <font>
      <sz val="11"/>
      <name val="맑은 고딕"/>
      <family val="2"/>
      <charset val="129"/>
    </font>
    <font>
      <sz val="11"/>
      <name val="Calibri"/>
      <family val="3"/>
      <charset val="129"/>
      <scheme val="minor"/>
    </font>
    <font>
      <sz val="11"/>
      <color rgb="FF3333FF"/>
      <name val="Calibri"/>
      <family val="2"/>
      <charset val="129"/>
      <scheme val="minor"/>
    </font>
    <font>
      <sz val="11"/>
      <color rgb="FF3333FF"/>
      <name val="맑은 고딕"/>
      <family val="3"/>
      <charset val="129"/>
    </font>
    <font>
      <sz val="11"/>
      <color rgb="FF3333FF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b/>
      <sz val="10"/>
      <color theme="1"/>
      <name val="Calibri"/>
      <family val="3"/>
      <charset val="129"/>
      <scheme val="minor"/>
    </font>
    <font>
      <b/>
      <sz val="10"/>
      <color theme="1"/>
      <name val="맑은 고딕"/>
      <family val="3"/>
      <charset val="129"/>
    </font>
    <font>
      <b/>
      <sz val="11"/>
      <name val="Calibri"/>
      <family val="3"/>
      <charset val="129"/>
      <scheme val="minor"/>
    </font>
    <font>
      <b/>
      <sz val="11"/>
      <name val="맑은 고딕"/>
      <family val="3"/>
      <charset val="129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80"/>
      <name val="Arial"/>
      <family val="2"/>
    </font>
    <font>
      <sz val="8"/>
      <color rgb="FFFF0000"/>
      <name val="Calibri"/>
      <family val="2"/>
      <charset val="129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A0A0A0"/>
      </left>
      <right style="medium">
        <color rgb="FFA0A0A0"/>
      </right>
      <top style="medium">
        <color rgb="FFA0A0A0"/>
      </top>
      <bottom style="medium">
        <color rgb="FFA0A0A0"/>
      </bottom>
      <diagonal/>
    </border>
    <border>
      <left/>
      <right style="medium">
        <color rgb="FFA0A0A0"/>
      </right>
      <top/>
      <bottom style="dotted">
        <color rgb="FFA0A0A0"/>
      </bottom>
      <diagonal/>
    </border>
    <border>
      <left/>
      <right style="dotted">
        <color rgb="FFA0A0A0"/>
      </right>
      <top/>
      <bottom style="dotted">
        <color rgb="FFA0A0A0"/>
      </bottom>
      <diagonal/>
    </border>
    <border>
      <left/>
      <right style="medium">
        <color rgb="FFA0A0A0"/>
      </right>
      <top style="medium">
        <color rgb="FFA0A0A0"/>
      </top>
      <bottom/>
      <diagonal/>
    </border>
    <border>
      <left style="medium">
        <color rgb="FFA0A0A0"/>
      </left>
      <right style="medium">
        <color rgb="FFA0A0A0"/>
      </right>
      <top/>
      <bottom style="dotted">
        <color rgb="FFA0A0A0"/>
      </bottom>
      <diagonal/>
    </border>
    <border>
      <left style="medium">
        <color rgb="FFA0A0A0"/>
      </left>
      <right style="medium">
        <color rgb="FFA0A0A0"/>
      </right>
      <top/>
      <bottom style="medium">
        <color rgb="FFA0A0A0"/>
      </bottom>
      <diagonal/>
    </border>
    <border>
      <left/>
      <right style="dotted">
        <color rgb="FFA0A0A0"/>
      </right>
      <top/>
      <bottom style="medium">
        <color rgb="FFA0A0A0"/>
      </bottom>
      <diagonal/>
    </border>
    <border>
      <left/>
      <right style="medium">
        <color rgb="FFA0A0A0"/>
      </right>
      <top/>
      <bottom style="medium">
        <color rgb="FFA0A0A0"/>
      </bottom>
      <diagonal/>
    </border>
    <border>
      <left style="medium">
        <color rgb="FFA0A0A0"/>
      </left>
      <right style="medium">
        <color rgb="FFA0A0A0"/>
      </right>
      <top style="medium">
        <color rgb="FFA0A0A0"/>
      </top>
      <bottom/>
      <diagonal/>
    </border>
    <border>
      <left style="medium">
        <color rgb="FFA0A0A0"/>
      </left>
      <right style="medium">
        <color rgb="FFA0A0A0"/>
      </right>
      <top/>
      <bottom/>
      <diagonal/>
    </border>
    <border>
      <left/>
      <right style="medium">
        <color rgb="FFA0A0A0"/>
      </right>
      <top/>
      <bottom/>
      <diagonal/>
    </border>
    <border>
      <left style="medium">
        <color rgb="FFA0A0A0"/>
      </left>
      <right style="dotted">
        <color rgb="FFA0A0A0"/>
      </right>
      <top style="medium">
        <color rgb="FFA0A0A0"/>
      </top>
      <bottom/>
      <diagonal/>
    </border>
    <border>
      <left style="medium">
        <color rgb="FFA0A0A0"/>
      </left>
      <right style="dotted">
        <color rgb="FFA0A0A0"/>
      </right>
      <top/>
      <bottom/>
      <diagonal/>
    </border>
    <border>
      <left style="medium">
        <color rgb="FFA0A0A0"/>
      </left>
      <right style="dotted">
        <color rgb="FFA0A0A0"/>
      </right>
      <top/>
      <bottom style="medium">
        <color rgb="FFA0A0A0"/>
      </bottom>
      <diagonal/>
    </border>
    <border>
      <left/>
      <right style="dotted">
        <color rgb="FFA0A0A0"/>
      </right>
      <top style="medium">
        <color rgb="FFA0A0A0"/>
      </top>
      <bottom style="dotted">
        <color rgb="FFA0A0A0"/>
      </bottom>
      <diagonal/>
    </border>
    <border>
      <left style="medium">
        <color rgb="FFA0A0A0"/>
      </left>
      <right style="medium">
        <color rgb="FFA0A0A0"/>
      </right>
      <top style="medium">
        <color rgb="FFA0A0A0"/>
      </top>
      <bottom style="dotted">
        <color rgb="FFA0A0A0"/>
      </bottom>
      <diagonal/>
    </border>
    <border>
      <left/>
      <right style="medium">
        <color rgb="FFA0A0A0"/>
      </right>
      <top style="medium">
        <color rgb="FFA0A0A0"/>
      </top>
      <bottom style="dotted">
        <color rgb="FFA0A0A0"/>
      </bottom>
      <diagonal/>
    </border>
    <border>
      <left style="medium">
        <color rgb="FFA0A0A0"/>
      </left>
      <right style="medium">
        <color rgb="FFA0A0A0"/>
      </right>
      <top style="dotted">
        <color rgb="FFA0A0A0"/>
      </top>
      <bottom/>
      <diagonal/>
    </border>
    <border>
      <left/>
      <right style="dotted">
        <color rgb="FFA0A0A0"/>
      </right>
      <top style="dotted">
        <color rgb="FFA0A0A0"/>
      </top>
      <bottom/>
      <diagonal/>
    </border>
    <border>
      <left/>
      <right style="medium">
        <color rgb="FFA0A0A0"/>
      </right>
      <top style="dotted">
        <color rgb="FFA0A0A0"/>
      </top>
      <bottom/>
      <diagonal/>
    </border>
    <border>
      <left style="medium">
        <color rgb="FFA0A0A0"/>
      </left>
      <right style="dotted">
        <color rgb="FFA0A0A0"/>
      </right>
      <top style="medium">
        <color rgb="FFA0A0A0"/>
      </top>
      <bottom style="medium">
        <color rgb="FFA0A0A0"/>
      </bottom>
      <diagonal/>
    </border>
    <border>
      <left/>
      <right style="dotted">
        <color rgb="FFA0A0A0"/>
      </right>
      <top style="medium">
        <color rgb="FFA0A0A0"/>
      </top>
      <bottom style="medium">
        <color rgb="FFA0A0A0"/>
      </bottom>
      <diagonal/>
    </border>
    <border>
      <left/>
      <right style="medium">
        <color rgb="FFA0A0A0"/>
      </right>
      <top style="medium">
        <color rgb="FFA0A0A0"/>
      </top>
      <bottom style="medium">
        <color rgb="FFA0A0A0"/>
      </bottom>
      <diagonal/>
    </border>
    <border>
      <left/>
      <right/>
      <top style="dotted">
        <color rgb="FFA0A0A0"/>
      </top>
      <bottom/>
      <diagonal/>
    </border>
    <border>
      <left/>
      <right/>
      <top/>
      <bottom style="medium">
        <color rgb="FFA0A0A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64" fontId="0" fillId="0" borderId="0" xfId="0" applyNumberFormat="1">
      <alignment vertical="center"/>
    </xf>
    <xf numFmtId="165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11" fillId="0" borderId="2" xfId="0" applyFont="1" applyBorder="1" applyAlignment="1">
      <alignment horizontal="center" vertical="top" wrapText="1"/>
    </xf>
    <xf numFmtId="0" fontId="13" fillId="0" borderId="4" xfId="0" applyFont="1" applyBorder="1" applyAlignment="1">
      <alignment horizontal="center" vertical="top" wrapText="1"/>
    </xf>
    <xf numFmtId="0" fontId="13" fillId="0" borderId="3" xfId="0" applyFont="1" applyBorder="1" applyAlignment="1">
      <alignment horizontal="center" vertical="top" wrapText="1"/>
    </xf>
    <xf numFmtId="0" fontId="13" fillId="0" borderId="8" xfId="0" applyFont="1" applyBorder="1" applyAlignment="1">
      <alignment horizontal="center" vertical="top" wrapText="1"/>
    </xf>
    <xf numFmtId="0" fontId="13" fillId="0" borderId="9" xfId="0" applyFont="1" applyBorder="1" applyAlignment="1">
      <alignment horizontal="center" vertical="top" wrapText="1"/>
    </xf>
    <xf numFmtId="0" fontId="13" fillId="0" borderId="0" xfId="0" applyFont="1">
      <alignment vertical="center"/>
    </xf>
    <xf numFmtId="0" fontId="12" fillId="0" borderId="10" xfId="0" applyFont="1" applyBorder="1" applyAlignment="1">
      <alignment horizontal="right" vertical="top" wrapText="1"/>
    </xf>
    <xf numFmtId="0" fontId="12" fillId="0" borderId="11" xfId="0" applyFont="1" applyBorder="1" applyAlignment="1">
      <alignment horizontal="right" vertical="top" wrapText="1"/>
    </xf>
    <xf numFmtId="0" fontId="12" fillId="0" borderId="7" xfId="0" applyFont="1" applyBorder="1" applyAlignment="1">
      <alignment horizontal="right" vertical="top" wrapText="1"/>
    </xf>
    <xf numFmtId="0" fontId="13" fillId="0" borderId="5" xfId="0" applyFont="1" applyBorder="1" applyAlignment="1">
      <alignment horizontal="center" vertical="top" wrapText="1"/>
    </xf>
    <xf numFmtId="0" fontId="13" fillId="0" borderId="12" xfId="0" applyFont="1" applyBorder="1" applyAlignment="1">
      <alignment horizontal="center" vertical="top" wrapText="1"/>
    </xf>
    <xf numFmtId="0" fontId="0" fillId="4" borderId="0" xfId="0" applyFill="1">
      <alignment vertical="center"/>
    </xf>
    <xf numFmtId="0" fontId="15" fillId="0" borderId="0" xfId="0" applyFont="1" applyFill="1">
      <alignment vertical="center"/>
    </xf>
    <xf numFmtId="0" fontId="16" fillId="0" borderId="2" xfId="0" applyFont="1" applyFill="1" applyBorder="1" applyAlignment="1">
      <alignment horizontal="center" vertical="top" wrapText="1"/>
    </xf>
    <xf numFmtId="0" fontId="16" fillId="0" borderId="6" xfId="0" applyFont="1" applyFill="1" applyBorder="1" applyAlignment="1">
      <alignment horizontal="left" vertical="top" wrapText="1"/>
    </xf>
    <xf numFmtId="0" fontId="17" fillId="0" borderId="4" xfId="0" applyFont="1" applyFill="1" applyBorder="1" applyAlignment="1">
      <alignment horizontal="center" vertical="top" wrapText="1"/>
    </xf>
    <xf numFmtId="0" fontId="16" fillId="0" borderId="7" xfId="0" applyFont="1" applyFill="1" applyBorder="1" applyAlignment="1">
      <alignment horizontal="left" vertical="top" wrapText="1"/>
    </xf>
    <xf numFmtId="0" fontId="14" fillId="5" borderId="0" xfId="0" applyFont="1" applyFill="1">
      <alignment vertical="center"/>
    </xf>
    <xf numFmtId="0" fontId="0" fillId="5" borderId="0" xfId="0" applyFill="1">
      <alignment vertical="center"/>
    </xf>
    <xf numFmtId="0" fontId="7" fillId="0" borderId="0" xfId="0" applyFont="1">
      <alignment vertical="center"/>
    </xf>
    <xf numFmtId="164" fontId="15" fillId="0" borderId="0" xfId="0" applyNumberFormat="1" applyFont="1" applyAlignment="1">
      <alignment horizontal="right" vertical="center"/>
    </xf>
    <xf numFmtId="0" fontId="13" fillId="0" borderId="16" xfId="0" applyFont="1" applyBorder="1" applyAlignment="1">
      <alignment horizontal="center" vertical="top" wrapText="1"/>
    </xf>
    <xf numFmtId="0" fontId="12" fillId="0" borderId="17" xfId="0" applyFont="1" applyBorder="1" applyAlignment="1">
      <alignment horizontal="left" vertical="top" wrapText="1"/>
    </xf>
    <xf numFmtId="0" fontId="13" fillId="0" borderId="18" xfId="0" applyFont="1" applyBorder="1" applyAlignment="1">
      <alignment horizontal="center" vertical="top" wrapText="1"/>
    </xf>
    <xf numFmtId="0" fontId="4" fillId="4" borderId="0" xfId="0" applyFont="1" applyFill="1" applyAlignment="1">
      <alignment horizontal="center" vertical="center"/>
    </xf>
    <xf numFmtId="164" fontId="4" fillId="0" borderId="0" xfId="0" applyNumberFormat="1" applyFont="1">
      <alignment vertical="center"/>
    </xf>
    <xf numFmtId="165" fontId="5" fillId="0" borderId="0" xfId="0" applyNumberFormat="1" applyFont="1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0" fontId="12" fillId="0" borderId="19" xfId="0" applyFont="1" applyBorder="1" applyAlignment="1">
      <alignment horizontal="left" vertical="top" wrapText="1"/>
    </xf>
    <xf numFmtId="0" fontId="13" fillId="0" borderId="20" xfId="0" applyFont="1" applyBorder="1" applyAlignment="1">
      <alignment horizontal="center" vertical="top" wrapText="1"/>
    </xf>
    <xf numFmtId="0" fontId="13" fillId="0" borderId="21" xfId="0" applyFont="1" applyBorder="1" applyAlignment="1">
      <alignment horizontal="center" vertical="top" wrapText="1"/>
    </xf>
    <xf numFmtId="0" fontId="13" fillId="0" borderId="15" xfId="0" applyFont="1" applyBorder="1" applyAlignment="1">
      <alignment horizontal="center" vertical="top" wrapText="1"/>
    </xf>
    <xf numFmtId="0" fontId="0" fillId="0" borderId="7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64" fontId="15" fillId="0" borderId="0" xfId="0" applyNumberFormat="1" applyFont="1">
      <alignment vertical="center"/>
    </xf>
    <xf numFmtId="165" fontId="15" fillId="0" borderId="0" xfId="0" applyNumberFormat="1" applyFont="1" applyAlignment="1">
      <alignment horizontal="center" vertical="center"/>
    </xf>
    <xf numFmtId="0" fontId="12" fillId="0" borderId="6" xfId="0" applyFont="1" applyBorder="1" applyAlignment="1">
      <alignment horizontal="left" vertical="top" wrapText="1"/>
    </xf>
    <xf numFmtId="0" fontId="12" fillId="0" borderId="7" xfId="0" applyFont="1" applyBorder="1" applyAlignment="1">
      <alignment horizontal="left" vertical="top" wrapText="1"/>
    </xf>
    <xf numFmtId="0" fontId="2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22" xfId="0" applyFont="1" applyBorder="1" applyAlignment="1">
      <alignment horizontal="center" vertical="top" wrapText="1"/>
    </xf>
    <xf numFmtId="0" fontId="13" fillId="0" borderId="23" xfId="0" applyFont="1" applyBorder="1" applyAlignment="1">
      <alignment horizontal="center" vertical="top" wrapText="1"/>
    </xf>
    <xf numFmtId="0" fontId="13" fillId="0" borderId="24" xfId="0" applyFont="1" applyBorder="1" applyAlignment="1">
      <alignment horizontal="center" vertical="top" wrapText="1"/>
    </xf>
    <xf numFmtId="0" fontId="0" fillId="0" borderId="0" xfId="0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29" fillId="0" borderId="0" xfId="0" applyNumberFormat="1" applyFont="1">
      <alignment vertical="center"/>
    </xf>
    <xf numFmtId="165" fontId="31" fillId="0" borderId="0" xfId="0" applyNumberFormat="1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13" fillId="0" borderId="4" xfId="0" applyFont="1" applyFill="1" applyBorder="1" applyAlignment="1">
      <alignment horizontal="center" vertical="top" wrapText="1"/>
    </xf>
    <xf numFmtId="0" fontId="13" fillId="0" borderId="3" xfId="0" applyFont="1" applyFill="1" applyBorder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33" fillId="0" borderId="0" xfId="0" applyFont="1">
      <alignment vertical="center"/>
    </xf>
    <xf numFmtId="0" fontId="33" fillId="0" borderId="0" xfId="0" applyFont="1" applyFill="1" applyAlignment="1">
      <alignment horizontal="center" vertical="center"/>
    </xf>
    <xf numFmtId="0" fontId="38" fillId="0" borderId="7" xfId="0" applyFont="1" applyBorder="1" applyAlignment="1">
      <alignment horizontal="left" vertical="top" wrapText="1"/>
    </xf>
    <xf numFmtId="0" fontId="39" fillId="0" borderId="8" xfId="0" applyFont="1" applyBorder="1" applyAlignment="1">
      <alignment horizontal="center" vertical="top" wrapText="1"/>
    </xf>
    <xf numFmtId="0" fontId="39" fillId="0" borderId="9" xfId="0" applyFont="1" applyBorder="1" applyAlignment="1">
      <alignment horizontal="center" vertical="top" wrapText="1"/>
    </xf>
    <xf numFmtId="0" fontId="3" fillId="3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0" fillId="7" borderId="0" xfId="0" applyFill="1">
      <alignment vertical="center"/>
    </xf>
    <xf numFmtId="0" fontId="0" fillId="7" borderId="0" xfId="0" applyFill="1" applyAlignment="1">
      <alignment horizontal="center" vertical="center"/>
    </xf>
    <xf numFmtId="0" fontId="37" fillId="7" borderId="2" xfId="0" applyFont="1" applyFill="1" applyBorder="1" applyAlignment="1">
      <alignment horizontal="center" vertical="top" wrapText="1"/>
    </xf>
    <xf numFmtId="166" fontId="0" fillId="0" borderId="0" xfId="0" applyNumberForma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0" fillId="0" borderId="11" xfId="0" applyBorder="1">
      <alignment vertical="center"/>
    </xf>
    <xf numFmtId="0" fontId="13" fillId="0" borderId="11" xfId="0" applyFont="1" applyBorder="1" applyAlignment="1">
      <alignment horizontal="center" vertical="top" wrapText="1"/>
    </xf>
    <xf numFmtId="164" fontId="28" fillId="0" borderId="0" xfId="0" applyNumberFormat="1" applyFont="1" applyAlignment="1">
      <alignment horizontal="center" vertical="center"/>
    </xf>
    <xf numFmtId="164" fontId="5" fillId="0" borderId="0" xfId="0" applyNumberFormat="1" applyFont="1">
      <alignment vertical="center"/>
    </xf>
    <xf numFmtId="0" fontId="0" fillId="0" borderId="0" xfId="0" applyFont="1" applyAlignment="1">
      <alignment horizontal="center" vertical="center"/>
    </xf>
    <xf numFmtId="0" fontId="12" fillId="0" borderId="10" xfId="0" applyFont="1" applyBorder="1" applyAlignment="1">
      <alignment horizontal="left" vertical="top" wrapText="1"/>
    </xf>
    <xf numFmtId="0" fontId="12" fillId="0" borderId="11" xfId="0" applyFont="1" applyBorder="1" applyAlignment="1">
      <alignment horizontal="left" vertical="top" wrapText="1"/>
    </xf>
    <xf numFmtId="0" fontId="13" fillId="0" borderId="25" xfId="0" applyFont="1" applyBorder="1" applyAlignment="1">
      <alignment horizontal="center" vertical="top" wrapText="1"/>
    </xf>
    <xf numFmtId="0" fontId="32" fillId="0" borderId="7" xfId="0" applyFont="1" applyBorder="1" applyAlignment="1">
      <alignment horizontal="left" vertical="center"/>
    </xf>
    <xf numFmtId="0" fontId="13" fillId="0" borderId="26" xfId="0" applyFont="1" applyBorder="1" applyAlignment="1">
      <alignment horizontal="center" vertical="top" wrapText="1"/>
    </xf>
    <xf numFmtId="0" fontId="4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2" fillId="1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164" fontId="32" fillId="0" borderId="1" xfId="0" applyNumberFormat="1" applyFont="1" applyFill="1" applyBorder="1" applyAlignment="1">
      <alignment horizontal="center" vertical="center"/>
    </xf>
    <xf numFmtId="0" fontId="32" fillId="0" borderId="1" xfId="0" applyFont="1" applyFill="1" applyBorder="1" applyAlignment="1">
      <alignment horizontal="center" vertical="center"/>
    </xf>
    <xf numFmtId="164" fontId="32" fillId="10" borderId="1" xfId="0" applyNumberFormat="1" applyFont="1" applyFill="1" applyBorder="1" applyAlignment="1">
      <alignment horizontal="center" vertical="center"/>
    </xf>
    <xf numFmtId="0" fontId="3" fillId="4" borderId="27" xfId="0" applyFont="1" applyFill="1" applyBorder="1" applyAlignment="1">
      <alignment horizontal="center" vertical="center"/>
    </xf>
    <xf numFmtId="0" fontId="32" fillId="0" borderId="27" xfId="0" applyFont="1" applyFill="1" applyBorder="1" applyAlignment="1">
      <alignment horizontal="center" vertical="center"/>
    </xf>
    <xf numFmtId="0" fontId="32" fillId="10" borderId="27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35" fillId="0" borderId="0" xfId="0" applyFont="1" applyAlignment="1">
      <alignment horizontal="center" vertical="center"/>
    </xf>
    <xf numFmtId="0" fontId="10" fillId="0" borderId="13" xfId="0" applyFont="1" applyBorder="1" applyAlignment="1">
      <alignment horizontal="center" vertical="top" wrapText="1"/>
    </xf>
    <xf numFmtId="0" fontId="10" fillId="0" borderId="14" xfId="0" applyFont="1" applyBorder="1" applyAlignment="1">
      <alignment horizontal="center" vertical="top" wrapText="1"/>
    </xf>
    <xf numFmtId="0" fontId="10" fillId="0" borderId="15" xfId="0" applyFont="1" applyBorder="1" applyAlignment="1">
      <alignment horizontal="center" vertical="top" wrapText="1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B2:W65"/>
  <sheetViews>
    <sheetView tabSelected="1" topLeftCell="G1" workbookViewId="0">
      <selection activeCell="Z24" sqref="Z24"/>
    </sheetView>
  </sheetViews>
  <sheetFormatPr defaultRowHeight="15"/>
  <cols>
    <col min="2" max="2" width="17" customWidth="1"/>
    <col min="4" max="5" width="9" style="72"/>
    <col min="6" max="6" width="65.42578125" style="72" customWidth="1"/>
    <col min="7" max="7" width="15.85546875" style="72" customWidth="1"/>
    <col min="8" max="10" width="9" style="72"/>
    <col min="11" max="11" width="14.7109375" style="72" customWidth="1"/>
    <col min="12" max="14" width="9" style="72"/>
    <col min="15" max="15" width="13.140625" style="72" customWidth="1"/>
    <col min="16" max="21" width="11.42578125" style="72" customWidth="1"/>
    <col min="22" max="22" width="17.5703125" style="72" customWidth="1"/>
    <col min="23" max="23" width="47" customWidth="1"/>
  </cols>
  <sheetData>
    <row r="2" spans="2:23" ht="21">
      <c r="H2" s="101" t="s">
        <v>660</v>
      </c>
      <c r="I2" s="101"/>
      <c r="J2" s="101"/>
    </row>
    <row r="3" spans="2:23" ht="21">
      <c r="H3" s="101"/>
      <c r="I3" s="101"/>
      <c r="J3" s="101"/>
    </row>
    <row r="4" spans="2:23">
      <c r="B4" s="116" t="s">
        <v>664</v>
      </c>
      <c r="C4" s="119" t="s">
        <v>634</v>
      </c>
      <c r="D4" s="119"/>
      <c r="E4" s="119"/>
      <c r="F4" s="122" t="s">
        <v>636</v>
      </c>
      <c r="G4" s="122"/>
      <c r="H4" s="119" t="s">
        <v>365</v>
      </c>
      <c r="I4" s="119"/>
      <c r="J4" s="119"/>
      <c r="K4" s="119"/>
      <c r="L4" s="120" t="s">
        <v>366</v>
      </c>
      <c r="M4" s="120"/>
      <c r="N4" s="120"/>
      <c r="O4" s="120"/>
      <c r="P4" s="121" t="s">
        <v>661</v>
      </c>
      <c r="Q4" s="121"/>
      <c r="R4" s="121"/>
      <c r="S4" s="121"/>
      <c r="T4" s="122" t="s">
        <v>630</v>
      </c>
      <c r="U4" s="122"/>
      <c r="V4" s="105" t="s">
        <v>631</v>
      </c>
      <c r="W4" s="115" t="s">
        <v>666</v>
      </c>
    </row>
    <row r="5" spans="2:23">
      <c r="B5" s="116" t="s">
        <v>665</v>
      </c>
      <c r="C5" s="103" t="s">
        <v>632</v>
      </c>
      <c r="D5" s="103" t="s">
        <v>0</v>
      </c>
      <c r="E5" s="103" t="s">
        <v>1</v>
      </c>
      <c r="F5" s="2" t="s">
        <v>635</v>
      </c>
      <c r="G5" s="2" t="s">
        <v>633</v>
      </c>
      <c r="H5" s="103" t="s">
        <v>7</v>
      </c>
      <c r="I5" s="103" t="s">
        <v>5</v>
      </c>
      <c r="J5" s="103" t="s">
        <v>6</v>
      </c>
      <c r="K5" s="103" t="s">
        <v>629</v>
      </c>
      <c r="L5" s="104" t="s">
        <v>7</v>
      </c>
      <c r="M5" s="104" t="s">
        <v>5</v>
      </c>
      <c r="N5" s="104" t="s">
        <v>6</v>
      </c>
      <c r="O5" s="104" t="s">
        <v>629</v>
      </c>
      <c r="P5" s="3" t="s">
        <v>8</v>
      </c>
      <c r="Q5" s="3" t="s">
        <v>9</v>
      </c>
      <c r="R5" s="3" t="s">
        <v>10</v>
      </c>
      <c r="S5" s="3" t="s">
        <v>11</v>
      </c>
      <c r="T5" s="2" t="s">
        <v>3</v>
      </c>
      <c r="U5" s="2" t="s">
        <v>2</v>
      </c>
      <c r="V5" s="112" t="s">
        <v>628</v>
      </c>
      <c r="W5" s="115" t="s">
        <v>659</v>
      </c>
    </row>
    <row r="6" spans="2:23">
      <c r="B6" s="117" t="s">
        <v>662</v>
      </c>
      <c r="C6" s="107" t="s">
        <v>626</v>
      </c>
      <c r="D6" s="107">
        <v>19</v>
      </c>
      <c r="E6" s="107" t="s">
        <v>4</v>
      </c>
      <c r="F6" s="107" t="s">
        <v>638</v>
      </c>
      <c r="G6" s="107" t="s">
        <v>637</v>
      </c>
      <c r="H6" s="109">
        <v>-0.75</v>
      </c>
      <c r="I6" s="109">
        <v>-2</v>
      </c>
      <c r="J6" s="107">
        <v>180</v>
      </c>
      <c r="K6" s="107">
        <v>0.8</v>
      </c>
      <c r="L6" s="109"/>
      <c r="M6" s="109">
        <v>-3</v>
      </c>
      <c r="N6" s="107">
        <v>180</v>
      </c>
      <c r="O6" s="107">
        <v>0.9</v>
      </c>
      <c r="P6" s="107">
        <v>34</v>
      </c>
      <c r="Q6" s="107">
        <v>33</v>
      </c>
      <c r="R6" s="107">
        <v>32</v>
      </c>
      <c r="S6" s="107">
        <v>32</v>
      </c>
      <c r="T6" s="107">
        <v>-2</v>
      </c>
      <c r="U6" s="110">
        <v>-10</v>
      </c>
      <c r="V6" s="113">
        <v>3.5</v>
      </c>
      <c r="W6" s="102" t="s">
        <v>655</v>
      </c>
    </row>
    <row r="7" spans="2:23">
      <c r="B7" s="117" t="s">
        <v>662</v>
      </c>
      <c r="C7" s="107" t="s">
        <v>367</v>
      </c>
      <c r="D7" s="107">
        <v>21</v>
      </c>
      <c r="E7" s="107" t="s">
        <v>4</v>
      </c>
      <c r="F7" s="107" t="s">
        <v>638</v>
      </c>
      <c r="G7" s="107" t="s">
        <v>637</v>
      </c>
      <c r="H7" s="109">
        <v>-2</v>
      </c>
      <c r="I7" s="109"/>
      <c r="J7" s="107"/>
      <c r="K7" s="107">
        <v>1</v>
      </c>
      <c r="L7" s="109">
        <v>-2</v>
      </c>
      <c r="M7" s="109"/>
      <c r="N7" s="107"/>
      <c r="O7" s="107">
        <v>1</v>
      </c>
      <c r="P7" s="107">
        <v>33</v>
      </c>
      <c r="Q7" s="107">
        <v>33</v>
      </c>
      <c r="R7" s="107">
        <v>31</v>
      </c>
      <c r="S7" s="107">
        <v>31</v>
      </c>
      <c r="T7" s="107">
        <v>-4</v>
      </c>
      <c r="U7" s="110">
        <v>-12</v>
      </c>
      <c r="V7" s="113">
        <v>3.3999999999999995</v>
      </c>
      <c r="W7" s="102" t="s">
        <v>655</v>
      </c>
    </row>
    <row r="8" spans="2:23">
      <c r="B8" s="117" t="s">
        <v>662</v>
      </c>
      <c r="C8" s="107" t="s">
        <v>368</v>
      </c>
      <c r="D8" s="107">
        <v>24</v>
      </c>
      <c r="E8" s="107" t="s">
        <v>4</v>
      </c>
      <c r="F8" s="107" t="s">
        <v>638</v>
      </c>
      <c r="G8" s="107" t="s">
        <v>637</v>
      </c>
      <c r="H8" s="109">
        <v>-10.5</v>
      </c>
      <c r="I8" s="109"/>
      <c r="J8" s="107"/>
      <c r="K8" s="107">
        <v>0.9</v>
      </c>
      <c r="L8" s="109">
        <v>-8.75</v>
      </c>
      <c r="M8" s="109"/>
      <c r="N8" s="107"/>
      <c r="O8" s="107">
        <v>1</v>
      </c>
      <c r="P8" s="107">
        <v>33</v>
      </c>
      <c r="Q8" s="107">
        <v>33</v>
      </c>
      <c r="R8" s="107">
        <v>32</v>
      </c>
      <c r="S8" s="107">
        <v>32</v>
      </c>
      <c r="T8" s="107">
        <v>-6</v>
      </c>
      <c r="U8" s="110">
        <v>-14</v>
      </c>
      <c r="V8" s="113">
        <v>3.3999999999999995</v>
      </c>
      <c r="W8" s="102" t="s">
        <v>655</v>
      </c>
    </row>
    <row r="9" spans="2:23">
      <c r="B9" s="117" t="s">
        <v>662</v>
      </c>
      <c r="C9" s="107" t="s">
        <v>369</v>
      </c>
      <c r="D9" s="107">
        <v>21</v>
      </c>
      <c r="E9" s="107" t="s">
        <v>12</v>
      </c>
      <c r="F9" s="107" t="s">
        <v>638</v>
      </c>
      <c r="G9" s="107" t="s">
        <v>637</v>
      </c>
      <c r="H9" s="109">
        <v>-2.75</v>
      </c>
      <c r="I9" s="109"/>
      <c r="J9" s="107"/>
      <c r="K9" s="107">
        <v>1</v>
      </c>
      <c r="L9" s="109">
        <v>-3.25</v>
      </c>
      <c r="M9" s="109">
        <v>-0.5</v>
      </c>
      <c r="N9" s="107">
        <v>5</v>
      </c>
      <c r="O9" s="107">
        <v>1</v>
      </c>
      <c r="P9" s="107">
        <v>31</v>
      </c>
      <c r="Q9" s="107">
        <v>29</v>
      </c>
      <c r="R9" s="107">
        <v>30</v>
      </c>
      <c r="S9" s="107">
        <v>28</v>
      </c>
      <c r="T9" s="107">
        <v>-4</v>
      </c>
      <c r="U9" s="110">
        <v>-14</v>
      </c>
      <c r="V9" s="113">
        <v>2</v>
      </c>
      <c r="W9" s="102" t="s">
        <v>655</v>
      </c>
    </row>
    <row r="10" spans="2:23">
      <c r="B10" s="117" t="s">
        <v>662</v>
      </c>
      <c r="C10" s="107" t="s">
        <v>370</v>
      </c>
      <c r="D10" s="107">
        <v>22</v>
      </c>
      <c r="E10" s="107" t="s">
        <v>4</v>
      </c>
      <c r="F10" s="107" t="s">
        <v>638</v>
      </c>
      <c r="G10" s="107" t="s">
        <v>637</v>
      </c>
      <c r="H10" s="109">
        <v>-6.5</v>
      </c>
      <c r="I10" s="109">
        <v>-2.25</v>
      </c>
      <c r="J10" s="107">
        <v>180</v>
      </c>
      <c r="K10" s="107">
        <v>1</v>
      </c>
      <c r="L10" s="109">
        <v>-5.75</v>
      </c>
      <c r="M10" s="109">
        <v>-2.75</v>
      </c>
      <c r="N10" s="107">
        <v>180</v>
      </c>
      <c r="O10" s="107">
        <v>1</v>
      </c>
      <c r="P10" s="107">
        <v>33</v>
      </c>
      <c r="Q10" s="107">
        <v>33</v>
      </c>
      <c r="R10" s="107">
        <v>31</v>
      </c>
      <c r="S10" s="107">
        <v>30</v>
      </c>
      <c r="T10" s="107">
        <v>-2</v>
      </c>
      <c r="U10" s="110">
        <v>-10</v>
      </c>
      <c r="V10" s="113">
        <v>3.3999999999999995</v>
      </c>
      <c r="W10" s="102" t="s">
        <v>655</v>
      </c>
    </row>
    <row r="11" spans="2:23">
      <c r="B11" s="117" t="s">
        <v>662</v>
      </c>
      <c r="C11" s="107" t="s">
        <v>371</v>
      </c>
      <c r="D11" s="107">
        <v>20</v>
      </c>
      <c r="E11" s="107" t="s">
        <v>14</v>
      </c>
      <c r="F11" s="110" t="s">
        <v>640</v>
      </c>
      <c r="G11" s="110" t="s">
        <v>638</v>
      </c>
      <c r="H11" s="107"/>
      <c r="I11" s="107"/>
      <c r="J11" s="107"/>
      <c r="K11" s="107">
        <v>1</v>
      </c>
      <c r="L11" s="107"/>
      <c r="M11" s="107"/>
      <c r="N11" s="107"/>
      <c r="O11" s="107">
        <v>1</v>
      </c>
      <c r="P11" s="107">
        <v>34</v>
      </c>
      <c r="Q11" s="107">
        <v>35</v>
      </c>
      <c r="R11" s="107">
        <v>33</v>
      </c>
      <c r="S11" s="107">
        <v>34</v>
      </c>
      <c r="T11" s="107">
        <v>-6</v>
      </c>
      <c r="U11" s="110">
        <v>-18</v>
      </c>
      <c r="V11" s="113">
        <v>2.1000000000000005</v>
      </c>
      <c r="W11" s="102" t="s">
        <v>655</v>
      </c>
    </row>
    <row r="12" spans="2:23">
      <c r="B12" s="117" t="s">
        <v>662</v>
      </c>
      <c r="C12" s="107" t="s">
        <v>372</v>
      </c>
      <c r="D12" s="107">
        <v>23</v>
      </c>
      <c r="E12" s="107" t="s">
        <v>17</v>
      </c>
      <c r="F12" s="107" t="s">
        <v>638</v>
      </c>
      <c r="G12" s="107" t="s">
        <v>637</v>
      </c>
      <c r="H12" s="107">
        <v>-3</v>
      </c>
      <c r="I12" s="107">
        <v>-1</v>
      </c>
      <c r="J12" s="107">
        <v>180</v>
      </c>
      <c r="K12" s="107">
        <v>1</v>
      </c>
      <c r="L12" s="107">
        <v>-2.5</v>
      </c>
      <c r="M12" s="107">
        <v>-1</v>
      </c>
      <c r="N12" s="107">
        <v>5</v>
      </c>
      <c r="O12" s="107">
        <v>1</v>
      </c>
      <c r="P12" s="107">
        <v>31</v>
      </c>
      <c r="Q12" s="107">
        <v>32</v>
      </c>
      <c r="R12" s="107">
        <v>30</v>
      </c>
      <c r="S12" s="107">
        <v>31</v>
      </c>
      <c r="T12" s="107">
        <v>-4</v>
      </c>
      <c r="U12" s="110">
        <v>-11</v>
      </c>
      <c r="V12" s="113">
        <v>3.5</v>
      </c>
      <c r="W12" s="102" t="s">
        <v>655</v>
      </c>
    </row>
    <row r="13" spans="2:23">
      <c r="B13" s="117" t="s">
        <v>662</v>
      </c>
      <c r="C13" s="107" t="s">
        <v>373</v>
      </c>
      <c r="D13" s="107">
        <v>22</v>
      </c>
      <c r="E13" s="107" t="s">
        <v>14</v>
      </c>
      <c r="F13" s="110" t="s">
        <v>643</v>
      </c>
      <c r="G13" s="110" t="s">
        <v>638</v>
      </c>
      <c r="H13" s="107"/>
      <c r="I13" s="107"/>
      <c r="J13" s="107"/>
      <c r="K13" s="107">
        <v>1</v>
      </c>
      <c r="L13" s="107"/>
      <c r="M13" s="107"/>
      <c r="N13" s="107"/>
      <c r="O13" s="107">
        <v>1</v>
      </c>
      <c r="P13" s="107">
        <v>35</v>
      </c>
      <c r="Q13" s="107">
        <v>33</v>
      </c>
      <c r="R13" s="107">
        <v>33</v>
      </c>
      <c r="S13" s="107">
        <v>32</v>
      </c>
      <c r="T13" s="107">
        <v>-7</v>
      </c>
      <c r="U13" s="110">
        <v>-20</v>
      </c>
      <c r="V13" s="113">
        <v>1.5999999999999996</v>
      </c>
      <c r="W13" s="102" t="s">
        <v>655</v>
      </c>
    </row>
    <row r="14" spans="2:23">
      <c r="B14" s="117" t="s">
        <v>662</v>
      </c>
      <c r="C14" s="107" t="s">
        <v>374</v>
      </c>
      <c r="D14" s="107">
        <v>25</v>
      </c>
      <c r="E14" s="107" t="s">
        <v>13</v>
      </c>
      <c r="F14" s="110" t="s">
        <v>641</v>
      </c>
      <c r="G14" s="110" t="s">
        <v>637</v>
      </c>
      <c r="H14" s="107">
        <v>-2.5</v>
      </c>
      <c r="I14" s="107">
        <v>-0.5</v>
      </c>
      <c r="J14" s="107">
        <v>165</v>
      </c>
      <c r="K14" s="107">
        <v>1</v>
      </c>
      <c r="L14" s="107">
        <v>-2.5</v>
      </c>
      <c r="M14" s="107">
        <v>-0.5</v>
      </c>
      <c r="N14" s="107">
        <v>165</v>
      </c>
      <c r="O14" s="107">
        <v>1</v>
      </c>
      <c r="P14" s="107">
        <v>32</v>
      </c>
      <c r="Q14" s="107">
        <v>32</v>
      </c>
      <c r="R14" s="107">
        <v>30</v>
      </c>
      <c r="S14" s="107">
        <v>30</v>
      </c>
      <c r="T14" s="107">
        <v>-17</v>
      </c>
      <c r="U14" s="110">
        <v>-23</v>
      </c>
      <c r="V14" s="113">
        <v>4</v>
      </c>
      <c r="W14" s="102" t="s">
        <v>667</v>
      </c>
    </row>
    <row r="15" spans="2:23">
      <c r="B15" s="117" t="s">
        <v>662</v>
      </c>
      <c r="C15" s="107" t="s">
        <v>375</v>
      </c>
      <c r="D15" s="107">
        <v>24</v>
      </c>
      <c r="E15" s="107" t="s">
        <v>13</v>
      </c>
      <c r="F15" s="110" t="s">
        <v>642</v>
      </c>
      <c r="G15" s="110" t="s">
        <v>638</v>
      </c>
      <c r="H15" s="107"/>
      <c r="I15" s="107"/>
      <c r="J15" s="107"/>
      <c r="K15" s="107">
        <v>1</v>
      </c>
      <c r="L15" s="107"/>
      <c r="M15" s="107"/>
      <c r="N15" s="107"/>
      <c r="O15" s="107">
        <v>1</v>
      </c>
      <c r="P15" s="107">
        <v>34</v>
      </c>
      <c r="Q15" s="107">
        <v>34</v>
      </c>
      <c r="R15" s="107">
        <v>32</v>
      </c>
      <c r="S15" s="107">
        <v>32</v>
      </c>
      <c r="T15" s="107">
        <v>-18</v>
      </c>
      <c r="U15" s="110">
        <v>-25</v>
      </c>
      <c r="V15" s="113">
        <v>4</v>
      </c>
      <c r="W15" s="102" t="s">
        <v>667</v>
      </c>
    </row>
    <row r="16" spans="2:23">
      <c r="B16" s="117" t="s">
        <v>662</v>
      </c>
      <c r="C16" s="107" t="s">
        <v>376</v>
      </c>
      <c r="D16" s="107">
        <v>24</v>
      </c>
      <c r="E16" s="107" t="s">
        <v>13</v>
      </c>
      <c r="F16" s="110" t="s">
        <v>652</v>
      </c>
      <c r="G16" s="107" t="s">
        <v>638</v>
      </c>
      <c r="H16" s="107"/>
      <c r="I16" s="107"/>
      <c r="J16" s="107"/>
      <c r="K16" s="107">
        <v>1</v>
      </c>
      <c r="L16" s="107"/>
      <c r="M16" s="107"/>
      <c r="N16" s="107"/>
      <c r="O16" s="107">
        <v>1</v>
      </c>
      <c r="P16" s="107">
        <v>31</v>
      </c>
      <c r="Q16" s="107">
        <v>31</v>
      </c>
      <c r="R16" s="107">
        <v>29</v>
      </c>
      <c r="S16" s="107">
        <v>30</v>
      </c>
      <c r="T16" s="107">
        <v>-7</v>
      </c>
      <c r="U16" s="110">
        <v>-18</v>
      </c>
      <c r="V16" s="113">
        <v>1.7999999999999998</v>
      </c>
      <c r="W16" s="102" t="s">
        <v>655</v>
      </c>
    </row>
    <row r="17" spans="2:23">
      <c r="B17" s="117" t="s">
        <v>662</v>
      </c>
      <c r="C17" s="107" t="s">
        <v>377</v>
      </c>
      <c r="D17" s="107">
        <v>20</v>
      </c>
      <c r="E17" s="107" t="s">
        <v>15</v>
      </c>
      <c r="F17" s="107" t="s">
        <v>644</v>
      </c>
      <c r="G17" s="107" t="s">
        <v>637</v>
      </c>
      <c r="H17" s="107">
        <v>-6.5</v>
      </c>
      <c r="I17" s="107"/>
      <c r="J17" s="107"/>
      <c r="K17" s="107">
        <v>0.9</v>
      </c>
      <c r="L17" s="107">
        <v>-6.5</v>
      </c>
      <c r="M17" s="107">
        <v>-0.5</v>
      </c>
      <c r="N17" s="107">
        <v>180</v>
      </c>
      <c r="O17" s="107">
        <v>0.9</v>
      </c>
      <c r="P17" s="107">
        <v>30</v>
      </c>
      <c r="Q17" s="107">
        <v>32</v>
      </c>
      <c r="R17" s="107">
        <v>29</v>
      </c>
      <c r="S17" s="107">
        <v>30</v>
      </c>
      <c r="T17" s="107">
        <v>-6</v>
      </c>
      <c r="U17" s="110">
        <v>-20</v>
      </c>
      <c r="V17" s="113">
        <v>0.60000000000000053</v>
      </c>
      <c r="W17" s="102" t="s">
        <v>655</v>
      </c>
    </row>
    <row r="18" spans="2:23">
      <c r="B18" s="117" t="s">
        <v>662</v>
      </c>
      <c r="C18" s="107" t="s">
        <v>378</v>
      </c>
      <c r="D18" s="107">
        <v>23</v>
      </c>
      <c r="E18" s="107" t="s">
        <v>16</v>
      </c>
      <c r="F18" s="110" t="s">
        <v>653</v>
      </c>
      <c r="G18" s="110" t="s">
        <v>638</v>
      </c>
      <c r="H18" s="107"/>
      <c r="I18" s="107"/>
      <c r="J18" s="107"/>
      <c r="K18" s="107">
        <v>1</v>
      </c>
      <c r="L18" s="107"/>
      <c r="M18" s="107"/>
      <c r="N18" s="107"/>
      <c r="O18" s="107">
        <v>1</v>
      </c>
      <c r="P18" s="107">
        <v>32</v>
      </c>
      <c r="Q18" s="107">
        <v>32</v>
      </c>
      <c r="R18" s="107">
        <v>30</v>
      </c>
      <c r="S18" s="107">
        <v>30</v>
      </c>
      <c r="T18" s="107">
        <v>-11</v>
      </c>
      <c r="U18" s="110">
        <v>-19</v>
      </c>
      <c r="V18" s="113">
        <v>3.2</v>
      </c>
      <c r="W18" s="102" t="s">
        <v>655</v>
      </c>
    </row>
    <row r="19" spans="2:23">
      <c r="B19" s="117" t="s">
        <v>662</v>
      </c>
      <c r="C19" s="107" t="s">
        <v>379</v>
      </c>
      <c r="D19" s="107">
        <v>23</v>
      </c>
      <c r="E19" s="107" t="s">
        <v>16</v>
      </c>
      <c r="F19" s="107" t="s">
        <v>645</v>
      </c>
      <c r="G19" s="107" t="s">
        <v>637</v>
      </c>
      <c r="H19" s="107">
        <v>-4.25</v>
      </c>
      <c r="I19" s="107">
        <v>-1</v>
      </c>
      <c r="J19" s="107">
        <v>175</v>
      </c>
      <c r="K19" s="107">
        <v>1</v>
      </c>
      <c r="L19" s="107">
        <v>-3.75</v>
      </c>
      <c r="M19" s="107">
        <v>-1.5</v>
      </c>
      <c r="N19" s="107">
        <v>5</v>
      </c>
      <c r="O19" s="107">
        <v>1</v>
      </c>
      <c r="P19" s="107">
        <v>30</v>
      </c>
      <c r="Q19" s="107">
        <v>31</v>
      </c>
      <c r="R19" s="107">
        <v>28</v>
      </c>
      <c r="S19" s="107">
        <v>29</v>
      </c>
      <c r="T19" s="107">
        <v>-6</v>
      </c>
      <c r="U19" s="110">
        <v>-12</v>
      </c>
      <c r="V19" s="113">
        <v>3.6999999999999997</v>
      </c>
      <c r="W19" s="102" t="s">
        <v>655</v>
      </c>
    </row>
    <row r="20" spans="2:23">
      <c r="B20" s="117" t="s">
        <v>662</v>
      </c>
      <c r="C20" s="107" t="s">
        <v>380</v>
      </c>
      <c r="D20" s="107">
        <v>24</v>
      </c>
      <c r="E20" s="107" t="s">
        <v>16</v>
      </c>
      <c r="F20" s="110" t="s">
        <v>646</v>
      </c>
      <c r="G20" s="107" t="s">
        <v>639</v>
      </c>
      <c r="H20" s="107">
        <v>-4.25</v>
      </c>
      <c r="I20" s="107"/>
      <c r="J20" s="107"/>
      <c r="K20" s="107">
        <v>1</v>
      </c>
      <c r="L20" s="107">
        <v>-3.75</v>
      </c>
      <c r="M20" s="107">
        <v>-0.5</v>
      </c>
      <c r="N20" s="107">
        <v>75</v>
      </c>
      <c r="O20" s="107">
        <v>1</v>
      </c>
      <c r="P20" s="107">
        <v>29.5</v>
      </c>
      <c r="Q20" s="107">
        <v>29</v>
      </c>
      <c r="R20" s="107">
        <v>29</v>
      </c>
      <c r="S20" s="107">
        <v>29</v>
      </c>
      <c r="T20" s="107">
        <v>10</v>
      </c>
      <c r="U20" s="110">
        <v>10</v>
      </c>
      <c r="V20" s="113">
        <v>5.85</v>
      </c>
      <c r="W20" s="102" t="s">
        <v>657</v>
      </c>
    </row>
    <row r="21" spans="2:23">
      <c r="B21" s="117" t="s">
        <v>662</v>
      </c>
      <c r="C21" s="107" t="s">
        <v>381</v>
      </c>
      <c r="D21" s="107">
        <v>23</v>
      </c>
      <c r="E21" s="107" t="s">
        <v>16</v>
      </c>
      <c r="F21" s="107" t="s">
        <v>647</v>
      </c>
      <c r="G21" s="107" t="s">
        <v>639</v>
      </c>
      <c r="H21" s="107">
        <v>-3</v>
      </c>
      <c r="I21" s="107">
        <v>-0.25</v>
      </c>
      <c r="J21" s="107">
        <v>80</v>
      </c>
      <c r="K21" s="107">
        <v>1</v>
      </c>
      <c r="L21" s="107">
        <v>-3</v>
      </c>
      <c r="M21" s="107">
        <v>-0.25</v>
      </c>
      <c r="N21" s="107">
        <v>60</v>
      </c>
      <c r="O21" s="107">
        <v>1</v>
      </c>
      <c r="P21" s="107">
        <v>30</v>
      </c>
      <c r="Q21" s="107">
        <v>30</v>
      </c>
      <c r="R21" s="107">
        <v>29</v>
      </c>
      <c r="S21" s="107">
        <v>28</v>
      </c>
      <c r="T21" s="107">
        <v>3</v>
      </c>
      <c r="U21" s="110">
        <v>7</v>
      </c>
      <c r="V21" s="113">
        <v>7.6</v>
      </c>
      <c r="W21" s="102" t="s">
        <v>658</v>
      </c>
    </row>
    <row r="22" spans="2:23">
      <c r="B22" s="117" t="s">
        <v>662</v>
      </c>
      <c r="C22" s="107" t="s">
        <v>382</v>
      </c>
      <c r="D22" s="107">
        <v>24</v>
      </c>
      <c r="E22" s="107" t="s">
        <v>13</v>
      </c>
      <c r="F22" s="107" t="s">
        <v>638</v>
      </c>
      <c r="G22" s="107" t="s">
        <v>637</v>
      </c>
      <c r="H22" s="107">
        <v>-3</v>
      </c>
      <c r="I22" s="107">
        <v>-1</v>
      </c>
      <c r="J22" s="107">
        <v>170</v>
      </c>
      <c r="K22" s="107">
        <v>1</v>
      </c>
      <c r="L22" s="107">
        <v>-2.75</v>
      </c>
      <c r="M22" s="107">
        <v>-1</v>
      </c>
      <c r="N22" s="107">
        <v>10</v>
      </c>
      <c r="O22" s="107">
        <v>1</v>
      </c>
      <c r="P22" s="107">
        <v>34</v>
      </c>
      <c r="Q22" s="107">
        <v>35</v>
      </c>
      <c r="R22" s="107">
        <v>33</v>
      </c>
      <c r="S22" s="107">
        <v>34</v>
      </c>
      <c r="T22" s="107">
        <v>-5</v>
      </c>
      <c r="U22" s="110">
        <v>-8</v>
      </c>
      <c r="V22" s="113">
        <v>5.7</v>
      </c>
      <c r="W22" s="102" t="s">
        <v>656</v>
      </c>
    </row>
    <row r="23" spans="2:23">
      <c r="B23" s="117" t="s">
        <v>662</v>
      </c>
      <c r="C23" s="107" t="s">
        <v>383</v>
      </c>
      <c r="D23" s="107">
        <v>26</v>
      </c>
      <c r="E23" s="107" t="s">
        <v>13</v>
      </c>
      <c r="F23" s="107" t="s">
        <v>638</v>
      </c>
      <c r="G23" s="110" t="s">
        <v>638</v>
      </c>
      <c r="H23" s="107"/>
      <c r="I23" s="107"/>
      <c r="J23" s="107"/>
      <c r="K23" s="107">
        <v>0.9</v>
      </c>
      <c r="L23" s="107"/>
      <c r="M23" s="107"/>
      <c r="N23" s="107"/>
      <c r="O23" s="107">
        <v>0.9</v>
      </c>
      <c r="P23" s="107">
        <v>34</v>
      </c>
      <c r="Q23" s="107">
        <v>33</v>
      </c>
      <c r="R23" s="107">
        <v>32</v>
      </c>
      <c r="S23" s="107">
        <v>32</v>
      </c>
      <c r="T23" s="107">
        <v>-6</v>
      </c>
      <c r="U23" s="110">
        <v>-12</v>
      </c>
      <c r="V23" s="113">
        <v>4.3000000000000007</v>
      </c>
      <c r="W23" s="102" t="s">
        <v>667</v>
      </c>
    </row>
    <row r="24" spans="2:23">
      <c r="B24" s="117" t="s">
        <v>662</v>
      </c>
      <c r="C24" s="107" t="s">
        <v>384</v>
      </c>
      <c r="D24" s="107">
        <v>23</v>
      </c>
      <c r="E24" s="107" t="s">
        <v>16</v>
      </c>
      <c r="F24" s="107" t="s">
        <v>648</v>
      </c>
      <c r="G24" s="107" t="s">
        <v>639</v>
      </c>
      <c r="H24" s="107">
        <v>-6.75</v>
      </c>
      <c r="I24" s="107">
        <v>-1.25</v>
      </c>
      <c r="J24" s="107">
        <v>10</v>
      </c>
      <c r="K24" s="107">
        <v>0.9</v>
      </c>
      <c r="L24" s="107">
        <v>-5.25</v>
      </c>
      <c r="M24" s="107">
        <v>-0.75</v>
      </c>
      <c r="N24" s="107">
        <v>180</v>
      </c>
      <c r="O24" s="107">
        <v>1</v>
      </c>
      <c r="P24" s="107">
        <v>32</v>
      </c>
      <c r="Q24" s="107">
        <v>32</v>
      </c>
      <c r="R24" s="107">
        <v>32</v>
      </c>
      <c r="S24" s="107">
        <v>31</v>
      </c>
      <c r="T24" s="107">
        <v>-7</v>
      </c>
      <c r="U24" s="110">
        <v>-12</v>
      </c>
      <c r="V24" s="113">
        <v>4.4000000000000004</v>
      </c>
      <c r="W24" s="102" t="s">
        <v>667</v>
      </c>
    </row>
    <row r="25" spans="2:23">
      <c r="B25" s="117" t="s">
        <v>662</v>
      </c>
      <c r="C25" s="107" t="s">
        <v>385</v>
      </c>
      <c r="D25" s="107">
        <v>20</v>
      </c>
      <c r="E25" s="107" t="s">
        <v>13</v>
      </c>
      <c r="F25" s="107" t="s">
        <v>649</v>
      </c>
      <c r="G25" s="107" t="s">
        <v>637</v>
      </c>
      <c r="H25" s="107">
        <v>-5.25</v>
      </c>
      <c r="I25" s="107">
        <v>-0.5</v>
      </c>
      <c r="J25" s="107">
        <v>30</v>
      </c>
      <c r="K25" s="107">
        <v>0.9</v>
      </c>
      <c r="L25" s="107">
        <v>-5.25</v>
      </c>
      <c r="M25" s="107">
        <v>-0.75</v>
      </c>
      <c r="N25" s="107">
        <v>180</v>
      </c>
      <c r="O25" s="107">
        <v>0.9</v>
      </c>
      <c r="P25" s="107">
        <v>34</v>
      </c>
      <c r="Q25" s="107">
        <v>32</v>
      </c>
      <c r="R25" s="107">
        <v>32</v>
      </c>
      <c r="S25" s="107">
        <v>30</v>
      </c>
      <c r="T25" s="107">
        <v>4</v>
      </c>
      <c r="U25" s="110">
        <v>4</v>
      </c>
      <c r="V25" s="113">
        <v>6.6</v>
      </c>
      <c r="W25" s="102" t="s">
        <v>657</v>
      </c>
    </row>
    <row r="26" spans="2:23">
      <c r="B26" s="117" t="s">
        <v>662</v>
      </c>
      <c r="C26" s="107" t="s">
        <v>386</v>
      </c>
      <c r="D26" s="107">
        <v>26</v>
      </c>
      <c r="E26" s="107" t="s">
        <v>13</v>
      </c>
      <c r="F26" s="110" t="s">
        <v>650</v>
      </c>
      <c r="G26" s="107" t="s">
        <v>637</v>
      </c>
      <c r="H26" s="107">
        <v>1</v>
      </c>
      <c r="I26" s="107">
        <v>-2</v>
      </c>
      <c r="J26" s="107">
        <v>95</v>
      </c>
      <c r="K26" s="107">
        <v>0.9</v>
      </c>
      <c r="L26" s="107">
        <v>0.75</v>
      </c>
      <c r="M26" s="107">
        <v>-2</v>
      </c>
      <c r="N26" s="107">
        <v>85</v>
      </c>
      <c r="O26" s="107">
        <v>0.9</v>
      </c>
      <c r="P26" s="107">
        <v>32</v>
      </c>
      <c r="Q26" s="107">
        <v>35</v>
      </c>
      <c r="R26" s="107">
        <v>31</v>
      </c>
      <c r="S26" s="107">
        <v>33</v>
      </c>
      <c r="T26" s="107">
        <v>-5</v>
      </c>
      <c r="U26" s="110">
        <v>-16</v>
      </c>
      <c r="V26" s="113">
        <v>2.2999999999999998</v>
      </c>
      <c r="W26" s="102" t="s">
        <v>655</v>
      </c>
    </row>
    <row r="27" spans="2:23">
      <c r="B27" s="117" t="s">
        <v>662</v>
      </c>
      <c r="C27" s="107" t="s">
        <v>387</v>
      </c>
      <c r="D27" s="107">
        <v>26</v>
      </c>
      <c r="E27" s="107" t="s">
        <v>17</v>
      </c>
      <c r="F27" s="107" t="s">
        <v>641</v>
      </c>
      <c r="G27" s="107" t="s">
        <v>637</v>
      </c>
      <c r="H27" s="107">
        <v>-5</v>
      </c>
      <c r="I27" s="107">
        <v>-0.5</v>
      </c>
      <c r="J27" s="107">
        <v>180</v>
      </c>
      <c r="K27" s="107">
        <v>0.9</v>
      </c>
      <c r="L27" s="107">
        <v>-4</v>
      </c>
      <c r="M27" s="107">
        <v>-0.5</v>
      </c>
      <c r="N27" s="107">
        <v>135</v>
      </c>
      <c r="O27" s="107">
        <v>0.9</v>
      </c>
      <c r="P27" s="107">
        <v>34</v>
      </c>
      <c r="Q27" s="107">
        <v>33</v>
      </c>
      <c r="R27" s="107">
        <v>32</v>
      </c>
      <c r="S27" s="107">
        <v>32</v>
      </c>
      <c r="T27" s="107">
        <v>-10</v>
      </c>
      <c r="U27" s="110">
        <v>-20</v>
      </c>
      <c r="V27" s="113">
        <v>2.7</v>
      </c>
      <c r="W27" s="102" t="s">
        <v>655</v>
      </c>
    </row>
    <row r="28" spans="2:23">
      <c r="B28" s="117" t="s">
        <v>662</v>
      </c>
      <c r="C28" s="107" t="s">
        <v>388</v>
      </c>
      <c r="D28" s="107">
        <v>19</v>
      </c>
      <c r="E28" s="107" t="s">
        <v>4</v>
      </c>
      <c r="F28" s="107" t="s">
        <v>638</v>
      </c>
      <c r="G28" s="107" t="s">
        <v>637</v>
      </c>
      <c r="H28" s="109">
        <v>-5.75</v>
      </c>
      <c r="I28" s="109">
        <v>-0.5</v>
      </c>
      <c r="J28" s="107">
        <v>180</v>
      </c>
      <c r="K28" s="107">
        <v>0.8</v>
      </c>
      <c r="L28" s="109">
        <v>-5.5</v>
      </c>
      <c r="M28" s="109">
        <v>-1</v>
      </c>
      <c r="N28" s="107">
        <v>170</v>
      </c>
      <c r="O28" s="107">
        <v>0.8</v>
      </c>
      <c r="P28" s="107">
        <v>30</v>
      </c>
      <c r="Q28" s="107">
        <v>32</v>
      </c>
      <c r="R28" s="107">
        <v>28</v>
      </c>
      <c r="S28" s="107">
        <v>30</v>
      </c>
      <c r="T28" s="107">
        <v>-2</v>
      </c>
      <c r="U28" s="110">
        <v>-8</v>
      </c>
      <c r="V28" s="113">
        <v>3.8000000000000003</v>
      </c>
      <c r="W28" s="102" t="s">
        <v>655</v>
      </c>
    </row>
    <row r="29" spans="2:23">
      <c r="B29" s="117" t="s">
        <v>662</v>
      </c>
      <c r="C29" s="107" t="s">
        <v>389</v>
      </c>
      <c r="D29" s="107">
        <v>20</v>
      </c>
      <c r="E29" s="107" t="s">
        <v>4</v>
      </c>
      <c r="F29" s="107" t="s">
        <v>638</v>
      </c>
      <c r="G29" s="107" t="s">
        <v>637</v>
      </c>
      <c r="H29" s="109">
        <v>-5</v>
      </c>
      <c r="I29" s="109">
        <v>-0.75</v>
      </c>
      <c r="J29" s="107">
        <v>130</v>
      </c>
      <c r="K29" s="107">
        <v>1</v>
      </c>
      <c r="L29" s="109">
        <v>-5.25</v>
      </c>
      <c r="M29" s="109">
        <v>-0.75</v>
      </c>
      <c r="N29" s="107">
        <v>130</v>
      </c>
      <c r="O29" s="107">
        <v>1</v>
      </c>
      <c r="P29" s="107">
        <v>30</v>
      </c>
      <c r="Q29" s="107">
        <v>33</v>
      </c>
      <c r="R29" s="107">
        <v>29</v>
      </c>
      <c r="S29" s="107">
        <v>31</v>
      </c>
      <c r="T29" s="107">
        <v>1</v>
      </c>
      <c r="U29" s="110">
        <v>1</v>
      </c>
      <c r="V29" s="113">
        <v>6.3</v>
      </c>
      <c r="W29" s="102" t="s">
        <v>657</v>
      </c>
    </row>
    <row r="30" spans="2:23">
      <c r="B30" s="117" t="s">
        <v>662</v>
      </c>
      <c r="C30" s="107" t="s">
        <v>390</v>
      </c>
      <c r="D30" s="107">
        <v>20</v>
      </c>
      <c r="E30" s="107" t="s">
        <v>12</v>
      </c>
      <c r="F30" s="107" t="s">
        <v>638</v>
      </c>
      <c r="G30" s="107" t="s">
        <v>639</v>
      </c>
      <c r="H30" s="109">
        <v>-1</v>
      </c>
      <c r="I30" s="109">
        <v>-0.5</v>
      </c>
      <c r="J30" s="107">
        <v>5</v>
      </c>
      <c r="K30" s="107">
        <v>0.7</v>
      </c>
      <c r="L30" s="109"/>
      <c r="M30" s="109">
        <v>-0.5</v>
      </c>
      <c r="N30" s="107">
        <v>165</v>
      </c>
      <c r="O30" s="107">
        <v>0.8</v>
      </c>
      <c r="P30" s="107">
        <v>32</v>
      </c>
      <c r="Q30" s="107">
        <v>30</v>
      </c>
      <c r="R30" s="107">
        <v>30</v>
      </c>
      <c r="S30" s="107">
        <v>29</v>
      </c>
      <c r="T30" s="107">
        <v>0</v>
      </c>
      <c r="U30" s="110">
        <v>1</v>
      </c>
      <c r="V30" s="113">
        <v>6.6000000000000005</v>
      </c>
      <c r="W30" s="102" t="s">
        <v>658</v>
      </c>
    </row>
    <row r="31" spans="2:23">
      <c r="B31" s="117" t="s">
        <v>662</v>
      </c>
      <c r="C31" s="107" t="s">
        <v>391</v>
      </c>
      <c r="D31" s="107">
        <v>20</v>
      </c>
      <c r="E31" s="107" t="s">
        <v>12</v>
      </c>
      <c r="F31" s="107" t="s">
        <v>638</v>
      </c>
      <c r="G31" s="107" t="s">
        <v>639</v>
      </c>
      <c r="H31" s="109">
        <v>-6</v>
      </c>
      <c r="I31" s="109">
        <v>-1.25</v>
      </c>
      <c r="J31" s="107">
        <v>180</v>
      </c>
      <c r="K31" s="107">
        <v>0.8</v>
      </c>
      <c r="L31" s="109">
        <v>-5.5</v>
      </c>
      <c r="M31" s="109">
        <v>-1.25</v>
      </c>
      <c r="N31" s="107">
        <v>180</v>
      </c>
      <c r="O31" s="107">
        <v>0.7</v>
      </c>
      <c r="P31" s="107">
        <v>31</v>
      </c>
      <c r="Q31" s="107">
        <v>32</v>
      </c>
      <c r="R31" s="107">
        <v>30</v>
      </c>
      <c r="S31" s="107">
        <v>31</v>
      </c>
      <c r="T31" s="107">
        <v>0</v>
      </c>
      <c r="U31" s="110">
        <v>4</v>
      </c>
      <c r="V31" s="113">
        <v>7.9</v>
      </c>
      <c r="W31" s="102" t="s">
        <v>658</v>
      </c>
    </row>
    <row r="32" spans="2:23">
      <c r="B32" s="117" t="s">
        <v>662</v>
      </c>
      <c r="C32" s="107" t="s">
        <v>392</v>
      </c>
      <c r="D32" s="107">
        <v>20</v>
      </c>
      <c r="E32" s="107" t="s">
        <v>12</v>
      </c>
      <c r="F32" s="107" t="s">
        <v>638</v>
      </c>
      <c r="G32" s="107" t="s">
        <v>638</v>
      </c>
      <c r="H32" s="109"/>
      <c r="I32" s="109"/>
      <c r="J32" s="107"/>
      <c r="K32" s="107">
        <v>1</v>
      </c>
      <c r="L32" s="109"/>
      <c r="M32" s="109"/>
      <c r="N32" s="107"/>
      <c r="O32" s="107">
        <v>1.2</v>
      </c>
      <c r="P32" s="107">
        <v>31</v>
      </c>
      <c r="Q32" s="107">
        <v>31</v>
      </c>
      <c r="R32" s="107">
        <v>30</v>
      </c>
      <c r="S32" s="107">
        <v>30</v>
      </c>
      <c r="T32" s="107">
        <v>-2</v>
      </c>
      <c r="U32" s="110">
        <v>-8</v>
      </c>
      <c r="V32" s="113">
        <v>3.8000000000000003</v>
      </c>
      <c r="W32" s="102" t="s">
        <v>655</v>
      </c>
    </row>
    <row r="33" spans="2:23">
      <c r="B33" s="117" t="s">
        <v>662</v>
      </c>
      <c r="C33" s="107" t="s">
        <v>393</v>
      </c>
      <c r="D33" s="107">
        <v>20</v>
      </c>
      <c r="E33" s="107" t="s">
        <v>12</v>
      </c>
      <c r="F33" s="107" t="s">
        <v>638</v>
      </c>
      <c r="G33" s="110" t="s">
        <v>638</v>
      </c>
      <c r="H33" s="109"/>
      <c r="I33" s="109"/>
      <c r="J33" s="107"/>
      <c r="K33" s="107">
        <v>1</v>
      </c>
      <c r="L33" s="109"/>
      <c r="M33" s="109"/>
      <c r="N33" s="107"/>
      <c r="O33" s="107">
        <v>0.9</v>
      </c>
      <c r="P33" s="107">
        <v>30</v>
      </c>
      <c r="Q33" s="107">
        <v>30</v>
      </c>
      <c r="R33" s="107">
        <v>29</v>
      </c>
      <c r="S33" s="107">
        <v>29</v>
      </c>
      <c r="T33" s="107">
        <v>0</v>
      </c>
      <c r="U33" s="110">
        <v>1</v>
      </c>
      <c r="V33" s="113">
        <v>6.4</v>
      </c>
      <c r="W33" s="102" t="s">
        <v>658</v>
      </c>
    </row>
    <row r="34" spans="2:23">
      <c r="B34" s="117" t="s">
        <v>662</v>
      </c>
      <c r="C34" s="107" t="s">
        <v>394</v>
      </c>
      <c r="D34" s="107">
        <v>21</v>
      </c>
      <c r="E34" s="107" t="s">
        <v>12</v>
      </c>
      <c r="F34" s="107" t="s">
        <v>638</v>
      </c>
      <c r="G34" s="107" t="s">
        <v>639</v>
      </c>
      <c r="H34" s="109">
        <v>-4</v>
      </c>
      <c r="I34" s="109">
        <v>-1.25</v>
      </c>
      <c r="J34" s="107">
        <v>15</v>
      </c>
      <c r="K34" s="107">
        <v>1</v>
      </c>
      <c r="L34" s="109">
        <v>-4</v>
      </c>
      <c r="M34" s="109">
        <v>-2</v>
      </c>
      <c r="N34" s="107">
        <v>5</v>
      </c>
      <c r="O34" s="107">
        <v>1</v>
      </c>
      <c r="P34" s="107">
        <v>30</v>
      </c>
      <c r="Q34" s="107">
        <v>30</v>
      </c>
      <c r="R34" s="107">
        <v>29</v>
      </c>
      <c r="S34" s="107">
        <v>28</v>
      </c>
      <c r="T34" s="107">
        <v>0</v>
      </c>
      <c r="U34" s="110">
        <v>1</v>
      </c>
      <c r="V34" s="113">
        <v>6.4</v>
      </c>
      <c r="W34" s="102" t="s">
        <v>658</v>
      </c>
    </row>
    <row r="35" spans="2:23">
      <c r="B35" s="117" t="s">
        <v>662</v>
      </c>
      <c r="C35" s="107" t="s">
        <v>395</v>
      </c>
      <c r="D35" s="107">
        <v>21</v>
      </c>
      <c r="E35" s="107" t="s">
        <v>12</v>
      </c>
      <c r="F35" s="107" t="s">
        <v>638</v>
      </c>
      <c r="G35" s="107" t="s">
        <v>639</v>
      </c>
      <c r="H35" s="109">
        <v>-5.25</v>
      </c>
      <c r="I35" s="109">
        <v>-1.25</v>
      </c>
      <c r="J35" s="107">
        <v>10</v>
      </c>
      <c r="K35" s="107">
        <v>1</v>
      </c>
      <c r="L35" s="109">
        <v>-5</v>
      </c>
      <c r="M35" s="109">
        <v>-2</v>
      </c>
      <c r="N35" s="107">
        <v>180</v>
      </c>
      <c r="O35" s="107">
        <v>1</v>
      </c>
      <c r="P35" s="107">
        <v>32</v>
      </c>
      <c r="Q35" s="107">
        <v>30</v>
      </c>
      <c r="R35" s="107">
        <v>31</v>
      </c>
      <c r="S35" s="107">
        <v>29</v>
      </c>
      <c r="T35" s="107">
        <v>-6</v>
      </c>
      <c r="U35" s="110">
        <v>-10</v>
      </c>
      <c r="V35" s="113">
        <v>4.5999999999999996</v>
      </c>
      <c r="W35" s="102" t="s">
        <v>656</v>
      </c>
    </row>
    <row r="36" spans="2:23">
      <c r="B36" s="117" t="s">
        <v>662</v>
      </c>
      <c r="C36" s="107" t="s">
        <v>396</v>
      </c>
      <c r="D36" s="107">
        <v>21</v>
      </c>
      <c r="E36" s="107" t="s">
        <v>12</v>
      </c>
      <c r="F36" s="107" t="s">
        <v>638</v>
      </c>
      <c r="G36" s="107" t="s">
        <v>638</v>
      </c>
      <c r="H36" s="109"/>
      <c r="I36" s="109"/>
      <c r="J36" s="107"/>
      <c r="K36" s="107">
        <v>1</v>
      </c>
      <c r="L36" s="109"/>
      <c r="M36" s="109"/>
      <c r="N36" s="107"/>
      <c r="O36" s="107">
        <v>1</v>
      </c>
      <c r="P36" s="107">
        <v>32</v>
      </c>
      <c r="Q36" s="107">
        <v>30</v>
      </c>
      <c r="R36" s="107">
        <v>31</v>
      </c>
      <c r="S36" s="107">
        <v>29</v>
      </c>
      <c r="T36" s="107">
        <v>-2</v>
      </c>
      <c r="U36" s="110">
        <v>-10</v>
      </c>
      <c r="V36" s="113">
        <v>3</v>
      </c>
      <c r="W36" s="102" t="s">
        <v>655</v>
      </c>
    </row>
    <row r="37" spans="2:23">
      <c r="B37" s="117" t="s">
        <v>662</v>
      </c>
      <c r="C37" s="107" t="s">
        <v>397</v>
      </c>
      <c r="D37" s="107">
        <v>21</v>
      </c>
      <c r="E37" s="107" t="s">
        <v>12</v>
      </c>
      <c r="F37" s="107" t="s">
        <v>638</v>
      </c>
      <c r="G37" s="107" t="s">
        <v>639</v>
      </c>
      <c r="H37" s="109">
        <v>-5.75</v>
      </c>
      <c r="I37" s="109">
        <v>-0.75</v>
      </c>
      <c r="J37" s="107">
        <v>180</v>
      </c>
      <c r="K37" s="107">
        <v>1</v>
      </c>
      <c r="L37" s="109">
        <v>-4</v>
      </c>
      <c r="M37" s="109">
        <v>-1.25</v>
      </c>
      <c r="N37" s="107">
        <v>175</v>
      </c>
      <c r="O37" s="107">
        <v>1</v>
      </c>
      <c r="P37" s="107">
        <v>30</v>
      </c>
      <c r="Q37" s="107">
        <v>29</v>
      </c>
      <c r="R37" s="107">
        <v>29</v>
      </c>
      <c r="S37" s="107">
        <v>28</v>
      </c>
      <c r="T37" s="107">
        <v>0</v>
      </c>
      <c r="U37" s="110">
        <v>6</v>
      </c>
      <c r="V37" s="113">
        <v>8.3000000000000007</v>
      </c>
      <c r="W37" s="102" t="s">
        <v>658</v>
      </c>
    </row>
    <row r="38" spans="2:23">
      <c r="B38" s="117" t="s">
        <v>662</v>
      </c>
      <c r="C38" s="107" t="s">
        <v>398</v>
      </c>
      <c r="D38" s="107">
        <v>21</v>
      </c>
      <c r="E38" s="107" t="s">
        <v>4</v>
      </c>
      <c r="F38" s="107" t="s">
        <v>638</v>
      </c>
      <c r="G38" s="107" t="s">
        <v>639</v>
      </c>
      <c r="H38" s="109">
        <v>-6.25</v>
      </c>
      <c r="I38" s="109">
        <v>-1.25</v>
      </c>
      <c r="J38" s="107">
        <v>165</v>
      </c>
      <c r="K38" s="107">
        <v>1</v>
      </c>
      <c r="L38" s="109">
        <v>-7.25</v>
      </c>
      <c r="M38" s="109">
        <v>-1.25</v>
      </c>
      <c r="N38" s="107">
        <v>30</v>
      </c>
      <c r="O38" s="107">
        <v>1</v>
      </c>
      <c r="P38" s="107">
        <v>32</v>
      </c>
      <c r="Q38" s="107">
        <v>32</v>
      </c>
      <c r="R38" s="107">
        <v>31</v>
      </c>
      <c r="S38" s="107">
        <v>30</v>
      </c>
      <c r="T38" s="107">
        <v>-1</v>
      </c>
      <c r="U38" s="110">
        <v>-8</v>
      </c>
      <c r="V38" s="113">
        <v>3.6000000000000005</v>
      </c>
      <c r="W38" s="102" t="s">
        <v>655</v>
      </c>
    </row>
    <row r="39" spans="2:23">
      <c r="B39" s="117" t="s">
        <v>662</v>
      </c>
      <c r="C39" s="107" t="s">
        <v>399</v>
      </c>
      <c r="D39" s="107">
        <v>21</v>
      </c>
      <c r="E39" s="107" t="s">
        <v>12</v>
      </c>
      <c r="F39" s="107" t="s">
        <v>638</v>
      </c>
      <c r="G39" s="107" t="s">
        <v>639</v>
      </c>
      <c r="H39" s="109">
        <v>-4.75</v>
      </c>
      <c r="I39" s="109">
        <v>-0.25</v>
      </c>
      <c r="J39" s="107">
        <v>5</v>
      </c>
      <c r="K39" s="107">
        <v>1</v>
      </c>
      <c r="L39" s="109">
        <v>-4</v>
      </c>
      <c r="M39" s="109">
        <v>-0.75</v>
      </c>
      <c r="N39" s="107">
        <v>5</v>
      </c>
      <c r="O39" s="107">
        <v>1</v>
      </c>
      <c r="P39" s="107">
        <v>30</v>
      </c>
      <c r="Q39" s="107">
        <v>27</v>
      </c>
      <c r="R39" s="107">
        <v>29</v>
      </c>
      <c r="S39" s="107">
        <v>26</v>
      </c>
      <c r="T39" s="107">
        <v>0</v>
      </c>
      <c r="U39" s="110">
        <v>6</v>
      </c>
      <c r="V39" s="113">
        <v>8.1</v>
      </c>
      <c r="W39" s="102" t="s">
        <v>658</v>
      </c>
    </row>
    <row r="40" spans="2:23">
      <c r="B40" s="117" t="s">
        <v>662</v>
      </c>
      <c r="C40" s="107" t="s">
        <v>400</v>
      </c>
      <c r="D40" s="107">
        <v>21</v>
      </c>
      <c r="E40" s="107" t="s">
        <v>12</v>
      </c>
      <c r="F40" s="107" t="s">
        <v>638</v>
      </c>
      <c r="G40" s="107" t="s">
        <v>639</v>
      </c>
      <c r="H40" s="109">
        <v>-9.5</v>
      </c>
      <c r="I40" s="109">
        <v>-1</v>
      </c>
      <c r="J40" s="107">
        <v>15</v>
      </c>
      <c r="K40" s="107">
        <v>1</v>
      </c>
      <c r="L40" s="109">
        <v>-10.25</v>
      </c>
      <c r="M40" s="109">
        <v>-2.5</v>
      </c>
      <c r="N40" s="107">
        <v>15</v>
      </c>
      <c r="O40" s="107">
        <v>0.9</v>
      </c>
      <c r="P40" s="107">
        <v>31</v>
      </c>
      <c r="Q40" s="107">
        <v>30</v>
      </c>
      <c r="R40" s="107">
        <v>30</v>
      </c>
      <c r="S40" s="107">
        <v>29</v>
      </c>
      <c r="T40" s="107">
        <v>-1</v>
      </c>
      <c r="U40" s="110">
        <v>1</v>
      </c>
      <c r="V40" s="113">
        <v>6.8999999999999995</v>
      </c>
      <c r="W40" s="102" t="s">
        <v>658</v>
      </c>
    </row>
    <row r="41" spans="2:23">
      <c r="B41" s="118" t="s">
        <v>663</v>
      </c>
      <c r="C41" s="106" t="s">
        <v>627</v>
      </c>
      <c r="D41" s="106">
        <v>20</v>
      </c>
      <c r="E41" s="106" t="s">
        <v>4</v>
      </c>
      <c r="F41" s="106" t="s">
        <v>638</v>
      </c>
      <c r="G41" s="106" t="s">
        <v>637</v>
      </c>
      <c r="H41" s="111">
        <v>-5</v>
      </c>
      <c r="I41" s="111"/>
      <c r="J41" s="106"/>
      <c r="K41" s="106">
        <v>0.9</v>
      </c>
      <c r="L41" s="111">
        <v>-4.5</v>
      </c>
      <c r="M41" s="111">
        <v>-0.5</v>
      </c>
      <c r="N41" s="106">
        <v>180</v>
      </c>
      <c r="O41" s="106">
        <v>1</v>
      </c>
      <c r="P41" s="106">
        <v>31</v>
      </c>
      <c r="Q41" s="106">
        <v>31</v>
      </c>
      <c r="R41" s="106">
        <v>30</v>
      </c>
      <c r="S41" s="106">
        <v>29</v>
      </c>
      <c r="T41" s="106">
        <v>-1</v>
      </c>
      <c r="U41" s="106">
        <v>-6</v>
      </c>
      <c r="V41" s="114">
        <v>4.2</v>
      </c>
      <c r="W41" s="108" t="s">
        <v>654</v>
      </c>
    </row>
    <row r="42" spans="2:23">
      <c r="B42" s="118" t="s">
        <v>663</v>
      </c>
      <c r="C42" s="106" t="s">
        <v>401</v>
      </c>
      <c r="D42" s="106">
        <v>20</v>
      </c>
      <c r="E42" s="106" t="s">
        <v>4</v>
      </c>
      <c r="F42" s="106" t="s">
        <v>638</v>
      </c>
      <c r="G42" s="106" t="s">
        <v>637</v>
      </c>
      <c r="H42" s="111">
        <v>-1.75</v>
      </c>
      <c r="I42" s="111"/>
      <c r="J42" s="106"/>
      <c r="K42" s="106">
        <v>0.9</v>
      </c>
      <c r="L42" s="111">
        <v>-1.75</v>
      </c>
      <c r="M42" s="111"/>
      <c r="N42" s="106"/>
      <c r="O42" s="106">
        <v>1</v>
      </c>
      <c r="P42" s="106">
        <v>33</v>
      </c>
      <c r="Q42" s="106">
        <v>30</v>
      </c>
      <c r="R42" s="106">
        <v>31</v>
      </c>
      <c r="S42" s="106">
        <v>28</v>
      </c>
      <c r="T42" s="106">
        <v>0</v>
      </c>
      <c r="U42" s="106">
        <v>-6</v>
      </c>
      <c r="V42" s="114">
        <v>3.9</v>
      </c>
      <c r="W42" s="108" t="s">
        <v>654</v>
      </c>
    </row>
    <row r="43" spans="2:23">
      <c r="B43" s="118" t="s">
        <v>663</v>
      </c>
      <c r="C43" s="106" t="s">
        <v>402</v>
      </c>
      <c r="D43" s="106">
        <v>19</v>
      </c>
      <c r="E43" s="106" t="s">
        <v>4</v>
      </c>
      <c r="F43" s="106" t="s">
        <v>638</v>
      </c>
      <c r="G43" s="106" t="s">
        <v>638</v>
      </c>
      <c r="H43" s="111"/>
      <c r="I43" s="111"/>
      <c r="J43" s="106"/>
      <c r="K43" s="106">
        <v>1.2</v>
      </c>
      <c r="L43" s="111"/>
      <c r="M43" s="111"/>
      <c r="N43" s="106"/>
      <c r="O43" s="106">
        <v>1.2</v>
      </c>
      <c r="P43" s="106">
        <v>35</v>
      </c>
      <c r="Q43" s="106">
        <v>36</v>
      </c>
      <c r="R43" s="106">
        <v>33</v>
      </c>
      <c r="S43" s="106">
        <v>35</v>
      </c>
      <c r="T43" s="106">
        <v>0</v>
      </c>
      <c r="U43" s="106">
        <v>0</v>
      </c>
      <c r="V43" s="114">
        <v>7.1</v>
      </c>
      <c r="W43" s="108" t="s">
        <v>654</v>
      </c>
    </row>
    <row r="44" spans="2:23">
      <c r="B44" s="118" t="s">
        <v>663</v>
      </c>
      <c r="C44" s="106" t="s">
        <v>403</v>
      </c>
      <c r="D44" s="106">
        <v>20</v>
      </c>
      <c r="E44" s="106" t="s">
        <v>4</v>
      </c>
      <c r="F44" s="106" t="s">
        <v>638</v>
      </c>
      <c r="G44" s="106" t="s">
        <v>638</v>
      </c>
      <c r="H44" s="111"/>
      <c r="I44" s="111"/>
      <c r="J44" s="106"/>
      <c r="K44" s="106">
        <v>1.2</v>
      </c>
      <c r="L44" s="111"/>
      <c r="M44" s="111"/>
      <c r="N44" s="106"/>
      <c r="O44" s="106">
        <v>1.2</v>
      </c>
      <c r="P44" s="106">
        <v>32</v>
      </c>
      <c r="Q44" s="106">
        <v>30</v>
      </c>
      <c r="R44" s="106">
        <v>30</v>
      </c>
      <c r="S44" s="106">
        <v>29</v>
      </c>
      <c r="T44" s="106">
        <v>0</v>
      </c>
      <c r="U44" s="106">
        <v>0</v>
      </c>
      <c r="V44" s="114">
        <v>6.2</v>
      </c>
      <c r="W44" s="108" t="s">
        <v>654</v>
      </c>
    </row>
    <row r="45" spans="2:23">
      <c r="B45" s="118" t="s">
        <v>663</v>
      </c>
      <c r="C45" s="106" t="s">
        <v>404</v>
      </c>
      <c r="D45" s="106">
        <v>20</v>
      </c>
      <c r="E45" s="106" t="s">
        <v>12</v>
      </c>
      <c r="F45" s="106" t="s">
        <v>638</v>
      </c>
      <c r="G45" s="106" t="s">
        <v>638</v>
      </c>
      <c r="H45" s="111"/>
      <c r="I45" s="111"/>
      <c r="J45" s="106"/>
      <c r="K45" s="106">
        <v>0.7</v>
      </c>
      <c r="L45" s="111"/>
      <c r="M45" s="111"/>
      <c r="N45" s="106"/>
      <c r="O45" s="106">
        <v>1</v>
      </c>
      <c r="P45" s="106">
        <v>30</v>
      </c>
      <c r="Q45" s="106">
        <v>30</v>
      </c>
      <c r="R45" s="106">
        <v>29</v>
      </c>
      <c r="S45" s="106">
        <v>28</v>
      </c>
      <c r="T45" s="106">
        <v>-1</v>
      </c>
      <c r="U45" s="106">
        <v>-4</v>
      </c>
      <c r="V45" s="114">
        <v>4.8</v>
      </c>
      <c r="W45" s="108" t="s">
        <v>654</v>
      </c>
    </row>
    <row r="46" spans="2:23">
      <c r="B46" s="118" t="s">
        <v>663</v>
      </c>
      <c r="C46" s="106" t="s">
        <v>405</v>
      </c>
      <c r="D46" s="106">
        <v>20</v>
      </c>
      <c r="E46" s="106" t="s">
        <v>12</v>
      </c>
      <c r="F46" s="106" t="s">
        <v>638</v>
      </c>
      <c r="G46" s="106" t="s">
        <v>639</v>
      </c>
      <c r="H46" s="111">
        <v>-4</v>
      </c>
      <c r="I46" s="111">
        <v>-1</v>
      </c>
      <c r="J46" s="106">
        <v>180</v>
      </c>
      <c r="K46" s="106">
        <v>0.7</v>
      </c>
      <c r="L46" s="111">
        <v>-3</v>
      </c>
      <c r="M46" s="111">
        <v>-0.75</v>
      </c>
      <c r="N46" s="106">
        <v>180</v>
      </c>
      <c r="O46" s="106">
        <v>0.7</v>
      </c>
      <c r="P46" s="106">
        <v>33</v>
      </c>
      <c r="Q46" s="106">
        <v>34</v>
      </c>
      <c r="R46" s="106">
        <v>31</v>
      </c>
      <c r="S46" s="106">
        <v>32</v>
      </c>
      <c r="T46" s="106">
        <v>0</v>
      </c>
      <c r="U46" s="106">
        <v>0</v>
      </c>
      <c r="V46" s="114">
        <v>6.7</v>
      </c>
      <c r="W46" s="108" t="s">
        <v>654</v>
      </c>
    </row>
    <row r="47" spans="2:23">
      <c r="B47" s="118" t="s">
        <v>663</v>
      </c>
      <c r="C47" s="106" t="s">
        <v>406</v>
      </c>
      <c r="D47" s="106">
        <v>20</v>
      </c>
      <c r="E47" s="106" t="s">
        <v>12</v>
      </c>
      <c r="F47" s="106" t="s">
        <v>638</v>
      </c>
      <c r="G47" s="106" t="s">
        <v>637</v>
      </c>
      <c r="H47" s="111">
        <v>-4.25</v>
      </c>
      <c r="I47" s="111">
        <v>-1.5</v>
      </c>
      <c r="J47" s="106">
        <v>10</v>
      </c>
      <c r="K47" s="106">
        <v>0.9</v>
      </c>
      <c r="L47" s="111">
        <v>-5</v>
      </c>
      <c r="M47" s="111">
        <v>-1.25</v>
      </c>
      <c r="N47" s="106">
        <v>170</v>
      </c>
      <c r="O47" s="106">
        <v>0.9</v>
      </c>
      <c r="P47" s="106">
        <v>32</v>
      </c>
      <c r="Q47" s="106">
        <v>32</v>
      </c>
      <c r="R47" s="106">
        <v>31</v>
      </c>
      <c r="S47" s="106">
        <v>30</v>
      </c>
      <c r="T47" s="106">
        <v>0</v>
      </c>
      <c r="U47" s="106">
        <v>-6</v>
      </c>
      <c r="V47" s="114">
        <v>4</v>
      </c>
      <c r="W47" s="108" t="s">
        <v>654</v>
      </c>
    </row>
    <row r="48" spans="2:23">
      <c r="B48" s="118" t="s">
        <v>663</v>
      </c>
      <c r="C48" s="106" t="s">
        <v>407</v>
      </c>
      <c r="D48" s="106">
        <v>21</v>
      </c>
      <c r="E48" s="106" t="s">
        <v>4</v>
      </c>
      <c r="F48" s="106" t="s">
        <v>638</v>
      </c>
      <c r="G48" s="106" t="s">
        <v>637</v>
      </c>
      <c r="H48" s="111">
        <v>-5</v>
      </c>
      <c r="I48" s="111">
        <v>-0.75</v>
      </c>
      <c r="J48" s="106">
        <v>175</v>
      </c>
      <c r="K48" s="106">
        <v>1</v>
      </c>
      <c r="L48" s="111">
        <v>-5</v>
      </c>
      <c r="M48" s="111">
        <v>-0.75</v>
      </c>
      <c r="N48" s="106">
        <v>180</v>
      </c>
      <c r="O48" s="106">
        <v>1</v>
      </c>
      <c r="P48" s="106">
        <v>32</v>
      </c>
      <c r="Q48" s="106">
        <v>30</v>
      </c>
      <c r="R48" s="106">
        <v>30</v>
      </c>
      <c r="S48" s="106">
        <v>29</v>
      </c>
      <c r="T48" s="106">
        <v>-2</v>
      </c>
      <c r="U48" s="106">
        <v>-6</v>
      </c>
      <c r="V48" s="114">
        <v>4.5999999999999996</v>
      </c>
      <c r="W48" s="108" t="s">
        <v>654</v>
      </c>
    </row>
    <row r="49" spans="2:23">
      <c r="B49" s="118" t="s">
        <v>663</v>
      </c>
      <c r="C49" s="106" t="s">
        <v>408</v>
      </c>
      <c r="D49" s="106">
        <v>21</v>
      </c>
      <c r="E49" s="106" t="s">
        <v>12</v>
      </c>
      <c r="F49" s="106" t="s">
        <v>651</v>
      </c>
      <c r="G49" s="106" t="s">
        <v>638</v>
      </c>
      <c r="H49" s="111"/>
      <c r="I49" s="111"/>
      <c r="J49" s="106"/>
      <c r="K49" s="106">
        <v>0.9</v>
      </c>
      <c r="L49" s="111"/>
      <c r="M49" s="111"/>
      <c r="N49" s="106"/>
      <c r="O49" s="106">
        <v>0.9</v>
      </c>
      <c r="P49" s="106">
        <v>31</v>
      </c>
      <c r="Q49" s="106">
        <v>29</v>
      </c>
      <c r="R49" s="106">
        <v>30</v>
      </c>
      <c r="S49" s="106">
        <v>28</v>
      </c>
      <c r="T49" s="106">
        <v>-2</v>
      </c>
      <c r="U49" s="106">
        <v>-4</v>
      </c>
      <c r="V49" s="114">
        <v>5.2</v>
      </c>
      <c r="W49" s="108" t="s">
        <v>654</v>
      </c>
    </row>
    <row r="50" spans="2:23">
      <c r="B50" s="118" t="s">
        <v>663</v>
      </c>
      <c r="C50" s="106" t="s">
        <v>409</v>
      </c>
      <c r="D50" s="106">
        <v>21</v>
      </c>
      <c r="E50" s="106" t="s">
        <v>12</v>
      </c>
      <c r="F50" s="106" t="s">
        <v>638</v>
      </c>
      <c r="G50" s="106" t="s">
        <v>637</v>
      </c>
      <c r="H50" s="111">
        <v>-5</v>
      </c>
      <c r="I50" s="111"/>
      <c r="J50" s="106"/>
      <c r="K50" s="106">
        <v>1</v>
      </c>
      <c r="L50" s="111">
        <v>-4.5</v>
      </c>
      <c r="M50" s="111">
        <v>-0.75</v>
      </c>
      <c r="N50" s="106">
        <v>145</v>
      </c>
      <c r="O50" s="106">
        <v>1</v>
      </c>
      <c r="P50" s="106">
        <v>32</v>
      </c>
      <c r="Q50" s="106">
        <v>30</v>
      </c>
      <c r="R50" s="106">
        <v>30</v>
      </c>
      <c r="S50" s="106">
        <v>29</v>
      </c>
      <c r="T50" s="106">
        <v>0</v>
      </c>
      <c r="U50" s="106">
        <v>-1</v>
      </c>
      <c r="V50" s="114">
        <v>5.4</v>
      </c>
      <c r="W50" s="108" t="s">
        <v>654</v>
      </c>
    </row>
    <row r="51" spans="2:23">
      <c r="B51" s="118" t="s">
        <v>663</v>
      </c>
      <c r="C51" s="106" t="s">
        <v>410</v>
      </c>
      <c r="D51" s="106">
        <v>21</v>
      </c>
      <c r="E51" s="106" t="s">
        <v>12</v>
      </c>
      <c r="F51" s="106" t="s">
        <v>638</v>
      </c>
      <c r="G51" s="106" t="s">
        <v>639</v>
      </c>
      <c r="H51" s="111">
        <v>-4</v>
      </c>
      <c r="I51" s="111">
        <v>-1.25</v>
      </c>
      <c r="J51" s="106">
        <v>180</v>
      </c>
      <c r="K51" s="106">
        <v>1</v>
      </c>
      <c r="L51" s="111">
        <v>-4.25</v>
      </c>
      <c r="M51" s="111">
        <v>-1.25</v>
      </c>
      <c r="N51" s="106">
        <v>175</v>
      </c>
      <c r="O51" s="106">
        <v>1</v>
      </c>
      <c r="P51" s="106">
        <v>31</v>
      </c>
      <c r="Q51" s="106">
        <v>30</v>
      </c>
      <c r="R51" s="106">
        <v>29</v>
      </c>
      <c r="S51" s="106">
        <v>29</v>
      </c>
      <c r="T51" s="106">
        <v>-1</v>
      </c>
      <c r="U51" s="106">
        <v>-1</v>
      </c>
      <c r="V51" s="114">
        <v>6.1</v>
      </c>
      <c r="W51" s="108" t="s">
        <v>654</v>
      </c>
    </row>
    <row r="52" spans="2:23">
      <c r="B52" s="118" t="s">
        <v>663</v>
      </c>
      <c r="C52" s="106" t="s">
        <v>411</v>
      </c>
      <c r="D52" s="106">
        <v>21</v>
      </c>
      <c r="E52" s="106" t="s">
        <v>12</v>
      </c>
      <c r="F52" s="106" t="s">
        <v>638</v>
      </c>
      <c r="G52" s="106" t="s">
        <v>638</v>
      </c>
      <c r="H52" s="111"/>
      <c r="I52" s="111"/>
      <c r="J52" s="106"/>
      <c r="K52" s="106">
        <v>1</v>
      </c>
      <c r="L52" s="111"/>
      <c r="M52" s="111"/>
      <c r="N52" s="106"/>
      <c r="O52" s="106">
        <v>1</v>
      </c>
      <c r="P52" s="106">
        <v>32</v>
      </c>
      <c r="Q52" s="106">
        <v>30</v>
      </c>
      <c r="R52" s="106">
        <v>29</v>
      </c>
      <c r="S52" s="106">
        <v>29</v>
      </c>
      <c r="T52" s="106">
        <v>0</v>
      </c>
      <c r="U52" s="106">
        <v>-1</v>
      </c>
      <c r="V52" s="114">
        <v>5.8</v>
      </c>
      <c r="W52" s="108" t="s">
        <v>654</v>
      </c>
    </row>
    <row r="53" spans="2:23">
      <c r="B53" s="118" t="s">
        <v>663</v>
      </c>
      <c r="C53" s="106" t="s">
        <v>412</v>
      </c>
      <c r="D53" s="106">
        <v>20</v>
      </c>
      <c r="E53" s="106" t="s">
        <v>12</v>
      </c>
      <c r="F53" s="106" t="s">
        <v>638</v>
      </c>
      <c r="G53" s="106" t="s">
        <v>637</v>
      </c>
      <c r="H53" s="106">
        <v>-0.75</v>
      </c>
      <c r="I53" s="106">
        <v>-0.75</v>
      </c>
      <c r="J53" s="106">
        <v>105</v>
      </c>
      <c r="K53" s="106">
        <v>1</v>
      </c>
      <c r="L53" s="106">
        <v>-0.75</v>
      </c>
      <c r="M53" s="106"/>
      <c r="N53" s="106"/>
      <c r="O53" s="106">
        <v>1</v>
      </c>
      <c r="P53" s="106">
        <v>32</v>
      </c>
      <c r="Q53" s="106">
        <v>32</v>
      </c>
      <c r="R53" s="106">
        <v>31</v>
      </c>
      <c r="S53" s="106">
        <v>31</v>
      </c>
      <c r="T53" s="106">
        <v>-1</v>
      </c>
      <c r="U53" s="106">
        <v>-5</v>
      </c>
      <c r="V53" s="114">
        <v>4.8000000000000007</v>
      </c>
      <c r="W53" s="108" t="s">
        <v>654</v>
      </c>
    </row>
    <row r="54" spans="2:23">
      <c r="B54" s="118" t="s">
        <v>663</v>
      </c>
      <c r="C54" s="106" t="s">
        <v>413</v>
      </c>
      <c r="D54" s="106">
        <v>20</v>
      </c>
      <c r="E54" s="106" t="s">
        <v>4</v>
      </c>
      <c r="F54" s="106" t="s">
        <v>638</v>
      </c>
      <c r="G54" s="106" t="s">
        <v>637</v>
      </c>
      <c r="H54" s="106">
        <v>-6</v>
      </c>
      <c r="I54" s="106">
        <v>-1.5</v>
      </c>
      <c r="J54" s="106">
        <v>175</v>
      </c>
      <c r="K54" s="106">
        <v>1</v>
      </c>
      <c r="L54" s="106">
        <v>-5.75</v>
      </c>
      <c r="M54" s="106">
        <v>-1.75</v>
      </c>
      <c r="N54" s="106">
        <v>180</v>
      </c>
      <c r="O54" s="106">
        <v>1</v>
      </c>
      <c r="P54" s="106">
        <v>29</v>
      </c>
      <c r="Q54" s="106">
        <v>31</v>
      </c>
      <c r="R54" s="106">
        <v>27</v>
      </c>
      <c r="S54" s="106">
        <v>29</v>
      </c>
      <c r="T54" s="106">
        <v>-2</v>
      </c>
      <c r="U54" s="106">
        <v>-4</v>
      </c>
      <c r="V54" s="114">
        <v>5.2</v>
      </c>
      <c r="W54" s="108" t="s">
        <v>654</v>
      </c>
    </row>
    <row r="55" spans="2:23">
      <c r="B55" s="118" t="s">
        <v>663</v>
      </c>
      <c r="C55" s="106" t="s">
        <v>414</v>
      </c>
      <c r="D55" s="106">
        <v>21</v>
      </c>
      <c r="E55" s="106" t="s">
        <v>4</v>
      </c>
      <c r="F55" s="106" t="s">
        <v>638</v>
      </c>
      <c r="G55" s="106" t="s">
        <v>638</v>
      </c>
      <c r="H55" s="106"/>
      <c r="I55" s="106"/>
      <c r="J55" s="106"/>
      <c r="K55" s="106">
        <v>1</v>
      </c>
      <c r="L55" s="106"/>
      <c r="M55" s="106"/>
      <c r="N55" s="106"/>
      <c r="O55" s="106">
        <v>1</v>
      </c>
      <c r="P55" s="106">
        <v>36</v>
      </c>
      <c r="Q55" s="106">
        <v>36</v>
      </c>
      <c r="R55" s="106">
        <v>35</v>
      </c>
      <c r="S55" s="106">
        <v>35</v>
      </c>
      <c r="T55" s="106">
        <v>-1</v>
      </c>
      <c r="U55" s="106">
        <v>-5</v>
      </c>
      <c r="V55" s="114">
        <v>5.6</v>
      </c>
      <c r="W55" s="108" t="s">
        <v>654</v>
      </c>
    </row>
    <row r="56" spans="2:23">
      <c r="B56" s="118" t="s">
        <v>663</v>
      </c>
      <c r="C56" s="106" t="s">
        <v>415</v>
      </c>
      <c r="D56" s="106">
        <v>25</v>
      </c>
      <c r="E56" s="106" t="s">
        <v>4</v>
      </c>
      <c r="F56" s="106" t="s">
        <v>638</v>
      </c>
      <c r="G56" s="106" t="s">
        <v>638</v>
      </c>
      <c r="H56" s="106"/>
      <c r="I56" s="106"/>
      <c r="J56" s="106"/>
      <c r="K56" s="106">
        <v>1</v>
      </c>
      <c r="L56" s="106"/>
      <c r="M56" s="106"/>
      <c r="N56" s="106"/>
      <c r="O56" s="106">
        <v>1</v>
      </c>
      <c r="P56" s="106">
        <v>31</v>
      </c>
      <c r="Q56" s="106">
        <v>31</v>
      </c>
      <c r="R56" s="106">
        <v>28</v>
      </c>
      <c r="S56" s="106">
        <v>28</v>
      </c>
      <c r="T56" s="106">
        <v>-2</v>
      </c>
      <c r="U56" s="106">
        <v>-4</v>
      </c>
      <c r="V56" s="114">
        <v>5.4</v>
      </c>
      <c r="W56" s="108" t="s">
        <v>654</v>
      </c>
    </row>
    <row r="57" spans="2:23">
      <c r="B57" s="118" t="s">
        <v>663</v>
      </c>
      <c r="C57" s="106" t="s">
        <v>416</v>
      </c>
      <c r="D57" s="106">
        <v>20</v>
      </c>
      <c r="E57" s="106" t="s">
        <v>12</v>
      </c>
      <c r="F57" s="106" t="s">
        <v>638</v>
      </c>
      <c r="G57" s="106" t="s">
        <v>639</v>
      </c>
      <c r="H57" s="106">
        <v>-8</v>
      </c>
      <c r="I57" s="106"/>
      <c r="J57" s="106"/>
      <c r="K57" s="106">
        <v>0.8</v>
      </c>
      <c r="L57" s="106">
        <v>-9.25</v>
      </c>
      <c r="M57" s="106">
        <v>-0.5</v>
      </c>
      <c r="N57" s="106">
        <v>180</v>
      </c>
      <c r="O57" s="106">
        <v>0.8</v>
      </c>
      <c r="P57" s="106">
        <v>30</v>
      </c>
      <c r="Q57" s="106">
        <v>31</v>
      </c>
      <c r="R57" s="106">
        <v>29</v>
      </c>
      <c r="S57" s="106">
        <v>29</v>
      </c>
      <c r="T57" s="106">
        <v>-2</v>
      </c>
      <c r="U57" s="106">
        <v>-3</v>
      </c>
      <c r="V57" s="114">
        <v>5.7</v>
      </c>
      <c r="W57" s="108" t="s">
        <v>654</v>
      </c>
    </row>
    <row r="58" spans="2:23">
      <c r="B58" s="118" t="s">
        <v>663</v>
      </c>
      <c r="C58" s="106" t="s">
        <v>417</v>
      </c>
      <c r="D58" s="106">
        <v>20</v>
      </c>
      <c r="E58" s="106" t="s">
        <v>12</v>
      </c>
      <c r="F58" s="106" t="s">
        <v>638</v>
      </c>
      <c r="G58" s="106" t="s">
        <v>638</v>
      </c>
      <c r="H58" s="106"/>
      <c r="I58" s="106"/>
      <c r="J58" s="106"/>
      <c r="K58" s="106">
        <v>0.7</v>
      </c>
      <c r="L58" s="106"/>
      <c r="M58" s="106"/>
      <c r="N58" s="106"/>
      <c r="O58" s="106">
        <v>0.8</v>
      </c>
      <c r="P58" s="106">
        <v>31</v>
      </c>
      <c r="Q58" s="106">
        <v>30</v>
      </c>
      <c r="R58" s="106">
        <v>30</v>
      </c>
      <c r="S58" s="106">
        <v>29</v>
      </c>
      <c r="T58" s="106">
        <v>0</v>
      </c>
      <c r="U58" s="106">
        <v>-4</v>
      </c>
      <c r="V58" s="114">
        <v>4.5</v>
      </c>
      <c r="W58" s="108" t="s">
        <v>654</v>
      </c>
    </row>
    <row r="59" spans="2:23">
      <c r="B59" s="118" t="s">
        <v>663</v>
      </c>
      <c r="C59" s="106" t="s">
        <v>418</v>
      </c>
      <c r="D59" s="106">
        <v>24</v>
      </c>
      <c r="E59" s="106" t="s">
        <v>4</v>
      </c>
      <c r="F59" s="106" t="s">
        <v>638</v>
      </c>
      <c r="G59" s="106" t="s">
        <v>639</v>
      </c>
      <c r="H59" s="106">
        <v>-9.25</v>
      </c>
      <c r="I59" s="106">
        <v>-1</v>
      </c>
      <c r="J59" s="106">
        <v>180</v>
      </c>
      <c r="K59" s="106">
        <v>1</v>
      </c>
      <c r="L59" s="106">
        <v>-9</v>
      </c>
      <c r="M59" s="106">
        <v>-2</v>
      </c>
      <c r="N59" s="106">
        <v>180</v>
      </c>
      <c r="O59" s="106">
        <v>1</v>
      </c>
      <c r="P59" s="106">
        <v>29</v>
      </c>
      <c r="Q59" s="106">
        <v>29</v>
      </c>
      <c r="R59" s="106">
        <v>27</v>
      </c>
      <c r="S59" s="106">
        <v>27</v>
      </c>
      <c r="T59" s="106">
        <v>-2</v>
      </c>
      <c r="U59" s="106">
        <v>-6</v>
      </c>
      <c r="V59" s="114">
        <v>4.2</v>
      </c>
      <c r="W59" s="108" t="s">
        <v>654</v>
      </c>
    </row>
    <row r="60" spans="2:23">
      <c r="B60" s="118" t="s">
        <v>663</v>
      </c>
      <c r="C60" s="106" t="s">
        <v>419</v>
      </c>
      <c r="D60" s="106">
        <v>24</v>
      </c>
      <c r="E60" s="106" t="s">
        <v>4</v>
      </c>
      <c r="F60" s="106" t="s">
        <v>638</v>
      </c>
      <c r="G60" s="106" t="s">
        <v>637</v>
      </c>
      <c r="H60" s="106">
        <v>-3.5</v>
      </c>
      <c r="I60" s="106">
        <v>-4.5</v>
      </c>
      <c r="J60" s="106">
        <v>3</v>
      </c>
      <c r="K60" s="106">
        <v>0.9</v>
      </c>
      <c r="L60" s="106">
        <v>-2.75</v>
      </c>
      <c r="M60" s="106">
        <v>-2.75</v>
      </c>
      <c r="N60" s="106">
        <v>167</v>
      </c>
      <c r="O60" s="106">
        <v>0.9</v>
      </c>
      <c r="P60" s="106">
        <v>32</v>
      </c>
      <c r="Q60" s="106">
        <v>31.5</v>
      </c>
      <c r="R60" s="106">
        <v>29</v>
      </c>
      <c r="S60" s="106">
        <v>29</v>
      </c>
      <c r="T60" s="106">
        <v>0</v>
      </c>
      <c r="U60" s="106">
        <v>-5</v>
      </c>
      <c r="V60" s="114">
        <v>4.3499999999999996</v>
      </c>
      <c r="W60" s="108" t="s">
        <v>654</v>
      </c>
    </row>
    <row r="61" spans="2:23">
      <c r="B61" s="118" t="s">
        <v>663</v>
      </c>
      <c r="C61" s="106" t="s">
        <v>420</v>
      </c>
      <c r="D61" s="106">
        <v>20</v>
      </c>
      <c r="E61" s="106" t="s">
        <v>4</v>
      </c>
      <c r="F61" s="106" t="s">
        <v>638</v>
      </c>
      <c r="G61" s="106" t="s">
        <v>639</v>
      </c>
      <c r="H61" s="106">
        <v>-9.5</v>
      </c>
      <c r="I61" s="106">
        <v>-2.25</v>
      </c>
      <c r="J61" s="106">
        <v>180</v>
      </c>
      <c r="K61" s="106">
        <v>0.9</v>
      </c>
      <c r="L61" s="106">
        <v>-6.5</v>
      </c>
      <c r="M61" s="106">
        <v>-1.5</v>
      </c>
      <c r="N61" s="106">
        <v>165</v>
      </c>
      <c r="O61" s="106">
        <v>0.9</v>
      </c>
      <c r="P61" s="106">
        <v>31</v>
      </c>
      <c r="Q61" s="106">
        <v>32</v>
      </c>
      <c r="R61" s="106">
        <v>30</v>
      </c>
      <c r="S61" s="106">
        <v>31</v>
      </c>
      <c r="T61" s="106">
        <v>-1</v>
      </c>
      <c r="U61" s="106">
        <v>-5</v>
      </c>
      <c r="V61" s="114">
        <v>4.6999999999999993</v>
      </c>
      <c r="W61" s="108" t="s">
        <v>654</v>
      </c>
    </row>
    <row r="62" spans="2:23">
      <c r="B62" s="118" t="s">
        <v>663</v>
      </c>
      <c r="C62" s="106" t="s">
        <v>421</v>
      </c>
      <c r="D62" s="106">
        <v>21</v>
      </c>
      <c r="E62" s="106" t="s">
        <v>12</v>
      </c>
      <c r="F62" s="106" t="s">
        <v>638</v>
      </c>
      <c r="G62" s="106" t="s">
        <v>639</v>
      </c>
      <c r="H62" s="106">
        <v>-8</v>
      </c>
      <c r="I62" s="106">
        <v>-0.5</v>
      </c>
      <c r="J62" s="106">
        <v>50</v>
      </c>
      <c r="K62" s="106">
        <v>1</v>
      </c>
      <c r="L62" s="106">
        <v>-7.5</v>
      </c>
      <c r="M62" s="106">
        <v>-0.5</v>
      </c>
      <c r="N62" s="106">
        <v>180</v>
      </c>
      <c r="O62" s="106">
        <v>1</v>
      </c>
      <c r="P62" s="106">
        <v>32</v>
      </c>
      <c r="Q62" s="106">
        <v>32</v>
      </c>
      <c r="R62" s="106">
        <v>28</v>
      </c>
      <c r="S62" s="106">
        <v>28</v>
      </c>
      <c r="T62" s="106">
        <v>-2</v>
      </c>
      <c r="U62" s="106">
        <v>0</v>
      </c>
      <c r="V62" s="114">
        <v>7.2</v>
      </c>
      <c r="W62" s="108" t="s">
        <v>654</v>
      </c>
    </row>
    <row r="63" spans="2:23">
      <c r="B63" s="118" t="s">
        <v>663</v>
      </c>
      <c r="C63" s="106" t="s">
        <v>422</v>
      </c>
      <c r="D63" s="106">
        <v>24</v>
      </c>
      <c r="E63" s="106" t="s">
        <v>4</v>
      </c>
      <c r="F63" s="106" t="s">
        <v>638</v>
      </c>
      <c r="G63" s="106" t="s">
        <v>639</v>
      </c>
      <c r="H63" s="106">
        <v>-3.75</v>
      </c>
      <c r="I63" s="106">
        <v>-2</v>
      </c>
      <c r="J63" s="106">
        <v>180</v>
      </c>
      <c r="K63" s="106">
        <v>0.9</v>
      </c>
      <c r="L63" s="106">
        <v>-3.75</v>
      </c>
      <c r="M63" s="106">
        <v>-2</v>
      </c>
      <c r="N63" s="106">
        <v>180</v>
      </c>
      <c r="O63" s="106">
        <v>0.9</v>
      </c>
      <c r="P63" s="106">
        <v>30</v>
      </c>
      <c r="Q63" s="106">
        <v>30</v>
      </c>
      <c r="R63" s="106">
        <v>29</v>
      </c>
      <c r="S63" s="106">
        <v>30</v>
      </c>
      <c r="T63" s="106">
        <v>-2</v>
      </c>
      <c r="U63" s="106">
        <v>-4</v>
      </c>
      <c r="V63" s="114">
        <v>5.2</v>
      </c>
      <c r="W63" s="108" t="s">
        <v>654</v>
      </c>
    </row>
    <row r="64" spans="2:23">
      <c r="B64" s="118" t="s">
        <v>663</v>
      </c>
      <c r="C64" s="106" t="s">
        <v>423</v>
      </c>
      <c r="D64" s="106">
        <v>20</v>
      </c>
      <c r="E64" s="106" t="s">
        <v>4</v>
      </c>
      <c r="F64" s="106" t="s">
        <v>638</v>
      </c>
      <c r="G64" s="106" t="s">
        <v>637</v>
      </c>
      <c r="H64" s="106">
        <v>-2</v>
      </c>
      <c r="I64" s="106">
        <v>-0.75</v>
      </c>
      <c r="J64" s="106">
        <v>25</v>
      </c>
      <c r="K64" s="106">
        <v>0.9</v>
      </c>
      <c r="L64" s="106">
        <v>-1.75</v>
      </c>
      <c r="M64" s="106">
        <v>-0.75</v>
      </c>
      <c r="N64" s="106">
        <v>20</v>
      </c>
      <c r="O64" s="106">
        <v>1</v>
      </c>
      <c r="P64" s="106">
        <v>34</v>
      </c>
      <c r="Q64" s="106">
        <v>33</v>
      </c>
      <c r="R64" s="106">
        <v>32</v>
      </c>
      <c r="S64" s="106">
        <v>31</v>
      </c>
      <c r="T64" s="106">
        <v>-1</v>
      </c>
      <c r="U64" s="106">
        <v>-6</v>
      </c>
      <c r="V64" s="114">
        <v>4.7</v>
      </c>
      <c r="W64" s="108" t="s">
        <v>654</v>
      </c>
    </row>
    <row r="65" spans="2:23">
      <c r="B65" s="118" t="s">
        <v>663</v>
      </c>
      <c r="C65" s="106" t="s">
        <v>424</v>
      </c>
      <c r="D65" s="106">
        <v>23</v>
      </c>
      <c r="E65" s="106" t="s">
        <v>4</v>
      </c>
      <c r="F65" s="106" t="s">
        <v>638</v>
      </c>
      <c r="G65" s="106" t="s">
        <v>637</v>
      </c>
      <c r="H65" s="106">
        <v>1.5</v>
      </c>
      <c r="I65" s="106">
        <v>-1.75</v>
      </c>
      <c r="J65" s="106">
        <v>10</v>
      </c>
      <c r="K65" s="106">
        <v>1</v>
      </c>
      <c r="L65" s="106">
        <v>1.25</v>
      </c>
      <c r="M65" s="106">
        <v>-1.5</v>
      </c>
      <c r="N65" s="106">
        <v>175</v>
      </c>
      <c r="O65" s="106">
        <v>1</v>
      </c>
      <c r="P65" s="106">
        <v>31</v>
      </c>
      <c r="Q65" s="106">
        <v>31</v>
      </c>
      <c r="R65" s="106">
        <v>30</v>
      </c>
      <c r="S65" s="106">
        <v>30</v>
      </c>
      <c r="T65" s="106">
        <v>-2</v>
      </c>
      <c r="U65" s="106">
        <v>0</v>
      </c>
      <c r="V65" s="114">
        <v>7</v>
      </c>
      <c r="W65" s="108" t="s">
        <v>654</v>
      </c>
    </row>
  </sheetData>
  <autoFilter ref="B5:W65"/>
  <mergeCells count="6">
    <mergeCell ref="H4:K4"/>
    <mergeCell ref="L4:O4"/>
    <mergeCell ref="P4:S4"/>
    <mergeCell ref="T4:U4"/>
    <mergeCell ref="C4:E4"/>
    <mergeCell ref="F4:G4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53" customWidth="1"/>
    <col min="6" max="6" width="24.7109375" style="53" customWidth="1"/>
    <col min="7" max="7" width="11.42578125" style="53" customWidth="1"/>
    <col min="8" max="9" width="23" style="53" customWidth="1"/>
    <col min="10" max="10" width="13.1406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4</v>
      </c>
      <c r="D5" s="46">
        <v>947</v>
      </c>
      <c r="E5" s="46">
        <v>547.70000000000005</v>
      </c>
      <c r="F5" s="46">
        <v>-0.8</v>
      </c>
      <c r="G5" s="50"/>
      <c r="H5" s="50">
        <f>D5-(1920/2)</f>
        <v>-13</v>
      </c>
      <c r="I5" s="50">
        <f>E5-(1080/2)</f>
        <v>7.7000000000000455</v>
      </c>
      <c r="J5" s="50">
        <v>2</v>
      </c>
      <c r="K5" s="5">
        <f t="shared" ref="K5" si="0">((H5*0.31)^2 + (I5*0.31)^2)^0.5</f>
        <v>4.6838732903442288</v>
      </c>
      <c r="L5" s="74">
        <f t="shared" ref="L5:L44" si="1">ATAN(K5/550)/PI()*180</f>
        <v>0.48792669796967097</v>
      </c>
      <c r="N5" s="32" t="s">
        <v>35</v>
      </c>
      <c r="O5" s="31">
        <v>-0.68400000000000005</v>
      </c>
      <c r="P5" s="31">
        <v>6.8902000000000001</v>
      </c>
      <c r="Q5" s="31">
        <v>-13</v>
      </c>
      <c r="R5" s="33">
        <v>15.3</v>
      </c>
      <c r="T5" s="24" t="s">
        <v>40</v>
      </c>
      <c r="U5" s="25">
        <f>O5*0.032</f>
        <v>-2.1888000000000001E-2</v>
      </c>
      <c r="V5" s="25">
        <f t="shared" ref="V5:X6" si="2">P5*0.032</f>
        <v>0.2204864</v>
      </c>
      <c r="W5" s="25">
        <f t="shared" si="2"/>
        <v>-0.41600000000000004</v>
      </c>
      <c r="X5" s="25">
        <f t="shared" si="2"/>
        <v>0.48960000000000004</v>
      </c>
    </row>
    <row r="6" spans="2:25" ht="15.75" thickBot="1">
      <c r="B6" s="4">
        <v>0.5</v>
      </c>
      <c r="C6" s="45">
        <v>0.5</v>
      </c>
      <c r="D6" s="46">
        <v>952</v>
      </c>
      <c r="E6" s="46">
        <v>547.70000000000005</v>
      </c>
      <c r="F6" s="46">
        <v>0.1</v>
      </c>
      <c r="G6" s="50"/>
      <c r="H6" s="50">
        <f>D6-(1920/2)</f>
        <v>-8</v>
      </c>
      <c r="I6" s="50">
        <f>E6-(1080/2)</f>
        <v>7.7000000000000455</v>
      </c>
      <c r="J6" s="50">
        <v>2</v>
      </c>
      <c r="K6" s="5">
        <f t="shared" ref="K6:K44" si="3">((H6*0.31)^2 + (I6*0.31)^2)^0.5</f>
        <v>3.4421169358405108</v>
      </c>
      <c r="L6" s="74">
        <f t="shared" si="1"/>
        <v>0.35857490585306934</v>
      </c>
      <c r="N6" s="47" t="s">
        <v>36</v>
      </c>
      <c r="O6" s="11">
        <v>39.223999999999997</v>
      </c>
      <c r="P6" s="11">
        <v>13.210800000000001</v>
      </c>
      <c r="Q6" s="11">
        <v>7.7</v>
      </c>
      <c r="R6" s="12">
        <v>61</v>
      </c>
      <c r="T6" s="26" t="s">
        <v>41</v>
      </c>
      <c r="U6" s="25">
        <f>O6*0.032</f>
        <v>1.2551679999999998</v>
      </c>
      <c r="V6" s="25">
        <f t="shared" si="2"/>
        <v>0.42274560000000005</v>
      </c>
      <c r="W6" s="25">
        <f t="shared" si="2"/>
        <v>0.24640000000000001</v>
      </c>
      <c r="X6" s="25">
        <f t="shared" si="2"/>
        <v>1.952</v>
      </c>
    </row>
    <row r="7" spans="2:25" ht="15.75" thickBot="1">
      <c r="B7" s="4">
        <v>0.75</v>
      </c>
      <c r="C7" s="45">
        <v>0.75</v>
      </c>
      <c r="D7" s="46">
        <v>952.8</v>
      </c>
      <c r="E7" s="46">
        <v>561.5</v>
      </c>
      <c r="F7" s="46">
        <v>-0.4</v>
      </c>
      <c r="G7" s="50"/>
      <c r="H7" s="50">
        <f t="shared" ref="H7:H44" si="4">D7-(1920/2)</f>
        <v>-7.2000000000000455</v>
      </c>
      <c r="I7" s="50">
        <f t="shared" ref="I7:I44" si="5">E7-(1080/2)</f>
        <v>21.5</v>
      </c>
      <c r="J7" s="50">
        <v>2</v>
      </c>
      <c r="K7" s="5">
        <f t="shared" si="3"/>
        <v>7.0288013914180318</v>
      </c>
      <c r="L7" s="74">
        <f t="shared" si="1"/>
        <v>0.73217951438361772</v>
      </c>
      <c r="N7" s="48" t="s">
        <v>183</v>
      </c>
      <c r="O7" s="13">
        <v>-1.6199999999999999E-2</v>
      </c>
      <c r="P7" s="13">
        <v>1.0166999999999999</v>
      </c>
      <c r="Q7" s="13">
        <v>-1.6</v>
      </c>
      <c r="R7" s="14">
        <v>3.1</v>
      </c>
    </row>
    <row r="8" spans="2:25" ht="24">
      <c r="B8" s="4">
        <v>1</v>
      </c>
      <c r="C8" s="45">
        <v>0.99</v>
      </c>
      <c r="D8" s="46">
        <v>956</v>
      </c>
      <c r="E8" s="46">
        <v>575</v>
      </c>
      <c r="F8" s="46">
        <v>2.4</v>
      </c>
      <c r="G8" s="50"/>
      <c r="H8" s="50">
        <f t="shared" si="4"/>
        <v>-4</v>
      </c>
      <c r="I8" s="50">
        <f t="shared" si="5"/>
        <v>35</v>
      </c>
      <c r="J8" s="50">
        <v>2</v>
      </c>
      <c r="K8" s="5">
        <f t="shared" si="3"/>
        <v>10.920627271361292</v>
      </c>
      <c r="L8" s="74">
        <f t="shared" si="1"/>
        <v>1.1374975343899205</v>
      </c>
      <c r="N8" s="17" t="s">
        <v>70</v>
      </c>
      <c r="O8" s="126"/>
      <c r="P8" s="19">
        <v>0.35799999999999998</v>
      </c>
      <c r="Q8" s="15"/>
      <c r="T8" s="28" t="s">
        <v>76</v>
      </c>
      <c r="U8">
        <f>2*1.14*PI()*V5*V6*(1-(P8)^2)^0.5</f>
        <v>0.62339457898996398</v>
      </c>
    </row>
    <row r="9" spans="2:25" ht="18">
      <c r="B9" s="4">
        <v>1.25</v>
      </c>
      <c r="C9" s="45">
        <v>1.26</v>
      </c>
      <c r="D9" s="46">
        <v>948</v>
      </c>
      <c r="E9" s="46">
        <v>592.9</v>
      </c>
      <c r="F9" s="46">
        <v>-0.4</v>
      </c>
      <c r="G9" s="50"/>
      <c r="H9" s="50">
        <f t="shared" si="4"/>
        <v>-12</v>
      </c>
      <c r="I9" s="50">
        <f t="shared" si="5"/>
        <v>52.899999999999977</v>
      </c>
      <c r="J9" s="50">
        <v>2</v>
      </c>
      <c r="K9" s="5">
        <f t="shared" si="3"/>
        <v>16.815635610942568</v>
      </c>
      <c r="L9" s="74">
        <f t="shared" si="1"/>
        <v>1.7512089363989123</v>
      </c>
      <c r="N9" s="17" t="s">
        <v>69</v>
      </c>
      <c r="O9" s="127"/>
      <c r="P9" s="20">
        <v>2.9000000000000001E-2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51.7</v>
      </c>
      <c r="E10" s="46">
        <v>577.29999999999995</v>
      </c>
      <c r="F10" s="46">
        <v>-1</v>
      </c>
      <c r="G10" s="50"/>
      <c r="H10" s="50">
        <f t="shared" si="4"/>
        <v>-8.2999999999999545</v>
      </c>
      <c r="I10" s="50">
        <f t="shared" si="5"/>
        <v>37.299999999999955</v>
      </c>
      <c r="J10" s="50">
        <v>2</v>
      </c>
      <c r="K10" s="5">
        <f t="shared" si="3"/>
        <v>11.845813522084484</v>
      </c>
      <c r="L10" s="74">
        <f t="shared" si="1"/>
        <v>1.2338367304699847</v>
      </c>
      <c r="N10" s="18" t="s">
        <v>34</v>
      </c>
      <c r="O10" s="128"/>
      <c r="P10" s="14">
        <v>37</v>
      </c>
      <c r="T10" t="s">
        <v>38</v>
      </c>
    </row>
    <row r="11" spans="2:25" ht="16.5">
      <c r="B11" s="4">
        <v>1.75</v>
      </c>
      <c r="C11" s="45">
        <v>1.74</v>
      </c>
      <c r="D11" s="46">
        <v>956.5</v>
      </c>
      <c r="E11" s="46">
        <v>569.1</v>
      </c>
      <c r="F11" s="46">
        <v>-1.3</v>
      </c>
      <c r="G11" s="50"/>
      <c r="H11" s="50">
        <f t="shared" si="4"/>
        <v>-3.5</v>
      </c>
      <c r="I11" s="50">
        <f t="shared" si="5"/>
        <v>29.100000000000023</v>
      </c>
      <c r="J11" s="50">
        <v>2</v>
      </c>
      <c r="K11" s="5">
        <f t="shared" si="3"/>
        <v>9.0860148580111915</v>
      </c>
      <c r="L11" s="74">
        <f t="shared" si="1"/>
        <v>0.94644173342947502</v>
      </c>
      <c r="T11" t="s">
        <v>43</v>
      </c>
    </row>
    <row r="12" spans="2:25" ht="16.5">
      <c r="B12" s="4">
        <v>2</v>
      </c>
      <c r="C12" s="45">
        <v>2</v>
      </c>
      <c r="D12" s="46">
        <v>961.3</v>
      </c>
      <c r="E12" s="46">
        <v>597</v>
      </c>
      <c r="F12" s="46">
        <v>0</v>
      </c>
      <c r="G12" s="50"/>
      <c r="H12" s="50">
        <f t="shared" si="4"/>
        <v>1.2999999999999545</v>
      </c>
      <c r="I12" s="50">
        <f t="shared" si="5"/>
        <v>57</v>
      </c>
      <c r="J12" s="50">
        <v>1</v>
      </c>
      <c r="K12" s="5">
        <f t="shared" si="3"/>
        <v>17.674595016576756</v>
      </c>
      <c r="L12" s="74">
        <f t="shared" si="1"/>
        <v>1.8406023950455683</v>
      </c>
      <c r="T12" s="29"/>
    </row>
    <row r="13" spans="2:25" ht="17.25">
      <c r="B13" s="4">
        <v>2.25</v>
      </c>
      <c r="C13" s="45">
        <v>2.25</v>
      </c>
      <c r="D13" s="46">
        <v>963.1</v>
      </c>
      <c r="E13" s="46">
        <v>582.5</v>
      </c>
      <c r="F13" s="46">
        <v>-0.4</v>
      </c>
      <c r="G13" s="50"/>
      <c r="H13" s="50">
        <f t="shared" si="4"/>
        <v>3.1000000000000227</v>
      </c>
      <c r="I13" s="50">
        <f t="shared" si="5"/>
        <v>42.5</v>
      </c>
      <c r="J13" s="50">
        <v>1</v>
      </c>
      <c r="K13" s="5">
        <f t="shared" si="3"/>
        <v>13.21000174110511</v>
      </c>
      <c r="L13" s="74">
        <f t="shared" si="1"/>
        <v>1.3758761031368452</v>
      </c>
      <c r="T13" s="28" t="s">
        <v>77</v>
      </c>
      <c r="U13">
        <f>2*1.14*PI()*P5*P6*(1-(P8)^2)^0.5</f>
        <v>608.7837685448867</v>
      </c>
    </row>
    <row r="14" spans="2:25" ht="15.75" thickBot="1">
      <c r="B14" s="4">
        <v>2.5</v>
      </c>
      <c r="C14" s="45">
        <v>2.4900000000000002</v>
      </c>
      <c r="D14" s="46">
        <v>964</v>
      </c>
      <c r="E14" s="46">
        <v>580.9</v>
      </c>
      <c r="F14" s="46">
        <v>-0.7</v>
      </c>
      <c r="G14" s="50"/>
      <c r="H14" s="50">
        <f t="shared" si="4"/>
        <v>4</v>
      </c>
      <c r="I14" s="50">
        <f t="shared" si="5"/>
        <v>40.899999999999977</v>
      </c>
      <c r="J14" s="50">
        <v>1</v>
      </c>
      <c r="K14" s="5">
        <f t="shared" si="3"/>
        <v>12.739491394871296</v>
      </c>
      <c r="L14" s="74">
        <f t="shared" si="1"/>
        <v>1.326888355422692</v>
      </c>
    </row>
    <row r="15" spans="2:25" ht="26.25" thickBot="1">
      <c r="B15" s="4">
        <v>2.75</v>
      </c>
      <c r="C15" s="45">
        <v>2.76</v>
      </c>
      <c r="D15" s="46">
        <v>957.9</v>
      </c>
      <c r="E15" s="46">
        <v>582</v>
      </c>
      <c r="F15" s="46">
        <v>1.7</v>
      </c>
      <c r="G15" s="50"/>
      <c r="H15" s="50">
        <f t="shared" si="4"/>
        <v>-2.1000000000000227</v>
      </c>
      <c r="I15" s="50">
        <f t="shared" si="5"/>
        <v>42</v>
      </c>
      <c r="J15" s="50">
        <v>2</v>
      </c>
      <c r="K15" s="5">
        <f t="shared" si="3"/>
        <v>13.036264840820012</v>
      </c>
      <c r="L15" s="74">
        <f t="shared" si="1"/>
        <v>1.3577875083585671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56.9</v>
      </c>
      <c r="E16" s="46">
        <v>577.20000000000005</v>
      </c>
      <c r="F16" s="46">
        <v>-1.2</v>
      </c>
      <c r="G16" s="50"/>
      <c r="H16" s="50">
        <f t="shared" si="4"/>
        <v>-3.1000000000000227</v>
      </c>
      <c r="I16" s="50">
        <f t="shared" si="5"/>
        <v>37.200000000000045</v>
      </c>
      <c r="J16" s="50">
        <v>2</v>
      </c>
      <c r="K16" s="5">
        <f t="shared" si="3"/>
        <v>11.571972390219411</v>
      </c>
      <c r="L16" s="74">
        <f t="shared" si="1"/>
        <v>1.2053224885402292</v>
      </c>
      <c r="T16" s="78" t="s">
        <v>350</v>
      </c>
      <c r="U16" s="79">
        <v>37</v>
      </c>
      <c r="V16" s="79">
        <v>1.294</v>
      </c>
      <c r="W16" s="79">
        <v>0.39810000000000001</v>
      </c>
      <c r="X16" s="79">
        <v>0.36</v>
      </c>
      <c r="Y16" s="80">
        <v>1.98</v>
      </c>
    </row>
    <row r="17" spans="2:24">
      <c r="B17" s="4">
        <v>3.25</v>
      </c>
      <c r="C17" s="45">
        <v>3.24</v>
      </c>
      <c r="D17" s="46">
        <v>960.1</v>
      </c>
      <c r="E17" s="46">
        <v>575.79999999999995</v>
      </c>
      <c r="F17" s="46">
        <v>-0.4</v>
      </c>
      <c r="G17" s="50"/>
      <c r="H17" s="50">
        <f t="shared" si="4"/>
        <v>0.10000000000002274</v>
      </c>
      <c r="I17" s="50">
        <f t="shared" si="5"/>
        <v>35.799999999999955</v>
      </c>
      <c r="J17" s="50">
        <v>1</v>
      </c>
      <c r="K17" s="5">
        <f t="shared" si="3"/>
        <v>11.098043296004919</v>
      </c>
      <c r="L17" s="74">
        <f t="shared" si="1"/>
        <v>1.1559722943777226</v>
      </c>
    </row>
    <row r="18" spans="2:24">
      <c r="B18" s="4">
        <v>3.5</v>
      </c>
      <c r="C18" s="45">
        <v>3.51</v>
      </c>
      <c r="D18" s="46">
        <v>955</v>
      </c>
      <c r="E18" s="46">
        <v>582</v>
      </c>
      <c r="F18" s="46">
        <v>-0.3</v>
      </c>
      <c r="G18" s="50"/>
      <c r="H18" s="50">
        <f t="shared" si="4"/>
        <v>-5</v>
      </c>
      <c r="I18" s="50">
        <f t="shared" si="5"/>
        <v>42</v>
      </c>
      <c r="J18" s="50">
        <v>2</v>
      </c>
      <c r="K18" s="5">
        <f t="shared" si="3"/>
        <v>13.111937309185093</v>
      </c>
      <c r="L18" s="74">
        <f t="shared" si="1"/>
        <v>1.365666171050143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6</v>
      </c>
      <c r="D19" s="46">
        <v>958</v>
      </c>
      <c r="E19" s="46">
        <v>587.79999999999995</v>
      </c>
      <c r="F19" s="46">
        <v>0.1</v>
      </c>
      <c r="G19" s="50"/>
      <c r="H19" s="50">
        <f t="shared" si="4"/>
        <v>-2</v>
      </c>
      <c r="I19" s="50">
        <f t="shared" si="5"/>
        <v>47.799999999999955</v>
      </c>
      <c r="J19" s="50">
        <v>2</v>
      </c>
      <c r="K19" s="5">
        <f t="shared" si="3"/>
        <v>14.830965039403187</v>
      </c>
      <c r="L19" s="74">
        <f t="shared" si="1"/>
        <v>1.5446287855161118</v>
      </c>
      <c r="T19" s="72" t="s">
        <v>354</v>
      </c>
      <c r="U19" s="72">
        <v>18</v>
      </c>
      <c r="V19" s="72">
        <v>19</v>
      </c>
      <c r="W19" s="72"/>
      <c r="X19" s="72"/>
    </row>
    <row r="20" spans="2:24">
      <c r="B20" s="4">
        <v>4</v>
      </c>
      <c r="C20" s="45">
        <v>3.99</v>
      </c>
      <c r="D20" s="46">
        <v>952.2</v>
      </c>
      <c r="E20" s="46">
        <v>590.29999999999995</v>
      </c>
      <c r="F20" s="46">
        <v>-0.4</v>
      </c>
      <c r="G20" s="50"/>
      <c r="H20" s="50">
        <f t="shared" si="4"/>
        <v>-7.7999999999999545</v>
      </c>
      <c r="I20" s="50">
        <f t="shared" si="5"/>
        <v>50.299999999999955</v>
      </c>
      <c r="J20" s="50">
        <v>2</v>
      </c>
      <c r="K20" s="5">
        <f t="shared" si="3"/>
        <v>15.77936541816557</v>
      </c>
      <c r="L20" s="74">
        <f t="shared" si="1"/>
        <v>1.6433511113112906</v>
      </c>
      <c r="T20" s="72" t="s">
        <v>352</v>
      </c>
      <c r="U20" s="5">
        <f>U19/37*100</f>
        <v>48.648648648648653</v>
      </c>
      <c r="V20" s="5">
        <f t="shared" ref="V20:X20" si="6">V19/37*100</f>
        <v>51.351351351351347</v>
      </c>
      <c r="W20" s="5">
        <f t="shared" si="6"/>
        <v>0</v>
      </c>
      <c r="X20" s="5">
        <f t="shared" si="6"/>
        <v>0</v>
      </c>
    </row>
    <row r="21" spans="2:24">
      <c r="B21" s="4">
        <v>4.25</v>
      </c>
      <c r="C21" s="45">
        <v>4.25</v>
      </c>
      <c r="D21" s="46">
        <v>951</v>
      </c>
      <c r="E21" s="46">
        <v>581.29999999999995</v>
      </c>
      <c r="F21" s="46">
        <v>1.3</v>
      </c>
      <c r="G21" s="50"/>
      <c r="H21" s="50">
        <f t="shared" si="4"/>
        <v>-9</v>
      </c>
      <c r="I21" s="50">
        <f t="shared" si="5"/>
        <v>41.299999999999955</v>
      </c>
      <c r="J21" s="50">
        <v>2</v>
      </c>
      <c r="K21" s="5">
        <f t="shared" si="3"/>
        <v>13.10346934975618</v>
      </c>
      <c r="L21" s="74">
        <f t="shared" si="1"/>
        <v>1.3647845293692344</v>
      </c>
    </row>
    <row r="22" spans="2:24">
      <c r="B22" s="4">
        <v>4.5</v>
      </c>
      <c r="C22" s="45">
        <v>4.5</v>
      </c>
      <c r="D22" s="46">
        <v>960.1</v>
      </c>
      <c r="E22" s="46">
        <v>589.70000000000005</v>
      </c>
      <c r="F22" s="46">
        <v>0</v>
      </c>
      <c r="G22" s="50"/>
      <c r="H22" s="50">
        <f t="shared" si="4"/>
        <v>0.10000000000002274</v>
      </c>
      <c r="I22" s="50">
        <f t="shared" si="5"/>
        <v>49.700000000000045</v>
      </c>
      <c r="J22" s="50">
        <v>1</v>
      </c>
      <c r="K22" s="5">
        <f t="shared" si="3"/>
        <v>15.407031187091185</v>
      </c>
      <c r="L22" s="74">
        <f t="shared" si="1"/>
        <v>1.6045946649886733</v>
      </c>
    </row>
    <row r="23" spans="2:24">
      <c r="B23" s="4">
        <v>4.75</v>
      </c>
      <c r="C23" s="45">
        <v>4.74</v>
      </c>
      <c r="D23" s="46">
        <v>956.7</v>
      </c>
      <c r="E23" s="46">
        <v>578.70000000000005</v>
      </c>
      <c r="F23" s="46">
        <v>-0.3</v>
      </c>
      <c r="G23" s="50"/>
      <c r="H23" s="50">
        <f t="shared" si="4"/>
        <v>-3.2999999999999545</v>
      </c>
      <c r="I23" s="50">
        <f t="shared" si="5"/>
        <v>38.700000000000045</v>
      </c>
      <c r="J23" s="50">
        <v>2</v>
      </c>
      <c r="K23" s="5">
        <f t="shared" si="3"/>
        <v>12.040537280370852</v>
      </c>
      <c r="L23" s="74">
        <f t="shared" si="1"/>
        <v>1.2541123505340961</v>
      </c>
    </row>
    <row r="24" spans="2:24">
      <c r="B24" s="4">
        <v>5</v>
      </c>
      <c r="C24" s="45">
        <v>5</v>
      </c>
      <c r="D24" s="46">
        <v>968</v>
      </c>
      <c r="E24" s="46">
        <v>589</v>
      </c>
      <c r="F24" s="46">
        <v>-0.1</v>
      </c>
      <c r="G24" s="50"/>
      <c r="H24" s="50">
        <f t="shared" si="4"/>
        <v>8</v>
      </c>
      <c r="I24" s="50">
        <f t="shared" si="5"/>
        <v>49</v>
      </c>
      <c r="J24" s="50">
        <v>1</v>
      </c>
      <c r="K24" s="5">
        <f t="shared" si="3"/>
        <v>15.391117568259947</v>
      </c>
      <c r="L24" s="74">
        <f t="shared" si="1"/>
        <v>1.6029381758913843</v>
      </c>
    </row>
    <row r="25" spans="2:24">
      <c r="B25" s="4">
        <v>5.25</v>
      </c>
      <c r="C25" s="45">
        <v>5.25</v>
      </c>
      <c r="D25" s="46">
        <v>965.1</v>
      </c>
      <c r="E25" s="46">
        <v>601</v>
      </c>
      <c r="F25" s="46">
        <v>-0.9</v>
      </c>
      <c r="G25" s="50"/>
      <c r="H25" s="50">
        <f t="shared" si="4"/>
        <v>5.1000000000000227</v>
      </c>
      <c r="I25" s="50">
        <f t="shared" si="5"/>
        <v>61</v>
      </c>
      <c r="J25" s="50">
        <v>1</v>
      </c>
      <c r="K25" s="5">
        <f t="shared" si="3"/>
        <v>18.975975890583335</v>
      </c>
      <c r="L25" s="74">
        <f t="shared" si="1"/>
        <v>1.97602223703557</v>
      </c>
    </row>
    <row r="26" spans="2:24">
      <c r="B26" s="4">
        <v>5.5</v>
      </c>
      <c r="C26" s="45">
        <v>5.49</v>
      </c>
      <c r="D26" s="46">
        <v>968</v>
      </c>
      <c r="E26" s="46">
        <v>548.9</v>
      </c>
      <c r="F26" s="46">
        <v>-0.6</v>
      </c>
      <c r="G26" s="50"/>
      <c r="H26" s="50">
        <f t="shared" si="4"/>
        <v>8</v>
      </c>
      <c r="I26" s="50">
        <f t="shared" si="5"/>
        <v>8.8999999999999773</v>
      </c>
      <c r="J26" s="50">
        <v>1</v>
      </c>
      <c r="K26" s="5">
        <f t="shared" si="3"/>
        <v>3.709781799513276</v>
      </c>
      <c r="L26" s="74">
        <f t="shared" si="1"/>
        <v>0.38645748484248377</v>
      </c>
    </row>
    <row r="27" spans="2:24">
      <c r="B27" s="4">
        <v>5.75</v>
      </c>
      <c r="C27" s="45">
        <v>5.76</v>
      </c>
      <c r="D27" s="46">
        <v>961.7</v>
      </c>
      <c r="E27" s="46">
        <v>586.70000000000005</v>
      </c>
      <c r="F27" s="46">
        <v>0.7</v>
      </c>
      <c r="G27" s="50"/>
      <c r="H27" s="50">
        <f t="shared" si="4"/>
        <v>1.7000000000000455</v>
      </c>
      <c r="I27" s="50">
        <f t="shared" si="5"/>
        <v>46.700000000000045</v>
      </c>
      <c r="J27" s="50">
        <v>1</v>
      </c>
      <c r="K27" s="5">
        <f t="shared" si="3"/>
        <v>14.486588901463326</v>
      </c>
      <c r="L27" s="74">
        <f t="shared" si="1"/>
        <v>1.508779162749369</v>
      </c>
    </row>
    <row r="28" spans="2:24">
      <c r="B28" s="4">
        <v>6</v>
      </c>
      <c r="C28" s="45">
        <v>6</v>
      </c>
      <c r="D28" s="46">
        <v>972.6</v>
      </c>
      <c r="E28" s="46">
        <v>572</v>
      </c>
      <c r="F28" s="46">
        <v>-1</v>
      </c>
      <c r="G28" s="50"/>
      <c r="H28" s="50">
        <f t="shared" si="4"/>
        <v>12.600000000000023</v>
      </c>
      <c r="I28" s="50">
        <f t="shared" si="5"/>
        <v>32</v>
      </c>
      <c r="J28" s="50">
        <v>1</v>
      </c>
      <c r="K28" s="5">
        <f t="shared" si="3"/>
        <v>10.661296168853019</v>
      </c>
      <c r="L28" s="74">
        <f t="shared" si="1"/>
        <v>1.1104923345521702</v>
      </c>
    </row>
    <row r="29" spans="2:24">
      <c r="B29" s="4">
        <v>6.25</v>
      </c>
      <c r="C29" s="45">
        <v>6.27</v>
      </c>
      <c r="D29" s="46">
        <v>959</v>
      </c>
      <c r="E29" s="46">
        <v>578.20000000000005</v>
      </c>
      <c r="F29" s="46">
        <v>-0.8</v>
      </c>
      <c r="G29" s="50"/>
      <c r="H29" s="50">
        <f t="shared" si="4"/>
        <v>-1</v>
      </c>
      <c r="I29" s="50">
        <f t="shared" si="5"/>
        <v>38.200000000000045</v>
      </c>
      <c r="J29" s="50">
        <v>2</v>
      </c>
      <c r="K29" s="5">
        <f t="shared" si="3"/>
        <v>11.846056896706193</v>
      </c>
      <c r="L29" s="74">
        <f t="shared" si="1"/>
        <v>1.2338620720573474</v>
      </c>
    </row>
    <row r="30" spans="2:24" ht="16.5">
      <c r="B30" s="4">
        <v>6.5</v>
      </c>
      <c r="C30" s="35" t="s">
        <v>181</v>
      </c>
      <c r="D30" s="36" t="s">
        <v>186</v>
      </c>
      <c r="E30" s="36" t="s">
        <v>186</v>
      </c>
      <c r="F30" s="36" t="s">
        <v>186</v>
      </c>
      <c r="G30" s="8" t="s">
        <v>187</v>
      </c>
      <c r="H30" s="8" t="s">
        <v>180</v>
      </c>
      <c r="I30" s="8" t="s">
        <v>180</v>
      </c>
      <c r="J30" s="8" t="s">
        <v>25</v>
      </c>
      <c r="K30" s="8" t="s">
        <v>25</v>
      </c>
      <c r="L30" s="8" t="s">
        <v>25</v>
      </c>
    </row>
    <row r="31" spans="2:24">
      <c r="B31" s="4">
        <v>6.75</v>
      </c>
      <c r="C31" s="45">
        <v>6.75</v>
      </c>
      <c r="D31" s="46">
        <v>975.3</v>
      </c>
      <c r="E31" s="46">
        <v>595.5</v>
      </c>
      <c r="F31" s="46">
        <v>3.1</v>
      </c>
      <c r="G31" s="50"/>
      <c r="H31" s="50">
        <f t="shared" si="4"/>
        <v>15.299999999999955</v>
      </c>
      <c r="I31" s="50">
        <f t="shared" si="5"/>
        <v>55.5</v>
      </c>
      <c r="J31" s="50">
        <v>1</v>
      </c>
      <c r="K31" s="5">
        <f t="shared" si="3"/>
        <v>17.84679450209476</v>
      </c>
      <c r="L31" s="74">
        <f t="shared" si="1"/>
        <v>1.858522442253377</v>
      </c>
    </row>
    <row r="32" spans="2:24">
      <c r="B32" s="4">
        <v>7</v>
      </c>
      <c r="C32" s="45">
        <v>6.99</v>
      </c>
      <c r="D32" s="46">
        <v>948.8</v>
      </c>
      <c r="E32" s="46">
        <v>565</v>
      </c>
      <c r="F32" s="46">
        <v>-0.8</v>
      </c>
      <c r="G32" s="50"/>
      <c r="H32" s="50">
        <f t="shared" si="4"/>
        <v>-11.200000000000045</v>
      </c>
      <c r="I32" s="50">
        <f t="shared" si="5"/>
        <v>25</v>
      </c>
      <c r="J32" s="50">
        <v>2</v>
      </c>
      <c r="K32" s="5">
        <f t="shared" si="3"/>
        <v>8.4921895880862248</v>
      </c>
      <c r="L32" s="74">
        <f t="shared" si="1"/>
        <v>0.88459629315688404</v>
      </c>
    </row>
    <row r="33" spans="2:12">
      <c r="B33" s="4">
        <v>7.25</v>
      </c>
      <c r="C33" s="45">
        <v>7.26</v>
      </c>
      <c r="D33" s="46">
        <v>966.9</v>
      </c>
      <c r="E33" s="46">
        <v>584.70000000000005</v>
      </c>
      <c r="F33" s="46">
        <v>0.5</v>
      </c>
      <c r="G33" s="50"/>
      <c r="H33" s="50">
        <f t="shared" si="4"/>
        <v>6.8999999999999773</v>
      </c>
      <c r="I33" s="50">
        <f t="shared" si="5"/>
        <v>44.700000000000045</v>
      </c>
      <c r="J33" s="50">
        <v>1</v>
      </c>
      <c r="K33" s="5">
        <f t="shared" si="3"/>
        <v>14.021118714282407</v>
      </c>
      <c r="L33" s="74">
        <f t="shared" si="1"/>
        <v>1.4603217531963362</v>
      </c>
    </row>
    <row r="34" spans="2:12">
      <c r="B34" s="4">
        <v>7.5</v>
      </c>
      <c r="C34" s="45">
        <v>7.5</v>
      </c>
      <c r="D34" s="46">
        <v>963.8</v>
      </c>
      <c r="E34" s="46">
        <v>592.70000000000005</v>
      </c>
      <c r="F34" s="46">
        <v>0</v>
      </c>
      <c r="G34" s="50"/>
      <c r="H34" s="50">
        <f t="shared" si="4"/>
        <v>3.7999999999999545</v>
      </c>
      <c r="I34" s="50">
        <f t="shared" si="5"/>
        <v>52.700000000000045</v>
      </c>
      <c r="J34" s="50">
        <v>1</v>
      </c>
      <c r="K34" s="5">
        <f t="shared" si="3"/>
        <v>16.379415526812927</v>
      </c>
      <c r="L34" s="74">
        <f t="shared" si="1"/>
        <v>1.7058074304785256</v>
      </c>
    </row>
    <row r="35" spans="2:12">
      <c r="B35" s="4">
        <v>7.75</v>
      </c>
      <c r="C35" s="45">
        <v>7.74</v>
      </c>
      <c r="D35" s="46">
        <v>949.1</v>
      </c>
      <c r="E35" s="46">
        <v>578.1</v>
      </c>
      <c r="F35" s="46">
        <v>0.5</v>
      </c>
      <c r="G35" s="50"/>
      <c r="H35" s="50">
        <f t="shared" si="4"/>
        <v>-10.899999999999977</v>
      </c>
      <c r="I35" s="50">
        <f t="shared" si="5"/>
        <v>38.100000000000023</v>
      </c>
      <c r="J35" s="50">
        <v>2</v>
      </c>
      <c r="K35" s="5">
        <f t="shared" si="3"/>
        <v>12.284842774736685</v>
      </c>
      <c r="L35" s="74">
        <f t="shared" si="1"/>
        <v>1.2795502261674032</v>
      </c>
    </row>
    <row r="36" spans="2:12">
      <c r="B36" s="4">
        <v>8</v>
      </c>
      <c r="C36" s="45">
        <v>8.01</v>
      </c>
      <c r="D36" s="46">
        <v>965.7</v>
      </c>
      <c r="E36" s="46">
        <v>585</v>
      </c>
      <c r="F36" s="46">
        <v>0.9</v>
      </c>
      <c r="G36" s="50"/>
      <c r="H36" s="50">
        <f t="shared" si="4"/>
        <v>5.7000000000000455</v>
      </c>
      <c r="I36" s="50">
        <f t="shared" si="5"/>
        <v>45</v>
      </c>
      <c r="J36" s="50">
        <v>1</v>
      </c>
      <c r="K36" s="5">
        <f t="shared" si="3"/>
        <v>14.061464681888586</v>
      </c>
      <c r="L36" s="74">
        <f t="shared" si="1"/>
        <v>1.4645220222827084</v>
      </c>
    </row>
    <row r="37" spans="2:12">
      <c r="B37" s="4">
        <v>8.25</v>
      </c>
      <c r="C37" s="45">
        <v>8.25</v>
      </c>
      <c r="D37" s="46">
        <v>964.6</v>
      </c>
      <c r="E37" s="46">
        <v>587.9</v>
      </c>
      <c r="F37" s="46">
        <v>0.2</v>
      </c>
      <c r="G37" s="50"/>
      <c r="H37" s="50">
        <f t="shared" si="4"/>
        <v>4.6000000000000227</v>
      </c>
      <c r="I37" s="50">
        <f t="shared" si="5"/>
        <v>47.899999999999977</v>
      </c>
      <c r="J37" s="50">
        <v>1</v>
      </c>
      <c r="K37" s="5">
        <f t="shared" si="3"/>
        <v>14.917314671213441</v>
      </c>
      <c r="L37" s="74">
        <f t="shared" si="1"/>
        <v>1.5536176103504165</v>
      </c>
    </row>
    <row r="38" spans="2:12">
      <c r="B38" s="4">
        <v>8.5</v>
      </c>
      <c r="C38" s="30">
        <v>8.52</v>
      </c>
      <c r="D38" s="46">
        <v>965.1</v>
      </c>
      <c r="E38" s="46">
        <v>586</v>
      </c>
      <c r="F38" s="46">
        <v>0.8</v>
      </c>
      <c r="G38" s="37"/>
      <c r="H38" s="50">
        <f t="shared" si="4"/>
        <v>5.1000000000000227</v>
      </c>
      <c r="I38" s="50">
        <f t="shared" si="5"/>
        <v>46</v>
      </c>
      <c r="J38" s="50">
        <v>1</v>
      </c>
      <c r="K38" s="5">
        <f t="shared" si="3"/>
        <v>14.347374707590237</v>
      </c>
      <c r="L38" s="74">
        <f t="shared" si="1"/>
        <v>1.4942866011843006</v>
      </c>
    </row>
    <row r="39" spans="2:12">
      <c r="B39" s="4">
        <v>8.75</v>
      </c>
      <c r="C39" s="45">
        <v>8.76</v>
      </c>
      <c r="D39" s="46">
        <v>960.6</v>
      </c>
      <c r="E39" s="46">
        <v>592.4</v>
      </c>
      <c r="F39" s="46">
        <v>-1.6</v>
      </c>
      <c r="G39" s="50"/>
      <c r="H39" s="50">
        <f t="shared" si="4"/>
        <v>0.60000000000002274</v>
      </c>
      <c r="I39" s="50">
        <f t="shared" si="5"/>
        <v>52.399999999999977</v>
      </c>
      <c r="J39" s="50">
        <v>1</v>
      </c>
      <c r="K39" s="5">
        <f t="shared" si="3"/>
        <v>16.245064850593849</v>
      </c>
      <c r="L39" s="74">
        <f t="shared" si="1"/>
        <v>1.6918238641958809</v>
      </c>
    </row>
    <row r="40" spans="2:12" ht="16.5">
      <c r="B40" s="4">
        <v>9</v>
      </c>
      <c r="C40" s="35" t="s">
        <v>188</v>
      </c>
      <c r="D40" s="36" t="s">
        <v>182</v>
      </c>
      <c r="E40" s="36" t="s">
        <v>182</v>
      </c>
      <c r="F40" s="36" t="s">
        <v>182</v>
      </c>
      <c r="G40" s="8" t="s">
        <v>189</v>
      </c>
      <c r="H40" s="8" t="s">
        <v>180</v>
      </c>
      <c r="I40" s="8" t="s">
        <v>180</v>
      </c>
      <c r="J40" s="8" t="s">
        <v>25</v>
      </c>
      <c r="K40" s="8" t="s">
        <v>25</v>
      </c>
      <c r="L40" s="8" t="s">
        <v>25</v>
      </c>
    </row>
    <row r="41" spans="2:12">
      <c r="B41" s="4">
        <v>9.25</v>
      </c>
      <c r="C41" s="45">
        <v>9.24</v>
      </c>
      <c r="D41" s="46">
        <v>957.8</v>
      </c>
      <c r="E41" s="46">
        <v>564</v>
      </c>
      <c r="F41" s="46">
        <v>0.7</v>
      </c>
      <c r="G41" s="50"/>
      <c r="H41" s="50">
        <f t="shared" si="4"/>
        <v>-2.2000000000000455</v>
      </c>
      <c r="I41" s="50">
        <f t="shared" si="5"/>
        <v>24</v>
      </c>
      <c r="J41" s="50">
        <v>2</v>
      </c>
      <c r="K41" s="5">
        <f t="shared" si="3"/>
        <v>7.4711929435666438</v>
      </c>
      <c r="L41" s="74">
        <f t="shared" si="1"/>
        <v>0.77825726693155828</v>
      </c>
    </row>
    <row r="42" spans="2:12" ht="16.5">
      <c r="B42" s="4">
        <v>9.5</v>
      </c>
      <c r="C42" s="35" t="s">
        <v>188</v>
      </c>
      <c r="D42" s="36" t="s">
        <v>182</v>
      </c>
      <c r="E42" s="36" t="s">
        <v>182</v>
      </c>
      <c r="F42" s="36" t="s">
        <v>182</v>
      </c>
      <c r="G42" s="6" t="s">
        <v>190</v>
      </c>
      <c r="H42" s="8" t="s">
        <v>180</v>
      </c>
      <c r="I42" s="8" t="s">
        <v>180</v>
      </c>
      <c r="J42" s="8" t="s">
        <v>25</v>
      </c>
      <c r="K42" s="8" t="s">
        <v>25</v>
      </c>
      <c r="L42" s="8" t="s">
        <v>25</v>
      </c>
    </row>
    <row r="43" spans="2:12">
      <c r="B43" s="4">
        <v>9.75</v>
      </c>
      <c r="C43" s="45">
        <v>9.75</v>
      </c>
      <c r="D43" s="46">
        <v>957.1</v>
      </c>
      <c r="E43" s="46">
        <v>566.70000000000005</v>
      </c>
      <c r="F43" s="46">
        <v>-1.1000000000000001</v>
      </c>
      <c r="G43" s="50"/>
      <c r="H43" s="50">
        <f t="shared" si="4"/>
        <v>-2.8999999999999773</v>
      </c>
      <c r="I43" s="50">
        <f t="shared" si="5"/>
        <v>26.700000000000045</v>
      </c>
      <c r="J43" s="50">
        <v>2</v>
      </c>
      <c r="K43" s="5">
        <f t="shared" si="3"/>
        <v>8.3256789512928133</v>
      </c>
      <c r="L43" s="74">
        <f t="shared" si="1"/>
        <v>0.86725424388949623</v>
      </c>
    </row>
    <row r="44" spans="2:12">
      <c r="B44" s="4">
        <v>10</v>
      </c>
      <c r="C44" s="45">
        <v>9.99</v>
      </c>
      <c r="D44" s="46">
        <v>965.2</v>
      </c>
      <c r="E44" s="46">
        <v>581.1</v>
      </c>
      <c r="F44" s="46">
        <v>0.9</v>
      </c>
      <c r="G44" s="50"/>
      <c r="H44" s="50">
        <f t="shared" si="4"/>
        <v>5.2000000000000455</v>
      </c>
      <c r="I44" s="50">
        <f t="shared" si="5"/>
        <v>41.100000000000023</v>
      </c>
      <c r="J44" s="50">
        <v>1</v>
      </c>
      <c r="K44" s="5">
        <f t="shared" si="3"/>
        <v>12.842570809615971</v>
      </c>
      <c r="L44" s="74">
        <f t="shared" si="1"/>
        <v>1.3376207605048673</v>
      </c>
    </row>
    <row r="45" spans="2:12">
      <c r="B45" s="59" t="s">
        <v>201</v>
      </c>
      <c r="G45" s="34" t="s">
        <v>185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184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4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57" customWidth="1"/>
    <col min="6" max="6" width="24.7109375" style="57" customWidth="1"/>
    <col min="7" max="7" width="16.28515625" style="57" customWidth="1"/>
    <col min="8" max="9" width="23" style="57" customWidth="1"/>
    <col min="10" max="10" width="18.285156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6</v>
      </c>
      <c r="D5" s="46">
        <v>962.1</v>
      </c>
      <c r="E5" s="46">
        <v>558.4</v>
      </c>
      <c r="F5" s="46">
        <v>-2.1</v>
      </c>
      <c r="G5" s="50"/>
      <c r="H5" s="50">
        <f>D5-(1920/2)</f>
        <v>2.1000000000000227</v>
      </c>
      <c r="I5" s="50">
        <f>E5-(1080/2)</f>
        <v>18.399999999999977</v>
      </c>
      <c r="J5" s="87">
        <v>1</v>
      </c>
      <c r="K5" s="5">
        <f t="shared" ref="K5" si="0">((H5*0.31)^2 + (I5*0.31)^2)^0.5</f>
        <v>5.7410292631199793</v>
      </c>
      <c r="L5" s="74">
        <f t="shared" ref="L5:L44" si="1">ATAN(K5/550)/PI()*180</f>
        <v>0.59804509271358552</v>
      </c>
      <c r="N5" s="32" t="s">
        <v>35</v>
      </c>
      <c r="O5" s="31">
        <v>3.4590000000000001</v>
      </c>
      <c r="P5" s="31">
        <v>7.2466999999999997</v>
      </c>
      <c r="Q5" s="31">
        <v>-12</v>
      </c>
      <c r="R5" s="33">
        <v>25.1</v>
      </c>
      <c r="T5" s="24" t="s">
        <v>40</v>
      </c>
      <c r="U5" s="25">
        <f>O5*0.032</f>
        <v>0.11068800000000001</v>
      </c>
      <c r="V5" s="25">
        <f t="shared" ref="V5:X6" si="2">P5*0.032</f>
        <v>0.2318944</v>
      </c>
      <c r="W5" s="25">
        <f t="shared" si="2"/>
        <v>-0.38400000000000001</v>
      </c>
      <c r="X5" s="25">
        <f t="shared" si="2"/>
        <v>0.80320000000000003</v>
      </c>
    </row>
    <row r="6" spans="2:25" ht="15.75" thickBot="1">
      <c r="B6" s="4">
        <v>0.5</v>
      </c>
      <c r="C6" s="45">
        <v>0.51</v>
      </c>
      <c r="D6" s="46">
        <v>970.9</v>
      </c>
      <c r="E6" s="46">
        <v>532.79999999999995</v>
      </c>
      <c r="F6" s="46">
        <v>-0.9</v>
      </c>
      <c r="G6" s="50"/>
      <c r="H6" s="50">
        <f>D6-(1920/2)</f>
        <v>10.899999999999977</v>
      </c>
      <c r="I6" s="50">
        <f>E6-(1080/2)</f>
        <v>-7.2000000000000455</v>
      </c>
      <c r="J6" s="87">
        <v>1</v>
      </c>
      <c r="K6" s="5">
        <f t="shared" ref="K6:K44" si="3">((H6*0.31)^2 + (I6*0.31)^2)^0.5</f>
        <v>4.0496252913078283</v>
      </c>
      <c r="L6" s="74">
        <f t="shared" si="1"/>
        <v>0.42185862723580153</v>
      </c>
      <c r="N6" s="47" t="s">
        <v>36</v>
      </c>
      <c r="O6" s="11">
        <v>18.654</v>
      </c>
      <c r="P6" s="11">
        <v>11.721399999999999</v>
      </c>
      <c r="Q6" s="11">
        <v>-9.3000000000000007</v>
      </c>
      <c r="R6" s="12">
        <v>39.9</v>
      </c>
      <c r="T6" s="26" t="s">
        <v>41</v>
      </c>
      <c r="U6" s="25">
        <f>O6*0.032</f>
        <v>0.59692800000000001</v>
      </c>
      <c r="V6" s="25">
        <f t="shared" si="2"/>
        <v>0.3750848</v>
      </c>
      <c r="W6" s="25">
        <f t="shared" si="2"/>
        <v>-0.29760000000000003</v>
      </c>
      <c r="X6" s="25">
        <f t="shared" si="2"/>
        <v>1.2767999999999999</v>
      </c>
    </row>
    <row r="7" spans="2:25" ht="15.75" thickBot="1">
      <c r="B7" s="4">
        <v>0.75</v>
      </c>
      <c r="C7" s="45">
        <v>0.75</v>
      </c>
      <c r="D7" s="46">
        <v>957.5</v>
      </c>
      <c r="E7" s="46">
        <v>548.6</v>
      </c>
      <c r="F7" s="46">
        <v>1.1000000000000001</v>
      </c>
      <c r="G7" s="50"/>
      <c r="H7" s="50">
        <f t="shared" ref="H7:H44" si="4">D7-(1920/2)</f>
        <v>-2.5</v>
      </c>
      <c r="I7" s="50">
        <f t="shared" ref="I7:I44" si="5">E7-(1080/2)</f>
        <v>8.6000000000000227</v>
      </c>
      <c r="J7" s="50">
        <v>2</v>
      </c>
      <c r="K7" s="5">
        <f t="shared" si="3"/>
        <v>2.7763611076371237</v>
      </c>
      <c r="L7" s="74">
        <f t="shared" si="1"/>
        <v>0.2892225868029662</v>
      </c>
      <c r="N7" s="48" t="s">
        <v>85</v>
      </c>
      <c r="O7" s="13">
        <v>5.4099999999999999E-3</v>
      </c>
      <c r="P7" s="13">
        <v>0.79300000000000004</v>
      </c>
      <c r="Q7" s="13">
        <v>-2.1</v>
      </c>
      <c r="R7" s="14">
        <v>1.9</v>
      </c>
    </row>
    <row r="8" spans="2:25" ht="24">
      <c r="B8" s="4">
        <v>1</v>
      </c>
      <c r="C8" s="45">
        <v>1.01</v>
      </c>
      <c r="D8" s="46">
        <v>960.5</v>
      </c>
      <c r="E8" s="46">
        <v>551.70000000000005</v>
      </c>
      <c r="F8" s="46">
        <v>-1.3</v>
      </c>
      <c r="G8" s="50"/>
      <c r="H8" s="50">
        <f t="shared" si="4"/>
        <v>0.5</v>
      </c>
      <c r="I8" s="50">
        <f t="shared" si="5"/>
        <v>11.700000000000045</v>
      </c>
      <c r="J8" s="87">
        <v>1</v>
      </c>
      <c r="K8" s="5">
        <f t="shared" si="3"/>
        <v>3.6303104550437695</v>
      </c>
      <c r="L8" s="74">
        <f t="shared" si="1"/>
        <v>0.37817899414046519</v>
      </c>
      <c r="N8" s="17" t="s">
        <v>70</v>
      </c>
      <c r="O8" s="126"/>
      <c r="P8" s="19">
        <v>-0.59699999999999998</v>
      </c>
      <c r="Q8" s="15"/>
      <c r="T8" s="28" t="s">
        <v>76</v>
      </c>
      <c r="U8">
        <f>2*1.14*PI()*V5*V6*(1-(P8)^2)^0.5</f>
        <v>0.49981516261312964</v>
      </c>
    </row>
    <row r="9" spans="2:25" ht="18">
      <c r="B9" s="4">
        <v>1.25</v>
      </c>
      <c r="C9" s="45">
        <v>1.25</v>
      </c>
      <c r="D9" s="46">
        <v>966</v>
      </c>
      <c r="E9" s="46">
        <v>555</v>
      </c>
      <c r="F9" s="46">
        <v>0.5</v>
      </c>
      <c r="G9" s="50"/>
      <c r="H9" s="50">
        <f t="shared" si="4"/>
        <v>6</v>
      </c>
      <c r="I9" s="50">
        <f t="shared" si="5"/>
        <v>15</v>
      </c>
      <c r="J9" s="87">
        <v>1</v>
      </c>
      <c r="K9" s="5">
        <f t="shared" si="3"/>
        <v>5.0082032706350885</v>
      </c>
      <c r="L9" s="74">
        <f t="shared" si="1"/>
        <v>0.52171087246744641</v>
      </c>
      <c r="N9" s="17" t="s">
        <v>69</v>
      </c>
      <c r="O9" s="127"/>
      <c r="P9" s="20" t="s">
        <v>140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64.1</v>
      </c>
      <c r="E10" s="46">
        <v>558.4</v>
      </c>
      <c r="F10" s="46">
        <v>-0.3</v>
      </c>
      <c r="G10" s="50"/>
      <c r="H10" s="50">
        <f t="shared" si="4"/>
        <v>4.1000000000000227</v>
      </c>
      <c r="I10" s="50">
        <f t="shared" si="5"/>
        <v>18.399999999999977</v>
      </c>
      <c r="J10" s="87">
        <v>1</v>
      </c>
      <c r="K10" s="5">
        <f t="shared" si="3"/>
        <v>5.8438905705018076</v>
      </c>
      <c r="L10" s="74">
        <f t="shared" si="1"/>
        <v>0.60875939298304083</v>
      </c>
      <c r="N10" s="18" t="s">
        <v>34</v>
      </c>
      <c r="O10" s="128"/>
      <c r="P10" s="14">
        <v>37</v>
      </c>
      <c r="T10" t="s">
        <v>38</v>
      </c>
    </row>
    <row r="11" spans="2:25" ht="16.5">
      <c r="B11" s="4">
        <v>1.75</v>
      </c>
      <c r="C11" s="45">
        <v>1.76</v>
      </c>
      <c r="D11" s="46">
        <v>962.2</v>
      </c>
      <c r="E11" s="46">
        <v>569</v>
      </c>
      <c r="F11" s="46">
        <v>0.2</v>
      </c>
      <c r="G11" s="50"/>
      <c r="H11" s="50">
        <f t="shared" si="4"/>
        <v>2.2000000000000455</v>
      </c>
      <c r="I11" s="50">
        <f t="shared" si="5"/>
        <v>29</v>
      </c>
      <c r="J11" s="87">
        <v>1</v>
      </c>
      <c r="K11" s="5">
        <f t="shared" si="3"/>
        <v>9.0158318529129655</v>
      </c>
      <c r="L11" s="74">
        <f t="shared" si="1"/>
        <v>0.93913245832516101</v>
      </c>
      <c r="T11" t="s">
        <v>43</v>
      </c>
    </row>
    <row r="12" spans="2:25" ht="16.5">
      <c r="B12" s="4">
        <v>2</v>
      </c>
      <c r="C12" s="45">
        <v>2</v>
      </c>
      <c r="D12" s="46">
        <v>957.4</v>
      </c>
      <c r="E12" s="46">
        <v>571.4</v>
      </c>
      <c r="F12" s="46">
        <v>-1</v>
      </c>
      <c r="G12" s="50"/>
      <c r="H12" s="50">
        <f t="shared" si="4"/>
        <v>-2.6000000000000227</v>
      </c>
      <c r="I12" s="50">
        <f t="shared" si="5"/>
        <v>31.399999999999977</v>
      </c>
      <c r="J12" s="50">
        <v>2</v>
      </c>
      <c r="K12" s="5">
        <f t="shared" si="3"/>
        <v>9.7673124246130207</v>
      </c>
      <c r="L12" s="74">
        <f t="shared" si="1"/>
        <v>1.0173944725854127</v>
      </c>
      <c r="T12" s="29"/>
    </row>
    <row r="13" spans="2:25" ht="17.25">
      <c r="B13" s="4">
        <v>2.25</v>
      </c>
      <c r="C13" s="45">
        <v>2.25</v>
      </c>
      <c r="D13" s="46">
        <v>967.1</v>
      </c>
      <c r="E13" s="46">
        <v>571.1</v>
      </c>
      <c r="F13" s="46">
        <v>-0.9</v>
      </c>
      <c r="G13" s="50"/>
      <c r="H13" s="50">
        <f t="shared" si="4"/>
        <v>7.1000000000000227</v>
      </c>
      <c r="I13" s="50">
        <f t="shared" si="5"/>
        <v>31.100000000000023</v>
      </c>
      <c r="J13" s="87">
        <v>1</v>
      </c>
      <c r="K13" s="5">
        <f t="shared" si="3"/>
        <v>9.8890485892223303</v>
      </c>
      <c r="L13" s="74">
        <f t="shared" si="1"/>
        <v>1.0300721851468086</v>
      </c>
      <c r="T13" s="28" t="s">
        <v>77</v>
      </c>
      <c r="U13">
        <f>2*1.14*PI()*P5*P6*(1-(P8)^2)^0.5</f>
        <v>488.10074473938431</v>
      </c>
    </row>
    <row r="14" spans="2:25" ht="15.75" thickBot="1">
      <c r="B14" s="4">
        <v>2.5</v>
      </c>
      <c r="C14" s="45">
        <v>2.5</v>
      </c>
      <c r="D14" s="46">
        <v>952.4</v>
      </c>
      <c r="E14" s="46">
        <v>567.6</v>
      </c>
      <c r="F14" s="46">
        <v>-0.4</v>
      </c>
      <c r="G14" s="50"/>
      <c r="H14" s="50">
        <f t="shared" si="4"/>
        <v>-7.6000000000000227</v>
      </c>
      <c r="I14" s="50">
        <f t="shared" si="5"/>
        <v>27.600000000000023</v>
      </c>
      <c r="J14" s="50">
        <v>2</v>
      </c>
      <c r="K14" s="5">
        <f t="shared" si="3"/>
        <v>8.8744505182011206</v>
      </c>
      <c r="L14" s="74">
        <f t="shared" si="1"/>
        <v>0.92440807361359345</v>
      </c>
    </row>
    <row r="15" spans="2:25" ht="26.25" thickBot="1">
      <c r="B15" s="4">
        <v>2.75</v>
      </c>
      <c r="C15" s="35" t="s">
        <v>194</v>
      </c>
      <c r="D15" s="36" t="s">
        <v>195</v>
      </c>
      <c r="E15" s="36" t="s">
        <v>195</v>
      </c>
      <c r="F15" s="36" t="s">
        <v>195</v>
      </c>
      <c r="G15" s="8" t="s">
        <v>197</v>
      </c>
      <c r="H15" s="8" t="s">
        <v>196</v>
      </c>
      <c r="I15" s="8" t="s">
        <v>196</v>
      </c>
      <c r="J15" s="8" t="s">
        <v>25</v>
      </c>
      <c r="K15" s="8" t="s">
        <v>25</v>
      </c>
      <c r="L15" s="8" t="s">
        <v>2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63</v>
      </c>
      <c r="E16" s="46">
        <v>545.5</v>
      </c>
      <c r="F16" s="46">
        <v>0.4</v>
      </c>
      <c r="G16" s="50"/>
      <c r="H16" s="50">
        <f t="shared" si="4"/>
        <v>3</v>
      </c>
      <c r="I16" s="50">
        <f t="shared" si="5"/>
        <v>5.5</v>
      </c>
      <c r="J16" s="87">
        <v>1</v>
      </c>
      <c r="K16" s="5">
        <f t="shared" si="3"/>
        <v>1.9421444333519586</v>
      </c>
      <c r="L16" s="74">
        <f t="shared" si="1"/>
        <v>0.2023203940544466</v>
      </c>
      <c r="T16" s="78" t="s">
        <v>350</v>
      </c>
      <c r="U16" s="79">
        <v>37</v>
      </c>
      <c r="V16" s="79">
        <v>0.68799999999999994</v>
      </c>
      <c r="W16" s="79">
        <v>0.312</v>
      </c>
      <c r="X16" s="79">
        <v>0.05</v>
      </c>
      <c r="Y16" s="80">
        <v>1.35</v>
      </c>
    </row>
    <row r="17" spans="2:24">
      <c r="B17" s="4">
        <v>3.25</v>
      </c>
      <c r="C17" s="45">
        <v>3.25</v>
      </c>
      <c r="D17" s="46">
        <v>961.3</v>
      </c>
      <c r="E17" s="46">
        <v>547.4</v>
      </c>
      <c r="F17" s="46">
        <v>0.9</v>
      </c>
      <c r="G17" s="50"/>
      <c r="H17" s="50">
        <f t="shared" si="4"/>
        <v>1.2999999999999545</v>
      </c>
      <c r="I17" s="50">
        <f t="shared" si="5"/>
        <v>7.3999999999999773</v>
      </c>
      <c r="J17" s="87">
        <v>1</v>
      </c>
      <c r="K17" s="5">
        <f t="shared" si="3"/>
        <v>2.3291296657764584</v>
      </c>
      <c r="L17" s="74">
        <f t="shared" si="1"/>
        <v>0.24263364011693869</v>
      </c>
    </row>
    <row r="18" spans="2:24">
      <c r="B18" s="4">
        <v>3.5</v>
      </c>
      <c r="C18" s="45">
        <v>3.5</v>
      </c>
      <c r="D18" s="46">
        <v>957.1</v>
      </c>
      <c r="E18" s="46">
        <v>554.70000000000005</v>
      </c>
      <c r="F18" s="46">
        <v>0.5</v>
      </c>
      <c r="G18" s="50"/>
      <c r="H18" s="50">
        <f t="shared" si="4"/>
        <v>-2.8999999999999773</v>
      </c>
      <c r="I18" s="50">
        <f t="shared" si="5"/>
        <v>14.700000000000045</v>
      </c>
      <c r="J18" s="50">
        <v>2</v>
      </c>
      <c r="K18" s="5">
        <f t="shared" si="3"/>
        <v>4.6448304597692385</v>
      </c>
      <c r="L18" s="74">
        <f t="shared" si="1"/>
        <v>0.48385973699558771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6</v>
      </c>
      <c r="D19" s="46">
        <v>968.1</v>
      </c>
      <c r="E19" s="46">
        <v>573.6</v>
      </c>
      <c r="F19" s="46">
        <v>0.9</v>
      </c>
      <c r="G19" s="50"/>
      <c r="H19" s="50">
        <f t="shared" si="4"/>
        <v>8.1000000000000227</v>
      </c>
      <c r="I19" s="50">
        <f t="shared" si="5"/>
        <v>33.600000000000023</v>
      </c>
      <c r="J19" s="87">
        <v>1</v>
      </c>
      <c r="K19" s="5">
        <f t="shared" si="3"/>
        <v>10.714391116624416</v>
      </c>
      <c r="L19" s="74">
        <f t="shared" si="1"/>
        <v>1.1160213674403996</v>
      </c>
      <c r="T19" s="72" t="s">
        <v>354</v>
      </c>
      <c r="U19" s="72">
        <v>27</v>
      </c>
      <c r="V19" s="72">
        <v>10</v>
      </c>
      <c r="W19" s="72"/>
      <c r="X19" s="72"/>
    </row>
    <row r="20" spans="2:24" ht="16.5">
      <c r="B20" s="4">
        <v>4</v>
      </c>
      <c r="C20" s="35" t="s">
        <v>199</v>
      </c>
      <c r="D20" s="36" t="s">
        <v>195</v>
      </c>
      <c r="E20" s="36" t="s">
        <v>195</v>
      </c>
      <c r="F20" s="36" t="s">
        <v>195</v>
      </c>
      <c r="G20" s="6" t="s">
        <v>198</v>
      </c>
      <c r="H20" s="8" t="s">
        <v>196</v>
      </c>
      <c r="I20" s="8" t="s">
        <v>196</v>
      </c>
      <c r="J20" s="8" t="s">
        <v>25</v>
      </c>
      <c r="K20" s="8" t="s">
        <v>25</v>
      </c>
      <c r="L20" s="8" t="s">
        <v>25</v>
      </c>
      <c r="T20" s="72" t="s">
        <v>352</v>
      </c>
      <c r="U20" s="5">
        <f>U19/37*100</f>
        <v>72.972972972972968</v>
      </c>
      <c r="V20" s="5">
        <f t="shared" ref="V20:X20" si="6">V19/37*100</f>
        <v>27.027027027027028</v>
      </c>
      <c r="W20" s="5">
        <f t="shared" si="6"/>
        <v>0</v>
      </c>
      <c r="X20" s="5">
        <f t="shared" si="6"/>
        <v>0</v>
      </c>
    </row>
    <row r="21" spans="2:24">
      <c r="B21" s="4">
        <v>4.25</v>
      </c>
      <c r="C21" s="45">
        <v>4.25</v>
      </c>
      <c r="D21" s="46">
        <v>974.1</v>
      </c>
      <c r="E21" s="46">
        <v>554.29999999999995</v>
      </c>
      <c r="F21" s="46">
        <v>-0.4</v>
      </c>
      <c r="G21" s="50"/>
      <c r="H21" s="50">
        <f t="shared" si="4"/>
        <v>14.100000000000023</v>
      </c>
      <c r="I21" s="50">
        <f t="shared" si="5"/>
        <v>14.299999999999955</v>
      </c>
      <c r="J21" s="87">
        <v>1</v>
      </c>
      <c r="K21" s="5">
        <f t="shared" si="3"/>
        <v>6.2255224680343044</v>
      </c>
      <c r="L21" s="74">
        <f t="shared" si="1"/>
        <v>0.64851078222333769</v>
      </c>
    </row>
    <row r="22" spans="2:24" ht="16.5">
      <c r="B22" s="4">
        <v>4.5</v>
      </c>
      <c r="C22" s="45">
        <v>4.5</v>
      </c>
      <c r="D22" s="46">
        <v>974.1</v>
      </c>
      <c r="E22" s="46">
        <v>556</v>
      </c>
      <c r="F22" s="46">
        <v>0.2</v>
      </c>
      <c r="G22" s="50" t="s">
        <v>191</v>
      </c>
      <c r="H22" s="50">
        <f t="shared" si="4"/>
        <v>14.100000000000023</v>
      </c>
      <c r="I22" s="50">
        <f t="shared" si="5"/>
        <v>16</v>
      </c>
      <c r="J22" s="87">
        <v>1</v>
      </c>
      <c r="K22" s="5">
        <f t="shared" si="3"/>
        <v>6.6111452109298021</v>
      </c>
      <c r="L22" s="74">
        <f t="shared" si="1"/>
        <v>0.68867723000525605</v>
      </c>
    </row>
    <row r="23" spans="2:24">
      <c r="B23" s="4">
        <v>4.75</v>
      </c>
      <c r="C23" s="45">
        <v>4.76</v>
      </c>
      <c r="D23" s="46">
        <v>968.8</v>
      </c>
      <c r="E23" s="46">
        <v>549.4</v>
      </c>
      <c r="F23" s="46">
        <v>0.2</v>
      </c>
      <c r="G23" s="50"/>
      <c r="H23" s="50">
        <f t="shared" si="4"/>
        <v>8.7999999999999545</v>
      </c>
      <c r="I23" s="50">
        <f t="shared" si="5"/>
        <v>9.3999999999999773</v>
      </c>
      <c r="J23" s="87">
        <v>1</v>
      </c>
      <c r="K23" s="5">
        <f t="shared" si="3"/>
        <v>3.9916638134993137</v>
      </c>
      <c r="L23" s="74">
        <f t="shared" si="1"/>
        <v>0.41582086253051603</v>
      </c>
    </row>
    <row r="24" spans="2:24">
      <c r="B24" s="4">
        <v>5</v>
      </c>
      <c r="C24" s="45">
        <v>5.01</v>
      </c>
      <c r="D24" s="46">
        <v>985.1</v>
      </c>
      <c r="E24" s="46">
        <v>530.70000000000005</v>
      </c>
      <c r="F24" s="46">
        <v>0.2</v>
      </c>
      <c r="G24" s="50"/>
      <c r="H24" s="50">
        <f t="shared" si="4"/>
        <v>25.100000000000023</v>
      </c>
      <c r="I24" s="50">
        <f t="shared" si="5"/>
        <v>-9.2999999999999545</v>
      </c>
      <c r="J24" s="87">
        <v>1</v>
      </c>
      <c r="K24" s="5">
        <f t="shared" si="3"/>
        <v>8.2979304648809897</v>
      </c>
      <c r="L24" s="74">
        <f t="shared" si="1"/>
        <v>0.86436422908760913</v>
      </c>
    </row>
    <row r="25" spans="2:24">
      <c r="B25" s="4">
        <v>5.25</v>
      </c>
      <c r="C25" s="45">
        <v>5.25</v>
      </c>
      <c r="D25" s="46">
        <v>969</v>
      </c>
      <c r="E25" s="46">
        <v>553</v>
      </c>
      <c r="F25" s="46">
        <v>-1</v>
      </c>
      <c r="G25" s="50"/>
      <c r="H25" s="50">
        <f t="shared" si="4"/>
        <v>9</v>
      </c>
      <c r="I25" s="50">
        <f t="shared" si="5"/>
        <v>13</v>
      </c>
      <c r="J25" s="87">
        <v>1</v>
      </c>
      <c r="K25" s="5">
        <f t="shared" si="3"/>
        <v>4.9015303732609885</v>
      </c>
      <c r="L25" s="74">
        <f t="shared" si="1"/>
        <v>0.51059921648444306</v>
      </c>
    </row>
    <row r="26" spans="2:24" ht="16.5">
      <c r="B26" s="4">
        <v>5.5</v>
      </c>
      <c r="C26" s="35" t="s">
        <v>199</v>
      </c>
      <c r="D26" s="36" t="s">
        <v>195</v>
      </c>
      <c r="E26" s="36" t="s">
        <v>195</v>
      </c>
      <c r="F26" s="36" t="s">
        <v>195</v>
      </c>
      <c r="G26" s="6" t="s">
        <v>200</v>
      </c>
      <c r="H26" s="8" t="s">
        <v>196</v>
      </c>
      <c r="I26" s="8" t="s">
        <v>196</v>
      </c>
      <c r="J26" s="8" t="s">
        <v>25</v>
      </c>
      <c r="K26" s="8" t="s">
        <v>25</v>
      </c>
      <c r="L26" s="8" t="s">
        <v>25</v>
      </c>
    </row>
    <row r="27" spans="2:24">
      <c r="B27" s="4">
        <v>5.75</v>
      </c>
      <c r="C27" s="45">
        <v>5.76</v>
      </c>
      <c r="D27" s="46">
        <v>957.1</v>
      </c>
      <c r="E27" s="46">
        <v>575.79999999999995</v>
      </c>
      <c r="F27" s="46">
        <v>-0.5</v>
      </c>
      <c r="G27" s="50"/>
      <c r="H27" s="50">
        <f t="shared" si="4"/>
        <v>-2.8999999999999773</v>
      </c>
      <c r="I27" s="50">
        <f t="shared" si="5"/>
        <v>35.799999999999955</v>
      </c>
      <c r="J27" s="50">
        <v>2</v>
      </c>
      <c r="K27" s="5">
        <f t="shared" si="3"/>
        <v>11.134352473314273</v>
      </c>
      <c r="L27" s="74">
        <f t="shared" si="1"/>
        <v>1.1597532273688707</v>
      </c>
    </row>
    <row r="28" spans="2:24">
      <c r="B28" s="4">
        <v>6</v>
      </c>
      <c r="C28" s="45">
        <v>6</v>
      </c>
      <c r="D28" s="46">
        <v>948</v>
      </c>
      <c r="E28" s="46">
        <v>579.9</v>
      </c>
      <c r="F28" s="46">
        <v>-0.7</v>
      </c>
      <c r="G28" s="50"/>
      <c r="H28" s="50">
        <f t="shared" si="4"/>
        <v>-12</v>
      </c>
      <c r="I28" s="50">
        <f t="shared" si="5"/>
        <v>39.899999999999977</v>
      </c>
      <c r="J28" s="50">
        <v>2</v>
      </c>
      <c r="K28" s="5">
        <f t="shared" si="3"/>
        <v>12.916290527856665</v>
      </c>
      <c r="L28" s="74">
        <f t="shared" si="1"/>
        <v>1.3452962401318322</v>
      </c>
    </row>
    <row r="29" spans="2:24">
      <c r="B29" s="4">
        <v>6.25</v>
      </c>
      <c r="C29" s="45">
        <v>6.25</v>
      </c>
      <c r="D29" s="46">
        <v>962.7</v>
      </c>
      <c r="E29" s="46">
        <v>553</v>
      </c>
      <c r="F29" s="46">
        <v>0.7</v>
      </c>
      <c r="G29" s="50"/>
      <c r="H29" s="50">
        <f t="shared" si="4"/>
        <v>2.7000000000000455</v>
      </c>
      <c r="I29" s="50">
        <f t="shared" si="5"/>
        <v>13</v>
      </c>
      <c r="J29" s="87">
        <v>1</v>
      </c>
      <c r="K29" s="5">
        <f t="shared" si="3"/>
        <v>4.11600157920281</v>
      </c>
      <c r="L29" s="74">
        <f t="shared" si="1"/>
        <v>0.42877293922303522</v>
      </c>
    </row>
    <row r="30" spans="2:24">
      <c r="B30" s="4">
        <v>6.5</v>
      </c>
      <c r="C30" s="45">
        <v>6.5</v>
      </c>
      <c r="D30" s="46">
        <v>967</v>
      </c>
      <c r="E30" s="46">
        <v>551.4</v>
      </c>
      <c r="F30" s="46">
        <v>-0.3</v>
      </c>
      <c r="G30" s="50"/>
      <c r="H30" s="50">
        <f t="shared" si="4"/>
        <v>7</v>
      </c>
      <c r="I30" s="50">
        <f t="shared" si="5"/>
        <v>11.399999999999977</v>
      </c>
      <c r="J30" s="87">
        <v>1</v>
      </c>
      <c r="K30" s="5">
        <f t="shared" si="3"/>
        <v>4.1470538940312736</v>
      </c>
      <c r="L30" s="74">
        <f t="shared" si="1"/>
        <v>0.43200760503005387</v>
      </c>
    </row>
    <row r="31" spans="2:24">
      <c r="B31" s="4">
        <v>6.75</v>
      </c>
      <c r="C31" s="45">
        <v>6.75</v>
      </c>
      <c r="D31" s="46">
        <v>967.5</v>
      </c>
      <c r="E31" s="46">
        <v>563.79999999999995</v>
      </c>
      <c r="F31" s="46">
        <v>1.9</v>
      </c>
      <c r="G31" s="50"/>
      <c r="H31" s="50">
        <f t="shared" si="4"/>
        <v>7.5</v>
      </c>
      <c r="I31" s="50">
        <f t="shared" si="5"/>
        <v>23.799999999999955</v>
      </c>
      <c r="J31" s="87">
        <v>1</v>
      </c>
      <c r="K31" s="5">
        <f t="shared" si="3"/>
        <v>7.7356647419597877</v>
      </c>
      <c r="L31" s="74">
        <f t="shared" si="1"/>
        <v>0.80580312534908127</v>
      </c>
    </row>
    <row r="32" spans="2:24">
      <c r="B32" s="4">
        <v>7</v>
      </c>
      <c r="C32" s="45">
        <v>7.01</v>
      </c>
      <c r="D32" s="46">
        <v>960</v>
      </c>
      <c r="E32" s="46">
        <v>564</v>
      </c>
      <c r="F32" s="46">
        <v>0</v>
      </c>
      <c r="G32" s="50"/>
      <c r="H32" s="50">
        <f t="shared" si="4"/>
        <v>0</v>
      </c>
      <c r="I32" s="50">
        <f t="shared" si="5"/>
        <v>24</v>
      </c>
      <c r="J32" s="87">
        <v>1</v>
      </c>
      <c r="K32" s="5">
        <f t="shared" si="3"/>
        <v>7.4399999999999995</v>
      </c>
      <c r="L32" s="74">
        <f t="shared" si="1"/>
        <v>0.7750083657219542</v>
      </c>
    </row>
    <row r="33" spans="2:12">
      <c r="B33" s="4">
        <v>7.25</v>
      </c>
      <c r="C33" s="45">
        <v>7.26</v>
      </c>
      <c r="D33" s="46">
        <v>961</v>
      </c>
      <c r="E33" s="46">
        <v>541.1</v>
      </c>
      <c r="F33" s="46">
        <v>0.4</v>
      </c>
      <c r="G33" s="50"/>
      <c r="H33" s="50">
        <f t="shared" si="4"/>
        <v>1</v>
      </c>
      <c r="I33" s="50">
        <f t="shared" si="5"/>
        <v>1.1000000000000227</v>
      </c>
      <c r="J33" s="87">
        <v>1</v>
      </c>
      <c r="K33" s="5">
        <f t="shared" si="3"/>
        <v>0.46084813116687889</v>
      </c>
      <c r="L33" s="74">
        <f t="shared" si="1"/>
        <v>4.8008448605292478E-2</v>
      </c>
    </row>
    <row r="34" spans="2:12">
      <c r="B34" s="4">
        <v>7.5</v>
      </c>
      <c r="C34" s="45">
        <v>7.5</v>
      </c>
      <c r="D34" s="46">
        <v>968.2</v>
      </c>
      <c r="E34" s="46">
        <v>559.20000000000005</v>
      </c>
      <c r="F34" s="46">
        <v>-0.9</v>
      </c>
      <c r="G34" s="50"/>
      <c r="H34" s="50">
        <f t="shared" si="4"/>
        <v>8.2000000000000455</v>
      </c>
      <c r="I34" s="50">
        <f t="shared" si="5"/>
        <v>19.200000000000045</v>
      </c>
      <c r="J34" s="87">
        <v>1</v>
      </c>
      <c r="K34" s="5">
        <f t="shared" si="3"/>
        <v>6.4720991957787728</v>
      </c>
      <c r="L34" s="74">
        <f t="shared" si="1"/>
        <v>0.67419427921251618</v>
      </c>
    </row>
    <row r="35" spans="2:12">
      <c r="B35" s="4">
        <v>7.75</v>
      </c>
      <c r="C35" s="45">
        <v>7.76</v>
      </c>
      <c r="D35" s="46">
        <v>961</v>
      </c>
      <c r="E35" s="46">
        <v>557</v>
      </c>
      <c r="F35" s="46">
        <v>-0.6</v>
      </c>
      <c r="G35" s="50"/>
      <c r="H35" s="50">
        <f t="shared" si="4"/>
        <v>1</v>
      </c>
      <c r="I35" s="50">
        <f t="shared" si="5"/>
        <v>17</v>
      </c>
      <c r="J35" s="87">
        <v>1</v>
      </c>
      <c r="K35" s="5">
        <f t="shared" si="3"/>
        <v>5.2791097734371837</v>
      </c>
      <c r="L35" s="74">
        <f t="shared" si="1"/>
        <v>0.54992985700085539</v>
      </c>
    </row>
    <row r="36" spans="2:12">
      <c r="B36" s="4">
        <v>8</v>
      </c>
      <c r="C36" s="45">
        <v>8</v>
      </c>
      <c r="D36" s="46">
        <v>953.1</v>
      </c>
      <c r="E36" s="46">
        <v>564.9</v>
      </c>
      <c r="F36" s="46">
        <v>0.2</v>
      </c>
      <c r="G36" s="50"/>
      <c r="H36" s="50">
        <f t="shared" si="4"/>
        <v>-6.8999999999999773</v>
      </c>
      <c r="I36" s="50">
        <f t="shared" si="5"/>
        <v>24.899999999999977</v>
      </c>
      <c r="J36" s="50">
        <v>2</v>
      </c>
      <c r="K36" s="5">
        <f t="shared" si="3"/>
        <v>8.0098865160500168</v>
      </c>
      <c r="L36" s="74">
        <f t="shared" si="1"/>
        <v>0.83436409151020641</v>
      </c>
    </row>
    <row r="37" spans="2:12">
      <c r="B37" s="4">
        <v>8.25</v>
      </c>
      <c r="C37" s="45">
        <v>8.26</v>
      </c>
      <c r="D37" s="46">
        <v>956</v>
      </c>
      <c r="E37" s="46">
        <v>572.79999999999995</v>
      </c>
      <c r="F37" s="46">
        <v>1</v>
      </c>
      <c r="G37" s="50"/>
      <c r="H37" s="50">
        <f t="shared" si="4"/>
        <v>-4</v>
      </c>
      <c r="I37" s="50">
        <f t="shared" si="5"/>
        <v>32.799999999999955</v>
      </c>
      <c r="J37" s="50">
        <v>2</v>
      </c>
      <c r="K37" s="5">
        <f t="shared" si="3"/>
        <v>10.243330708319423</v>
      </c>
      <c r="L37" s="74">
        <f t="shared" si="1"/>
        <v>1.0669668619866213</v>
      </c>
    </row>
    <row r="38" spans="2:12">
      <c r="B38" s="4">
        <v>8.5</v>
      </c>
      <c r="C38" s="30">
        <v>8.51</v>
      </c>
      <c r="D38" s="46">
        <v>968.1</v>
      </c>
      <c r="E38" s="46">
        <v>554.9</v>
      </c>
      <c r="F38" s="46">
        <v>0.8</v>
      </c>
      <c r="G38" s="37"/>
      <c r="H38" s="50">
        <f t="shared" si="4"/>
        <v>8.1000000000000227</v>
      </c>
      <c r="I38" s="50">
        <f t="shared" si="5"/>
        <v>14.899999999999977</v>
      </c>
      <c r="J38" s="87">
        <v>1</v>
      </c>
      <c r="K38" s="5">
        <f t="shared" si="3"/>
        <v>5.2574025906335127</v>
      </c>
      <c r="L38" s="74">
        <f t="shared" si="1"/>
        <v>0.54766873726041221</v>
      </c>
    </row>
    <row r="39" spans="2:12">
      <c r="B39" s="4">
        <v>8.75</v>
      </c>
      <c r="C39" s="45">
        <v>8.75</v>
      </c>
      <c r="D39" s="46">
        <v>950.7</v>
      </c>
      <c r="E39" s="46">
        <v>576.70000000000005</v>
      </c>
      <c r="F39" s="46">
        <v>0.7</v>
      </c>
      <c r="G39" s="50"/>
      <c r="H39" s="50">
        <f t="shared" si="4"/>
        <v>-9.2999999999999545</v>
      </c>
      <c r="I39" s="50">
        <f t="shared" si="5"/>
        <v>36.700000000000045</v>
      </c>
      <c r="J39" s="50">
        <v>2</v>
      </c>
      <c r="K39" s="5">
        <f t="shared" si="3"/>
        <v>11.736601637612152</v>
      </c>
      <c r="L39" s="74">
        <f t="shared" si="1"/>
        <v>1.2224649024921586</v>
      </c>
    </row>
    <row r="40" spans="2:12">
      <c r="B40" s="4">
        <v>9</v>
      </c>
      <c r="C40" s="45">
        <v>9</v>
      </c>
      <c r="D40" s="46">
        <v>968.5</v>
      </c>
      <c r="E40" s="46">
        <v>555.29999999999995</v>
      </c>
      <c r="F40" s="46">
        <v>0</v>
      </c>
      <c r="G40" s="50"/>
      <c r="H40" s="50">
        <f t="shared" si="4"/>
        <v>8.5</v>
      </c>
      <c r="I40" s="50">
        <f t="shared" si="5"/>
        <v>15.299999999999955</v>
      </c>
      <c r="J40" s="87">
        <v>1</v>
      </c>
      <c r="K40" s="5">
        <f t="shared" si="3"/>
        <v>5.4257970843001369</v>
      </c>
      <c r="L40" s="74">
        <f t="shared" si="1"/>
        <v>0.5652094349611847</v>
      </c>
    </row>
    <row r="41" spans="2:12">
      <c r="B41" s="4">
        <v>9.25</v>
      </c>
      <c r="C41" s="45">
        <v>9.26</v>
      </c>
      <c r="D41" s="46">
        <v>959.1</v>
      </c>
      <c r="E41" s="46">
        <v>571</v>
      </c>
      <c r="F41" s="46">
        <v>-0.1</v>
      </c>
      <c r="G41" s="50"/>
      <c r="H41" s="50">
        <f t="shared" si="4"/>
        <v>-0.89999999999997726</v>
      </c>
      <c r="I41" s="50">
        <f t="shared" si="5"/>
        <v>31</v>
      </c>
      <c r="J41" s="50">
        <v>2</v>
      </c>
      <c r="K41" s="5">
        <f t="shared" si="3"/>
        <v>9.6140491469515581</v>
      </c>
      <c r="L41" s="74">
        <f t="shared" si="1"/>
        <v>1.0014333568760736</v>
      </c>
    </row>
    <row r="42" spans="2:12">
      <c r="B42" s="4">
        <v>9.5</v>
      </c>
      <c r="C42" s="45">
        <v>9.51</v>
      </c>
      <c r="D42" s="46">
        <v>964</v>
      </c>
      <c r="E42" s="46">
        <v>571.79999999999995</v>
      </c>
      <c r="F42" s="46">
        <v>0.4</v>
      </c>
      <c r="G42" s="50"/>
      <c r="H42" s="50">
        <f t="shared" si="4"/>
        <v>4</v>
      </c>
      <c r="I42" s="50">
        <f t="shared" si="5"/>
        <v>31.799999999999955</v>
      </c>
      <c r="J42" s="87">
        <v>1</v>
      </c>
      <c r="K42" s="5">
        <f t="shared" si="3"/>
        <v>9.9356813555991081</v>
      </c>
      <c r="L42" s="74">
        <f t="shared" si="1"/>
        <v>1.0349285362994163</v>
      </c>
    </row>
    <row r="43" spans="2:12">
      <c r="B43" s="4">
        <v>9.75</v>
      </c>
      <c r="C43" s="45">
        <v>9.75</v>
      </c>
      <c r="D43" s="46">
        <v>969.3</v>
      </c>
      <c r="E43" s="46">
        <v>554</v>
      </c>
      <c r="F43" s="46">
        <v>-0.1</v>
      </c>
      <c r="G43" s="50"/>
      <c r="H43" s="50">
        <f t="shared" si="4"/>
        <v>9.2999999999999545</v>
      </c>
      <c r="I43" s="50">
        <f t="shared" si="5"/>
        <v>14</v>
      </c>
      <c r="J43" s="87">
        <v>1</v>
      </c>
      <c r="K43" s="5">
        <f t="shared" si="3"/>
        <v>5.2103060370768928</v>
      </c>
      <c r="L43" s="74">
        <f t="shared" si="1"/>
        <v>0.54276293833468048</v>
      </c>
    </row>
    <row r="44" spans="2:12">
      <c r="B44" s="4">
        <v>10</v>
      </c>
      <c r="C44" s="45">
        <v>10</v>
      </c>
      <c r="D44" s="46">
        <v>965.9</v>
      </c>
      <c r="E44" s="46">
        <v>555</v>
      </c>
      <c r="F44" s="46">
        <v>0.5</v>
      </c>
      <c r="G44" s="50"/>
      <c r="H44" s="50">
        <f t="shared" si="4"/>
        <v>5.8999999999999773</v>
      </c>
      <c r="I44" s="50">
        <f t="shared" si="5"/>
        <v>15</v>
      </c>
      <c r="J44" s="87">
        <v>1</v>
      </c>
      <c r="K44" s="5">
        <f t="shared" si="3"/>
        <v>4.9967730586849726</v>
      </c>
      <c r="L44" s="74">
        <f t="shared" si="1"/>
        <v>0.52052023841280759</v>
      </c>
    </row>
    <row r="45" spans="2:12">
      <c r="B45" s="59" t="s">
        <v>201</v>
      </c>
      <c r="G45" s="34" t="s">
        <v>192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19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60" customWidth="1"/>
    <col min="6" max="6" width="24.7109375" style="60" customWidth="1"/>
    <col min="7" max="7" width="11.42578125" style="60" customWidth="1"/>
    <col min="8" max="9" width="23" style="60" customWidth="1"/>
    <col min="10" max="10" width="1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4</v>
      </c>
      <c r="D5" s="46">
        <v>965</v>
      </c>
      <c r="E5" s="46">
        <v>557</v>
      </c>
      <c r="F5" s="46">
        <v>0.2</v>
      </c>
      <c r="G5" s="50"/>
      <c r="H5" s="50">
        <f>D5-(1920/2)</f>
        <v>5</v>
      </c>
      <c r="I5" s="50">
        <f>E5-(1080/2)</f>
        <v>17</v>
      </c>
      <c r="J5" s="50">
        <v>1</v>
      </c>
      <c r="K5" s="5">
        <f t="shared" ref="K5" si="0">((H5*0.31)^2 + (I5*0.31)^2)^0.5</f>
        <v>5.4932139954674986</v>
      </c>
      <c r="L5" s="74">
        <f t="shared" ref="L5:L44" si="1">ATAN(K5/550)/PI()*180</f>
        <v>0.57223184206465416</v>
      </c>
      <c r="N5" s="32" t="s">
        <v>35</v>
      </c>
      <c r="O5" s="31">
        <v>1.9259999999999999</v>
      </c>
      <c r="P5" s="31">
        <v>3.2069000000000001</v>
      </c>
      <c r="Q5" s="31">
        <v>-4</v>
      </c>
      <c r="R5" s="33">
        <v>8.1</v>
      </c>
      <c r="T5" s="24" t="s">
        <v>40</v>
      </c>
      <c r="U5" s="25">
        <f>O5*0.032</f>
        <v>6.1631999999999999E-2</v>
      </c>
      <c r="V5" s="25">
        <f t="shared" ref="V5:X6" si="2">P5*0.032</f>
        <v>0.1026208</v>
      </c>
      <c r="W5" s="25">
        <f t="shared" si="2"/>
        <v>-0.128</v>
      </c>
      <c r="X5" s="25">
        <f t="shared" si="2"/>
        <v>0.25919999999999999</v>
      </c>
    </row>
    <row r="6" spans="2:25" ht="15.75" thickBot="1">
      <c r="B6" s="4">
        <v>0.5</v>
      </c>
      <c r="C6" s="45">
        <v>0.51</v>
      </c>
      <c r="D6" s="46">
        <v>960</v>
      </c>
      <c r="E6" s="46">
        <v>551</v>
      </c>
      <c r="F6" s="46">
        <v>0.2</v>
      </c>
      <c r="G6" s="50"/>
      <c r="H6" s="50">
        <f>D6-(1920/2)</f>
        <v>0</v>
      </c>
      <c r="I6" s="50">
        <f>E6-(1080/2)</f>
        <v>11</v>
      </c>
      <c r="J6" s="50">
        <v>1</v>
      </c>
      <c r="K6" s="5">
        <f t="shared" ref="K6:K44" si="3">((H6*0.31)^2 + (I6*0.31)^2)^0.5</f>
        <v>3.41</v>
      </c>
      <c r="L6" s="74">
        <f t="shared" si="1"/>
        <v>0.35522928135657539</v>
      </c>
      <c r="N6" s="47" t="s">
        <v>36</v>
      </c>
      <c r="O6" s="11">
        <v>15.496</v>
      </c>
      <c r="P6" s="11">
        <v>5.4741999999999997</v>
      </c>
      <c r="Q6" s="11">
        <v>5</v>
      </c>
      <c r="R6" s="12">
        <v>24</v>
      </c>
      <c r="T6" s="26" t="s">
        <v>41</v>
      </c>
      <c r="U6" s="25">
        <f>O6*0.032</f>
        <v>0.49587200000000003</v>
      </c>
      <c r="V6" s="25">
        <f t="shared" si="2"/>
        <v>0.17517440000000001</v>
      </c>
      <c r="W6" s="25">
        <f t="shared" si="2"/>
        <v>0.16</v>
      </c>
      <c r="X6" s="25">
        <f t="shared" si="2"/>
        <v>0.76800000000000002</v>
      </c>
    </row>
    <row r="7" spans="2:25" ht="15.75" thickBot="1">
      <c r="B7" s="4">
        <v>0.75</v>
      </c>
      <c r="C7" s="45">
        <v>0.76</v>
      </c>
      <c r="D7" s="46">
        <v>968.1</v>
      </c>
      <c r="E7" s="46">
        <v>548.20000000000005</v>
      </c>
      <c r="F7" s="46">
        <v>-1</v>
      </c>
      <c r="G7" s="50"/>
      <c r="H7" s="50">
        <f t="shared" ref="H7:H44" si="4">D7-(1920/2)</f>
        <v>8.1000000000000227</v>
      </c>
      <c r="I7" s="50">
        <f t="shared" ref="I7:I44" si="5">E7-(1080/2)</f>
        <v>8.2000000000000455</v>
      </c>
      <c r="J7" s="50">
        <v>1</v>
      </c>
      <c r="K7" s="5">
        <f t="shared" si="3"/>
        <v>3.5730778049183463</v>
      </c>
      <c r="L7" s="74">
        <f t="shared" si="1"/>
        <v>0.37221708744387733</v>
      </c>
      <c r="N7" s="48" t="s">
        <v>85</v>
      </c>
      <c r="O7" s="13">
        <v>-0.189</v>
      </c>
      <c r="P7" s="13">
        <v>0.3609</v>
      </c>
      <c r="Q7" s="13">
        <v>-1</v>
      </c>
      <c r="R7" s="14">
        <v>0.5</v>
      </c>
    </row>
    <row r="8" spans="2:25" ht="24">
      <c r="B8" s="4">
        <v>1</v>
      </c>
      <c r="C8" s="45">
        <v>1</v>
      </c>
      <c r="D8" s="46">
        <v>962</v>
      </c>
      <c r="E8" s="46">
        <v>545</v>
      </c>
      <c r="F8" s="46">
        <v>-0.1</v>
      </c>
      <c r="G8" s="50"/>
      <c r="H8" s="50">
        <f t="shared" si="4"/>
        <v>2</v>
      </c>
      <c r="I8" s="50">
        <f t="shared" si="5"/>
        <v>5</v>
      </c>
      <c r="J8" s="50">
        <v>1</v>
      </c>
      <c r="K8" s="5">
        <f t="shared" si="3"/>
        <v>1.6694010902116962</v>
      </c>
      <c r="L8" s="74">
        <f t="shared" si="1"/>
        <v>0.17390789645215127</v>
      </c>
      <c r="N8" s="17" t="s">
        <v>70</v>
      </c>
      <c r="O8" s="126"/>
      <c r="P8" s="19">
        <v>0.36599999999999999</v>
      </c>
      <c r="Q8" s="15"/>
      <c r="T8" s="28" t="s">
        <v>76</v>
      </c>
      <c r="U8">
        <f>2*1.14*PI()*V5*V6*(1-(P8)^2)^0.5</f>
        <v>0.11982866831027439</v>
      </c>
    </row>
    <row r="9" spans="2:25" ht="18">
      <c r="B9" s="4">
        <v>1.25</v>
      </c>
      <c r="C9" s="45">
        <v>1.26</v>
      </c>
      <c r="D9" s="46">
        <v>957.3</v>
      </c>
      <c r="E9" s="46">
        <v>547.70000000000005</v>
      </c>
      <c r="F9" s="46">
        <v>-0.4</v>
      </c>
      <c r="G9" s="50"/>
      <c r="H9" s="50">
        <f t="shared" si="4"/>
        <v>-2.7000000000000455</v>
      </c>
      <c r="I9" s="50">
        <f t="shared" si="5"/>
        <v>7.7000000000000455</v>
      </c>
      <c r="J9" s="50">
        <v>2</v>
      </c>
      <c r="K9" s="5">
        <f t="shared" si="3"/>
        <v>2.5294936252143612</v>
      </c>
      <c r="L9" s="74">
        <f t="shared" si="1"/>
        <v>0.26350597675895721</v>
      </c>
      <c r="N9" s="17" t="s">
        <v>69</v>
      </c>
      <c r="O9" s="127"/>
      <c r="P9" s="20">
        <v>0.06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56.1</v>
      </c>
      <c r="E10" s="46">
        <v>549.1</v>
      </c>
      <c r="F10" s="46">
        <v>0.3</v>
      </c>
      <c r="G10" s="50" t="s">
        <v>211</v>
      </c>
      <c r="H10" s="50">
        <f t="shared" si="4"/>
        <v>-3.8999999999999773</v>
      </c>
      <c r="I10" s="50">
        <f t="shared" si="5"/>
        <v>9.1000000000000227</v>
      </c>
      <c r="J10" s="50">
        <v>2</v>
      </c>
      <c r="K10" s="5">
        <f t="shared" si="3"/>
        <v>3.0691565616631586</v>
      </c>
      <c r="L10" s="74">
        <f t="shared" si="1"/>
        <v>0.31972344070367026</v>
      </c>
      <c r="N10" s="18" t="s">
        <v>34</v>
      </c>
      <c r="O10" s="128"/>
      <c r="P10" s="14">
        <v>27</v>
      </c>
      <c r="T10" t="s">
        <v>38</v>
      </c>
    </row>
    <row r="11" spans="2:25" ht="16.5">
      <c r="B11" s="4">
        <v>1.75</v>
      </c>
      <c r="C11" s="45">
        <v>1.75</v>
      </c>
      <c r="D11" s="46">
        <v>959</v>
      </c>
      <c r="E11" s="46">
        <v>549</v>
      </c>
      <c r="F11" s="46">
        <v>0</v>
      </c>
      <c r="G11" s="50"/>
      <c r="H11" s="50">
        <f t="shared" si="4"/>
        <v>-1</v>
      </c>
      <c r="I11" s="50">
        <f t="shared" si="5"/>
        <v>9</v>
      </c>
      <c r="J11" s="50">
        <v>2</v>
      </c>
      <c r="K11" s="5">
        <f t="shared" si="3"/>
        <v>2.8071693928225994</v>
      </c>
      <c r="L11" s="74">
        <f t="shared" si="1"/>
        <v>0.29243193086778752</v>
      </c>
      <c r="T11" t="s">
        <v>43</v>
      </c>
    </row>
    <row r="12" spans="2:25" ht="16.5">
      <c r="B12" s="4">
        <v>2</v>
      </c>
      <c r="C12" s="35" t="s">
        <v>232</v>
      </c>
      <c r="D12" s="36" t="s">
        <v>233</v>
      </c>
      <c r="E12" s="36" t="s">
        <v>233</v>
      </c>
      <c r="F12" s="36" t="s">
        <v>233</v>
      </c>
      <c r="G12" s="6" t="s">
        <v>212</v>
      </c>
      <c r="H12" s="6" t="s">
        <v>234</v>
      </c>
      <c r="I12" s="8" t="s">
        <v>235</v>
      </c>
      <c r="J12" s="8" t="s">
        <v>25</v>
      </c>
      <c r="K12" s="8" t="s">
        <v>25</v>
      </c>
      <c r="L12" s="8" t="s">
        <v>25</v>
      </c>
      <c r="T12" s="29"/>
    </row>
    <row r="13" spans="2:25" ht="17.25">
      <c r="B13" s="4">
        <v>2.25</v>
      </c>
      <c r="C13" s="45">
        <v>2.2599999999999998</v>
      </c>
      <c r="D13" s="46">
        <v>956.7</v>
      </c>
      <c r="E13" s="46">
        <v>559.79999999999995</v>
      </c>
      <c r="F13" s="46">
        <v>-0.5</v>
      </c>
      <c r="G13" s="50"/>
      <c r="H13" s="50">
        <f t="shared" si="4"/>
        <v>-3.2999999999999545</v>
      </c>
      <c r="I13" s="50">
        <f t="shared" si="5"/>
        <v>19.799999999999955</v>
      </c>
      <c r="J13" s="50">
        <v>2</v>
      </c>
      <c r="K13" s="5">
        <f t="shared" si="3"/>
        <v>6.2226660684950623</v>
      </c>
      <c r="L13" s="74">
        <f t="shared" si="1"/>
        <v>0.64821325734700519</v>
      </c>
      <c r="T13" s="28" t="s">
        <v>77</v>
      </c>
      <c r="U13">
        <f>2*1.14*PI()*P5*P6*(1-(P8)^2)^0.5</f>
        <v>117.02018389675233</v>
      </c>
    </row>
    <row r="14" spans="2:25" ht="15.75" thickBot="1">
      <c r="B14" s="4">
        <v>2.5</v>
      </c>
      <c r="C14" s="35" t="s">
        <v>232</v>
      </c>
      <c r="D14" s="36" t="s">
        <v>233</v>
      </c>
      <c r="E14" s="36" t="s">
        <v>233</v>
      </c>
      <c r="F14" s="36" t="s">
        <v>233</v>
      </c>
      <c r="G14" s="6" t="s">
        <v>213</v>
      </c>
      <c r="H14" s="6" t="s">
        <v>234</v>
      </c>
      <c r="I14" s="8" t="s">
        <v>235</v>
      </c>
      <c r="J14" s="8" t="s">
        <v>25</v>
      </c>
      <c r="K14" s="8" t="s">
        <v>25</v>
      </c>
      <c r="L14" s="8" t="s">
        <v>25</v>
      </c>
    </row>
    <row r="15" spans="2:25" ht="26.25" thickBot="1">
      <c r="B15" s="4">
        <v>2.75</v>
      </c>
      <c r="C15" s="45">
        <v>2.75</v>
      </c>
      <c r="D15" s="46">
        <v>961.7</v>
      </c>
      <c r="E15" s="46">
        <v>557.9</v>
      </c>
      <c r="F15" s="46">
        <v>0</v>
      </c>
      <c r="G15" s="50"/>
      <c r="H15" s="50">
        <f t="shared" si="4"/>
        <v>1.7000000000000455</v>
      </c>
      <c r="I15" s="50">
        <f t="shared" si="5"/>
        <v>17.899999999999977</v>
      </c>
      <c r="J15" s="50">
        <v>1</v>
      </c>
      <c r="K15" s="5">
        <f t="shared" si="3"/>
        <v>5.5739689629562834</v>
      </c>
      <c r="L15" s="74">
        <f t="shared" si="1"/>
        <v>0.5806435702282195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.01</v>
      </c>
      <c r="D16" s="46">
        <v>963</v>
      </c>
      <c r="E16" s="46">
        <v>559</v>
      </c>
      <c r="F16" s="46">
        <v>0.5</v>
      </c>
      <c r="G16" s="50"/>
      <c r="H16" s="50">
        <f t="shared" si="4"/>
        <v>3</v>
      </c>
      <c r="I16" s="50">
        <f t="shared" si="5"/>
        <v>19</v>
      </c>
      <c r="J16" s="50">
        <v>1</v>
      </c>
      <c r="K16" s="5">
        <f t="shared" si="3"/>
        <v>5.9629690591181168</v>
      </c>
      <c r="L16" s="74">
        <f t="shared" si="1"/>
        <v>0.62116286364115958</v>
      </c>
      <c r="T16" s="78" t="s">
        <v>350</v>
      </c>
      <c r="U16" s="79">
        <v>27</v>
      </c>
      <c r="V16" s="79">
        <v>0.51600000000000001</v>
      </c>
      <c r="W16" s="79">
        <v>0.17299999999999999</v>
      </c>
      <c r="X16" s="79">
        <v>0.17</v>
      </c>
      <c r="Y16" s="80">
        <v>0.79</v>
      </c>
    </row>
    <row r="17" spans="2:24">
      <c r="B17" s="4">
        <v>3.25</v>
      </c>
      <c r="C17" s="45">
        <v>3.25</v>
      </c>
      <c r="D17" s="46">
        <v>960.9</v>
      </c>
      <c r="E17" s="46">
        <v>562</v>
      </c>
      <c r="F17" s="46">
        <v>-0.3</v>
      </c>
      <c r="G17" s="50" t="s">
        <v>214</v>
      </c>
      <c r="H17" s="50">
        <f t="shared" si="4"/>
        <v>0.89999999999997726</v>
      </c>
      <c r="I17" s="50">
        <f t="shared" si="5"/>
        <v>22</v>
      </c>
      <c r="J17" s="50">
        <v>1</v>
      </c>
      <c r="K17" s="5">
        <f t="shared" si="3"/>
        <v>6.8257044325109772</v>
      </c>
      <c r="L17" s="74">
        <f t="shared" si="1"/>
        <v>0.71102541842729472</v>
      </c>
    </row>
    <row r="18" spans="2:24">
      <c r="B18" s="4">
        <v>3.5</v>
      </c>
      <c r="C18" s="45">
        <v>3.51</v>
      </c>
      <c r="D18" s="46">
        <v>960.1</v>
      </c>
      <c r="E18" s="46">
        <v>559.9</v>
      </c>
      <c r="F18" s="46">
        <v>0</v>
      </c>
      <c r="G18" s="50" t="s">
        <v>215</v>
      </c>
      <c r="H18" s="50">
        <f t="shared" si="4"/>
        <v>0.10000000000002274</v>
      </c>
      <c r="I18" s="50">
        <f t="shared" si="5"/>
        <v>19.899999999999977</v>
      </c>
      <c r="J18" s="50">
        <v>1</v>
      </c>
      <c r="K18" s="5">
        <f t="shared" si="3"/>
        <v>6.1690778889555213</v>
      </c>
      <c r="L18" s="74">
        <f t="shared" si="1"/>
        <v>0.64263146294772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35" t="s">
        <v>232</v>
      </c>
      <c r="D19" s="36" t="s">
        <v>233</v>
      </c>
      <c r="E19" s="36" t="s">
        <v>233</v>
      </c>
      <c r="F19" s="36" t="s">
        <v>233</v>
      </c>
      <c r="G19" s="6" t="s">
        <v>216</v>
      </c>
      <c r="H19" s="6" t="s">
        <v>234</v>
      </c>
      <c r="I19" s="8" t="s">
        <v>235</v>
      </c>
      <c r="J19" s="8" t="s">
        <v>25</v>
      </c>
      <c r="K19" s="8" t="s">
        <v>25</v>
      </c>
      <c r="L19" s="8" t="s">
        <v>25</v>
      </c>
      <c r="T19" s="72" t="s">
        <v>363</v>
      </c>
      <c r="U19" s="72">
        <v>21</v>
      </c>
      <c r="V19" s="72">
        <v>6</v>
      </c>
      <c r="W19" s="72"/>
      <c r="X19" s="72"/>
    </row>
    <row r="20" spans="2:24">
      <c r="B20" s="4">
        <v>4</v>
      </c>
      <c r="C20" s="45">
        <v>4</v>
      </c>
      <c r="D20" s="46">
        <v>961.8</v>
      </c>
      <c r="E20" s="46">
        <v>559.4</v>
      </c>
      <c r="F20" s="46">
        <v>-0.7</v>
      </c>
      <c r="G20" s="50" t="s">
        <v>217</v>
      </c>
      <c r="H20" s="50">
        <f t="shared" si="4"/>
        <v>1.7999999999999545</v>
      </c>
      <c r="I20" s="50">
        <f t="shared" si="5"/>
        <v>19.399999999999977</v>
      </c>
      <c r="J20" s="50">
        <v>1</v>
      </c>
      <c r="K20" s="5">
        <f t="shared" si="3"/>
        <v>6.0398311234669384</v>
      </c>
      <c r="L20" s="74">
        <f t="shared" si="1"/>
        <v>0.62916895019631791</v>
      </c>
      <c r="T20" s="72" t="s">
        <v>352</v>
      </c>
      <c r="U20" s="5">
        <f>U19/27*100</f>
        <v>77.777777777777786</v>
      </c>
      <c r="V20" s="5">
        <f t="shared" ref="V20:X20" si="6">V19/27*100</f>
        <v>22.222222222222221</v>
      </c>
      <c r="W20" s="5">
        <f t="shared" si="6"/>
        <v>0</v>
      </c>
      <c r="X20" s="5">
        <f t="shared" si="6"/>
        <v>0</v>
      </c>
    </row>
    <row r="21" spans="2:24">
      <c r="B21" s="4">
        <v>4.25</v>
      </c>
      <c r="C21" s="35" t="s">
        <v>232</v>
      </c>
      <c r="D21" s="36" t="s">
        <v>233</v>
      </c>
      <c r="E21" s="36" t="s">
        <v>233</v>
      </c>
      <c r="F21" s="36" t="s">
        <v>233</v>
      </c>
      <c r="G21" s="6" t="s">
        <v>218</v>
      </c>
      <c r="H21" s="6" t="s">
        <v>234</v>
      </c>
      <c r="I21" s="8" t="s">
        <v>235</v>
      </c>
      <c r="J21" s="8" t="s">
        <v>25</v>
      </c>
      <c r="K21" s="8" t="s">
        <v>25</v>
      </c>
      <c r="L21" s="8" t="s">
        <v>25</v>
      </c>
    </row>
    <row r="22" spans="2:24">
      <c r="B22" s="4">
        <v>4.5</v>
      </c>
      <c r="C22" s="45">
        <v>4.5</v>
      </c>
      <c r="D22" s="46">
        <v>960.1</v>
      </c>
      <c r="E22" s="46">
        <v>554.1</v>
      </c>
      <c r="F22" s="46">
        <v>-0.5</v>
      </c>
      <c r="G22" s="50"/>
      <c r="H22" s="50">
        <f t="shared" si="4"/>
        <v>0.10000000000002274</v>
      </c>
      <c r="I22" s="50">
        <f t="shared" si="5"/>
        <v>14.100000000000023</v>
      </c>
      <c r="J22" s="50">
        <v>1</v>
      </c>
      <c r="K22" s="5">
        <f t="shared" si="3"/>
        <v>4.3711099276957173</v>
      </c>
      <c r="L22" s="74">
        <f t="shared" si="1"/>
        <v>0.45534705077180865</v>
      </c>
    </row>
    <row r="23" spans="2:24">
      <c r="B23" s="4">
        <v>4.75</v>
      </c>
      <c r="C23" s="35" t="s">
        <v>232</v>
      </c>
      <c r="D23" s="36" t="s">
        <v>233</v>
      </c>
      <c r="E23" s="36" t="s">
        <v>233</v>
      </c>
      <c r="F23" s="36" t="s">
        <v>233</v>
      </c>
      <c r="G23" s="6" t="s">
        <v>219</v>
      </c>
      <c r="H23" s="6" t="s">
        <v>234</v>
      </c>
      <c r="I23" s="8" t="s">
        <v>235</v>
      </c>
      <c r="J23" s="8" t="s">
        <v>25</v>
      </c>
      <c r="K23" s="8" t="s">
        <v>25</v>
      </c>
      <c r="L23" s="8" t="s">
        <v>25</v>
      </c>
    </row>
    <row r="24" spans="2:24">
      <c r="B24" s="4">
        <v>5</v>
      </c>
      <c r="C24" s="35" t="s">
        <v>232</v>
      </c>
      <c r="D24" s="36" t="s">
        <v>233</v>
      </c>
      <c r="E24" s="36" t="s">
        <v>233</v>
      </c>
      <c r="F24" s="36" t="s">
        <v>233</v>
      </c>
      <c r="G24" s="6" t="s">
        <v>220</v>
      </c>
      <c r="H24" s="6" t="s">
        <v>234</v>
      </c>
      <c r="I24" s="8" t="s">
        <v>235</v>
      </c>
      <c r="J24" s="8" t="s">
        <v>25</v>
      </c>
      <c r="K24" s="8" t="s">
        <v>25</v>
      </c>
      <c r="L24" s="8" t="s">
        <v>25</v>
      </c>
    </row>
    <row r="25" spans="2:24">
      <c r="B25" s="4">
        <v>5.25</v>
      </c>
      <c r="C25" s="45">
        <v>5.26</v>
      </c>
      <c r="D25" s="46">
        <v>958.9</v>
      </c>
      <c r="E25" s="46">
        <v>553</v>
      </c>
      <c r="F25" s="46">
        <v>-0.2</v>
      </c>
      <c r="G25" s="50"/>
      <c r="H25" s="50">
        <f t="shared" si="4"/>
        <v>-1.1000000000000227</v>
      </c>
      <c r="I25" s="50">
        <f t="shared" si="5"/>
        <v>13</v>
      </c>
      <c r="J25" s="50">
        <v>2</v>
      </c>
      <c r="K25" s="5">
        <f t="shared" si="3"/>
        <v>4.0444011917711631</v>
      </c>
      <c r="L25" s="74">
        <f t="shared" si="1"/>
        <v>0.42131444059943152</v>
      </c>
    </row>
    <row r="26" spans="2:24">
      <c r="B26" s="4">
        <v>5.5</v>
      </c>
      <c r="C26" s="35" t="s">
        <v>232</v>
      </c>
      <c r="D26" s="36" t="s">
        <v>233</v>
      </c>
      <c r="E26" s="36" t="s">
        <v>233</v>
      </c>
      <c r="F26" s="36" t="s">
        <v>233</v>
      </c>
      <c r="G26" s="6" t="s">
        <v>221</v>
      </c>
      <c r="H26" s="6" t="s">
        <v>234</v>
      </c>
      <c r="I26" s="8" t="s">
        <v>235</v>
      </c>
      <c r="J26" s="8" t="s">
        <v>25</v>
      </c>
      <c r="K26" s="8" t="s">
        <v>25</v>
      </c>
      <c r="L26" s="8" t="s">
        <v>25</v>
      </c>
    </row>
    <row r="27" spans="2:24">
      <c r="B27" s="4">
        <v>5.75</v>
      </c>
      <c r="C27" s="35" t="s">
        <v>232</v>
      </c>
      <c r="D27" s="36" t="s">
        <v>233</v>
      </c>
      <c r="E27" s="36" t="s">
        <v>233</v>
      </c>
      <c r="F27" s="36" t="s">
        <v>233</v>
      </c>
      <c r="G27" s="6" t="s">
        <v>222</v>
      </c>
      <c r="H27" s="6" t="s">
        <v>234</v>
      </c>
      <c r="I27" s="8" t="s">
        <v>235</v>
      </c>
      <c r="J27" s="8" t="s">
        <v>25</v>
      </c>
      <c r="K27" s="8" t="s">
        <v>25</v>
      </c>
      <c r="L27" s="8" t="s">
        <v>25</v>
      </c>
    </row>
    <row r="28" spans="2:24">
      <c r="B28" s="4">
        <v>6</v>
      </c>
      <c r="C28" s="45">
        <v>5.99</v>
      </c>
      <c r="D28" s="46">
        <v>965</v>
      </c>
      <c r="E28" s="46">
        <v>551.70000000000005</v>
      </c>
      <c r="F28" s="46">
        <v>-0.7</v>
      </c>
      <c r="G28" s="50"/>
      <c r="H28" s="50">
        <f t="shared" si="4"/>
        <v>5</v>
      </c>
      <c r="I28" s="50">
        <f t="shared" si="5"/>
        <v>11.700000000000045</v>
      </c>
      <c r="J28" s="50">
        <v>1</v>
      </c>
      <c r="K28" s="5">
        <f t="shared" si="3"/>
        <v>3.9443160370335568</v>
      </c>
      <c r="L28" s="74">
        <f t="shared" si="1"/>
        <v>0.41088870513882736</v>
      </c>
    </row>
    <row r="29" spans="2:24">
      <c r="B29" s="4">
        <v>6.25</v>
      </c>
      <c r="C29" s="45">
        <v>6.25</v>
      </c>
      <c r="D29" s="46">
        <v>962</v>
      </c>
      <c r="E29" s="46">
        <v>556</v>
      </c>
      <c r="F29" s="46">
        <v>-0.6</v>
      </c>
      <c r="G29" s="50" t="s">
        <v>224</v>
      </c>
      <c r="H29" s="50">
        <f t="shared" si="4"/>
        <v>2</v>
      </c>
      <c r="I29" s="50">
        <f t="shared" si="5"/>
        <v>16</v>
      </c>
      <c r="J29" s="50">
        <v>1</v>
      </c>
      <c r="K29" s="5">
        <f t="shared" si="3"/>
        <v>4.9985998039451012</v>
      </c>
      <c r="L29" s="74">
        <f t="shared" si="1"/>
        <v>0.52071052232623383</v>
      </c>
    </row>
    <row r="30" spans="2:24">
      <c r="B30" s="4">
        <v>6.5</v>
      </c>
      <c r="C30" s="45">
        <v>6.52</v>
      </c>
      <c r="D30" s="46">
        <v>964</v>
      </c>
      <c r="E30" s="46">
        <v>556</v>
      </c>
      <c r="F30" s="46">
        <v>0</v>
      </c>
      <c r="G30" s="50"/>
      <c r="H30" s="50">
        <f t="shared" si="4"/>
        <v>4</v>
      </c>
      <c r="I30" s="50">
        <f t="shared" si="5"/>
        <v>16</v>
      </c>
      <c r="J30" s="50">
        <v>1</v>
      </c>
      <c r="K30" s="5">
        <f t="shared" si="3"/>
        <v>5.1126509757658996</v>
      </c>
      <c r="L30" s="74">
        <f t="shared" si="1"/>
        <v>0.53259070174476186</v>
      </c>
    </row>
    <row r="31" spans="2:24">
      <c r="B31" s="4">
        <v>6.75</v>
      </c>
      <c r="C31" s="35" t="s">
        <v>232</v>
      </c>
      <c r="D31" s="36" t="s">
        <v>233</v>
      </c>
      <c r="E31" s="36" t="s">
        <v>233</v>
      </c>
      <c r="F31" s="36" t="s">
        <v>233</v>
      </c>
      <c r="G31" s="6" t="s">
        <v>223</v>
      </c>
      <c r="H31" s="6" t="s">
        <v>234</v>
      </c>
      <c r="I31" s="8" t="s">
        <v>235</v>
      </c>
      <c r="J31" s="8" t="s">
        <v>25</v>
      </c>
      <c r="K31" s="8" t="s">
        <v>25</v>
      </c>
      <c r="L31" s="8" t="s">
        <v>25</v>
      </c>
    </row>
    <row r="32" spans="2:24">
      <c r="B32" s="4">
        <v>7</v>
      </c>
      <c r="C32" s="45">
        <v>6.99</v>
      </c>
      <c r="D32" s="46">
        <v>964</v>
      </c>
      <c r="E32" s="46">
        <v>564</v>
      </c>
      <c r="F32" s="46">
        <v>0.2</v>
      </c>
      <c r="H32" s="50">
        <f t="shared" si="4"/>
        <v>4</v>
      </c>
      <c r="I32" s="50">
        <f t="shared" si="5"/>
        <v>24</v>
      </c>
      <c r="J32" s="50">
        <v>1</v>
      </c>
      <c r="K32" s="5">
        <f t="shared" si="3"/>
        <v>7.5426255375697915</v>
      </c>
      <c r="L32" s="74">
        <f t="shared" si="1"/>
        <v>0.78569731026643019</v>
      </c>
    </row>
    <row r="33" spans="2:12">
      <c r="B33" s="4">
        <v>7.25</v>
      </c>
      <c r="C33" s="35" t="s">
        <v>232</v>
      </c>
      <c r="D33" s="36" t="s">
        <v>233</v>
      </c>
      <c r="E33" s="36" t="s">
        <v>233</v>
      </c>
      <c r="F33" s="36" t="s">
        <v>233</v>
      </c>
      <c r="G33" s="6" t="s">
        <v>225</v>
      </c>
      <c r="H33" s="6" t="s">
        <v>234</v>
      </c>
      <c r="I33" s="8" t="s">
        <v>235</v>
      </c>
      <c r="J33" s="8" t="s">
        <v>25</v>
      </c>
      <c r="K33" s="8" t="s">
        <v>25</v>
      </c>
      <c r="L33" s="8" t="s">
        <v>25</v>
      </c>
    </row>
    <row r="34" spans="2:12">
      <c r="B34" s="4">
        <v>7.5</v>
      </c>
      <c r="C34" s="45">
        <v>7.51</v>
      </c>
      <c r="D34" s="46">
        <v>965.2</v>
      </c>
      <c r="E34" s="46">
        <v>560.1</v>
      </c>
      <c r="F34" s="46">
        <v>-0.1</v>
      </c>
      <c r="G34" s="50"/>
      <c r="H34" s="50">
        <f t="shared" si="4"/>
        <v>5.2000000000000455</v>
      </c>
      <c r="I34" s="50">
        <f t="shared" si="5"/>
        <v>20.100000000000023</v>
      </c>
      <c r="J34" s="50">
        <v>1</v>
      </c>
      <c r="K34" s="5">
        <f t="shared" si="3"/>
        <v>6.4361405360666364</v>
      </c>
      <c r="L34" s="74">
        <f t="shared" si="1"/>
        <v>0.67044883236401076</v>
      </c>
    </row>
    <row r="35" spans="2:12">
      <c r="B35" s="4">
        <v>7.75</v>
      </c>
      <c r="C35" s="45">
        <v>7.76</v>
      </c>
      <c r="D35" s="46">
        <v>964</v>
      </c>
      <c r="E35" s="46">
        <v>562</v>
      </c>
      <c r="F35" s="46">
        <v>-0.3</v>
      </c>
      <c r="G35" s="50"/>
      <c r="H35" s="50">
        <f t="shared" si="4"/>
        <v>4</v>
      </c>
      <c r="I35" s="50">
        <f t="shared" si="5"/>
        <v>22</v>
      </c>
      <c r="J35" s="50">
        <v>1</v>
      </c>
      <c r="K35" s="5">
        <f t="shared" si="3"/>
        <v>6.9318107302493486</v>
      </c>
      <c r="L35" s="74">
        <f t="shared" si="1"/>
        <v>0.72207722246080774</v>
      </c>
    </row>
    <row r="36" spans="2:12">
      <c r="B36" s="4">
        <v>8</v>
      </c>
      <c r="C36" s="45">
        <v>8.01</v>
      </c>
      <c r="D36" s="46">
        <v>964</v>
      </c>
      <c r="E36" s="46">
        <v>559</v>
      </c>
      <c r="F36" s="46">
        <v>0</v>
      </c>
      <c r="G36" s="50"/>
      <c r="H36" s="50">
        <f t="shared" si="4"/>
        <v>4</v>
      </c>
      <c r="I36" s="50">
        <f t="shared" si="5"/>
        <v>19</v>
      </c>
      <c r="J36" s="50">
        <v>1</v>
      </c>
      <c r="K36" s="5">
        <f t="shared" si="3"/>
        <v>6.0191112300737553</v>
      </c>
      <c r="L36" s="74">
        <f t="shared" si="1"/>
        <v>0.6270107324019053</v>
      </c>
    </row>
    <row r="37" spans="2:12">
      <c r="B37" s="4">
        <v>8.25</v>
      </c>
      <c r="C37" s="35" t="s">
        <v>232</v>
      </c>
      <c r="D37" s="36" t="s">
        <v>233</v>
      </c>
      <c r="E37" s="36" t="s">
        <v>233</v>
      </c>
      <c r="F37" s="36" t="s">
        <v>233</v>
      </c>
      <c r="G37" s="6" t="s">
        <v>226</v>
      </c>
      <c r="H37" s="6" t="s">
        <v>234</v>
      </c>
      <c r="I37" s="8" t="s">
        <v>235</v>
      </c>
      <c r="J37" s="8" t="s">
        <v>25</v>
      </c>
      <c r="K37" s="8" t="s">
        <v>25</v>
      </c>
      <c r="L37" s="8" t="s">
        <v>25</v>
      </c>
    </row>
    <row r="38" spans="2:12">
      <c r="B38" s="4">
        <v>8.5</v>
      </c>
      <c r="C38" s="30">
        <v>8.5</v>
      </c>
      <c r="D38" s="46">
        <v>965</v>
      </c>
      <c r="E38" s="37">
        <v>562</v>
      </c>
      <c r="F38" s="46">
        <v>0</v>
      </c>
      <c r="G38" s="37"/>
      <c r="H38" s="50">
        <f t="shared" si="4"/>
        <v>5</v>
      </c>
      <c r="I38" s="50">
        <f t="shared" si="5"/>
        <v>22</v>
      </c>
      <c r="J38" s="50">
        <v>1</v>
      </c>
      <c r="K38" s="5">
        <f t="shared" si="3"/>
        <v>6.9939187870606565</v>
      </c>
      <c r="L38" s="74">
        <f t="shared" si="1"/>
        <v>0.72854623935782492</v>
      </c>
    </row>
    <row r="39" spans="2:12">
      <c r="B39" s="4">
        <v>8.75</v>
      </c>
      <c r="C39" s="35" t="s">
        <v>232</v>
      </c>
      <c r="D39" s="36" t="s">
        <v>233</v>
      </c>
      <c r="E39" s="36" t="s">
        <v>233</v>
      </c>
      <c r="F39" s="36" t="s">
        <v>233</v>
      </c>
      <c r="G39" s="6" t="s">
        <v>227</v>
      </c>
      <c r="H39" s="6" t="s">
        <v>234</v>
      </c>
      <c r="I39" s="8" t="s">
        <v>235</v>
      </c>
      <c r="J39" s="8" t="s">
        <v>25</v>
      </c>
      <c r="K39" s="8" t="s">
        <v>25</v>
      </c>
      <c r="L39" s="8" t="s">
        <v>25</v>
      </c>
    </row>
    <row r="40" spans="2:12">
      <c r="B40" s="4">
        <v>9</v>
      </c>
      <c r="C40" s="45">
        <v>9</v>
      </c>
      <c r="D40" s="46">
        <v>965.8</v>
      </c>
      <c r="E40" s="46">
        <v>560.20000000000005</v>
      </c>
      <c r="F40" s="46">
        <v>-0.3</v>
      </c>
      <c r="G40" s="50"/>
      <c r="H40" s="50">
        <f t="shared" si="4"/>
        <v>5.7999999999999545</v>
      </c>
      <c r="I40" s="50">
        <f t="shared" si="5"/>
        <v>20.200000000000045</v>
      </c>
      <c r="J40" s="50">
        <v>1</v>
      </c>
      <c r="K40" s="5">
        <f t="shared" si="3"/>
        <v>6.5150171143290274</v>
      </c>
      <c r="L40" s="74">
        <f t="shared" si="1"/>
        <v>0.67866459353264619</v>
      </c>
    </row>
    <row r="41" spans="2:12">
      <c r="B41" s="4">
        <v>9.25</v>
      </c>
      <c r="C41" s="35" t="s">
        <v>232</v>
      </c>
      <c r="D41" s="36" t="s">
        <v>233</v>
      </c>
      <c r="E41" s="36" t="s">
        <v>233</v>
      </c>
      <c r="F41" s="36" t="s">
        <v>233</v>
      </c>
      <c r="G41" s="6" t="s">
        <v>228</v>
      </c>
      <c r="H41" s="6" t="s">
        <v>234</v>
      </c>
      <c r="I41" s="8" t="s">
        <v>235</v>
      </c>
      <c r="J41" s="8" t="s">
        <v>25</v>
      </c>
      <c r="K41" s="8" t="s">
        <v>25</v>
      </c>
      <c r="L41" s="8" t="s">
        <v>25</v>
      </c>
    </row>
    <row r="42" spans="2:12">
      <c r="B42" s="4">
        <v>9.5</v>
      </c>
      <c r="C42" s="45">
        <v>9.5</v>
      </c>
      <c r="D42" s="46">
        <v>961.3</v>
      </c>
      <c r="E42" s="46">
        <v>548.29999999999995</v>
      </c>
      <c r="F42" s="46">
        <v>-0.6</v>
      </c>
      <c r="G42" s="50"/>
      <c r="H42" s="50">
        <f t="shared" si="4"/>
        <v>1.2999999999999545</v>
      </c>
      <c r="I42" s="50">
        <f t="shared" si="5"/>
        <v>8.2999999999999545</v>
      </c>
      <c r="J42" s="50">
        <v>1</v>
      </c>
      <c r="K42" s="5">
        <f t="shared" si="3"/>
        <v>2.6043690214714035</v>
      </c>
      <c r="L42" s="74">
        <f t="shared" si="1"/>
        <v>0.27130588720152349</v>
      </c>
    </row>
    <row r="43" spans="2:12">
      <c r="B43" s="4">
        <v>9.75</v>
      </c>
      <c r="C43" s="45">
        <v>9.76</v>
      </c>
      <c r="D43" s="46">
        <v>956</v>
      </c>
      <c r="E43" s="46">
        <v>549</v>
      </c>
      <c r="F43" s="46">
        <v>-0.4</v>
      </c>
      <c r="G43" s="50"/>
      <c r="H43" s="50">
        <f t="shared" si="4"/>
        <v>-4</v>
      </c>
      <c r="I43" s="50">
        <f t="shared" si="5"/>
        <v>9</v>
      </c>
      <c r="J43" s="50">
        <v>2</v>
      </c>
      <c r="K43" s="5">
        <f t="shared" si="3"/>
        <v>3.0531459185567926</v>
      </c>
      <c r="L43" s="74">
        <f t="shared" si="1"/>
        <v>0.3180555973195392</v>
      </c>
    </row>
    <row r="44" spans="2:12">
      <c r="B44" s="4">
        <v>10</v>
      </c>
      <c r="C44" s="45">
        <v>10</v>
      </c>
      <c r="D44" s="46">
        <v>965</v>
      </c>
      <c r="E44" s="46">
        <v>558</v>
      </c>
      <c r="F44" s="46">
        <v>0.2</v>
      </c>
      <c r="G44" s="50" t="s">
        <v>229</v>
      </c>
      <c r="H44" s="50">
        <f t="shared" si="4"/>
        <v>5</v>
      </c>
      <c r="I44" s="50">
        <f t="shared" si="5"/>
        <v>18</v>
      </c>
      <c r="J44" s="50">
        <v>1</v>
      </c>
      <c r="K44" s="5">
        <f t="shared" si="3"/>
        <v>5.7912779246035155</v>
      </c>
      <c r="L44" s="74">
        <f t="shared" si="1"/>
        <v>0.60327912874982637</v>
      </c>
    </row>
    <row r="45" spans="2:12">
      <c r="B45" s="60" t="s">
        <v>201</v>
      </c>
      <c r="G45" s="34" t="s">
        <v>230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3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R30" sqref="R30"/>
    </sheetView>
  </sheetViews>
  <sheetFormatPr defaultRowHeight="15"/>
  <cols>
    <col min="2" max="2" width="11.140625" customWidth="1"/>
    <col min="3" max="3" width="19" customWidth="1"/>
    <col min="4" max="5" width="23.5703125" style="60" customWidth="1"/>
    <col min="6" max="6" width="24.7109375" style="60" customWidth="1"/>
    <col min="7" max="7" width="11.42578125" style="60" customWidth="1"/>
    <col min="8" max="9" width="23" style="60" customWidth="1"/>
    <col min="10" max="10" width="13.57031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5</v>
      </c>
      <c r="D5" s="46">
        <v>955.7</v>
      </c>
      <c r="E5" s="46">
        <v>584.1</v>
      </c>
      <c r="F5" s="46">
        <v>-1.1000000000000001</v>
      </c>
      <c r="G5" s="50"/>
      <c r="H5" s="50">
        <f>D5-(1920/2)</f>
        <v>-4.2999999999999545</v>
      </c>
      <c r="I5" s="50">
        <f>E5-(1080/2)</f>
        <v>44.100000000000023</v>
      </c>
      <c r="J5" s="50">
        <v>2</v>
      </c>
      <c r="K5" s="5">
        <f t="shared" ref="K5" si="0">((H5*0.31)^2 + (I5*0.31)^2)^0.5</f>
        <v>13.735833793403302</v>
      </c>
      <c r="L5" s="74">
        <f t="shared" ref="L5:L44" si="1">ATAN(K5/550)/PI()*180</f>
        <v>1.4306213525310698</v>
      </c>
      <c r="N5" s="32" t="s">
        <v>35</v>
      </c>
      <c r="O5" s="31">
        <v>15.122999999999999</v>
      </c>
      <c r="P5" s="31">
        <v>9.6644000000000005</v>
      </c>
      <c r="Q5" s="31">
        <v>-7.7</v>
      </c>
      <c r="R5" s="33">
        <v>31.9</v>
      </c>
      <c r="T5" s="24" t="s">
        <v>40</v>
      </c>
      <c r="U5" s="25">
        <f>O5*0.032</f>
        <v>0.48393599999999998</v>
      </c>
      <c r="V5" s="25">
        <f t="shared" ref="V5:X6" si="2">P5*0.032</f>
        <v>0.3092608</v>
      </c>
      <c r="W5" s="25">
        <f t="shared" si="2"/>
        <v>-0.24640000000000001</v>
      </c>
      <c r="X5" s="25">
        <f t="shared" si="2"/>
        <v>1.0207999999999999</v>
      </c>
    </row>
    <row r="6" spans="2:25" ht="15.75" thickBot="1">
      <c r="B6" s="4">
        <v>0.5</v>
      </c>
      <c r="C6" s="45">
        <v>0.5</v>
      </c>
      <c r="D6" s="46">
        <v>959.6</v>
      </c>
      <c r="E6" s="46">
        <v>580.9</v>
      </c>
      <c r="F6" s="46">
        <v>-1</v>
      </c>
      <c r="G6" s="50"/>
      <c r="H6" s="50">
        <f>D6-(1920/2)</f>
        <v>-0.39999999999997726</v>
      </c>
      <c r="I6" s="50">
        <f>E6-(1080/2)</f>
        <v>40.899999999999977</v>
      </c>
      <c r="J6" s="50">
        <v>2</v>
      </c>
      <c r="K6" s="5">
        <f t="shared" ref="K6:K44" si="3">((H6*0.31)^2 + (I6*0.31)^2)^0.5</f>
        <v>12.679606342469778</v>
      </c>
      <c r="L6" s="74">
        <f t="shared" si="1"/>
        <v>1.3206532108408329</v>
      </c>
      <c r="N6" s="47" t="s">
        <v>36</v>
      </c>
      <c r="O6" s="11">
        <v>58.11</v>
      </c>
      <c r="P6" s="11">
        <v>8.5130999999999997</v>
      </c>
      <c r="Q6" s="11">
        <v>40.9</v>
      </c>
      <c r="R6" s="12">
        <v>72.5</v>
      </c>
      <c r="T6" s="26" t="s">
        <v>41</v>
      </c>
      <c r="U6" s="25">
        <f>O6*0.032</f>
        <v>1.8595200000000001</v>
      </c>
      <c r="V6" s="25">
        <f t="shared" si="2"/>
        <v>0.27241919999999997</v>
      </c>
      <c r="W6" s="25">
        <f t="shared" si="2"/>
        <v>1.3088</v>
      </c>
      <c r="X6" s="25">
        <f t="shared" si="2"/>
        <v>2.3199999999999998</v>
      </c>
    </row>
    <row r="7" spans="2:25" ht="15.75" thickBot="1">
      <c r="B7" s="4">
        <v>0.75</v>
      </c>
      <c r="C7" s="45">
        <v>0.75</v>
      </c>
      <c r="D7" s="46">
        <v>967</v>
      </c>
      <c r="E7" s="46">
        <v>581</v>
      </c>
      <c r="F7" s="46">
        <v>-1.9</v>
      </c>
      <c r="G7" s="50"/>
      <c r="H7" s="50">
        <f t="shared" ref="H7:H44" si="4">D7-(1920/2)</f>
        <v>7</v>
      </c>
      <c r="I7" s="50">
        <f t="shared" ref="I7:I44" si="5">E7-(1080/2)</f>
        <v>41</v>
      </c>
      <c r="J7" s="50">
        <v>1</v>
      </c>
      <c r="K7" s="5">
        <f t="shared" si="3"/>
        <v>12.893913292712961</v>
      </c>
      <c r="L7" s="74">
        <f t="shared" si="1"/>
        <v>1.3429663935024538</v>
      </c>
      <c r="N7" s="48" t="s">
        <v>85</v>
      </c>
      <c r="O7" s="13">
        <v>-0.88200000000000001</v>
      </c>
      <c r="P7" s="13">
        <v>1.1691</v>
      </c>
      <c r="Q7" s="13">
        <v>-2.8</v>
      </c>
      <c r="R7" s="14">
        <v>1.7</v>
      </c>
    </row>
    <row r="8" spans="2:25" ht="24">
      <c r="B8" s="4">
        <v>1</v>
      </c>
      <c r="C8" s="45">
        <v>1.01</v>
      </c>
      <c r="D8" s="46">
        <v>973.2</v>
      </c>
      <c r="E8" s="46">
        <v>588.4</v>
      </c>
      <c r="F8" s="46">
        <v>-1.9</v>
      </c>
      <c r="G8" s="50"/>
      <c r="H8" s="50">
        <f t="shared" si="4"/>
        <v>13.200000000000045</v>
      </c>
      <c r="I8" s="50">
        <f t="shared" si="5"/>
        <v>48.399999999999977</v>
      </c>
      <c r="J8" s="50">
        <v>1</v>
      </c>
      <c r="K8" s="5">
        <f t="shared" si="3"/>
        <v>15.551992798352238</v>
      </c>
      <c r="L8" s="74">
        <f t="shared" si="1"/>
        <v>1.6196839642646599</v>
      </c>
      <c r="N8" s="17" t="s">
        <v>70</v>
      </c>
      <c r="O8" s="126"/>
      <c r="P8" s="19">
        <v>0.434</v>
      </c>
      <c r="Q8" s="15"/>
      <c r="T8" s="28" t="s">
        <v>76</v>
      </c>
      <c r="U8">
        <f>2*1.14*PI()*V5*V6*(1-(P8)^2)^0.5</f>
        <v>0.54366340294595517</v>
      </c>
    </row>
    <row r="9" spans="2:25" ht="18">
      <c r="B9" s="4">
        <v>1.25</v>
      </c>
      <c r="C9" s="45">
        <v>1.25</v>
      </c>
      <c r="D9" s="46">
        <v>965</v>
      </c>
      <c r="E9" s="46">
        <v>588</v>
      </c>
      <c r="F9" s="46">
        <v>-1.2</v>
      </c>
      <c r="G9" s="50"/>
      <c r="H9" s="50">
        <f t="shared" si="4"/>
        <v>5</v>
      </c>
      <c r="I9" s="50">
        <f t="shared" si="5"/>
        <v>48</v>
      </c>
      <c r="J9" s="50">
        <v>1</v>
      </c>
      <c r="K9" s="5">
        <f t="shared" si="3"/>
        <v>14.96051135489693</v>
      </c>
      <c r="L9" s="74">
        <f t="shared" si="1"/>
        <v>1.5581142704820861</v>
      </c>
      <c r="N9" s="17" t="s">
        <v>69</v>
      </c>
      <c r="O9" s="127"/>
      <c r="P9" s="20">
        <v>6.0000000000000001E-3</v>
      </c>
      <c r="Q9" s="15"/>
      <c r="T9" t="s">
        <v>42</v>
      </c>
    </row>
    <row r="10" spans="2:25" ht="18" thickBot="1">
      <c r="B10" s="4">
        <v>1.5</v>
      </c>
      <c r="C10" s="45">
        <v>1.51</v>
      </c>
      <c r="D10" s="46">
        <v>968.8</v>
      </c>
      <c r="E10" s="46">
        <v>602.6</v>
      </c>
      <c r="F10" s="46">
        <v>-0.8</v>
      </c>
      <c r="G10" s="50"/>
      <c r="H10" s="50">
        <f t="shared" si="4"/>
        <v>8.7999999999999545</v>
      </c>
      <c r="I10" s="50">
        <f t="shared" si="5"/>
        <v>62.600000000000023</v>
      </c>
      <c r="J10" s="50">
        <v>1</v>
      </c>
      <c r="K10" s="5">
        <f t="shared" si="3"/>
        <v>19.596806372467942</v>
      </c>
      <c r="L10" s="74">
        <f t="shared" si="1"/>
        <v>2.0406172861871141</v>
      </c>
      <c r="N10" s="18" t="s">
        <v>34</v>
      </c>
      <c r="O10" s="128"/>
      <c r="P10" s="14">
        <v>39</v>
      </c>
      <c r="T10" t="s">
        <v>38</v>
      </c>
    </row>
    <row r="11" spans="2:25" ht="16.5">
      <c r="B11" s="4">
        <v>1.75</v>
      </c>
      <c r="C11" s="45">
        <v>1.75</v>
      </c>
      <c r="D11" s="46">
        <v>967</v>
      </c>
      <c r="E11" s="46">
        <v>597.9</v>
      </c>
      <c r="F11" s="46">
        <v>0</v>
      </c>
      <c r="G11" s="50"/>
      <c r="H11" s="50">
        <f t="shared" si="4"/>
        <v>7</v>
      </c>
      <c r="I11" s="50">
        <f t="shared" si="5"/>
        <v>57.899999999999977</v>
      </c>
      <c r="J11" s="50">
        <v>1</v>
      </c>
      <c r="K11" s="5">
        <f t="shared" si="3"/>
        <v>18.079698587089325</v>
      </c>
      <c r="L11" s="74">
        <f t="shared" si="1"/>
        <v>1.8827591722755261</v>
      </c>
      <c r="T11" t="s">
        <v>43</v>
      </c>
    </row>
    <row r="12" spans="2:25" ht="16.5">
      <c r="B12" s="4">
        <v>2</v>
      </c>
      <c r="C12" s="45">
        <v>2</v>
      </c>
      <c r="D12" s="46">
        <v>979</v>
      </c>
      <c r="E12" s="46">
        <v>606</v>
      </c>
      <c r="F12" s="46">
        <v>-0.8</v>
      </c>
      <c r="G12" s="50"/>
      <c r="H12" s="50">
        <f t="shared" si="4"/>
        <v>19</v>
      </c>
      <c r="I12" s="50">
        <f t="shared" si="5"/>
        <v>66</v>
      </c>
      <c r="J12" s="50">
        <v>1</v>
      </c>
      <c r="K12" s="5">
        <f t="shared" si="3"/>
        <v>21.290929993779041</v>
      </c>
      <c r="L12" s="74">
        <f t="shared" si="1"/>
        <v>2.2168575228066314</v>
      </c>
      <c r="T12" s="29"/>
    </row>
    <row r="13" spans="2:25" ht="17.25">
      <c r="B13" s="4">
        <v>2.25</v>
      </c>
      <c r="C13" s="45">
        <v>2.2599999999999998</v>
      </c>
      <c r="D13" s="46">
        <v>984.7</v>
      </c>
      <c r="E13" s="46">
        <v>608.5</v>
      </c>
      <c r="F13" s="46">
        <v>-1.1000000000000001</v>
      </c>
      <c r="G13" s="50"/>
      <c r="H13" s="50">
        <f t="shared" si="4"/>
        <v>24.700000000000045</v>
      </c>
      <c r="I13" s="50">
        <f t="shared" si="5"/>
        <v>68.5</v>
      </c>
      <c r="J13" s="50">
        <v>1</v>
      </c>
      <c r="K13" s="5">
        <f t="shared" si="3"/>
        <v>22.573322174637923</v>
      </c>
      <c r="L13" s="74">
        <f t="shared" si="1"/>
        <v>2.350237478050603</v>
      </c>
      <c r="T13" s="28" t="s">
        <v>77</v>
      </c>
      <c r="U13">
        <f>2*1.14*PI()*P5*P6*(1-(P8)^2)^0.5</f>
        <v>530.92129193940934</v>
      </c>
    </row>
    <row r="14" spans="2:25" ht="15.75" thickBot="1">
      <c r="B14" s="4">
        <v>2.5</v>
      </c>
      <c r="C14" s="45">
        <v>2.5099999999999998</v>
      </c>
      <c r="D14" s="46">
        <v>991.5</v>
      </c>
      <c r="E14" s="46">
        <v>612.5</v>
      </c>
      <c r="F14" s="46">
        <v>0.5</v>
      </c>
      <c r="G14" s="50"/>
      <c r="H14" s="50">
        <f t="shared" si="4"/>
        <v>31.5</v>
      </c>
      <c r="I14" s="50">
        <f t="shared" si="5"/>
        <v>72.5</v>
      </c>
      <c r="J14" s="50">
        <v>1</v>
      </c>
      <c r="K14" s="5">
        <f t="shared" si="3"/>
        <v>24.504710771604714</v>
      </c>
      <c r="L14" s="74">
        <f t="shared" si="1"/>
        <v>2.5510701654913044</v>
      </c>
    </row>
    <row r="15" spans="2:25" ht="26.25" thickBot="1">
      <c r="B15" s="4">
        <v>2.75</v>
      </c>
      <c r="C15" s="45">
        <v>2.75</v>
      </c>
      <c r="D15" s="46">
        <v>976.6</v>
      </c>
      <c r="E15" s="46">
        <v>599.9</v>
      </c>
      <c r="F15" s="46">
        <v>-2.5</v>
      </c>
      <c r="G15" s="50"/>
      <c r="H15" s="50">
        <f t="shared" si="4"/>
        <v>16.600000000000023</v>
      </c>
      <c r="I15" s="50">
        <f t="shared" si="5"/>
        <v>59.899999999999977</v>
      </c>
      <c r="J15" s="50">
        <v>1</v>
      </c>
      <c r="K15" s="5">
        <f t="shared" si="3"/>
        <v>19.268862888089679</v>
      </c>
      <c r="L15" s="74">
        <f t="shared" si="1"/>
        <v>2.0064966507722573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89.8</v>
      </c>
      <c r="E16" s="46">
        <v>610.29999999999995</v>
      </c>
      <c r="F16" s="46">
        <v>-1.3</v>
      </c>
      <c r="G16" s="50"/>
      <c r="H16" s="50">
        <f t="shared" si="4"/>
        <v>29.799999999999955</v>
      </c>
      <c r="I16" s="50">
        <f t="shared" si="5"/>
        <v>70.299999999999955</v>
      </c>
      <c r="J16" s="50">
        <v>1</v>
      </c>
      <c r="K16" s="5">
        <f t="shared" si="3"/>
        <v>23.670139268707295</v>
      </c>
      <c r="L16" s="74">
        <f t="shared" si="1"/>
        <v>2.4642958453578871</v>
      </c>
      <c r="T16" s="78" t="s">
        <v>350</v>
      </c>
      <c r="U16" s="79">
        <v>39</v>
      </c>
      <c r="V16" s="79">
        <v>1.958</v>
      </c>
      <c r="W16" s="79">
        <v>0.30430000000000001</v>
      </c>
      <c r="X16" s="79">
        <v>1.32</v>
      </c>
      <c r="Y16" s="80">
        <v>2.5499999999999998</v>
      </c>
    </row>
    <row r="17" spans="2:24">
      <c r="B17" s="4">
        <v>3.25</v>
      </c>
      <c r="C17" s="45">
        <v>3.25</v>
      </c>
      <c r="D17" s="46">
        <v>979.1</v>
      </c>
      <c r="E17" s="46">
        <v>604.29999999999995</v>
      </c>
      <c r="F17" s="46">
        <v>-2.6</v>
      </c>
      <c r="G17" s="50"/>
      <c r="H17" s="50">
        <f t="shared" si="4"/>
        <v>19.100000000000023</v>
      </c>
      <c r="I17" s="50">
        <f t="shared" si="5"/>
        <v>64.299999999999955</v>
      </c>
      <c r="J17" s="50">
        <v>1</v>
      </c>
      <c r="K17" s="5">
        <f t="shared" si="3"/>
        <v>20.793814705339649</v>
      </c>
      <c r="L17" s="74">
        <f t="shared" si="1"/>
        <v>2.1651466576570937</v>
      </c>
    </row>
    <row r="18" spans="2:24">
      <c r="B18" s="4">
        <v>3.5</v>
      </c>
      <c r="C18" s="45">
        <v>3.5</v>
      </c>
      <c r="D18" s="46">
        <v>980.1</v>
      </c>
      <c r="E18" s="46">
        <v>600.9</v>
      </c>
      <c r="F18" s="46">
        <v>-2.2999999999999998</v>
      </c>
      <c r="G18" s="50"/>
      <c r="H18" s="50">
        <f t="shared" si="4"/>
        <v>20.100000000000023</v>
      </c>
      <c r="I18" s="50">
        <f t="shared" si="5"/>
        <v>60.899999999999977</v>
      </c>
      <c r="J18" s="50">
        <v>1</v>
      </c>
      <c r="K18" s="5">
        <f t="shared" si="3"/>
        <v>19.880694203171071</v>
      </c>
      <c r="L18" s="74">
        <f t="shared" si="1"/>
        <v>2.0701530156019787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6</v>
      </c>
      <c r="D19" s="46">
        <v>974.8</v>
      </c>
      <c r="E19" s="46">
        <v>597.5</v>
      </c>
      <c r="F19" s="46">
        <v>-2.7</v>
      </c>
      <c r="G19" s="50"/>
      <c r="H19" s="50">
        <f t="shared" si="4"/>
        <v>14.799999999999955</v>
      </c>
      <c r="I19" s="50">
        <f t="shared" si="5"/>
        <v>57.5</v>
      </c>
      <c r="J19" s="50">
        <v>1</v>
      </c>
      <c r="K19" s="5">
        <f t="shared" si="3"/>
        <v>18.405987313914999</v>
      </c>
      <c r="L19" s="74">
        <f t="shared" si="1"/>
        <v>1.9167126656807996</v>
      </c>
      <c r="T19" s="72" t="s">
        <v>360</v>
      </c>
      <c r="U19" s="72">
        <v>36</v>
      </c>
      <c r="V19" s="72">
        <v>3</v>
      </c>
      <c r="W19" s="72"/>
      <c r="X19" s="72"/>
    </row>
    <row r="20" spans="2:24">
      <c r="B20" s="4">
        <v>4</v>
      </c>
      <c r="C20" s="45">
        <v>4.01</v>
      </c>
      <c r="D20" s="46">
        <v>991.9</v>
      </c>
      <c r="E20" s="46">
        <v>609.9</v>
      </c>
      <c r="F20" s="46">
        <v>0.2</v>
      </c>
      <c r="G20" s="50"/>
      <c r="H20" s="50">
        <f t="shared" si="4"/>
        <v>31.899999999999977</v>
      </c>
      <c r="I20" s="50">
        <f t="shared" si="5"/>
        <v>69.899999999999977</v>
      </c>
      <c r="J20" s="50">
        <v>1</v>
      </c>
      <c r="K20" s="5">
        <f t="shared" si="3"/>
        <v>23.818855598034084</v>
      </c>
      <c r="L20" s="74">
        <f t="shared" si="1"/>
        <v>2.4797594205592346</v>
      </c>
      <c r="T20" s="72" t="s">
        <v>352</v>
      </c>
      <c r="U20" s="5">
        <f>U19/39*100</f>
        <v>92.307692307692307</v>
      </c>
      <c r="V20" s="5">
        <f t="shared" ref="V20:X20" si="6">V19/39*100</f>
        <v>7.6923076923076925</v>
      </c>
      <c r="W20" s="5">
        <f t="shared" si="6"/>
        <v>0</v>
      </c>
      <c r="X20" s="5">
        <f t="shared" si="6"/>
        <v>0</v>
      </c>
    </row>
    <row r="21" spans="2:24">
      <c r="B21" s="4">
        <v>4.25</v>
      </c>
      <c r="C21" s="45">
        <v>4.25</v>
      </c>
      <c r="D21" s="46">
        <v>982</v>
      </c>
      <c r="E21" s="46">
        <v>592.9</v>
      </c>
      <c r="F21" s="46">
        <v>-1.2</v>
      </c>
      <c r="G21" s="50"/>
      <c r="H21" s="50">
        <f t="shared" si="4"/>
        <v>22</v>
      </c>
      <c r="I21" s="50">
        <f t="shared" si="5"/>
        <v>52.899999999999977</v>
      </c>
      <c r="J21" s="50">
        <v>1</v>
      </c>
      <c r="K21" s="5">
        <f t="shared" si="3"/>
        <v>17.760619386721842</v>
      </c>
      <c r="L21" s="74">
        <f t="shared" si="1"/>
        <v>1.8495546201984734</v>
      </c>
    </row>
    <row r="22" spans="2:24">
      <c r="B22" s="4">
        <v>4.5</v>
      </c>
      <c r="C22" s="45">
        <v>4.5</v>
      </c>
      <c r="D22" s="46">
        <v>972.2</v>
      </c>
      <c r="E22" s="46">
        <v>609</v>
      </c>
      <c r="F22" s="46">
        <v>-1</v>
      </c>
      <c r="G22" s="50"/>
      <c r="H22" s="50">
        <f t="shared" si="4"/>
        <v>12.200000000000045</v>
      </c>
      <c r="I22" s="50">
        <f t="shared" si="5"/>
        <v>69</v>
      </c>
      <c r="J22" s="50">
        <v>1</v>
      </c>
      <c r="K22" s="5">
        <f t="shared" si="3"/>
        <v>21.721777643646021</v>
      </c>
      <c r="L22" s="74">
        <f t="shared" si="1"/>
        <v>2.2616721841644649</v>
      </c>
    </row>
    <row r="23" spans="2:24">
      <c r="B23" s="4">
        <v>4.75</v>
      </c>
      <c r="C23" s="45">
        <v>4.75</v>
      </c>
      <c r="D23" s="46">
        <v>972.3</v>
      </c>
      <c r="E23" s="46">
        <v>608.20000000000005</v>
      </c>
      <c r="F23" s="46">
        <v>-1.2</v>
      </c>
      <c r="G23" s="50"/>
      <c r="H23" s="50">
        <f t="shared" si="4"/>
        <v>12.299999999999955</v>
      </c>
      <c r="I23" s="50">
        <f t="shared" si="5"/>
        <v>68.200000000000045</v>
      </c>
      <c r="J23" s="50">
        <v>1</v>
      </c>
      <c r="K23" s="5">
        <f t="shared" si="3"/>
        <v>21.483089465903188</v>
      </c>
      <c r="L23" s="74">
        <f t="shared" si="1"/>
        <v>2.2368453480441417</v>
      </c>
    </row>
    <row r="24" spans="2:24">
      <c r="B24" s="4">
        <v>5</v>
      </c>
      <c r="C24" s="45">
        <v>5</v>
      </c>
      <c r="D24" s="46">
        <v>952.3</v>
      </c>
      <c r="E24" s="46">
        <v>599</v>
      </c>
      <c r="F24" s="46">
        <v>-2.8</v>
      </c>
      <c r="G24" s="50"/>
      <c r="H24" s="50">
        <f t="shared" si="4"/>
        <v>-7.7000000000000455</v>
      </c>
      <c r="I24" s="50">
        <f t="shared" si="5"/>
        <v>59</v>
      </c>
      <c r="J24" s="50">
        <v>2</v>
      </c>
      <c r="K24" s="5">
        <f t="shared" si="3"/>
        <v>18.445104201386339</v>
      </c>
      <c r="L24" s="74">
        <f t="shared" si="1"/>
        <v>1.9207830656925988</v>
      </c>
    </row>
    <row r="25" spans="2:24">
      <c r="B25" s="4">
        <v>5.25</v>
      </c>
      <c r="C25" s="45">
        <v>5.26</v>
      </c>
      <c r="D25" s="46">
        <v>982.9</v>
      </c>
      <c r="E25" s="46">
        <v>608</v>
      </c>
      <c r="F25" s="46">
        <v>-1.2</v>
      </c>
      <c r="G25" s="50"/>
      <c r="H25" s="50">
        <f t="shared" si="4"/>
        <v>22.899999999999977</v>
      </c>
      <c r="I25" s="50">
        <f t="shared" si="5"/>
        <v>68</v>
      </c>
      <c r="J25" s="50">
        <v>1</v>
      </c>
      <c r="K25" s="5">
        <f t="shared" si="3"/>
        <v>22.243250684196315</v>
      </c>
      <c r="L25" s="74">
        <f t="shared" si="1"/>
        <v>2.3159095461555443</v>
      </c>
    </row>
    <row r="26" spans="2:24">
      <c r="B26" s="4">
        <v>5.5</v>
      </c>
      <c r="C26" s="45">
        <v>5.51</v>
      </c>
      <c r="D26" s="46">
        <v>973.5</v>
      </c>
      <c r="E26" s="46">
        <v>595</v>
      </c>
      <c r="F26" s="46">
        <v>-2.1</v>
      </c>
      <c r="G26" s="50"/>
      <c r="H26" s="50">
        <f t="shared" si="4"/>
        <v>13.5</v>
      </c>
      <c r="I26" s="50">
        <f t="shared" si="5"/>
        <v>55</v>
      </c>
      <c r="J26" s="50">
        <v>1</v>
      </c>
      <c r="K26" s="5">
        <f t="shared" si="3"/>
        <v>17.556102215469128</v>
      </c>
      <c r="L26" s="74">
        <f t="shared" si="1"/>
        <v>1.828271158120129</v>
      </c>
    </row>
    <row r="27" spans="2:24">
      <c r="B27" s="4">
        <v>5.75</v>
      </c>
      <c r="C27" s="45">
        <v>5.75</v>
      </c>
      <c r="D27" s="46">
        <v>981.1</v>
      </c>
      <c r="E27" s="46">
        <v>597.29999999999995</v>
      </c>
      <c r="F27" s="46">
        <v>-0.8</v>
      </c>
      <c r="G27" s="50"/>
      <c r="H27" s="50">
        <f t="shared" si="4"/>
        <v>21.100000000000023</v>
      </c>
      <c r="I27" s="50">
        <f t="shared" si="5"/>
        <v>57.299999999999955</v>
      </c>
      <c r="J27" s="50">
        <v>1</v>
      </c>
      <c r="K27" s="5">
        <f t="shared" si="3"/>
        <v>18.929047783763441</v>
      </c>
      <c r="L27" s="74">
        <f t="shared" si="1"/>
        <v>1.9711393397551169</v>
      </c>
    </row>
    <row r="28" spans="2:24">
      <c r="B28" s="4">
        <v>6</v>
      </c>
      <c r="C28" s="45">
        <v>6</v>
      </c>
      <c r="D28" s="46">
        <v>966.7</v>
      </c>
      <c r="E28" s="46">
        <v>587.79999999999995</v>
      </c>
      <c r="F28" s="46">
        <v>-1.2</v>
      </c>
      <c r="G28" s="50"/>
      <c r="H28" s="50">
        <f t="shared" si="4"/>
        <v>6.7000000000000455</v>
      </c>
      <c r="I28" s="50">
        <f t="shared" si="5"/>
        <v>47.799999999999955</v>
      </c>
      <c r="J28" s="50">
        <v>1</v>
      </c>
      <c r="K28" s="5">
        <f t="shared" si="3"/>
        <v>14.962855776889638</v>
      </c>
      <c r="L28" s="74">
        <f t="shared" si="1"/>
        <v>1.5583583180408982</v>
      </c>
    </row>
    <row r="29" spans="2:24">
      <c r="B29" s="4">
        <v>6.25</v>
      </c>
      <c r="C29" s="45">
        <v>6.25</v>
      </c>
      <c r="D29" s="46">
        <v>989.3</v>
      </c>
      <c r="E29" s="46">
        <v>586.79999999999995</v>
      </c>
      <c r="F29" s="46">
        <v>-1.9</v>
      </c>
      <c r="G29" s="50"/>
      <c r="H29" s="50">
        <f t="shared" si="4"/>
        <v>29.299999999999955</v>
      </c>
      <c r="I29" s="50">
        <f t="shared" si="5"/>
        <v>46.799999999999955</v>
      </c>
      <c r="J29" s="50">
        <v>1</v>
      </c>
      <c r="K29" s="5">
        <f t="shared" si="3"/>
        <v>17.116744813193876</v>
      </c>
      <c r="L29" s="74">
        <f t="shared" si="1"/>
        <v>1.7825469087366841</v>
      </c>
    </row>
    <row r="30" spans="2:24">
      <c r="B30" s="4">
        <v>6.5</v>
      </c>
      <c r="C30" s="45">
        <v>6.5</v>
      </c>
      <c r="D30" s="46">
        <v>977.1</v>
      </c>
      <c r="E30" s="46">
        <v>588.1</v>
      </c>
      <c r="F30" s="46">
        <v>-0.2</v>
      </c>
      <c r="G30" s="50"/>
      <c r="H30" s="50">
        <f t="shared" si="4"/>
        <v>17.100000000000023</v>
      </c>
      <c r="I30" s="50">
        <f t="shared" si="5"/>
        <v>48.100000000000023</v>
      </c>
      <c r="J30" s="50">
        <v>1</v>
      </c>
      <c r="K30" s="5">
        <f t="shared" si="3"/>
        <v>15.825249508301606</v>
      </c>
      <c r="L30" s="74">
        <f t="shared" si="1"/>
        <v>1.6481271045784334</v>
      </c>
    </row>
    <row r="31" spans="2:24">
      <c r="B31" s="4">
        <v>6.75</v>
      </c>
      <c r="C31" s="45">
        <v>6.75</v>
      </c>
      <c r="D31" s="46">
        <v>987.3</v>
      </c>
      <c r="E31" s="46">
        <v>595</v>
      </c>
      <c r="F31" s="46">
        <v>0.3</v>
      </c>
      <c r="G31" s="50"/>
      <c r="H31" s="50">
        <f t="shared" si="4"/>
        <v>27.299999999999955</v>
      </c>
      <c r="I31" s="50">
        <f t="shared" si="5"/>
        <v>55</v>
      </c>
      <c r="J31" s="50">
        <v>1</v>
      </c>
      <c r="K31" s="5">
        <f t="shared" si="3"/>
        <v>19.034833043659717</v>
      </c>
      <c r="L31" s="74">
        <f t="shared" si="1"/>
        <v>1.9821463180375753</v>
      </c>
    </row>
    <row r="32" spans="2:24">
      <c r="B32" s="4">
        <v>7</v>
      </c>
      <c r="C32" s="45">
        <v>7.02</v>
      </c>
      <c r="D32" s="46">
        <v>974.5</v>
      </c>
      <c r="E32" s="46">
        <v>598.29999999999995</v>
      </c>
      <c r="F32" s="46">
        <v>-1.1000000000000001</v>
      </c>
      <c r="G32" s="50"/>
      <c r="H32" s="50">
        <f t="shared" si="4"/>
        <v>14.5</v>
      </c>
      <c r="I32" s="50">
        <f t="shared" si="5"/>
        <v>58.299999999999955</v>
      </c>
      <c r="J32" s="50">
        <v>1</v>
      </c>
      <c r="K32" s="5">
        <f t="shared" si="3"/>
        <v>18.623596698811951</v>
      </c>
      <c r="L32" s="74">
        <f t="shared" si="1"/>
        <v>1.9393562768299011</v>
      </c>
    </row>
    <row r="33" spans="2:12">
      <c r="B33" s="4">
        <v>7.25</v>
      </c>
      <c r="C33" s="45">
        <v>7.26</v>
      </c>
      <c r="D33" s="46">
        <v>974</v>
      </c>
      <c r="E33" s="46">
        <v>600.9</v>
      </c>
      <c r="F33" s="46">
        <v>-2.6</v>
      </c>
      <c r="G33" s="50"/>
      <c r="H33" s="50">
        <f t="shared" si="4"/>
        <v>14</v>
      </c>
      <c r="I33" s="50">
        <f t="shared" si="5"/>
        <v>60.899999999999977</v>
      </c>
      <c r="J33" s="50">
        <v>1</v>
      </c>
      <c r="K33" s="5">
        <f t="shared" si="3"/>
        <v>19.371428470817524</v>
      </c>
      <c r="L33" s="74">
        <f t="shared" si="1"/>
        <v>2.0171681645351152</v>
      </c>
    </row>
    <row r="34" spans="2:12" ht="16.5">
      <c r="B34" s="4">
        <v>7.5</v>
      </c>
      <c r="C34" s="35" t="s">
        <v>238</v>
      </c>
      <c r="D34" s="36" t="s">
        <v>232</v>
      </c>
      <c r="E34" s="36" t="s">
        <v>232</v>
      </c>
      <c r="F34" s="36" t="s">
        <v>232</v>
      </c>
      <c r="G34" s="6" t="s">
        <v>236</v>
      </c>
      <c r="H34" s="6" t="s">
        <v>239</v>
      </c>
      <c r="I34" s="8" t="s">
        <v>235</v>
      </c>
      <c r="J34" s="8" t="s">
        <v>25</v>
      </c>
      <c r="K34" s="8" t="s">
        <v>25</v>
      </c>
      <c r="L34" s="8" t="s">
        <v>25</v>
      </c>
    </row>
    <row r="35" spans="2:12">
      <c r="B35" s="4">
        <v>7.75</v>
      </c>
      <c r="C35" s="45">
        <v>7.75</v>
      </c>
      <c r="D35" s="46">
        <v>961.6</v>
      </c>
      <c r="E35" s="46">
        <v>605</v>
      </c>
      <c r="F35" s="46">
        <v>-0.4</v>
      </c>
      <c r="G35" s="50"/>
      <c r="H35" s="50">
        <f t="shared" si="4"/>
        <v>1.6000000000000227</v>
      </c>
      <c r="I35" s="50">
        <f t="shared" si="5"/>
        <v>65</v>
      </c>
      <c r="J35" s="50">
        <v>1</v>
      </c>
      <c r="K35" s="5">
        <f t="shared" si="3"/>
        <v>20.156103690941855</v>
      </c>
      <c r="L35" s="74">
        <f t="shared" si="1"/>
        <v>2.0988056053377648</v>
      </c>
    </row>
    <row r="36" spans="2:12">
      <c r="B36" s="4">
        <v>8</v>
      </c>
      <c r="C36" s="45">
        <v>8</v>
      </c>
      <c r="D36" s="46">
        <v>977</v>
      </c>
      <c r="E36" s="46">
        <v>600</v>
      </c>
      <c r="F36" s="46">
        <v>-1.4</v>
      </c>
      <c r="G36" s="50"/>
      <c r="H36" s="50">
        <f t="shared" si="4"/>
        <v>17</v>
      </c>
      <c r="I36" s="50">
        <f t="shared" si="5"/>
        <v>60</v>
      </c>
      <c r="J36" s="50">
        <v>1</v>
      </c>
      <c r="K36" s="5">
        <f t="shared" si="3"/>
        <v>19.332172666309393</v>
      </c>
      <c r="L36" s="74">
        <f t="shared" si="1"/>
        <v>2.0130837811115017</v>
      </c>
    </row>
    <row r="37" spans="2:12">
      <c r="B37" s="4">
        <v>8.25</v>
      </c>
      <c r="C37" s="45">
        <v>8.26</v>
      </c>
      <c r="D37" s="46">
        <v>986.8</v>
      </c>
      <c r="E37" s="46">
        <v>603.6</v>
      </c>
      <c r="F37" s="46">
        <v>-0.5</v>
      </c>
      <c r="G37" s="50"/>
      <c r="H37" s="50">
        <f t="shared" si="4"/>
        <v>26.799999999999955</v>
      </c>
      <c r="I37" s="50">
        <f t="shared" si="5"/>
        <v>63.600000000000023</v>
      </c>
      <c r="J37" s="50">
        <v>1</v>
      </c>
      <c r="K37" s="5">
        <f t="shared" si="3"/>
        <v>21.394941458204556</v>
      </c>
      <c r="L37" s="74">
        <f t="shared" si="1"/>
        <v>2.2276765362493167</v>
      </c>
    </row>
    <row r="38" spans="2:12">
      <c r="B38" s="4">
        <v>8.5</v>
      </c>
      <c r="C38" s="30">
        <v>8.51</v>
      </c>
      <c r="D38" s="46">
        <v>965.1</v>
      </c>
      <c r="E38" s="37">
        <v>603.9</v>
      </c>
      <c r="F38" s="46">
        <v>0.4</v>
      </c>
      <c r="G38" s="37"/>
      <c r="H38" s="50">
        <f t="shared" si="4"/>
        <v>5.1000000000000227</v>
      </c>
      <c r="I38" s="50">
        <f t="shared" si="5"/>
        <v>63.899999999999977</v>
      </c>
      <c r="J38" s="50">
        <v>1</v>
      </c>
      <c r="K38" s="5">
        <f t="shared" si="3"/>
        <v>19.871991394925669</v>
      </c>
      <c r="L38" s="74">
        <f t="shared" si="1"/>
        <v>2.0692475904948542</v>
      </c>
    </row>
    <row r="39" spans="2:12">
      <c r="B39" s="4">
        <v>8.75</v>
      </c>
      <c r="C39" s="45">
        <v>8.75</v>
      </c>
      <c r="D39" s="46">
        <v>974.5</v>
      </c>
      <c r="E39" s="46">
        <v>604.9</v>
      </c>
      <c r="F39" s="46">
        <v>1.7</v>
      </c>
      <c r="G39" s="50"/>
      <c r="H39" s="50">
        <f t="shared" si="4"/>
        <v>14.5</v>
      </c>
      <c r="I39" s="50">
        <f t="shared" si="5"/>
        <v>64.899999999999977</v>
      </c>
      <c r="J39" s="50">
        <v>1</v>
      </c>
      <c r="K39" s="5">
        <f t="shared" si="3"/>
        <v>20.615023308257491</v>
      </c>
      <c r="L39" s="74">
        <f t="shared" si="1"/>
        <v>2.1465475737476933</v>
      </c>
    </row>
    <row r="40" spans="2:12">
      <c r="B40" s="4">
        <v>9</v>
      </c>
      <c r="C40" s="45">
        <v>9</v>
      </c>
      <c r="D40" s="46">
        <v>967.9</v>
      </c>
      <c r="E40" s="46">
        <v>591.9</v>
      </c>
      <c r="F40" s="46">
        <v>1.7</v>
      </c>
      <c r="G40" s="50"/>
      <c r="H40" s="50">
        <f t="shared" si="4"/>
        <v>7.8999999999999773</v>
      </c>
      <c r="I40" s="50">
        <f t="shared" si="5"/>
        <v>51.899999999999977</v>
      </c>
      <c r="J40" s="50">
        <v>1</v>
      </c>
      <c r="K40" s="5">
        <f t="shared" si="3"/>
        <v>16.274320938214281</v>
      </c>
      <c r="L40" s="74">
        <f t="shared" si="1"/>
        <v>1.6948689307826299</v>
      </c>
    </row>
    <row r="41" spans="2:12">
      <c r="B41" s="4">
        <v>9.25</v>
      </c>
      <c r="C41" s="45">
        <v>9.26</v>
      </c>
      <c r="D41" s="46">
        <v>973.4</v>
      </c>
      <c r="E41" s="46">
        <v>586.9</v>
      </c>
      <c r="F41" s="46">
        <v>1</v>
      </c>
      <c r="G41" s="50"/>
      <c r="H41" s="50">
        <f t="shared" si="4"/>
        <v>13.399999999999977</v>
      </c>
      <c r="I41" s="50">
        <f t="shared" si="5"/>
        <v>46.899999999999977</v>
      </c>
      <c r="J41" s="50">
        <v>1</v>
      </c>
      <c r="K41" s="5">
        <f t="shared" si="3"/>
        <v>15.120788240035628</v>
      </c>
      <c r="L41" s="74">
        <f t="shared" si="1"/>
        <v>1.5747985006582415</v>
      </c>
    </row>
    <row r="42" spans="2:12">
      <c r="B42" s="4">
        <v>9.5</v>
      </c>
      <c r="C42" s="45">
        <v>9.5</v>
      </c>
      <c r="D42" s="46">
        <v>970.7</v>
      </c>
      <c r="E42" s="46">
        <v>596.5</v>
      </c>
      <c r="F42" s="46">
        <v>0</v>
      </c>
      <c r="G42" s="50"/>
      <c r="H42" s="50">
        <f t="shared" si="4"/>
        <v>10.700000000000045</v>
      </c>
      <c r="I42" s="50">
        <f t="shared" si="5"/>
        <v>56.5</v>
      </c>
      <c r="J42" s="50">
        <v>1</v>
      </c>
      <c r="K42" s="5">
        <f t="shared" si="3"/>
        <v>17.826320820629256</v>
      </c>
      <c r="L42" s="74">
        <f t="shared" si="1"/>
        <v>1.8563918547645599</v>
      </c>
    </row>
    <row r="43" spans="2:12">
      <c r="B43" s="4">
        <v>9.75</v>
      </c>
      <c r="C43" s="45">
        <v>9.76</v>
      </c>
      <c r="D43" s="46">
        <v>977.5</v>
      </c>
      <c r="E43" s="46">
        <v>597</v>
      </c>
      <c r="F43" s="46">
        <v>-0.2</v>
      </c>
      <c r="G43" s="50"/>
      <c r="H43" s="50">
        <f t="shared" si="4"/>
        <v>17.5</v>
      </c>
      <c r="I43" s="50">
        <f t="shared" si="5"/>
        <v>57</v>
      </c>
      <c r="J43" s="50">
        <v>1</v>
      </c>
      <c r="K43" s="5">
        <f t="shared" si="3"/>
        <v>18.484034326953626</v>
      </c>
      <c r="L43" s="74">
        <f t="shared" si="1"/>
        <v>1.9248340124972416</v>
      </c>
    </row>
    <row r="44" spans="2:12">
      <c r="B44" s="4">
        <v>10</v>
      </c>
      <c r="C44" s="45">
        <v>10</v>
      </c>
      <c r="D44" s="46">
        <v>986.3</v>
      </c>
      <c r="E44" s="46">
        <v>597.6</v>
      </c>
      <c r="F44" s="46">
        <v>0.8</v>
      </c>
      <c r="G44" s="50"/>
      <c r="H44" s="50">
        <f t="shared" si="4"/>
        <v>26.299999999999955</v>
      </c>
      <c r="I44" s="50">
        <f t="shared" si="5"/>
        <v>57.600000000000023</v>
      </c>
      <c r="J44" s="50">
        <v>1</v>
      </c>
      <c r="K44" s="5">
        <f t="shared" si="3"/>
        <v>19.629267561475643</v>
      </c>
      <c r="L44" s="74">
        <f t="shared" si="1"/>
        <v>2.0439946080438203</v>
      </c>
    </row>
    <row r="45" spans="2:12">
      <c r="B45" s="60" t="s">
        <v>201</v>
      </c>
      <c r="G45" s="34" t="s">
        <v>5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37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T28" sqref="T28"/>
    </sheetView>
  </sheetViews>
  <sheetFormatPr defaultRowHeight="15"/>
  <cols>
    <col min="2" max="2" width="11.140625" customWidth="1"/>
    <col min="3" max="3" width="19" customWidth="1"/>
    <col min="4" max="5" width="23.5703125" style="60" customWidth="1"/>
    <col min="6" max="6" width="24.7109375" style="60" customWidth="1"/>
    <col min="7" max="7" width="11.42578125" style="60" customWidth="1"/>
    <col min="8" max="9" width="23" style="60" customWidth="1"/>
    <col min="10" max="10" width="14.425781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4</v>
      </c>
      <c r="D5" s="46">
        <v>951</v>
      </c>
      <c r="E5" s="46">
        <v>554.79999999999995</v>
      </c>
      <c r="F5" s="46">
        <v>1.2</v>
      </c>
      <c r="G5" s="50"/>
      <c r="H5" s="50">
        <f>D5-(1920/2)</f>
        <v>-9</v>
      </c>
      <c r="I5" s="50">
        <f>E5-(1080/2)</f>
        <v>14.799999999999955</v>
      </c>
      <c r="J5" s="50">
        <v>2</v>
      </c>
      <c r="K5" s="5">
        <f t="shared" ref="K5" si="0">((H5*0.31)^2 + (I5*0.31)^2)^0.5</f>
        <v>5.3697154486992948</v>
      </c>
      <c r="L5" s="74">
        <f t="shared" ref="L5:L44" si="1">ATAN(K5/550)/PI()*180</f>
        <v>0.55936774120358712</v>
      </c>
      <c r="N5" s="32" t="s">
        <v>35</v>
      </c>
      <c r="O5" s="31">
        <v>-3.6389999999999998</v>
      </c>
      <c r="P5" s="31">
        <v>4.3312999999999997</v>
      </c>
      <c r="Q5" s="31">
        <v>-11.6</v>
      </c>
      <c r="R5" s="33">
        <v>3.7</v>
      </c>
      <c r="T5" s="24" t="s">
        <v>40</v>
      </c>
      <c r="U5" s="25">
        <f>O5*0.032</f>
        <v>-0.116448</v>
      </c>
      <c r="V5" s="25">
        <f t="shared" ref="V5:X6" si="2">P5*0.032</f>
        <v>0.13860159999999999</v>
      </c>
      <c r="W5" s="25">
        <f t="shared" si="2"/>
        <v>-0.37119999999999997</v>
      </c>
      <c r="X5" s="25">
        <f t="shared" si="2"/>
        <v>0.11840000000000001</v>
      </c>
    </row>
    <row r="6" spans="2:25" ht="15.75" thickBot="1">
      <c r="B6" s="4">
        <v>0.5</v>
      </c>
      <c r="C6" s="45">
        <v>0.49</v>
      </c>
      <c r="D6" s="46">
        <v>952.1</v>
      </c>
      <c r="E6" s="46">
        <v>559.9</v>
      </c>
      <c r="F6" s="46">
        <v>1.7</v>
      </c>
      <c r="G6" s="50"/>
      <c r="H6" s="50">
        <f>D6-(1920/2)</f>
        <v>-7.8999999999999773</v>
      </c>
      <c r="I6" s="50">
        <f>E6-(1080/2)</f>
        <v>19.899999999999977</v>
      </c>
      <c r="J6" s="50">
        <v>2</v>
      </c>
      <c r="K6" s="5">
        <f t="shared" ref="K6:K44" si="3">((H6*0.31)^2 + (I6*0.31)^2)^0.5</f>
        <v>6.6373309394665467</v>
      </c>
      <c r="L6" s="74">
        <f t="shared" si="1"/>
        <v>0.69140471022777916</v>
      </c>
      <c r="N6" s="47" t="s">
        <v>36</v>
      </c>
      <c r="O6" s="11">
        <v>12.555</v>
      </c>
      <c r="P6" s="11">
        <v>5.5292000000000003</v>
      </c>
      <c r="Q6" s="11">
        <v>-5.9</v>
      </c>
      <c r="R6" s="12">
        <v>22</v>
      </c>
      <c r="T6" s="26" t="s">
        <v>41</v>
      </c>
      <c r="U6" s="25">
        <f>O6*0.032</f>
        <v>0.40176000000000001</v>
      </c>
      <c r="V6" s="25">
        <f t="shared" si="2"/>
        <v>0.17693440000000002</v>
      </c>
      <c r="W6" s="25">
        <f t="shared" si="2"/>
        <v>-0.18880000000000002</v>
      </c>
      <c r="X6" s="25">
        <f t="shared" si="2"/>
        <v>0.70399999999999996</v>
      </c>
    </row>
    <row r="7" spans="2:25" ht="15.75" thickBot="1">
      <c r="B7" s="4">
        <v>0.75</v>
      </c>
      <c r="C7" s="45">
        <v>0.76</v>
      </c>
      <c r="D7" s="46">
        <v>949.3</v>
      </c>
      <c r="E7" s="46">
        <v>560.9</v>
      </c>
      <c r="F7" s="46">
        <v>2.1</v>
      </c>
      <c r="G7" s="50"/>
      <c r="H7" s="50">
        <f t="shared" ref="H7:H44" si="4">D7-(1920/2)</f>
        <v>-10.700000000000045</v>
      </c>
      <c r="I7" s="50">
        <f t="shared" ref="I7:I44" si="5">E7-(1080/2)</f>
        <v>20.899999999999977</v>
      </c>
      <c r="J7" s="50">
        <v>2</v>
      </c>
      <c r="K7" s="5">
        <f t="shared" si="3"/>
        <v>7.2787313455024565</v>
      </c>
      <c r="L7" s="74">
        <f t="shared" si="1"/>
        <v>0.75821134908877674</v>
      </c>
      <c r="N7" s="48" t="s">
        <v>85</v>
      </c>
      <c r="O7" s="13">
        <v>1.59</v>
      </c>
      <c r="P7" s="13">
        <v>0.43230000000000002</v>
      </c>
      <c r="Q7" s="13">
        <v>0.4</v>
      </c>
      <c r="R7" s="14">
        <v>2.2999999999999998</v>
      </c>
    </row>
    <row r="8" spans="2:25" ht="24">
      <c r="B8" s="4">
        <v>1</v>
      </c>
      <c r="C8" s="35" t="s">
        <v>251</v>
      </c>
      <c r="D8" s="36" t="s">
        <v>251</v>
      </c>
      <c r="E8" s="36" t="s">
        <v>251</v>
      </c>
      <c r="F8" s="36" t="s">
        <v>251</v>
      </c>
      <c r="G8" s="6" t="s">
        <v>241</v>
      </c>
      <c r="H8" s="6" t="s">
        <v>254</v>
      </c>
      <c r="I8" s="8" t="s">
        <v>253</v>
      </c>
      <c r="J8" s="8" t="s">
        <v>25</v>
      </c>
      <c r="K8" s="8" t="s">
        <v>25</v>
      </c>
      <c r="L8" s="8" t="s">
        <v>25</v>
      </c>
      <c r="N8" s="17" t="s">
        <v>70</v>
      </c>
      <c r="O8" s="126"/>
      <c r="P8" s="19">
        <v>-5.1999999999999998E-2</v>
      </c>
      <c r="Q8" s="15"/>
      <c r="T8" s="28" t="s">
        <v>76</v>
      </c>
      <c r="U8">
        <f>2*1.14*PI()*V5*V6*(1-(P8)^2)^0.5</f>
        <v>0.17541926204699163</v>
      </c>
    </row>
    <row r="9" spans="2:25" ht="18">
      <c r="B9" s="4">
        <v>1.25</v>
      </c>
      <c r="C9" s="45">
        <v>1.26</v>
      </c>
      <c r="D9" s="46">
        <v>960.9</v>
      </c>
      <c r="E9" s="46">
        <v>553.1</v>
      </c>
      <c r="F9" s="46">
        <v>2.2999999999999998</v>
      </c>
      <c r="G9" s="50"/>
      <c r="H9" s="50">
        <f t="shared" si="4"/>
        <v>0.89999999999997726</v>
      </c>
      <c r="I9" s="50">
        <f t="shared" si="5"/>
        <v>13.100000000000023</v>
      </c>
      <c r="J9" s="50">
        <v>1</v>
      </c>
      <c r="K9" s="5">
        <f t="shared" si="3"/>
        <v>4.0705726869815324</v>
      </c>
      <c r="L9" s="74">
        <f t="shared" si="1"/>
        <v>0.42404068535194933</v>
      </c>
      <c r="N9" s="17" t="s">
        <v>69</v>
      </c>
      <c r="O9" s="127"/>
      <c r="P9" s="20">
        <v>0.78100000000000003</v>
      </c>
      <c r="Q9" s="15"/>
      <c r="T9" t="s">
        <v>42</v>
      </c>
    </row>
    <row r="10" spans="2:25" ht="18" thickBot="1">
      <c r="B10" s="4">
        <v>1.5</v>
      </c>
      <c r="C10" s="35" t="s">
        <v>251</v>
      </c>
      <c r="D10" s="36" t="s">
        <v>251</v>
      </c>
      <c r="E10" s="36" t="s">
        <v>251</v>
      </c>
      <c r="F10" s="36" t="s">
        <v>251</v>
      </c>
      <c r="G10" s="6" t="s">
        <v>240</v>
      </c>
      <c r="H10" s="6" t="s">
        <v>254</v>
      </c>
      <c r="I10" s="8" t="s">
        <v>253</v>
      </c>
      <c r="J10" s="8" t="s">
        <v>25</v>
      </c>
      <c r="K10" s="8" t="s">
        <v>25</v>
      </c>
      <c r="L10" s="8" t="s">
        <v>25</v>
      </c>
      <c r="N10" s="18" t="s">
        <v>34</v>
      </c>
      <c r="O10" s="128"/>
      <c r="P10" s="14">
        <v>31</v>
      </c>
      <c r="T10" t="s">
        <v>38</v>
      </c>
    </row>
    <row r="11" spans="2:25" ht="16.5">
      <c r="B11" s="4">
        <v>1.75</v>
      </c>
      <c r="C11" s="45">
        <v>1.75</v>
      </c>
      <c r="D11" s="46">
        <v>957.9</v>
      </c>
      <c r="E11" s="46">
        <v>553.1</v>
      </c>
      <c r="F11" s="46">
        <v>2</v>
      </c>
      <c r="G11" s="50"/>
      <c r="H11" s="50">
        <f t="shared" si="4"/>
        <v>-2.1000000000000227</v>
      </c>
      <c r="I11" s="50">
        <f t="shared" si="5"/>
        <v>13.100000000000023</v>
      </c>
      <c r="J11" s="50">
        <v>2</v>
      </c>
      <c r="K11" s="5">
        <f t="shared" si="3"/>
        <v>4.1128484046947396</v>
      </c>
      <c r="L11" s="74">
        <f t="shared" si="1"/>
        <v>0.42844447834729482</v>
      </c>
      <c r="T11" t="s">
        <v>43</v>
      </c>
    </row>
    <row r="12" spans="2:25" ht="16.5">
      <c r="B12" s="4">
        <v>2</v>
      </c>
      <c r="C12" s="45">
        <v>2.0099999999999998</v>
      </c>
      <c r="D12" s="46">
        <v>960.9</v>
      </c>
      <c r="E12" s="46">
        <v>552.9</v>
      </c>
      <c r="F12" s="46">
        <v>1.5</v>
      </c>
      <c r="G12" s="50"/>
      <c r="H12" s="50">
        <f t="shared" si="4"/>
        <v>0.89999999999997726</v>
      </c>
      <c r="I12" s="50">
        <f t="shared" si="5"/>
        <v>12.899999999999977</v>
      </c>
      <c r="J12" s="50">
        <v>1</v>
      </c>
      <c r="K12" s="5">
        <f t="shared" si="3"/>
        <v>4.0087207435789214</v>
      </c>
      <c r="L12" s="74">
        <f t="shared" si="1"/>
        <v>0.41759765964200746</v>
      </c>
      <c r="T12" s="29"/>
    </row>
    <row r="13" spans="2:25" ht="17.25">
      <c r="B13" s="4">
        <v>2.25</v>
      </c>
      <c r="C13" s="45">
        <v>2.25</v>
      </c>
      <c r="D13" s="46">
        <v>960.1</v>
      </c>
      <c r="E13" s="46">
        <v>552</v>
      </c>
      <c r="F13" s="46">
        <v>1.7</v>
      </c>
      <c r="G13" s="50"/>
      <c r="H13" s="50">
        <f t="shared" si="4"/>
        <v>0.10000000000002274</v>
      </c>
      <c r="I13" s="50">
        <f t="shared" si="5"/>
        <v>12</v>
      </c>
      <c r="J13" s="50">
        <v>1</v>
      </c>
      <c r="K13" s="5">
        <f t="shared" si="3"/>
        <v>3.7201291644242676</v>
      </c>
      <c r="L13" s="74">
        <f t="shared" si="1"/>
        <v>0.3875353635547652</v>
      </c>
      <c r="T13" s="28" t="s">
        <v>77</v>
      </c>
      <c r="U13">
        <f>2*1.14*PI()*P5*P6*(1-(P8)^2)^0.5</f>
        <v>171.30787309276528</v>
      </c>
    </row>
    <row r="14" spans="2:25" ht="15.75" thickBot="1">
      <c r="B14" s="4">
        <v>2.5</v>
      </c>
      <c r="C14" s="45">
        <v>2.5</v>
      </c>
      <c r="D14" s="46">
        <v>956</v>
      </c>
      <c r="E14" s="46">
        <v>551.1</v>
      </c>
      <c r="F14" s="46">
        <v>1.5</v>
      </c>
      <c r="G14" s="50" t="s">
        <v>242</v>
      </c>
      <c r="H14" s="50">
        <f t="shared" si="4"/>
        <v>-4</v>
      </c>
      <c r="I14" s="50">
        <f t="shared" si="5"/>
        <v>11.100000000000023</v>
      </c>
      <c r="J14" s="50">
        <v>2</v>
      </c>
      <c r="K14" s="5">
        <f t="shared" si="3"/>
        <v>3.6576059109751076</v>
      </c>
      <c r="L14" s="74">
        <f t="shared" si="1"/>
        <v>0.38102235010122526</v>
      </c>
    </row>
    <row r="15" spans="2:25" ht="26.25" thickBot="1">
      <c r="B15" s="4">
        <v>2.75</v>
      </c>
      <c r="C15" s="45">
        <v>2.74</v>
      </c>
      <c r="D15" s="46">
        <v>958</v>
      </c>
      <c r="E15" s="46">
        <v>549.20000000000005</v>
      </c>
      <c r="F15" s="46">
        <v>1.8</v>
      </c>
      <c r="G15" s="50"/>
      <c r="H15" s="50">
        <f t="shared" si="4"/>
        <v>-2</v>
      </c>
      <c r="I15" s="50">
        <f t="shared" si="5"/>
        <v>9.2000000000000455</v>
      </c>
      <c r="J15" s="50">
        <v>2</v>
      </c>
      <c r="K15" s="5">
        <f t="shared" si="3"/>
        <v>2.9186133693930891</v>
      </c>
      <c r="L15" s="74">
        <f t="shared" si="1"/>
        <v>0.30404119720509631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35" t="s">
        <v>251</v>
      </c>
      <c r="D16" s="36" t="s">
        <v>251</v>
      </c>
      <c r="E16" s="36" t="s">
        <v>251</v>
      </c>
      <c r="F16" s="36" t="s">
        <v>251</v>
      </c>
      <c r="G16" s="6" t="s">
        <v>243</v>
      </c>
      <c r="H16" s="6" t="s">
        <v>254</v>
      </c>
      <c r="I16" s="8" t="s">
        <v>253</v>
      </c>
      <c r="J16" s="8" t="s">
        <v>25</v>
      </c>
      <c r="K16" s="8" t="s">
        <v>25</v>
      </c>
      <c r="L16" s="8" t="s">
        <v>25</v>
      </c>
      <c r="T16" s="78" t="s">
        <v>350</v>
      </c>
      <c r="U16" s="79">
        <v>31</v>
      </c>
      <c r="V16" s="79">
        <v>0.45700000000000002</v>
      </c>
      <c r="W16" s="79">
        <v>0.1421</v>
      </c>
      <c r="X16" s="79">
        <v>0.18</v>
      </c>
      <c r="Y16" s="80">
        <v>0.76</v>
      </c>
    </row>
    <row r="17" spans="2:24">
      <c r="B17" s="4">
        <v>3.25</v>
      </c>
      <c r="C17" s="45">
        <v>3.26</v>
      </c>
      <c r="D17" s="46">
        <v>953.1</v>
      </c>
      <c r="E17" s="46">
        <v>545</v>
      </c>
      <c r="F17" s="46">
        <v>1.3</v>
      </c>
      <c r="G17" s="50"/>
      <c r="H17" s="50">
        <f t="shared" si="4"/>
        <v>-6.8999999999999773</v>
      </c>
      <c r="I17" s="50">
        <f t="shared" si="5"/>
        <v>5</v>
      </c>
      <c r="J17" s="50">
        <v>2</v>
      </c>
      <c r="K17" s="5">
        <f t="shared" si="3"/>
        <v>2.6415565487038073</v>
      </c>
      <c r="L17" s="74">
        <f t="shared" si="1"/>
        <v>0.27517977793197446</v>
      </c>
    </row>
    <row r="18" spans="2:24">
      <c r="B18" s="4">
        <v>3.5</v>
      </c>
      <c r="C18" s="45">
        <v>3.51</v>
      </c>
      <c r="D18" s="46">
        <v>962.6</v>
      </c>
      <c r="E18" s="46">
        <v>548.79999999999995</v>
      </c>
      <c r="F18" s="46">
        <v>0.6</v>
      </c>
      <c r="G18" s="50"/>
      <c r="H18" s="50">
        <f t="shared" si="4"/>
        <v>2.6000000000000227</v>
      </c>
      <c r="I18" s="50">
        <f t="shared" si="5"/>
        <v>8.7999999999999545</v>
      </c>
      <c r="J18" s="50">
        <v>1</v>
      </c>
      <c r="K18" s="5">
        <f t="shared" si="3"/>
        <v>2.8445772972446952</v>
      </c>
      <c r="L18" s="74">
        <f t="shared" si="1"/>
        <v>0.29632876443884493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5</v>
      </c>
      <c r="D19" s="46">
        <v>962.1</v>
      </c>
      <c r="E19" s="46">
        <v>549.70000000000005</v>
      </c>
      <c r="F19" s="46">
        <v>2</v>
      </c>
      <c r="G19" s="50"/>
      <c r="H19" s="50">
        <f t="shared" si="4"/>
        <v>2.1000000000000227</v>
      </c>
      <c r="I19" s="50">
        <f t="shared" si="5"/>
        <v>9.7000000000000455</v>
      </c>
      <c r="J19" s="50">
        <v>1</v>
      </c>
      <c r="K19" s="5">
        <f t="shared" si="3"/>
        <v>3.0766621523982924</v>
      </c>
      <c r="L19" s="74">
        <f t="shared" si="1"/>
        <v>0.32050530479148415</v>
      </c>
      <c r="T19" s="72" t="s">
        <v>358</v>
      </c>
      <c r="U19" s="72">
        <v>10</v>
      </c>
      <c r="V19" s="72">
        <v>21</v>
      </c>
      <c r="W19" s="72"/>
      <c r="X19" s="72"/>
    </row>
    <row r="20" spans="2:24">
      <c r="B20" s="4">
        <v>4</v>
      </c>
      <c r="C20" s="45">
        <v>4</v>
      </c>
      <c r="D20" s="46">
        <v>963.7</v>
      </c>
      <c r="E20" s="46">
        <v>550.20000000000005</v>
      </c>
      <c r="F20" s="46">
        <v>1.7</v>
      </c>
      <c r="G20" s="50"/>
      <c r="H20" s="50">
        <f t="shared" si="4"/>
        <v>3.7000000000000455</v>
      </c>
      <c r="I20" s="50">
        <f t="shared" si="5"/>
        <v>10.200000000000045</v>
      </c>
      <c r="J20" s="50">
        <v>1</v>
      </c>
      <c r="K20" s="5">
        <f t="shared" si="3"/>
        <v>3.36360714115072</v>
      </c>
      <c r="L20" s="74">
        <f t="shared" si="1"/>
        <v>0.35039652822691725</v>
      </c>
      <c r="T20" s="72" t="s">
        <v>352</v>
      </c>
      <c r="U20" s="5">
        <f>U19/31*100</f>
        <v>32.258064516129032</v>
      </c>
      <c r="V20" s="5">
        <f t="shared" ref="V20:X20" si="6">V19/31*100</f>
        <v>67.741935483870961</v>
      </c>
      <c r="W20" s="5">
        <f t="shared" si="6"/>
        <v>0</v>
      </c>
      <c r="X20" s="5">
        <f t="shared" si="6"/>
        <v>0</v>
      </c>
    </row>
    <row r="21" spans="2:24">
      <c r="B21" s="4">
        <v>4.25</v>
      </c>
      <c r="C21" s="45">
        <v>4.24</v>
      </c>
      <c r="D21" s="46">
        <v>961.3</v>
      </c>
      <c r="E21" s="46">
        <v>551.29999999999995</v>
      </c>
      <c r="F21" s="46">
        <v>2.2999999999999998</v>
      </c>
      <c r="G21" s="50"/>
      <c r="H21" s="50">
        <f t="shared" si="4"/>
        <v>1.2999999999999545</v>
      </c>
      <c r="I21" s="50">
        <f t="shared" si="5"/>
        <v>11.299999999999955</v>
      </c>
      <c r="J21" s="50">
        <v>1</v>
      </c>
      <c r="K21" s="5">
        <f t="shared" si="3"/>
        <v>3.5261052168079003</v>
      </c>
      <c r="L21" s="74">
        <f t="shared" si="1"/>
        <v>0.36732396206859563</v>
      </c>
    </row>
    <row r="22" spans="2:24">
      <c r="B22" s="4">
        <v>4.5</v>
      </c>
      <c r="C22" s="45">
        <v>4.5</v>
      </c>
      <c r="D22" s="46">
        <v>961</v>
      </c>
      <c r="E22" s="46">
        <v>549</v>
      </c>
      <c r="F22" s="46">
        <v>2</v>
      </c>
      <c r="G22" s="50"/>
      <c r="H22" s="50">
        <f t="shared" si="4"/>
        <v>1</v>
      </c>
      <c r="I22" s="50">
        <f t="shared" si="5"/>
        <v>9</v>
      </c>
      <c r="J22" s="50">
        <v>1</v>
      </c>
      <c r="K22" s="5">
        <f t="shared" si="3"/>
        <v>2.8071693928225994</v>
      </c>
      <c r="L22" s="74">
        <f t="shared" si="1"/>
        <v>0.29243193086778752</v>
      </c>
    </row>
    <row r="23" spans="2:24">
      <c r="B23" s="4">
        <v>4.75</v>
      </c>
      <c r="C23" s="45">
        <v>4.74</v>
      </c>
      <c r="D23" s="46">
        <v>960</v>
      </c>
      <c r="E23" s="46">
        <v>556.9</v>
      </c>
      <c r="F23" s="46">
        <v>1.7</v>
      </c>
      <c r="G23" s="50"/>
      <c r="H23" s="50">
        <f t="shared" si="4"/>
        <v>0</v>
      </c>
      <c r="I23" s="50">
        <f t="shared" si="5"/>
        <v>16.899999999999977</v>
      </c>
      <c r="J23" s="50">
        <v>1</v>
      </c>
      <c r="K23" s="5">
        <f t="shared" si="3"/>
        <v>5.2389999999999928</v>
      </c>
      <c r="L23" s="74">
        <f t="shared" si="1"/>
        <v>0.54575183766347946</v>
      </c>
    </row>
    <row r="24" spans="2:24">
      <c r="B24" s="4">
        <v>5</v>
      </c>
      <c r="C24" s="35" t="s">
        <v>251</v>
      </c>
      <c r="D24" s="36" t="s">
        <v>251</v>
      </c>
      <c r="E24" s="36" t="s">
        <v>251</v>
      </c>
      <c r="F24" s="36" t="s">
        <v>252</v>
      </c>
      <c r="G24" s="6" t="s">
        <v>244</v>
      </c>
      <c r="H24" s="6" t="s">
        <v>254</v>
      </c>
      <c r="I24" s="8" t="s">
        <v>253</v>
      </c>
      <c r="J24" s="8" t="s">
        <v>25</v>
      </c>
      <c r="K24" s="8" t="s">
        <v>25</v>
      </c>
      <c r="L24" s="8" t="s">
        <v>25</v>
      </c>
    </row>
    <row r="25" spans="2:24">
      <c r="B25" s="4">
        <v>5.25</v>
      </c>
      <c r="C25" s="45">
        <v>5.26</v>
      </c>
      <c r="D25" s="46">
        <v>955</v>
      </c>
      <c r="E25" s="46">
        <v>559</v>
      </c>
      <c r="F25" s="46">
        <v>1.5</v>
      </c>
      <c r="G25" s="50"/>
      <c r="H25" s="50">
        <f t="shared" si="4"/>
        <v>-5</v>
      </c>
      <c r="I25" s="50">
        <f t="shared" si="5"/>
        <v>19</v>
      </c>
      <c r="J25" s="50">
        <v>2</v>
      </c>
      <c r="K25" s="5">
        <f t="shared" si="3"/>
        <v>6.0905336383604354</v>
      </c>
      <c r="L25" s="74">
        <f t="shared" si="1"/>
        <v>0.63445019906670397</v>
      </c>
    </row>
    <row r="26" spans="2:24">
      <c r="B26" s="4">
        <v>5.5</v>
      </c>
      <c r="C26" s="45">
        <v>5.5</v>
      </c>
      <c r="D26" s="46">
        <v>962.9</v>
      </c>
      <c r="E26" s="46">
        <v>551</v>
      </c>
      <c r="F26" s="46">
        <v>0.9</v>
      </c>
      <c r="G26" s="50"/>
      <c r="H26" s="50">
        <f t="shared" si="4"/>
        <v>2.8999999999999773</v>
      </c>
      <c r="I26" s="50">
        <f t="shared" si="5"/>
        <v>11</v>
      </c>
      <c r="J26" s="50">
        <v>1</v>
      </c>
      <c r="K26" s="5">
        <f t="shared" si="3"/>
        <v>3.5265140011064737</v>
      </c>
      <c r="L26" s="74">
        <f t="shared" si="1"/>
        <v>0.3673665450727544</v>
      </c>
    </row>
    <row r="27" spans="2:24">
      <c r="B27" s="4">
        <v>5.75</v>
      </c>
      <c r="C27" s="45">
        <v>5.75</v>
      </c>
      <c r="D27" s="46">
        <v>956.8</v>
      </c>
      <c r="E27" s="46">
        <v>562</v>
      </c>
      <c r="F27" s="46">
        <v>1.2</v>
      </c>
      <c r="G27" s="50"/>
      <c r="H27" s="50">
        <f t="shared" si="4"/>
        <v>-3.2000000000000455</v>
      </c>
      <c r="I27" s="50">
        <f t="shared" si="5"/>
        <v>22</v>
      </c>
      <c r="J27" s="50">
        <v>2</v>
      </c>
      <c r="K27" s="5">
        <f t="shared" si="3"/>
        <v>6.8917678428687683</v>
      </c>
      <c r="L27" s="74">
        <f t="shared" si="1"/>
        <v>0.71790644760046529</v>
      </c>
    </row>
    <row r="28" spans="2:24">
      <c r="B28" s="4">
        <v>6</v>
      </c>
      <c r="C28" s="45">
        <v>6</v>
      </c>
      <c r="D28" s="46">
        <v>951.1</v>
      </c>
      <c r="E28" s="46">
        <v>553.29999999999995</v>
      </c>
      <c r="F28" s="46">
        <v>1.6</v>
      </c>
      <c r="G28" s="50"/>
      <c r="H28" s="50">
        <f t="shared" si="4"/>
        <v>-8.8999999999999773</v>
      </c>
      <c r="I28" s="50">
        <f t="shared" si="5"/>
        <v>13.299999999999955</v>
      </c>
      <c r="J28" s="50">
        <v>2</v>
      </c>
      <c r="K28" s="5">
        <f t="shared" si="3"/>
        <v>4.9609686554139651</v>
      </c>
      <c r="L28" s="74">
        <f t="shared" si="1"/>
        <v>0.51679065096236965</v>
      </c>
    </row>
    <row r="29" spans="2:24">
      <c r="B29" s="4">
        <v>6.25</v>
      </c>
      <c r="C29" s="45">
        <v>6.25</v>
      </c>
      <c r="D29" s="46">
        <v>953.1</v>
      </c>
      <c r="E29" s="46">
        <v>556</v>
      </c>
      <c r="F29" s="46">
        <v>1.6</v>
      </c>
      <c r="G29" s="50"/>
      <c r="H29" s="50">
        <f t="shared" si="4"/>
        <v>-6.8999999999999773</v>
      </c>
      <c r="I29" s="50">
        <f t="shared" si="5"/>
        <v>16</v>
      </c>
      <c r="J29" s="50">
        <v>2</v>
      </c>
      <c r="K29" s="5">
        <f t="shared" si="3"/>
        <v>5.4015665320349404</v>
      </c>
      <c r="L29" s="74">
        <f t="shared" si="1"/>
        <v>0.56268548244205308</v>
      </c>
    </row>
    <row r="30" spans="2:24">
      <c r="B30" s="4">
        <v>6.5</v>
      </c>
      <c r="C30" s="35" t="s">
        <v>251</v>
      </c>
      <c r="D30" s="36" t="s">
        <v>251</v>
      </c>
      <c r="E30" s="36" t="s">
        <v>251</v>
      </c>
      <c r="F30" s="36" t="s">
        <v>252</v>
      </c>
      <c r="G30" s="6" t="s">
        <v>245</v>
      </c>
      <c r="H30" s="6" t="s">
        <v>254</v>
      </c>
      <c r="I30" s="8" t="s">
        <v>253</v>
      </c>
      <c r="J30" s="8" t="s">
        <v>25</v>
      </c>
      <c r="K30" s="8" t="s">
        <v>25</v>
      </c>
      <c r="L30" s="8" t="s">
        <v>25</v>
      </c>
    </row>
    <row r="31" spans="2:24">
      <c r="B31" s="4">
        <v>6.75</v>
      </c>
      <c r="C31" s="35" t="s">
        <v>251</v>
      </c>
      <c r="D31" s="36" t="s">
        <v>251</v>
      </c>
      <c r="E31" s="36" t="s">
        <v>251</v>
      </c>
      <c r="F31" s="36" t="s">
        <v>252</v>
      </c>
      <c r="G31" s="6" t="s">
        <v>246</v>
      </c>
      <c r="H31" s="6" t="s">
        <v>254</v>
      </c>
      <c r="I31" s="8" t="s">
        <v>253</v>
      </c>
      <c r="J31" s="8" t="s">
        <v>25</v>
      </c>
      <c r="K31" s="8" t="s">
        <v>25</v>
      </c>
      <c r="L31" s="8" t="s">
        <v>25</v>
      </c>
    </row>
    <row r="32" spans="2:24">
      <c r="B32" s="4">
        <v>7</v>
      </c>
      <c r="C32" s="45">
        <v>7</v>
      </c>
      <c r="D32" s="46">
        <v>948.4</v>
      </c>
      <c r="E32" s="46">
        <v>534.1</v>
      </c>
      <c r="F32" s="46">
        <v>0.4</v>
      </c>
      <c r="G32" s="50"/>
      <c r="H32" s="50">
        <f t="shared" si="4"/>
        <v>-11.600000000000023</v>
      </c>
      <c r="I32" s="50">
        <f t="shared" si="5"/>
        <v>-5.8999999999999773</v>
      </c>
      <c r="J32" s="50">
        <v>2</v>
      </c>
      <c r="K32" s="5">
        <f t="shared" si="3"/>
        <v>4.0344091265016768</v>
      </c>
      <c r="L32" s="74">
        <f t="shared" si="1"/>
        <v>0.42027358189125752</v>
      </c>
    </row>
    <row r="33" spans="2:12">
      <c r="B33" s="4">
        <v>7.25</v>
      </c>
      <c r="C33" s="35" t="s">
        <v>251</v>
      </c>
      <c r="D33" s="36" t="s">
        <v>251</v>
      </c>
      <c r="E33" s="36" t="s">
        <v>251</v>
      </c>
      <c r="F33" s="36" t="s">
        <v>252</v>
      </c>
      <c r="G33" s="6" t="s">
        <v>247</v>
      </c>
      <c r="H33" s="6" t="s">
        <v>254</v>
      </c>
      <c r="I33" s="8" t="s">
        <v>253</v>
      </c>
      <c r="J33" s="8" t="s">
        <v>25</v>
      </c>
      <c r="K33" s="8" t="s">
        <v>25</v>
      </c>
      <c r="L33" s="8" t="s">
        <v>25</v>
      </c>
    </row>
    <row r="34" spans="2:12">
      <c r="B34" s="4">
        <v>7.5</v>
      </c>
      <c r="C34" s="45">
        <v>7.51</v>
      </c>
      <c r="D34" s="46">
        <v>957</v>
      </c>
      <c r="E34" s="46">
        <v>544.79999999999995</v>
      </c>
      <c r="F34" s="46">
        <v>1.5</v>
      </c>
      <c r="G34" s="50"/>
      <c r="H34" s="50">
        <f t="shared" si="4"/>
        <v>-3</v>
      </c>
      <c r="I34" s="50">
        <f t="shared" si="5"/>
        <v>4.7999999999999545</v>
      </c>
      <c r="J34" s="50">
        <v>2</v>
      </c>
      <c r="K34" s="5">
        <f t="shared" si="3"/>
        <v>1.7547204905625164</v>
      </c>
      <c r="L34" s="74">
        <f t="shared" si="1"/>
        <v>0.18279588585855885</v>
      </c>
    </row>
    <row r="35" spans="2:12">
      <c r="B35" s="4">
        <v>7.75</v>
      </c>
      <c r="C35" s="35" t="s">
        <v>251</v>
      </c>
      <c r="D35" s="36" t="s">
        <v>251</v>
      </c>
      <c r="E35" s="36" t="s">
        <v>251</v>
      </c>
      <c r="F35" s="36" t="s">
        <v>252</v>
      </c>
      <c r="G35" s="6" t="s">
        <v>248</v>
      </c>
      <c r="H35" s="6" t="s">
        <v>254</v>
      </c>
      <c r="I35" s="8" t="s">
        <v>253</v>
      </c>
      <c r="J35" s="8" t="s">
        <v>25</v>
      </c>
      <c r="K35" s="8" t="s">
        <v>25</v>
      </c>
      <c r="L35" s="8" t="s">
        <v>25</v>
      </c>
    </row>
    <row r="36" spans="2:12">
      <c r="B36" s="4">
        <v>8</v>
      </c>
      <c r="C36" s="45">
        <v>8.01</v>
      </c>
      <c r="D36" s="46">
        <v>952</v>
      </c>
      <c r="E36" s="46">
        <v>550</v>
      </c>
      <c r="F36" s="46">
        <v>1.8</v>
      </c>
      <c r="G36" s="50"/>
      <c r="H36" s="50">
        <f t="shared" si="4"/>
        <v>-8</v>
      </c>
      <c r="I36" s="50">
        <f t="shared" si="5"/>
        <v>10</v>
      </c>
      <c r="J36" s="50">
        <v>2</v>
      </c>
      <c r="K36" s="5">
        <f t="shared" si="3"/>
        <v>3.9699370272083661</v>
      </c>
      <c r="L36" s="74">
        <f t="shared" si="1"/>
        <v>0.41355761171742145</v>
      </c>
    </row>
    <row r="37" spans="2:12">
      <c r="B37" s="4">
        <v>8.25</v>
      </c>
      <c r="C37" s="35" t="s">
        <v>251</v>
      </c>
      <c r="D37" s="36" t="s">
        <v>251</v>
      </c>
      <c r="E37" s="36" t="s">
        <v>251</v>
      </c>
      <c r="F37" s="36" t="s">
        <v>252</v>
      </c>
      <c r="G37" s="6" t="s">
        <v>249</v>
      </c>
      <c r="H37" s="6" t="s">
        <v>254</v>
      </c>
      <c r="I37" s="8" t="s">
        <v>253</v>
      </c>
      <c r="J37" s="8" t="s">
        <v>25</v>
      </c>
      <c r="K37" s="8" t="s">
        <v>25</v>
      </c>
      <c r="L37" s="8" t="s">
        <v>25</v>
      </c>
    </row>
    <row r="38" spans="2:12">
      <c r="B38" s="4">
        <v>8.5</v>
      </c>
      <c r="C38" s="30">
        <v>8.51</v>
      </c>
      <c r="D38" s="46">
        <v>954.9</v>
      </c>
      <c r="E38" s="37">
        <v>554.9</v>
      </c>
      <c r="F38" s="46">
        <v>1.5</v>
      </c>
      <c r="G38" s="37"/>
      <c r="H38" s="50">
        <f t="shared" si="4"/>
        <v>-5.1000000000000227</v>
      </c>
      <c r="I38" s="50">
        <f t="shared" si="5"/>
        <v>14.899999999999977</v>
      </c>
      <c r="J38" s="50">
        <v>2</v>
      </c>
      <c r="K38" s="5">
        <f t="shared" si="3"/>
        <v>4.8820817281155744</v>
      </c>
      <c r="L38" s="74">
        <f t="shared" si="1"/>
        <v>0.50857333077466393</v>
      </c>
    </row>
    <row r="39" spans="2:12">
      <c r="B39" s="4">
        <v>8.75</v>
      </c>
      <c r="C39" s="45">
        <v>8.75</v>
      </c>
      <c r="D39" s="46">
        <v>955</v>
      </c>
      <c r="E39" s="46">
        <v>557.9</v>
      </c>
      <c r="F39" s="46">
        <v>1.8</v>
      </c>
      <c r="G39" s="50"/>
      <c r="H39" s="50">
        <f t="shared" si="4"/>
        <v>-5</v>
      </c>
      <c r="I39" s="50">
        <f t="shared" si="5"/>
        <v>17.899999999999977</v>
      </c>
      <c r="J39" s="50">
        <v>2</v>
      </c>
      <c r="K39" s="5">
        <f t="shared" si="3"/>
        <v>5.7614148435952712</v>
      </c>
      <c r="L39" s="74">
        <f t="shared" si="1"/>
        <v>0.60016851093789547</v>
      </c>
    </row>
    <row r="40" spans="2:12">
      <c r="B40" s="4">
        <v>9</v>
      </c>
      <c r="C40" s="45">
        <v>9</v>
      </c>
      <c r="D40" s="46">
        <v>954.2</v>
      </c>
      <c r="E40" s="46">
        <v>548.29999999999995</v>
      </c>
      <c r="F40" s="46">
        <v>1.2</v>
      </c>
      <c r="G40" s="50"/>
      <c r="H40" s="50">
        <f t="shared" si="4"/>
        <v>-5.7999999999999545</v>
      </c>
      <c r="I40" s="50">
        <f t="shared" si="5"/>
        <v>8.2999999999999545</v>
      </c>
      <c r="J40" s="50">
        <v>2</v>
      </c>
      <c r="K40" s="5">
        <f t="shared" si="3"/>
        <v>3.1389700540145129</v>
      </c>
      <c r="L40" s="74">
        <f t="shared" si="1"/>
        <v>0.32699596989490498</v>
      </c>
    </row>
    <row r="41" spans="2:12">
      <c r="B41" s="4">
        <v>9.25</v>
      </c>
      <c r="C41" s="45">
        <v>9.25</v>
      </c>
      <c r="D41" s="46">
        <v>956.8</v>
      </c>
      <c r="E41" s="46">
        <v>553.1</v>
      </c>
      <c r="F41" s="46">
        <v>1.5</v>
      </c>
      <c r="G41" s="50"/>
      <c r="H41" s="50">
        <f t="shared" si="4"/>
        <v>-3.2000000000000455</v>
      </c>
      <c r="I41" s="50">
        <f t="shared" si="5"/>
        <v>13.100000000000023</v>
      </c>
      <c r="J41" s="50">
        <v>2</v>
      </c>
      <c r="K41" s="5">
        <f t="shared" si="3"/>
        <v>4.1804048846971851</v>
      </c>
      <c r="L41" s="74">
        <f t="shared" si="1"/>
        <v>0.43548171684657971</v>
      </c>
    </row>
    <row r="42" spans="2:12">
      <c r="B42" s="4">
        <v>9.5</v>
      </c>
      <c r="C42" s="45">
        <v>9.49</v>
      </c>
      <c r="D42" s="46">
        <v>954.9</v>
      </c>
      <c r="E42" s="46">
        <v>557.1</v>
      </c>
      <c r="F42" s="46">
        <v>1.7</v>
      </c>
      <c r="G42" s="50"/>
      <c r="H42" s="50">
        <f t="shared" si="4"/>
        <v>-5.1000000000000227</v>
      </c>
      <c r="I42" s="50">
        <f t="shared" si="5"/>
        <v>17.100000000000023</v>
      </c>
      <c r="J42" s="50">
        <v>2</v>
      </c>
      <c r="K42" s="5">
        <f t="shared" si="3"/>
        <v>5.5317413171622638</v>
      </c>
      <c r="L42" s="74">
        <f t="shared" si="1"/>
        <v>0.57624498970538307</v>
      </c>
    </row>
    <row r="43" spans="2:12">
      <c r="B43" s="4">
        <v>9.75</v>
      </c>
      <c r="C43" s="45">
        <v>9.75</v>
      </c>
      <c r="D43" s="46">
        <v>954</v>
      </c>
      <c r="E43" s="46">
        <v>558</v>
      </c>
      <c r="F43" s="46">
        <v>1.7</v>
      </c>
      <c r="G43" s="50"/>
      <c r="H43" s="50">
        <f t="shared" si="4"/>
        <v>-6</v>
      </c>
      <c r="I43" s="50">
        <f t="shared" si="5"/>
        <v>18</v>
      </c>
      <c r="J43" s="50">
        <v>2</v>
      </c>
      <c r="K43" s="5">
        <f t="shared" si="3"/>
        <v>5.8818364479131855</v>
      </c>
      <c r="L43" s="74">
        <f t="shared" si="1"/>
        <v>0.61271192317350565</v>
      </c>
    </row>
    <row r="44" spans="2:12">
      <c r="B44" s="4">
        <v>10</v>
      </c>
      <c r="C44" s="45">
        <v>9.99</v>
      </c>
      <c r="D44" s="46">
        <v>951.1</v>
      </c>
      <c r="E44" s="46">
        <v>551.79999999999995</v>
      </c>
      <c r="F44" s="46">
        <v>2</v>
      </c>
      <c r="G44" s="50"/>
      <c r="H44" s="50">
        <f t="shared" si="4"/>
        <v>-8.8999999999999773</v>
      </c>
      <c r="I44" s="50">
        <f t="shared" si="5"/>
        <v>11.799999999999955</v>
      </c>
      <c r="J44" s="50">
        <v>2</v>
      </c>
      <c r="K44" s="5">
        <f t="shared" si="3"/>
        <v>4.5818167794009241</v>
      </c>
      <c r="L44" s="74">
        <f t="shared" si="1"/>
        <v>0.47729580256781412</v>
      </c>
    </row>
    <row r="45" spans="2:12">
      <c r="B45" s="60" t="s">
        <v>201</v>
      </c>
      <c r="G45" s="34" t="s">
        <v>250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139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P31" sqref="P31"/>
    </sheetView>
  </sheetViews>
  <sheetFormatPr defaultRowHeight="15"/>
  <cols>
    <col min="2" max="2" width="11.140625" customWidth="1"/>
    <col min="3" max="3" width="19" customWidth="1"/>
    <col min="4" max="5" width="23.5703125" style="62" customWidth="1"/>
    <col min="6" max="6" width="24.7109375" style="62" customWidth="1"/>
    <col min="7" max="7" width="11.42578125" style="62" customWidth="1"/>
    <col min="8" max="9" width="23" style="62" customWidth="1"/>
    <col min="10" max="10" width="10.285156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6</v>
      </c>
      <c r="D5" s="46">
        <v>952.1</v>
      </c>
      <c r="E5" s="46">
        <v>584.79999999999995</v>
      </c>
      <c r="F5" s="46">
        <v>0.1</v>
      </c>
      <c r="G5" s="50"/>
      <c r="H5" s="50">
        <f>D5-(1920/2)</f>
        <v>-7.8999999999999773</v>
      </c>
      <c r="I5" s="50">
        <f>E5-(1080/2)</f>
        <v>44.799999999999955</v>
      </c>
      <c r="J5" s="50">
        <v>2</v>
      </c>
      <c r="K5" s="5">
        <f t="shared" ref="K5" si="0">((H5*0.31)^2 + (I5*0.31)^2)^0.5</f>
        <v>14.102274461944058</v>
      </c>
      <c r="L5" s="74">
        <f t="shared" ref="L5" si="1">ATAN(K5/550)/PI()*180</f>
        <v>1.468770561146207</v>
      </c>
      <c r="N5" s="32" t="s">
        <v>35</v>
      </c>
      <c r="O5" s="31">
        <v>-7.3529999999999998</v>
      </c>
      <c r="P5" s="31">
        <v>6.3289999999999997</v>
      </c>
      <c r="Q5" s="31">
        <v>-18.899999999999999</v>
      </c>
      <c r="R5" s="33">
        <v>9</v>
      </c>
      <c r="T5" s="24" t="s">
        <v>40</v>
      </c>
      <c r="U5" s="25">
        <f>O5*0.032</f>
        <v>-0.23529600000000001</v>
      </c>
      <c r="V5" s="25">
        <f t="shared" ref="V5:X6" si="2">P5*0.032</f>
        <v>0.20252799999999999</v>
      </c>
      <c r="W5" s="25">
        <f t="shared" si="2"/>
        <v>-0.6048</v>
      </c>
      <c r="X5" s="25">
        <f t="shared" si="2"/>
        <v>0.28800000000000003</v>
      </c>
    </row>
    <row r="6" spans="2:25" ht="15.75" thickBot="1">
      <c r="B6" s="4">
        <v>0.5</v>
      </c>
      <c r="C6" s="45">
        <v>0.5</v>
      </c>
      <c r="D6" s="46">
        <v>946</v>
      </c>
      <c r="E6" s="46">
        <v>585.79999999999995</v>
      </c>
      <c r="F6" s="46">
        <v>0.3</v>
      </c>
      <c r="G6" s="50"/>
      <c r="H6" s="50">
        <f>D6-(1920/2)</f>
        <v>-14</v>
      </c>
      <c r="I6" s="50">
        <f>E6-(1080/2)</f>
        <v>45.799999999999955</v>
      </c>
      <c r="J6" s="50">
        <v>2</v>
      </c>
      <c r="K6" s="5">
        <f t="shared" ref="K6:K44" si="3">((H6*0.31)^2 + (I6*0.31)^2)^0.5</f>
        <v>14.846508141647302</v>
      </c>
      <c r="L6" s="74">
        <f t="shared" ref="L6:L44" si="4">ATAN(K6/550)/PI()*180</f>
        <v>1.5462467971543723</v>
      </c>
      <c r="N6" s="47" t="s">
        <v>36</v>
      </c>
      <c r="O6" s="11">
        <v>44.244999999999997</v>
      </c>
      <c r="P6" s="11">
        <v>8.9579000000000004</v>
      </c>
      <c r="Q6" s="11">
        <v>9.4</v>
      </c>
      <c r="R6" s="12">
        <v>60.3</v>
      </c>
      <c r="T6" s="26" t="s">
        <v>41</v>
      </c>
      <c r="U6" s="25">
        <f>O6*0.032</f>
        <v>1.41584</v>
      </c>
      <c r="V6" s="25">
        <f t="shared" si="2"/>
        <v>0.28665280000000004</v>
      </c>
      <c r="W6" s="25">
        <f t="shared" si="2"/>
        <v>0.30080000000000001</v>
      </c>
      <c r="X6" s="25">
        <f t="shared" si="2"/>
        <v>1.9296</v>
      </c>
    </row>
    <row r="7" spans="2:25" ht="15.75" thickBot="1">
      <c r="B7" s="4">
        <v>0.75</v>
      </c>
      <c r="C7" s="45">
        <v>0.75</v>
      </c>
      <c r="D7" s="46">
        <v>947.7</v>
      </c>
      <c r="E7" s="46">
        <v>595.79999999999995</v>
      </c>
      <c r="F7" s="46">
        <v>0.4</v>
      </c>
      <c r="G7" s="50"/>
      <c r="H7" s="50">
        <f t="shared" ref="H7:H44" si="5">D7-(1920/2)</f>
        <v>-12.299999999999955</v>
      </c>
      <c r="I7" s="50">
        <f t="shared" ref="I7:I44" si="6">E7-(1080/2)</f>
        <v>55.799999999999955</v>
      </c>
      <c r="J7" s="50">
        <v>2</v>
      </c>
      <c r="K7" s="5">
        <f t="shared" si="3"/>
        <v>17.71326545276165</v>
      </c>
      <c r="L7" s="74">
        <f t="shared" si="4"/>
        <v>1.8446266896727288</v>
      </c>
      <c r="N7" s="48" t="s">
        <v>85</v>
      </c>
      <c r="O7" s="13">
        <v>0.308</v>
      </c>
      <c r="P7" s="13">
        <v>0.68159999999999998</v>
      </c>
      <c r="Q7" s="13">
        <v>-1.2</v>
      </c>
      <c r="R7" s="14">
        <v>1.8</v>
      </c>
    </row>
    <row r="8" spans="2:25" ht="24">
      <c r="B8" s="4">
        <v>1</v>
      </c>
      <c r="C8" s="45">
        <v>1</v>
      </c>
      <c r="D8" s="46">
        <v>949</v>
      </c>
      <c r="E8" s="46">
        <v>596.70000000000005</v>
      </c>
      <c r="F8" s="46">
        <v>0.7</v>
      </c>
      <c r="G8" s="50"/>
      <c r="H8" s="50">
        <f t="shared" si="5"/>
        <v>-11</v>
      </c>
      <c r="I8" s="50">
        <f t="shared" si="6"/>
        <v>56.700000000000045</v>
      </c>
      <c r="J8" s="50">
        <v>2</v>
      </c>
      <c r="K8" s="5">
        <f t="shared" si="3"/>
        <v>17.90472085791902</v>
      </c>
      <c r="L8" s="74">
        <f t="shared" si="4"/>
        <v>1.8645505031347402</v>
      </c>
      <c r="N8" s="17" t="s">
        <v>70</v>
      </c>
      <c r="O8" s="126"/>
      <c r="P8" s="19">
        <v>5.8000000000000003E-2</v>
      </c>
      <c r="Q8" s="15"/>
      <c r="T8" s="28" t="s">
        <v>76</v>
      </c>
      <c r="U8">
        <f>2*1.14*PI()*V5*V6*(1-(P8)^2)^0.5</f>
        <v>0.41513970006949236</v>
      </c>
    </row>
    <row r="9" spans="2:25" ht="18">
      <c r="B9" s="4">
        <v>1.25</v>
      </c>
      <c r="C9" s="45">
        <v>1.25</v>
      </c>
      <c r="D9" s="46">
        <v>951.1</v>
      </c>
      <c r="E9" s="46">
        <v>589</v>
      </c>
      <c r="F9" s="46">
        <v>0.2</v>
      </c>
      <c r="G9" s="50"/>
      <c r="H9" s="50">
        <f t="shared" si="5"/>
        <v>-8.8999999999999773</v>
      </c>
      <c r="I9" s="50">
        <f t="shared" si="6"/>
        <v>49</v>
      </c>
      <c r="J9" s="50">
        <v>2</v>
      </c>
      <c r="K9" s="5">
        <f t="shared" si="3"/>
        <v>15.438529107398798</v>
      </c>
      <c r="L9" s="74">
        <f t="shared" si="4"/>
        <v>1.607873355787621</v>
      </c>
      <c r="N9" s="17" t="s">
        <v>69</v>
      </c>
      <c r="O9" s="127"/>
      <c r="P9" s="20">
        <v>0.72799999999999998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54</v>
      </c>
      <c r="E10" s="46">
        <v>588</v>
      </c>
      <c r="F10" s="46">
        <v>0.8</v>
      </c>
      <c r="G10" s="50"/>
      <c r="H10" s="50">
        <f t="shared" si="5"/>
        <v>-6</v>
      </c>
      <c r="I10" s="50">
        <f t="shared" si="6"/>
        <v>48</v>
      </c>
      <c r="J10" s="50">
        <v>2</v>
      </c>
      <c r="K10" s="5">
        <f t="shared" si="3"/>
        <v>14.995799411835302</v>
      </c>
      <c r="L10" s="74">
        <f t="shared" si="4"/>
        <v>1.5617876493128924</v>
      </c>
      <c r="N10" s="18" t="s">
        <v>34</v>
      </c>
      <c r="O10" s="128"/>
      <c r="P10" s="14">
        <v>38</v>
      </c>
      <c r="T10" t="s">
        <v>38</v>
      </c>
    </row>
    <row r="11" spans="2:25" ht="16.5">
      <c r="B11" s="4">
        <v>1.75</v>
      </c>
      <c r="C11" s="45">
        <v>1.75</v>
      </c>
      <c r="D11" s="46">
        <v>958.1</v>
      </c>
      <c r="E11" s="46">
        <v>549.4</v>
      </c>
      <c r="F11" s="46">
        <v>-0.5</v>
      </c>
      <c r="G11" s="50"/>
      <c r="H11" s="50">
        <f t="shared" si="5"/>
        <v>-1.8999999999999773</v>
      </c>
      <c r="I11" s="50">
        <f t="shared" si="6"/>
        <v>9.3999999999999773</v>
      </c>
      <c r="J11" s="50">
        <v>2</v>
      </c>
      <c r="K11" s="5">
        <f t="shared" si="3"/>
        <v>2.9729307089133359</v>
      </c>
      <c r="L11" s="74">
        <f t="shared" si="4"/>
        <v>0.30969949726521795</v>
      </c>
      <c r="T11" t="s">
        <v>43</v>
      </c>
    </row>
    <row r="12" spans="2:25" ht="16.5">
      <c r="B12" s="4">
        <v>2</v>
      </c>
      <c r="C12" s="45">
        <v>1.99</v>
      </c>
      <c r="D12" s="46">
        <v>953</v>
      </c>
      <c r="E12" s="46">
        <v>585.5</v>
      </c>
      <c r="F12" s="46">
        <v>0.4</v>
      </c>
      <c r="G12" s="50"/>
      <c r="H12" s="50">
        <f t="shared" si="5"/>
        <v>-7</v>
      </c>
      <c r="I12" s="50">
        <f t="shared" si="6"/>
        <v>45.5</v>
      </c>
      <c r="J12" s="50">
        <v>2</v>
      </c>
      <c r="K12" s="5">
        <f t="shared" si="3"/>
        <v>14.270946885193007</v>
      </c>
      <c r="L12" s="74">
        <f t="shared" si="4"/>
        <v>1.4863301836091816</v>
      </c>
      <c r="T12" s="29"/>
    </row>
    <row r="13" spans="2:25" ht="17.25">
      <c r="B13" s="4">
        <v>2.25</v>
      </c>
      <c r="C13" s="45">
        <v>2.25</v>
      </c>
      <c r="D13" s="46">
        <v>955</v>
      </c>
      <c r="E13" s="46">
        <v>584</v>
      </c>
      <c r="F13" s="46">
        <v>-0.3</v>
      </c>
      <c r="G13" s="50"/>
      <c r="H13" s="50">
        <f t="shared" si="5"/>
        <v>-5</v>
      </c>
      <c r="I13" s="50">
        <f t="shared" si="6"/>
        <v>44</v>
      </c>
      <c r="J13" s="50">
        <v>2</v>
      </c>
      <c r="K13" s="5">
        <f t="shared" si="3"/>
        <v>13.727785691800408</v>
      </c>
      <c r="L13" s="74">
        <f t="shared" si="4"/>
        <v>1.4297834707226722</v>
      </c>
      <c r="T13" s="28" t="s">
        <v>77</v>
      </c>
      <c r="U13">
        <f>2*1.14*PI()*P5*P6*(1-(P8)^2)^0.5</f>
        <v>405.40986334911361</v>
      </c>
    </row>
    <row r="14" spans="2:25" ht="15.75" thickBot="1">
      <c r="B14" s="4">
        <v>2.5</v>
      </c>
      <c r="C14" s="45">
        <v>2.5099999999999998</v>
      </c>
      <c r="D14" s="46">
        <v>950</v>
      </c>
      <c r="E14" s="46">
        <v>580</v>
      </c>
      <c r="F14" s="46">
        <v>0.1</v>
      </c>
      <c r="G14" s="50"/>
      <c r="H14" s="50">
        <f t="shared" si="5"/>
        <v>-10</v>
      </c>
      <c r="I14" s="50">
        <f t="shared" si="6"/>
        <v>40</v>
      </c>
      <c r="J14" s="50">
        <v>2</v>
      </c>
      <c r="K14" s="5">
        <f t="shared" si="3"/>
        <v>12.781627439414748</v>
      </c>
      <c r="L14" s="74">
        <f t="shared" si="4"/>
        <v>1.3312754802832591</v>
      </c>
    </row>
    <row r="15" spans="2:25" ht="26.25" thickBot="1">
      <c r="B15" s="4">
        <v>2.75</v>
      </c>
      <c r="C15" s="35" t="s">
        <v>258</v>
      </c>
      <c r="D15" s="36" t="s">
        <v>258</v>
      </c>
      <c r="E15" s="36" t="s">
        <v>258</v>
      </c>
      <c r="F15" s="36" t="s">
        <v>258</v>
      </c>
      <c r="G15" s="6" t="s">
        <v>255</v>
      </c>
      <c r="H15" s="63" t="s">
        <v>25</v>
      </c>
      <c r="I15" s="64" t="s">
        <v>25</v>
      </c>
      <c r="J15" s="64" t="s">
        <v>25</v>
      </c>
      <c r="K15" s="64" t="s">
        <v>25</v>
      </c>
      <c r="L15" s="64" t="s">
        <v>2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.01</v>
      </c>
      <c r="D16" s="46">
        <v>955</v>
      </c>
      <c r="E16" s="46">
        <v>570.29999999999995</v>
      </c>
      <c r="F16" s="46">
        <v>-0.1</v>
      </c>
      <c r="G16" s="50"/>
      <c r="H16" s="50">
        <f t="shared" si="5"/>
        <v>-5</v>
      </c>
      <c r="I16" s="50">
        <f t="shared" si="6"/>
        <v>30.299999999999955</v>
      </c>
      <c r="J16" s="50">
        <v>2</v>
      </c>
      <c r="K16" s="5">
        <f t="shared" si="3"/>
        <v>9.5200288339899348</v>
      </c>
      <c r="L16" s="74">
        <f t="shared" si="4"/>
        <v>0.99164183387231497</v>
      </c>
      <c r="T16" s="78" t="s">
        <v>350</v>
      </c>
      <c r="U16" s="79">
        <v>38</v>
      </c>
      <c r="V16" s="79">
        <v>1.462</v>
      </c>
      <c r="W16" s="79">
        <v>0.29060000000000002</v>
      </c>
      <c r="X16" s="79">
        <v>0.31</v>
      </c>
      <c r="Y16" s="80">
        <v>1.97</v>
      </c>
    </row>
    <row r="17" spans="2:24">
      <c r="B17" s="4">
        <v>3.25</v>
      </c>
      <c r="C17" s="45">
        <v>3.25</v>
      </c>
      <c r="D17" s="46">
        <v>946.3</v>
      </c>
      <c r="E17" s="46">
        <v>569.70000000000005</v>
      </c>
      <c r="F17" s="46">
        <v>0.6</v>
      </c>
      <c r="G17" s="50"/>
      <c r="H17" s="50">
        <f t="shared" si="5"/>
        <v>-13.700000000000045</v>
      </c>
      <c r="I17" s="50">
        <f t="shared" si="6"/>
        <v>29.700000000000045</v>
      </c>
      <c r="J17" s="50">
        <v>2</v>
      </c>
      <c r="K17" s="5">
        <f t="shared" si="3"/>
        <v>10.139322363945254</v>
      </c>
      <c r="L17" s="74">
        <f t="shared" si="4"/>
        <v>1.0561356006206659</v>
      </c>
    </row>
    <row r="18" spans="2:24">
      <c r="B18" s="4">
        <v>3.5</v>
      </c>
      <c r="C18" s="45">
        <v>3.5</v>
      </c>
      <c r="D18" s="46">
        <v>950.6</v>
      </c>
      <c r="E18" s="46">
        <v>570</v>
      </c>
      <c r="F18" s="46">
        <v>1</v>
      </c>
      <c r="G18" s="50"/>
      <c r="H18" s="50">
        <f t="shared" si="5"/>
        <v>-9.3999999999999773</v>
      </c>
      <c r="I18" s="50">
        <f t="shared" si="6"/>
        <v>30</v>
      </c>
      <c r="J18" s="50">
        <v>2</v>
      </c>
      <c r="K18" s="5">
        <f t="shared" si="3"/>
        <v>9.7458399330175727</v>
      </c>
      <c r="L18" s="74">
        <f t="shared" si="4"/>
        <v>1.0151582978220268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6</v>
      </c>
      <c r="D19" s="46">
        <v>946.9</v>
      </c>
      <c r="E19" s="46">
        <v>587.70000000000005</v>
      </c>
      <c r="F19" s="46">
        <v>1.8</v>
      </c>
      <c r="G19" s="50"/>
      <c r="H19" s="50">
        <f>D19-(1920/2)</f>
        <v>-13.100000000000023</v>
      </c>
      <c r="I19" s="50">
        <f>E19-(1080/2)</f>
        <v>47.700000000000045</v>
      </c>
      <c r="J19" s="50">
        <v>2</v>
      </c>
      <c r="K19" s="5">
        <f t="shared" si="3"/>
        <v>15.334506513090027</v>
      </c>
      <c r="L19" s="74">
        <f t="shared" si="4"/>
        <v>1.5970453653289043</v>
      </c>
      <c r="T19" s="72" t="s">
        <v>364</v>
      </c>
      <c r="U19" s="72">
        <v>4</v>
      </c>
      <c r="V19" s="72">
        <v>34</v>
      </c>
      <c r="W19" s="72"/>
      <c r="X19" s="72"/>
    </row>
    <row r="20" spans="2:24">
      <c r="B20" s="4">
        <v>4</v>
      </c>
      <c r="C20" s="45">
        <v>4.01</v>
      </c>
      <c r="D20" s="46">
        <v>946.9</v>
      </c>
      <c r="E20" s="46">
        <v>581.70000000000005</v>
      </c>
      <c r="F20" s="46">
        <v>1.1000000000000001</v>
      </c>
      <c r="G20" s="50"/>
      <c r="H20" s="50">
        <f t="shared" si="5"/>
        <v>-13.100000000000023</v>
      </c>
      <c r="I20" s="50">
        <f t="shared" si="6"/>
        <v>41.700000000000045</v>
      </c>
      <c r="J20" s="50">
        <v>2</v>
      </c>
      <c r="K20" s="5">
        <f t="shared" si="3"/>
        <v>13.549872693128908</v>
      </c>
      <c r="L20" s="74">
        <f t="shared" si="4"/>
        <v>1.4112609265893516</v>
      </c>
      <c r="T20" s="72" t="s">
        <v>352</v>
      </c>
      <c r="U20" s="5">
        <f>U19/38*100</f>
        <v>10.526315789473683</v>
      </c>
      <c r="V20" s="5">
        <f t="shared" ref="V20:X20" si="7">V19/38*100</f>
        <v>89.473684210526315</v>
      </c>
      <c r="W20" s="5">
        <f t="shared" si="7"/>
        <v>0</v>
      </c>
      <c r="X20" s="5">
        <f t="shared" si="7"/>
        <v>0</v>
      </c>
    </row>
    <row r="21" spans="2:24">
      <c r="B21" s="4">
        <v>4.25</v>
      </c>
      <c r="C21" s="45">
        <v>4.25</v>
      </c>
      <c r="D21" s="46">
        <v>954.1</v>
      </c>
      <c r="E21" s="46">
        <v>588</v>
      </c>
      <c r="F21" s="46">
        <v>1.3</v>
      </c>
      <c r="G21" s="50"/>
      <c r="H21" s="50">
        <f t="shared" si="5"/>
        <v>-5.8999999999999773</v>
      </c>
      <c r="I21" s="50">
        <f t="shared" si="6"/>
        <v>48</v>
      </c>
      <c r="J21" s="50">
        <v>2</v>
      </c>
      <c r="K21" s="5">
        <f t="shared" si="3"/>
        <v>14.991985892469348</v>
      </c>
      <c r="L21" s="74">
        <f t="shared" si="4"/>
        <v>1.5613906742254802</v>
      </c>
    </row>
    <row r="22" spans="2:24">
      <c r="B22" s="4">
        <v>4.5</v>
      </c>
      <c r="C22" s="45">
        <v>4.5</v>
      </c>
      <c r="D22" s="46">
        <v>954.3</v>
      </c>
      <c r="E22" s="46">
        <v>590</v>
      </c>
      <c r="F22" s="46">
        <v>0.7</v>
      </c>
      <c r="G22" s="50"/>
      <c r="H22" s="50">
        <f t="shared" si="5"/>
        <v>-5.7000000000000455</v>
      </c>
      <c r="I22" s="50">
        <f t="shared" si="6"/>
        <v>50</v>
      </c>
      <c r="J22" s="50">
        <v>2</v>
      </c>
      <c r="K22" s="5">
        <f t="shared" si="3"/>
        <v>15.600393873232818</v>
      </c>
      <c r="L22" s="74">
        <f t="shared" si="4"/>
        <v>1.6247220640641327</v>
      </c>
    </row>
    <row r="23" spans="2:24">
      <c r="B23" s="4">
        <v>4.75</v>
      </c>
      <c r="C23" s="45">
        <v>4.75</v>
      </c>
      <c r="D23" s="46">
        <v>950</v>
      </c>
      <c r="E23" s="46">
        <v>587.29999999999995</v>
      </c>
      <c r="F23" s="46">
        <v>0.8</v>
      </c>
      <c r="G23" s="50"/>
      <c r="H23" s="50">
        <f t="shared" si="5"/>
        <v>-10</v>
      </c>
      <c r="I23" s="50">
        <f t="shared" si="6"/>
        <v>47.299999999999955</v>
      </c>
      <c r="J23" s="50">
        <v>2</v>
      </c>
      <c r="K23" s="5">
        <f t="shared" si="3"/>
        <v>14.987113431211483</v>
      </c>
      <c r="L23" s="74">
        <f t="shared" si="4"/>
        <v>1.5608834664784736</v>
      </c>
    </row>
    <row r="24" spans="2:24">
      <c r="B24" s="4">
        <v>5</v>
      </c>
      <c r="C24" s="45">
        <v>5</v>
      </c>
      <c r="D24" s="46">
        <v>948.3</v>
      </c>
      <c r="E24" s="46">
        <v>584</v>
      </c>
      <c r="F24" s="46">
        <v>-0.2</v>
      </c>
      <c r="G24" s="50"/>
      <c r="H24" s="50">
        <f t="shared" si="5"/>
        <v>-11.700000000000045</v>
      </c>
      <c r="I24" s="50">
        <f t="shared" si="6"/>
        <v>44</v>
      </c>
      <c r="J24" s="50">
        <v>2</v>
      </c>
      <c r="K24" s="5">
        <f t="shared" si="3"/>
        <v>14.113990541303339</v>
      </c>
      <c r="L24" s="74">
        <f t="shared" si="4"/>
        <v>1.4699902711445096</v>
      </c>
    </row>
    <row r="25" spans="2:24">
      <c r="B25" s="4">
        <v>5.25</v>
      </c>
      <c r="C25" s="45">
        <v>5.26</v>
      </c>
      <c r="D25" s="46">
        <v>946</v>
      </c>
      <c r="E25" s="46">
        <v>587</v>
      </c>
      <c r="F25" s="46">
        <v>0.4</v>
      </c>
      <c r="G25" s="50"/>
      <c r="H25" s="50">
        <f t="shared" si="5"/>
        <v>-14</v>
      </c>
      <c r="I25" s="50">
        <f t="shared" si="6"/>
        <v>47</v>
      </c>
      <c r="J25" s="50">
        <v>2</v>
      </c>
      <c r="K25" s="5">
        <f t="shared" si="3"/>
        <v>15.202647795696643</v>
      </c>
      <c r="L25" s="74">
        <f t="shared" si="4"/>
        <v>1.5833196743647096</v>
      </c>
    </row>
    <row r="26" spans="2:24">
      <c r="B26" s="4">
        <v>5.5</v>
      </c>
      <c r="C26" s="45">
        <v>5.5</v>
      </c>
      <c r="D26" s="46">
        <v>952.7</v>
      </c>
      <c r="E26" s="46">
        <v>590.29999999999995</v>
      </c>
      <c r="F26" s="46">
        <v>-0.3</v>
      </c>
      <c r="G26" s="50"/>
      <c r="H26" s="50">
        <f t="shared" si="5"/>
        <v>-7.2999999999999545</v>
      </c>
      <c r="I26" s="50">
        <f t="shared" si="6"/>
        <v>50.299999999999955</v>
      </c>
      <c r="J26" s="50">
        <v>2</v>
      </c>
      <c r="K26" s="5">
        <f t="shared" si="3"/>
        <v>15.756358018273115</v>
      </c>
      <c r="L26" s="74">
        <f t="shared" si="4"/>
        <v>1.640956303407342</v>
      </c>
    </row>
    <row r="27" spans="2:24">
      <c r="B27" s="4">
        <v>5.75</v>
      </c>
      <c r="C27" s="45">
        <v>5.75</v>
      </c>
      <c r="D27" s="46">
        <v>950</v>
      </c>
      <c r="E27" s="46">
        <v>590</v>
      </c>
      <c r="F27" s="46">
        <v>-0.3</v>
      </c>
      <c r="G27" s="50"/>
      <c r="H27" s="50">
        <f t="shared" si="5"/>
        <v>-10</v>
      </c>
      <c r="I27" s="50">
        <f t="shared" si="6"/>
        <v>50</v>
      </c>
      <c r="J27" s="50">
        <v>2</v>
      </c>
      <c r="K27" s="5">
        <f t="shared" si="3"/>
        <v>15.806960492137634</v>
      </c>
      <c r="L27" s="74">
        <f t="shared" si="4"/>
        <v>1.6462234361831698</v>
      </c>
    </row>
    <row r="28" spans="2:24">
      <c r="B28" s="4">
        <v>6</v>
      </c>
      <c r="C28" s="45">
        <v>6</v>
      </c>
      <c r="D28" s="46">
        <v>948</v>
      </c>
      <c r="E28" s="46">
        <v>590</v>
      </c>
      <c r="F28" s="46">
        <v>-0.5</v>
      </c>
      <c r="G28" s="50"/>
      <c r="H28" s="50">
        <f t="shared" si="5"/>
        <v>-12</v>
      </c>
      <c r="I28" s="50">
        <f t="shared" si="6"/>
        <v>50</v>
      </c>
      <c r="J28" s="50">
        <v>2</v>
      </c>
      <c r="K28" s="5">
        <f t="shared" si="3"/>
        <v>15.940150563906228</v>
      </c>
      <c r="L28" s="74">
        <f t="shared" si="4"/>
        <v>1.6600868502669566</v>
      </c>
    </row>
    <row r="29" spans="2:24">
      <c r="B29" s="4">
        <v>6.25</v>
      </c>
      <c r="C29" s="45">
        <v>6.26</v>
      </c>
      <c r="D29" s="46">
        <v>951</v>
      </c>
      <c r="E29" s="46">
        <v>581.20000000000005</v>
      </c>
      <c r="F29" s="46">
        <v>-1</v>
      </c>
      <c r="G29" s="50"/>
      <c r="H29" s="50">
        <f t="shared" si="5"/>
        <v>-9</v>
      </c>
      <c r="I29" s="50">
        <f t="shared" si="6"/>
        <v>41.200000000000045</v>
      </c>
      <c r="J29" s="50">
        <v>2</v>
      </c>
      <c r="K29" s="5">
        <f t="shared" si="3"/>
        <v>13.073181862117591</v>
      </c>
      <c r="L29" s="74">
        <f t="shared" si="4"/>
        <v>1.3616311420019367</v>
      </c>
    </row>
    <row r="30" spans="2:24">
      <c r="B30" s="4">
        <v>6.5</v>
      </c>
      <c r="C30" s="45">
        <v>6.51</v>
      </c>
      <c r="D30" s="46">
        <v>954</v>
      </c>
      <c r="E30" s="46">
        <v>579.70000000000005</v>
      </c>
      <c r="F30" s="46">
        <v>-0.6</v>
      </c>
      <c r="G30" s="50"/>
      <c r="H30" s="50">
        <f t="shared" si="5"/>
        <v>-6</v>
      </c>
      <c r="I30" s="50">
        <f t="shared" si="6"/>
        <v>39.700000000000045</v>
      </c>
      <c r="J30" s="50">
        <v>2</v>
      </c>
      <c r="K30" s="5">
        <f t="shared" si="3"/>
        <v>12.446760582577314</v>
      </c>
      <c r="L30" s="74">
        <f t="shared" si="4"/>
        <v>1.2964093529185858</v>
      </c>
    </row>
    <row r="31" spans="2:24">
      <c r="B31" s="4">
        <v>6.75</v>
      </c>
      <c r="C31" s="45">
        <v>6.76</v>
      </c>
      <c r="D31" s="46">
        <v>949.8</v>
      </c>
      <c r="E31" s="46">
        <v>580.5</v>
      </c>
      <c r="F31" s="46">
        <v>-0.4</v>
      </c>
      <c r="G31" s="50"/>
      <c r="H31" s="50">
        <f t="shared" si="5"/>
        <v>-10.200000000000045</v>
      </c>
      <c r="I31" s="50">
        <f t="shared" si="6"/>
        <v>40.5</v>
      </c>
      <c r="J31" s="50">
        <v>2</v>
      </c>
      <c r="K31" s="5">
        <f t="shared" si="3"/>
        <v>12.947056383595465</v>
      </c>
      <c r="L31" s="74">
        <f t="shared" si="4"/>
        <v>1.3484994760203062</v>
      </c>
    </row>
    <row r="32" spans="2:24">
      <c r="B32" s="4">
        <v>7</v>
      </c>
      <c r="C32" s="45">
        <v>7.01</v>
      </c>
      <c r="D32" s="46">
        <v>949</v>
      </c>
      <c r="E32" s="46">
        <v>580</v>
      </c>
      <c r="F32" s="46">
        <v>-1.2</v>
      </c>
      <c r="G32" s="50"/>
      <c r="H32" s="50">
        <f t="shared" si="5"/>
        <v>-11</v>
      </c>
      <c r="I32" s="50">
        <f t="shared" si="6"/>
        <v>40</v>
      </c>
      <c r="J32" s="50">
        <v>2</v>
      </c>
      <c r="K32" s="5">
        <f t="shared" si="3"/>
        <v>12.860330477868755</v>
      </c>
      <c r="L32" s="74">
        <f t="shared" si="4"/>
        <v>1.3394698491822425</v>
      </c>
    </row>
    <row r="33" spans="2:12">
      <c r="B33" s="4">
        <v>7.25</v>
      </c>
      <c r="C33" s="45">
        <v>7.25</v>
      </c>
      <c r="D33" s="46">
        <v>944.2</v>
      </c>
      <c r="E33" s="46">
        <v>583</v>
      </c>
      <c r="F33" s="46">
        <v>-0.8</v>
      </c>
      <c r="G33" s="50"/>
      <c r="H33" s="50">
        <f t="shared" si="5"/>
        <v>-15.799999999999955</v>
      </c>
      <c r="I33" s="50">
        <f t="shared" si="6"/>
        <v>43</v>
      </c>
      <c r="J33" s="50">
        <v>2</v>
      </c>
      <c r="K33" s="5">
        <f t="shared" si="3"/>
        <v>14.201383876228395</v>
      </c>
      <c r="L33" s="74">
        <f t="shared" si="4"/>
        <v>1.4790883685244758</v>
      </c>
    </row>
    <row r="34" spans="2:12">
      <c r="B34" s="4">
        <v>7.5</v>
      </c>
      <c r="C34" s="35" t="s">
        <v>258</v>
      </c>
      <c r="D34" s="36" t="s">
        <v>258</v>
      </c>
      <c r="E34" s="36" t="s">
        <v>258</v>
      </c>
      <c r="F34" s="36" t="s">
        <v>258</v>
      </c>
      <c r="G34" s="6" t="s">
        <v>256</v>
      </c>
      <c r="H34" s="63" t="s">
        <v>25</v>
      </c>
      <c r="I34" s="64" t="s">
        <v>25</v>
      </c>
      <c r="J34" s="64" t="s">
        <v>25</v>
      </c>
      <c r="K34" s="64" t="s">
        <v>25</v>
      </c>
      <c r="L34" s="64" t="s">
        <v>25</v>
      </c>
    </row>
    <row r="35" spans="2:12">
      <c r="B35" s="4">
        <v>7.75</v>
      </c>
      <c r="C35" s="45">
        <v>7.75</v>
      </c>
      <c r="D35" s="46">
        <v>941.1</v>
      </c>
      <c r="E35" s="46">
        <v>592.79999999999995</v>
      </c>
      <c r="F35" s="46">
        <v>0.9</v>
      </c>
      <c r="G35" s="50"/>
      <c r="H35" s="50">
        <f t="shared" si="5"/>
        <v>-18.899999999999977</v>
      </c>
      <c r="I35" s="50">
        <f t="shared" si="6"/>
        <v>52.799999999999955</v>
      </c>
      <c r="J35" s="50">
        <v>2</v>
      </c>
      <c r="K35" s="5">
        <f t="shared" si="3"/>
        <v>17.385031061231942</v>
      </c>
      <c r="L35" s="74">
        <f t="shared" si="4"/>
        <v>1.810467930460643</v>
      </c>
    </row>
    <row r="36" spans="2:12">
      <c r="B36" s="4">
        <v>8</v>
      </c>
      <c r="C36" s="45">
        <v>8.01</v>
      </c>
      <c r="D36" s="46">
        <v>954.4</v>
      </c>
      <c r="E36" s="46">
        <v>579.20000000000005</v>
      </c>
      <c r="F36" s="46">
        <v>0.5</v>
      </c>
      <c r="G36" s="50"/>
      <c r="H36" s="50">
        <f t="shared" si="5"/>
        <v>-5.6000000000000227</v>
      </c>
      <c r="I36" s="50">
        <f t="shared" si="6"/>
        <v>39.200000000000045</v>
      </c>
      <c r="J36" s="50">
        <v>2</v>
      </c>
      <c r="K36" s="5">
        <f t="shared" si="3"/>
        <v>12.275373721398481</v>
      </c>
      <c r="L36" s="74">
        <f t="shared" si="4"/>
        <v>1.2785642871423162</v>
      </c>
    </row>
    <row r="37" spans="2:12">
      <c r="B37" s="4">
        <v>8.25</v>
      </c>
      <c r="C37" s="45">
        <v>8.25</v>
      </c>
      <c r="D37" s="46">
        <v>955</v>
      </c>
      <c r="E37" s="46">
        <v>577.6</v>
      </c>
      <c r="F37" s="46">
        <v>0.4</v>
      </c>
      <c r="G37" s="50"/>
      <c r="H37" s="50">
        <f t="shared" si="5"/>
        <v>-5</v>
      </c>
      <c r="I37" s="50">
        <f t="shared" si="6"/>
        <v>37.600000000000023</v>
      </c>
      <c r="J37" s="50">
        <v>2</v>
      </c>
      <c r="K37" s="5">
        <f t="shared" si="3"/>
        <v>11.758606890274041</v>
      </c>
      <c r="L37" s="74">
        <f t="shared" si="4"/>
        <v>1.2247562355145902</v>
      </c>
    </row>
    <row r="38" spans="2:12">
      <c r="B38" s="4">
        <v>8.5</v>
      </c>
      <c r="C38" s="30">
        <v>8.5</v>
      </c>
      <c r="D38" s="46">
        <v>959</v>
      </c>
      <c r="E38" s="37">
        <v>582.20000000000005</v>
      </c>
      <c r="F38" s="46">
        <v>0.8</v>
      </c>
      <c r="G38" s="37"/>
      <c r="H38" s="50">
        <f t="shared" si="5"/>
        <v>-1</v>
      </c>
      <c r="I38" s="50">
        <f t="shared" si="6"/>
        <v>42.200000000000045</v>
      </c>
      <c r="J38" s="50">
        <v>2</v>
      </c>
      <c r="K38" s="5">
        <f t="shared" si="3"/>
        <v>13.085672470301262</v>
      </c>
      <c r="L38" s="74">
        <f t="shared" si="4"/>
        <v>1.3629316049797982</v>
      </c>
    </row>
    <row r="39" spans="2:12">
      <c r="B39" s="4">
        <v>8.75</v>
      </c>
      <c r="C39" s="45">
        <v>8.75</v>
      </c>
      <c r="D39" s="46">
        <v>955</v>
      </c>
      <c r="E39" s="46">
        <v>584.1</v>
      </c>
      <c r="F39" s="46">
        <v>1.1000000000000001</v>
      </c>
      <c r="G39" s="50"/>
      <c r="H39" s="50">
        <f t="shared" si="5"/>
        <v>-5</v>
      </c>
      <c r="I39" s="50">
        <f t="shared" si="6"/>
        <v>44.100000000000023</v>
      </c>
      <c r="J39" s="50">
        <v>2</v>
      </c>
      <c r="K39" s="5">
        <f t="shared" si="3"/>
        <v>13.758587899926365</v>
      </c>
      <c r="L39" s="74">
        <f t="shared" si="4"/>
        <v>1.4329902621452997</v>
      </c>
    </row>
    <row r="40" spans="2:12">
      <c r="B40" s="4">
        <v>9</v>
      </c>
      <c r="C40" s="45">
        <v>9</v>
      </c>
      <c r="D40" s="46">
        <v>955.2</v>
      </c>
      <c r="E40" s="46">
        <v>585</v>
      </c>
      <c r="F40" s="46">
        <v>0.9</v>
      </c>
      <c r="G40" s="50"/>
      <c r="H40" s="50">
        <f t="shared" si="5"/>
        <v>-4.7999999999999545</v>
      </c>
      <c r="I40" s="50">
        <f t="shared" si="6"/>
        <v>45</v>
      </c>
      <c r="J40" s="50">
        <v>2</v>
      </c>
      <c r="K40" s="5">
        <f t="shared" si="3"/>
        <v>14.029135540011007</v>
      </c>
      <c r="L40" s="74">
        <f t="shared" si="4"/>
        <v>1.461156356448156</v>
      </c>
    </row>
    <row r="41" spans="2:12">
      <c r="B41" s="4">
        <v>9.25</v>
      </c>
      <c r="C41" s="45">
        <v>9.25</v>
      </c>
      <c r="D41" s="46">
        <v>962.8</v>
      </c>
      <c r="E41" s="46">
        <v>594.6</v>
      </c>
      <c r="F41" s="46">
        <v>0.9</v>
      </c>
      <c r="G41" s="50"/>
      <c r="H41" s="50">
        <f t="shared" si="5"/>
        <v>2.7999999999999545</v>
      </c>
      <c r="I41" s="50">
        <f t="shared" si="6"/>
        <v>54.600000000000023</v>
      </c>
      <c r="J41" s="50">
        <v>1</v>
      </c>
      <c r="K41" s="5">
        <f t="shared" si="3"/>
        <v>16.948241796717447</v>
      </c>
      <c r="L41" s="74">
        <f t="shared" si="4"/>
        <v>1.7650100695861157</v>
      </c>
    </row>
    <row r="42" spans="2:12">
      <c r="B42" s="4">
        <v>9.5</v>
      </c>
      <c r="C42" s="45">
        <v>9.5</v>
      </c>
      <c r="D42" s="46">
        <v>968</v>
      </c>
      <c r="E42" s="46">
        <v>590</v>
      </c>
      <c r="F42" s="46">
        <v>0.8</v>
      </c>
      <c r="G42" s="50"/>
      <c r="H42" s="50">
        <f t="shared" si="5"/>
        <v>8</v>
      </c>
      <c r="I42" s="50">
        <f t="shared" si="6"/>
        <v>50</v>
      </c>
      <c r="J42" s="50">
        <v>1</v>
      </c>
      <c r="K42" s="5">
        <f t="shared" si="3"/>
        <v>15.697146237453481</v>
      </c>
      <c r="L42" s="74">
        <f t="shared" si="4"/>
        <v>1.6347930060470617</v>
      </c>
    </row>
    <row r="43" spans="2:12">
      <c r="B43" s="4">
        <v>9.75</v>
      </c>
      <c r="C43" s="45">
        <v>9.76</v>
      </c>
      <c r="D43" s="46">
        <v>968</v>
      </c>
      <c r="E43" s="46">
        <v>586.1</v>
      </c>
      <c r="F43" s="46">
        <v>0.1</v>
      </c>
      <c r="G43" s="50"/>
      <c r="H43" s="50">
        <f t="shared" si="5"/>
        <v>8</v>
      </c>
      <c r="I43" s="50">
        <f t="shared" si="6"/>
        <v>46.100000000000023</v>
      </c>
      <c r="J43" s="50">
        <v>1</v>
      </c>
      <c r="K43" s="5">
        <f t="shared" si="3"/>
        <v>14.504588274060046</v>
      </c>
      <c r="L43" s="74">
        <f t="shared" si="4"/>
        <v>1.5106529304385947</v>
      </c>
    </row>
    <row r="44" spans="2:12">
      <c r="B44" s="4">
        <v>10</v>
      </c>
      <c r="C44" s="45">
        <v>10</v>
      </c>
      <c r="D44" s="46">
        <v>969</v>
      </c>
      <c r="E44" s="46">
        <v>600.29999999999995</v>
      </c>
      <c r="F44" s="46">
        <v>0.8</v>
      </c>
      <c r="G44" s="50"/>
      <c r="H44" s="50">
        <f t="shared" si="5"/>
        <v>9</v>
      </c>
      <c r="I44" s="50">
        <f t="shared" si="6"/>
        <v>60.299999999999955</v>
      </c>
      <c r="J44" s="50">
        <v>1</v>
      </c>
      <c r="K44" s="5">
        <f t="shared" si="3"/>
        <v>18.900062142754969</v>
      </c>
      <c r="L44" s="74">
        <f t="shared" si="4"/>
        <v>1.9681233523438586</v>
      </c>
    </row>
    <row r="45" spans="2:12">
      <c r="B45" s="62" t="s">
        <v>201</v>
      </c>
      <c r="G45" s="34" t="s">
        <v>17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57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62" customWidth="1"/>
    <col min="6" max="6" width="24.7109375" style="62" customWidth="1"/>
    <col min="7" max="7" width="11.42578125" style="62" customWidth="1"/>
    <col min="8" max="9" width="23" style="62" customWidth="1"/>
    <col min="10" max="10" width="15.8554687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6</v>
      </c>
      <c r="D5" s="46">
        <v>926.2</v>
      </c>
      <c r="E5" s="46">
        <v>604.29999999999995</v>
      </c>
      <c r="F5" s="46">
        <v>-4</v>
      </c>
      <c r="G5" s="50"/>
      <c r="H5" s="50">
        <f>D5-(1920/2)</f>
        <v>-33.799999999999955</v>
      </c>
      <c r="I5" s="50">
        <f>E5-(1080/2)</f>
        <v>64.299999999999955</v>
      </c>
      <c r="J5" s="50">
        <v>2</v>
      </c>
      <c r="K5" s="5">
        <f t="shared" ref="K5" si="0">((H5*0.31)^2 + (I5*0.31)^2)^0.5</f>
        <v>22.519169012199342</v>
      </c>
      <c r="L5" s="74">
        <f t="shared" ref="L5" si="1">ATAN(K5/550)/PI()*180</f>
        <v>2.3446055827461914</v>
      </c>
      <c r="N5" s="32" t="s">
        <v>35</v>
      </c>
      <c r="O5" s="31">
        <v>-71.094999999999999</v>
      </c>
      <c r="P5" s="31">
        <v>29.242899999999999</v>
      </c>
      <c r="Q5" s="31">
        <v>-114</v>
      </c>
      <c r="R5" s="33">
        <v>-18</v>
      </c>
      <c r="T5" s="24" t="s">
        <v>40</v>
      </c>
      <c r="U5" s="25">
        <f>O5*0.032</f>
        <v>-2.2750400000000002</v>
      </c>
      <c r="V5" s="25">
        <f t="shared" ref="V5:X6" si="2">P5*0.032</f>
        <v>0.93577279999999996</v>
      </c>
      <c r="W5" s="25">
        <f t="shared" si="2"/>
        <v>-3.6480000000000001</v>
      </c>
      <c r="X5" s="25">
        <f t="shared" si="2"/>
        <v>-0.57600000000000007</v>
      </c>
    </row>
    <row r="6" spans="2:25" ht="15.75" thickBot="1">
      <c r="B6" s="4">
        <v>0.5</v>
      </c>
      <c r="C6" s="45">
        <v>0.5</v>
      </c>
      <c r="D6" s="46">
        <v>867</v>
      </c>
      <c r="E6" s="46">
        <v>637.70000000000005</v>
      </c>
      <c r="F6" s="46">
        <v>4.5</v>
      </c>
      <c r="G6" s="50"/>
      <c r="H6" s="50">
        <f>D6-(1920/2)</f>
        <v>-93</v>
      </c>
      <c r="I6" s="50">
        <f>E6-(1080/2)</f>
        <v>97.700000000000045</v>
      </c>
      <c r="J6" s="50">
        <v>2</v>
      </c>
      <c r="K6" s="5">
        <f t="shared" ref="K6:K44" si="3">((H6*0.31)^2 + (I6*0.31)^2)^0.5</f>
        <v>41.814725504300526</v>
      </c>
      <c r="L6" s="74">
        <f t="shared" ref="L6:L44" si="4">ATAN(K6/550)/PI()*180</f>
        <v>4.3476495587333845</v>
      </c>
      <c r="N6" s="47" t="s">
        <v>36</v>
      </c>
      <c r="O6" s="11">
        <v>78.676000000000002</v>
      </c>
      <c r="P6" s="11">
        <v>18.280999999999999</v>
      </c>
      <c r="Q6" s="11">
        <v>41</v>
      </c>
      <c r="R6" s="12">
        <v>109.5</v>
      </c>
      <c r="T6" s="26" t="s">
        <v>41</v>
      </c>
      <c r="U6" s="25">
        <f>O6*0.032</f>
        <v>2.5176320000000003</v>
      </c>
      <c r="V6" s="25">
        <f t="shared" si="2"/>
        <v>0.58499199999999996</v>
      </c>
      <c r="W6" s="25">
        <f t="shared" si="2"/>
        <v>1.3120000000000001</v>
      </c>
      <c r="X6" s="25">
        <f t="shared" si="2"/>
        <v>3.504</v>
      </c>
    </row>
    <row r="7" spans="2:25" ht="17.25" thickBot="1">
      <c r="B7" s="4">
        <v>0.75</v>
      </c>
      <c r="C7" s="35" t="s">
        <v>263</v>
      </c>
      <c r="D7" s="36" t="s">
        <v>264</v>
      </c>
      <c r="E7" s="36" t="s">
        <v>264</v>
      </c>
      <c r="F7" s="36" t="s">
        <v>264</v>
      </c>
      <c r="G7" s="6" t="s">
        <v>259</v>
      </c>
      <c r="H7" s="6" t="s">
        <v>265</v>
      </c>
      <c r="I7" s="8" t="s">
        <v>266</v>
      </c>
      <c r="J7" s="8" t="s">
        <v>25</v>
      </c>
      <c r="K7" s="8" t="s">
        <v>25</v>
      </c>
      <c r="L7" s="8" t="s">
        <v>25</v>
      </c>
      <c r="N7" s="48" t="s">
        <v>85</v>
      </c>
      <c r="O7" s="13">
        <v>1.0629999999999999</v>
      </c>
      <c r="P7" s="13">
        <v>4.3089000000000004</v>
      </c>
      <c r="Q7" s="13">
        <v>-4.5</v>
      </c>
      <c r="R7" s="14">
        <v>6.3</v>
      </c>
    </row>
    <row r="8" spans="2:25" ht="24">
      <c r="B8" s="4">
        <v>1</v>
      </c>
      <c r="C8" s="45">
        <v>1.01</v>
      </c>
      <c r="D8" s="46">
        <v>881.8</v>
      </c>
      <c r="E8" s="46">
        <v>631.29999999999995</v>
      </c>
      <c r="F8" s="46">
        <v>3.6</v>
      </c>
      <c r="G8" s="50"/>
      <c r="H8" s="50">
        <f t="shared" ref="H8:H44" si="5">D8-(1920/2)</f>
        <v>-78.200000000000045</v>
      </c>
      <c r="I8" s="50">
        <f t="shared" ref="I8:I44" si="6">E8-(1080/2)</f>
        <v>91.299999999999955</v>
      </c>
      <c r="J8" s="50">
        <v>2</v>
      </c>
      <c r="K8" s="5">
        <f t="shared" si="3"/>
        <v>37.265726519148934</v>
      </c>
      <c r="L8" s="74">
        <f t="shared" si="4"/>
        <v>3.8762007312462057</v>
      </c>
      <c r="N8" s="17" t="s">
        <v>70</v>
      </c>
      <c r="O8" s="126"/>
      <c r="P8" s="19">
        <v>-0.81599999999999995</v>
      </c>
      <c r="Q8" s="15"/>
      <c r="T8" s="28" t="s">
        <v>76</v>
      </c>
      <c r="U8">
        <f>2*1.14*PI()*V5*V6*(1-(P8)^2)^0.5</f>
        <v>2.2665844122654093</v>
      </c>
    </row>
    <row r="9" spans="2:25" ht="18">
      <c r="B9" s="4">
        <v>1.25</v>
      </c>
      <c r="C9" s="45">
        <v>1.26</v>
      </c>
      <c r="D9" s="46">
        <v>938.9</v>
      </c>
      <c r="E9" s="46">
        <v>605</v>
      </c>
      <c r="F9" s="46">
        <v>-4</v>
      </c>
      <c r="G9" s="50"/>
      <c r="H9" s="50">
        <f t="shared" si="5"/>
        <v>-21.100000000000023</v>
      </c>
      <c r="I9" s="50">
        <f t="shared" si="6"/>
        <v>65</v>
      </c>
      <c r="J9" s="50">
        <v>2</v>
      </c>
      <c r="K9" s="5">
        <f t="shared" si="3"/>
        <v>21.185069766229233</v>
      </c>
      <c r="L9" s="74">
        <f t="shared" si="4"/>
        <v>2.2058460432226719</v>
      </c>
      <c r="N9" s="17" t="s">
        <v>69</v>
      </c>
      <c r="O9" s="127"/>
      <c r="P9" s="20" t="s">
        <v>140</v>
      </c>
      <c r="Q9" s="15"/>
      <c r="T9" t="s">
        <v>42</v>
      </c>
    </row>
    <row r="10" spans="2:25" ht="18" thickBot="1">
      <c r="B10" s="4">
        <v>1.5</v>
      </c>
      <c r="C10" s="45">
        <v>1.51</v>
      </c>
      <c r="D10" s="46">
        <v>882.9</v>
      </c>
      <c r="E10" s="46">
        <v>625.5</v>
      </c>
      <c r="F10" s="46">
        <v>4.0999999999999996</v>
      </c>
      <c r="G10" s="50"/>
      <c r="H10" s="50">
        <f t="shared" si="5"/>
        <v>-77.100000000000023</v>
      </c>
      <c r="I10" s="50">
        <f t="shared" si="6"/>
        <v>85.5</v>
      </c>
      <c r="J10" s="50">
        <v>2</v>
      </c>
      <c r="K10" s="5">
        <f t="shared" si="3"/>
        <v>35.689954132780841</v>
      </c>
      <c r="L10" s="74">
        <f t="shared" si="4"/>
        <v>3.71276501945689</v>
      </c>
      <c r="N10" s="18" t="s">
        <v>34</v>
      </c>
      <c r="O10" s="128"/>
      <c r="P10" s="14">
        <v>38</v>
      </c>
      <c r="T10" t="s">
        <v>38</v>
      </c>
    </row>
    <row r="11" spans="2:25" ht="16.5">
      <c r="B11" s="4">
        <v>1.75</v>
      </c>
      <c r="C11" s="45">
        <v>1.76</v>
      </c>
      <c r="D11" s="46">
        <v>922.2</v>
      </c>
      <c r="E11" s="46">
        <v>592.20000000000005</v>
      </c>
      <c r="F11" s="46">
        <v>-3.3</v>
      </c>
      <c r="G11" s="50"/>
      <c r="H11" s="50">
        <f t="shared" si="5"/>
        <v>-37.799999999999955</v>
      </c>
      <c r="I11" s="50">
        <f t="shared" si="6"/>
        <v>52.200000000000045</v>
      </c>
      <c r="J11" s="50">
        <v>2</v>
      </c>
      <c r="K11" s="5">
        <f t="shared" si="3"/>
        <v>19.979205389604463</v>
      </c>
      <c r="L11" s="74">
        <f t="shared" si="4"/>
        <v>2.0804018767061678</v>
      </c>
      <c r="T11" t="s">
        <v>43</v>
      </c>
    </row>
    <row r="12" spans="2:25" ht="16.5">
      <c r="B12" s="4">
        <v>2</v>
      </c>
      <c r="C12" s="45">
        <v>2</v>
      </c>
      <c r="D12" s="46">
        <v>860.2</v>
      </c>
      <c r="E12" s="46">
        <v>632</v>
      </c>
      <c r="F12" s="46">
        <v>6</v>
      </c>
      <c r="G12" s="50"/>
      <c r="H12" s="50">
        <f t="shared" si="5"/>
        <v>-99.799999999999955</v>
      </c>
      <c r="I12" s="50">
        <f t="shared" si="6"/>
        <v>92</v>
      </c>
      <c r="J12" s="50">
        <v>2</v>
      </c>
      <c r="K12" s="5">
        <f t="shared" si="3"/>
        <v>42.077906839575554</v>
      </c>
      <c r="L12" s="74">
        <f t="shared" si="4"/>
        <v>4.3749077015093345</v>
      </c>
      <c r="T12" s="29"/>
    </row>
    <row r="13" spans="2:25" ht="17.25">
      <c r="B13" s="4">
        <v>2.25</v>
      </c>
      <c r="C13" s="45">
        <v>2.2599999999999998</v>
      </c>
      <c r="D13" s="46">
        <v>927.8</v>
      </c>
      <c r="E13" s="46">
        <v>586</v>
      </c>
      <c r="F13" s="46">
        <v>-3.7</v>
      </c>
      <c r="G13" s="50"/>
      <c r="H13" s="50">
        <f t="shared" si="5"/>
        <v>-32.200000000000045</v>
      </c>
      <c r="I13" s="50">
        <f t="shared" si="6"/>
        <v>46</v>
      </c>
      <c r="J13" s="50">
        <v>2</v>
      </c>
      <c r="K13" s="5">
        <f t="shared" si="3"/>
        <v>17.406548308036268</v>
      </c>
      <c r="L13" s="74">
        <f t="shared" si="4"/>
        <v>1.8127072310988552</v>
      </c>
      <c r="T13" s="28" t="s">
        <v>77</v>
      </c>
      <c r="U13">
        <f>2*1.14*PI()*P5*P6*(1-(P8)^2)^0.5</f>
        <v>2213.4613401029392</v>
      </c>
    </row>
    <row r="14" spans="2:25" ht="15.75" thickBot="1">
      <c r="B14" s="4">
        <v>2.5</v>
      </c>
      <c r="C14" s="45">
        <v>2.5</v>
      </c>
      <c r="D14" s="46">
        <v>926.3</v>
      </c>
      <c r="E14" s="46">
        <v>581</v>
      </c>
      <c r="F14" s="46">
        <v>-3</v>
      </c>
      <c r="G14" s="50"/>
      <c r="H14" s="50">
        <f t="shared" si="5"/>
        <v>-33.700000000000045</v>
      </c>
      <c r="I14" s="50">
        <f t="shared" si="6"/>
        <v>41</v>
      </c>
      <c r="J14" s="50">
        <v>2</v>
      </c>
      <c r="K14" s="5">
        <f t="shared" si="3"/>
        <v>16.452474251613349</v>
      </c>
      <c r="L14" s="74">
        <f t="shared" si="4"/>
        <v>1.7134114865252645</v>
      </c>
    </row>
    <row r="15" spans="2:25" ht="26.25" thickBot="1">
      <c r="B15" s="4">
        <v>2.75</v>
      </c>
      <c r="C15" s="45">
        <v>2.76</v>
      </c>
      <c r="D15" s="46">
        <v>865.9</v>
      </c>
      <c r="E15" s="46">
        <v>624.20000000000005</v>
      </c>
      <c r="F15" s="46">
        <v>6</v>
      </c>
      <c r="G15" s="50"/>
      <c r="H15" s="50">
        <f t="shared" si="5"/>
        <v>-94.100000000000023</v>
      </c>
      <c r="I15" s="50">
        <f t="shared" si="6"/>
        <v>84.200000000000045</v>
      </c>
      <c r="J15" s="50">
        <v>2</v>
      </c>
      <c r="K15" s="5">
        <f t="shared" si="3"/>
        <v>39.144113797606927</v>
      </c>
      <c r="L15" s="74">
        <f t="shared" si="4"/>
        <v>4.070940280780234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875.2</v>
      </c>
      <c r="E16" s="46">
        <v>609.4</v>
      </c>
      <c r="F16" s="46">
        <v>5</v>
      </c>
      <c r="G16" s="50"/>
      <c r="H16" s="50">
        <f t="shared" si="5"/>
        <v>-84.799999999999955</v>
      </c>
      <c r="I16" s="50">
        <f t="shared" si="6"/>
        <v>69.399999999999977</v>
      </c>
      <c r="J16" s="50">
        <v>2</v>
      </c>
      <c r="K16" s="5">
        <f t="shared" si="3"/>
        <v>33.969267581153396</v>
      </c>
      <c r="L16" s="74">
        <f t="shared" si="4"/>
        <v>3.5342300835779872</v>
      </c>
      <c r="T16" s="78" t="s">
        <v>350</v>
      </c>
      <c r="U16" s="79">
        <v>38</v>
      </c>
      <c r="V16" s="79">
        <v>3.452</v>
      </c>
      <c r="W16" s="79">
        <v>0.99819999999999998</v>
      </c>
      <c r="X16" s="79">
        <v>1.71</v>
      </c>
      <c r="Y16" s="80">
        <v>4.96</v>
      </c>
    </row>
    <row r="17" spans="2:24">
      <c r="B17" s="4">
        <v>3.25</v>
      </c>
      <c r="C17" s="45">
        <v>3.25</v>
      </c>
      <c r="D17" s="46">
        <v>862</v>
      </c>
      <c r="E17" s="46">
        <v>607.29999999999995</v>
      </c>
      <c r="F17" s="46">
        <v>-3.4</v>
      </c>
      <c r="G17" s="50"/>
      <c r="H17" s="50">
        <f t="shared" si="5"/>
        <v>-98</v>
      </c>
      <c r="I17" s="50">
        <f t="shared" si="6"/>
        <v>67.299999999999955</v>
      </c>
      <c r="J17" s="50">
        <v>2</v>
      </c>
      <c r="K17" s="5">
        <f t="shared" si="3"/>
        <v>36.853889469091307</v>
      </c>
      <c r="L17" s="74">
        <f t="shared" si="4"/>
        <v>3.8334918702486882</v>
      </c>
    </row>
    <row r="18" spans="2:24">
      <c r="B18" s="4">
        <v>3.5</v>
      </c>
      <c r="C18" s="45">
        <v>3.51</v>
      </c>
      <c r="D18" s="46">
        <v>893.7</v>
      </c>
      <c r="E18" s="46">
        <v>602.79999999999995</v>
      </c>
      <c r="F18" s="46">
        <v>2</v>
      </c>
      <c r="G18" s="50"/>
      <c r="H18" s="50">
        <f t="shared" si="5"/>
        <v>-66.299999999999955</v>
      </c>
      <c r="I18" s="50">
        <f t="shared" si="6"/>
        <v>62.799999999999955</v>
      </c>
      <c r="J18" s="50">
        <v>2</v>
      </c>
      <c r="K18" s="5">
        <f t="shared" si="3"/>
        <v>28.309518416956493</v>
      </c>
      <c r="L18" s="74">
        <f t="shared" si="4"/>
        <v>2.9465195780545761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5</v>
      </c>
      <c r="D19" s="46">
        <v>862</v>
      </c>
      <c r="E19" s="46">
        <v>614.1</v>
      </c>
      <c r="F19" s="46">
        <v>4.5999999999999996</v>
      </c>
      <c r="G19" s="50"/>
      <c r="H19" s="50">
        <f t="shared" si="5"/>
        <v>-98</v>
      </c>
      <c r="I19" s="50">
        <f t="shared" si="6"/>
        <v>74.100000000000023</v>
      </c>
      <c r="J19" s="50">
        <v>2</v>
      </c>
      <c r="K19" s="5">
        <f t="shared" si="3"/>
        <v>38.08689067120077</v>
      </c>
      <c r="L19" s="74">
        <f t="shared" si="4"/>
        <v>3.9613452417326971</v>
      </c>
      <c r="T19" s="72" t="s">
        <v>364</v>
      </c>
      <c r="U19" s="72"/>
      <c r="V19" s="72">
        <v>38</v>
      </c>
      <c r="W19" s="72"/>
      <c r="X19" s="72"/>
    </row>
    <row r="20" spans="2:24">
      <c r="B20" s="4">
        <v>4</v>
      </c>
      <c r="C20" s="45">
        <v>3.99</v>
      </c>
      <c r="D20" s="46">
        <v>858.1</v>
      </c>
      <c r="E20" s="46">
        <v>628.9</v>
      </c>
      <c r="F20" s="46">
        <v>5.4</v>
      </c>
      <c r="G20" s="50" t="s">
        <v>260</v>
      </c>
      <c r="H20" s="50">
        <f t="shared" si="5"/>
        <v>-101.89999999999998</v>
      </c>
      <c r="I20" s="50">
        <f t="shared" si="6"/>
        <v>88.899999999999977</v>
      </c>
      <c r="J20" s="50">
        <v>2</v>
      </c>
      <c r="K20" s="5">
        <f t="shared" si="3"/>
        <v>41.920918429824496</v>
      </c>
      <c r="L20" s="74">
        <f t="shared" si="4"/>
        <v>4.3586483803581224</v>
      </c>
      <c r="T20" s="72" t="s">
        <v>352</v>
      </c>
      <c r="U20" s="5">
        <f>U19/38*100</f>
        <v>0</v>
      </c>
      <c r="V20" s="5">
        <f t="shared" ref="V20:X20" si="7">V19/38*100</f>
        <v>100</v>
      </c>
      <c r="W20" s="5">
        <f t="shared" si="7"/>
        <v>0</v>
      </c>
      <c r="X20" s="5">
        <f t="shared" si="7"/>
        <v>0</v>
      </c>
    </row>
    <row r="21" spans="2:24">
      <c r="B21" s="4">
        <v>4.25</v>
      </c>
      <c r="C21" s="45">
        <v>4.26</v>
      </c>
      <c r="D21" s="46">
        <v>866</v>
      </c>
      <c r="E21" s="46">
        <v>626.79999999999995</v>
      </c>
      <c r="F21" s="46">
        <v>4.4000000000000004</v>
      </c>
      <c r="G21" s="50"/>
      <c r="H21" s="50">
        <f t="shared" si="5"/>
        <v>-94</v>
      </c>
      <c r="I21" s="50">
        <f t="shared" si="6"/>
        <v>86.799999999999955</v>
      </c>
      <c r="J21" s="50">
        <v>2</v>
      </c>
      <c r="K21" s="5">
        <f t="shared" si="3"/>
        <v>39.663334000056011</v>
      </c>
      <c r="L21" s="74">
        <f t="shared" si="4"/>
        <v>4.1247533886769956</v>
      </c>
    </row>
    <row r="22" spans="2:24">
      <c r="B22" s="4">
        <v>4.5</v>
      </c>
      <c r="C22" s="45">
        <v>4.51</v>
      </c>
      <c r="D22" s="46">
        <v>886.4</v>
      </c>
      <c r="E22" s="46">
        <v>631.70000000000005</v>
      </c>
      <c r="F22" s="46">
        <v>5.5</v>
      </c>
      <c r="G22" s="50"/>
      <c r="H22" s="50">
        <f t="shared" si="5"/>
        <v>-73.600000000000023</v>
      </c>
      <c r="I22" s="50">
        <f t="shared" si="6"/>
        <v>91.700000000000045</v>
      </c>
      <c r="J22" s="50">
        <v>2</v>
      </c>
      <c r="K22" s="5">
        <f t="shared" si="3"/>
        <v>36.450846149300858</v>
      </c>
      <c r="L22" s="74">
        <f t="shared" si="4"/>
        <v>3.7916908166128174</v>
      </c>
    </row>
    <row r="23" spans="2:24">
      <c r="B23" s="4">
        <v>4.75</v>
      </c>
      <c r="C23" s="45">
        <v>4.75</v>
      </c>
      <c r="D23" s="46">
        <v>872.5</v>
      </c>
      <c r="E23" s="46">
        <v>640.4</v>
      </c>
      <c r="F23" s="46">
        <v>-3.6</v>
      </c>
      <c r="G23" s="50"/>
      <c r="H23" s="50">
        <f t="shared" si="5"/>
        <v>-87.5</v>
      </c>
      <c r="I23" s="50">
        <f t="shared" si="6"/>
        <v>100.39999999999998</v>
      </c>
      <c r="J23" s="50">
        <v>2</v>
      </c>
      <c r="K23" s="5">
        <f t="shared" si="3"/>
        <v>41.285215283440145</v>
      </c>
      <c r="L23" s="74">
        <f t="shared" si="4"/>
        <v>4.2928013134109433</v>
      </c>
    </row>
    <row r="24" spans="2:24">
      <c r="B24" s="4">
        <v>5</v>
      </c>
      <c r="C24" s="45">
        <v>5</v>
      </c>
      <c r="D24" s="46">
        <v>887.4</v>
      </c>
      <c r="E24" s="46">
        <v>634.20000000000005</v>
      </c>
      <c r="F24" s="46">
        <v>-2</v>
      </c>
      <c r="G24" s="50"/>
      <c r="H24" s="50">
        <f t="shared" si="5"/>
        <v>-72.600000000000023</v>
      </c>
      <c r="I24" s="50">
        <f t="shared" si="6"/>
        <v>94.200000000000045</v>
      </c>
      <c r="J24" s="50">
        <v>2</v>
      </c>
      <c r="K24" s="5">
        <f t="shared" si="3"/>
        <v>36.868371811079491</v>
      </c>
      <c r="L24" s="74">
        <f t="shared" si="4"/>
        <v>3.8349938095574068</v>
      </c>
    </row>
    <row r="25" spans="2:24">
      <c r="B25" s="4">
        <v>5.25</v>
      </c>
      <c r="C25" s="45">
        <v>5.25</v>
      </c>
      <c r="D25" s="46">
        <v>920.8</v>
      </c>
      <c r="E25" s="46">
        <v>605.9</v>
      </c>
      <c r="F25" s="46">
        <v>-2.2000000000000002</v>
      </c>
      <c r="G25" s="50"/>
      <c r="H25" s="50">
        <f t="shared" si="5"/>
        <v>-39.200000000000045</v>
      </c>
      <c r="I25" s="50">
        <f t="shared" si="6"/>
        <v>65.899999999999977</v>
      </c>
      <c r="J25" s="50">
        <v>2</v>
      </c>
      <c r="K25" s="5">
        <f t="shared" si="3"/>
        <v>23.770047223343919</v>
      </c>
      <c r="L25" s="74">
        <f t="shared" si="4"/>
        <v>2.4746843486697592</v>
      </c>
    </row>
    <row r="26" spans="2:24">
      <c r="B26" s="4">
        <v>5.5</v>
      </c>
      <c r="C26" s="45">
        <v>5.5</v>
      </c>
      <c r="D26" s="46">
        <v>857.9</v>
      </c>
      <c r="E26" s="46">
        <v>649.5</v>
      </c>
      <c r="F26" s="46">
        <v>5.7</v>
      </c>
      <c r="G26" s="50"/>
      <c r="H26" s="50">
        <f t="shared" si="5"/>
        <v>-102.10000000000002</v>
      </c>
      <c r="I26" s="50">
        <f t="shared" si="6"/>
        <v>109.5</v>
      </c>
      <c r="J26" s="50">
        <v>2</v>
      </c>
      <c r="K26" s="5">
        <f t="shared" si="3"/>
        <v>46.411731555717679</v>
      </c>
      <c r="L26" s="74">
        <f t="shared" si="4"/>
        <v>4.8234750558180215</v>
      </c>
    </row>
    <row r="27" spans="2:24">
      <c r="B27" s="4">
        <v>5.75</v>
      </c>
      <c r="C27" s="45">
        <v>5.76</v>
      </c>
      <c r="D27" s="46">
        <v>931.3</v>
      </c>
      <c r="E27" s="46">
        <v>602.70000000000005</v>
      </c>
      <c r="F27" s="46">
        <v>-3.5</v>
      </c>
      <c r="G27" s="50"/>
      <c r="H27" s="50">
        <f t="shared" si="5"/>
        <v>-28.700000000000045</v>
      </c>
      <c r="I27" s="50">
        <f t="shared" si="6"/>
        <v>62.700000000000045</v>
      </c>
      <c r="J27" s="50">
        <v>2</v>
      </c>
      <c r="K27" s="5">
        <f t="shared" si="3"/>
        <v>21.37647253407355</v>
      </c>
      <c r="L27" s="74">
        <f t="shared" si="4"/>
        <v>2.2257554563495661</v>
      </c>
    </row>
    <row r="28" spans="2:24">
      <c r="B28" s="4">
        <v>6</v>
      </c>
      <c r="C28" s="45">
        <v>6</v>
      </c>
      <c r="D28" s="46">
        <v>914.2</v>
      </c>
      <c r="E28" s="46">
        <v>612.9</v>
      </c>
      <c r="F28" s="46">
        <v>4</v>
      </c>
      <c r="G28" s="50"/>
      <c r="H28" s="50">
        <f t="shared" si="5"/>
        <v>-45.799999999999955</v>
      </c>
      <c r="I28" s="50">
        <f t="shared" si="6"/>
        <v>72.899999999999977</v>
      </c>
      <c r="J28" s="50">
        <v>2</v>
      </c>
      <c r="K28" s="5">
        <f t="shared" si="3"/>
        <v>26.688911648847714</v>
      </c>
      <c r="L28" s="74">
        <f t="shared" si="4"/>
        <v>2.7781153614386396</v>
      </c>
    </row>
    <row r="29" spans="2:24">
      <c r="B29" s="4">
        <v>6.25</v>
      </c>
      <c r="C29" s="45">
        <v>6.26</v>
      </c>
      <c r="D29" s="46">
        <v>942</v>
      </c>
      <c r="E29" s="46">
        <v>599</v>
      </c>
      <c r="F29" s="46">
        <v>-3.9</v>
      </c>
      <c r="G29" s="50"/>
      <c r="H29" s="50">
        <f t="shared" si="5"/>
        <v>-18</v>
      </c>
      <c r="I29" s="50">
        <f t="shared" si="6"/>
        <v>59</v>
      </c>
      <c r="J29" s="50">
        <v>2</v>
      </c>
      <c r="K29" s="5">
        <f t="shared" si="3"/>
        <v>19.122251436481008</v>
      </c>
      <c r="L29" s="74">
        <f t="shared" si="4"/>
        <v>1.9912421095691384</v>
      </c>
    </row>
    <row r="30" spans="2:24">
      <c r="B30" s="4">
        <v>6.5</v>
      </c>
      <c r="C30" s="45">
        <v>6.5</v>
      </c>
      <c r="D30" s="46">
        <v>927.6</v>
      </c>
      <c r="E30" s="46">
        <v>596.20000000000005</v>
      </c>
      <c r="F30" s="46">
        <v>-4.4000000000000004</v>
      </c>
      <c r="G30" s="50"/>
      <c r="H30" s="50">
        <f t="shared" si="5"/>
        <v>-32.399999999999977</v>
      </c>
      <c r="I30" s="50">
        <f t="shared" si="6"/>
        <v>56.200000000000045</v>
      </c>
      <c r="J30" s="50">
        <v>2</v>
      </c>
      <c r="K30" s="5">
        <f t="shared" si="3"/>
        <v>20.109898557675532</v>
      </c>
      <c r="L30" s="74">
        <f t="shared" si="4"/>
        <v>2.0939986662113679</v>
      </c>
    </row>
    <row r="31" spans="2:24">
      <c r="B31" s="4">
        <v>6.75</v>
      </c>
      <c r="C31" s="45">
        <v>6.76</v>
      </c>
      <c r="D31" s="46">
        <v>933.2</v>
      </c>
      <c r="E31" s="46">
        <v>591</v>
      </c>
      <c r="F31" s="46">
        <v>-3.5</v>
      </c>
      <c r="G31" s="50"/>
      <c r="H31" s="50">
        <f t="shared" si="5"/>
        <v>-26.799999999999955</v>
      </c>
      <c r="I31" s="50">
        <f t="shared" si="6"/>
        <v>51</v>
      </c>
      <c r="J31" s="50">
        <v>2</v>
      </c>
      <c r="K31" s="5">
        <f t="shared" si="3"/>
        <v>17.859982194839944</v>
      </c>
      <c r="L31" s="74">
        <f t="shared" si="4"/>
        <v>1.8598948128005512</v>
      </c>
    </row>
    <row r="32" spans="2:24">
      <c r="B32" s="4">
        <v>7</v>
      </c>
      <c r="C32" s="45">
        <v>7</v>
      </c>
      <c r="D32" s="46">
        <v>909</v>
      </c>
      <c r="E32" s="46">
        <v>618.1</v>
      </c>
      <c r="F32" s="46">
        <v>-3.5</v>
      </c>
      <c r="G32" s="50"/>
      <c r="H32" s="50">
        <f t="shared" si="5"/>
        <v>-51</v>
      </c>
      <c r="I32" s="50">
        <f t="shared" si="6"/>
        <v>78.100000000000023</v>
      </c>
      <c r="J32" s="50">
        <v>2</v>
      </c>
      <c r="K32" s="5">
        <f t="shared" si="3"/>
        <v>28.915888729209072</v>
      </c>
      <c r="L32" s="74">
        <f t="shared" si="4"/>
        <v>3.0095171834265146</v>
      </c>
    </row>
    <row r="33" spans="2:12">
      <c r="B33" s="4">
        <v>7.25</v>
      </c>
      <c r="C33" s="45">
        <v>7.25</v>
      </c>
      <c r="D33" s="46">
        <v>891.9</v>
      </c>
      <c r="E33" s="46">
        <v>629.5</v>
      </c>
      <c r="F33" s="46">
        <v>6.3</v>
      </c>
      <c r="G33" s="50"/>
      <c r="H33" s="50">
        <f t="shared" si="5"/>
        <v>-68.100000000000023</v>
      </c>
      <c r="I33" s="50">
        <f t="shared" si="6"/>
        <v>89.5</v>
      </c>
      <c r="J33" s="50">
        <v>2</v>
      </c>
      <c r="K33" s="5">
        <f t="shared" si="3"/>
        <v>34.863438528062609</v>
      </c>
      <c r="L33" s="74">
        <f t="shared" si="4"/>
        <v>3.6270162384672875</v>
      </c>
    </row>
    <row r="34" spans="2:12">
      <c r="B34" s="4">
        <v>7.5</v>
      </c>
      <c r="C34" s="45">
        <v>7.5</v>
      </c>
      <c r="D34" s="46">
        <v>878.6</v>
      </c>
      <c r="E34" s="46">
        <v>624.29999999999995</v>
      </c>
      <c r="F34" s="46">
        <v>-4.5</v>
      </c>
      <c r="G34" s="50"/>
      <c r="H34" s="50">
        <f t="shared" si="5"/>
        <v>-81.399999999999977</v>
      </c>
      <c r="I34" s="50">
        <f t="shared" si="6"/>
        <v>84.299999999999955</v>
      </c>
      <c r="J34" s="50">
        <v>2</v>
      </c>
      <c r="K34" s="5">
        <f t="shared" si="3"/>
        <v>36.327516361568115</v>
      </c>
      <c r="L34" s="74">
        <f t="shared" si="4"/>
        <v>3.7788990366472475</v>
      </c>
    </row>
    <row r="35" spans="2:12">
      <c r="B35" s="4">
        <v>7.75</v>
      </c>
      <c r="C35" s="35" t="s">
        <v>263</v>
      </c>
      <c r="D35" s="36" t="s">
        <v>264</v>
      </c>
      <c r="E35" s="36" t="s">
        <v>264</v>
      </c>
      <c r="F35" s="36" t="s">
        <v>264</v>
      </c>
      <c r="G35" s="6" t="s">
        <v>261</v>
      </c>
      <c r="H35" s="6" t="s">
        <v>265</v>
      </c>
      <c r="I35" s="8" t="s">
        <v>266</v>
      </c>
      <c r="J35" s="8" t="s">
        <v>25</v>
      </c>
      <c r="K35" s="8" t="s">
        <v>25</v>
      </c>
      <c r="L35" s="8" t="s">
        <v>25</v>
      </c>
    </row>
    <row r="36" spans="2:12">
      <c r="B36" s="4">
        <v>8</v>
      </c>
      <c r="C36" s="45">
        <v>8.01</v>
      </c>
      <c r="D36" s="46">
        <v>878.6</v>
      </c>
      <c r="E36" s="46">
        <v>633.6</v>
      </c>
      <c r="F36" s="46">
        <v>5.4</v>
      </c>
      <c r="G36" s="50"/>
      <c r="H36" s="50">
        <f t="shared" si="5"/>
        <v>-81.399999999999977</v>
      </c>
      <c r="I36" s="50">
        <f t="shared" si="6"/>
        <v>93.600000000000023</v>
      </c>
      <c r="J36" s="50">
        <v>2</v>
      </c>
      <c r="K36" s="5">
        <f t="shared" si="3"/>
        <v>38.453647577310527</v>
      </c>
      <c r="L36" s="74">
        <f t="shared" si="4"/>
        <v>3.9993677339038345</v>
      </c>
    </row>
    <row r="37" spans="2:12">
      <c r="B37" s="4">
        <v>8.25</v>
      </c>
      <c r="C37" s="45">
        <v>8.26</v>
      </c>
      <c r="D37" s="46">
        <v>898</v>
      </c>
      <c r="E37" s="46">
        <v>603.70000000000005</v>
      </c>
      <c r="F37" s="46">
        <v>5.0999999999999996</v>
      </c>
      <c r="G37" s="50"/>
      <c r="H37" s="50">
        <f t="shared" si="5"/>
        <v>-62</v>
      </c>
      <c r="I37" s="50">
        <f t="shared" si="6"/>
        <v>63.700000000000045</v>
      </c>
      <c r="J37" s="50">
        <v>2</v>
      </c>
      <c r="K37" s="5">
        <f t="shared" si="3"/>
        <v>27.556349703834151</v>
      </c>
      <c r="L37" s="74">
        <f t="shared" si="4"/>
        <v>2.8682607395054385</v>
      </c>
    </row>
    <row r="38" spans="2:12">
      <c r="B38" s="4">
        <v>8.5</v>
      </c>
      <c r="C38" s="30">
        <v>8.5</v>
      </c>
      <c r="D38" s="46">
        <v>856</v>
      </c>
      <c r="E38" s="46">
        <v>643.4</v>
      </c>
      <c r="F38" s="46">
        <v>4</v>
      </c>
      <c r="G38" s="37"/>
      <c r="H38" s="50">
        <f t="shared" si="5"/>
        <v>-104</v>
      </c>
      <c r="I38" s="50">
        <f t="shared" si="6"/>
        <v>103.39999999999998</v>
      </c>
      <c r="J38" s="50">
        <v>2</v>
      </c>
      <c r="K38" s="5">
        <f t="shared" si="3"/>
        <v>45.462913632982215</v>
      </c>
      <c r="L38" s="74">
        <f t="shared" si="4"/>
        <v>4.7253175301565573</v>
      </c>
    </row>
    <row r="39" spans="2:12">
      <c r="B39" s="4">
        <v>8.75</v>
      </c>
      <c r="C39" s="45">
        <v>8.76</v>
      </c>
      <c r="D39" s="46">
        <v>847.6</v>
      </c>
      <c r="E39" s="46">
        <v>640</v>
      </c>
      <c r="F39" s="46">
        <v>4.5</v>
      </c>
      <c r="G39" s="50"/>
      <c r="H39" s="50">
        <f t="shared" si="5"/>
        <v>-112.39999999999998</v>
      </c>
      <c r="I39" s="50">
        <f t="shared" si="6"/>
        <v>100</v>
      </c>
      <c r="J39" s="50">
        <v>2</v>
      </c>
      <c r="K39" s="5">
        <f t="shared" si="3"/>
        <v>46.638013851363773</v>
      </c>
      <c r="L39" s="74">
        <f t="shared" si="4"/>
        <v>4.8468803416181601</v>
      </c>
    </row>
    <row r="40" spans="2:12">
      <c r="B40" s="4">
        <v>9</v>
      </c>
      <c r="C40" s="45">
        <v>9</v>
      </c>
      <c r="D40" s="46">
        <v>846</v>
      </c>
      <c r="E40" s="46">
        <v>643.5</v>
      </c>
      <c r="F40" s="46">
        <v>5.9</v>
      </c>
      <c r="G40" s="50"/>
      <c r="H40" s="50">
        <f t="shared" si="5"/>
        <v>-114</v>
      </c>
      <c r="I40" s="50">
        <f t="shared" si="6"/>
        <v>103.5</v>
      </c>
      <c r="J40" s="50">
        <v>2</v>
      </c>
      <c r="K40" s="5">
        <f t="shared" si="3"/>
        <v>47.732199037965977</v>
      </c>
      <c r="L40" s="74">
        <f t="shared" si="4"/>
        <v>4.9600332926647486</v>
      </c>
    </row>
    <row r="41" spans="2:12">
      <c r="B41" s="4">
        <v>9.25</v>
      </c>
      <c r="C41" s="45">
        <v>9.26</v>
      </c>
      <c r="D41" s="46">
        <v>852.3</v>
      </c>
      <c r="E41" s="46">
        <v>646.4</v>
      </c>
      <c r="F41" s="46">
        <v>4</v>
      </c>
      <c r="G41" s="50"/>
      <c r="H41" s="50">
        <f t="shared" si="5"/>
        <v>-107.70000000000005</v>
      </c>
      <c r="I41" s="50">
        <f t="shared" si="6"/>
        <v>106.39999999999998</v>
      </c>
      <c r="J41" s="50">
        <v>2</v>
      </c>
      <c r="K41" s="5">
        <f t="shared" si="3"/>
        <v>46.932249306846572</v>
      </c>
      <c r="L41" s="74">
        <f t="shared" si="4"/>
        <v>4.8773118694260713</v>
      </c>
    </row>
    <row r="42" spans="2:12">
      <c r="B42" s="4">
        <v>9.5</v>
      </c>
      <c r="C42" s="45">
        <v>9.5</v>
      </c>
      <c r="D42" s="46">
        <v>885.6</v>
      </c>
      <c r="E42" s="46">
        <v>615.5</v>
      </c>
      <c r="F42" s="46">
        <v>5</v>
      </c>
      <c r="G42" s="50"/>
      <c r="H42" s="50">
        <f t="shared" si="5"/>
        <v>-74.399999999999977</v>
      </c>
      <c r="I42" s="50">
        <f t="shared" si="6"/>
        <v>75.5</v>
      </c>
      <c r="J42" s="50">
        <v>2</v>
      </c>
      <c r="K42" s="5">
        <f t="shared" si="3"/>
        <v>32.85942971203243</v>
      </c>
      <c r="L42" s="74">
        <f t="shared" si="4"/>
        <v>3.419038878847668</v>
      </c>
    </row>
    <row r="43" spans="2:12">
      <c r="B43" s="4">
        <v>9.75</v>
      </c>
      <c r="C43" s="45">
        <v>9.75</v>
      </c>
      <c r="D43" s="46">
        <v>888.3</v>
      </c>
      <c r="E43" s="46">
        <v>606.70000000000005</v>
      </c>
      <c r="F43" s="46">
        <v>-4.4000000000000004</v>
      </c>
      <c r="G43" s="50"/>
      <c r="H43" s="50">
        <f t="shared" si="5"/>
        <v>-71.700000000000045</v>
      </c>
      <c r="I43" s="50">
        <f t="shared" si="6"/>
        <v>66.700000000000045</v>
      </c>
      <c r="J43" s="50">
        <v>2</v>
      </c>
      <c r="K43" s="5">
        <f t="shared" si="3"/>
        <v>30.357500852342923</v>
      </c>
      <c r="L43" s="74">
        <f t="shared" si="4"/>
        <v>3.1592610148617286</v>
      </c>
    </row>
    <row r="44" spans="2:12">
      <c r="B44" s="4">
        <v>10</v>
      </c>
      <c r="C44" s="45">
        <v>9.99</v>
      </c>
      <c r="D44" s="46">
        <v>857</v>
      </c>
      <c r="E44" s="46">
        <v>633</v>
      </c>
      <c r="F44" s="46">
        <v>-3.7</v>
      </c>
      <c r="G44" s="50"/>
      <c r="H44" s="50">
        <f t="shared" si="5"/>
        <v>-103</v>
      </c>
      <c r="I44" s="50">
        <f t="shared" si="6"/>
        <v>93</v>
      </c>
      <c r="J44" s="50">
        <v>2</v>
      </c>
      <c r="K44" s="5">
        <f t="shared" si="3"/>
        <v>43.019690840358209</v>
      </c>
      <c r="L44" s="74">
        <f t="shared" si="4"/>
        <v>4.4724335487604119</v>
      </c>
    </row>
    <row r="45" spans="2:12">
      <c r="B45" s="62" t="s">
        <v>201</v>
      </c>
      <c r="G45" s="34" t="s">
        <v>262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62" customWidth="1"/>
    <col min="6" max="6" width="24.7109375" style="62" customWidth="1"/>
    <col min="7" max="7" width="11.42578125" style="62" customWidth="1"/>
    <col min="8" max="9" width="23" style="62" customWidth="1"/>
    <col min="10" max="10" width="13.1406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5</v>
      </c>
      <c r="D5" s="37">
        <v>963</v>
      </c>
      <c r="E5" s="46">
        <v>538</v>
      </c>
      <c r="F5" s="46">
        <v>1</v>
      </c>
      <c r="G5" s="50"/>
      <c r="H5" s="50">
        <f>D5-(1920/2)</f>
        <v>3</v>
      </c>
      <c r="I5" s="50">
        <f>E5-(1080/2)</f>
        <v>-2</v>
      </c>
      <c r="J5" s="50">
        <v>4</v>
      </c>
      <c r="K5" s="5">
        <f t="shared" ref="K5" si="0">((H5*0.31)^2 + (I5*0.31)^2)^0.5</f>
        <v>1.1177208953938367</v>
      </c>
      <c r="L5" s="74">
        <f t="shared" ref="L5" si="1">ATAN(K5/550)/PI()*180</f>
        <v>0.11643745785263579</v>
      </c>
      <c r="N5" s="32" t="s">
        <v>35</v>
      </c>
      <c r="O5" s="31">
        <v>-4.9779999999999998</v>
      </c>
      <c r="P5" s="31">
        <v>5.9683000000000002</v>
      </c>
      <c r="Q5" s="31">
        <v>-17.7</v>
      </c>
      <c r="R5" s="33">
        <v>7.6</v>
      </c>
      <c r="T5" s="24" t="s">
        <v>40</v>
      </c>
      <c r="U5" s="25">
        <f>O5*0.032</f>
        <v>-0.15929599999999999</v>
      </c>
      <c r="V5" s="25">
        <f t="shared" ref="V5:X6" si="2">P5*0.032</f>
        <v>0.19098560000000001</v>
      </c>
      <c r="W5" s="25">
        <f t="shared" si="2"/>
        <v>-0.56640000000000001</v>
      </c>
      <c r="X5" s="25">
        <f t="shared" si="2"/>
        <v>0.2432</v>
      </c>
    </row>
    <row r="6" spans="2:25" ht="15.75" thickBot="1">
      <c r="B6" s="4">
        <v>0.5</v>
      </c>
      <c r="C6" s="45">
        <v>0.5</v>
      </c>
      <c r="D6" s="46">
        <v>957.2</v>
      </c>
      <c r="E6" s="46">
        <v>546.29999999999995</v>
      </c>
      <c r="F6" s="46">
        <v>0.7</v>
      </c>
      <c r="G6" s="50"/>
      <c r="H6" s="50">
        <f>D6-(1920/2)</f>
        <v>-2.7999999999999545</v>
      </c>
      <c r="I6" s="50">
        <f>E6-(1080/2)</f>
        <v>6.2999999999999545</v>
      </c>
      <c r="J6" s="50">
        <v>3</v>
      </c>
      <c r="K6" s="5">
        <f t="shared" ref="K6" si="3">((H6*0.31)^2 + (I6*0.31)^2)^0.5</f>
        <v>2.1372021429897363</v>
      </c>
      <c r="L6" s="74">
        <f t="shared" ref="L6" si="4">ATAN(K6/550)/PI()*180</f>
        <v>0.22264008442896141</v>
      </c>
      <c r="N6" s="47" t="s">
        <v>36</v>
      </c>
      <c r="O6" s="11">
        <v>8.3670000000000009</v>
      </c>
      <c r="P6" s="11">
        <v>12.3765</v>
      </c>
      <c r="Q6" s="11">
        <v>-15.8</v>
      </c>
      <c r="R6" s="12">
        <v>36.1</v>
      </c>
      <c r="T6" s="26" t="s">
        <v>41</v>
      </c>
      <c r="U6" s="25">
        <f>O6*0.032</f>
        <v>0.26774400000000004</v>
      </c>
      <c r="V6" s="25">
        <f t="shared" si="2"/>
        <v>0.39604800000000001</v>
      </c>
      <c r="W6" s="25">
        <f t="shared" si="2"/>
        <v>-0.50560000000000005</v>
      </c>
      <c r="X6" s="25">
        <f t="shared" si="2"/>
        <v>1.1552</v>
      </c>
    </row>
    <row r="7" spans="2:25" ht="17.25" thickBot="1">
      <c r="B7" s="4">
        <v>0.75</v>
      </c>
      <c r="C7" s="35" t="s">
        <v>271</v>
      </c>
      <c r="D7" s="36" t="s">
        <v>264</v>
      </c>
      <c r="E7" s="36" t="s">
        <v>264</v>
      </c>
      <c r="F7" s="36" t="s">
        <v>264</v>
      </c>
      <c r="G7" s="6" t="s">
        <v>267</v>
      </c>
      <c r="H7" s="6" t="s">
        <v>265</v>
      </c>
      <c r="I7" s="8" t="s">
        <v>265</v>
      </c>
      <c r="J7" s="8" t="s">
        <v>25</v>
      </c>
      <c r="K7" s="8" t="s">
        <v>25</v>
      </c>
      <c r="L7" s="8" t="s">
        <v>25</v>
      </c>
      <c r="N7" s="48" t="s">
        <v>85</v>
      </c>
      <c r="O7" s="13">
        <v>-5.5599999999999998E-3</v>
      </c>
      <c r="P7" s="13">
        <v>0.8982</v>
      </c>
      <c r="Q7" s="13">
        <v>-2.7</v>
      </c>
      <c r="R7" s="14">
        <v>1.6</v>
      </c>
    </row>
    <row r="8" spans="2:25" ht="24">
      <c r="B8" s="4">
        <v>1</v>
      </c>
      <c r="C8" s="45">
        <v>1</v>
      </c>
      <c r="D8" s="46">
        <v>953.7</v>
      </c>
      <c r="E8" s="46">
        <v>559.9</v>
      </c>
      <c r="F8" s="46">
        <v>-2.7</v>
      </c>
      <c r="G8" s="50"/>
      <c r="H8" s="50">
        <f t="shared" ref="H8:H17" si="5">D8-(1920/2)</f>
        <v>-6.2999999999999545</v>
      </c>
      <c r="I8" s="50">
        <f t="shared" ref="I8:I17" si="6">E8-(1080/2)</f>
        <v>19.899999999999977</v>
      </c>
      <c r="J8" s="50">
        <v>2</v>
      </c>
      <c r="K8" s="5">
        <f t="shared" ref="K8:K17" si="7">((H8*0.31)^2 + (I8*0.31)^2)^0.5</f>
        <v>6.4707627062039492</v>
      </c>
      <c r="L8" s="74">
        <f t="shared" ref="L8:L17" si="8">ATAN(K8/550)/PI()*180</f>
        <v>0.67405507082694904</v>
      </c>
      <c r="N8" s="17" t="s">
        <v>70</v>
      </c>
      <c r="O8" s="126"/>
      <c r="P8" s="19">
        <v>0.158</v>
      </c>
      <c r="Q8" s="15"/>
      <c r="T8" s="28" t="s">
        <v>76</v>
      </c>
      <c r="U8">
        <f>2*1.14*PI()*V5*V6*(1-(P8)^2)^0.5</f>
        <v>0.53498732530865423</v>
      </c>
    </row>
    <row r="9" spans="2:25" ht="18">
      <c r="B9" s="4">
        <v>1.25</v>
      </c>
      <c r="C9" s="45">
        <v>1.25</v>
      </c>
      <c r="D9" s="46">
        <v>960</v>
      </c>
      <c r="E9" s="46">
        <v>549.29999999999995</v>
      </c>
      <c r="F9" s="46">
        <v>-0.7</v>
      </c>
      <c r="G9" s="50"/>
      <c r="H9" s="50">
        <f t="shared" si="5"/>
        <v>0</v>
      </c>
      <c r="I9" s="50">
        <f t="shared" si="6"/>
        <v>9.2999999999999545</v>
      </c>
      <c r="J9" s="50">
        <v>1</v>
      </c>
      <c r="K9" s="5">
        <f t="shared" si="7"/>
        <v>2.8829999999999858</v>
      </c>
      <c r="L9" s="74">
        <f t="shared" si="8"/>
        <v>0.30033130811307512</v>
      </c>
      <c r="N9" s="17" t="s">
        <v>69</v>
      </c>
      <c r="O9" s="127"/>
      <c r="P9" s="20">
        <v>0.35699999999999998</v>
      </c>
      <c r="Q9" s="15"/>
      <c r="T9" t="s">
        <v>42</v>
      </c>
    </row>
    <row r="10" spans="2:25" ht="18" thickBot="1">
      <c r="B10" s="4">
        <v>1.5</v>
      </c>
      <c r="C10" s="45">
        <v>1.51</v>
      </c>
      <c r="D10" s="46">
        <v>953</v>
      </c>
      <c r="E10" s="46">
        <v>540</v>
      </c>
      <c r="F10" s="46">
        <v>0.4</v>
      </c>
      <c r="G10" s="50"/>
      <c r="H10" s="50">
        <f t="shared" si="5"/>
        <v>-7</v>
      </c>
      <c r="I10" s="50">
        <f t="shared" si="6"/>
        <v>0</v>
      </c>
      <c r="J10" s="50">
        <v>2</v>
      </c>
      <c r="K10" s="5">
        <f t="shared" si="7"/>
        <v>2.17</v>
      </c>
      <c r="L10" s="74">
        <f t="shared" si="8"/>
        <v>0.22605672074106634</v>
      </c>
      <c r="N10" s="18" t="s">
        <v>34</v>
      </c>
      <c r="O10" s="128"/>
      <c r="P10" s="14">
        <v>36</v>
      </c>
      <c r="T10" t="s">
        <v>38</v>
      </c>
    </row>
    <row r="11" spans="2:25" ht="16.5">
      <c r="B11" s="4">
        <v>1.75</v>
      </c>
      <c r="C11" s="45">
        <v>1.75</v>
      </c>
      <c r="D11" s="46">
        <v>964.4</v>
      </c>
      <c r="E11" s="46">
        <v>560.4</v>
      </c>
      <c r="F11" s="46">
        <v>0.7</v>
      </c>
      <c r="G11" s="50"/>
      <c r="H11" s="50">
        <f t="shared" si="5"/>
        <v>4.3999999999999773</v>
      </c>
      <c r="I11" s="50">
        <f t="shared" si="6"/>
        <v>20.399999999999977</v>
      </c>
      <c r="J11" s="50">
        <v>1</v>
      </c>
      <c r="K11" s="5">
        <f t="shared" si="7"/>
        <v>6.4694259405298</v>
      </c>
      <c r="L11" s="74">
        <f t="shared" si="8"/>
        <v>0.6739158336749913</v>
      </c>
      <c r="T11" t="s">
        <v>43</v>
      </c>
    </row>
    <row r="12" spans="2:25" ht="16.5">
      <c r="B12" s="4">
        <v>2</v>
      </c>
      <c r="C12" s="45">
        <v>2</v>
      </c>
      <c r="D12" s="46">
        <v>953.1</v>
      </c>
      <c r="E12" s="46">
        <v>551</v>
      </c>
      <c r="F12" s="46">
        <v>-0.2</v>
      </c>
      <c r="G12" s="50"/>
      <c r="H12" s="50">
        <f t="shared" si="5"/>
        <v>-6.8999999999999773</v>
      </c>
      <c r="I12" s="50">
        <f t="shared" si="6"/>
        <v>11</v>
      </c>
      <c r="J12" s="50">
        <v>2</v>
      </c>
      <c r="K12" s="5">
        <f t="shared" si="7"/>
        <v>4.0253473142078029</v>
      </c>
      <c r="L12" s="74">
        <f t="shared" si="8"/>
        <v>0.41932962602423102</v>
      </c>
      <c r="T12" s="29"/>
    </row>
    <row r="13" spans="2:25" ht="17.25">
      <c r="B13" s="4">
        <v>2.25</v>
      </c>
      <c r="C13" s="45">
        <v>2.25</v>
      </c>
      <c r="D13" s="46">
        <v>955</v>
      </c>
      <c r="E13" s="46">
        <v>541.1</v>
      </c>
      <c r="F13" s="46">
        <v>0.2</v>
      </c>
      <c r="G13" s="50"/>
      <c r="H13" s="50">
        <f t="shared" si="5"/>
        <v>-5</v>
      </c>
      <c r="I13" s="50">
        <f t="shared" si="6"/>
        <v>1.1000000000000227</v>
      </c>
      <c r="J13" s="50">
        <v>2</v>
      </c>
      <c r="K13" s="5">
        <f t="shared" si="7"/>
        <v>1.5870667912851069</v>
      </c>
      <c r="L13" s="74">
        <f t="shared" si="8"/>
        <v>0.16533086647888731</v>
      </c>
      <c r="T13" s="28" t="s">
        <v>77</v>
      </c>
      <c r="U13">
        <f>2*1.14*PI()*P5*P6*(1-(P8)^2)^0.5</f>
        <v>522.44855987173253</v>
      </c>
    </row>
    <row r="14" spans="2:25" ht="15.75" thickBot="1">
      <c r="B14" s="4">
        <v>2.5</v>
      </c>
      <c r="C14" s="45">
        <v>2.5</v>
      </c>
      <c r="D14" s="46">
        <v>956</v>
      </c>
      <c r="E14" s="46">
        <v>548</v>
      </c>
      <c r="F14" s="46">
        <v>0.2</v>
      </c>
      <c r="G14" s="50"/>
      <c r="H14" s="50">
        <f t="shared" si="5"/>
        <v>-4</v>
      </c>
      <c r="I14" s="50">
        <f t="shared" si="6"/>
        <v>8</v>
      </c>
      <c r="J14" s="50">
        <v>2</v>
      </c>
      <c r="K14" s="5">
        <f t="shared" si="7"/>
        <v>2.7727242920997393</v>
      </c>
      <c r="L14" s="74">
        <f t="shared" si="8"/>
        <v>0.28884373429652715</v>
      </c>
    </row>
    <row r="15" spans="2:25" ht="26.25" thickBot="1">
      <c r="B15" s="4">
        <v>2.75</v>
      </c>
      <c r="C15" s="45">
        <v>2.75</v>
      </c>
      <c r="D15" s="46">
        <v>949.8</v>
      </c>
      <c r="E15" s="46">
        <v>544.4</v>
      </c>
      <c r="F15" s="46">
        <v>0.8</v>
      </c>
      <c r="G15" s="50"/>
      <c r="H15" s="50">
        <f t="shared" si="5"/>
        <v>-10.200000000000045</v>
      </c>
      <c r="I15" s="50">
        <f t="shared" si="6"/>
        <v>4.3999999999999773</v>
      </c>
      <c r="J15" s="50">
        <v>2</v>
      </c>
      <c r="K15" s="5">
        <f t="shared" si="7"/>
        <v>3.4436521310957162</v>
      </c>
      <c r="L15" s="74">
        <f t="shared" si="8"/>
        <v>0.35873482723901207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.01</v>
      </c>
      <c r="D16" s="46">
        <v>958</v>
      </c>
      <c r="E16" s="46">
        <v>542.70000000000005</v>
      </c>
      <c r="F16" s="46">
        <v>-0.3</v>
      </c>
      <c r="G16" s="50"/>
      <c r="H16" s="50">
        <f t="shared" si="5"/>
        <v>-2</v>
      </c>
      <c r="I16" s="50">
        <f t="shared" si="6"/>
        <v>2.7000000000000455</v>
      </c>
      <c r="J16" s="50">
        <v>2</v>
      </c>
      <c r="K16" s="5">
        <f t="shared" si="7"/>
        <v>1.0416184522175207</v>
      </c>
      <c r="L16" s="74">
        <f t="shared" si="8"/>
        <v>0.10850958149790871</v>
      </c>
      <c r="T16" s="78" t="s">
        <v>350</v>
      </c>
      <c r="U16" s="79">
        <v>36</v>
      </c>
      <c r="V16" s="79">
        <v>0.47699999999999998</v>
      </c>
      <c r="W16" s="79">
        <v>0.25219999999999998</v>
      </c>
      <c r="X16" s="79">
        <v>0.06</v>
      </c>
      <c r="Y16" s="80">
        <v>1.17</v>
      </c>
    </row>
    <row r="17" spans="2:24">
      <c r="B17" s="4">
        <v>3.25</v>
      </c>
      <c r="C17" s="45">
        <v>3.26</v>
      </c>
      <c r="D17" s="46">
        <v>953.9</v>
      </c>
      <c r="E17" s="46">
        <v>546</v>
      </c>
      <c r="F17" s="46">
        <v>0.5</v>
      </c>
      <c r="G17" s="50"/>
      <c r="H17" s="50">
        <f t="shared" si="5"/>
        <v>-6.1000000000000227</v>
      </c>
      <c r="I17" s="50">
        <f t="shared" si="6"/>
        <v>6</v>
      </c>
      <c r="J17" s="50">
        <v>2</v>
      </c>
      <c r="K17" s="5">
        <f t="shared" si="7"/>
        <v>2.6524481144784016</v>
      </c>
      <c r="L17" s="74">
        <f t="shared" si="8"/>
        <v>0.27631437119963981</v>
      </c>
    </row>
    <row r="18" spans="2:24">
      <c r="B18" s="4">
        <v>3.5</v>
      </c>
      <c r="C18" s="35" t="s">
        <v>271</v>
      </c>
      <c r="D18" s="36" t="s">
        <v>264</v>
      </c>
      <c r="E18" s="36" t="s">
        <v>264</v>
      </c>
      <c r="F18" s="36" t="s">
        <v>264</v>
      </c>
      <c r="G18" s="6" t="s">
        <v>268</v>
      </c>
      <c r="H18" s="6" t="s">
        <v>265</v>
      </c>
      <c r="I18" s="8" t="s">
        <v>265</v>
      </c>
      <c r="J18" s="8" t="s">
        <v>25</v>
      </c>
      <c r="K18" s="8" t="s">
        <v>25</v>
      </c>
      <c r="L18" s="8" t="s">
        <v>25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6</v>
      </c>
      <c r="D19" s="46">
        <v>950</v>
      </c>
      <c r="E19" s="46">
        <v>566.1</v>
      </c>
      <c r="F19" s="46">
        <v>-0.9</v>
      </c>
      <c r="G19" s="50"/>
      <c r="H19" s="50">
        <f t="shared" ref="H19:H25" si="9">D19-(1920/2)</f>
        <v>-10</v>
      </c>
      <c r="I19" s="50">
        <f t="shared" ref="I19:I25" si="10">E19-(1080/2)</f>
        <v>26.100000000000023</v>
      </c>
      <c r="J19" s="50">
        <v>2</v>
      </c>
      <c r="K19" s="5">
        <f t="shared" ref="K19:K25" si="11">((H19*0.31)^2 + (I19*0.31)^2)^0.5</f>
        <v>8.6645415920289803</v>
      </c>
      <c r="L19" s="74">
        <f t="shared" ref="L19:L25" si="12">ATAN(K19/550)/PI()*180</f>
        <v>0.90254654887554542</v>
      </c>
      <c r="T19" s="72" t="s">
        <v>361</v>
      </c>
      <c r="U19" s="72">
        <v>7</v>
      </c>
      <c r="V19" s="72">
        <v>20</v>
      </c>
      <c r="W19" s="72">
        <v>7</v>
      </c>
      <c r="X19" s="72">
        <v>2</v>
      </c>
    </row>
    <row r="20" spans="2:24">
      <c r="B20" s="4">
        <v>4</v>
      </c>
      <c r="C20" s="45">
        <v>4</v>
      </c>
      <c r="D20" s="46">
        <v>955.4</v>
      </c>
      <c r="E20" s="46">
        <v>563.6</v>
      </c>
      <c r="F20" s="46">
        <v>-0.3</v>
      </c>
      <c r="G20" s="50"/>
      <c r="H20" s="50">
        <f t="shared" si="9"/>
        <v>-4.6000000000000227</v>
      </c>
      <c r="I20" s="50">
        <f t="shared" si="10"/>
        <v>23.600000000000023</v>
      </c>
      <c r="J20" s="50">
        <v>2</v>
      </c>
      <c r="K20" s="5">
        <f t="shared" si="11"/>
        <v>7.453679091562778</v>
      </c>
      <c r="L20" s="74">
        <f t="shared" si="12"/>
        <v>0.77643311219412281</v>
      </c>
      <c r="T20" s="72" t="s">
        <v>352</v>
      </c>
      <c r="U20" s="5">
        <f>U19/36*100</f>
        <v>19.444444444444446</v>
      </c>
      <c r="V20" s="5">
        <f t="shared" ref="V20:X20" si="13">V19/36*100</f>
        <v>55.555555555555557</v>
      </c>
      <c r="W20" s="5">
        <f t="shared" si="13"/>
        <v>19.444444444444446</v>
      </c>
      <c r="X20" s="5">
        <f t="shared" si="13"/>
        <v>5.5555555555555554</v>
      </c>
    </row>
    <row r="21" spans="2:24">
      <c r="B21" s="4">
        <v>4.25</v>
      </c>
      <c r="C21" s="45">
        <v>4.26</v>
      </c>
      <c r="D21" s="46">
        <v>961</v>
      </c>
      <c r="E21" s="46">
        <v>548.1</v>
      </c>
      <c r="F21" s="46">
        <v>-0.4</v>
      </c>
      <c r="G21" s="50"/>
      <c r="H21" s="50">
        <f t="shared" si="9"/>
        <v>1</v>
      </c>
      <c r="I21" s="50">
        <f t="shared" si="10"/>
        <v>8.1000000000000227</v>
      </c>
      <c r="J21" s="50">
        <v>1</v>
      </c>
      <c r="K21" s="5">
        <f t="shared" si="11"/>
        <v>2.5300634379398543</v>
      </c>
      <c r="L21" s="74">
        <f t="shared" si="12"/>
        <v>0.26356533525639425</v>
      </c>
    </row>
    <row r="22" spans="2:24">
      <c r="B22" s="4">
        <v>4.5</v>
      </c>
      <c r="C22" s="45">
        <v>4.5</v>
      </c>
      <c r="D22" s="46">
        <v>955</v>
      </c>
      <c r="E22" s="46">
        <v>536.9</v>
      </c>
      <c r="F22" s="46">
        <v>0.2</v>
      </c>
      <c r="G22" s="50"/>
      <c r="H22" s="50">
        <f t="shared" si="9"/>
        <v>-5</v>
      </c>
      <c r="I22" s="50">
        <f t="shared" si="10"/>
        <v>-3.1000000000000227</v>
      </c>
      <c r="J22" s="50">
        <v>3</v>
      </c>
      <c r="K22" s="5">
        <f t="shared" si="11"/>
        <v>1.8237381939302622</v>
      </c>
      <c r="L22" s="74">
        <f t="shared" si="12"/>
        <v>0.18998566996848473</v>
      </c>
    </row>
    <row r="23" spans="2:24">
      <c r="B23" s="4">
        <v>4.75</v>
      </c>
      <c r="C23" s="45">
        <v>4.75</v>
      </c>
      <c r="D23" s="46">
        <v>958.3</v>
      </c>
      <c r="E23" s="46">
        <v>540.79999999999995</v>
      </c>
      <c r="F23" s="46">
        <v>-0.4</v>
      </c>
      <c r="G23" s="50"/>
      <c r="H23" s="50">
        <f t="shared" si="9"/>
        <v>-1.7000000000000455</v>
      </c>
      <c r="I23" s="50">
        <f t="shared" si="10"/>
        <v>0.79999999999995453</v>
      </c>
      <c r="J23" s="50">
        <v>2</v>
      </c>
      <c r="K23" s="5">
        <f t="shared" si="11"/>
        <v>0.58243712106974077</v>
      </c>
      <c r="L23" s="74">
        <f t="shared" si="12"/>
        <v>6.0674866171918099E-2</v>
      </c>
    </row>
    <row r="24" spans="2:24">
      <c r="B24" s="4">
        <v>5</v>
      </c>
      <c r="C24" s="45">
        <v>5</v>
      </c>
      <c r="D24" s="46">
        <v>958</v>
      </c>
      <c r="E24" s="46">
        <v>546</v>
      </c>
      <c r="F24" s="46">
        <v>0.8</v>
      </c>
      <c r="G24" s="50"/>
      <c r="H24" s="50">
        <f t="shared" si="9"/>
        <v>-2</v>
      </c>
      <c r="I24" s="50">
        <f t="shared" si="10"/>
        <v>6</v>
      </c>
      <c r="J24" s="50">
        <v>2</v>
      </c>
      <c r="K24" s="5">
        <f t="shared" si="11"/>
        <v>1.9606121493043951</v>
      </c>
      <c r="L24" s="74">
        <f t="shared" si="12"/>
        <v>0.20424422834848655</v>
      </c>
    </row>
    <row r="25" spans="2:24">
      <c r="B25" s="4">
        <v>5.25</v>
      </c>
      <c r="C25" s="45">
        <v>5.25</v>
      </c>
      <c r="D25" s="46">
        <v>963.9</v>
      </c>
      <c r="E25" s="46">
        <v>550.1</v>
      </c>
      <c r="F25" s="46">
        <v>0.8</v>
      </c>
      <c r="G25" s="50"/>
      <c r="H25" s="50">
        <f t="shared" si="9"/>
        <v>3.8999999999999773</v>
      </c>
      <c r="I25" s="50">
        <f t="shared" si="10"/>
        <v>10.100000000000023</v>
      </c>
      <c r="J25" s="50">
        <v>1</v>
      </c>
      <c r="K25" s="5">
        <f t="shared" si="11"/>
        <v>3.3563137517222712</v>
      </c>
      <c r="L25" s="74">
        <f t="shared" si="12"/>
        <v>0.34963677397632392</v>
      </c>
    </row>
    <row r="26" spans="2:24">
      <c r="B26" s="4">
        <v>5.5</v>
      </c>
      <c r="C26" s="35" t="s">
        <v>271</v>
      </c>
      <c r="D26" s="36" t="s">
        <v>264</v>
      </c>
      <c r="E26" s="36" t="s">
        <v>264</v>
      </c>
      <c r="F26" s="36" t="s">
        <v>264</v>
      </c>
      <c r="G26" s="6" t="s">
        <v>269</v>
      </c>
      <c r="H26" s="6" t="s">
        <v>265</v>
      </c>
      <c r="I26" s="8" t="s">
        <v>265</v>
      </c>
      <c r="J26" s="8" t="s">
        <v>25</v>
      </c>
      <c r="K26" s="8" t="s">
        <v>25</v>
      </c>
      <c r="L26" s="8" t="s">
        <v>25</v>
      </c>
    </row>
    <row r="27" spans="2:24">
      <c r="B27" s="4">
        <v>5.75</v>
      </c>
      <c r="C27" s="45">
        <v>5.75</v>
      </c>
      <c r="D27" s="46">
        <v>948.3</v>
      </c>
      <c r="E27" s="46">
        <v>534.79999999999995</v>
      </c>
      <c r="F27" s="46">
        <v>-0.8</v>
      </c>
      <c r="G27" s="50"/>
      <c r="H27" s="50">
        <f t="shared" ref="H27:H37" si="14">D27-(1920/2)</f>
        <v>-11.700000000000045</v>
      </c>
      <c r="I27" s="50">
        <f t="shared" ref="I27:I37" si="15">E27-(1080/2)</f>
        <v>-5.2000000000000455</v>
      </c>
      <c r="J27" s="50">
        <v>3</v>
      </c>
      <c r="K27" s="5">
        <f t="shared" ref="K27:K37" si="16">((H27*0.31)^2 + (I27*0.31)^2)^0.5</f>
        <v>3.9690896941238485</v>
      </c>
      <c r="L27" s="74">
        <f t="shared" ref="L27:L37" si="17">ATAN(K27/550)/PI()*180</f>
        <v>0.41346934611587677</v>
      </c>
    </row>
    <row r="28" spans="2:24">
      <c r="B28" s="4">
        <v>6</v>
      </c>
      <c r="C28" s="45">
        <v>6.01</v>
      </c>
      <c r="D28" s="46">
        <v>950.1</v>
      </c>
      <c r="E28" s="46">
        <v>549.79999999999995</v>
      </c>
      <c r="F28" s="46">
        <v>0.4</v>
      </c>
      <c r="G28" s="50"/>
      <c r="H28" s="50">
        <f t="shared" si="14"/>
        <v>-9.8999999999999773</v>
      </c>
      <c r="I28" s="50">
        <f t="shared" si="15"/>
        <v>9.7999999999999545</v>
      </c>
      <c r="J28" s="50">
        <v>2</v>
      </c>
      <c r="K28" s="5">
        <f t="shared" si="16"/>
        <v>4.3183567476529623</v>
      </c>
      <c r="L28" s="74">
        <f t="shared" si="17"/>
        <v>0.44985187628350487</v>
      </c>
    </row>
    <row r="29" spans="2:24">
      <c r="B29" s="4">
        <v>6.25</v>
      </c>
      <c r="C29" s="45">
        <v>6.25</v>
      </c>
      <c r="D29" s="46">
        <v>946.9</v>
      </c>
      <c r="E29" s="46">
        <v>553</v>
      </c>
      <c r="F29" s="46">
        <v>-0.4</v>
      </c>
      <c r="G29" s="50"/>
      <c r="H29" s="50">
        <f t="shared" si="14"/>
        <v>-13.100000000000023</v>
      </c>
      <c r="I29" s="50">
        <f t="shared" si="15"/>
        <v>13</v>
      </c>
      <c r="J29" s="50">
        <v>2</v>
      </c>
      <c r="K29" s="5">
        <f t="shared" si="16"/>
        <v>5.721242959357701</v>
      </c>
      <c r="L29" s="74">
        <f t="shared" si="17"/>
        <v>0.59598409523150175</v>
      </c>
    </row>
    <row r="30" spans="2:24">
      <c r="B30" s="4">
        <v>6.5</v>
      </c>
      <c r="C30" s="45">
        <v>6.5</v>
      </c>
      <c r="D30" s="46">
        <v>951.1</v>
      </c>
      <c r="E30" s="46">
        <v>561.20000000000005</v>
      </c>
      <c r="F30" s="46">
        <v>0.2</v>
      </c>
      <c r="G30" s="50"/>
      <c r="H30" s="50">
        <f t="shared" si="14"/>
        <v>-8.8999999999999773</v>
      </c>
      <c r="I30" s="50">
        <f t="shared" si="15"/>
        <v>21.200000000000045</v>
      </c>
      <c r="J30" s="50">
        <v>2</v>
      </c>
      <c r="K30" s="5">
        <f t="shared" si="16"/>
        <v>7.1276409140752977</v>
      </c>
      <c r="L30" s="74">
        <f t="shared" si="17"/>
        <v>0.74247433201105029</v>
      </c>
    </row>
    <row r="31" spans="2:24">
      <c r="B31" s="4">
        <v>6.75</v>
      </c>
      <c r="C31" s="45">
        <v>6.75</v>
      </c>
      <c r="D31" s="46">
        <v>950</v>
      </c>
      <c r="E31" s="46">
        <v>558</v>
      </c>
      <c r="F31" s="46">
        <v>-0.4</v>
      </c>
      <c r="G31" s="50"/>
      <c r="H31" s="50">
        <f t="shared" si="14"/>
        <v>-10</v>
      </c>
      <c r="I31" s="50">
        <f t="shared" si="15"/>
        <v>18</v>
      </c>
      <c r="J31" s="50">
        <v>2</v>
      </c>
      <c r="K31" s="5">
        <f t="shared" si="16"/>
        <v>6.3832906874119404</v>
      </c>
      <c r="L31" s="74">
        <f t="shared" si="17"/>
        <v>0.66494399224147205</v>
      </c>
    </row>
    <row r="32" spans="2:24">
      <c r="B32" s="4">
        <v>7</v>
      </c>
      <c r="C32" s="45">
        <v>7</v>
      </c>
      <c r="D32" s="46">
        <v>954</v>
      </c>
      <c r="E32" s="46">
        <v>566.1</v>
      </c>
      <c r="F32" s="46">
        <v>-0.1</v>
      </c>
      <c r="G32" s="50"/>
      <c r="H32" s="50">
        <f t="shared" si="14"/>
        <v>-6</v>
      </c>
      <c r="I32" s="50">
        <f t="shared" si="15"/>
        <v>26.100000000000023</v>
      </c>
      <c r="J32" s="50">
        <v>2</v>
      </c>
      <c r="K32" s="5">
        <f t="shared" si="16"/>
        <v>8.3020407732075192</v>
      </c>
      <c r="L32" s="74">
        <f t="shared" si="17"/>
        <v>0.86479231945038826</v>
      </c>
    </row>
    <row r="33" spans="2:12">
      <c r="B33" s="4">
        <v>7.25</v>
      </c>
      <c r="C33" s="45">
        <v>7.25</v>
      </c>
      <c r="D33" s="46">
        <v>942.3</v>
      </c>
      <c r="E33" s="46">
        <v>531.20000000000005</v>
      </c>
      <c r="F33" s="46">
        <v>1.1000000000000001</v>
      </c>
      <c r="G33" s="50"/>
      <c r="H33" s="50">
        <f t="shared" si="14"/>
        <v>-17.700000000000045</v>
      </c>
      <c r="I33" s="50">
        <f t="shared" si="15"/>
        <v>-8.7999999999999545</v>
      </c>
      <c r="J33" s="50">
        <v>3</v>
      </c>
      <c r="K33" s="5">
        <f t="shared" si="16"/>
        <v>6.1277363683500674</v>
      </c>
      <c r="L33" s="74">
        <f t="shared" si="17"/>
        <v>0.63832528354139417</v>
      </c>
    </row>
    <row r="34" spans="2:12">
      <c r="B34" s="4">
        <v>7.5</v>
      </c>
      <c r="C34" s="45">
        <v>7.5</v>
      </c>
      <c r="D34" s="46">
        <v>950</v>
      </c>
      <c r="E34" s="46">
        <v>528.4</v>
      </c>
      <c r="F34" s="46">
        <v>1.6</v>
      </c>
      <c r="G34" s="50"/>
      <c r="H34" s="50">
        <f t="shared" si="14"/>
        <v>-10</v>
      </c>
      <c r="I34" s="50">
        <f t="shared" si="15"/>
        <v>-11.600000000000023</v>
      </c>
      <c r="J34" s="50">
        <v>3</v>
      </c>
      <c r="K34" s="5">
        <f t="shared" si="16"/>
        <v>4.7477590503310143</v>
      </c>
      <c r="L34" s="74">
        <f t="shared" si="17"/>
        <v>0.4945814531206833</v>
      </c>
    </row>
    <row r="35" spans="2:12">
      <c r="B35" s="4">
        <v>7.75</v>
      </c>
      <c r="C35" s="45">
        <v>7.75</v>
      </c>
      <c r="D35" s="46">
        <v>945.8</v>
      </c>
      <c r="E35" s="46">
        <v>530.70000000000005</v>
      </c>
      <c r="F35" s="46">
        <v>1.3</v>
      </c>
      <c r="G35" s="50"/>
      <c r="H35" s="50">
        <f t="shared" si="14"/>
        <v>-14.200000000000045</v>
      </c>
      <c r="I35" s="50">
        <f t="shared" si="15"/>
        <v>-9.2999999999999545</v>
      </c>
      <c r="J35" s="50">
        <v>3</v>
      </c>
      <c r="K35" s="5">
        <f t="shared" si="16"/>
        <v>5.2620616682057273</v>
      </c>
      <c r="L35" s="74">
        <f t="shared" si="17"/>
        <v>0.54815404829742576</v>
      </c>
    </row>
    <row r="36" spans="2:12">
      <c r="B36" s="4">
        <v>8</v>
      </c>
      <c r="C36" s="45">
        <v>8</v>
      </c>
      <c r="D36" s="46">
        <v>944.5</v>
      </c>
      <c r="E36" s="46">
        <v>546.4</v>
      </c>
      <c r="F36" s="46">
        <v>1.1000000000000001</v>
      </c>
      <c r="G36" s="50"/>
      <c r="H36" s="50">
        <f t="shared" si="14"/>
        <v>-15.5</v>
      </c>
      <c r="I36" s="50">
        <f t="shared" si="15"/>
        <v>6.3999999999999773</v>
      </c>
      <c r="J36" s="50">
        <v>2</v>
      </c>
      <c r="K36" s="5">
        <f t="shared" si="16"/>
        <v>5.1984883379690263</v>
      </c>
      <c r="L36" s="74">
        <f t="shared" si="17"/>
        <v>0.5415319498616904</v>
      </c>
    </row>
    <row r="37" spans="2:12">
      <c r="B37" s="4">
        <v>8.25</v>
      </c>
      <c r="C37" s="45">
        <v>8.26</v>
      </c>
      <c r="D37" s="46">
        <v>953</v>
      </c>
      <c r="E37" s="46">
        <v>524.20000000000005</v>
      </c>
      <c r="F37" s="46">
        <v>0.5</v>
      </c>
      <c r="G37" s="50"/>
      <c r="H37" s="50">
        <f t="shared" si="14"/>
        <v>-7</v>
      </c>
      <c r="I37" s="50">
        <f t="shared" si="15"/>
        <v>-15.799999999999955</v>
      </c>
      <c r="J37" s="50">
        <v>3</v>
      </c>
      <c r="K37" s="5">
        <f t="shared" si="16"/>
        <v>5.357173135152518</v>
      </c>
      <c r="L37" s="74">
        <f t="shared" si="17"/>
        <v>0.55806128065813787</v>
      </c>
    </row>
    <row r="38" spans="2:12">
      <c r="B38" s="4">
        <v>8.5</v>
      </c>
      <c r="C38" s="35" t="s">
        <v>271</v>
      </c>
      <c r="D38" s="36" t="s">
        <v>264</v>
      </c>
      <c r="E38" s="36" t="s">
        <v>264</v>
      </c>
      <c r="F38" s="36" t="s">
        <v>264</v>
      </c>
      <c r="G38" s="52" t="s">
        <v>270</v>
      </c>
      <c r="H38" s="6" t="s">
        <v>265</v>
      </c>
      <c r="I38" s="8" t="s">
        <v>265</v>
      </c>
      <c r="J38" s="8" t="s">
        <v>25</v>
      </c>
      <c r="K38" s="8" t="s">
        <v>25</v>
      </c>
      <c r="L38" s="8" t="s">
        <v>25</v>
      </c>
    </row>
    <row r="39" spans="2:12">
      <c r="B39" s="4">
        <v>8.75</v>
      </c>
      <c r="C39" s="45">
        <v>8.75</v>
      </c>
      <c r="D39" s="46">
        <v>967.6</v>
      </c>
      <c r="E39" s="46">
        <v>527.20000000000005</v>
      </c>
      <c r="F39" s="46">
        <v>-1.6</v>
      </c>
      <c r="G39" s="50"/>
      <c r="H39" s="50">
        <f t="shared" ref="H39:H44" si="18">D39-(1920/2)</f>
        <v>7.6000000000000227</v>
      </c>
      <c r="I39" s="50">
        <f t="shared" ref="I39:I44" si="19">E39-(1080/2)</f>
        <v>-12.799999999999955</v>
      </c>
      <c r="J39" s="50">
        <v>4</v>
      </c>
      <c r="K39" s="5">
        <f t="shared" ref="K39:K44" si="20">((H39*0.31)^2 + (I39*0.31)^2)^0.5</f>
        <v>4.6147329283502332</v>
      </c>
      <c r="L39" s="74">
        <f t="shared" ref="L39:L44" si="21">ATAN(K39/550)/PI()*180</f>
        <v>0.48072457456194556</v>
      </c>
    </row>
    <row r="40" spans="2:12">
      <c r="B40" s="4">
        <v>9</v>
      </c>
      <c r="C40" s="45">
        <v>9</v>
      </c>
      <c r="D40" s="46">
        <v>955.9</v>
      </c>
      <c r="E40" s="46">
        <v>576.1</v>
      </c>
      <c r="F40" s="46">
        <v>-0.4</v>
      </c>
      <c r="G40" s="50"/>
      <c r="H40" s="50">
        <f t="shared" si="18"/>
        <v>-4.1000000000000227</v>
      </c>
      <c r="I40" s="50">
        <f t="shared" si="19"/>
        <v>36.100000000000023</v>
      </c>
      <c r="J40" s="50">
        <v>2</v>
      </c>
      <c r="K40" s="5">
        <f t="shared" si="20"/>
        <v>11.262944641611277</v>
      </c>
      <c r="L40" s="74">
        <f t="shared" si="21"/>
        <v>1.1731436550669956</v>
      </c>
    </row>
    <row r="41" spans="2:12">
      <c r="B41" s="4">
        <v>9.25</v>
      </c>
      <c r="C41" s="45">
        <v>9.25</v>
      </c>
      <c r="D41" s="46">
        <v>962</v>
      </c>
      <c r="E41" s="46">
        <v>557</v>
      </c>
      <c r="F41" s="46">
        <v>-0.9</v>
      </c>
      <c r="G41" s="50"/>
      <c r="H41" s="50">
        <f t="shared" si="18"/>
        <v>2</v>
      </c>
      <c r="I41" s="50">
        <f t="shared" si="19"/>
        <v>17</v>
      </c>
      <c r="J41" s="50">
        <v>1</v>
      </c>
      <c r="K41" s="5">
        <f t="shared" si="20"/>
        <v>5.3063452582733435</v>
      </c>
      <c r="L41" s="74">
        <f t="shared" si="21"/>
        <v>0.55276682761779694</v>
      </c>
    </row>
    <row r="42" spans="2:12">
      <c r="B42" s="4">
        <v>9.5</v>
      </c>
      <c r="C42" s="45">
        <v>9.5</v>
      </c>
      <c r="D42" s="46">
        <v>958.5</v>
      </c>
      <c r="E42" s="46">
        <v>557.1</v>
      </c>
      <c r="F42" s="46">
        <v>-1.6</v>
      </c>
      <c r="G42" s="50"/>
      <c r="H42" s="50">
        <f t="shared" si="18"/>
        <v>-1.5</v>
      </c>
      <c r="I42" s="50">
        <f t="shared" si="19"/>
        <v>17.100000000000023</v>
      </c>
      <c r="J42" s="50">
        <v>2</v>
      </c>
      <c r="K42" s="5">
        <f t="shared" si="20"/>
        <v>5.3213556543422351</v>
      </c>
      <c r="L42" s="74">
        <f t="shared" si="21"/>
        <v>0.55433037683757513</v>
      </c>
    </row>
    <row r="43" spans="2:12">
      <c r="B43" s="4">
        <v>9.75</v>
      </c>
      <c r="C43" s="45">
        <v>9.75</v>
      </c>
      <c r="D43" s="46">
        <v>962</v>
      </c>
      <c r="E43" s="46">
        <v>560</v>
      </c>
      <c r="F43" s="46">
        <v>0.1</v>
      </c>
      <c r="G43" s="50"/>
      <c r="H43" s="50">
        <f t="shared" si="18"/>
        <v>2</v>
      </c>
      <c r="I43" s="50">
        <f t="shared" si="19"/>
        <v>20</v>
      </c>
      <c r="J43" s="50">
        <v>1</v>
      </c>
      <c r="K43" s="5">
        <f t="shared" si="20"/>
        <v>6.2309228850949525</v>
      </c>
      <c r="L43" s="74">
        <f t="shared" si="21"/>
        <v>0.64907329391786939</v>
      </c>
    </row>
    <row r="44" spans="2:12">
      <c r="B44" s="4">
        <v>10</v>
      </c>
      <c r="C44" s="45">
        <v>9.99</v>
      </c>
      <c r="D44" s="46">
        <v>960.1</v>
      </c>
      <c r="E44" s="46">
        <v>561.29999999999995</v>
      </c>
      <c r="F44" s="46">
        <v>-0.7</v>
      </c>
      <c r="G44" s="50"/>
      <c r="H44" s="50">
        <f t="shared" si="18"/>
        <v>0.10000000000002274</v>
      </c>
      <c r="I44" s="50">
        <f t="shared" si="19"/>
        <v>21.299999999999955</v>
      </c>
      <c r="J44" s="50">
        <v>1</v>
      </c>
      <c r="K44" s="5">
        <f t="shared" si="20"/>
        <v>6.6030727695520524</v>
      </c>
      <c r="L44" s="74">
        <f t="shared" si="21"/>
        <v>0.68783641166897025</v>
      </c>
    </row>
    <row r="45" spans="2:12">
      <c r="B45" s="62" t="s">
        <v>201</v>
      </c>
      <c r="G45" s="34" t="s">
        <v>93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62" customWidth="1"/>
    <col min="6" max="6" width="24.7109375" style="62" customWidth="1"/>
    <col min="7" max="7" width="11.42578125" style="62" customWidth="1"/>
    <col min="8" max="9" width="23" style="62" customWidth="1"/>
    <col min="10" max="10" width="12.1406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5</v>
      </c>
      <c r="D5" s="46">
        <v>946.7</v>
      </c>
      <c r="E5" s="46">
        <v>582.79999999999995</v>
      </c>
      <c r="F5" s="46">
        <v>2.4</v>
      </c>
      <c r="G5" s="50"/>
      <c r="H5" s="50">
        <f>D5-(1920/2)</f>
        <v>-13.299999999999955</v>
      </c>
      <c r="I5" s="50">
        <f>E5-(1080/2)</f>
        <v>42.799999999999955</v>
      </c>
      <c r="J5" s="50">
        <v>2</v>
      </c>
      <c r="K5" s="5">
        <f t="shared" ref="K5" si="0">((H5*0.31)^2 + (I5*0.31)^2)^0.5</f>
        <v>13.893845867865368</v>
      </c>
      <c r="L5" s="74">
        <f t="shared" ref="L5" si="1">ATAN(K5/550)/PI()*180</f>
        <v>1.447071746414754</v>
      </c>
      <c r="N5" s="32" t="s">
        <v>35</v>
      </c>
      <c r="O5" s="31">
        <v>-11.012</v>
      </c>
      <c r="P5" s="31">
        <v>9.1221999999999994</v>
      </c>
      <c r="Q5" s="31">
        <v>-38.5</v>
      </c>
      <c r="R5" s="33">
        <v>7</v>
      </c>
      <c r="T5" s="24" t="s">
        <v>40</v>
      </c>
      <c r="U5" s="25">
        <f>O5*0.032</f>
        <v>-0.35238400000000003</v>
      </c>
      <c r="V5" s="25">
        <f t="shared" ref="V5:X6" si="2">P5*0.032</f>
        <v>0.29191040000000001</v>
      </c>
      <c r="W5" s="25">
        <f t="shared" si="2"/>
        <v>-1.232</v>
      </c>
      <c r="X5" s="25">
        <f t="shared" si="2"/>
        <v>0.224</v>
      </c>
    </row>
    <row r="6" spans="2:25" ht="15.75" thickBot="1">
      <c r="B6" s="4">
        <v>0.5</v>
      </c>
      <c r="C6" s="45">
        <v>0.5</v>
      </c>
      <c r="D6" s="46">
        <v>948.3</v>
      </c>
      <c r="E6" s="46">
        <v>545</v>
      </c>
      <c r="F6" s="46">
        <v>1.4</v>
      </c>
      <c r="G6" s="50"/>
      <c r="H6" s="50">
        <f>D6-(1920/2)</f>
        <v>-11.700000000000045</v>
      </c>
      <c r="I6" s="50">
        <f>E6-(1080/2)</f>
        <v>5</v>
      </c>
      <c r="J6" s="50">
        <v>2</v>
      </c>
      <c r="K6" s="5">
        <f t="shared" ref="K6:K43" si="3">((H6*0.31)^2 + (I6*0.31)^2)^0.5</f>
        <v>3.9443160370335568</v>
      </c>
      <c r="L6" s="74">
        <f t="shared" ref="L6:L43" si="4">ATAN(K6/550)/PI()*180</f>
        <v>0.41088870513882736</v>
      </c>
      <c r="N6" s="47" t="s">
        <v>36</v>
      </c>
      <c r="O6" s="11">
        <v>24.297000000000001</v>
      </c>
      <c r="P6" s="11">
        <v>12.6318</v>
      </c>
      <c r="Q6" s="11">
        <v>5</v>
      </c>
      <c r="R6" s="12">
        <v>51</v>
      </c>
      <c r="T6" s="26" t="s">
        <v>41</v>
      </c>
      <c r="U6" s="25">
        <f>O6*0.032</f>
        <v>0.77750400000000008</v>
      </c>
      <c r="V6" s="25">
        <f t="shared" si="2"/>
        <v>0.40421760000000001</v>
      </c>
      <c r="W6" s="25">
        <f t="shared" si="2"/>
        <v>0.16</v>
      </c>
      <c r="X6" s="25">
        <f t="shared" si="2"/>
        <v>1.6320000000000001</v>
      </c>
    </row>
    <row r="7" spans="2:25" ht="15.75" thickBot="1">
      <c r="B7" s="4">
        <v>0.75</v>
      </c>
      <c r="C7" s="45">
        <v>0.75</v>
      </c>
      <c r="D7" s="46">
        <v>949.6</v>
      </c>
      <c r="E7" s="46">
        <v>556.29999999999995</v>
      </c>
      <c r="F7" s="46">
        <v>1.7</v>
      </c>
      <c r="G7" s="50"/>
      <c r="H7" s="50">
        <f t="shared" ref="H7:H43" si="5">D7-(1920/2)</f>
        <v>-10.399999999999977</v>
      </c>
      <c r="I7" s="50">
        <f t="shared" ref="I7:I43" si="6">E7-(1080/2)</f>
        <v>16.299999999999955</v>
      </c>
      <c r="J7" s="50">
        <v>2</v>
      </c>
      <c r="K7" s="5">
        <f t="shared" si="3"/>
        <v>5.9939123283544786</v>
      </c>
      <c r="L7" s="74">
        <f t="shared" si="4"/>
        <v>0.62438597141831587</v>
      </c>
      <c r="N7" s="48" t="s">
        <v>85</v>
      </c>
      <c r="O7" s="13">
        <v>2.2749999999999999</v>
      </c>
      <c r="P7" s="13">
        <v>0.97850000000000004</v>
      </c>
      <c r="Q7" s="13">
        <v>0.3</v>
      </c>
      <c r="R7" s="14">
        <v>5.9</v>
      </c>
    </row>
    <row r="8" spans="2:25" ht="24">
      <c r="B8" s="4">
        <v>1</v>
      </c>
      <c r="C8" s="45">
        <v>1.01</v>
      </c>
      <c r="D8" s="46">
        <v>941.4</v>
      </c>
      <c r="E8" s="46">
        <v>551.6</v>
      </c>
      <c r="F8" s="46">
        <v>3.1</v>
      </c>
      <c r="G8" s="50"/>
      <c r="H8" s="50">
        <f t="shared" si="5"/>
        <v>-18.600000000000023</v>
      </c>
      <c r="I8" s="50">
        <f t="shared" si="6"/>
        <v>11.600000000000023</v>
      </c>
      <c r="J8" s="50">
        <v>2</v>
      </c>
      <c r="K8" s="5">
        <f t="shared" si="3"/>
        <v>6.7954375870873935</v>
      </c>
      <c r="L8" s="74">
        <f t="shared" si="4"/>
        <v>0.70787287909231411</v>
      </c>
      <c r="N8" s="17" t="s">
        <v>70</v>
      </c>
      <c r="O8" s="126"/>
      <c r="P8" s="19">
        <v>-1.7000000000000001E-2</v>
      </c>
      <c r="Q8" s="15"/>
      <c r="T8" s="28" t="s">
        <v>76</v>
      </c>
      <c r="U8">
        <f>2*1.14*PI()*V5*V6*(1-(P8)^2)^0.5</f>
        <v>0.84505843738687725</v>
      </c>
    </row>
    <row r="9" spans="2:25" ht="18">
      <c r="B9" s="4">
        <v>1.25</v>
      </c>
      <c r="C9" s="45">
        <v>1.25</v>
      </c>
      <c r="D9" s="46">
        <v>934.2</v>
      </c>
      <c r="E9" s="46">
        <v>548</v>
      </c>
      <c r="F9" s="46">
        <v>3.2</v>
      </c>
      <c r="G9" s="50"/>
      <c r="H9" s="50">
        <f t="shared" si="5"/>
        <v>-25.799999999999955</v>
      </c>
      <c r="I9" s="50">
        <f t="shared" si="6"/>
        <v>8</v>
      </c>
      <c r="J9" s="50">
        <v>2</v>
      </c>
      <c r="K9" s="5">
        <f t="shared" si="3"/>
        <v>8.3736732680466925</v>
      </c>
      <c r="L9" s="74">
        <f t="shared" si="4"/>
        <v>0.87225285874896674</v>
      </c>
      <c r="N9" s="17" t="s">
        <v>69</v>
      </c>
      <c r="O9" s="127"/>
      <c r="P9" s="20">
        <v>0.92400000000000004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49</v>
      </c>
      <c r="E10" s="46">
        <v>555</v>
      </c>
      <c r="F10" s="46">
        <v>1.8</v>
      </c>
      <c r="G10" s="50"/>
      <c r="H10" s="50">
        <f t="shared" si="5"/>
        <v>-11</v>
      </c>
      <c r="I10" s="50">
        <f t="shared" si="6"/>
        <v>15</v>
      </c>
      <c r="J10" s="50">
        <v>2</v>
      </c>
      <c r="K10" s="5">
        <f t="shared" si="3"/>
        <v>5.7663333236988654</v>
      </c>
      <c r="L10" s="74">
        <f t="shared" si="4"/>
        <v>0.60068083312917209</v>
      </c>
      <c r="N10" s="18" t="s">
        <v>34</v>
      </c>
      <c r="O10" s="128"/>
      <c r="P10" s="14">
        <v>32</v>
      </c>
      <c r="T10" t="s">
        <v>38</v>
      </c>
    </row>
    <row r="11" spans="2:25" ht="16.5">
      <c r="B11" s="4">
        <v>1.75</v>
      </c>
      <c r="C11" s="35" t="s">
        <v>283</v>
      </c>
      <c r="D11" s="36" t="s">
        <v>284</v>
      </c>
      <c r="E11" s="36" t="s">
        <v>284</v>
      </c>
      <c r="F11" s="36" t="s">
        <v>284</v>
      </c>
      <c r="G11" s="6" t="s">
        <v>272</v>
      </c>
      <c r="H11" s="6" t="s">
        <v>285</v>
      </c>
      <c r="I11" s="8" t="s">
        <v>286</v>
      </c>
      <c r="J11" s="8" t="s">
        <v>25</v>
      </c>
      <c r="K11" s="8" t="s">
        <v>25</v>
      </c>
      <c r="L11" s="8" t="s">
        <v>25</v>
      </c>
      <c r="T11" t="s">
        <v>43</v>
      </c>
    </row>
    <row r="12" spans="2:25" ht="16.5">
      <c r="B12" s="4">
        <v>2</v>
      </c>
      <c r="C12" s="45">
        <v>2.0099999999999998</v>
      </c>
      <c r="D12" s="46">
        <v>961.3</v>
      </c>
      <c r="E12" s="46">
        <v>559.4</v>
      </c>
      <c r="F12" s="46">
        <v>1.7</v>
      </c>
      <c r="G12" s="50"/>
      <c r="H12" s="50">
        <f t="shared" si="5"/>
        <v>1.2999999999999545</v>
      </c>
      <c r="I12" s="50">
        <f t="shared" si="6"/>
        <v>19.399999999999977</v>
      </c>
      <c r="J12" s="50">
        <v>1</v>
      </c>
      <c r="K12" s="5">
        <f t="shared" si="3"/>
        <v>6.0274874533257972</v>
      </c>
      <c r="L12" s="74">
        <f t="shared" si="4"/>
        <v>0.62788321365343625</v>
      </c>
      <c r="T12" s="29"/>
    </row>
    <row r="13" spans="2:25" ht="17.25">
      <c r="B13" s="4">
        <v>2.25</v>
      </c>
      <c r="C13" s="45">
        <v>2.25</v>
      </c>
      <c r="D13" s="46">
        <v>952.9</v>
      </c>
      <c r="E13" s="46">
        <v>558.79999999999995</v>
      </c>
      <c r="F13" s="46">
        <v>1.8</v>
      </c>
      <c r="G13" s="50"/>
      <c r="H13" s="50">
        <f t="shared" si="5"/>
        <v>-7.1000000000000227</v>
      </c>
      <c r="I13" s="50">
        <f t="shared" si="6"/>
        <v>18.799999999999955</v>
      </c>
      <c r="J13" s="50">
        <v>2</v>
      </c>
      <c r="K13" s="5">
        <f t="shared" si="3"/>
        <v>6.2297660469715774</v>
      </c>
      <c r="L13" s="74">
        <f t="shared" si="4"/>
        <v>0.64895279675831352</v>
      </c>
      <c r="T13" s="28" t="s">
        <v>77</v>
      </c>
      <c r="U13">
        <f>2*1.14*PI()*P5*P6*(1-(P8)^2)^0.5</f>
        <v>825.2523802606222</v>
      </c>
    </row>
    <row r="14" spans="2:25" ht="15.75" thickBot="1">
      <c r="B14" s="4">
        <v>2.5</v>
      </c>
      <c r="C14" s="45">
        <v>2.5099999999999998</v>
      </c>
      <c r="D14" s="46">
        <v>948.9</v>
      </c>
      <c r="E14" s="46">
        <v>550.5</v>
      </c>
      <c r="F14" s="46">
        <v>2.4</v>
      </c>
      <c r="G14" s="50"/>
      <c r="H14" s="50">
        <f t="shared" si="5"/>
        <v>-11.100000000000023</v>
      </c>
      <c r="I14" s="50">
        <f t="shared" si="6"/>
        <v>10.5</v>
      </c>
      <c r="J14" s="50">
        <v>2</v>
      </c>
      <c r="K14" s="5">
        <f t="shared" si="3"/>
        <v>4.7366133471078307</v>
      </c>
      <c r="L14" s="74">
        <f t="shared" si="4"/>
        <v>0.49342044533298612</v>
      </c>
    </row>
    <row r="15" spans="2:25" ht="26.25" thickBot="1">
      <c r="B15" s="4">
        <v>2.75</v>
      </c>
      <c r="C15" s="45">
        <v>2.76</v>
      </c>
      <c r="D15" s="46">
        <v>952</v>
      </c>
      <c r="E15" s="46">
        <v>556.6</v>
      </c>
      <c r="F15" s="46">
        <v>1.8</v>
      </c>
      <c r="G15" s="50"/>
      <c r="H15" s="50">
        <f t="shared" si="5"/>
        <v>-8</v>
      </c>
      <c r="I15" s="50">
        <f t="shared" si="6"/>
        <v>16.600000000000023</v>
      </c>
      <c r="J15" s="50">
        <v>2</v>
      </c>
      <c r="K15" s="5">
        <f t="shared" si="3"/>
        <v>5.7124177018141857</v>
      </c>
      <c r="L15" s="74">
        <f t="shared" si="4"/>
        <v>0.59506483089379059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46.9</v>
      </c>
      <c r="E16" s="46">
        <v>557</v>
      </c>
      <c r="F16" s="46">
        <v>2.2999999999999998</v>
      </c>
      <c r="G16" s="50"/>
      <c r="H16" s="50">
        <f t="shared" si="5"/>
        <v>-13.100000000000023</v>
      </c>
      <c r="I16" s="50">
        <f t="shared" si="6"/>
        <v>17</v>
      </c>
      <c r="J16" s="50">
        <v>2</v>
      </c>
      <c r="K16" s="5">
        <f t="shared" si="3"/>
        <v>6.6531662387167252</v>
      </c>
      <c r="L16" s="74">
        <f t="shared" si="4"/>
        <v>0.69305409820132857</v>
      </c>
      <c r="T16" s="78" t="s">
        <v>350</v>
      </c>
      <c r="U16" s="79">
        <v>32</v>
      </c>
      <c r="V16" s="79">
        <v>0.91</v>
      </c>
      <c r="W16" s="79">
        <v>0.40429999999999999</v>
      </c>
      <c r="X16" s="79">
        <v>0.35</v>
      </c>
      <c r="Y16" s="80">
        <v>1.83</v>
      </c>
    </row>
    <row r="17" spans="2:24">
      <c r="B17" s="4">
        <v>3.25</v>
      </c>
      <c r="C17" s="45">
        <v>3.25</v>
      </c>
      <c r="D17" s="46">
        <v>962.2</v>
      </c>
      <c r="E17" s="46">
        <v>557</v>
      </c>
      <c r="F17" s="46">
        <v>2.4</v>
      </c>
      <c r="G17" s="50"/>
      <c r="H17" s="50">
        <f t="shared" si="5"/>
        <v>2.2000000000000455</v>
      </c>
      <c r="I17" s="50">
        <f t="shared" si="6"/>
        <v>17</v>
      </c>
      <c r="J17" s="50">
        <v>1</v>
      </c>
      <c r="K17" s="5">
        <f t="shared" si="3"/>
        <v>5.3139461796295997</v>
      </c>
      <c r="L17" s="74">
        <f t="shared" si="4"/>
        <v>0.55355857329514901</v>
      </c>
    </row>
    <row r="18" spans="2:24">
      <c r="B18" s="4">
        <v>3.5</v>
      </c>
      <c r="C18" s="45">
        <v>3.51</v>
      </c>
      <c r="D18" s="46">
        <v>954.1</v>
      </c>
      <c r="E18" s="46">
        <v>549.1</v>
      </c>
      <c r="F18" s="46">
        <v>2.2999999999999998</v>
      </c>
      <c r="G18" s="50"/>
      <c r="H18" s="50">
        <f t="shared" si="5"/>
        <v>-5.8999999999999773</v>
      </c>
      <c r="I18" s="50">
        <f t="shared" si="6"/>
        <v>9.1000000000000227</v>
      </c>
      <c r="J18" s="50">
        <v>2</v>
      </c>
      <c r="K18" s="5">
        <f t="shared" si="3"/>
        <v>3.3620353954115374</v>
      </c>
      <c r="L18" s="74">
        <f t="shared" si="4"/>
        <v>0.35023279907985772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35" t="s">
        <v>283</v>
      </c>
      <c r="D19" s="36" t="s">
        <v>284</v>
      </c>
      <c r="E19" s="36" t="s">
        <v>284</v>
      </c>
      <c r="F19" s="36" t="s">
        <v>284</v>
      </c>
      <c r="G19" s="6" t="s">
        <v>273</v>
      </c>
      <c r="H19" s="6" t="s">
        <v>285</v>
      </c>
      <c r="I19" s="8" t="s">
        <v>286</v>
      </c>
      <c r="J19" s="8" t="s">
        <v>25</v>
      </c>
      <c r="K19" s="8" t="s">
        <v>25</v>
      </c>
      <c r="L19" s="8" t="s">
        <v>25</v>
      </c>
      <c r="T19" s="72" t="s">
        <v>357</v>
      </c>
      <c r="U19" s="72">
        <v>3</v>
      </c>
      <c r="V19" s="72">
        <v>29</v>
      </c>
      <c r="W19" s="72"/>
      <c r="X19" s="72"/>
    </row>
    <row r="20" spans="2:24">
      <c r="B20" s="4">
        <v>4</v>
      </c>
      <c r="C20" s="45">
        <v>4</v>
      </c>
      <c r="D20" s="46">
        <v>956.3</v>
      </c>
      <c r="E20" s="46">
        <v>563.70000000000005</v>
      </c>
      <c r="F20" s="46">
        <v>2.2999999999999998</v>
      </c>
      <c r="G20" s="50"/>
      <c r="H20" s="50">
        <f t="shared" si="5"/>
        <v>-3.7000000000000455</v>
      </c>
      <c r="I20" s="50">
        <f t="shared" si="6"/>
        <v>23.700000000000045</v>
      </c>
      <c r="J20" s="50">
        <v>2</v>
      </c>
      <c r="K20" s="5">
        <f t="shared" si="3"/>
        <v>7.4359947552429215</v>
      </c>
      <c r="L20" s="74">
        <f t="shared" si="4"/>
        <v>0.77459119907062646</v>
      </c>
      <c r="T20" s="72" t="s">
        <v>352</v>
      </c>
      <c r="U20" s="5">
        <f>U19/32*100</f>
        <v>9.375</v>
      </c>
      <c r="V20" s="5">
        <f t="shared" ref="V20:X20" si="7">V19/32*100</f>
        <v>90.625</v>
      </c>
      <c r="W20" s="5">
        <f t="shared" si="7"/>
        <v>0</v>
      </c>
      <c r="X20" s="5">
        <f t="shared" si="7"/>
        <v>0</v>
      </c>
    </row>
    <row r="21" spans="2:24">
      <c r="B21" s="4">
        <v>4.25</v>
      </c>
      <c r="C21" s="45">
        <v>4.25</v>
      </c>
      <c r="D21" s="46">
        <v>952.2</v>
      </c>
      <c r="E21" s="46">
        <v>558.79999999999995</v>
      </c>
      <c r="F21" s="46">
        <v>3</v>
      </c>
      <c r="G21" s="50"/>
      <c r="H21" s="50">
        <f t="shared" si="5"/>
        <v>-7.7999999999999545</v>
      </c>
      <c r="I21" s="50">
        <f t="shared" si="6"/>
        <v>18.799999999999955</v>
      </c>
      <c r="J21" s="50">
        <v>2</v>
      </c>
      <c r="K21" s="5">
        <f t="shared" si="3"/>
        <v>6.3096995174096655</v>
      </c>
      <c r="L21" s="74">
        <f t="shared" si="4"/>
        <v>0.65727871570480589</v>
      </c>
    </row>
    <row r="22" spans="2:24">
      <c r="B22" s="4">
        <v>4.5</v>
      </c>
      <c r="C22" s="45">
        <v>4.5</v>
      </c>
      <c r="D22" s="46">
        <v>956</v>
      </c>
      <c r="E22" s="46">
        <v>563</v>
      </c>
      <c r="F22" s="46">
        <v>1.6</v>
      </c>
      <c r="G22" s="50"/>
      <c r="H22" s="50">
        <f t="shared" si="5"/>
        <v>-4</v>
      </c>
      <c r="I22" s="50">
        <f t="shared" si="6"/>
        <v>23</v>
      </c>
      <c r="J22" s="50">
        <v>2</v>
      </c>
      <c r="K22" s="5">
        <f t="shared" si="3"/>
        <v>7.237022868555826</v>
      </c>
      <c r="L22" s="74">
        <f t="shared" si="4"/>
        <v>0.75386716067244253</v>
      </c>
    </row>
    <row r="23" spans="2:24">
      <c r="B23" s="4">
        <v>4.75</v>
      </c>
      <c r="C23" s="45">
        <v>4.76</v>
      </c>
      <c r="D23" s="46">
        <v>954.2</v>
      </c>
      <c r="E23" s="46">
        <v>558.4</v>
      </c>
      <c r="F23" s="46">
        <v>1.6</v>
      </c>
      <c r="G23" s="50"/>
      <c r="H23" s="50">
        <f t="shared" si="5"/>
        <v>-5.7999999999999545</v>
      </c>
      <c r="I23" s="50">
        <f t="shared" si="6"/>
        <v>18.399999999999977</v>
      </c>
      <c r="J23" s="50">
        <v>2</v>
      </c>
      <c r="K23" s="5">
        <f t="shared" si="3"/>
        <v>5.9806705309689043</v>
      </c>
      <c r="L23" s="74">
        <f t="shared" si="4"/>
        <v>0.62300668195540532</v>
      </c>
    </row>
    <row r="24" spans="2:24">
      <c r="B24" s="4">
        <v>5</v>
      </c>
      <c r="C24" s="45">
        <v>4.99</v>
      </c>
      <c r="D24" s="46">
        <v>945.8</v>
      </c>
      <c r="E24" s="46">
        <v>576.5</v>
      </c>
      <c r="F24" s="46">
        <v>1.9</v>
      </c>
      <c r="G24" s="50" t="s">
        <v>274</v>
      </c>
      <c r="H24" s="50">
        <f t="shared" si="5"/>
        <v>-14.200000000000045</v>
      </c>
      <c r="I24" s="50">
        <f t="shared" si="6"/>
        <v>36.5</v>
      </c>
      <c r="J24" s="50">
        <v>2</v>
      </c>
      <c r="K24" s="5">
        <f t="shared" si="3"/>
        <v>12.141121406196387</v>
      </c>
      <c r="L24" s="74">
        <f t="shared" si="4"/>
        <v>1.2645855544201823</v>
      </c>
    </row>
    <row r="25" spans="2:24">
      <c r="B25" s="4">
        <v>5.25</v>
      </c>
      <c r="C25" s="45">
        <v>5.24</v>
      </c>
      <c r="D25" s="46">
        <v>948.3</v>
      </c>
      <c r="E25" s="46">
        <v>561.6</v>
      </c>
      <c r="F25" s="46">
        <v>2.2999999999999998</v>
      </c>
      <c r="G25" s="50"/>
      <c r="H25" s="50">
        <f t="shared" si="5"/>
        <v>-11.700000000000045</v>
      </c>
      <c r="I25" s="50">
        <f t="shared" si="6"/>
        <v>21.600000000000023</v>
      </c>
      <c r="J25" s="50">
        <v>2</v>
      </c>
      <c r="K25" s="5">
        <f t="shared" si="3"/>
        <v>7.6152179876875614</v>
      </c>
      <c r="L25" s="74">
        <f t="shared" si="4"/>
        <v>0.79325813096616249</v>
      </c>
    </row>
    <row r="26" spans="2:24">
      <c r="B26" s="4">
        <v>5.5</v>
      </c>
      <c r="C26" s="35" t="s">
        <v>283</v>
      </c>
      <c r="D26" s="36" t="s">
        <v>284</v>
      </c>
      <c r="E26" s="36" t="s">
        <v>284</v>
      </c>
      <c r="F26" s="36" t="s">
        <v>284</v>
      </c>
      <c r="G26" s="6" t="s">
        <v>275</v>
      </c>
      <c r="H26" s="6" t="s">
        <v>285</v>
      </c>
      <c r="I26" s="8" t="s">
        <v>286</v>
      </c>
      <c r="J26" s="8" t="s">
        <v>25</v>
      </c>
      <c r="K26" s="8" t="s">
        <v>25</v>
      </c>
      <c r="L26" s="8" t="s">
        <v>25</v>
      </c>
    </row>
    <row r="27" spans="2:24">
      <c r="B27" s="4">
        <v>5.75</v>
      </c>
      <c r="C27" s="45">
        <v>5.75</v>
      </c>
      <c r="D27" s="46">
        <v>947.2</v>
      </c>
      <c r="E27" s="46">
        <v>578.5</v>
      </c>
      <c r="F27" s="46">
        <v>2.4</v>
      </c>
      <c r="G27" s="50"/>
      <c r="H27" s="50">
        <f t="shared" si="5"/>
        <v>-12.799999999999955</v>
      </c>
      <c r="I27" s="50">
        <f t="shared" si="6"/>
        <v>38.5</v>
      </c>
      <c r="J27" s="50">
        <v>2</v>
      </c>
      <c r="K27" s="5">
        <f t="shared" si="3"/>
        <v>12.577330758153732</v>
      </c>
      <c r="L27" s="74">
        <f t="shared" si="4"/>
        <v>1.310004353450299</v>
      </c>
    </row>
    <row r="28" spans="2:24">
      <c r="B28" s="4">
        <v>6</v>
      </c>
      <c r="C28" s="35" t="s">
        <v>283</v>
      </c>
      <c r="D28" s="36" t="s">
        <v>284</v>
      </c>
      <c r="E28" s="36" t="s">
        <v>284</v>
      </c>
      <c r="F28" s="36" t="s">
        <v>284</v>
      </c>
      <c r="G28" s="6" t="s">
        <v>276</v>
      </c>
      <c r="H28" s="6" t="s">
        <v>285</v>
      </c>
      <c r="I28" s="8" t="s">
        <v>286</v>
      </c>
      <c r="J28" s="8" t="s">
        <v>25</v>
      </c>
      <c r="K28" s="8" t="s">
        <v>25</v>
      </c>
      <c r="L28" s="8" t="s">
        <v>25</v>
      </c>
    </row>
    <row r="29" spans="2:24">
      <c r="B29" s="4">
        <v>6.25</v>
      </c>
      <c r="C29" s="45">
        <v>6.24</v>
      </c>
      <c r="D29" s="46">
        <v>953</v>
      </c>
      <c r="E29" s="46">
        <v>565</v>
      </c>
      <c r="F29" s="46">
        <v>2.4</v>
      </c>
      <c r="G29" s="50"/>
      <c r="H29" s="50">
        <f t="shared" si="5"/>
        <v>-7</v>
      </c>
      <c r="I29" s="50">
        <f t="shared" si="6"/>
        <v>25</v>
      </c>
      <c r="J29" s="50">
        <v>2</v>
      </c>
      <c r="K29" s="5">
        <f t="shared" si="3"/>
        <v>8.0480680911632447</v>
      </c>
      <c r="L29" s="74">
        <f t="shared" si="4"/>
        <v>0.83834077697996667</v>
      </c>
    </row>
    <row r="30" spans="2:24">
      <c r="B30" s="4">
        <v>6.5</v>
      </c>
      <c r="C30" s="45">
        <v>6.51</v>
      </c>
      <c r="D30" s="46">
        <v>948.4</v>
      </c>
      <c r="E30" s="46">
        <v>566.6</v>
      </c>
      <c r="F30" s="46">
        <v>2.9</v>
      </c>
      <c r="G30" s="50"/>
      <c r="H30" s="50">
        <f t="shared" si="5"/>
        <v>-11.600000000000023</v>
      </c>
      <c r="I30" s="50">
        <f t="shared" si="6"/>
        <v>26.600000000000023</v>
      </c>
      <c r="J30" s="50">
        <v>2</v>
      </c>
      <c r="K30" s="5">
        <f t="shared" si="3"/>
        <v>8.9959842151929195</v>
      </c>
      <c r="L30" s="74">
        <f t="shared" si="4"/>
        <v>0.93706540186390108</v>
      </c>
    </row>
    <row r="31" spans="2:24">
      <c r="B31" s="4">
        <v>6.75</v>
      </c>
      <c r="C31" s="45">
        <v>6.75</v>
      </c>
      <c r="D31" s="46">
        <v>956</v>
      </c>
      <c r="E31" s="46">
        <v>587.5</v>
      </c>
      <c r="F31" s="46">
        <v>2.8</v>
      </c>
      <c r="G31" s="50"/>
      <c r="H31" s="50">
        <f t="shared" si="5"/>
        <v>-4</v>
      </c>
      <c r="I31" s="50">
        <f t="shared" si="6"/>
        <v>47.5</v>
      </c>
      <c r="J31" s="50">
        <v>2</v>
      </c>
      <c r="K31" s="5">
        <f t="shared" si="3"/>
        <v>14.77711829146671</v>
      </c>
      <c r="L31" s="74">
        <f t="shared" si="4"/>
        <v>1.5390234076830431</v>
      </c>
    </row>
    <row r="32" spans="2:24">
      <c r="B32" s="4">
        <v>7</v>
      </c>
      <c r="C32" s="45">
        <v>7</v>
      </c>
      <c r="D32" s="46">
        <v>944.2</v>
      </c>
      <c r="E32" s="46">
        <v>580.29999999999995</v>
      </c>
      <c r="F32" s="46">
        <v>1.4</v>
      </c>
      <c r="G32" s="50"/>
      <c r="H32" s="50">
        <f t="shared" si="5"/>
        <v>-15.799999999999955</v>
      </c>
      <c r="I32" s="50">
        <f t="shared" si="6"/>
        <v>40.299999999999955</v>
      </c>
      <c r="J32" s="50">
        <v>2</v>
      </c>
      <c r="K32" s="5">
        <f t="shared" si="3"/>
        <v>13.418846932579548</v>
      </c>
      <c r="L32" s="74">
        <f t="shared" si="4"/>
        <v>1.3976196296994829</v>
      </c>
    </row>
    <row r="33" spans="2:12">
      <c r="B33" s="4">
        <v>7.25</v>
      </c>
      <c r="C33" s="45">
        <v>7.25</v>
      </c>
      <c r="D33" s="46">
        <v>921.5</v>
      </c>
      <c r="E33" s="46">
        <v>566.4</v>
      </c>
      <c r="F33" s="46">
        <v>5.9</v>
      </c>
      <c r="G33" s="50"/>
      <c r="H33" s="50">
        <f t="shared" si="5"/>
        <v>-38.5</v>
      </c>
      <c r="I33" s="50">
        <f t="shared" si="6"/>
        <v>26.399999999999977</v>
      </c>
      <c r="J33" s="50">
        <v>2</v>
      </c>
      <c r="K33" s="5">
        <f t="shared" si="3"/>
        <v>14.471422908615445</v>
      </c>
      <c r="L33" s="74">
        <f t="shared" si="4"/>
        <v>1.5072003525810014</v>
      </c>
    </row>
    <row r="34" spans="2:12">
      <c r="B34" s="4">
        <v>7.5</v>
      </c>
      <c r="C34" s="45">
        <v>7.5</v>
      </c>
      <c r="D34" s="46">
        <v>930.2</v>
      </c>
      <c r="E34" s="46">
        <v>588.4</v>
      </c>
      <c r="F34" s="46">
        <v>1.6</v>
      </c>
      <c r="G34" s="50"/>
      <c r="H34" s="50">
        <f t="shared" si="5"/>
        <v>-29.799999999999955</v>
      </c>
      <c r="I34" s="50">
        <f t="shared" si="6"/>
        <v>48.399999999999977</v>
      </c>
      <c r="J34" s="50">
        <v>2</v>
      </c>
      <c r="K34" s="5">
        <f t="shared" si="3"/>
        <v>17.619893870281953</v>
      </c>
      <c r="L34" s="74">
        <f t="shared" si="4"/>
        <v>1.8349098104718145</v>
      </c>
    </row>
    <row r="35" spans="2:12">
      <c r="B35" s="4">
        <v>7.75</v>
      </c>
      <c r="C35" s="35" t="s">
        <v>283</v>
      </c>
      <c r="D35" s="36" t="s">
        <v>284</v>
      </c>
      <c r="E35" s="36" t="s">
        <v>284</v>
      </c>
      <c r="F35" s="36" t="s">
        <v>284</v>
      </c>
      <c r="G35" s="50" t="s">
        <v>277</v>
      </c>
      <c r="H35" s="6" t="s">
        <v>285</v>
      </c>
      <c r="I35" s="8" t="s">
        <v>286</v>
      </c>
      <c r="J35" s="8" t="s">
        <v>25</v>
      </c>
      <c r="K35" s="8" t="s">
        <v>25</v>
      </c>
      <c r="L35" s="8" t="s">
        <v>25</v>
      </c>
    </row>
    <row r="36" spans="2:12">
      <c r="B36" s="4">
        <v>8</v>
      </c>
      <c r="C36" s="35" t="s">
        <v>283</v>
      </c>
      <c r="D36" s="36" t="s">
        <v>284</v>
      </c>
      <c r="E36" s="36" t="s">
        <v>284</v>
      </c>
      <c r="F36" s="36" t="s">
        <v>284</v>
      </c>
      <c r="G36" s="6" t="s">
        <v>278</v>
      </c>
      <c r="H36" s="6" t="s">
        <v>285</v>
      </c>
      <c r="I36" s="8" t="s">
        <v>286</v>
      </c>
      <c r="J36" s="8" t="s">
        <v>25</v>
      </c>
      <c r="K36" s="8" t="s">
        <v>25</v>
      </c>
      <c r="L36" s="8" t="s">
        <v>25</v>
      </c>
    </row>
    <row r="37" spans="2:12">
      <c r="B37" s="4">
        <v>8.25</v>
      </c>
      <c r="C37" s="45">
        <v>8.25</v>
      </c>
      <c r="D37" s="46">
        <v>956.1</v>
      </c>
      <c r="E37" s="46">
        <v>554.5</v>
      </c>
      <c r="F37" s="46">
        <v>0.5</v>
      </c>
      <c r="G37" s="50"/>
      <c r="H37" s="50">
        <f t="shared" si="5"/>
        <v>-3.8999999999999773</v>
      </c>
      <c r="I37" s="50">
        <f t="shared" si="6"/>
        <v>14.5</v>
      </c>
      <c r="J37" s="50">
        <v>2</v>
      </c>
      <c r="K37" s="5">
        <f t="shared" si="3"/>
        <v>4.6547509063321515</v>
      </c>
      <c r="L37" s="74">
        <f t="shared" si="4"/>
        <v>0.48489311717131411</v>
      </c>
    </row>
    <row r="38" spans="2:12">
      <c r="B38" s="4">
        <v>8.5</v>
      </c>
      <c r="C38" s="30">
        <v>8.5</v>
      </c>
      <c r="D38" s="46">
        <v>945.8</v>
      </c>
      <c r="E38" s="37">
        <v>552.1</v>
      </c>
      <c r="F38" s="46">
        <v>2.5</v>
      </c>
      <c r="G38" s="37"/>
      <c r="H38" s="50">
        <f t="shared" si="5"/>
        <v>-14.200000000000045</v>
      </c>
      <c r="I38" s="50">
        <f t="shared" si="6"/>
        <v>12.100000000000023</v>
      </c>
      <c r="J38" s="50">
        <v>2</v>
      </c>
      <c r="K38" s="5">
        <f t="shared" si="3"/>
        <v>5.7833904416008588</v>
      </c>
      <c r="L38" s="74">
        <f t="shared" si="4"/>
        <v>0.60245754792185024</v>
      </c>
    </row>
    <row r="39" spans="2:12">
      <c r="B39" s="4">
        <v>8.75</v>
      </c>
      <c r="C39" s="45">
        <v>8.75</v>
      </c>
      <c r="D39" s="46">
        <v>936.8</v>
      </c>
      <c r="E39" s="46">
        <v>568.20000000000005</v>
      </c>
      <c r="F39" s="46">
        <v>2.6</v>
      </c>
      <c r="G39" s="50"/>
      <c r="H39" s="50">
        <f t="shared" si="5"/>
        <v>-23.200000000000045</v>
      </c>
      <c r="I39" s="50">
        <f t="shared" si="6"/>
        <v>28.200000000000045</v>
      </c>
      <c r="J39" s="50">
        <v>2</v>
      </c>
      <c r="K39" s="5">
        <f t="shared" si="3"/>
        <v>11.320222082627197</v>
      </c>
      <c r="L39" s="74">
        <f t="shared" si="4"/>
        <v>1.1791079696007871</v>
      </c>
    </row>
    <row r="40" spans="2:12">
      <c r="B40" s="4">
        <v>9</v>
      </c>
      <c r="C40" s="45">
        <v>9</v>
      </c>
      <c r="D40" s="46">
        <v>946.9</v>
      </c>
      <c r="E40" s="46">
        <v>573.79999999999995</v>
      </c>
      <c r="F40" s="46">
        <v>3.6</v>
      </c>
      <c r="G40" s="50"/>
      <c r="H40" s="50">
        <f t="shared" si="5"/>
        <v>-13.100000000000023</v>
      </c>
      <c r="I40" s="50">
        <f t="shared" si="6"/>
        <v>33.799999999999955</v>
      </c>
      <c r="J40" s="50">
        <v>2</v>
      </c>
      <c r="K40" s="5">
        <f t="shared" si="3"/>
        <v>11.237446551597019</v>
      </c>
      <c r="L40" s="74">
        <f t="shared" si="4"/>
        <v>1.1704885242667205</v>
      </c>
    </row>
    <row r="41" spans="2:12">
      <c r="B41" s="4">
        <v>9.25</v>
      </c>
      <c r="C41" s="45">
        <v>9.26</v>
      </c>
      <c r="D41" s="46">
        <v>954.2</v>
      </c>
      <c r="E41" s="46">
        <v>576.1</v>
      </c>
      <c r="F41" s="46">
        <v>2.9</v>
      </c>
      <c r="G41" s="50" t="s">
        <v>279</v>
      </c>
      <c r="H41" s="50">
        <f t="shared" si="5"/>
        <v>-5.7999999999999545</v>
      </c>
      <c r="I41" s="50">
        <f t="shared" si="6"/>
        <v>36.100000000000023</v>
      </c>
      <c r="J41" s="50">
        <v>2</v>
      </c>
      <c r="K41" s="5">
        <f t="shared" si="3"/>
        <v>11.334517413635224</v>
      </c>
      <c r="L41" s="74">
        <f t="shared" si="4"/>
        <v>1.1805965420824398</v>
      </c>
    </row>
    <row r="42" spans="2:12">
      <c r="B42" s="4">
        <v>9.5</v>
      </c>
      <c r="C42" s="35" t="s">
        <v>283</v>
      </c>
      <c r="D42" s="36" t="s">
        <v>284</v>
      </c>
      <c r="E42" s="36" t="s">
        <v>284</v>
      </c>
      <c r="F42" s="36" t="s">
        <v>284</v>
      </c>
      <c r="G42" s="6" t="s">
        <v>280</v>
      </c>
      <c r="H42" s="6" t="s">
        <v>285</v>
      </c>
      <c r="I42" s="8" t="s">
        <v>286</v>
      </c>
      <c r="J42" s="8" t="s">
        <v>25</v>
      </c>
      <c r="K42" s="8" t="s">
        <v>25</v>
      </c>
      <c r="L42" s="8" t="s">
        <v>25</v>
      </c>
    </row>
    <row r="43" spans="2:12">
      <c r="B43" s="4">
        <v>9.75</v>
      </c>
      <c r="C43" s="45">
        <v>9.75</v>
      </c>
      <c r="D43" s="46">
        <v>967</v>
      </c>
      <c r="E43" s="46">
        <v>591</v>
      </c>
      <c r="F43" s="46">
        <v>0.3</v>
      </c>
      <c r="G43" s="50"/>
      <c r="H43" s="50">
        <f t="shared" si="5"/>
        <v>7</v>
      </c>
      <c r="I43" s="50">
        <f t="shared" si="6"/>
        <v>51</v>
      </c>
      <c r="J43" s="50">
        <v>1</v>
      </c>
      <c r="K43" s="5">
        <f t="shared" si="3"/>
        <v>15.958226718529851</v>
      </c>
      <c r="L43" s="74">
        <f t="shared" si="4"/>
        <v>1.6619683360432456</v>
      </c>
    </row>
    <row r="44" spans="2:12">
      <c r="B44" s="4">
        <v>10</v>
      </c>
      <c r="C44" s="35" t="s">
        <v>283</v>
      </c>
      <c r="D44" s="36" t="s">
        <v>284</v>
      </c>
      <c r="E44" s="36" t="s">
        <v>284</v>
      </c>
      <c r="F44" s="36" t="s">
        <v>284</v>
      </c>
      <c r="G44" s="6" t="s">
        <v>281</v>
      </c>
      <c r="H44" s="6" t="s">
        <v>285</v>
      </c>
      <c r="I44" s="8" t="s">
        <v>286</v>
      </c>
      <c r="J44" s="8" t="s">
        <v>25</v>
      </c>
      <c r="K44" s="8" t="s">
        <v>25</v>
      </c>
      <c r="L44" s="8" t="s">
        <v>25</v>
      </c>
    </row>
    <row r="45" spans="2:12">
      <c r="B45" s="62" t="s">
        <v>201</v>
      </c>
      <c r="G45" s="34" t="s">
        <v>282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0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workbookViewId="0">
      <selection activeCell="V25" sqref="V25"/>
    </sheetView>
  </sheetViews>
  <sheetFormatPr defaultRowHeight="15"/>
  <cols>
    <col min="2" max="2" width="11.140625" customWidth="1"/>
    <col min="3" max="3" width="19" customWidth="1"/>
    <col min="4" max="5" width="23.5703125" style="62" customWidth="1"/>
    <col min="6" max="6" width="24.7109375" style="62" customWidth="1"/>
    <col min="7" max="7" width="11.42578125" style="62" customWidth="1"/>
    <col min="8" max="9" width="23" style="62" customWidth="1"/>
    <col min="10" max="10" width="16.285156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35" t="s">
        <v>293</v>
      </c>
      <c r="D5" s="36" t="s">
        <v>284</v>
      </c>
      <c r="E5" s="36" t="s">
        <v>284</v>
      </c>
      <c r="F5" s="36" t="s">
        <v>284</v>
      </c>
      <c r="G5" s="6" t="s">
        <v>287</v>
      </c>
      <c r="H5" s="6" t="s">
        <v>286</v>
      </c>
      <c r="I5" s="8" t="s">
        <v>286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2.012</v>
      </c>
      <c r="P5" s="31">
        <v>5.2354000000000003</v>
      </c>
      <c r="Q5" s="31">
        <v>-7</v>
      </c>
      <c r="R5" s="33">
        <v>11</v>
      </c>
      <c r="T5" s="24" t="s">
        <v>40</v>
      </c>
      <c r="U5" s="25">
        <f>O5*0.032</f>
        <v>6.4383999999999997E-2</v>
      </c>
      <c r="V5" s="25">
        <f t="shared" ref="V5:X6" si="0">P5*0.032</f>
        <v>0.16753280000000001</v>
      </c>
      <c r="W5" s="25">
        <f t="shared" si="0"/>
        <v>-0.224</v>
      </c>
      <c r="X5" s="25">
        <f t="shared" si="0"/>
        <v>0.35199999999999998</v>
      </c>
    </row>
    <row r="6" spans="2:25" ht="15.75" thickBot="1">
      <c r="B6" s="4">
        <v>0.5</v>
      </c>
      <c r="C6" s="45">
        <v>0.5</v>
      </c>
      <c r="D6" s="46">
        <v>967.7</v>
      </c>
      <c r="E6" s="46">
        <v>532.29999999999995</v>
      </c>
      <c r="F6" s="46">
        <v>1.7</v>
      </c>
      <c r="G6" s="50"/>
      <c r="H6" s="50">
        <f>D6-(1920/2)</f>
        <v>7.7000000000000455</v>
      </c>
      <c r="I6" s="50">
        <f>E6-(1080/2)</f>
        <v>-7.7000000000000455</v>
      </c>
      <c r="J6" s="50">
        <v>4</v>
      </c>
      <c r="K6" s="5">
        <f t="shared" ref="K6:K43" si="1">((H6*0.31)^2 + (I6*0.31)^2)^0.5</f>
        <v>3.3757277733845981</v>
      </c>
      <c r="L6" s="74">
        <f t="shared" ref="L6:L43" si="2">ATAN(K6/550)/PI()*180</f>
        <v>0.35165913732809517</v>
      </c>
      <c r="N6" s="47" t="s">
        <v>36</v>
      </c>
      <c r="O6" s="11">
        <v>2.4209999999999998</v>
      </c>
      <c r="P6" s="11">
        <v>9.0843000000000007</v>
      </c>
      <c r="Q6" s="11">
        <v>-17.5</v>
      </c>
      <c r="R6" s="12">
        <v>19.100000000000001</v>
      </c>
      <c r="T6" s="26" t="s">
        <v>41</v>
      </c>
      <c r="U6" s="25">
        <f>O6*0.032</f>
        <v>7.7471999999999999E-2</v>
      </c>
      <c r="V6" s="25">
        <f t="shared" si="0"/>
        <v>0.29069760000000006</v>
      </c>
      <c r="W6" s="25">
        <f t="shared" si="0"/>
        <v>-0.56000000000000005</v>
      </c>
      <c r="X6" s="25">
        <f t="shared" si="0"/>
        <v>0.61120000000000008</v>
      </c>
    </row>
    <row r="7" spans="2:25" ht="15.75" thickBot="1">
      <c r="B7" s="4">
        <v>0.75</v>
      </c>
      <c r="C7" s="45">
        <v>0.75</v>
      </c>
      <c r="D7" s="46">
        <v>968</v>
      </c>
      <c r="E7" s="46">
        <v>545.79999999999995</v>
      </c>
      <c r="F7" s="46">
        <v>1.5</v>
      </c>
      <c r="G7" s="50"/>
      <c r="H7" s="50">
        <f t="shared" ref="H7:H43" si="3">D7-(1920/2)</f>
        <v>8</v>
      </c>
      <c r="I7" s="50">
        <f t="shared" ref="I7:I43" si="4">E7-(1080/2)</f>
        <v>5.7999999999999545</v>
      </c>
      <c r="J7" s="50">
        <v>1</v>
      </c>
      <c r="K7" s="5">
        <f t="shared" si="1"/>
        <v>3.0632015931048269</v>
      </c>
      <c r="L7" s="74">
        <f t="shared" si="2"/>
        <v>0.31910310622766669</v>
      </c>
      <c r="N7" s="48" t="s">
        <v>85</v>
      </c>
      <c r="O7" s="13">
        <v>1.056</v>
      </c>
      <c r="P7" s="13">
        <v>0.59760000000000002</v>
      </c>
      <c r="Q7" s="13">
        <v>-0.1</v>
      </c>
      <c r="R7" s="14">
        <v>2.5</v>
      </c>
    </row>
    <row r="8" spans="2:25" ht="24">
      <c r="B8" s="4">
        <v>1</v>
      </c>
      <c r="C8" s="45">
        <v>1</v>
      </c>
      <c r="D8" s="46">
        <v>971</v>
      </c>
      <c r="E8" s="46">
        <v>533.9</v>
      </c>
      <c r="F8" s="46">
        <v>1.2</v>
      </c>
      <c r="G8" s="50"/>
      <c r="H8" s="50">
        <f t="shared" si="3"/>
        <v>11</v>
      </c>
      <c r="I8" s="50">
        <f t="shared" si="4"/>
        <v>-6.1000000000000227</v>
      </c>
      <c r="J8" s="50">
        <v>4</v>
      </c>
      <c r="K8" s="5">
        <f t="shared" si="1"/>
        <v>3.8992282569759915</v>
      </c>
      <c r="L8" s="74">
        <f t="shared" si="2"/>
        <v>0.40619196302438493</v>
      </c>
      <c r="N8" s="17" t="s">
        <v>70</v>
      </c>
      <c r="O8" s="126"/>
      <c r="P8" s="19">
        <v>-1.6E-2</v>
      </c>
      <c r="Q8" s="15"/>
      <c r="T8" s="28" t="s">
        <v>76</v>
      </c>
      <c r="U8">
        <f>2*1.14*PI()*V5*V6*(1-(P8)^2)^0.5</f>
        <v>0.34879513287841729</v>
      </c>
    </row>
    <row r="9" spans="2:25" ht="18">
      <c r="B9" s="4">
        <v>1.25</v>
      </c>
      <c r="C9" s="45">
        <v>1.26</v>
      </c>
      <c r="D9" s="46">
        <v>961.7</v>
      </c>
      <c r="E9" s="46">
        <v>537.1</v>
      </c>
      <c r="F9" s="46">
        <v>2.4</v>
      </c>
      <c r="G9" s="50"/>
      <c r="H9" s="50">
        <f t="shared" si="3"/>
        <v>1.7000000000000455</v>
      </c>
      <c r="I9" s="50">
        <f t="shared" si="4"/>
        <v>-2.8999999999999773</v>
      </c>
      <c r="J9" s="50">
        <v>4</v>
      </c>
      <c r="K9" s="5">
        <f t="shared" si="1"/>
        <v>1.0420796514662409</v>
      </c>
      <c r="L9" s="74">
        <f t="shared" si="2"/>
        <v>0.10855762636272252</v>
      </c>
      <c r="N9" s="17" t="s">
        <v>69</v>
      </c>
      <c r="O9" s="127"/>
      <c r="P9" s="20">
        <v>0.92700000000000005</v>
      </c>
      <c r="Q9" s="15"/>
      <c r="T9" t="s">
        <v>42</v>
      </c>
    </row>
    <row r="10" spans="2:25" ht="18" thickBot="1">
      <c r="B10" s="4">
        <v>1.5</v>
      </c>
      <c r="C10" s="45">
        <v>1.51</v>
      </c>
      <c r="D10" s="46">
        <v>964</v>
      </c>
      <c r="E10" s="46">
        <v>533.1</v>
      </c>
      <c r="F10" s="46">
        <v>0.9</v>
      </c>
      <c r="G10" s="50"/>
      <c r="H10" s="50">
        <f t="shared" si="3"/>
        <v>4</v>
      </c>
      <c r="I10" s="50">
        <f t="shared" si="4"/>
        <v>-6.8999999999999773</v>
      </c>
      <c r="J10" s="50">
        <v>4</v>
      </c>
      <c r="K10" s="5">
        <f t="shared" si="1"/>
        <v>2.4724322033172053</v>
      </c>
      <c r="L10" s="74">
        <f t="shared" si="2"/>
        <v>0.25756177485896248</v>
      </c>
      <c r="N10" s="18" t="s">
        <v>34</v>
      </c>
      <c r="O10" s="128"/>
      <c r="P10" s="14">
        <v>34</v>
      </c>
      <c r="T10" t="s">
        <v>38</v>
      </c>
    </row>
    <row r="11" spans="2:25" ht="16.5">
      <c r="B11" s="4">
        <v>1.75</v>
      </c>
      <c r="C11" s="45">
        <v>1.75</v>
      </c>
      <c r="D11" s="46">
        <v>971</v>
      </c>
      <c r="E11" s="46">
        <v>543.1</v>
      </c>
      <c r="F11" s="46">
        <v>1.3</v>
      </c>
      <c r="G11" s="50"/>
      <c r="H11" s="50">
        <f t="shared" si="3"/>
        <v>11</v>
      </c>
      <c r="I11" s="50">
        <f t="shared" si="4"/>
        <v>3.1000000000000227</v>
      </c>
      <c r="J11" s="50">
        <v>1</v>
      </c>
      <c r="K11" s="5">
        <f t="shared" si="1"/>
        <v>3.5428266962977477</v>
      </c>
      <c r="L11" s="74">
        <f t="shared" si="2"/>
        <v>0.36906583595546583</v>
      </c>
      <c r="T11" t="s">
        <v>43</v>
      </c>
    </row>
    <row r="12" spans="2:25" ht="16.5">
      <c r="B12" s="4">
        <v>2</v>
      </c>
      <c r="C12" s="45">
        <v>2</v>
      </c>
      <c r="D12" s="46">
        <v>966.8</v>
      </c>
      <c r="E12" s="46">
        <v>534.79999999999995</v>
      </c>
      <c r="F12" s="46">
        <v>1.2</v>
      </c>
      <c r="G12" s="50"/>
      <c r="H12" s="50">
        <f t="shared" si="3"/>
        <v>6.7999999999999545</v>
      </c>
      <c r="I12" s="50">
        <f t="shared" si="4"/>
        <v>-5.2000000000000455</v>
      </c>
      <c r="J12" s="50">
        <v>4</v>
      </c>
      <c r="K12" s="5">
        <f t="shared" si="1"/>
        <v>2.653715885320052</v>
      </c>
      <c r="L12" s="74">
        <f t="shared" si="2"/>
        <v>0.27644643706955019</v>
      </c>
      <c r="T12" s="29"/>
    </row>
    <row r="13" spans="2:25" ht="17.25">
      <c r="B13" s="4">
        <v>2.25</v>
      </c>
      <c r="C13" s="45">
        <v>2.25</v>
      </c>
      <c r="D13" s="46">
        <v>960</v>
      </c>
      <c r="E13" s="46">
        <v>542</v>
      </c>
      <c r="F13" s="46">
        <v>1.3</v>
      </c>
      <c r="G13" s="50"/>
      <c r="H13" s="50">
        <f t="shared" si="3"/>
        <v>0</v>
      </c>
      <c r="I13" s="50">
        <f t="shared" si="4"/>
        <v>2</v>
      </c>
      <c r="J13" s="50">
        <v>1</v>
      </c>
      <c r="K13" s="5">
        <f t="shared" si="1"/>
        <v>0.62</v>
      </c>
      <c r="L13" s="74">
        <f t="shared" si="2"/>
        <v>6.4587942274695997E-2</v>
      </c>
      <c r="T13" s="28" t="s">
        <v>77</v>
      </c>
      <c r="U13">
        <f>2*1.14*PI()*P5*P6*(1-(P8)^2)^0.5</f>
        <v>340.6202469515793</v>
      </c>
    </row>
    <row r="14" spans="2:25" ht="15.75" thickBot="1">
      <c r="B14" s="4">
        <v>2.5</v>
      </c>
      <c r="C14" s="45">
        <v>2.5</v>
      </c>
      <c r="D14" s="46">
        <v>953.2</v>
      </c>
      <c r="E14" s="46">
        <v>526.1</v>
      </c>
      <c r="F14" s="46">
        <v>2.5</v>
      </c>
      <c r="G14" s="50"/>
      <c r="H14" s="50">
        <f t="shared" si="3"/>
        <v>-6.7999999999999545</v>
      </c>
      <c r="I14" s="50">
        <f t="shared" si="4"/>
        <v>-13.899999999999977</v>
      </c>
      <c r="J14" s="50">
        <v>3</v>
      </c>
      <c r="K14" s="5">
        <f t="shared" si="1"/>
        <v>4.7969933291594105</v>
      </c>
      <c r="L14" s="74">
        <f t="shared" si="2"/>
        <v>0.49971000586302994</v>
      </c>
    </row>
    <row r="15" spans="2:25" ht="26.25" thickBot="1">
      <c r="B15" s="4">
        <v>2.75</v>
      </c>
      <c r="C15" s="45">
        <v>2.75</v>
      </c>
      <c r="D15" s="46">
        <v>960</v>
      </c>
      <c r="E15" s="46">
        <v>537.70000000000005</v>
      </c>
      <c r="F15" s="46">
        <v>0.6</v>
      </c>
      <c r="G15" s="50"/>
      <c r="H15" s="50">
        <f t="shared" si="3"/>
        <v>0</v>
      </c>
      <c r="I15" s="50">
        <f t="shared" si="4"/>
        <v>-2.2999999999999545</v>
      </c>
      <c r="J15" s="50">
        <v>4</v>
      </c>
      <c r="K15" s="5">
        <f t="shared" si="1"/>
        <v>0.71299999999998587</v>
      </c>
      <c r="L15" s="74">
        <f t="shared" si="2"/>
        <v>7.4276123469424429E-2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2.99</v>
      </c>
      <c r="D16" s="46">
        <v>963</v>
      </c>
      <c r="E16" s="46">
        <v>534.5</v>
      </c>
      <c r="F16" s="46">
        <v>0.2</v>
      </c>
      <c r="G16" s="50"/>
      <c r="H16" s="50">
        <f t="shared" si="3"/>
        <v>3</v>
      </c>
      <c r="I16" s="50">
        <f t="shared" si="4"/>
        <v>-5.5</v>
      </c>
      <c r="J16" s="50">
        <v>4</v>
      </c>
      <c r="K16" s="5">
        <f t="shared" si="1"/>
        <v>1.9421444333519586</v>
      </c>
      <c r="L16" s="74">
        <f t="shared" si="2"/>
        <v>0.2023203940544466</v>
      </c>
      <c r="T16" s="78" t="s">
        <v>350</v>
      </c>
      <c r="U16" s="79">
        <v>34</v>
      </c>
      <c r="V16" s="79">
        <v>0.311</v>
      </c>
      <c r="W16" s="79">
        <v>0.15989999999999999</v>
      </c>
      <c r="X16" s="79">
        <v>0.06</v>
      </c>
      <c r="Y16" s="80">
        <v>0.69</v>
      </c>
    </row>
    <row r="17" spans="2:24">
      <c r="B17" s="4">
        <v>3.25</v>
      </c>
      <c r="C17" s="45">
        <v>3.25</v>
      </c>
      <c r="D17" s="46">
        <v>957.8</v>
      </c>
      <c r="E17" s="46">
        <v>542</v>
      </c>
      <c r="F17" s="46">
        <v>0.5</v>
      </c>
      <c r="G17" s="50"/>
      <c r="H17" s="50">
        <f t="shared" si="3"/>
        <v>-2.2000000000000455</v>
      </c>
      <c r="I17" s="50">
        <f t="shared" si="4"/>
        <v>2</v>
      </c>
      <c r="J17" s="50">
        <v>2</v>
      </c>
      <c r="K17" s="5">
        <f t="shared" si="1"/>
        <v>0.92169626233375779</v>
      </c>
      <c r="L17" s="74">
        <f t="shared" si="2"/>
        <v>9.6016829798596617E-2</v>
      </c>
    </row>
    <row r="18" spans="2:24">
      <c r="B18" s="4">
        <v>3.5</v>
      </c>
      <c r="C18" s="45">
        <v>3.5</v>
      </c>
      <c r="D18" s="46">
        <v>957.8</v>
      </c>
      <c r="E18" s="46">
        <v>530.4</v>
      </c>
      <c r="F18" s="46">
        <v>1.3</v>
      </c>
      <c r="G18" s="50"/>
      <c r="H18" s="50">
        <f t="shared" si="3"/>
        <v>-2.2000000000000455</v>
      </c>
      <c r="I18" s="50">
        <f t="shared" si="4"/>
        <v>-9.6000000000000227</v>
      </c>
      <c r="J18" s="50">
        <v>3</v>
      </c>
      <c r="K18" s="5">
        <f t="shared" si="1"/>
        <v>3.0531459185568024</v>
      </c>
      <c r="L18" s="74">
        <f t="shared" si="2"/>
        <v>0.3180555973195402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5</v>
      </c>
      <c r="D19" s="46">
        <v>968.6</v>
      </c>
      <c r="E19" s="46">
        <v>527.70000000000005</v>
      </c>
      <c r="F19" s="46">
        <v>0.2</v>
      </c>
      <c r="G19" s="50"/>
      <c r="H19" s="50">
        <f t="shared" si="3"/>
        <v>8.6000000000000227</v>
      </c>
      <c r="I19" s="50">
        <f t="shared" si="4"/>
        <v>-12.299999999999955</v>
      </c>
      <c r="J19" s="50">
        <v>4</v>
      </c>
      <c r="K19" s="5">
        <f t="shared" si="1"/>
        <v>4.6525826161391191</v>
      </c>
      <c r="L19" s="74">
        <f t="shared" si="2"/>
        <v>0.48466725356533036</v>
      </c>
      <c r="T19" s="72" t="s">
        <v>355</v>
      </c>
      <c r="U19" s="72">
        <v>13</v>
      </c>
      <c r="V19" s="72">
        <v>9</v>
      </c>
      <c r="W19" s="72">
        <v>3</v>
      </c>
      <c r="X19" s="72">
        <v>9</v>
      </c>
    </row>
    <row r="20" spans="2:24">
      <c r="B20" s="4">
        <v>4</v>
      </c>
      <c r="C20" s="45">
        <v>4</v>
      </c>
      <c r="D20" s="46">
        <v>966.9</v>
      </c>
      <c r="E20" s="46">
        <v>545.9</v>
      </c>
      <c r="F20" s="46">
        <v>1.2</v>
      </c>
      <c r="G20" s="50"/>
      <c r="H20" s="50">
        <f t="shared" si="3"/>
        <v>6.8999999999999773</v>
      </c>
      <c r="I20" s="50">
        <f t="shared" si="4"/>
        <v>5.8999999999999773</v>
      </c>
      <c r="J20" s="50">
        <v>1</v>
      </c>
      <c r="K20" s="5">
        <f t="shared" si="1"/>
        <v>2.8143493031249593</v>
      </c>
      <c r="L20" s="74">
        <f t="shared" si="2"/>
        <v>0.29317987234768172</v>
      </c>
      <c r="T20" s="72" t="s">
        <v>352</v>
      </c>
      <c r="U20" s="5">
        <f>U19/34*100</f>
        <v>38.235294117647058</v>
      </c>
      <c r="V20" s="5">
        <f t="shared" ref="V20:X20" si="5">V19/34*100</f>
        <v>26.47058823529412</v>
      </c>
      <c r="W20" s="5">
        <f t="shared" si="5"/>
        <v>8.8235294117647065</v>
      </c>
      <c r="X20" s="5">
        <f t="shared" si="5"/>
        <v>26.47058823529412</v>
      </c>
    </row>
    <row r="21" spans="2:24">
      <c r="B21" s="4">
        <v>4.25</v>
      </c>
      <c r="C21" s="35" t="s">
        <v>293</v>
      </c>
      <c r="D21" s="36" t="s">
        <v>284</v>
      </c>
      <c r="E21" s="36" t="s">
        <v>284</v>
      </c>
      <c r="F21" s="36" t="s">
        <v>284</v>
      </c>
      <c r="G21" s="6" t="s">
        <v>288</v>
      </c>
      <c r="H21" s="6" t="s">
        <v>286</v>
      </c>
      <c r="I21" s="8" t="s">
        <v>286</v>
      </c>
      <c r="J21" s="8" t="s">
        <v>25</v>
      </c>
      <c r="K21" s="8" t="s">
        <v>25</v>
      </c>
      <c r="L21" s="8" t="s">
        <v>25</v>
      </c>
    </row>
    <row r="22" spans="2:24">
      <c r="B22" s="4">
        <v>4.5</v>
      </c>
      <c r="C22" s="45">
        <v>4.51</v>
      </c>
      <c r="D22" s="46">
        <v>958</v>
      </c>
      <c r="E22" s="46">
        <v>542.6</v>
      </c>
      <c r="F22" s="46">
        <v>-0.1</v>
      </c>
      <c r="G22" s="50"/>
      <c r="H22" s="50">
        <f t="shared" si="3"/>
        <v>-2</v>
      </c>
      <c r="I22" s="50">
        <f t="shared" si="4"/>
        <v>2.6000000000000227</v>
      </c>
      <c r="J22" s="50">
        <v>2</v>
      </c>
      <c r="K22" s="5">
        <f t="shared" si="1"/>
        <v>1.0168756069451226</v>
      </c>
      <c r="L22" s="74">
        <f t="shared" si="2"/>
        <v>0.10593202578443506</v>
      </c>
    </row>
    <row r="23" spans="2:24">
      <c r="B23" s="4">
        <v>4.75</v>
      </c>
      <c r="C23" s="45">
        <v>4.75</v>
      </c>
      <c r="D23" s="46">
        <v>959.5</v>
      </c>
      <c r="E23" s="46">
        <v>522.5</v>
      </c>
      <c r="F23" s="46">
        <v>1</v>
      </c>
      <c r="G23" s="50"/>
      <c r="H23" s="50">
        <f t="shared" si="3"/>
        <v>-0.5</v>
      </c>
      <c r="I23" s="50">
        <f t="shared" si="4"/>
        <v>-17.5</v>
      </c>
      <c r="J23" s="50">
        <v>3</v>
      </c>
      <c r="K23" s="5">
        <f t="shared" si="1"/>
        <v>5.4272138340035951</v>
      </c>
      <c r="L23" s="74">
        <f t="shared" si="2"/>
        <v>0.5653570092839405</v>
      </c>
    </row>
    <row r="24" spans="2:24">
      <c r="B24" s="4">
        <v>5</v>
      </c>
      <c r="C24" s="45">
        <v>5</v>
      </c>
      <c r="D24" s="46">
        <v>953.7</v>
      </c>
      <c r="E24" s="46">
        <v>554</v>
      </c>
      <c r="F24" s="46">
        <v>1.5</v>
      </c>
      <c r="G24" s="50"/>
      <c r="H24" s="50">
        <f t="shared" si="3"/>
        <v>-6.2999999999999545</v>
      </c>
      <c r="I24" s="50">
        <f t="shared" si="4"/>
        <v>14</v>
      </c>
      <c r="J24" s="50">
        <v>2</v>
      </c>
      <c r="K24" s="5">
        <f t="shared" si="1"/>
        <v>4.7591815472830978</v>
      </c>
      <c r="L24" s="74">
        <f t="shared" si="2"/>
        <v>0.49577129309341844</v>
      </c>
    </row>
    <row r="25" spans="2:24">
      <c r="B25" s="4">
        <v>5.25</v>
      </c>
      <c r="C25" s="45">
        <v>5.26</v>
      </c>
      <c r="D25" s="46">
        <v>953</v>
      </c>
      <c r="E25" s="46">
        <v>546.6</v>
      </c>
      <c r="F25" s="46">
        <v>1.6</v>
      </c>
      <c r="G25" s="50"/>
      <c r="H25" s="50">
        <f t="shared" si="3"/>
        <v>-7</v>
      </c>
      <c r="I25" s="50">
        <f t="shared" si="4"/>
        <v>6.6000000000000227</v>
      </c>
      <c r="J25" s="50">
        <v>2</v>
      </c>
      <c r="K25" s="5">
        <f t="shared" si="1"/>
        <v>2.9824513407598165</v>
      </c>
      <c r="L25" s="74">
        <f t="shared" si="2"/>
        <v>0.31069127187343593</v>
      </c>
    </row>
    <row r="26" spans="2:24">
      <c r="B26" s="4">
        <v>5.5</v>
      </c>
      <c r="C26" s="45">
        <v>5.5</v>
      </c>
      <c r="D26" s="46">
        <v>955</v>
      </c>
      <c r="E26" s="46">
        <v>542.9</v>
      </c>
      <c r="F26" s="46">
        <v>0.6</v>
      </c>
      <c r="G26" s="50"/>
      <c r="H26" s="50">
        <f t="shared" si="3"/>
        <v>-5</v>
      </c>
      <c r="I26" s="50">
        <f t="shared" si="4"/>
        <v>2.8999999999999773</v>
      </c>
      <c r="J26" s="50">
        <v>2</v>
      </c>
      <c r="K26" s="5">
        <f t="shared" si="1"/>
        <v>1.7918429060606813</v>
      </c>
      <c r="L26" s="74">
        <f t="shared" si="2"/>
        <v>0.18666304153635527</v>
      </c>
    </row>
    <row r="27" spans="2:24">
      <c r="B27" s="4">
        <v>5.75</v>
      </c>
      <c r="C27" s="45">
        <v>5.75</v>
      </c>
      <c r="D27" s="46">
        <v>957</v>
      </c>
      <c r="E27" s="46">
        <v>546.70000000000005</v>
      </c>
      <c r="F27" s="46">
        <v>0.1</v>
      </c>
      <c r="G27" s="50"/>
      <c r="H27" s="50">
        <f t="shared" si="3"/>
        <v>-3</v>
      </c>
      <c r="I27" s="50">
        <f t="shared" si="4"/>
        <v>6.7000000000000455</v>
      </c>
      <c r="J27" s="50">
        <v>2</v>
      </c>
      <c r="K27" s="5">
        <f t="shared" si="1"/>
        <v>2.2757040668768993</v>
      </c>
      <c r="L27" s="74">
        <f t="shared" si="2"/>
        <v>0.23706817158921084</v>
      </c>
    </row>
    <row r="28" spans="2:24">
      <c r="B28" s="4">
        <v>6</v>
      </c>
      <c r="C28" s="45">
        <v>6.01</v>
      </c>
      <c r="D28" s="46">
        <v>960</v>
      </c>
      <c r="E28" s="46">
        <v>544.29999999999995</v>
      </c>
      <c r="F28" s="46">
        <v>0.6</v>
      </c>
      <c r="G28" s="50"/>
      <c r="H28" s="50">
        <f t="shared" si="3"/>
        <v>0</v>
      </c>
      <c r="I28" s="50">
        <f t="shared" si="4"/>
        <v>4.2999999999999545</v>
      </c>
      <c r="J28" s="50">
        <v>1</v>
      </c>
      <c r="K28" s="5">
        <f t="shared" si="1"/>
        <v>1.332999999999986</v>
      </c>
      <c r="L28" s="74">
        <f t="shared" si="2"/>
        <v>0.13886386281516669</v>
      </c>
    </row>
    <row r="29" spans="2:24">
      <c r="B29" s="4">
        <v>6.25</v>
      </c>
      <c r="C29" s="45">
        <v>6.25</v>
      </c>
      <c r="D29" s="46">
        <v>955.2</v>
      </c>
      <c r="E29" s="46">
        <v>544.79999999999995</v>
      </c>
      <c r="F29" s="46">
        <v>0.9</v>
      </c>
      <c r="G29" s="50"/>
      <c r="H29" s="50">
        <f t="shared" si="3"/>
        <v>-4.7999999999999545</v>
      </c>
      <c r="I29" s="50">
        <f t="shared" si="4"/>
        <v>4.7999999999999545</v>
      </c>
      <c r="J29" s="50">
        <v>2</v>
      </c>
      <c r="K29" s="5">
        <f t="shared" si="1"/>
        <v>2.1043497808111455</v>
      </c>
      <c r="L29" s="74">
        <f t="shared" si="2"/>
        <v>0.2192177685873026</v>
      </c>
    </row>
    <row r="30" spans="2:24">
      <c r="B30" s="4">
        <v>6.5</v>
      </c>
      <c r="C30" s="45">
        <v>6.5</v>
      </c>
      <c r="D30" s="46">
        <v>962</v>
      </c>
      <c r="E30" s="46">
        <v>545</v>
      </c>
      <c r="F30" s="46">
        <v>1.5</v>
      </c>
      <c r="G30" s="50"/>
      <c r="H30" s="50">
        <f t="shared" si="3"/>
        <v>2</v>
      </c>
      <c r="I30" s="50">
        <f t="shared" si="4"/>
        <v>5</v>
      </c>
      <c r="J30" s="50">
        <v>1</v>
      </c>
      <c r="K30" s="5">
        <f t="shared" si="1"/>
        <v>1.6694010902116962</v>
      </c>
      <c r="L30" s="74">
        <f t="shared" si="2"/>
        <v>0.17390789645215127</v>
      </c>
    </row>
    <row r="31" spans="2:24">
      <c r="B31" s="4">
        <v>6.75</v>
      </c>
      <c r="C31" s="35" t="s">
        <v>293</v>
      </c>
      <c r="D31" s="36" t="s">
        <v>284</v>
      </c>
      <c r="E31" s="36" t="s">
        <v>284</v>
      </c>
      <c r="F31" s="36" t="s">
        <v>284</v>
      </c>
      <c r="G31" s="6" t="s">
        <v>289</v>
      </c>
      <c r="H31" s="6" t="s">
        <v>286</v>
      </c>
      <c r="I31" s="8" t="s">
        <v>286</v>
      </c>
      <c r="J31" s="8" t="s">
        <v>25</v>
      </c>
      <c r="K31" s="8" t="s">
        <v>25</v>
      </c>
      <c r="L31" s="8" t="s">
        <v>25</v>
      </c>
    </row>
    <row r="32" spans="2:24">
      <c r="B32" s="4">
        <v>7</v>
      </c>
      <c r="C32" s="35" t="s">
        <v>293</v>
      </c>
      <c r="D32" s="36" t="s">
        <v>284</v>
      </c>
      <c r="E32" s="36" t="s">
        <v>284</v>
      </c>
      <c r="F32" s="36" t="s">
        <v>284</v>
      </c>
      <c r="G32" s="6" t="s">
        <v>290</v>
      </c>
      <c r="H32" s="6" t="s">
        <v>286</v>
      </c>
      <c r="I32" s="8" t="s">
        <v>286</v>
      </c>
      <c r="J32" s="8" t="s">
        <v>25</v>
      </c>
      <c r="K32" s="8" t="s">
        <v>25</v>
      </c>
      <c r="L32" s="8" t="s">
        <v>25</v>
      </c>
    </row>
    <row r="33" spans="2:12">
      <c r="B33" s="4">
        <v>7.25</v>
      </c>
      <c r="C33" s="45">
        <v>7.25</v>
      </c>
      <c r="D33" s="46">
        <v>967.7</v>
      </c>
      <c r="E33" s="46">
        <v>538.1</v>
      </c>
      <c r="F33" s="46">
        <v>0.7</v>
      </c>
      <c r="G33" s="50"/>
      <c r="H33" s="50">
        <f t="shared" si="3"/>
        <v>7.7000000000000455</v>
      </c>
      <c r="I33" s="50">
        <f t="shared" si="4"/>
        <v>-1.8999999999999773</v>
      </c>
      <c r="J33" s="50">
        <v>4</v>
      </c>
      <c r="K33" s="5">
        <f t="shared" si="1"/>
        <v>2.4585951273034077</v>
      </c>
      <c r="L33" s="74">
        <f t="shared" si="2"/>
        <v>0.25612033826772579</v>
      </c>
    </row>
    <row r="34" spans="2:12">
      <c r="B34" s="4">
        <v>7.5</v>
      </c>
      <c r="C34" s="45">
        <v>7.5</v>
      </c>
      <c r="D34" s="46">
        <v>961.6</v>
      </c>
      <c r="E34" s="46">
        <v>555</v>
      </c>
      <c r="F34" s="46">
        <v>1.6</v>
      </c>
      <c r="G34" s="50"/>
      <c r="H34" s="50">
        <f t="shared" si="3"/>
        <v>1.6000000000000227</v>
      </c>
      <c r="I34" s="50">
        <f t="shared" si="4"/>
        <v>15</v>
      </c>
      <c r="J34" s="50">
        <v>1</v>
      </c>
      <c r="K34" s="5">
        <f t="shared" si="1"/>
        <v>4.6763785133370046</v>
      </c>
      <c r="L34" s="74">
        <f t="shared" si="2"/>
        <v>0.48714599251594765</v>
      </c>
    </row>
    <row r="35" spans="2:12">
      <c r="B35" s="4">
        <v>7.75</v>
      </c>
      <c r="C35" s="45">
        <v>7.76</v>
      </c>
      <c r="D35" s="46">
        <v>959.1</v>
      </c>
      <c r="E35" s="46">
        <v>551.20000000000005</v>
      </c>
      <c r="F35" s="46">
        <v>1.3</v>
      </c>
      <c r="G35" s="50"/>
      <c r="H35" s="50">
        <f t="shared" si="3"/>
        <v>-0.89999999999997726</v>
      </c>
      <c r="I35" s="50">
        <f t="shared" si="4"/>
        <v>11.200000000000045</v>
      </c>
      <c r="J35" s="50">
        <v>2</v>
      </c>
      <c r="K35" s="5">
        <f t="shared" si="1"/>
        <v>3.4831917834078694</v>
      </c>
      <c r="L35" s="74">
        <f t="shared" si="2"/>
        <v>0.36285367336528807</v>
      </c>
    </row>
    <row r="36" spans="2:12">
      <c r="B36" s="4">
        <v>8</v>
      </c>
      <c r="C36" s="45">
        <v>8</v>
      </c>
      <c r="D36" s="46">
        <v>970.9</v>
      </c>
      <c r="E36" s="46">
        <v>558.5</v>
      </c>
      <c r="F36" s="46">
        <v>1.3</v>
      </c>
      <c r="G36" s="50"/>
      <c r="H36" s="50">
        <f t="shared" si="3"/>
        <v>10.899999999999977</v>
      </c>
      <c r="I36" s="50">
        <f t="shared" si="4"/>
        <v>18.5</v>
      </c>
      <c r="J36" s="50">
        <v>1</v>
      </c>
      <c r="K36" s="5">
        <f t="shared" si="1"/>
        <v>6.6564154017008246</v>
      </c>
      <c r="L36" s="74">
        <f t="shared" si="2"/>
        <v>0.69339252742945379</v>
      </c>
    </row>
    <row r="37" spans="2:12">
      <c r="B37" s="4">
        <v>8.25</v>
      </c>
      <c r="C37" s="45">
        <v>8.25</v>
      </c>
      <c r="D37" s="46">
        <v>964.3</v>
      </c>
      <c r="E37" s="46">
        <v>549.4</v>
      </c>
      <c r="F37" s="46">
        <v>1.7</v>
      </c>
      <c r="G37" s="50"/>
      <c r="H37" s="50">
        <f t="shared" si="3"/>
        <v>4.2999999999999545</v>
      </c>
      <c r="I37" s="50">
        <f t="shared" si="4"/>
        <v>9.3999999999999773</v>
      </c>
      <c r="J37" s="50">
        <v>1</v>
      </c>
      <c r="K37" s="5">
        <f t="shared" si="1"/>
        <v>3.2044164835426625</v>
      </c>
      <c r="L37" s="74">
        <f t="shared" si="2"/>
        <v>0.33381356897879455</v>
      </c>
    </row>
    <row r="38" spans="2:12">
      <c r="B38" s="4">
        <v>8.5</v>
      </c>
      <c r="C38" s="30">
        <v>8.5</v>
      </c>
      <c r="D38" s="46">
        <v>966</v>
      </c>
      <c r="E38" s="37">
        <v>559.1</v>
      </c>
      <c r="F38" s="46">
        <v>0.5</v>
      </c>
      <c r="G38" s="37"/>
      <c r="H38" s="50">
        <f t="shared" si="3"/>
        <v>6</v>
      </c>
      <c r="I38" s="50">
        <f t="shared" si="4"/>
        <v>19.100000000000023</v>
      </c>
      <c r="J38" s="50">
        <v>1</v>
      </c>
      <c r="K38" s="5">
        <f t="shared" si="1"/>
        <v>6.2062743252292751</v>
      </c>
      <c r="L38" s="74">
        <f t="shared" si="2"/>
        <v>0.64650587949232963</v>
      </c>
    </row>
    <row r="39" spans="2:12">
      <c r="B39" s="4">
        <v>8.75</v>
      </c>
      <c r="C39" s="35" t="s">
        <v>293</v>
      </c>
      <c r="D39" s="36" t="s">
        <v>284</v>
      </c>
      <c r="E39" s="36" t="s">
        <v>284</v>
      </c>
      <c r="F39" s="36" t="s">
        <v>284</v>
      </c>
      <c r="G39" s="6" t="s">
        <v>291</v>
      </c>
      <c r="H39" s="6" t="s">
        <v>286</v>
      </c>
      <c r="I39" s="8" t="s">
        <v>286</v>
      </c>
      <c r="J39" s="8" t="s">
        <v>25</v>
      </c>
      <c r="K39" s="8" t="s">
        <v>25</v>
      </c>
      <c r="L39" s="8" t="s">
        <v>25</v>
      </c>
    </row>
    <row r="40" spans="2:12">
      <c r="B40" s="4">
        <v>9</v>
      </c>
      <c r="C40" s="45">
        <v>9.01</v>
      </c>
      <c r="D40" s="46">
        <v>962.8</v>
      </c>
      <c r="E40" s="46">
        <v>550.6</v>
      </c>
      <c r="F40" s="46">
        <v>0.7</v>
      </c>
      <c r="G40" s="50"/>
      <c r="H40" s="50">
        <f t="shared" si="3"/>
        <v>2.7999999999999545</v>
      </c>
      <c r="I40" s="50">
        <f t="shared" si="4"/>
        <v>10.600000000000023</v>
      </c>
      <c r="J40" s="50">
        <v>1</v>
      </c>
      <c r="K40" s="5">
        <f t="shared" si="1"/>
        <v>3.3987085782691082</v>
      </c>
      <c r="L40" s="74">
        <f t="shared" si="2"/>
        <v>0.35405305222148592</v>
      </c>
    </row>
    <row r="41" spans="2:12">
      <c r="B41" s="4">
        <v>9.25</v>
      </c>
      <c r="C41" s="45">
        <v>9.25</v>
      </c>
      <c r="D41" s="46">
        <v>964.6</v>
      </c>
      <c r="E41" s="46">
        <v>542.5</v>
      </c>
      <c r="F41" s="46">
        <v>0.9</v>
      </c>
      <c r="G41" s="50"/>
      <c r="H41" s="50">
        <f t="shared" si="3"/>
        <v>4.6000000000000227</v>
      </c>
      <c r="I41" s="50">
        <f t="shared" si="4"/>
        <v>2.5</v>
      </c>
      <c r="J41" s="50">
        <v>1</v>
      </c>
      <c r="K41" s="5">
        <f t="shared" si="1"/>
        <v>1.6229913739758508</v>
      </c>
      <c r="L41" s="74">
        <f t="shared" si="2"/>
        <v>0.16907324727790629</v>
      </c>
    </row>
    <row r="42" spans="2:12">
      <c r="B42" s="4">
        <v>9.5</v>
      </c>
      <c r="C42" s="45">
        <v>9.5</v>
      </c>
      <c r="D42" s="46">
        <v>962</v>
      </c>
      <c r="E42" s="46">
        <v>551</v>
      </c>
      <c r="F42" s="46">
        <v>0.6</v>
      </c>
      <c r="G42" s="50"/>
      <c r="H42" s="50">
        <f t="shared" si="3"/>
        <v>2</v>
      </c>
      <c r="I42" s="50">
        <f t="shared" si="4"/>
        <v>11</v>
      </c>
      <c r="J42" s="50">
        <v>1</v>
      </c>
      <c r="K42" s="5">
        <f t="shared" si="1"/>
        <v>3.4659053651246743</v>
      </c>
      <c r="L42" s="74">
        <f t="shared" si="2"/>
        <v>0.36105294739338217</v>
      </c>
    </row>
    <row r="43" spans="2:12">
      <c r="B43" s="4">
        <v>9.75</v>
      </c>
      <c r="C43" s="45">
        <v>9.76</v>
      </c>
      <c r="D43" s="46">
        <v>958.5</v>
      </c>
      <c r="E43" s="46">
        <v>551.1</v>
      </c>
      <c r="F43" s="46">
        <v>0.9</v>
      </c>
      <c r="H43" s="50">
        <f t="shared" si="3"/>
        <v>-1.5</v>
      </c>
      <c r="I43" s="50">
        <f t="shared" si="4"/>
        <v>11.100000000000023</v>
      </c>
      <c r="J43" s="50">
        <v>2</v>
      </c>
      <c r="K43" s="5">
        <f t="shared" si="1"/>
        <v>3.472276774682578</v>
      </c>
      <c r="L43" s="74">
        <f t="shared" si="2"/>
        <v>0.36171665712888884</v>
      </c>
    </row>
    <row r="44" spans="2:12">
      <c r="B44" s="4">
        <v>10</v>
      </c>
      <c r="C44" s="35" t="s">
        <v>293</v>
      </c>
      <c r="D44" s="36" t="s">
        <v>284</v>
      </c>
      <c r="E44" s="36" t="s">
        <v>284</v>
      </c>
      <c r="F44" s="36" t="s">
        <v>284</v>
      </c>
      <c r="G44" s="6" t="s">
        <v>292</v>
      </c>
      <c r="H44" s="6" t="s">
        <v>286</v>
      </c>
      <c r="I44" s="8" t="s">
        <v>286</v>
      </c>
      <c r="J44" s="8" t="s">
        <v>25</v>
      </c>
      <c r="K44" s="8" t="s">
        <v>25</v>
      </c>
      <c r="L44" s="8" t="s">
        <v>25</v>
      </c>
    </row>
    <row r="45" spans="2:12">
      <c r="B45" s="62" t="s">
        <v>201</v>
      </c>
      <c r="G45" s="34" t="s">
        <v>93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0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0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1" customWidth="1"/>
    <col min="6" max="6" width="24.7109375" style="1" customWidth="1"/>
    <col min="7" max="7" width="11.42578125" style="1" customWidth="1"/>
    <col min="8" max="9" width="23" style="1" customWidth="1"/>
    <col min="10" max="10" width="13.7109375" style="72" customWidth="1"/>
    <col min="11" max="11" width="24.140625" customWidth="1"/>
    <col min="12" max="12" width="16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50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M3" s="76"/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1" t="s">
        <v>20</v>
      </c>
      <c r="D4" s="1" t="s">
        <v>21</v>
      </c>
      <c r="E4" s="1" t="s">
        <v>22</v>
      </c>
      <c r="F4" s="1" t="s">
        <v>23</v>
      </c>
      <c r="G4" s="1" t="s">
        <v>27</v>
      </c>
      <c r="H4" s="1" t="s">
        <v>21</v>
      </c>
      <c r="I4" s="1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5</v>
      </c>
      <c r="D5" s="5">
        <v>968.3</v>
      </c>
      <c r="E5" s="5">
        <v>579.20000000000005</v>
      </c>
      <c r="F5" s="5">
        <v>-0.6</v>
      </c>
      <c r="H5" s="1">
        <f>D5-(1920/2)</f>
        <v>8.2999999999999545</v>
      </c>
      <c r="I5" s="1">
        <f>E5-(1080/2)</f>
        <v>39.200000000000045</v>
      </c>
      <c r="J5" s="72">
        <v>1</v>
      </c>
      <c r="K5" s="5">
        <f>((H5*0.31)^2 + (I5*0.31)^2)^0.5</f>
        <v>12.421410266149341</v>
      </c>
      <c r="L5" s="74">
        <f>ATAN(K5/550)/PI()*180</f>
        <v>1.2937698544272087</v>
      </c>
      <c r="N5" s="32" t="s">
        <v>35</v>
      </c>
      <c r="O5" s="31">
        <v>16.149000000000001</v>
      </c>
      <c r="P5" s="31">
        <v>8.6905000000000001</v>
      </c>
      <c r="Q5" s="31">
        <v>-0.9</v>
      </c>
      <c r="R5" s="33">
        <v>31.3</v>
      </c>
      <c r="T5" s="24" t="s">
        <v>40</v>
      </c>
      <c r="U5" s="25">
        <f>O5*0.032</f>
        <v>0.51676800000000001</v>
      </c>
      <c r="V5" s="25">
        <f t="shared" ref="V5:X6" si="0">P5*0.032</f>
        <v>0.27809600000000001</v>
      </c>
      <c r="W5" s="25">
        <f t="shared" si="0"/>
        <v>-2.8800000000000003E-2</v>
      </c>
      <c r="X5" s="25">
        <f t="shared" si="0"/>
        <v>1.0016</v>
      </c>
    </row>
    <row r="6" spans="2:25" ht="17.25" thickBot="1">
      <c r="B6" s="4">
        <v>0.5</v>
      </c>
      <c r="C6" s="35" t="s">
        <v>91</v>
      </c>
      <c r="D6" s="36" t="s">
        <v>92</v>
      </c>
      <c r="E6" s="36" t="s">
        <v>92</v>
      </c>
      <c r="F6" s="36" t="s">
        <v>92</v>
      </c>
      <c r="G6" s="8" t="s">
        <v>87</v>
      </c>
      <c r="H6" s="8" t="s">
        <v>82</v>
      </c>
      <c r="I6" s="8" t="s">
        <v>82</v>
      </c>
      <c r="J6" s="8" t="s">
        <v>25</v>
      </c>
      <c r="K6" s="36" t="s">
        <v>25</v>
      </c>
      <c r="L6" s="36" t="s">
        <v>25</v>
      </c>
      <c r="N6" s="47" t="s">
        <v>36</v>
      </c>
      <c r="O6" s="70">
        <v>37.619</v>
      </c>
      <c r="P6" s="11">
        <v>8.3054000000000006</v>
      </c>
      <c r="Q6" s="70">
        <v>24</v>
      </c>
      <c r="R6" s="71">
        <v>59</v>
      </c>
      <c r="T6" s="26" t="s">
        <v>41</v>
      </c>
      <c r="U6" s="25">
        <f>O6*0.032</f>
        <v>1.203808</v>
      </c>
      <c r="V6" s="25">
        <f t="shared" si="0"/>
        <v>0.26577280000000003</v>
      </c>
      <c r="W6" s="25">
        <f t="shared" si="0"/>
        <v>0.76800000000000002</v>
      </c>
      <c r="X6" s="25">
        <f t="shared" si="0"/>
        <v>1.8880000000000001</v>
      </c>
    </row>
    <row r="7" spans="2:25" ht="15.75" thickBot="1">
      <c r="B7" s="4">
        <v>0.75</v>
      </c>
      <c r="C7" s="4">
        <v>0.76</v>
      </c>
      <c r="D7" s="5">
        <v>960.8</v>
      </c>
      <c r="E7" s="5">
        <v>599</v>
      </c>
      <c r="F7" s="5">
        <v>0</v>
      </c>
      <c r="H7" s="1">
        <f t="shared" ref="H7:H44" si="1">D7-(1920/2)</f>
        <v>0.79999999999995453</v>
      </c>
      <c r="I7" s="1">
        <f t="shared" ref="I7:I44" si="2">E7-(1080/2)</f>
        <v>59</v>
      </c>
      <c r="J7" s="72">
        <v>1</v>
      </c>
      <c r="K7" s="5">
        <f>((H7*0.31)^2 + (I7*0.31)^2)^0.5</f>
        <v>18.291681278657794</v>
      </c>
      <c r="L7" s="74">
        <f t="shared" ref="L7:L44" si="3">ATAN(K7/550)/PI()*180</f>
        <v>1.9048181707449552</v>
      </c>
      <c r="N7" s="48" t="s">
        <v>85</v>
      </c>
      <c r="O7" s="13">
        <v>0.53200000000000003</v>
      </c>
      <c r="P7" s="13">
        <v>0.68879999999999997</v>
      </c>
      <c r="Q7" s="13">
        <v>-0.6</v>
      </c>
      <c r="R7" s="14">
        <v>2</v>
      </c>
    </row>
    <row r="8" spans="2:25" ht="24">
      <c r="B8" s="4">
        <v>1</v>
      </c>
      <c r="C8" s="4">
        <v>1.01</v>
      </c>
      <c r="D8" s="5">
        <v>965.2</v>
      </c>
      <c r="E8" s="5">
        <v>579</v>
      </c>
      <c r="F8" s="5">
        <v>0.1</v>
      </c>
      <c r="H8" s="1">
        <f t="shared" si="1"/>
        <v>5.2000000000000455</v>
      </c>
      <c r="I8" s="1">
        <f t="shared" si="2"/>
        <v>39</v>
      </c>
      <c r="J8" s="72">
        <v>1</v>
      </c>
      <c r="K8" s="5">
        <f>((H8*0.31)^2 + (I8*0.31)^2)^0.5</f>
        <v>12.196993236039775</v>
      </c>
      <c r="L8" s="74">
        <f t="shared" si="3"/>
        <v>1.2704031065681238</v>
      </c>
      <c r="N8" s="17" t="s">
        <v>74</v>
      </c>
      <c r="O8" s="126"/>
      <c r="P8" s="19">
        <v>-0.34899999999999998</v>
      </c>
      <c r="Q8" s="15"/>
      <c r="T8" s="28" t="s">
        <v>76</v>
      </c>
      <c r="U8">
        <f>2*1.14*PI()*V5*V6*(1-(P8)^2)^0.5</f>
        <v>0.49611968912909998</v>
      </c>
    </row>
    <row r="9" spans="2:25" ht="18">
      <c r="B9" s="4">
        <v>1.25</v>
      </c>
      <c r="C9" s="4">
        <v>1.26</v>
      </c>
      <c r="D9" s="5">
        <v>966.4</v>
      </c>
      <c r="E9" s="5">
        <v>564</v>
      </c>
      <c r="F9" s="5">
        <v>0.2</v>
      </c>
      <c r="H9" s="1">
        <f t="shared" si="1"/>
        <v>6.3999999999999773</v>
      </c>
      <c r="I9" s="1">
        <f t="shared" si="2"/>
        <v>24</v>
      </c>
      <c r="J9" s="72">
        <v>1</v>
      </c>
      <c r="K9" s="5">
        <f>((H9*0.31)^2 + (I9*0.31)^2)^0.5</f>
        <v>7.6999906493449695</v>
      </c>
      <c r="L9" s="74">
        <f t="shared" si="3"/>
        <v>0.8020875389000337</v>
      </c>
      <c r="N9" s="17" t="s">
        <v>73</v>
      </c>
      <c r="O9" s="127"/>
      <c r="P9" s="20">
        <v>3.4000000000000002E-2</v>
      </c>
      <c r="Q9" s="15"/>
      <c r="T9" t="s">
        <v>42</v>
      </c>
    </row>
    <row r="10" spans="2:25" ht="18" thickBot="1">
      <c r="B10" s="4">
        <v>1.5</v>
      </c>
      <c r="C10" s="35" t="s">
        <v>91</v>
      </c>
      <c r="D10" s="36" t="s">
        <v>92</v>
      </c>
      <c r="E10" s="36" t="s">
        <v>92</v>
      </c>
      <c r="F10" s="36" t="s">
        <v>92</v>
      </c>
      <c r="G10" s="6" t="s">
        <v>83</v>
      </c>
      <c r="H10" s="8" t="s">
        <v>82</v>
      </c>
      <c r="I10" s="8" t="s">
        <v>25</v>
      </c>
      <c r="J10" s="8" t="s">
        <v>25</v>
      </c>
      <c r="K10" s="58" t="s">
        <v>210</v>
      </c>
      <c r="L10" s="58" t="s">
        <v>210</v>
      </c>
      <c r="N10" s="18" t="s">
        <v>34</v>
      </c>
      <c r="O10" s="128"/>
      <c r="P10" s="14">
        <v>37</v>
      </c>
      <c r="T10" t="s">
        <v>38</v>
      </c>
    </row>
    <row r="11" spans="2:25" ht="16.5">
      <c r="B11" s="4">
        <v>1.75</v>
      </c>
      <c r="C11" s="4">
        <v>1.76</v>
      </c>
      <c r="D11" s="5">
        <v>968.5</v>
      </c>
      <c r="E11" s="5">
        <v>579.79999999999995</v>
      </c>
      <c r="F11" s="5">
        <v>-0.6</v>
      </c>
      <c r="H11" s="1">
        <f t="shared" si="1"/>
        <v>8.5</v>
      </c>
      <c r="I11" s="1">
        <f t="shared" si="2"/>
        <v>39.799999999999955</v>
      </c>
      <c r="J11" s="72">
        <v>1</v>
      </c>
      <c r="K11" s="5">
        <f t="shared" ref="K11:K33" si="4">((H11*0.31)^2 + (I11*0.31)^2)^0.5</f>
        <v>12.616238306246425</v>
      </c>
      <c r="L11" s="74">
        <f t="shared" si="3"/>
        <v>1.3140553889828741</v>
      </c>
      <c r="T11" t="s">
        <v>43</v>
      </c>
    </row>
    <row r="12" spans="2:25" ht="16.5">
      <c r="B12" s="4">
        <v>2</v>
      </c>
      <c r="C12" s="4">
        <v>2.0099999999999998</v>
      </c>
      <c r="D12" s="5">
        <v>967.7</v>
      </c>
      <c r="E12" s="5">
        <v>577.20000000000005</v>
      </c>
      <c r="F12" s="5">
        <v>0.2</v>
      </c>
      <c r="H12" s="1">
        <f t="shared" si="1"/>
        <v>7.7000000000000455</v>
      </c>
      <c r="I12" s="1">
        <f t="shared" si="2"/>
        <v>37.200000000000045</v>
      </c>
      <c r="J12" s="72">
        <v>1</v>
      </c>
      <c r="K12" s="5">
        <f t="shared" si="4"/>
        <v>11.776450781113995</v>
      </c>
      <c r="L12" s="74">
        <f t="shared" si="3"/>
        <v>1.2266142570361935</v>
      </c>
      <c r="T12" s="29"/>
    </row>
    <row r="13" spans="2:25" ht="17.25">
      <c r="B13" s="4">
        <v>2.25</v>
      </c>
      <c r="C13" s="4">
        <v>2.25</v>
      </c>
      <c r="D13" s="5">
        <v>968.3</v>
      </c>
      <c r="E13" s="5">
        <v>597.20000000000005</v>
      </c>
      <c r="F13" s="5">
        <v>-0.3</v>
      </c>
      <c r="H13" s="1">
        <f t="shared" si="1"/>
        <v>8.2999999999999545</v>
      </c>
      <c r="I13" s="1">
        <f t="shared" si="2"/>
        <v>57.200000000000045</v>
      </c>
      <c r="J13" s="72">
        <v>1</v>
      </c>
      <c r="K13" s="5">
        <f t="shared" si="4"/>
        <v>17.917705014872869</v>
      </c>
      <c r="L13" s="74">
        <f t="shared" si="3"/>
        <v>1.865901683605407</v>
      </c>
      <c r="T13" s="28" t="s">
        <v>77</v>
      </c>
      <c r="U13">
        <f>2*1.14*PI()*P5*P6*(1-(P8)^2)^0.5</f>
        <v>484.49188391513667</v>
      </c>
    </row>
    <row r="14" spans="2:25" ht="15.75" thickBot="1">
      <c r="B14" s="4">
        <v>2.5</v>
      </c>
      <c r="C14" s="4">
        <v>2.5</v>
      </c>
      <c r="D14" s="5">
        <v>959.1</v>
      </c>
      <c r="E14" s="5">
        <v>591.9</v>
      </c>
      <c r="F14" s="5">
        <v>-0.3</v>
      </c>
      <c r="H14" s="1">
        <f t="shared" si="1"/>
        <v>-0.89999999999997726</v>
      </c>
      <c r="I14" s="1">
        <f t="shared" si="2"/>
        <v>51.899999999999977</v>
      </c>
      <c r="J14" s="72">
        <v>2</v>
      </c>
      <c r="K14" s="5">
        <f t="shared" si="4"/>
        <v>16.091418893310799</v>
      </c>
      <c r="L14" s="74">
        <f t="shared" si="3"/>
        <v>1.6758317480728195</v>
      </c>
    </row>
    <row r="15" spans="2:25" ht="26.25" thickBot="1">
      <c r="B15" s="4">
        <v>2.75</v>
      </c>
      <c r="C15" s="4">
        <v>2.76</v>
      </c>
      <c r="D15" s="5">
        <v>979.3</v>
      </c>
      <c r="E15" s="5">
        <v>584</v>
      </c>
      <c r="F15" s="5">
        <v>0.6</v>
      </c>
      <c r="H15" s="1">
        <f t="shared" si="1"/>
        <v>19.299999999999955</v>
      </c>
      <c r="I15" s="1">
        <f t="shared" si="2"/>
        <v>44</v>
      </c>
      <c r="J15" s="72">
        <v>1</v>
      </c>
      <c r="K15" s="5">
        <f t="shared" si="4"/>
        <v>14.894491901370783</v>
      </c>
      <c r="L15" s="74">
        <f t="shared" si="3"/>
        <v>1.5512418128466288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91.3</v>
      </c>
      <c r="E16" s="5">
        <v>577.5</v>
      </c>
      <c r="F16" s="5">
        <v>1</v>
      </c>
      <c r="H16" s="1">
        <f t="shared" si="1"/>
        <v>31.299999999999955</v>
      </c>
      <c r="I16" s="1">
        <f t="shared" si="2"/>
        <v>37.5</v>
      </c>
      <c r="J16" s="72">
        <v>1</v>
      </c>
      <c r="K16" s="5">
        <f t="shared" si="4"/>
        <v>15.142286287083589</v>
      </c>
      <c r="L16" s="74">
        <f t="shared" si="3"/>
        <v>1.5770363474841704</v>
      </c>
      <c r="T16" s="78" t="s">
        <v>350</v>
      </c>
      <c r="U16" s="79">
        <v>37</v>
      </c>
      <c r="V16" s="79">
        <v>1.3540000000000001</v>
      </c>
      <c r="W16" s="79">
        <v>0.24579999999999999</v>
      </c>
      <c r="X16" s="79">
        <v>0.8</v>
      </c>
      <c r="Y16" s="80">
        <v>1.9</v>
      </c>
    </row>
    <row r="17" spans="2:24">
      <c r="B17" s="4">
        <v>3.25</v>
      </c>
      <c r="C17" s="4">
        <v>3.26</v>
      </c>
      <c r="D17" s="5">
        <v>988.7</v>
      </c>
      <c r="E17" s="5">
        <v>573.5</v>
      </c>
      <c r="F17" s="5">
        <v>-0.2</v>
      </c>
      <c r="H17" s="1">
        <f t="shared" si="1"/>
        <v>28.700000000000045</v>
      </c>
      <c r="I17" s="1">
        <f t="shared" si="2"/>
        <v>33.5</v>
      </c>
      <c r="J17" s="72">
        <v>1</v>
      </c>
      <c r="K17" s="5">
        <f t="shared" si="4"/>
        <v>13.674971078580029</v>
      </c>
      <c r="L17" s="74">
        <f t="shared" si="3"/>
        <v>1.4242849658781993</v>
      </c>
    </row>
    <row r="18" spans="2:24">
      <c r="B18" s="4">
        <v>3.5</v>
      </c>
      <c r="C18" s="4">
        <v>3.5</v>
      </c>
      <c r="D18" s="5">
        <v>987</v>
      </c>
      <c r="E18" s="5">
        <v>577.79999999999995</v>
      </c>
      <c r="F18" s="5">
        <v>0.1</v>
      </c>
      <c r="H18" s="1">
        <f t="shared" si="1"/>
        <v>27</v>
      </c>
      <c r="I18" s="1">
        <f t="shared" si="2"/>
        <v>37.799999999999955</v>
      </c>
      <c r="J18" s="72">
        <v>1</v>
      </c>
      <c r="K18" s="5">
        <f t="shared" si="4"/>
        <v>14.400292497029346</v>
      </c>
      <c r="L18" s="74">
        <f t="shared" si="3"/>
        <v>1.4997955040541391</v>
      </c>
      <c r="T18" s="84" t="s">
        <v>351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77.3</v>
      </c>
      <c r="E19" s="5">
        <v>579.20000000000005</v>
      </c>
      <c r="F19" s="5">
        <v>-0.3</v>
      </c>
      <c r="H19" s="1">
        <f t="shared" si="1"/>
        <v>17.299999999999955</v>
      </c>
      <c r="I19" s="1">
        <f t="shared" si="2"/>
        <v>39.200000000000045</v>
      </c>
      <c r="J19" s="72">
        <v>1</v>
      </c>
      <c r="K19" s="5">
        <f t="shared" si="4"/>
        <v>13.282803657360903</v>
      </c>
      <c r="L19" s="74">
        <f t="shared" si="3"/>
        <v>1.3834557838293631</v>
      </c>
      <c r="T19" s="72" t="s">
        <v>353</v>
      </c>
      <c r="U19" s="72">
        <v>36</v>
      </c>
      <c r="V19" s="72">
        <v>1</v>
      </c>
      <c r="W19" s="72"/>
      <c r="X19" s="72"/>
    </row>
    <row r="20" spans="2:24">
      <c r="B20" s="4">
        <v>4</v>
      </c>
      <c r="C20" s="4">
        <v>4</v>
      </c>
      <c r="D20" s="5">
        <v>982.7</v>
      </c>
      <c r="E20" s="5">
        <v>568.29999999999995</v>
      </c>
      <c r="F20" s="5">
        <v>1.2</v>
      </c>
      <c r="H20" s="1">
        <f t="shared" si="1"/>
        <v>22.700000000000045</v>
      </c>
      <c r="I20" s="1">
        <f t="shared" si="2"/>
        <v>28.299999999999955</v>
      </c>
      <c r="J20" s="72">
        <v>1</v>
      </c>
      <c r="K20" s="5">
        <f t="shared" si="4"/>
        <v>11.24655049337351</v>
      </c>
      <c r="L20" s="74">
        <f t="shared" si="3"/>
        <v>1.1714365235455457</v>
      </c>
      <c r="T20" s="72" t="s">
        <v>352</v>
      </c>
      <c r="U20" s="5">
        <f>U19/37*100</f>
        <v>97.297297297297305</v>
      </c>
      <c r="V20" s="5">
        <f t="shared" ref="V20:X20" si="5">V19/37*100</f>
        <v>2.7027027027027026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">
        <v>4.26</v>
      </c>
      <c r="D21" s="5">
        <v>984</v>
      </c>
      <c r="E21" s="5">
        <v>576.20000000000005</v>
      </c>
      <c r="F21" s="5">
        <v>-0.6</v>
      </c>
      <c r="H21" s="1">
        <f t="shared" si="1"/>
        <v>24</v>
      </c>
      <c r="I21" s="1">
        <f t="shared" si="2"/>
        <v>36.200000000000045</v>
      </c>
      <c r="J21" s="72">
        <v>1</v>
      </c>
      <c r="K21" s="5">
        <f t="shared" si="4"/>
        <v>13.464281785524259</v>
      </c>
      <c r="L21" s="74">
        <f t="shared" si="3"/>
        <v>1.4023499413396074</v>
      </c>
    </row>
    <row r="22" spans="2:24">
      <c r="B22" s="4">
        <v>4.5</v>
      </c>
      <c r="C22" s="4">
        <v>4.5</v>
      </c>
      <c r="D22" s="5">
        <v>982.3</v>
      </c>
      <c r="E22" s="5">
        <v>575.5</v>
      </c>
      <c r="F22" s="5">
        <v>-0.3</v>
      </c>
      <c r="H22" s="1">
        <f t="shared" si="1"/>
        <v>22.299999999999955</v>
      </c>
      <c r="I22" s="1">
        <f t="shared" si="2"/>
        <v>35.5</v>
      </c>
      <c r="J22" s="72">
        <v>1</v>
      </c>
      <c r="K22" s="5">
        <f t="shared" si="4"/>
        <v>12.996137657011788</v>
      </c>
      <c r="L22" s="74">
        <f t="shared" si="3"/>
        <v>1.3536096332201697</v>
      </c>
    </row>
    <row r="23" spans="2:24">
      <c r="B23" s="4">
        <v>4.75</v>
      </c>
      <c r="C23" s="4">
        <v>4.76</v>
      </c>
      <c r="D23" s="5">
        <v>977.8</v>
      </c>
      <c r="E23" s="5">
        <v>574.29999999999995</v>
      </c>
      <c r="F23" s="5">
        <v>1.3</v>
      </c>
      <c r="H23" s="1">
        <f t="shared" si="1"/>
        <v>17.799999999999955</v>
      </c>
      <c r="I23" s="1">
        <f t="shared" si="2"/>
        <v>34.299999999999955</v>
      </c>
      <c r="J23" s="72">
        <v>1</v>
      </c>
      <c r="K23" s="5">
        <f t="shared" si="4"/>
        <v>11.979524740155577</v>
      </c>
      <c r="L23" s="74">
        <f t="shared" si="3"/>
        <v>1.2477594506041163</v>
      </c>
    </row>
    <row r="24" spans="2:24">
      <c r="B24" s="4">
        <v>5</v>
      </c>
      <c r="C24" s="4">
        <v>5</v>
      </c>
      <c r="D24" s="5">
        <v>985.3</v>
      </c>
      <c r="E24" s="5">
        <v>573.29999999999995</v>
      </c>
      <c r="F24" s="5">
        <v>1.1000000000000001</v>
      </c>
      <c r="H24" s="1">
        <f t="shared" si="1"/>
        <v>25.299999999999955</v>
      </c>
      <c r="I24" s="1">
        <f t="shared" si="2"/>
        <v>33.299999999999955</v>
      </c>
      <c r="J24" s="72">
        <v>1</v>
      </c>
      <c r="K24" s="5">
        <f t="shared" si="4"/>
        <v>12.964450547555014</v>
      </c>
      <c r="L24" s="74">
        <f t="shared" si="3"/>
        <v>1.3503104932718035</v>
      </c>
    </row>
    <row r="25" spans="2:24">
      <c r="B25" s="4">
        <v>5.25</v>
      </c>
      <c r="C25" s="4">
        <v>5.25</v>
      </c>
      <c r="D25" s="5">
        <v>967</v>
      </c>
      <c r="E25" s="5">
        <v>577</v>
      </c>
      <c r="F25" s="5">
        <v>0.8</v>
      </c>
      <c r="H25" s="1">
        <f t="shared" si="1"/>
        <v>7</v>
      </c>
      <c r="I25" s="1">
        <f>E25-(1080/2)</f>
        <v>37</v>
      </c>
      <c r="J25" s="72">
        <v>1</v>
      </c>
      <c r="K25" s="5">
        <f t="shared" si="4"/>
        <v>11.673465637932892</v>
      </c>
      <c r="L25" s="74">
        <f t="shared" si="3"/>
        <v>1.2158907412997457</v>
      </c>
    </row>
    <row r="26" spans="2:24">
      <c r="B26" s="4">
        <v>5.5</v>
      </c>
      <c r="C26" s="4">
        <v>5.51</v>
      </c>
      <c r="D26" s="5">
        <v>970.2</v>
      </c>
      <c r="E26" s="5">
        <v>580.9</v>
      </c>
      <c r="F26" s="5">
        <v>0.8</v>
      </c>
      <c r="H26" s="1">
        <f t="shared" si="1"/>
        <v>10.200000000000045</v>
      </c>
      <c r="I26" s="1">
        <f t="shared" si="2"/>
        <v>40.899999999999977</v>
      </c>
      <c r="J26" s="72">
        <v>1</v>
      </c>
      <c r="K26" s="5">
        <f t="shared" si="4"/>
        <v>13.067336568712076</v>
      </c>
      <c r="L26" s="74">
        <f t="shared" si="3"/>
        <v>1.3610225572494459</v>
      </c>
    </row>
    <row r="27" spans="2:24">
      <c r="B27" s="4">
        <v>5.75</v>
      </c>
      <c r="C27" s="4">
        <v>5.76</v>
      </c>
      <c r="D27" s="5">
        <v>971.3</v>
      </c>
      <c r="E27" s="5">
        <v>581.79999999999995</v>
      </c>
      <c r="F27" s="5">
        <v>1.2</v>
      </c>
      <c r="H27" s="1">
        <f t="shared" si="1"/>
        <v>11.299999999999955</v>
      </c>
      <c r="I27" s="1">
        <f t="shared" si="2"/>
        <v>41.799999999999955</v>
      </c>
      <c r="J27" s="72">
        <v>1</v>
      </c>
      <c r="K27" s="5">
        <f t="shared" si="4"/>
        <v>13.423143186303257</v>
      </c>
      <c r="L27" s="74">
        <f t="shared" si="3"/>
        <v>1.3980669219166137</v>
      </c>
    </row>
    <row r="28" spans="2:24">
      <c r="B28" s="4">
        <v>6</v>
      </c>
      <c r="C28" s="4">
        <v>6</v>
      </c>
      <c r="D28" s="5">
        <v>987</v>
      </c>
      <c r="E28" s="5">
        <v>583.1</v>
      </c>
      <c r="F28" s="5">
        <v>1.2</v>
      </c>
      <c r="H28" s="1">
        <f t="shared" si="1"/>
        <v>27</v>
      </c>
      <c r="I28" s="1">
        <f t="shared" si="2"/>
        <v>43.100000000000023</v>
      </c>
      <c r="J28" s="72">
        <v>1</v>
      </c>
      <c r="K28" s="5">
        <f t="shared" si="4"/>
        <v>15.766205028477849</v>
      </c>
      <c r="L28" s="74">
        <f t="shared" si="3"/>
        <v>1.6419812655561155</v>
      </c>
    </row>
    <row r="29" spans="2:24">
      <c r="B29" s="4">
        <v>6.25</v>
      </c>
      <c r="C29" s="4">
        <v>6.25</v>
      </c>
      <c r="D29" s="5">
        <v>984.7</v>
      </c>
      <c r="E29" s="5">
        <v>582</v>
      </c>
      <c r="F29" s="5">
        <v>1.7</v>
      </c>
      <c r="H29" s="1">
        <f t="shared" si="1"/>
        <v>24.700000000000045</v>
      </c>
      <c r="I29" s="1">
        <f t="shared" si="2"/>
        <v>42</v>
      </c>
      <c r="J29" s="72">
        <v>1</v>
      </c>
      <c r="K29" s="5">
        <f t="shared" si="4"/>
        <v>15.104636672227512</v>
      </c>
      <c r="L29" s="74">
        <f t="shared" si="3"/>
        <v>1.5731171943213438</v>
      </c>
    </row>
    <row r="30" spans="2:24">
      <c r="B30" s="4">
        <v>6.5</v>
      </c>
      <c r="C30" s="4">
        <v>6.5</v>
      </c>
      <c r="D30" s="5">
        <v>981.8</v>
      </c>
      <c r="E30" s="5">
        <v>570.29999999999995</v>
      </c>
      <c r="F30" s="5">
        <v>1.1000000000000001</v>
      </c>
      <c r="H30" s="1">
        <f t="shared" si="1"/>
        <v>21.799999999999955</v>
      </c>
      <c r="I30" s="1">
        <f t="shared" si="2"/>
        <v>30.299999999999955</v>
      </c>
      <c r="J30" s="72">
        <v>1</v>
      </c>
      <c r="K30" s="5">
        <f t="shared" si="4"/>
        <v>11.571474106612326</v>
      </c>
      <c r="L30" s="74">
        <f t="shared" si="3"/>
        <v>1.2052706032392777</v>
      </c>
    </row>
    <row r="31" spans="2:24">
      <c r="B31" s="4">
        <v>6.75</v>
      </c>
      <c r="C31" s="4">
        <v>6.75</v>
      </c>
      <c r="D31" s="5">
        <v>984.1</v>
      </c>
      <c r="E31" s="5">
        <v>568</v>
      </c>
      <c r="F31" s="5">
        <v>0.9</v>
      </c>
      <c r="H31" s="1">
        <f t="shared" si="1"/>
        <v>24.100000000000023</v>
      </c>
      <c r="I31" s="1">
        <f t="shared" si="2"/>
        <v>28</v>
      </c>
      <c r="J31" s="72">
        <v>1</v>
      </c>
      <c r="K31" s="5">
        <f t="shared" si="4"/>
        <v>11.452433846130702</v>
      </c>
      <c r="L31" s="74">
        <f t="shared" si="3"/>
        <v>1.1928751164385887</v>
      </c>
    </row>
    <row r="32" spans="2:24">
      <c r="B32" s="4">
        <v>7</v>
      </c>
      <c r="C32" s="4">
        <v>7</v>
      </c>
      <c r="D32" s="5">
        <v>981.9</v>
      </c>
      <c r="E32" s="5">
        <v>564.20000000000005</v>
      </c>
      <c r="F32" s="5">
        <v>1.3</v>
      </c>
      <c r="H32" s="1">
        <f t="shared" si="1"/>
        <v>21.899999999999977</v>
      </c>
      <c r="I32" s="1">
        <f t="shared" si="2"/>
        <v>24.200000000000045</v>
      </c>
      <c r="J32" s="72">
        <v>1</v>
      </c>
      <c r="K32" s="5">
        <f t="shared" si="4"/>
        <v>10.117832030627911</v>
      </c>
      <c r="L32" s="74">
        <f t="shared" si="3"/>
        <v>1.0538976225058816</v>
      </c>
    </row>
    <row r="33" spans="2:12">
      <c r="B33" s="4">
        <v>7.25</v>
      </c>
      <c r="C33" s="4">
        <v>7.26</v>
      </c>
      <c r="D33" s="5">
        <v>969.7</v>
      </c>
      <c r="E33" s="5">
        <v>579.29999999999995</v>
      </c>
      <c r="F33" s="5">
        <v>1.3</v>
      </c>
      <c r="H33" s="1">
        <f t="shared" si="1"/>
        <v>9.7000000000000455</v>
      </c>
      <c r="I33" s="1">
        <f t="shared" si="2"/>
        <v>39.299999999999955</v>
      </c>
      <c r="J33" s="72">
        <v>1</v>
      </c>
      <c r="K33" s="5">
        <f t="shared" si="4"/>
        <v>12.54860701432632</v>
      </c>
      <c r="L33" s="74">
        <f t="shared" si="3"/>
        <v>1.3070136424006777</v>
      </c>
    </row>
    <row r="34" spans="2:12">
      <c r="B34" s="4">
        <v>7.5</v>
      </c>
      <c r="C34" s="35" t="s">
        <v>91</v>
      </c>
      <c r="D34" s="36" t="s">
        <v>92</v>
      </c>
      <c r="E34" s="36" t="s">
        <v>92</v>
      </c>
      <c r="F34" s="36" t="s">
        <v>92</v>
      </c>
      <c r="G34" s="6" t="s">
        <v>88</v>
      </c>
      <c r="H34" s="6" t="s">
        <v>82</v>
      </c>
      <c r="I34" s="8" t="s">
        <v>82</v>
      </c>
      <c r="J34" s="8" t="s">
        <v>25</v>
      </c>
      <c r="K34" s="36" t="s">
        <v>25</v>
      </c>
      <c r="L34" s="36" t="s">
        <v>25</v>
      </c>
    </row>
    <row r="35" spans="2:12">
      <c r="B35" s="4">
        <v>7.75</v>
      </c>
      <c r="C35" s="4">
        <v>7.76</v>
      </c>
      <c r="D35" s="5">
        <v>974.3</v>
      </c>
      <c r="E35" s="5">
        <v>569.29999999999995</v>
      </c>
      <c r="F35" s="5">
        <v>0.9</v>
      </c>
      <c r="H35" s="1">
        <f t="shared" si="1"/>
        <v>14.299999999999955</v>
      </c>
      <c r="I35" s="1">
        <f t="shared" si="2"/>
        <v>29.299999999999955</v>
      </c>
      <c r="J35" s="72">
        <v>1</v>
      </c>
      <c r="K35" s="5">
        <f t="shared" ref="K35:K44" si="6">((H35*0.31)^2 + (I35*0.31)^2)^0.5</f>
        <v>10.107045958142251</v>
      </c>
      <c r="L35" s="74">
        <f t="shared" si="3"/>
        <v>1.0527743723509946</v>
      </c>
    </row>
    <row r="36" spans="2:12">
      <c r="B36" s="4">
        <v>8</v>
      </c>
      <c r="C36" s="4">
        <v>8</v>
      </c>
      <c r="D36" s="5">
        <v>976.7</v>
      </c>
      <c r="E36" s="5">
        <v>566.6</v>
      </c>
      <c r="F36" s="5">
        <v>2</v>
      </c>
      <c r="G36" s="50" t="s">
        <v>89</v>
      </c>
      <c r="H36" s="1">
        <f t="shared" si="1"/>
        <v>16.700000000000045</v>
      </c>
      <c r="I36" s="1">
        <f t="shared" si="2"/>
        <v>26.600000000000023</v>
      </c>
      <c r="J36" s="72">
        <v>1</v>
      </c>
      <c r="K36" s="5">
        <f t="shared" si="6"/>
        <v>9.7364184893625172</v>
      </c>
      <c r="L36" s="74">
        <f t="shared" si="3"/>
        <v>1.0141771347644417</v>
      </c>
    </row>
    <row r="37" spans="2:12">
      <c r="B37" s="4">
        <v>8.25</v>
      </c>
      <c r="C37" s="4">
        <v>8.25</v>
      </c>
      <c r="D37" s="5">
        <v>970</v>
      </c>
      <c r="E37" s="5">
        <v>570.70000000000005</v>
      </c>
      <c r="F37" s="5">
        <v>0</v>
      </c>
      <c r="H37" s="1">
        <f t="shared" si="1"/>
        <v>10</v>
      </c>
      <c r="I37" s="1">
        <f t="shared" si="2"/>
        <v>30.700000000000045</v>
      </c>
      <c r="J37" s="72">
        <v>1</v>
      </c>
      <c r="K37" s="5">
        <f t="shared" si="6"/>
        <v>10.0091602544869</v>
      </c>
      <c r="L37" s="74">
        <f t="shared" si="3"/>
        <v>1.042580622042163</v>
      </c>
    </row>
    <row r="38" spans="2:12">
      <c r="B38" s="4">
        <v>8.5</v>
      </c>
      <c r="C38" s="30">
        <v>8.51</v>
      </c>
      <c r="D38" s="37">
        <v>974.7</v>
      </c>
      <c r="E38" s="37">
        <v>593.79999999999995</v>
      </c>
      <c r="F38" s="46">
        <v>-0.2</v>
      </c>
      <c r="G38" s="9"/>
      <c r="H38" s="43">
        <f t="shared" ref="H38" si="7">D38-(1920/2)</f>
        <v>14.700000000000045</v>
      </c>
      <c r="I38" s="43">
        <f t="shared" ref="I38" si="8">E38-(1080/2)</f>
        <v>53.799999999999955</v>
      </c>
      <c r="J38" s="72">
        <v>1</v>
      </c>
      <c r="K38" s="5">
        <f t="shared" si="6"/>
        <v>17.289358952835691</v>
      </c>
      <c r="L38" s="74">
        <f t="shared" si="3"/>
        <v>1.8005112638499685</v>
      </c>
    </row>
    <row r="39" spans="2:12">
      <c r="B39" s="4">
        <v>8.75</v>
      </c>
      <c r="C39" s="4">
        <v>8.76</v>
      </c>
      <c r="D39" s="5">
        <v>962.7</v>
      </c>
      <c r="E39" s="5">
        <v>577.70000000000005</v>
      </c>
      <c r="F39" s="5">
        <v>1</v>
      </c>
      <c r="H39" s="1">
        <f t="shared" si="1"/>
        <v>2.7000000000000455</v>
      </c>
      <c r="I39" s="1">
        <f t="shared" si="2"/>
        <v>37.700000000000045</v>
      </c>
      <c r="J39" s="72">
        <v>1</v>
      </c>
      <c r="K39" s="5">
        <f t="shared" si="6"/>
        <v>11.716933813929323</v>
      </c>
      <c r="L39" s="74">
        <f t="shared" si="3"/>
        <v>1.2204169547856418</v>
      </c>
    </row>
    <row r="40" spans="2:12">
      <c r="B40" s="4">
        <v>9</v>
      </c>
      <c r="C40" s="4">
        <v>9</v>
      </c>
      <c r="D40" s="5">
        <v>991</v>
      </c>
      <c r="E40" s="5">
        <v>579.79999999999995</v>
      </c>
      <c r="F40" s="5">
        <v>0.7</v>
      </c>
      <c r="H40" s="1">
        <f t="shared" si="1"/>
        <v>31</v>
      </c>
      <c r="I40" s="1">
        <f t="shared" si="2"/>
        <v>39.799999999999955</v>
      </c>
      <c r="J40" s="72">
        <v>1</v>
      </c>
      <c r="K40" s="5">
        <f t="shared" si="6"/>
        <v>15.639000735341105</v>
      </c>
      <c r="L40" s="74">
        <f t="shared" si="3"/>
        <v>1.6287406597841783</v>
      </c>
    </row>
    <row r="41" spans="2:12">
      <c r="B41" s="4">
        <v>9.25</v>
      </c>
      <c r="C41" s="4">
        <v>9.25</v>
      </c>
      <c r="D41" s="5">
        <v>976</v>
      </c>
      <c r="E41" s="5">
        <v>574.6</v>
      </c>
      <c r="F41" s="5">
        <v>0.5</v>
      </c>
      <c r="H41" s="1">
        <f t="shared" si="1"/>
        <v>16</v>
      </c>
      <c r="I41" s="1">
        <f t="shared" si="2"/>
        <v>34.600000000000023</v>
      </c>
      <c r="J41" s="72">
        <v>1</v>
      </c>
      <c r="K41" s="5">
        <f t="shared" si="6"/>
        <v>11.817304091881537</v>
      </c>
      <c r="L41" s="74">
        <f t="shared" si="3"/>
        <v>1.2308681587120391</v>
      </c>
    </row>
    <row r="42" spans="2:12">
      <c r="B42" s="4">
        <v>9.5</v>
      </c>
      <c r="C42" s="4">
        <v>9.49</v>
      </c>
      <c r="D42" s="5">
        <v>974.7</v>
      </c>
      <c r="E42" s="5">
        <v>580.79999999999995</v>
      </c>
      <c r="F42" s="5">
        <v>0.8</v>
      </c>
      <c r="H42" s="1">
        <f t="shared" si="1"/>
        <v>14.700000000000045</v>
      </c>
      <c r="I42" s="1">
        <f t="shared" si="2"/>
        <v>40.799999999999955</v>
      </c>
      <c r="J42" s="72">
        <v>1</v>
      </c>
      <c r="K42" s="5">
        <f t="shared" si="6"/>
        <v>13.443889057858211</v>
      </c>
      <c r="L42" s="74">
        <f t="shared" si="3"/>
        <v>1.4002268168323464</v>
      </c>
    </row>
    <row r="43" spans="2:12">
      <c r="B43" s="4">
        <v>9.75</v>
      </c>
      <c r="C43" s="4">
        <v>9.75</v>
      </c>
      <c r="D43" s="5">
        <v>980.8</v>
      </c>
      <c r="E43" s="5">
        <v>578.79999999999995</v>
      </c>
      <c r="F43" s="5">
        <v>0.6</v>
      </c>
      <c r="H43" s="1">
        <f t="shared" si="1"/>
        <v>20.799999999999955</v>
      </c>
      <c r="I43" s="1">
        <f t="shared" si="2"/>
        <v>38.799999999999955</v>
      </c>
      <c r="J43" s="72">
        <v>1</v>
      </c>
      <c r="K43" s="5">
        <f t="shared" si="6"/>
        <v>13.64732530571465</v>
      </c>
      <c r="L43" s="74">
        <f t="shared" si="3"/>
        <v>1.4214067668406396</v>
      </c>
    </row>
    <row r="44" spans="2:12">
      <c r="B44" s="4">
        <v>10</v>
      </c>
      <c r="C44" s="4">
        <v>10.01</v>
      </c>
      <c r="D44" s="5">
        <v>978.9</v>
      </c>
      <c r="E44" s="5">
        <v>566.29999999999995</v>
      </c>
      <c r="F44" s="5">
        <v>0.5</v>
      </c>
      <c r="H44" s="1">
        <f t="shared" si="1"/>
        <v>18.899999999999977</v>
      </c>
      <c r="I44" s="1">
        <f t="shared" si="2"/>
        <v>26.299999999999955</v>
      </c>
      <c r="J44" s="72">
        <v>1</v>
      </c>
      <c r="K44" s="5">
        <f t="shared" si="6"/>
        <v>10.039884959500268</v>
      </c>
      <c r="L44" s="74">
        <f t="shared" si="3"/>
        <v>1.0457802789713553</v>
      </c>
    </row>
    <row r="45" spans="2:12">
      <c r="B45" s="59" t="s">
        <v>201</v>
      </c>
      <c r="G45" s="34" t="s">
        <v>93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6</v>
      </c>
      <c r="G46" s="8" t="s">
        <v>203</v>
      </c>
      <c r="H46" s="8" t="s">
        <v>26</v>
      </c>
      <c r="I46" s="8" t="s">
        <v>26</v>
      </c>
      <c r="J46" s="8"/>
    </row>
  </sheetData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62" customWidth="1"/>
    <col min="6" max="6" width="24.7109375" style="62" customWidth="1"/>
    <col min="7" max="7" width="11.42578125" style="62" customWidth="1"/>
    <col min="8" max="9" width="23" style="62" customWidth="1"/>
    <col min="10" max="10" width="1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4</v>
      </c>
      <c r="D5" s="46">
        <v>963</v>
      </c>
      <c r="E5" s="46">
        <v>561</v>
      </c>
      <c r="F5" s="46">
        <v>0.3</v>
      </c>
      <c r="G5" s="50"/>
      <c r="H5" s="50">
        <f>D5-(1920/2)</f>
        <v>3</v>
      </c>
      <c r="I5" s="50">
        <f>E5-(1080/2)</f>
        <v>21</v>
      </c>
      <c r="J5" s="50">
        <v>1</v>
      </c>
      <c r="K5" s="5">
        <f t="shared" ref="K5" si="0">((H5*0.31)^2 + (I5*0.31)^2)^0.5</f>
        <v>6.5760930650348914</v>
      </c>
      <c r="L5" s="74">
        <f t="shared" ref="L5" si="1">ATAN(K5/550)/PI()*180</f>
        <v>0.68502622742085961</v>
      </c>
      <c r="N5" s="32" t="s">
        <v>35</v>
      </c>
      <c r="O5" s="31">
        <v>3.3149999999999999</v>
      </c>
      <c r="P5" s="31">
        <v>4.6257000000000001</v>
      </c>
      <c r="Q5" s="31">
        <v>-4.2</v>
      </c>
      <c r="R5" s="33">
        <v>13.1</v>
      </c>
      <c r="T5" s="24" t="s">
        <v>40</v>
      </c>
      <c r="U5" s="25">
        <f>O5*0.032</f>
        <v>0.10607999999999999</v>
      </c>
      <c r="V5" s="25">
        <f t="shared" ref="V5:X6" si="2">P5*0.032</f>
        <v>0.1480224</v>
      </c>
      <c r="W5" s="25">
        <f t="shared" si="2"/>
        <v>-0.13440000000000002</v>
      </c>
      <c r="X5" s="25">
        <f t="shared" si="2"/>
        <v>0.41920000000000002</v>
      </c>
    </row>
    <row r="6" spans="2:25" ht="15.75" thickBot="1">
      <c r="B6" s="4">
        <v>0.5</v>
      </c>
      <c r="C6" s="45">
        <v>0.51</v>
      </c>
      <c r="D6" s="46">
        <v>966</v>
      </c>
      <c r="E6" s="46">
        <v>556</v>
      </c>
      <c r="F6" s="46">
        <v>0.7</v>
      </c>
      <c r="G6" s="50"/>
      <c r="H6" s="50">
        <f>D6-(1920/2)</f>
        <v>6</v>
      </c>
      <c r="I6" s="50">
        <f>E6-(1080/2)</f>
        <v>16</v>
      </c>
      <c r="J6" s="50">
        <v>1</v>
      </c>
      <c r="K6" s="5">
        <f t="shared" ref="K6:K44" si="3">((H6*0.31)^2 + (I6*0.31)^2)^0.5</f>
        <v>5.2972823220968692</v>
      </c>
      <c r="L6" s="74">
        <f t="shared" ref="L6:L44" si="4">ATAN(K6/550)/PI()*180</f>
        <v>0.55182279171706505</v>
      </c>
      <c r="N6" s="47" t="s">
        <v>36</v>
      </c>
      <c r="O6" s="11">
        <v>5.3920000000000003</v>
      </c>
      <c r="P6" s="11">
        <v>8.1315000000000008</v>
      </c>
      <c r="Q6" s="11">
        <v>-10</v>
      </c>
      <c r="R6" s="12">
        <v>21</v>
      </c>
      <c r="T6" s="26" t="s">
        <v>41</v>
      </c>
      <c r="U6" s="25">
        <f>O6*0.032</f>
        <v>0.172544</v>
      </c>
      <c r="V6" s="25">
        <f t="shared" si="2"/>
        <v>0.26020800000000005</v>
      </c>
      <c r="W6" s="25">
        <f t="shared" si="2"/>
        <v>-0.32</v>
      </c>
      <c r="X6" s="25">
        <f t="shared" si="2"/>
        <v>0.67200000000000004</v>
      </c>
    </row>
    <row r="7" spans="2:25" ht="15.75" thickBot="1">
      <c r="B7" s="4">
        <v>0.75</v>
      </c>
      <c r="C7" s="45">
        <v>0.76</v>
      </c>
      <c r="D7" s="46">
        <v>963.4</v>
      </c>
      <c r="E7" s="46">
        <v>554</v>
      </c>
      <c r="F7" s="46">
        <v>-0.2</v>
      </c>
      <c r="G7" s="50"/>
      <c r="H7" s="50">
        <f t="shared" ref="H7:H44" si="5">D7-(1920/2)</f>
        <v>3.3999999999999773</v>
      </c>
      <c r="I7" s="50">
        <f t="shared" ref="I7:I44" si="6">E7-(1080/2)</f>
        <v>14</v>
      </c>
      <c r="J7" s="50">
        <v>1</v>
      </c>
      <c r="K7" s="5">
        <f t="shared" si="3"/>
        <v>4.4661522589360949</v>
      </c>
      <c r="L7" s="74">
        <f t="shared" si="4"/>
        <v>0.46524736530459543</v>
      </c>
      <c r="N7" s="48" t="s">
        <v>85</v>
      </c>
      <c r="O7" s="13">
        <v>7.4999999999999997E-3</v>
      </c>
      <c r="P7" s="13">
        <v>0.50049999999999994</v>
      </c>
      <c r="Q7" s="13">
        <v>-0.9</v>
      </c>
      <c r="R7" s="14">
        <v>0.8</v>
      </c>
    </row>
    <row r="8" spans="2:25" ht="24">
      <c r="B8" s="4">
        <v>1</v>
      </c>
      <c r="C8" s="45">
        <v>0.99</v>
      </c>
      <c r="D8" s="46">
        <v>962</v>
      </c>
      <c r="E8" s="46">
        <v>555</v>
      </c>
      <c r="F8" s="46">
        <v>-0.6</v>
      </c>
      <c r="G8" s="50"/>
      <c r="H8" s="50">
        <f t="shared" si="5"/>
        <v>2</v>
      </c>
      <c r="I8" s="50">
        <f t="shared" si="6"/>
        <v>15</v>
      </c>
      <c r="J8" s="50">
        <v>1</v>
      </c>
      <c r="K8" s="5">
        <f t="shared" si="3"/>
        <v>4.6911512446306824</v>
      </c>
      <c r="L8" s="74">
        <f t="shared" si="4"/>
        <v>0.48868481756393484</v>
      </c>
      <c r="N8" s="17" t="s">
        <v>70</v>
      </c>
      <c r="O8" s="126"/>
      <c r="P8" s="19">
        <v>-0.53400000000000003</v>
      </c>
      <c r="Q8" s="15"/>
      <c r="T8" s="28" t="s">
        <v>76</v>
      </c>
      <c r="U8">
        <f>2*1.14*PI()*V5*V6*(1-(P8)^2)^0.5</f>
        <v>0.23325901855223924</v>
      </c>
    </row>
    <row r="9" spans="2:25" ht="18">
      <c r="B9" s="4">
        <v>1.25</v>
      </c>
      <c r="C9" s="45">
        <v>1.26</v>
      </c>
      <c r="D9" s="46">
        <v>961.1</v>
      </c>
      <c r="E9" s="46">
        <v>556</v>
      </c>
      <c r="F9" s="46">
        <v>-0.9</v>
      </c>
      <c r="G9" s="50"/>
      <c r="H9" s="50">
        <f t="shared" si="5"/>
        <v>1.1000000000000227</v>
      </c>
      <c r="I9" s="50">
        <f t="shared" si="6"/>
        <v>16</v>
      </c>
      <c r="J9" s="50">
        <v>1</v>
      </c>
      <c r="K9" s="5">
        <f t="shared" si="3"/>
        <v>4.9717080565938305</v>
      </c>
      <c r="L9" s="74">
        <f t="shared" si="4"/>
        <v>0.51790932768146358</v>
      </c>
      <c r="N9" s="17" t="s">
        <v>69</v>
      </c>
      <c r="O9" s="127"/>
      <c r="P9" s="20" t="s">
        <v>140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64</v>
      </c>
      <c r="E10" s="46">
        <v>553</v>
      </c>
      <c r="F10" s="46">
        <v>-0.3</v>
      </c>
      <c r="G10" s="50"/>
      <c r="H10" s="50">
        <f t="shared" si="5"/>
        <v>4</v>
      </c>
      <c r="I10" s="50">
        <f t="shared" si="6"/>
        <v>13</v>
      </c>
      <c r="J10" s="50">
        <v>1</v>
      </c>
      <c r="K10" s="5">
        <f t="shared" si="3"/>
        <v>4.216455857707988</v>
      </c>
      <c r="L10" s="74">
        <f t="shared" si="4"/>
        <v>0.43923707729290129</v>
      </c>
      <c r="N10" s="18" t="s">
        <v>34</v>
      </c>
      <c r="O10" s="128"/>
      <c r="P10" s="14">
        <v>40</v>
      </c>
      <c r="T10" t="s">
        <v>38</v>
      </c>
    </row>
    <row r="11" spans="2:25" ht="16.5">
      <c r="B11" s="4">
        <v>1.75</v>
      </c>
      <c r="C11" s="45">
        <v>1.74</v>
      </c>
      <c r="D11" s="46">
        <v>968</v>
      </c>
      <c r="E11" s="46">
        <v>544.9</v>
      </c>
      <c r="F11" s="46">
        <v>-0.4</v>
      </c>
      <c r="G11" s="50"/>
      <c r="H11" s="50">
        <f t="shared" si="5"/>
        <v>8</v>
      </c>
      <c r="I11" s="50">
        <f t="shared" si="6"/>
        <v>4.8999999999999773</v>
      </c>
      <c r="J11" s="50">
        <v>1</v>
      </c>
      <c r="K11" s="5">
        <f t="shared" si="3"/>
        <v>2.9082229969519151</v>
      </c>
      <c r="L11" s="74">
        <f t="shared" si="4"/>
        <v>0.30295881941531716</v>
      </c>
      <c r="T11" t="s">
        <v>43</v>
      </c>
    </row>
    <row r="12" spans="2:25" ht="16.5">
      <c r="B12" s="4">
        <v>2</v>
      </c>
      <c r="C12" s="45">
        <v>2</v>
      </c>
      <c r="D12" s="46">
        <v>962</v>
      </c>
      <c r="E12" s="46">
        <v>549.79999999999995</v>
      </c>
      <c r="F12" s="46">
        <v>0.8</v>
      </c>
      <c r="G12" s="50"/>
      <c r="H12" s="50">
        <f t="shared" si="5"/>
        <v>2</v>
      </c>
      <c r="I12" s="50">
        <f t="shared" si="6"/>
        <v>9.7999999999999545</v>
      </c>
      <c r="J12" s="50">
        <v>1</v>
      </c>
      <c r="K12" s="5">
        <f t="shared" si="3"/>
        <v>3.1006199380123833</v>
      </c>
      <c r="L12" s="74">
        <f t="shared" si="4"/>
        <v>0.3230010079081933</v>
      </c>
      <c r="T12" s="29"/>
    </row>
    <row r="13" spans="2:25" ht="17.25">
      <c r="B13" s="4">
        <v>2.25</v>
      </c>
      <c r="C13" s="45">
        <v>2.25</v>
      </c>
      <c r="D13" s="46">
        <v>961.1</v>
      </c>
      <c r="E13" s="46">
        <v>551.5</v>
      </c>
      <c r="F13" s="46">
        <v>0.6</v>
      </c>
      <c r="G13" s="50"/>
      <c r="H13" s="50">
        <f t="shared" si="5"/>
        <v>1.1000000000000227</v>
      </c>
      <c r="I13" s="50">
        <f t="shared" si="6"/>
        <v>11.5</v>
      </c>
      <c r="J13" s="50">
        <v>1</v>
      </c>
      <c r="K13" s="5">
        <f t="shared" si="3"/>
        <v>3.5812715618897157</v>
      </c>
      <c r="L13" s="74">
        <f t="shared" si="4"/>
        <v>0.37307062896114634</v>
      </c>
      <c r="T13" s="28" t="s">
        <v>77</v>
      </c>
      <c r="U13">
        <f>2*1.14*PI()*P5*P6*(1-(P8)^2)^0.5</f>
        <v>227.79201030492112</v>
      </c>
    </row>
    <row r="14" spans="2:25" ht="15.75" thickBot="1">
      <c r="B14" s="4">
        <v>2.5</v>
      </c>
      <c r="C14" s="45">
        <v>2.4900000000000002</v>
      </c>
      <c r="D14" s="46">
        <v>962</v>
      </c>
      <c r="E14" s="46">
        <v>549</v>
      </c>
      <c r="F14" s="46">
        <v>0.2</v>
      </c>
      <c r="G14" s="50"/>
      <c r="H14" s="50">
        <f t="shared" si="5"/>
        <v>2</v>
      </c>
      <c r="I14" s="50">
        <f t="shared" si="6"/>
        <v>9</v>
      </c>
      <c r="J14" s="50">
        <v>1</v>
      </c>
      <c r="K14" s="5">
        <f t="shared" si="3"/>
        <v>2.858058781760795</v>
      </c>
      <c r="L14" s="74">
        <f t="shared" si="4"/>
        <v>0.29773314881141433</v>
      </c>
    </row>
    <row r="15" spans="2:25" ht="26.25" thickBot="1">
      <c r="B15" s="4">
        <v>2.75</v>
      </c>
      <c r="C15" s="45">
        <v>2.76</v>
      </c>
      <c r="D15" s="46">
        <v>963</v>
      </c>
      <c r="E15" s="46">
        <v>546</v>
      </c>
      <c r="F15" s="46">
        <v>0.4</v>
      </c>
      <c r="G15" s="50"/>
      <c r="H15" s="50">
        <f t="shared" si="5"/>
        <v>3</v>
      </c>
      <c r="I15" s="50">
        <f t="shared" si="6"/>
        <v>6</v>
      </c>
      <c r="J15" s="50">
        <v>1</v>
      </c>
      <c r="K15" s="5">
        <f t="shared" si="3"/>
        <v>2.0795432190748042</v>
      </c>
      <c r="L15" s="74">
        <f t="shared" si="4"/>
        <v>0.21663360362403411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56</v>
      </c>
      <c r="E16" s="46">
        <v>555</v>
      </c>
      <c r="F16" s="46">
        <v>-0.1</v>
      </c>
      <c r="G16" s="50"/>
      <c r="H16" s="50">
        <f t="shared" si="5"/>
        <v>-4</v>
      </c>
      <c r="I16" s="50">
        <f t="shared" si="6"/>
        <v>15</v>
      </c>
      <c r="J16" s="50">
        <v>2</v>
      </c>
      <c r="K16" s="5">
        <f t="shared" si="3"/>
        <v>4.812494155840608</v>
      </c>
      <c r="L16" s="74">
        <f t="shared" si="4"/>
        <v>0.50132466799814457</v>
      </c>
      <c r="T16" s="78" t="s">
        <v>350</v>
      </c>
      <c r="U16" s="79">
        <v>40</v>
      </c>
      <c r="V16" s="79">
        <v>0.33800000000000002</v>
      </c>
      <c r="W16" s="79">
        <v>0.13170000000000001</v>
      </c>
      <c r="X16" s="79">
        <v>0.05</v>
      </c>
      <c r="Y16" s="80">
        <v>0.69</v>
      </c>
    </row>
    <row r="17" spans="2:24">
      <c r="B17" s="4">
        <v>3.25</v>
      </c>
      <c r="C17" s="45">
        <v>3.24</v>
      </c>
      <c r="D17" s="46">
        <v>959.1</v>
      </c>
      <c r="E17" s="46">
        <v>552.9</v>
      </c>
      <c r="F17" s="46">
        <v>0.5</v>
      </c>
      <c r="G17" s="50"/>
      <c r="H17" s="50">
        <f t="shared" si="5"/>
        <v>-0.89999999999997726</v>
      </c>
      <c r="I17" s="50">
        <f t="shared" si="6"/>
        <v>12.899999999999977</v>
      </c>
      <c r="J17" s="50">
        <v>2</v>
      </c>
      <c r="K17" s="5">
        <f t="shared" si="3"/>
        <v>4.0087207435789214</v>
      </c>
      <c r="L17" s="74">
        <f t="shared" si="4"/>
        <v>0.41759765964200746</v>
      </c>
    </row>
    <row r="18" spans="2:24">
      <c r="B18" s="4">
        <v>3.5</v>
      </c>
      <c r="C18" s="45">
        <v>3.5</v>
      </c>
      <c r="D18" s="46">
        <v>956</v>
      </c>
      <c r="E18" s="46">
        <v>547</v>
      </c>
      <c r="F18" s="46">
        <v>0.1</v>
      </c>
      <c r="G18" s="50"/>
      <c r="H18" s="50">
        <f t="shared" si="5"/>
        <v>-4</v>
      </c>
      <c r="I18" s="50">
        <f t="shared" si="6"/>
        <v>7</v>
      </c>
      <c r="J18" s="50">
        <v>2</v>
      </c>
      <c r="K18" s="5">
        <f t="shared" si="3"/>
        <v>2.4992999019725506</v>
      </c>
      <c r="L18" s="74">
        <f t="shared" si="4"/>
        <v>0.2603606372066551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5</v>
      </c>
      <c r="D19" s="46">
        <v>955.8</v>
      </c>
      <c r="E19" s="46">
        <v>537</v>
      </c>
      <c r="F19" s="46">
        <v>-0.6</v>
      </c>
      <c r="G19" s="50"/>
      <c r="H19" s="50">
        <f t="shared" si="5"/>
        <v>-4.2000000000000455</v>
      </c>
      <c r="I19" s="50">
        <f t="shared" si="6"/>
        <v>-3</v>
      </c>
      <c r="J19" s="50">
        <v>3</v>
      </c>
      <c r="K19" s="5">
        <f t="shared" si="3"/>
        <v>1.60003249966994</v>
      </c>
      <c r="L19" s="74">
        <f t="shared" si="4"/>
        <v>0.1666815467199769</v>
      </c>
      <c r="T19" s="72" t="s">
        <v>356</v>
      </c>
      <c r="U19" s="72">
        <v>21</v>
      </c>
      <c r="V19" s="72">
        <v>8</v>
      </c>
      <c r="W19" s="72">
        <v>1</v>
      </c>
      <c r="X19" s="72">
        <v>10</v>
      </c>
    </row>
    <row r="20" spans="2:24">
      <c r="B20" s="4">
        <v>4</v>
      </c>
      <c r="C20" s="45">
        <v>3.99</v>
      </c>
      <c r="D20" s="46">
        <v>959</v>
      </c>
      <c r="E20" s="46">
        <v>541</v>
      </c>
      <c r="F20" s="46">
        <v>-0.3</v>
      </c>
      <c r="G20" s="50"/>
      <c r="H20" s="50">
        <f t="shared" si="5"/>
        <v>-1</v>
      </c>
      <c r="I20" s="50">
        <f t="shared" si="6"/>
        <v>1</v>
      </c>
      <c r="J20" s="50">
        <v>2</v>
      </c>
      <c r="K20" s="5">
        <f t="shared" si="3"/>
        <v>0.43840620433565947</v>
      </c>
      <c r="L20" s="74">
        <f t="shared" si="4"/>
        <v>4.5670581637915236E-2</v>
      </c>
      <c r="T20" s="72" t="s">
        <v>352</v>
      </c>
      <c r="U20" s="5">
        <f>U19/40*100</f>
        <v>52.5</v>
      </c>
      <c r="V20" s="5">
        <f t="shared" ref="V20:X20" si="7">V19/40*100</f>
        <v>20</v>
      </c>
      <c r="W20" s="5">
        <f t="shared" si="7"/>
        <v>2.5</v>
      </c>
      <c r="X20" s="5">
        <f t="shared" si="7"/>
        <v>25</v>
      </c>
    </row>
    <row r="21" spans="2:24">
      <c r="B21" s="4">
        <v>4.25</v>
      </c>
      <c r="C21" s="45">
        <v>4.25</v>
      </c>
      <c r="D21" s="46">
        <v>957</v>
      </c>
      <c r="E21" s="46">
        <v>547</v>
      </c>
      <c r="F21" s="46">
        <v>0.6</v>
      </c>
      <c r="G21" s="50"/>
      <c r="H21" s="50">
        <f t="shared" si="5"/>
        <v>-3</v>
      </c>
      <c r="I21" s="50">
        <f t="shared" si="6"/>
        <v>7</v>
      </c>
      <c r="J21" s="50">
        <v>2</v>
      </c>
      <c r="K21" s="5">
        <f t="shared" si="3"/>
        <v>2.3608896628178115</v>
      </c>
      <c r="L21" s="74">
        <f t="shared" si="4"/>
        <v>0.24594215049475782</v>
      </c>
    </row>
    <row r="22" spans="2:24">
      <c r="B22" s="4">
        <v>4.5</v>
      </c>
      <c r="C22" s="45">
        <v>4.5</v>
      </c>
      <c r="D22" s="46">
        <v>956</v>
      </c>
      <c r="E22" s="46">
        <v>548</v>
      </c>
      <c r="F22" s="46">
        <v>0.1</v>
      </c>
      <c r="G22" s="50"/>
      <c r="H22" s="50">
        <f t="shared" si="5"/>
        <v>-4</v>
      </c>
      <c r="I22" s="50">
        <f t="shared" si="6"/>
        <v>8</v>
      </c>
      <c r="J22" s="50">
        <v>2</v>
      </c>
      <c r="K22" s="5">
        <f t="shared" si="3"/>
        <v>2.7727242920997393</v>
      </c>
      <c r="L22" s="74">
        <f t="shared" si="4"/>
        <v>0.28884373429652715</v>
      </c>
    </row>
    <row r="23" spans="2:24">
      <c r="B23" s="4">
        <v>4.75</v>
      </c>
      <c r="C23" s="45">
        <v>4.74</v>
      </c>
      <c r="D23" s="46">
        <v>958.9</v>
      </c>
      <c r="E23" s="46">
        <v>544.1</v>
      </c>
      <c r="F23" s="46">
        <v>0.3</v>
      </c>
      <c r="G23" s="50"/>
      <c r="H23" s="50">
        <f t="shared" si="5"/>
        <v>-1.1000000000000227</v>
      </c>
      <c r="I23" s="50">
        <f t="shared" si="6"/>
        <v>4.1000000000000227</v>
      </c>
      <c r="J23" s="50">
        <v>2</v>
      </c>
      <c r="K23" s="5">
        <f t="shared" si="3"/>
        <v>1.3159490871610584</v>
      </c>
      <c r="L23" s="74">
        <f t="shared" si="4"/>
        <v>0.13708760885689306</v>
      </c>
    </row>
    <row r="24" spans="2:24">
      <c r="B24" s="4">
        <v>5</v>
      </c>
      <c r="C24" s="45">
        <v>5.01</v>
      </c>
      <c r="D24" s="46">
        <v>962</v>
      </c>
      <c r="E24" s="46">
        <v>551</v>
      </c>
      <c r="F24" s="46">
        <v>-0.8</v>
      </c>
      <c r="G24" s="50"/>
      <c r="H24" s="50">
        <f t="shared" si="5"/>
        <v>2</v>
      </c>
      <c r="I24" s="50">
        <f t="shared" si="6"/>
        <v>11</v>
      </c>
      <c r="J24" s="50">
        <v>1</v>
      </c>
      <c r="K24" s="5">
        <f t="shared" si="3"/>
        <v>3.4659053651246743</v>
      </c>
      <c r="L24" s="74">
        <f t="shared" si="4"/>
        <v>0.36105294739338217</v>
      </c>
    </row>
    <row r="25" spans="2:24">
      <c r="B25" s="4">
        <v>5.25</v>
      </c>
      <c r="C25" s="45">
        <v>5.26</v>
      </c>
      <c r="D25" s="46">
        <v>960</v>
      </c>
      <c r="E25" s="46">
        <v>547</v>
      </c>
      <c r="F25" s="46">
        <v>-0.8</v>
      </c>
      <c r="G25" s="50"/>
      <c r="H25" s="50">
        <f t="shared" si="5"/>
        <v>0</v>
      </c>
      <c r="I25" s="50">
        <f t="shared" si="6"/>
        <v>7</v>
      </c>
      <c r="J25" s="50">
        <v>1</v>
      </c>
      <c r="K25" s="5">
        <f t="shared" si="3"/>
        <v>2.17</v>
      </c>
      <c r="L25" s="74">
        <f t="shared" si="4"/>
        <v>0.22605672074106634</v>
      </c>
    </row>
    <row r="26" spans="2:24">
      <c r="B26" s="4">
        <v>5.5</v>
      </c>
      <c r="C26" s="45">
        <v>5.49</v>
      </c>
      <c r="D26" s="46">
        <v>960</v>
      </c>
      <c r="E26" s="46">
        <v>548</v>
      </c>
      <c r="F26" s="46">
        <v>0.4</v>
      </c>
      <c r="G26" s="50"/>
      <c r="H26" s="50">
        <f t="shared" si="5"/>
        <v>0</v>
      </c>
      <c r="I26" s="50">
        <f t="shared" si="6"/>
        <v>8</v>
      </c>
      <c r="J26" s="50">
        <v>1</v>
      </c>
      <c r="K26" s="5">
        <f t="shared" si="3"/>
        <v>2.48</v>
      </c>
      <c r="L26" s="74">
        <f t="shared" si="4"/>
        <v>0.25835012762481857</v>
      </c>
    </row>
    <row r="27" spans="2:24">
      <c r="B27" s="4">
        <v>5.75</v>
      </c>
      <c r="C27" s="45">
        <v>5.75</v>
      </c>
      <c r="D27" s="46">
        <v>963.3</v>
      </c>
      <c r="E27" s="46">
        <v>545.1</v>
      </c>
      <c r="F27" s="46">
        <v>0.1</v>
      </c>
      <c r="G27" s="50"/>
      <c r="H27" s="50">
        <f t="shared" si="5"/>
        <v>3.2999999999999545</v>
      </c>
      <c r="I27" s="50">
        <f t="shared" si="6"/>
        <v>5.1000000000000227</v>
      </c>
      <c r="J27" s="50">
        <v>1</v>
      </c>
      <c r="K27" s="5">
        <f t="shared" si="3"/>
        <v>1.8831064760124407</v>
      </c>
      <c r="L27" s="74">
        <f t="shared" si="4"/>
        <v>0.19617023973128209</v>
      </c>
    </row>
    <row r="28" spans="2:24">
      <c r="B28" s="4">
        <v>6</v>
      </c>
      <c r="C28" s="45">
        <v>6</v>
      </c>
      <c r="D28" s="46">
        <v>958</v>
      </c>
      <c r="E28" s="46">
        <v>548</v>
      </c>
      <c r="F28" s="46">
        <v>0.1</v>
      </c>
      <c r="G28" s="50"/>
      <c r="H28" s="50">
        <f t="shared" si="5"/>
        <v>-2</v>
      </c>
      <c r="I28" s="50">
        <f t="shared" si="6"/>
        <v>8</v>
      </c>
      <c r="J28" s="50">
        <v>2</v>
      </c>
      <c r="K28" s="5">
        <f t="shared" si="3"/>
        <v>2.5563254878829498</v>
      </c>
      <c r="L28" s="74">
        <f t="shared" si="4"/>
        <v>0.26630110334909957</v>
      </c>
    </row>
    <row r="29" spans="2:24">
      <c r="B29" s="4">
        <v>6.25</v>
      </c>
      <c r="C29" s="45">
        <v>6.24</v>
      </c>
      <c r="D29" s="46">
        <v>964.1</v>
      </c>
      <c r="E29" s="46">
        <v>555</v>
      </c>
      <c r="F29" s="46">
        <v>0.3</v>
      </c>
      <c r="G29" s="50"/>
      <c r="H29" s="50">
        <f t="shared" si="5"/>
        <v>4.1000000000000227</v>
      </c>
      <c r="I29" s="50">
        <f t="shared" si="6"/>
        <v>15</v>
      </c>
      <c r="J29" s="50">
        <v>1</v>
      </c>
      <c r="K29" s="5">
        <f t="shared" si="3"/>
        <v>4.8205747582627554</v>
      </c>
      <c r="L29" s="74">
        <f t="shared" si="4"/>
        <v>0.50216639329037127</v>
      </c>
    </row>
    <row r="30" spans="2:24">
      <c r="B30" s="4">
        <v>6.5</v>
      </c>
      <c r="C30" s="45">
        <v>6.5</v>
      </c>
      <c r="D30" s="46">
        <v>960.8</v>
      </c>
      <c r="E30" s="46">
        <v>546</v>
      </c>
      <c r="F30" s="46">
        <v>0.4</v>
      </c>
      <c r="G30" s="50"/>
      <c r="H30" s="50">
        <f t="shared" si="5"/>
        <v>0.79999999999995453</v>
      </c>
      <c r="I30" s="50">
        <f t="shared" si="6"/>
        <v>6</v>
      </c>
      <c r="J30" s="50">
        <v>1</v>
      </c>
      <c r="K30" s="5">
        <f t="shared" si="3"/>
        <v>1.876460497852271</v>
      </c>
      <c r="L30" s="74">
        <f t="shared" si="4"/>
        <v>0.19547790872893839</v>
      </c>
    </row>
    <row r="31" spans="2:24">
      <c r="B31" s="4">
        <v>6.75</v>
      </c>
      <c r="C31" s="45">
        <v>6.75</v>
      </c>
      <c r="D31" s="46">
        <v>965</v>
      </c>
      <c r="E31" s="46">
        <v>550</v>
      </c>
      <c r="F31" s="46">
        <v>-0.1</v>
      </c>
      <c r="G31" s="50"/>
      <c r="H31" s="50">
        <f t="shared" si="5"/>
        <v>5</v>
      </c>
      <c r="I31" s="50">
        <f t="shared" si="6"/>
        <v>10</v>
      </c>
      <c r="J31" s="50">
        <v>1</v>
      </c>
      <c r="K31" s="5">
        <f t="shared" si="3"/>
        <v>3.4659053651246743</v>
      </c>
      <c r="L31" s="74">
        <f t="shared" si="4"/>
        <v>0.36105294739338217</v>
      </c>
    </row>
    <row r="32" spans="2:24">
      <c r="B32" s="4">
        <v>7</v>
      </c>
      <c r="C32" s="45">
        <v>6.99</v>
      </c>
      <c r="D32" s="46">
        <v>964</v>
      </c>
      <c r="E32" s="46">
        <v>551</v>
      </c>
      <c r="F32" s="46">
        <v>0.3</v>
      </c>
      <c r="G32" s="50"/>
      <c r="H32" s="50">
        <f t="shared" si="5"/>
        <v>4</v>
      </c>
      <c r="I32" s="50">
        <f t="shared" si="6"/>
        <v>11</v>
      </c>
      <c r="J32" s="50">
        <v>1</v>
      </c>
      <c r="K32" s="5">
        <f t="shared" si="3"/>
        <v>3.6284569723230837</v>
      </c>
      <c r="L32" s="74">
        <f t="shared" si="4"/>
        <v>0.37798591757112393</v>
      </c>
    </row>
    <row r="33" spans="2:12">
      <c r="B33" s="4">
        <v>7.25</v>
      </c>
      <c r="C33" s="45">
        <v>7.26</v>
      </c>
      <c r="D33" s="46">
        <v>965</v>
      </c>
      <c r="E33" s="46">
        <v>543</v>
      </c>
      <c r="F33" s="46">
        <v>0.2</v>
      </c>
      <c r="G33" s="50"/>
      <c r="H33" s="50">
        <f t="shared" si="5"/>
        <v>5</v>
      </c>
      <c r="I33" s="50">
        <f t="shared" si="6"/>
        <v>3</v>
      </c>
      <c r="J33" s="50">
        <v>1</v>
      </c>
      <c r="K33" s="5">
        <f t="shared" si="3"/>
        <v>1.8075950874020432</v>
      </c>
      <c r="L33" s="74">
        <f t="shared" si="4"/>
        <v>0.18830399398224498</v>
      </c>
    </row>
    <row r="34" spans="2:12">
      <c r="B34" s="4">
        <v>7.5</v>
      </c>
      <c r="C34" s="45">
        <v>7.5</v>
      </c>
      <c r="D34" s="46">
        <v>966</v>
      </c>
      <c r="E34" s="46">
        <v>544</v>
      </c>
      <c r="F34" s="46">
        <v>0.4</v>
      </c>
      <c r="G34" s="50"/>
      <c r="H34" s="50">
        <f t="shared" si="5"/>
        <v>6</v>
      </c>
      <c r="I34" s="50">
        <f t="shared" si="6"/>
        <v>4</v>
      </c>
      <c r="J34" s="50">
        <v>1</v>
      </c>
      <c r="K34" s="5">
        <f t="shared" si="3"/>
        <v>2.2354417907876734</v>
      </c>
      <c r="L34" s="74">
        <f t="shared" si="4"/>
        <v>0.23287395396170732</v>
      </c>
    </row>
    <row r="35" spans="2:12">
      <c r="B35" s="4">
        <v>7.75</v>
      </c>
      <c r="C35" s="45">
        <v>7.77</v>
      </c>
      <c r="D35" s="46">
        <v>965</v>
      </c>
      <c r="E35" s="46">
        <v>538</v>
      </c>
      <c r="F35" s="46">
        <v>0.1</v>
      </c>
      <c r="G35" s="50"/>
      <c r="H35" s="50">
        <f t="shared" si="5"/>
        <v>5</v>
      </c>
      <c r="I35" s="50">
        <f t="shared" si="6"/>
        <v>-2</v>
      </c>
      <c r="J35" s="50">
        <v>4</v>
      </c>
      <c r="K35" s="5">
        <f t="shared" si="3"/>
        <v>1.6694010902116962</v>
      </c>
      <c r="L35" s="74">
        <f t="shared" si="4"/>
        <v>0.17390789645215127</v>
      </c>
    </row>
    <row r="36" spans="2:12">
      <c r="B36" s="4">
        <v>8</v>
      </c>
      <c r="C36" s="45">
        <v>8</v>
      </c>
      <c r="D36" s="46">
        <v>969</v>
      </c>
      <c r="E36" s="46">
        <v>534.4</v>
      </c>
      <c r="F36" s="46">
        <v>0.1</v>
      </c>
      <c r="G36" s="50"/>
      <c r="H36" s="50">
        <f t="shared" si="5"/>
        <v>9</v>
      </c>
      <c r="I36" s="50">
        <f t="shared" si="6"/>
        <v>-5.6000000000000227</v>
      </c>
      <c r="J36" s="50">
        <v>4</v>
      </c>
      <c r="K36" s="5">
        <f t="shared" si="3"/>
        <v>3.2860000000000036</v>
      </c>
      <c r="L36" s="74">
        <f t="shared" si="4"/>
        <v>0.34231216612697057</v>
      </c>
    </row>
    <row r="37" spans="2:12">
      <c r="B37" s="4">
        <v>8.25</v>
      </c>
      <c r="C37" s="45">
        <v>8.25</v>
      </c>
      <c r="D37" s="46">
        <v>968</v>
      </c>
      <c r="E37" s="46">
        <v>533</v>
      </c>
      <c r="F37" s="46">
        <v>0.1</v>
      </c>
      <c r="G37" s="50"/>
      <c r="H37" s="50">
        <f t="shared" si="5"/>
        <v>8</v>
      </c>
      <c r="I37" s="50">
        <f t="shared" si="6"/>
        <v>-7</v>
      </c>
      <c r="J37" s="50">
        <v>4</v>
      </c>
      <c r="K37" s="5">
        <f t="shared" si="3"/>
        <v>3.2953452019477414</v>
      </c>
      <c r="L37" s="74">
        <f t="shared" si="4"/>
        <v>0.34328565969774366</v>
      </c>
    </row>
    <row r="38" spans="2:12">
      <c r="B38" s="4">
        <v>8.5</v>
      </c>
      <c r="C38" s="30">
        <v>8.49</v>
      </c>
      <c r="D38" s="46">
        <v>973.1</v>
      </c>
      <c r="E38" s="37">
        <v>536</v>
      </c>
      <c r="F38" s="46">
        <v>0.8</v>
      </c>
      <c r="G38" s="37"/>
      <c r="H38" s="50">
        <f t="shared" si="5"/>
        <v>13.100000000000023</v>
      </c>
      <c r="I38" s="50">
        <f t="shared" si="6"/>
        <v>-4</v>
      </c>
      <c r="J38" s="50">
        <v>4</v>
      </c>
      <c r="K38" s="5">
        <f t="shared" si="3"/>
        <v>4.2460947940431168</v>
      </c>
      <c r="L38" s="74">
        <f t="shared" si="4"/>
        <v>0.44232450539904511</v>
      </c>
    </row>
    <row r="39" spans="2:12">
      <c r="B39" s="4">
        <v>8.75</v>
      </c>
      <c r="C39" s="45">
        <v>8.75</v>
      </c>
      <c r="D39" s="46">
        <v>966.8</v>
      </c>
      <c r="E39" s="46">
        <v>534</v>
      </c>
      <c r="F39" s="46">
        <v>-0.9</v>
      </c>
      <c r="G39" s="50"/>
      <c r="H39" s="50">
        <f t="shared" si="5"/>
        <v>6.7999999999999545</v>
      </c>
      <c r="I39" s="50">
        <f t="shared" si="6"/>
        <v>-6</v>
      </c>
      <c r="J39" s="50">
        <v>4</v>
      </c>
      <c r="K39" s="5">
        <f t="shared" si="3"/>
        <v>2.8112744440911386</v>
      </c>
      <c r="L39" s="74">
        <f t="shared" si="4"/>
        <v>0.29285955991595947</v>
      </c>
    </row>
    <row r="40" spans="2:12">
      <c r="B40" s="4">
        <v>9</v>
      </c>
      <c r="C40" s="45">
        <v>9</v>
      </c>
      <c r="D40" s="46">
        <v>966.9</v>
      </c>
      <c r="E40" s="46">
        <v>534</v>
      </c>
      <c r="F40" s="46">
        <v>-0.4</v>
      </c>
      <c r="G40" s="50"/>
      <c r="H40" s="50">
        <f t="shared" si="5"/>
        <v>6.8999999999999773</v>
      </c>
      <c r="I40" s="50">
        <f t="shared" si="6"/>
        <v>-6</v>
      </c>
      <c r="J40" s="50">
        <v>4</v>
      </c>
      <c r="K40" s="5">
        <f t="shared" si="3"/>
        <v>2.8345936216678345</v>
      </c>
      <c r="L40" s="74">
        <f t="shared" si="4"/>
        <v>0.29528875129791904</v>
      </c>
    </row>
    <row r="41" spans="2:12" ht="16.5">
      <c r="B41" s="4">
        <v>9.25</v>
      </c>
      <c r="C41" s="45">
        <v>9.24</v>
      </c>
      <c r="D41" s="46">
        <v>971.1</v>
      </c>
      <c r="E41" s="46">
        <v>536</v>
      </c>
      <c r="F41" s="46">
        <v>-0.8</v>
      </c>
      <c r="G41" s="50" t="s">
        <v>294</v>
      </c>
      <c r="H41" s="50">
        <f t="shared" si="5"/>
        <v>11.100000000000023</v>
      </c>
      <c r="I41" s="50">
        <f t="shared" si="6"/>
        <v>-4</v>
      </c>
      <c r="J41" s="50">
        <v>4</v>
      </c>
      <c r="K41" s="5">
        <f t="shared" si="3"/>
        <v>3.6576059109751076</v>
      </c>
      <c r="L41" s="74">
        <f t="shared" si="4"/>
        <v>0.38102235010122526</v>
      </c>
    </row>
    <row r="42" spans="2:12">
      <c r="B42" s="4">
        <v>9.5</v>
      </c>
      <c r="C42" s="45">
        <v>9.51</v>
      </c>
      <c r="D42" s="46">
        <v>972</v>
      </c>
      <c r="E42" s="46">
        <v>533</v>
      </c>
      <c r="F42" s="46">
        <v>-0.9</v>
      </c>
      <c r="G42" s="50"/>
      <c r="H42" s="50">
        <f t="shared" si="5"/>
        <v>12</v>
      </c>
      <c r="I42" s="50">
        <f t="shared" si="6"/>
        <v>-7</v>
      </c>
      <c r="J42" s="50">
        <v>4</v>
      </c>
      <c r="K42" s="5">
        <f t="shared" si="3"/>
        <v>4.3066576367294394</v>
      </c>
      <c r="L42" s="74">
        <f t="shared" si="4"/>
        <v>0.44863320633477421</v>
      </c>
    </row>
    <row r="43" spans="2:12">
      <c r="B43" s="4">
        <v>9.75</v>
      </c>
      <c r="C43" s="45">
        <v>9.75</v>
      </c>
      <c r="D43" s="46">
        <v>972.1</v>
      </c>
      <c r="E43" s="46">
        <v>531</v>
      </c>
      <c r="F43" s="46">
        <v>0</v>
      </c>
      <c r="G43" s="50"/>
      <c r="H43" s="50">
        <f t="shared" si="5"/>
        <v>12.100000000000023</v>
      </c>
      <c r="I43" s="50">
        <f t="shared" si="6"/>
        <v>-9</v>
      </c>
      <c r="J43" s="50">
        <v>4</v>
      </c>
      <c r="K43" s="5">
        <f t="shared" si="3"/>
        <v>4.6748370025060826</v>
      </c>
      <c r="L43" s="74">
        <f t="shared" si="4"/>
        <v>0.48698541854827793</v>
      </c>
    </row>
    <row r="44" spans="2:12">
      <c r="B44" s="4">
        <v>10</v>
      </c>
      <c r="C44" s="45">
        <v>9.99</v>
      </c>
      <c r="D44" s="46">
        <v>967</v>
      </c>
      <c r="E44" s="46">
        <v>530</v>
      </c>
      <c r="F44" s="46">
        <v>0.5</v>
      </c>
      <c r="G44" s="50"/>
      <c r="H44" s="50">
        <f t="shared" si="5"/>
        <v>7</v>
      </c>
      <c r="I44" s="50">
        <f t="shared" si="6"/>
        <v>-10</v>
      </c>
      <c r="J44" s="50">
        <v>4</v>
      </c>
      <c r="K44" s="5">
        <f t="shared" si="3"/>
        <v>3.7840322408774481</v>
      </c>
      <c r="L44" s="74">
        <f t="shared" si="4"/>
        <v>0.39419210207281052</v>
      </c>
    </row>
    <row r="45" spans="2:12">
      <c r="B45" s="62" t="s">
        <v>201</v>
      </c>
      <c r="G45" s="34" t="s">
        <v>295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0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62" customWidth="1"/>
    <col min="6" max="6" width="24.7109375" style="62" customWidth="1"/>
    <col min="7" max="7" width="11.42578125" style="62" customWidth="1"/>
    <col min="8" max="9" width="23" style="62" customWidth="1"/>
    <col min="10" max="10" width="14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65" t="s">
        <v>306</v>
      </c>
      <c r="D5" s="66" t="s">
        <v>306</v>
      </c>
      <c r="E5" s="66" t="s">
        <v>306</v>
      </c>
      <c r="F5" s="66" t="s">
        <v>306</v>
      </c>
      <c r="G5" s="67" t="s">
        <v>305</v>
      </c>
      <c r="H5" s="8" t="s">
        <v>304</v>
      </c>
      <c r="I5" s="8" t="s">
        <v>304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-8.5</v>
      </c>
      <c r="P5" s="31">
        <v>7.0789999999999997</v>
      </c>
      <c r="Q5" s="31">
        <v>-29.7</v>
      </c>
      <c r="R5" s="33">
        <v>2.6</v>
      </c>
      <c r="T5" s="24" t="s">
        <v>40</v>
      </c>
      <c r="U5" s="25">
        <f>O5*0.032</f>
        <v>-0.27200000000000002</v>
      </c>
      <c r="V5" s="25">
        <f t="shared" ref="V5:X6" si="0">P5*0.032</f>
        <v>0.22652800000000001</v>
      </c>
      <c r="W5" s="25">
        <f t="shared" si="0"/>
        <v>-0.95040000000000002</v>
      </c>
      <c r="X5" s="25">
        <f t="shared" si="0"/>
        <v>8.320000000000001E-2</v>
      </c>
    </row>
    <row r="6" spans="2:25" ht="15.75" thickBot="1">
      <c r="B6" s="4">
        <v>0.5</v>
      </c>
      <c r="C6" s="45">
        <v>0.51</v>
      </c>
      <c r="D6" s="46">
        <v>935.5</v>
      </c>
      <c r="E6" s="46">
        <v>579.1</v>
      </c>
      <c r="F6" s="46">
        <v>-0.4</v>
      </c>
      <c r="G6" s="50"/>
      <c r="H6" s="50">
        <f>D6-(1920/2)</f>
        <v>-24.5</v>
      </c>
      <c r="I6" s="50">
        <f>E6-(1080/2)</f>
        <v>39.100000000000023</v>
      </c>
      <c r="J6" s="88">
        <v>2</v>
      </c>
      <c r="K6" s="5">
        <f t="shared" ref="K6:K44" si="1">((H6*0.31)^2 + (I6*0.31)^2)^0.5</f>
        <v>14.303938828168979</v>
      </c>
      <c r="L6" s="74">
        <f t="shared" ref="L6:L44" si="2">ATAN(K6/550)/PI()*180</f>
        <v>1.4897647733385229</v>
      </c>
      <c r="N6" s="47" t="s">
        <v>36</v>
      </c>
      <c r="O6" s="11">
        <v>34.756</v>
      </c>
      <c r="P6" s="11">
        <v>8.5178999999999991</v>
      </c>
      <c r="Q6" s="11">
        <v>8.9</v>
      </c>
      <c r="R6" s="12">
        <v>54.7</v>
      </c>
      <c r="T6" s="26" t="s">
        <v>41</v>
      </c>
      <c r="U6" s="25">
        <f>O6*0.032</f>
        <v>1.1121920000000001</v>
      </c>
      <c r="V6" s="25">
        <f t="shared" si="0"/>
        <v>0.2725728</v>
      </c>
      <c r="W6" s="25">
        <f t="shared" si="0"/>
        <v>0.2848</v>
      </c>
      <c r="X6" s="25">
        <f t="shared" si="0"/>
        <v>1.7504000000000002</v>
      </c>
    </row>
    <row r="7" spans="2:25" ht="15.75" thickBot="1">
      <c r="B7" s="4">
        <v>0.75</v>
      </c>
      <c r="C7" s="45">
        <v>0.75</v>
      </c>
      <c r="D7" s="46">
        <v>941.4</v>
      </c>
      <c r="E7" s="46">
        <v>569.79999999999995</v>
      </c>
      <c r="F7" s="46">
        <v>-0.7</v>
      </c>
      <c r="G7" s="50"/>
      <c r="H7" s="50">
        <f t="shared" ref="H7:H44" si="3">D7-(1920/2)</f>
        <v>-18.600000000000023</v>
      </c>
      <c r="I7" s="50">
        <f t="shared" ref="I7:I44" si="4">E7-(1080/2)</f>
        <v>29.799999999999955</v>
      </c>
      <c r="J7" s="88">
        <v>2</v>
      </c>
      <c r="K7" s="5">
        <f t="shared" si="1"/>
        <v>10.889784203555175</v>
      </c>
      <c r="L7" s="74">
        <f t="shared" si="2"/>
        <v>1.134285746854115</v>
      </c>
      <c r="N7" s="48" t="s">
        <v>85</v>
      </c>
      <c r="O7" s="13">
        <v>0.153</v>
      </c>
      <c r="P7" s="13">
        <v>0.81010000000000004</v>
      </c>
      <c r="Q7" s="13">
        <v>-1.3</v>
      </c>
      <c r="R7" s="14">
        <v>2.1</v>
      </c>
    </row>
    <row r="8" spans="2:25" ht="24">
      <c r="B8" s="4">
        <v>1</v>
      </c>
      <c r="C8" s="45">
        <v>0.99</v>
      </c>
      <c r="D8" s="46">
        <v>951.1</v>
      </c>
      <c r="E8" s="46">
        <v>570.79999999999995</v>
      </c>
      <c r="F8" s="46">
        <v>-0.6</v>
      </c>
      <c r="G8" s="50"/>
      <c r="H8" s="50">
        <f t="shared" si="3"/>
        <v>-8.8999999999999773</v>
      </c>
      <c r="I8" s="50">
        <f t="shared" si="4"/>
        <v>30.799999999999955</v>
      </c>
      <c r="J8" s="88">
        <v>2</v>
      </c>
      <c r="K8" s="5">
        <f t="shared" si="1"/>
        <v>9.9386309419355996</v>
      </c>
      <c r="L8" s="74">
        <f t="shared" si="2"/>
        <v>1.0352357066612035</v>
      </c>
      <c r="N8" s="17" t="s">
        <v>70</v>
      </c>
      <c r="O8" s="126"/>
      <c r="P8" s="19">
        <v>-0.23300000000000001</v>
      </c>
      <c r="Q8" s="15"/>
      <c r="T8" s="28" t="s">
        <v>76</v>
      </c>
      <c r="U8">
        <f>2*1.14*PI()*V5*V6*(1-(P8)^2)^0.5</f>
        <v>0.43009891413055257</v>
      </c>
    </row>
    <row r="9" spans="2:25" ht="18">
      <c r="B9" s="4">
        <v>1.25</v>
      </c>
      <c r="C9" s="45">
        <v>1.25</v>
      </c>
      <c r="D9" s="46">
        <v>954.1</v>
      </c>
      <c r="E9" s="46">
        <v>548.9</v>
      </c>
      <c r="F9" s="46">
        <v>-1.2</v>
      </c>
      <c r="G9" s="50"/>
      <c r="H9" s="50">
        <f t="shared" si="3"/>
        <v>-5.8999999999999773</v>
      </c>
      <c r="I9" s="50">
        <f t="shared" si="4"/>
        <v>8.8999999999999773</v>
      </c>
      <c r="J9" s="88">
        <v>2</v>
      </c>
      <c r="K9" s="5">
        <f t="shared" si="1"/>
        <v>3.310184586998123</v>
      </c>
      <c r="L9" s="74">
        <f t="shared" si="2"/>
        <v>0.34483148419823412</v>
      </c>
      <c r="N9" s="17" t="s">
        <v>69</v>
      </c>
      <c r="O9" s="127"/>
      <c r="P9" s="20">
        <v>0.17100000000000001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55.8</v>
      </c>
      <c r="E10" s="46">
        <v>575.20000000000005</v>
      </c>
      <c r="F10" s="46">
        <v>0.1</v>
      </c>
      <c r="G10" s="50"/>
      <c r="H10" s="50">
        <f t="shared" si="3"/>
        <v>-4.2000000000000455</v>
      </c>
      <c r="I10" s="50">
        <f t="shared" si="4"/>
        <v>35.200000000000045</v>
      </c>
      <c r="J10" s="88">
        <v>2</v>
      </c>
      <c r="K10" s="5">
        <f t="shared" si="1"/>
        <v>10.989401621562491</v>
      </c>
      <c r="L10" s="74">
        <f t="shared" si="2"/>
        <v>1.1446592021967463</v>
      </c>
      <c r="N10" s="18" t="s">
        <v>34</v>
      </c>
      <c r="O10" s="128"/>
      <c r="P10" s="14">
        <v>36</v>
      </c>
      <c r="T10" t="s">
        <v>38</v>
      </c>
    </row>
    <row r="11" spans="2:25" ht="16.5">
      <c r="B11" s="4">
        <v>1.75</v>
      </c>
      <c r="C11" s="45">
        <v>1.74</v>
      </c>
      <c r="D11" s="46">
        <v>958</v>
      </c>
      <c r="E11" s="46">
        <v>577.20000000000005</v>
      </c>
      <c r="F11" s="46">
        <v>0.4</v>
      </c>
      <c r="G11" s="50"/>
      <c r="H11" s="50">
        <f t="shared" si="3"/>
        <v>-2</v>
      </c>
      <c r="I11" s="50">
        <f t="shared" si="4"/>
        <v>37.200000000000045</v>
      </c>
      <c r="J11" s="88">
        <v>2</v>
      </c>
      <c r="K11" s="5">
        <f t="shared" si="1"/>
        <v>11.548654640260064</v>
      </c>
      <c r="L11" s="74">
        <f t="shared" si="2"/>
        <v>1.2028944545614013</v>
      </c>
      <c r="T11" t="s">
        <v>43</v>
      </c>
    </row>
    <row r="12" spans="2:25" ht="16.5">
      <c r="B12" s="4">
        <v>2</v>
      </c>
      <c r="C12" s="45">
        <v>2</v>
      </c>
      <c r="D12" s="46">
        <v>957</v>
      </c>
      <c r="E12" s="46">
        <v>569</v>
      </c>
      <c r="F12" s="46">
        <v>-0.1</v>
      </c>
      <c r="G12" s="50"/>
      <c r="H12" s="50">
        <f t="shared" si="3"/>
        <v>-3</v>
      </c>
      <c r="I12" s="50">
        <f t="shared" si="4"/>
        <v>29</v>
      </c>
      <c r="J12" s="88">
        <v>2</v>
      </c>
      <c r="K12" s="5">
        <f t="shared" si="1"/>
        <v>9.0379754370102159</v>
      </c>
      <c r="L12" s="74">
        <f t="shared" si="2"/>
        <v>0.94143862603917816</v>
      </c>
      <c r="T12" s="29"/>
    </row>
    <row r="13" spans="2:25" ht="17.25">
      <c r="B13" s="4">
        <v>2.25</v>
      </c>
      <c r="C13" s="45">
        <v>2.25</v>
      </c>
      <c r="D13" s="46">
        <v>952.9</v>
      </c>
      <c r="E13" s="46">
        <v>568.1</v>
      </c>
      <c r="F13" s="46">
        <v>0.3</v>
      </c>
      <c r="G13" s="50"/>
      <c r="H13" s="50">
        <f t="shared" si="3"/>
        <v>-7.1000000000000227</v>
      </c>
      <c r="I13" s="50">
        <f t="shared" si="4"/>
        <v>28.100000000000023</v>
      </c>
      <c r="J13" s="88">
        <v>2</v>
      </c>
      <c r="K13" s="5">
        <f t="shared" si="1"/>
        <v>8.9847605421624994</v>
      </c>
      <c r="L13" s="74">
        <f t="shared" si="2"/>
        <v>0.93589649765362326</v>
      </c>
      <c r="T13" s="28" t="s">
        <v>77</v>
      </c>
      <c r="U13">
        <f>2*1.14*PI()*P5*P6*(1-(P8)^2)^0.5</f>
        <v>420.01847083061756</v>
      </c>
    </row>
    <row r="14" spans="2:25" ht="15.75" thickBot="1">
      <c r="B14" s="4">
        <v>2.5</v>
      </c>
      <c r="C14" s="45">
        <v>2.4900000000000002</v>
      </c>
      <c r="D14" s="46">
        <v>953</v>
      </c>
      <c r="E14" s="46">
        <v>574.79999999999995</v>
      </c>
      <c r="F14" s="46">
        <v>-0.7</v>
      </c>
      <c r="G14" s="50"/>
      <c r="H14" s="50">
        <f t="shared" si="3"/>
        <v>-7</v>
      </c>
      <c r="I14" s="50">
        <f t="shared" si="4"/>
        <v>34.799999999999955</v>
      </c>
      <c r="J14" s="88">
        <v>2</v>
      </c>
      <c r="K14" s="5">
        <f t="shared" si="1"/>
        <v>11.004083060391705</v>
      </c>
      <c r="L14" s="74">
        <f t="shared" si="2"/>
        <v>1.1461880173638219</v>
      </c>
    </row>
    <row r="15" spans="2:25" ht="26.25" thickBot="1">
      <c r="B15" s="4">
        <v>2.75</v>
      </c>
      <c r="C15" s="45">
        <v>2.76</v>
      </c>
      <c r="D15" s="46">
        <v>954</v>
      </c>
      <c r="E15" s="46">
        <v>575.9</v>
      </c>
      <c r="F15" s="46">
        <v>-0.3</v>
      </c>
      <c r="G15" s="50"/>
      <c r="H15" s="50">
        <f t="shared" si="3"/>
        <v>-6</v>
      </c>
      <c r="I15" s="50">
        <f t="shared" si="4"/>
        <v>35.899999999999977</v>
      </c>
      <c r="J15" s="88">
        <v>2</v>
      </c>
      <c r="K15" s="5">
        <f t="shared" si="1"/>
        <v>11.283361245657245</v>
      </c>
      <c r="L15" s="74">
        <f t="shared" si="2"/>
        <v>1.1752696441740302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7.25" thickBot="1">
      <c r="B16" s="4">
        <v>3</v>
      </c>
      <c r="C16" s="35" t="s">
        <v>300</v>
      </c>
      <c r="D16" s="36" t="s">
        <v>300</v>
      </c>
      <c r="E16" s="36" t="s">
        <v>301</v>
      </c>
      <c r="F16" s="36" t="s">
        <v>302</v>
      </c>
      <c r="G16" s="6" t="s">
        <v>296</v>
      </c>
      <c r="H16" s="6" t="s">
        <v>303</v>
      </c>
      <c r="I16" s="8" t="s">
        <v>304</v>
      </c>
      <c r="J16" s="8" t="s">
        <v>25</v>
      </c>
      <c r="K16" s="8" t="s">
        <v>25</v>
      </c>
      <c r="L16" s="8" t="s">
        <v>25</v>
      </c>
      <c r="T16" s="78" t="s">
        <v>350</v>
      </c>
      <c r="U16" s="79">
        <v>36</v>
      </c>
      <c r="V16" s="79">
        <v>1.173</v>
      </c>
      <c r="W16" s="79">
        <v>0.29210000000000003</v>
      </c>
      <c r="X16" s="79">
        <v>0.34</v>
      </c>
      <c r="Y16" s="80">
        <v>1.78</v>
      </c>
    </row>
    <row r="17" spans="2:24">
      <c r="B17" s="4">
        <v>3.25</v>
      </c>
      <c r="C17" s="45">
        <v>3.24</v>
      </c>
      <c r="D17" s="46">
        <v>939.1</v>
      </c>
      <c r="E17" s="46">
        <v>584.79999999999995</v>
      </c>
      <c r="F17" s="46">
        <v>0.6</v>
      </c>
      <c r="G17" s="50"/>
      <c r="H17" s="50">
        <f t="shared" si="3"/>
        <v>-20.899999999999977</v>
      </c>
      <c r="I17" s="50">
        <f t="shared" si="4"/>
        <v>44.799999999999955</v>
      </c>
      <c r="J17" s="88">
        <v>2</v>
      </c>
      <c r="K17" s="5">
        <f t="shared" si="1"/>
        <v>15.324946492565626</v>
      </c>
      <c r="L17" s="74">
        <f t="shared" si="2"/>
        <v>1.5960502314496405</v>
      </c>
    </row>
    <row r="18" spans="2:24">
      <c r="B18" s="4">
        <v>3.5</v>
      </c>
      <c r="C18" s="45">
        <v>3.5</v>
      </c>
      <c r="D18" s="46">
        <v>952.4</v>
      </c>
      <c r="E18" s="46">
        <v>574</v>
      </c>
      <c r="F18" s="46">
        <v>1.7</v>
      </c>
      <c r="G18" s="50"/>
      <c r="H18" s="50">
        <f t="shared" si="3"/>
        <v>-7.6000000000000227</v>
      </c>
      <c r="I18" s="50">
        <f t="shared" si="4"/>
        <v>34</v>
      </c>
      <c r="J18" s="88">
        <v>2</v>
      </c>
      <c r="K18" s="5">
        <f t="shared" si="1"/>
        <v>10.800108147606672</v>
      </c>
      <c r="L18" s="74">
        <f t="shared" si="2"/>
        <v>1.1249474512138098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6</v>
      </c>
      <c r="D19" s="46">
        <v>951</v>
      </c>
      <c r="E19" s="46">
        <v>570.79999999999995</v>
      </c>
      <c r="F19" s="46">
        <v>0.3</v>
      </c>
      <c r="G19" s="50"/>
      <c r="H19" s="50">
        <f t="shared" si="3"/>
        <v>-9</v>
      </c>
      <c r="I19" s="50">
        <f t="shared" si="4"/>
        <v>30.799999999999955</v>
      </c>
      <c r="J19" s="88">
        <v>2</v>
      </c>
      <c r="K19" s="5">
        <f t="shared" si="1"/>
        <v>9.9472812365992613</v>
      </c>
      <c r="L19" s="74">
        <f t="shared" si="2"/>
        <v>1.0361365492966612</v>
      </c>
      <c r="T19" s="72" t="s">
        <v>361</v>
      </c>
      <c r="U19" s="72">
        <v>1</v>
      </c>
      <c r="V19" s="72">
        <v>35</v>
      </c>
      <c r="W19" s="72"/>
      <c r="X19" s="72"/>
    </row>
    <row r="20" spans="2:24">
      <c r="B20" s="4">
        <v>4</v>
      </c>
      <c r="C20" s="45">
        <v>3.99</v>
      </c>
      <c r="D20" s="46">
        <v>957.1</v>
      </c>
      <c r="E20" s="46">
        <v>574.79999999999995</v>
      </c>
      <c r="F20" s="46">
        <v>0.4</v>
      </c>
      <c r="G20" s="50"/>
      <c r="H20" s="50">
        <f t="shared" si="3"/>
        <v>-2.8999999999999773</v>
      </c>
      <c r="I20" s="50">
        <f t="shared" si="4"/>
        <v>34.799999999999955</v>
      </c>
      <c r="J20" s="88">
        <v>2</v>
      </c>
      <c r="K20" s="5">
        <f t="shared" si="1"/>
        <v>10.82539352633426</v>
      </c>
      <c r="L20" s="74">
        <f t="shared" si="2"/>
        <v>1.1275805162385966</v>
      </c>
      <c r="T20" s="72" t="s">
        <v>352</v>
      </c>
      <c r="U20" s="5">
        <f>U19/36*100</f>
        <v>2.7777777777777777</v>
      </c>
      <c r="V20" s="5">
        <f t="shared" ref="V20:X20" si="5">V19/36*100</f>
        <v>97.222222222222214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5">
        <v>4.24</v>
      </c>
      <c r="D21" s="46">
        <v>955</v>
      </c>
      <c r="E21" s="46">
        <v>569</v>
      </c>
      <c r="F21" s="46">
        <v>0.8</v>
      </c>
      <c r="G21" s="50"/>
      <c r="H21" s="50">
        <f t="shared" si="3"/>
        <v>-5</v>
      </c>
      <c r="I21" s="50">
        <f t="shared" si="4"/>
        <v>29</v>
      </c>
      <c r="J21" s="88">
        <v>2</v>
      </c>
      <c r="K21" s="5">
        <f t="shared" si="1"/>
        <v>9.1226421611285406</v>
      </c>
      <c r="L21" s="74">
        <f t="shared" si="2"/>
        <v>0.95025630615737922</v>
      </c>
    </row>
    <row r="22" spans="2:24">
      <c r="B22" s="4">
        <v>4.5</v>
      </c>
      <c r="C22" s="45">
        <v>4.5</v>
      </c>
      <c r="D22" s="46">
        <v>962.6</v>
      </c>
      <c r="E22" s="46">
        <v>576.29999999999995</v>
      </c>
      <c r="F22" s="46">
        <v>1.2</v>
      </c>
      <c r="G22" s="50"/>
      <c r="H22" s="50">
        <f t="shared" si="3"/>
        <v>2.6000000000000227</v>
      </c>
      <c r="I22" s="50">
        <f t="shared" si="4"/>
        <v>36.299999999999955</v>
      </c>
      <c r="J22" s="88">
        <v>1</v>
      </c>
      <c r="K22" s="5">
        <f t="shared" si="1"/>
        <v>11.281828087681522</v>
      </c>
      <c r="L22" s="74">
        <f t="shared" si="2"/>
        <v>1.1751099959360067</v>
      </c>
    </row>
    <row r="23" spans="2:24">
      <c r="B23" s="4">
        <v>4.75</v>
      </c>
      <c r="C23" s="45">
        <v>4.74</v>
      </c>
      <c r="D23" s="46">
        <v>955</v>
      </c>
      <c r="E23" s="46">
        <v>570</v>
      </c>
      <c r="F23" s="46">
        <v>0.6</v>
      </c>
      <c r="G23" s="50"/>
      <c r="H23" s="50">
        <f t="shared" si="3"/>
        <v>-5</v>
      </c>
      <c r="I23" s="50">
        <f t="shared" si="4"/>
        <v>30</v>
      </c>
      <c r="J23" s="88">
        <v>2</v>
      </c>
      <c r="K23" s="5">
        <f t="shared" si="1"/>
        <v>9.4282819219622418</v>
      </c>
      <c r="L23" s="74">
        <f t="shared" si="2"/>
        <v>0.98208701298103651</v>
      </c>
    </row>
    <row r="24" spans="2:24">
      <c r="B24" s="4">
        <v>5</v>
      </c>
      <c r="C24" s="45">
        <v>5</v>
      </c>
      <c r="D24" s="46">
        <v>959.7</v>
      </c>
      <c r="E24" s="46">
        <v>571.6</v>
      </c>
      <c r="F24" s="46">
        <v>1.3</v>
      </c>
      <c r="G24" s="50"/>
      <c r="H24" s="50">
        <f t="shared" si="3"/>
        <v>-0.29999999999995453</v>
      </c>
      <c r="I24" s="50">
        <f t="shared" si="4"/>
        <v>31.600000000000023</v>
      </c>
      <c r="J24" s="88">
        <v>2</v>
      </c>
      <c r="K24" s="5">
        <f t="shared" si="1"/>
        <v>9.7964414457495792</v>
      </c>
      <c r="L24" s="74">
        <f t="shared" si="2"/>
        <v>1.020428003894005</v>
      </c>
    </row>
    <row r="25" spans="2:24">
      <c r="B25" s="4">
        <v>5.25</v>
      </c>
      <c r="C25" s="45">
        <v>5.25</v>
      </c>
      <c r="D25" s="46">
        <v>959</v>
      </c>
      <c r="E25" s="46">
        <v>569.6</v>
      </c>
      <c r="F25" s="46">
        <v>-0.5</v>
      </c>
      <c r="G25" s="50"/>
      <c r="H25" s="50">
        <f t="shared" si="3"/>
        <v>-1</v>
      </c>
      <c r="I25" s="50">
        <f t="shared" si="4"/>
        <v>29.600000000000023</v>
      </c>
      <c r="J25" s="88">
        <v>2</v>
      </c>
      <c r="K25" s="5">
        <f t="shared" si="1"/>
        <v>9.1812349931803912</v>
      </c>
      <c r="L25" s="74">
        <f t="shared" si="2"/>
        <v>0.95635847470417645</v>
      </c>
    </row>
    <row r="26" spans="2:24">
      <c r="B26" s="4">
        <v>5.5</v>
      </c>
      <c r="C26" s="45">
        <v>5.49</v>
      </c>
      <c r="D26" s="46">
        <v>950.8</v>
      </c>
      <c r="E26" s="46">
        <v>569.1</v>
      </c>
      <c r="F26" s="46">
        <v>0</v>
      </c>
      <c r="G26" s="50"/>
      <c r="H26" s="50">
        <f t="shared" si="3"/>
        <v>-9.2000000000000455</v>
      </c>
      <c r="I26" s="50">
        <f t="shared" si="4"/>
        <v>29.100000000000023</v>
      </c>
      <c r="J26" s="88">
        <v>2</v>
      </c>
      <c r="K26" s="5">
        <f t="shared" si="1"/>
        <v>9.4610963952387781</v>
      </c>
      <c r="L26" s="74">
        <f t="shared" si="2"/>
        <v>0.9855044249258933</v>
      </c>
    </row>
    <row r="27" spans="2:24">
      <c r="B27" s="4">
        <v>5.75</v>
      </c>
      <c r="C27" s="45">
        <v>5.75</v>
      </c>
      <c r="D27" s="46">
        <v>950.3</v>
      </c>
      <c r="E27" s="46">
        <v>578</v>
      </c>
      <c r="F27" s="46">
        <v>1</v>
      </c>
      <c r="G27" s="50"/>
      <c r="H27" s="50">
        <f t="shared" si="3"/>
        <v>-9.7000000000000455</v>
      </c>
      <c r="I27" s="50">
        <f t="shared" si="4"/>
        <v>38</v>
      </c>
      <c r="J27" s="88">
        <v>2</v>
      </c>
      <c r="K27" s="5">
        <f t="shared" si="1"/>
        <v>12.157732066467005</v>
      </c>
      <c r="L27" s="74">
        <f t="shared" si="2"/>
        <v>1.2663151117858302</v>
      </c>
    </row>
    <row r="28" spans="2:24">
      <c r="B28" s="4">
        <v>6</v>
      </c>
      <c r="C28" s="45">
        <v>6</v>
      </c>
      <c r="D28" s="46">
        <v>957.1</v>
      </c>
      <c r="E28" s="46">
        <v>576</v>
      </c>
      <c r="F28" s="46">
        <v>0</v>
      </c>
      <c r="G28" s="50"/>
      <c r="H28" s="50">
        <f t="shared" si="3"/>
        <v>-2.8999999999999773</v>
      </c>
      <c r="I28" s="50">
        <f t="shared" si="4"/>
        <v>36</v>
      </c>
      <c r="J28" s="88">
        <v>2</v>
      </c>
      <c r="K28" s="5">
        <f t="shared" si="1"/>
        <v>11.196151169040188</v>
      </c>
      <c r="L28" s="74">
        <f t="shared" si="2"/>
        <v>1.1661884016342658</v>
      </c>
    </row>
    <row r="29" spans="2:24">
      <c r="B29" s="4">
        <v>6.25</v>
      </c>
      <c r="C29" s="45">
        <v>6.24</v>
      </c>
      <c r="D29" s="46">
        <v>951.1</v>
      </c>
      <c r="E29" s="46">
        <v>575.9</v>
      </c>
      <c r="F29" s="46">
        <v>-0.2</v>
      </c>
      <c r="G29" s="50"/>
      <c r="H29" s="50">
        <f t="shared" si="3"/>
        <v>-8.8999999999999773</v>
      </c>
      <c r="I29" s="50">
        <f t="shared" si="4"/>
        <v>35.899999999999977</v>
      </c>
      <c r="J29" s="88">
        <v>2</v>
      </c>
      <c r="K29" s="5">
        <f t="shared" si="1"/>
        <v>11.465893859616868</v>
      </c>
      <c r="L29" s="74">
        <f t="shared" si="2"/>
        <v>1.1942766934178013</v>
      </c>
    </row>
    <row r="30" spans="2:24">
      <c r="B30" s="4">
        <v>6.5</v>
      </c>
      <c r="C30" s="45">
        <v>6.5</v>
      </c>
      <c r="D30" s="46">
        <v>957</v>
      </c>
      <c r="E30" s="46">
        <v>568.1</v>
      </c>
      <c r="F30" s="46">
        <v>-1.3</v>
      </c>
      <c r="G30" s="50"/>
      <c r="H30" s="50">
        <f t="shared" si="3"/>
        <v>-3</v>
      </c>
      <c r="I30" s="50">
        <f t="shared" si="4"/>
        <v>28.100000000000023</v>
      </c>
      <c r="J30" s="88">
        <v>2</v>
      </c>
      <c r="K30" s="5">
        <f t="shared" si="1"/>
        <v>8.7605034672671724</v>
      </c>
      <c r="L30" s="74">
        <f t="shared" si="2"/>
        <v>0.91254078720323917</v>
      </c>
    </row>
    <row r="31" spans="2:24">
      <c r="B31" s="4">
        <v>6.75</v>
      </c>
      <c r="C31" s="45">
        <v>6.75</v>
      </c>
      <c r="D31" s="46">
        <v>950</v>
      </c>
      <c r="E31" s="46">
        <v>574.1</v>
      </c>
      <c r="F31" s="46">
        <v>-0.5</v>
      </c>
      <c r="G31" s="50"/>
      <c r="H31" s="50">
        <f t="shared" si="3"/>
        <v>-10</v>
      </c>
      <c r="I31" s="50">
        <f t="shared" si="4"/>
        <v>34.100000000000023</v>
      </c>
      <c r="J31" s="88">
        <v>2</v>
      </c>
      <c r="K31" s="5">
        <f t="shared" si="1"/>
        <v>11.016171794230523</v>
      </c>
      <c r="L31" s="74">
        <f t="shared" si="2"/>
        <v>1.1474468464111318</v>
      </c>
    </row>
    <row r="32" spans="2:24">
      <c r="B32" s="4">
        <v>7</v>
      </c>
      <c r="C32" s="45">
        <v>6.99</v>
      </c>
      <c r="D32" s="46">
        <v>955.7</v>
      </c>
      <c r="E32" s="46">
        <v>578.9</v>
      </c>
      <c r="F32" s="46">
        <v>-0.7</v>
      </c>
      <c r="G32" s="50"/>
      <c r="H32" s="50">
        <f t="shared" si="3"/>
        <v>-4.2999999999999545</v>
      </c>
      <c r="I32" s="50">
        <f t="shared" si="4"/>
        <v>38.899999999999977</v>
      </c>
      <c r="J32" s="88">
        <v>2</v>
      </c>
      <c r="K32" s="5">
        <f t="shared" si="1"/>
        <v>12.13245111261528</v>
      </c>
      <c r="L32" s="74">
        <f t="shared" si="2"/>
        <v>1.2636827736099701</v>
      </c>
    </row>
    <row r="33" spans="2:12">
      <c r="B33" s="4">
        <v>7.25</v>
      </c>
      <c r="C33" s="35" t="s">
        <v>300</v>
      </c>
      <c r="D33" s="36" t="s">
        <v>300</v>
      </c>
      <c r="E33" s="36" t="s">
        <v>301</v>
      </c>
      <c r="F33" s="36" t="s">
        <v>302</v>
      </c>
      <c r="G33" s="6" t="s">
        <v>297</v>
      </c>
      <c r="H33" s="6" t="s">
        <v>303</v>
      </c>
      <c r="I33" s="8" t="s">
        <v>304</v>
      </c>
      <c r="J33" s="8" t="s">
        <v>25</v>
      </c>
      <c r="K33" s="8" t="s">
        <v>25</v>
      </c>
      <c r="L33" s="8" t="s">
        <v>25</v>
      </c>
    </row>
    <row r="34" spans="2:12">
      <c r="B34" s="4">
        <v>7.5</v>
      </c>
      <c r="C34" s="45">
        <v>7.5</v>
      </c>
      <c r="D34" s="46">
        <v>940.1</v>
      </c>
      <c r="E34" s="46">
        <v>573</v>
      </c>
      <c r="F34" s="46">
        <v>-0.1</v>
      </c>
      <c r="G34" s="50"/>
      <c r="H34" s="50">
        <f t="shared" si="3"/>
        <v>-19.899999999999977</v>
      </c>
      <c r="I34" s="50">
        <f t="shared" si="4"/>
        <v>33</v>
      </c>
      <c r="J34" s="88">
        <v>2</v>
      </c>
      <c r="K34" s="5">
        <f t="shared" si="1"/>
        <v>11.946106520536301</v>
      </c>
      <c r="L34" s="74">
        <f t="shared" si="2"/>
        <v>1.2442797823507485</v>
      </c>
    </row>
    <row r="35" spans="2:12">
      <c r="B35" s="4">
        <v>7.75</v>
      </c>
      <c r="C35" s="45">
        <v>7.74</v>
      </c>
      <c r="D35" s="46">
        <v>948.9</v>
      </c>
      <c r="E35" s="46">
        <v>563.20000000000005</v>
      </c>
      <c r="F35" s="46">
        <v>-0.3</v>
      </c>
      <c r="G35" s="50"/>
      <c r="H35" s="50">
        <f t="shared" si="3"/>
        <v>-11.100000000000023</v>
      </c>
      <c r="I35" s="50">
        <f t="shared" si="4"/>
        <v>23.200000000000045</v>
      </c>
      <c r="J35" s="88">
        <v>2</v>
      </c>
      <c r="K35" s="5">
        <f t="shared" si="1"/>
        <v>7.9727877809459002</v>
      </c>
      <c r="L35" s="74">
        <f t="shared" si="2"/>
        <v>0.83050017823719924</v>
      </c>
    </row>
    <row r="36" spans="2:12">
      <c r="B36" s="4">
        <v>8</v>
      </c>
      <c r="C36" s="45">
        <v>8</v>
      </c>
      <c r="D36" s="46">
        <v>957.8</v>
      </c>
      <c r="E36" s="46">
        <v>567</v>
      </c>
      <c r="F36" s="46">
        <v>0.1</v>
      </c>
      <c r="G36" s="50"/>
      <c r="H36" s="50">
        <f t="shared" si="3"/>
        <v>-2.2000000000000455</v>
      </c>
      <c r="I36" s="50">
        <f t="shared" si="4"/>
        <v>27</v>
      </c>
      <c r="J36" s="88">
        <v>2</v>
      </c>
      <c r="K36" s="5">
        <f t="shared" si="1"/>
        <v>8.3977392195757066</v>
      </c>
      <c r="L36" s="74">
        <f t="shared" si="2"/>
        <v>0.87475932600135309</v>
      </c>
    </row>
    <row r="37" spans="2:12">
      <c r="B37" s="4">
        <v>8.25</v>
      </c>
      <c r="C37" s="45">
        <v>8.25</v>
      </c>
      <c r="D37" s="46">
        <v>951</v>
      </c>
      <c r="E37" s="46">
        <v>582.9</v>
      </c>
      <c r="F37" s="46">
        <v>1.5</v>
      </c>
      <c r="G37" s="50"/>
      <c r="H37" s="50">
        <f t="shared" si="3"/>
        <v>-9</v>
      </c>
      <c r="I37" s="50">
        <f t="shared" si="4"/>
        <v>42.899999999999977</v>
      </c>
      <c r="J37" s="88">
        <v>2</v>
      </c>
      <c r="K37" s="5">
        <f t="shared" si="1"/>
        <v>13.588506209293199</v>
      </c>
      <c r="L37" s="74">
        <f t="shared" si="2"/>
        <v>1.4152830919114292</v>
      </c>
    </row>
    <row r="38" spans="2:12">
      <c r="B38" s="4">
        <v>8.5</v>
      </c>
      <c r="C38" s="30">
        <v>8.49</v>
      </c>
      <c r="D38" s="46">
        <v>947</v>
      </c>
      <c r="E38" s="37">
        <v>593.70000000000005</v>
      </c>
      <c r="F38" s="46">
        <v>0.5</v>
      </c>
      <c r="G38" s="37"/>
      <c r="H38" s="50">
        <f t="shared" si="3"/>
        <v>-13</v>
      </c>
      <c r="I38" s="50">
        <f t="shared" si="4"/>
        <v>53.700000000000045</v>
      </c>
      <c r="J38" s="88">
        <v>2</v>
      </c>
      <c r="K38" s="5">
        <f t="shared" si="1"/>
        <v>17.127857688572742</v>
      </c>
      <c r="L38" s="74">
        <f t="shared" si="2"/>
        <v>1.7837034621288632</v>
      </c>
    </row>
    <row r="39" spans="2:12">
      <c r="B39" s="4">
        <v>8.75</v>
      </c>
      <c r="C39" s="45">
        <v>8.75</v>
      </c>
      <c r="D39" s="46">
        <v>947.5</v>
      </c>
      <c r="E39" s="46">
        <v>588.70000000000005</v>
      </c>
      <c r="F39" s="46">
        <v>0.6</v>
      </c>
      <c r="G39" s="50"/>
      <c r="H39" s="50">
        <f t="shared" si="3"/>
        <v>-12.5</v>
      </c>
      <c r="I39" s="50">
        <f t="shared" si="4"/>
        <v>48.700000000000045</v>
      </c>
      <c r="J39" s="88">
        <v>2</v>
      </c>
      <c r="K39" s="5">
        <f t="shared" si="1"/>
        <v>15.586373343404823</v>
      </c>
      <c r="L39" s="74">
        <f t="shared" si="2"/>
        <v>1.6232626604514366</v>
      </c>
    </row>
    <row r="40" spans="2:12">
      <c r="B40" s="4">
        <v>9</v>
      </c>
      <c r="C40" s="45">
        <v>9</v>
      </c>
      <c r="D40" s="46">
        <v>959.3</v>
      </c>
      <c r="E40" s="46">
        <v>594.70000000000005</v>
      </c>
      <c r="F40" s="46">
        <v>2.1</v>
      </c>
      <c r="G40" s="50"/>
      <c r="H40" s="50">
        <f t="shared" si="3"/>
        <v>-0.70000000000004547</v>
      </c>
      <c r="I40" s="50">
        <f t="shared" si="4"/>
        <v>54.700000000000045</v>
      </c>
      <c r="J40" s="88">
        <v>2</v>
      </c>
      <c r="K40" s="5">
        <f t="shared" si="1"/>
        <v>16.958388425790954</v>
      </c>
      <c r="L40" s="74">
        <f t="shared" si="2"/>
        <v>1.7660660826384145</v>
      </c>
    </row>
    <row r="41" spans="2:12">
      <c r="B41" s="4">
        <v>9.25</v>
      </c>
      <c r="C41" s="45">
        <v>9.24</v>
      </c>
      <c r="D41" s="46">
        <v>949.1</v>
      </c>
      <c r="E41" s="46">
        <v>585</v>
      </c>
      <c r="F41" s="46">
        <v>0.3</v>
      </c>
      <c r="G41" s="50"/>
      <c r="H41" s="50">
        <f t="shared" si="3"/>
        <v>-10.899999999999977</v>
      </c>
      <c r="I41" s="50">
        <f t="shared" si="4"/>
        <v>45</v>
      </c>
      <c r="J41" s="88">
        <v>2</v>
      </c>
      <c r="K41" s="5">
        <f t="shared" si="1"/>
        <v>14.353401722239921</v>
      </c>
      <c r="L41" s="74">
        <f t="shared" si="2"/>
        <v>1.494914033141391</v>
      </c>
    </row>
    <row r="42" spans="2:12">
      <c r="B42" s="4">
        <v>9.5</v>
      </c>
      <c r="C42" s="35" t="s">
        <v>300</v>
      </c>
      <c r="D42" s="36" t="s">
        <v>300</v>
      </c>
      <c r="E42" s="36" t="s">
        <v>301</v>
      </c>
      <c r="F42" s="36" t="s">
        <v>302</v>
      </c>
      <c r="G42" s="6" t="s">
        <v>298</v>
      </c>
      <c r="H42" s="6" t="s">
        <v>303</v>
      </c>
      <c r="I42" s="8" t="s">
        <v>304</v>
      </c>
      <c r="J42" s="8" t="s">
        <v>25</v>
      </c>
      <c r="K42" s="8" t="s">
        <v>25</v>
      </c>
      <c r="L42" s="8" t="s">
        <v>25</v>
      </c>
    </row>
    <row r="43" spans="2:12">
      <c r="B43" s="4">
        <v>9.75</v>
      </c>
      <c r="C43" s="45">
        <v>9.76</v>
      </c>
      <c r="D43" s="46">
        <v>930.3</v>
      </c>
      <c r="E43" s="46">
        <v>583</v>
      </c>
      <c r="F43" s="46">
        <v>-1.2</v>
      </c>
      <c r="G43" s="50"/>
      <c r="H43" s="50">
        <f t="shared" si="3"/>
        <v>-29.700000000000045</v>
      </c>
      <c r="I43" s="50">
        <f t="shared" si="4"/>
        <v>43</v>
      </c>
      <c r="J43" s="88">
        <v>2</v>
      </c>
      <c r="K43" s="5">
        <f t="shared" si="1"/>
        <v>16.200547799380125</v>
      </c>
      <c r="L43" s="74">
        <f t="shared" si="2"/>
        <v>1.6871903696777841</v>
      </c>
    </row>
    <row r="44" spans="2:12">
      <c r="B44" s="4">
        <v>10</v>
      </c>
      <c r="C44" s="45">
        <v>9.99</v>
      </c>
      <c r="D44" s="46">
        <v>947.3</v>
      </c>
      <c r="E44" s="46">
        <v>570.20000000000005</v>
      </c>
      <c r="F44" s="46">
        <v>0.5</v>
      </c>
      <c r="G44" s="50"/>
      <c r="H44" s="50">
        <f t="shared" si="3"/>
        <v>-12.700000000000045</v>
      </c>
      <c r="I44" s="50">
        <f t="shared" si="4"/>
        <v>30.200000000000045</v>
      </c>
      <c r="J44" s="88">
        <v>2</v>
      </c>
      <c r="K44" s="5">
        <f t="shared" si="1"/>
        <v>10.156131793158277</v>
      </c>
      <c r="L44" s="74">
        <f t="shared" si="2"/>
        <v>1.0578861126241621</v>
      </c>
    </row>
    <row r="45" spans="2:12">
      <c r="B45" s="62" t="s">
        <v>201</v>
      </c>
      <c r="G45" s="34" t="s">
        <v>29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0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62" customWidth="1"/>
    <col min="6" max="6" width="24.7109375" style="62" customWidth="1"/>
    <col min="7" max="7" width="11.42578125" style="62" customWidth="1"/>
    <col min="8" max="9" width="23" style="62" customWidth="1"/>
    <col min="10" max="10" width="12.285156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35" t="s">
        <v>326</v>
      </c>
      <c r="D5" s="36" t="s">
        <v>327</v>
      </c>
      <c r="E5" s="36" t="s">
        <v>327</v>
      </c>
      <c r="F5" s="36" t="s">
        <v>327</v>
      </c>
      <c r="G5" s="6" t="s">
        <v>307</v>
      </c>
      <c r="H5" s="6" t="s">
        <v>304</v>
      </c>
      <c r="I5" s="8" t="s">
        <v>328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8.3480000000000008</v>
      </c>
      <c r="P5" s="31">
        <v>4.9619</v>
      </c>
      <c r="Q5" s="31">
        <v>-0.6</v>
      </c>
      <c r="R5" s="33">
        <v>20.9</v>
      </c>
      <c r="T5" s="24" t="s">
        <v>40</v>
      </c>
      <c r="U5" s="25">
        <f>O5*0.032</f>
        <v>0.26713600000000004</v>
      </c>
      <c r="V5" s="25">
        <f t="shared" ref="V5:X6" si="0">P5*0.032</f>
        <v>0.1587808</v>
      </c>
      <c r="W5" s="25">
        <f t="shared" si="0"/>
        <v>-1.9199999999999998E-2</v>
      </c>
      <c r="X5" s="25">
        <f t="shared" si="0"/>
        <v>0.66879999999999995</v>
      </c>
    </row>
    <row r="6" spans="2:25" ht="15.75" thickBot="1">
      <c r="B6" s="4">
        <v>0.5</v>
      </c>
      <c r="C6" s="45">
        <v>0.5</v>
      </c>
      <c r="D6" s="46">
        <v>967</v>
      </c>
      <c r="E6" s="46">
        <v>559</v>
      </c>
      <c r="F6" s="46">
        <v>-0.9</v>
      </c>
      <c r="G6" s="50"/>
      <c r="H6" s="50">
        <f>D6-(1920/2)</f>
        <v>7</v>
      </c>
      <c r="I6" s="50">
        <f>E6-(1080/2)</f>
        <v>19</v>
      </c>
      <c r="J6" s="50">
        <v>1</v>
      </c>
      <c r="K6" s="5">
        <f t="shared" ref="K6:K43" si="1">((H6*0.31)^2 + (I6*0.31)^2)^0.5</f>
        <v>6.277021586708142</v>
      </c>
      <c r="L6" s="74">
        <f t="shared" ref="L6:L43" si="2">ATAN(K6/550)/PI()*180</f>
        <v>0.65387496588234495</v>
      </c>
      <c r="N6" s="47" t="s">
        <v>36</v>
      </c>
      <c r="O6" s="11">
        <v>7.8780000000000001</v>
      </c>
      <c r="P6" s="11">
        <v>5.3601000000000001</v>
      </c>
      <c r="Q6" s="11">
        <v>-2</v>
      </c>
      <c r="R6" s="12">
        <v>19</v>
      </c>
      <c r="T6" s="26" t="s">
        <v>41</v>
      </c>
      <c r="U6" s="25">
        <f>O6*0.032</f>
        <v>0.25209599999999999</v>
      </c>
      <c r="V6" s="25">
        <f t="shared" si="0"/>
        <v>0.17152320000000001</v>
      </c>
      <c r="W6" s="25">
        <f t="shared" si="0"/>
        <v>-6.4000000000000001E-2</v>
      </c>
      <c r="X6" s="25">
        <f t="shared" si="0"/>
        <v>0.60799999999999998</v>
      </c>
    </row>
    <row r="7" spans="2:25" ht="15.75" thickBot="1">
      <c r="B7" s="4">
        <v>0.75</v>
      </c>
      <c r="C7" s="35" t="s">
        <v>326</v>
      </c>
      <c r="D7" s="36" t="s">
        <v>327</v>
      </c>
      <c r="E7" s="36" t="s">
        <v>327</v>
      </c>
      <c r="F7" s="36" t="s">
        <v>327</v>
      </c>
      <c r="G7" s="6" t="s">
        <v>308</v>
      </c>
      <c r="H7" s="6" t="s">
        <v>304</v>
      </c>
      <c r="I7" s="8" t="s">
        <v>328</v>
      </c>
      <c r="J7" s="8" t="s">
        <v>25</v>
      </c>
      <c r="K7" s="8" t="s">
        <v>25</v>
      </c>
      <c r="L7" s="8" t="s">
        <v>25</v>
      </c>
      <c r="N7" s="48" t="s">
        <v>85</v>
      </c>
      <c r="O7" s="13">
        <v>0.122</v>
      </c>
      <c r="P7" s="13">
        <v>0.6351</v>
      </c>
      <c r="Q7" s="13">
        <v>-0.9</v>
      </c>
      <c r="R7" s="14">
        <v>1.5</v>
      </c>
    </row>
    <row r="8" spans="2:25" ht="24">
      <c r="B8" s="4">
        <v>1</v>
      </c>
      <c r="C8" s="45">
        <v>1</v>
      </c>
      <c r="D8" s="46">
        <v>969.8</v>
      </c>
      <c r="E8" s="46">
        <v>548.5</v>
      </c>
      <c r="F8" s="46">
        <v>0.7</v>
      </c>
      <c r="G8" s="50"/>
      <c r="H8" s="50">
        <f t="shared" ref="H8:H43" si="3">D8-(1920/2)</f>
        <v>9.7999999999999545</v>
      </c>
      <c r="I8" s="50">
        <f t="shared" ref="I8:I43" si="4">E8-(1080/2)</f>
        <v>8.5</v>
      </c>
      <c r="J8" s="50">
        <v>1</v>
      </c>
      <c r="K8" s="5">
        <f t="shared" si="1"/>
        <v>4.021525705500328</v>
      </c>
      <c r="L8" s="74">
        <f t="shared" si="2"/>
        <v>0.41893153450979648</v>
      </c>
      <c r="N8" s="17" t="s">
        <v>70</v>
      </c>
      <c r="O8" s="126"/>
      <c r="P8" s="19">
        <v>-0.378</v>
      </c>
      <c r="Q8" s="15"/>
      <c r="T8" s="28" t="s">
        <v>76</v>
      </c>
      <c r="U8">
        <f>2*1.14*PI()*V5*V6*(1-(P8)^2)^0.5</f>
        <v>0.18060317337793361</v>
      </c>
    </row>
    <row r="9" spans="2:25" ht="18">
      <c r="B9" s="4">
        <v>1.25</v>
      </c>
      <c r="C9" s="35" t="s">
        <v>326</v>
      </c>
      <c r="D9" s="36" t="s">
        <v>327</v>
      </c>
      <c r="E9" s="36" t="s">
        <v>327</v>
      </c>
      <c r="F9" s="36" t="s">
        <v>327</v>
      </c>
      <c r="G9" s="6" t="s">
        <v>309</v>
      </c>
      <c r="H9" s="6" t="s">
        <v>304</v>
      </c>
      <c r="I9" s="8" t="s">
        <v>328</v>
      </c>
      <c r="J9" s="8" t="s">
        <v>25</v>
      </c>
      <c r="K9" s="8" t="s">
        <v>25</v>
      </c>
      <c r="L9" s="8" t="s">
        <v>25</v>
      </c>
      <c r="N9" s="17" t="s">
        <v>69</v>
      </c>
      <c r="O9" s="127"/>
      <c r="P9" s="20">
        <v>5.1999999999999998E-2</v>
      </c>
      <c r="Q9" s="15"/>
      <c r="T9" t="s">
        <v>42</v>
      </c>
    </row>
    <row r="10" spans="2:25" ht="18" thickBot="1">
      <c r="B10" s="4">
        <v>1.5</v>
      </c>
      <c r="C10" s="35" t="s">
        <v>326</v>
      </c>
      <c r="D10" s="36" t="s">
        <v>327</v>
      </c>
      <c r="E10" s="36" t="s">
        <v>327</v>
      </c>
      <c r="F10" s="36" t="s">
        <v>327</v>
      </c>
      <c r="G10" s="6" t="s">
        <v>310</v>
      </c>
      <c r="H10" s="6" t="s">
        <v>304</v>
      </c>
      <c r="I10" s="8" t="s">
        <v>328</v>
      </c>
      <c r="J10" s="8" t="s">
        <v>25</v>
      </c>
      <c r="K10" s="8" t="s">
        <v>25</v>
      </c>
      <c r="L10" s="8" t="s">
        <v>25</v>
      </c>
      <c r="N10" s="18" t="s">
        <v>34</v>
      </c>
      <c r="O10" s="128"/>
      <c r="P10" s="14">
        <v>27</v>
      </c>
      <c r="T10" t="s">
        <v>38</v>
      </c>
    </row>
    <row r="11" spans="2:25" ht="16.5">
      <c r="B11" s="4">
        <v>1.75</v>
      </c>
      <c r="C11" s="45">
        <v>1.75</v>
      </c>
      <c r="D11" s="46">
        <v>971.1</v>
      </c>
      <c r="E11" s="46">
        <v>549</v>
      </c>
      <c r="F11" s="46">
        <v>0.3</v>
      </c>
      <c r="G11" s="50"/>
      <c r="H11" s="50">
        <f t="shared" si="3"/>
        <v>11.100000000000023</v>
      </c>
      <c r="I11" s="50">
        <f t="shared" si="4"/>
        <v>9</v>
      </c>
      <c r="J11" s="50">
        <v>1</v>
      </c>
      <c r="K11" s="5">
        <f t="shared" si="1"/>
        <v>4.42996399533902</v>
      </c>
      <c r="L11" s="74">
        <f t="shared" si="2"/>
        <v>0.46147773045785023</v>
      </c>
      <c r="T11" t="s">
        <v>43</v>
      </c>
    </row>
    <row r="12" spans="2:25" ht="16.5">
      <c r="B12" s="4">
        <v>2</v>
      </c>
      <c r="C12" s="35" t="s">
        <v>326</v>
      </c>
      <c r="D12" s="36" t="s">
        <v>327</v>
      </c>
      <c r="E12" s="36" t="s">
        <v>327</v>
      </c>
      <c r="F12" s="36" t="s">
        <v>327</v>
      </c>
      <c r="G12" s="6" t="s">
        <v>311</v>
      </c>
      <c r="H12" s="6" t="s">
        <v>304</v>
      </c>
      <c r="I12" s="8" t="s">
        <v>328</v>
      </c>
      <c r="J12" s="8" t="s">
        <v>25</v>
      </c>
      <c r="K12" s="8" t="s">
        <v>25</v>
      </c>
      <c r="L12" s="8" t="s">
        <v>25</v>
      </c>
      <c r="T12" s="29"/>
    </row>
    <row r="13" spans="2:25" ht="17.25">
      <c r="B13" s="4">
        <v>2.25</v>
      </c>
      <c r="C13" s="45">
        <v>2.25</v>
      </c>
      <c r="D13" s="46">
        <v>963.9</v>
      </c>
      <c r="E13" s="46">
        <v>552.9</v>
      </c>
      <c r="F13" s="46">
        <v>0.4</v>
      </c>
      <c r="G13" s="50"/>
      <c r="H13" s="50">
        <f t="shared" si="3"/>
        <v>3.8999999999999773</v>
      </c>
      <c r="I13" s="50">
        <f t="shared" si="4"/>
        <v>12.899999999999977</v>
      </c>
      <c r="J13" s="50">
        <v>1</v>
      </c>
      <c r="K13" s="5">
        <f t="shared" si="1"/>
        <v>4.1777604048102051</v>
      </c>
      <c r="L13" s="74">
        <f t="shared" si="2"/>
        <v>0.43520624632071803</v>
      </c>
      <c r="T13" s="28" t="s">
        <v>77</v>
      </c>
      <c r="U13">
        <f>2*1.14*PI()*P5*P6*(1-(P8)^2)^0.5</f>
        <v>176.3702865018883</v>
      </c>
    </row>
    <row r="14" spans="2:25" ht="15.75" thickBot="1">
      <c r="B14" s="4">
        <v>2.5</v>
      </c>
      <c r="C14" s="45">
        <v>2.52</v>
      </c>
      <c r="D14" s="46">
        <v>960</v>
      </c>
      <c r="E14" s="46">
        <v>555</v>
      </c>
      <c r="F14" s="46">
        <v>-0.2</v>
      </c>
      <c r="G14" s="50"/>
      <c r="H14" s="50">
        <f t="shared" si="3"/>
        <v>0</v>
      </c>
      <c r="I14" s="50">
        <f t="shared" si="4"/>
        <v>15</v>
      </c>
      <c r="J14" s="50">
        <v>1</v>
      </c>
      <c r="K14" s="5">
        <f t="shared" si="1"/>
        <v>4.6500000000000004</v>
      </c>
      <c r="L14" s="74">
        <f t="shared" si="2"/>
        <v>0.48439823097852563</v>
      </c>
    </row>
    <row r="15" spans="2:25" ht="26.25" thickBot="1">
      <c r="B15" s="4">
        <v>2.75</v>
      </c>
      <c r="C15" s="35" t="s">
        <v>326</v>
      </c>
      <c r="D15" s="36" t="s">
        <v>327</v>
      </c>
      <c r="E15" s="36" t="s">
        <v>327</v>
      </c>
      <c r="F15" s="36" t="s">
        <v>327</v>
      </c>
      <c r="G15" s="6" t="s">
        <v>312</v>
      </c>
      <c r="H15" s="6" t="s">
        <v>304</v>
      </c>
      <c r="I15" s="8" t="s">
        <v>328</v>
      </c>
      <c r="J15" s="8" t="s">
        <v>25</v>
      </c>
      <c r="K15" s="8" t="s">
        <v>25</v>
      </c>
      <c r="L15" s="8" t="s">
        <v>2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.01</v>
      </c>
      <c r="D16" s="46">
        <v>965.7</v>
      </c>
      <c r="E16" s="46">
        <v>556</v>
      </c>
      <c r="F16" s="46">
        <v>-0.1</v>
      </c>
      <c r="G16" s="50"/>
      <c r="H16" s="50">
        <f t="shared" si="3"/>
        <v>5.7000000000000455</v>
      </c>
      <c r="I16" s="50">
        <f t="shared" si="4"/>
        <v>16</v>
      </c>
      <c r="J16" s="50">
        <v>1</v>
      </c>
      <c r="K16" s="5">
        <f t="shared" si="1"/>
        <v>5.2653479467172968</v>
      </c>
      <c r="L16" s="74">
        <f t="shared" si="2"/>
        <v>0.54849636219695963</v>
      </c>
      <c r="T16" s="78" t="s">
        <v>350</v>
      </c>
      <c r="U16" s="79">
        <v>27</v>
      </c>
      <c r="V16" s="79">
        <v>0.41299999999999998</v>
      </c>
      <c r="W16" s="79">
        <v>0.1447</v>
      </c>
      <c r="X16" s="79">
        <v>0.04</v>
      </c>
      <c r="Y16" s="80">
        <v>0.68</v>
      </c>
    </row>
    <row r="17" spans="2:24">
      <c r="B17" s="4">
        <v>3.25</v>
      </c>
      <c r="C17" s="35" t="s">
        <v>326</v>
      </c>
      <c r="D17" s="36" t="s">
        <v>327</v>
      </c>
      <c r="E17" s="36" t="s">
        <v>327</v>
      </c>
      <c r="F17" s="36" t="s">
        <v>327</v>
      </c>
      <c r="G17" s="6" t="s">
        <v>313</v>
      </c>
      <c r="H17" s="6" t="s">
        <v>304</v>
      </c>
      <c r="I17" s="8" t="s">
        <v>328</v>
      </c>
      <c r="J17" s="8" t="s">
        <v>25</v>
      </c>
      <c r="K17" s="8" t="s">
        <v>25</v>
      </c>
      <c r="L17" s="8" t="s">
        <v>25</v>
      </c>
    </row>
    <row r="18" spans="2:24">
      <c r="B18" s="4">
        <v>3.5</v>
      </c>
      <c r="C18" s="45">
        <v>3.5</v>
      </c>
      <c r="D18" s="46">
        <v>980.9</v>
      </c>
      <c r="E18" s="46">
        <v>540.4</v>
      </c>
      <c r="F18" s="46">
        <v>1.5</v>
      </c>
      <c r="G18" s="50"/>
      <c r="H18" s="50">
        <f t="shared" si="3"/>
        <v>20.899999999999977</v>
      </c>
      <c r="I18" s="50">
        <f t="shared" si="4"/>
        <v>0.39999999999997726</v>
      </c>
      <c r="J18" s="50">
        <v>1</v>
      </c>
      <c r="K18" s="5">
        <f t="shared" si="1"/>
        <v>6.4801864942299234</v>
      </c>
      <c r="L18" s="74">
        <f t="shared" si="2"/>
        <v>0.67503664981917966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4</v>
      </c>
      <c r="D19" s="46">
        <v>976.9</v>
      </c>
      <c r="E19" s="46">
        <v>538</v>
      </c>
      <c r="F19" s="46">
        <v>0.9</v>
      </c>
      <c r="G19" s="50"/>
      <c r="H19" s="50">
        <f t="shared" si="3"/>
        <v>16.899999999999977</v>
      </c>
      <c r="I19" s="50">
        <f t="shared" si="4"/>
        <v>-2</v>
      </c>
      <c r="J19" s="50">
        <v>4</v>
      </c>
      <c r="K19" s="5">
        <f t="shared" si="1"/>
        <v>5.2755588329578815</v>
      </c>
      <c r="L19" s="74">
        <f t="shared" si="2"/>
        <v>0.54955997486793506</v>
      </c>
      <c r="T19" s="72" t="s">
        <v>363</v>
      </c>
      <c r="U19" s="72">
        <v>25</v>
      </c>
      <c r="V19" s="72">
        <v>1</v>
      </c>
      <c r="W19" s="72"/>
      <c r="X19" s="72">
        <v>1</v>
      </c>
    </row>
    <row r="20" spans="2:24">
      <c r="B20" s="4">
        <v>4</v>
      </c>
      <c r="C20" s="45">
        <v>4</v>
      </c>
      <c r="D20" s="46">
        <v>973</v>
      </c>
      <c r="E20" s="46">
        <v>553</v>
      </c>
      <c r="F20" s="46">
        <v>0.2</v>
      </c>
      <c r="G20" s="50" t="s">
        <v>314</v>
      </c>
      <c r="H20" s="50">
        <f t="shared" si="3"/>
        <v>13</v>
      </c>
      <c r="I20" s="50">
        <f t="shared" si="4"/>
        <v>13</v>
      </c>
      <c r="J20" s="50">
        <v>1</v>
      </c>
      <c r="K20" s="5">
        <f t="shared" si="1"/>
        <v>5.6992806563635741</v>
      </c>
      <c r="L20" s="74">
        <f t="shared" si="2"/>
        <v>0.59369643769587799</v>
      </c>
      <c r="T20" s="72" t="s">
        <v>352</v>
      </c>
      <c r="U20" s="5">
        <f>U19/27*100</f>
        <v>92.592592592592595</v>
      </c>
      <c r="V20" s="5">
        <f t="shared" ref="V20:X20" si="5">V19/27*100</f>
        <v>3.7037037037037033</v>
      </c>
      <c r="W20" s="5">
        <f t="shared" si="5"/>
        <v>0</v>
      </c>
      <c r="X20" s="5">
        <f t="shared" si="5"/>
        <v>3.7037037037037033</v>
      </c>
    </row>
    <row r="21" spans="2:24">
      <c r="B21" s="4">
        <v>4.25</v>
      </c>
      <c r="C21" s="45">
        <v>4.2699999999999996</v>
      </c>
      <c r="D21" s="46">
        <v>969</v>
      </c>
      <c r="E21" s="46">
        <v>551</v>
      </c>
      <c r="F21" s="46">
        <v>0.6</v>
      </c>
      <c r="G21" s="50" t="s">
        <v>315</v>
      </c>
      <c r="H21" s="50">
        <f t="shared" si="3"/>
        <v>9</v>
      </c>
      <c r="I21" s="50">
        <f t="shared" si="4"/>
        <v>11</v>
      </c>
      <c r="J21" s="50">
        <v>1</v>
      </c>
      <c r="K21" s="5">
        <f t="shared" si="1"/>
        <v>4.405927825101088</v>
      </c>
      <c r="L21" s="74">
        <f t="shared" si="2"/>
        <v>0.45897394453708962</v>
      </c>
    </row>
    <row r="22" spans="2:24">
      <c r="B22" s="4">
        <v>4.5</v>
      </c>
      <c r="C22" s="45">
        <v>4.51</v>
      </c>
      <c r="D22" s="46">
        <v>973.6</v>
      </c>
      <c r="E22" s="46">
        <v>543.1</v>
      </c>
      <c r="F22" s="46">
        <v>0.3</v>
      </c>
      <c r="G22" s="50"/>
      <c r="H22" s="50">
        <f t="shared" si="3"/>
        <v>13.600000000000023</v>
      </c>
      <c r="I22" s="50">
        <f t="shared" si="4"/>
        <v>3.1000000000000227</v>
      </c>
      <c r="J22" s="50">
        <v>1</v>
      </c>
      <c r="K22" s="5">
        <f t="shared" si="1"/>
        <v>4.3241388738106084</v>
      </c>
      <c r="L22" s="74">
        <f t="shared" si="2"/>
        <v>0.45045418714939722</v>
      </c>
    </row>
    <row r="23" spans="2:24">
      <c r="B23" s="4">
        <v>4.75</v>
      </c>
      <c r="C23" s="45">
        <v>4.76</v>
      </c>
      <c r="D23" s="46">
        <v>972.1</v>
      </c>
      <c r="E23" s="46">
        <v>541.9</v>
      </c>
      <c r="F23" s="46">
        <v>-0.2</v>
      </c>
      <c r="G23" s="50"/>
      <c r="H23" s="50">
        <f t="shared" si="3"/>
        <v>12.100000000000023</v>
      </c>
      <c r="I23" s="50">
        <f t="shared" si="4"/>
        <v>1.8999999999999773</v>
      </c>
      <c r="J23" s="50">
        <v>1</v>
      </c>
      <c r="K23" s="5">
        <f t="shared" si="1"/>
        <v>3.7969622068174504</v>
      </c>
      <c r="L23" s="74">
        <f t="shared" si="2"/>
        <v>0.39553900623983151</v>
      </c>
    </row>
    <row r="24" spans="2:24">
      <c r="B24" s="4">
        <v>5</v>
      </c>
      <c r="C24" s="45">
        <v>5</v>
      </c>
      <c r="D24" s="46">
        <v>963</v>
      </c>
      <c r="E24" s="46">
        <v>556</v>
      </c>
      <c r="F24" s="46">
        <v>-0.5</v>
      </c>
      <c r="G24" s="50"/>
      <c r="H24" s="50">
        <f t="shared" si="3"/>
        <v>3</v>
      </c>
      <c r="I24" s="50">
        <f t="shared" si="4"/>
        <v>16</v>
      </c>
      <c r="J24" s="50">
        <v>1</v>
      </c>
      <c r="K24" s="5">
        <f t="shared" si="1"/>
        <v>5.046434384790909</v>
      </c>
      <c r="L24" s="74">
        <f t="shared" si="2"/>
        <v>0.52569323335191864</v>
      </c>
    </row>
    <row r="25" spans="2:24">
      <c r="B25" s="4">
        <v>5.25</v>
      </c>
      <c r="C25" s="45">
        <v>5.26</v>
      </c>
      <c r="D25" s="46">
        <v>964.4</v>
      </c>
      <c r="E25" s="46">
        <v>545.5</v>
      </c>
      <c r="F25" s="46">
        <v>0.9</v>
      </c>
      <c r="G25" s="50"/>
      <c r="H25" s="50">
        <f t="shared" si="3"/>
        <v>4.3999999999999773</v>
      </c>
      <c r="I25" s="50">
        <f t="shared" si="4"/>
        <v>5.5</v>
      </c>
      <c r="J25" s="50">
        <v>1</v>
      </c>
      <c r="K25" s="5">
        <f t="shared" si="1"/>
        <v>2.1834653649645972</v>
      </c>
      <c r="L25" s="74">
        <f t="shared" si="2"/>
        <v>0.22745944164617901</v>
      </c>
    </row>
    <row r="26" spans="2:24">
      <c r="B26" s="4">
        <v>5.5</v>
      </c>
      <c r="C26" s="45">
        <v>5.5</v>
      </c>
      <c r="D26" s="46">
        <v>966.1</v>
      </c>
      <c r="E26" s="46">
        <v>549.1</v>
      </c>
      <c r="F26" s="46">
        <v>-0.6</v>
      </c>
      <c r="G26" s="50"/>
      <c r="H26" s="50">
        <f t="shared" si="3"/>
        <v>6.1000000000000227</v>
      </c>
      <c r="I26" s="50">
        <f t="shared" si="4"/>
        <v>9.1000000000000227</v>
      </c>
      <c r="J26" s="50">
        <v>1</v>
      </c>
      <c r="K26" s="5">
        <f t="shared" si="1"/>
        <v>3.3961628347298172</v>
      </c>
      <c r="L26" s="74">
        <f t="shared" si="2"/>
        <v>0.35378786168493076</v>
      </c>
    </row>
    <row r="27" spans="2:24">
      <c r="B27" s="4">
        <v>5.75</v>
      </c>
      <c r="C27" s="45">
        <v>5.75</v>
      </c>
      <c r="D27" s="46">
        <v>965.5</v>
      </c>
      <c r="E27" s="46">
        <v>547.6</v>
      </c>
      <c r="F27" s="46">
        <v>-0.5</v>
      </c>
      <c r="G27" s="50" t="s">
        <v>316</v>
      </c>
      <c r="H27" s="50">
        <f t="shared" si="3"/>
        <v>5.5</v>
      </c>
      <c r="I27" s="50">
        <f t="shared" si="4"/>
        <v>7.6000000000000227</v>
      </c>
      <c r="J27" s="50">
        <v>1</v>
      </c>
      <c r="K27" s="5">
        <f t="shared" si="1"/>
        <v>2.9082229969519244</v>
      </c>
      <c r="L27" s="74">
        <f t="shared" si="2"/>
        <v>0.30295881941531816</v>
      </c>
    </row>
    <row r="28" spans="2:24">
      <c r="B28" s="4">
        <v>6</v>
      </c>
      <c r="C28" s="35" t="s">
        <v>326</v>
      </c>
      <c r="D28" s="36" t="s">
        <v>327</v>
      </c>
      <c r="E28" s="36" t="s">
        <v>327</v>
      </c>
      <c r="F28" s="36" t="s">
        <v>327</v>
      </c>
      <c r="G28" s="6" t="s">
        <v>317</v>
      </c>
      <c r="H28" s="6" t="s">
        <v>304</v>
      </c>
      <c r="I28" s="8" t="s">
        <v>328</v>
      </c>
      <c r="J28" s="8" t="s">
        <v>25</v>
      </c>
      <c r="K28" s="8" t="s">
        <v>25</v>
      </c>
      <c r="L28" s="8" t="s">
        <v>25</v>
      </c>
    </row>
    <row r="29" spans="2:24">
      <c r="B29" s="4">
        <v>6.25</v>
      </c>
      <c r="C29" s="45">
        <v>6.26</v>
      </c>
      <c r="D29" s="46">
        <v>971</v>
      </c>
      <c r="E29" s="46">
        <v>545.70000000000005</v>
      </c>
      <c r="F29" s="46">
        <v>0.3</v>
      </c>
      <c r="G29" s="50"/>
      <c r="H29" s="50">
        <f t="shared" si="3"/>
        <v>11</v>
      </c>
      <c r="I29" s="50">
        <f t="shared" si="4"/>
        <v>5.7000000000000455</v>
      </c>
      <c r="J29" s="50">
        <v>1</v>
      </c>
      <c r="K29" s="5">
        <f t="shared" si="1"/>
        <v>3.8406235170867831</v>
      </c>
      <c r="L29" s="74">
        <f t="shared" si="2"/>
        <v>0.40008716662391469</v>
      </c>
    </row>
    <row r="30" spans="2:24">
      <c r="B30" s="4">
        <v>6.5</v>
      </c>
      <c r="C30" s="35" t="s">
        <v>326</v>
      </c>
      <c r="D30" s="36" t="s">
        <v>327</v>
      </c>
      <c r="E30" s="36" t="s">
        <v>327</v>
      </c>
      <c r="F30" s="36" t="s">
        <v>327</v>
      </c>
      <c r="G30" s="6" t="s">
        <v>318</v>
      </c>
      <c r="H30" s="6" t="s">
        <v>304</v>
      </c>
      <c r="I30" s="8" t="s">
        <v>328</v>
      </c>
      <c r="J30" s="8" t="s">
        <v>25</v>
      </c>
      <c r="K30" s="8" t="s">
        <v>25</v>
      </c>
      <c r="L30" s="8" t="s">
        <v>25</v>
      </c>
    </row>
    <row r="31" spans="2:24">
      <c r="B31" s="4">
        <v>6.75</v>
      </c>
      <c r="C31" s="45">
        <v>6.75</v>
      </c>
      <c r="D31" s="46">
        <v>967.9</v>
      </c>
      <c r="E31" s="46">
        <v>550.5</v>
      </c>
      <c r="F31" s="46">
        <v>0.8</v>
      </c>
      <c r="G31" s="50"/>
      <c r="H31" s="50">
        <f t="shared" si="3"/>
        <v>7.8999999999999773</v>
      </c>
      <c r="I31" s="50">
        <f t="shared" si="4"/>
        <v>10.5</v>
      </c>
      <c r="J31" s="50">
        <v>1</v>
      </c>
      <c r="K31" s="5">
        <f t="shared" si="1"/>
        <v>4.0734047184143103</v>
      </c>
      <c r="L31" s="74">
        <f t="shared" si="2"/>
        <v>0.42433569363340701</v>
      </c>
    </row>
    <row r="32" spans="2:24">
      <c r="B32" s="4">
        <v>7</v>
      </c>
      <c r="C32" s="45">
        <v>7.01</v>
      </c>
      <c r="D32" s="46">
        <v>968</v>
      </c>
      <c r="E32" s="46">
        <v>548.29999999999995</v>
      </c>
      <c r="F32" s="46">
        <v>0.5</v>
      </c>
      <c r="G32" s="50"/>
      <c r="H32" s="50">
        <f t="shared" si="3"/>
        <v>8</v>
      </c>
      <c r="I32" s="50">
        <f t="shared" si="4"/>
        <v>8.2999999999999545</v>
      </c>
      <c r="J32" s="50">
        <v>1</v>
      </c>
      <c r="K32" s="5">
        <f t="shared" si="1"/>
        <v>3.5736156760345574</v>
      </c>
      <c r="L32" s="74">
        <f t="shared" si="2"/>
        <v>0.3722731173422229</v>
      </c>
    </row>
    <row r="33" spans="2:12">
      <c r="B33" s="4">
        <v>7.25</v>
      </c>
      <c r="C33" s="35" t="s">
        <v>326</v>
      </c>
      <c r="D33" s="36" t="s">
        <v>327</v>
      </c>
      <c r="E33" s="36" t="s">
        <v>327</v>
      </c>
      <c r="F33" s="36" t="s">
        <v>327</v>
      </c>
      <c r="G33" s="6" t="s">
        <v>319</v>
      </c>
      <c r="H33" s="6" t="s">
        <v>304</v>
      </c>
      <c r="I33" s="8" t="s">
        <v>328</v>
      </c>
      <c r="J33" s="8" t="s">
        <v>25</v>
      </c>
      <c r="K33" s="8" t="s">
        <v>25</v>
      </c>
      <c r="L33" s="8" t="s">
        <v>25</v>
      </c>
    </row>
    <row r="34" spans="2:12">
      <c r="B34" s="4">
        <v>7.5</v>
      </c>
      <c r="C34" s="45">
        <v>7.51</v>
      </c>
      <c r="D34" s="46">
        <v>971.1</v>
      </c>
      <c r="E34" s="46">
        <v>548.9</v>
      </c>
      <c r="F34" s="46">
        <v>-0.7</v>
      </c>
      <c r="G34" s="50"/>
      <c r="H34" s="50">
        <f t="shared" si="3"/>
        <v>11.100000000000023</v>
      </c>
      <c r="I34" s="50">
        <f t="shared" si="4"/>
        <v>8.8999999999999773</v>
      </c>
      <c r="J34" s="50">
        <v>1</v>
      </c>
      <c r="K34" s="5">
        <f t="shared" si="1"/>
        <v>4.4105058666778811</v>
      </c>
      <c r="L34" s="74">
        <f t="shared" si="2"/>
        <v>0.45945082746754573</v>
      </c>
    </row>
    <row r="35" spans="2:12">
      <c r="B35" s="4">
        <v>7.75</v>
      </c>
      <c r="C35" s="35" t="s">
        <v>326</v>
      </c>
      <c r="D35" s="36" t="s">
        <v>327</v>
      </c>
      <c r="E35" s="36" t="s">
        <v>327</v>
      </c>
      <c r="F35" s="36" t="s">
        <v>327</v>
      </c>
      <c r="G35" s="6" t="s">
        <v>320</v>
      </c>
      <c r="H35" s="6" t="s">
        <v>304</v>
      </c>
      <c r="I35" s="8" t="s">
        <v>328</v>
      </c>
      <c r="J35" s="8" t="s">
        <v>25</v>
      </c>
      <c r="K35" s="8" t="s">
        <v>25</v>
      </c>
      <c r="L35" s="8" t="s">
        <v>25</v>
      </c>
    </row>
    <row r="36" spans="2:12">
      <c r="B36" s="4">
        <v>8</v>
      </c>
      <c r="C36" s="45">
        <v>8</v>
      </c>
      <c r="D36" s="46">
        <v>972</v>
      </c>
      <c r="E36" s="46">
        <v>549</v>
      </c>
      <c r="F36" s="46">
        <v>-0.4</v>
      </c>
      <c r="G36" s="50"/>
      <c r="H36" s="50">
        <f t="shared" si="3"/>
        <v>12</v>
      </c>
      <c r="I36" s="50">
        <f t="shared" si="4"/>
        <v>9</v>
      </c>
      <c r="J36" s="50">
        <v>1</v>
      </c>
      <c r="K36" s="5">
        <f t="shared" si="1"/>
        <v>4.6499999999999995</v>
      </c>
      <c r="L36" s="74">
        <f t="shared" si="2"/>
        <v>0.48439823097852552</v>
      </c>
    </row>
    <row r="37" spans="2:12">
      <c r="B37" s="4">
        <v>8.25</v>
      </c>
      <c r="C37" s="35" t="s">
        <v>326</v>
      </c>
      <c r="D37" s="36" t="s">
        <v>327</v>
      </c>
      <c r="E37" s="36" t="s">
        <v>327</v>
      </c>
      <c r="F37" s="36" t="s">
        <v>327</v>
      </c>
      <c r="G37" s="6" t="s">
        <v>321</v>
      </c>
      <c r="H37" s="6" t="s">
        <v>304</v>
      </c>
      <c r="I37" s="8" t="s">
        <v>328</v>
      </c>
      <c r="J37" s="8" t="s">
        <v>25</v>
      </c>
      <c r="K37" s="8" t="s">
        <v>25</v>
      </c>
      <c r="L37" s="8" t="s">
        <v>25</v>
      </c>
    </row>
    <row r="38" spans="2:12">
      <c r="B38" s="4">
        <v>8.5</v>
      </c>
      <c r="C38" s="30">
        <v>8.5</v>
      </c>
      <c r="D38" s="46">
        <v>960.4</v>
      </c>
      <c r="E38" s="37">
        <v>544.20000000000005</v>
      </c>
      <c r="F38" s="46">
        <v>-0.4</v>
      </c>
      <c r="G38" s="37"/>
      <c r="H38" s="50">
        <f t="shared" si="3"/>
        <v>0.39999999999997726</v>
      </c>
      <c r="I38" s="50">
        <f t="shared" si="4"/>
        <v>4.2000000000000455</v>
      </c>
      <c r="J38" s="50">
        <v>1</v>
      </c>
      <c r="K38" s="5">
        <f t="shared" si="1"/>
        <v>1.3078914328032105</v>
      </c>
      <c r="L38" s="74">
        <f t="shared" si="2"/>
        <v>0.13624821438284884</v>
      </c>
    </row>
    <row r="39" spans="2:12">
      <c r="B39" s="4">
        <v>8.75</v>
      </c>
      <c r="C39" s="45">
        <v>8.76</v>
      </c>
      <c r="D39" s="46">
        <v>967</v>
      </c>
      <c r="E39" s="46">
        <v>540.9</v>
      </c>
      <c r="F39" s="46">
        <v>-0.1</v>
      </c>
      <c r="G39" s="50"/>
      <c r="H39" s="50">
        <f t="shared" si="3"/>
        <v>7</v>
      </c>
      <c r="I39" s="50">
        <f t="shared" si="4"/>
        <v>0.89999999999997726</v>
      </c>
      <c r="J39" s="50">
        <v>1</v>
      </c>
      <c r="K39" s="5">
        <f t="shared" si="1"/>
        <v>2.1878621985856412</v>
      </c>
      <c r="L39" s="74">
        <f t="shared" si="2"/>
        <v>0.22791747079419591</v>
      </c>
    </row>
    <row r="40" spans="2:12">
      <c r="B40" s="4">
        <v>9</v>
      </c>
      <c r="C40" s="45">
        <v>9.01</v>
      </c>
      <c r="D40" s="46">
        <v>970.9</v>
      </c>
      <c r="E40" s="46">
        <v>543.9</v>
      </c>
      <c r="F40" s="46">
        <v>1.3</v>
      </c>
      <c r="G40" s="50" t="s">
        <v>322</v>
      </c>
      <c r="H40" s="50">
        <f t="shared" si="3"/>
        <v>10.899999999999977</v>
      </c>
      <c r="I40" s="50">
        <f t="shared" si="4"/>
        <v>3.8999999999999773</v>
      </c>
      <c r="J40" s="50">
        <v>1</v>
      </c>
      <c r="K40" s="5">
        <f t="shared" si="1"/>
        <v>3.5887772290851285</v>
      </c>
      <c r="L40" s="74">
        <f t="shared" si="2"/>
        <v>0.37385249220140121</v>
      </c>
    </row>
    <row r="41" spans="2:12">
      <c r="B41" s="4">
        <v>9.25</v>
      </c>
      <c r="C41" s="45">
        <v>9.26</v>
      </c>
      <c r="D41" s="46">
        <v>967.7</v>
      </c>
      <c r="E41" s="46">
        <v>550.20000000000005</v>
      </c>
      <c r="F41" s="46">
        <v>-0.7</v>
      </c>
      <c r="G41" s="50"/>
      <c r="H41" s="50">
        <f t="shared" si="3"/>
        <v>7.7000000000000455</v>
      </c>
      <c r="I41" s="50">
        <f t="shared" si="4"/>
        <v>10.200000000000045</v>
      </c>
      <c r="J41" s="50">
        <v>1</v>
      </c>
      <c r="K41" s="5">
        <f t="shared" si="1"/>
        <v>3.9618194052733093</v>
      </c>
      <c r="L41" s="74">
        <f t="shared" si="2"/>
        <v>0.41271200936267866</v>
      </c>
    </row>
    <row r="42" spans="2:12">
      <c r="B42" s="4">
        <v>9.5</v>
      </c>
      <c r="C42" s="45">
        <v>9.5</v>
      </c>
      <c r="D42" s="46">
        <v>968</v>
      </c>
      <c r="E42" s="46">
        <v>544</v>
      </c>
      <c r="F42" s="46">
        <v>0.1</v>
      </c>
      <c r="G42" s="50"/>
      <c r="H42" s="50">
        <f t="shared" si="3"/>
        <v>8</v>
      </c>
      <c r="I42" s="50">
        <f t="shared" si="4"/>
        <v>4</v>
      </c>
      <c r="J42" s="50">
        <v>1</v>
      </c>
      <c r="K42" s="5">
        <f t="shared" si="1"/>
        <v>2.7727242920997393</v>
      </c>
      <c r="L42" s="74">
        <f t="shared" si="2"/>
        <v>0.28884373429652715</v>
      </c>
    </row>
    <row r="43" spans="2:12">
      <c r="B43" s="4">
        <v>9.75</v>
      </c>
      <c r="C43" s="45">
        <v>9.75</v>
      </c>
      <c r="D43" s="46">
        <v>959.4</v>
      </c>
      <c r="E43" s="46">
        <v>541.1</v>
      </c>
      <c r="F43" s="46">
        <v>-0.2</v>
      </c>
      <c r="G43" s="50"/>
      <c r="H43" s="50">
        <f t="shared" si="3"/>
        <v>-0.60000000000002274</v>
      </c>
      <c r="I43" s="50">
        <f t="shared" si="4"/>
        <v>1.1000000000000227</v>
      </c>
      <c r="J43" s="50">
        <v>2</v>
      </c>
      <c r="K43" s="5">
        <f t="shared" si="1"/>
        <v>0.38842888667040126</v>
      </c>
      <c r="L43" s="74">
        <f t="shared" si="2"/>
        <v>4.0464240267463987E-2</v>
      </c>
    </row>
    <row r="44" spans="2:12">
      <c r="B44" s="4">
        <v>10</v>
      </c>
      <c r="C44" s="35" t="s">
        <v>326</v>
      </c>
      <c r="D44" s="36" t="s">
        <v>327</v>
      </c>
      <c r="E44" s="36" t="s">
        <v>327</v>
      </c>
      <c r="F44" s="36" t="s">
        <v>327</v>
      </c>
      <c r="G44" s="6" t="s">
        <v>323</v>
      </c>
      <c r="H44" s="6" t="s">
        <v>304</v>
      </c>
      <c r="I44" s="8" t="s">
        <v>328</v>
      </c>
      <c r="J44" s="8" t="s">
        <v>25</v>
      </c>
      <c r="K44" s="8" t="s">
        <v>25</v>
      </c>
      <c r="L44" s="8" t="s">
        <v>25</v>
      </c>
    </row>
    <row r="45" spans="2:12">
      <c r="B45" s="62" t="s">
        <v>201</v>
      </c>
      <c r="G45" s="34" t="s">
        <v>325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324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S32" sqref="S32"/>
    </sheetView>
  </sheetViews>
  <sheetFormatPr defaultRowHeight="15"/>
  <cols>
    <col min="2" max="2" width="11.140625" customWidth="1"/>
    <col min="3" max="3" width="19" customWidth="1"/>
    <col min="4" max="5" width="23.5703125" style="62" customWidth="1"/>
    <col min="6" max="6" width="24.7109375" style="62" customWidth="1"/>
    <col min="7" max="7" width="11.42578125" style="62" customWidth="1"/>
    <col min="8" max="9" width="23" style="62" customWidth="1"/>
    <col min="10" max="10" width="10.57031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5</v>
      </c>
      <c r="D5" s="46">
        <v>966.1</v>
      </c>
      <c r="E5" s="46">
        <v>567</v>
      </c>
      <c r="F5" s="46">
        <v>1.5</v>
      </c>
      <c r="G5" s="50"/>
      <c r="H5" s="50">
        <f>D5-(1920/2)</f>
        <v>6.1000000000000227</v>
      </c>
      <c r="I5" s="50">
        <f>E5-(1080/2)</f>
        <v>27</v>
      </c>
      <c r="J5" s="50">
        <v>1</v>
      </c>
      <c r="K5" s="5">
        <f t="shared" ref="K5" si="0">((H5*0.31)^2 + (I5*0.31)^2)^0.5</f>
        <v>8.580954550631299</v>
      </c>
      <c r="L5" s="74">
        <f t="shared" ref="L5" si="1">ATAN(K5/550)/PI()*180</f>
        <v>0.89384108008368302</v>
      </c>
      <c r="N5" s="32" t="s">
        <v>35</v>
      </c>
      <c r="O5" s="31">
        <v>8.4079999999999995</v>
      </c>
      <c r="P5" s="31">
        <v>6.5084</v>
      </c>
      <c r="Q5" s="31">
        <v>-7</v>
      </c>
      <c r="R5" s="33">
        <v>19.3</v>
      </c>
      <c r="T5" s="24" t="s">
        <v>40</v>
      </c>
      <c r="U5" s="25">
        <f>O5*0.032</f>
        <v>0.26905599999999996</v>
      </c>
      <c r="V5" s="25">
        <f t="shared" ref="V5:X6" si="2">P5*0.032</f>
        <v>0.2082688</v>
      </c>
      <c r="W5" s="25">
        <f t="shared" si="2"/>
        <v>-0.224</v>
      </c>
      <c r="X5" s="25">
        <f t="shared" si="2"/>
        <v>0.61760000000000004</v>
      </c>
    </row>
    <row r="6" spans="2:25" ht="15.75" thickBot="1">
      <c r="B6" s="4">
        <v>0.5</v>
      </c>
      <c r="C6" s="45">
        <v>0.5</v>
      </c>
      <c r="D6" s="46">
        <v>969.6</v>
      </c>
      <c r="E6" s="46">
        <v>568.1</v>
      </c>
      <c r="F6" s="46">
        <v>-0.6</v>
      </c>
      <c r="G6" s="50"/>
      <c r="H6" s="50">
        <f>D6-(1920/2)</f>
        <v>9.6000000000000227</v>
      </c>
      <c r="I6" s="50">
        <f>E6-(1080/2)</f>
        <v>28.100000000000023</v>
      </c>
      <c r="J6" s="50">
        <v>1</v>
      </c>
      <c r="K6" s="5">
        <f t="shared" ref="K6:K44" si="3">((H6*0.31)^2 + (I6*0.31)^2)^0.5</f>
        <v>9.2053298148409759</v>
      </c>
      <c r="L6" s="74">
        <f t="shared" ref="L6:L44" si="4">ATAN(K6/550)/PI()*180</f>
        <v>0.95886783104173179</v>
      </c>
      <c r="N6" s="47" t="s">
        <v>36</v>
      </c>
      <c r="O6" s="11">
        <v>33.4</v>
      </c>
      <c r="P6" s="11">
        <v>10.168799999999999</v>
      </c>
      <c r="Q6" s="11">
        <v>17.7</v>
      </c>
      <c r="R6" s="12">
        <v>60</v>
      </c>
      <c r="T6" s="26" t="s">
        <v>41</v>
      </c>
      <c r="U6" s="25">
        <f>O6*0.032</f>
        <v>1.0688</v>
      </c>
      <c r="V6" s="25">
        <f t="shared" si="2"/>
        <v>0.32540159999999996</v>
      </c>
      <c r="W6" s="25">
        <f t="shared" si="2"/>
        <v>0.56640000000000001</v>
      </c>
      <c r="X6" s="25">
        <f t="shared" si="2"/>
        <v>1.92</v>
      </c>
    </row>
    <row r="7" spans="2:25" ht="15.75" thickBot="1">
      <c r="B7" s="4">
        <v>0.75</v>
      </c>
      <c r="C7" s="45">
        <v>0.75</v>
      </c>
      <c r="D7" s="46">
        <v>978</v>
      </c>
      <c r="E7" s="46">
        <v>572</v>
      </c>
      <c r="F7" s="46">
        <v>0.7</v>
      </c>
      <c r="G7" s="50"/>
      <c r="H7" s="50">
        <f t="shared" ref="H7:H44" si="5">D7-(1920/2)</f>
        <v>18</v>
      </c>
      <c r="I7" s="50">
        <f t="shared" ref="I7:I44" si="6">E7-(1080/2)</f>
        <v>32</v>
      </c>
      <c r="J7" s="50">
        <v>1</v>
      </c>
      <c r="K7" s="5">
        <f t="shared" si="3"/>
        <v>11.381687045425208</v>
      </c>
      <c r="L7" s="74">
        <f t="shared" si="4"/>
        <v>1.1855083034131304</v>
      </c>
      <c r="N7" s="48" t="s">
        <v>85</v>
      </c>
      <c r="O7" s="13">
        <v>1.738</v>
      </c>
      <c r="P7" s="13">
        <v>1.0569999999999999</v>
      </c>
      <c r="Q7" s="13">
        <v>-0.6</v>
      </c>
      <c r="R7" s="14">
        <v>5</v>
      </c>
    </row>
    <row r="8" spans="2:25" ht="24">
      <c r="B8" s="4">
        <v>1</v>
      </c>
      <c r="C8" s="45">
        <v>1</v>
      </c>
      <c r="D8" s="46">
        <v>976</v>
      </c>
      <c r="E8" s="46">
        <v>571</v>
      </c>
      <c r="F8" s="46">
        <v>1.3</v>
      </c>
      <c r="G8" s="50"/>
      <c r="H8" s="50">
        <f t="shared" si="5"/>
        <v>16</v>
      </c>
      <c r="I8" s="50">
        <f t="shared" si="6"/>
        <v>31</v>
      </c>
      <c r="J8" s="50">
        <v>1</v>
      </c>
      <c r="K8" s="5">
        <f t="shared" si="3"/>
        <v>10.814513396357693</v>
      </c>
      <c r="L8" s="74">
        <f t="shared" si="4"/>
        <v>1.126447526487137</v>
      </c>
      <c r="N8" s="17" t="s">
        <v>70</v>
      </c>
      <c r="O8" s="126"/>
      <c r="P8" s="19">
        <v>0.44</v>
      </c>
      <c r="Q8" s="15"/>
      <c r="T8" s="28" t="s">
        <v>76</v>
      </c>
      <c r="U8">
        <f>2*1.14*PI()*V5*V6*(1-(P8)^2)^0.5</f>
        <v>0.43591707219981957</v>
      </c>
    </row>
    <row r="9" spans="2:25" ht="18">
      <c r="B9" s="4">
        <v>1.25</v>
      </c>
      <c r="C9" s="45">
        <v>1.26</v>
      </c>
      <c r="D9" s="46">
        <v>953</v>
      </c>
      <c r="E9" s="46">
        <v>566</v>
      </c>
      <c r="F9" s="46">
        <v>2.6</v>
      </c>
      <c r="G9" s="50"/>
      <c r="H9" s="50">
        <f t="shared" si="5"/>
        <v>-7</v>
      </c>
      <c r="I9" s="50">
        <f t="shared" si="6"/>
        <v>26</v>
      </c>
      <c r="J9" s="50">
        <v>2</v>
      </c>
      <c r="K9" s="5">
        <f t="shared" si="3"/>
        <v>8.3470054510584824</v>
      </c>
      <c r="L9" s="74">
        <f t="shared" si="4"/>
        <v>0.869475403482598</v>
      </c>
      <c r="N9" s="17" t="s">
        <v>69</v>
      </c>
      <c r="O9" s="127"/>
      <c r="P9" s="20">
        <v>5.0000000000000001E-3</v>
      </c>
      <c r="Q9" s="15"/>
      <c r="T9" t="s">
        <v>42</v>
      </c>
    </row>
    <row r="10" spans="2:25" ht="18" thickBot="1">
      <c r="B10" s="4">
        <v>1.5</v>
      </c>
      <c r="C10" s="45">
        <v>1.51</v>
      </c>
      <c r="D10" s="46">
        <v>962.8</v>
      </c>
      <c r="E10" s="46">
        <v>557.70000000000005</v>
      </c>
      <c r="F10" s="46">
        <v>3.3</v>
      </c>
      <c r="G10" s="50"/>
      <c r="H10" s="50">
        <f t="shared" si="5"/>
        <v>2.7999999999999545</v>
      </c>
      <c r="I10" s="50">
        <f t="shared" si="6"/>
        <v>17.700000000000045</v>
      </c>
      <c r="J10" s="50">
        <v>1</v>
      </c>
      <c r="K10" s="5">
        <f t="shared" si="3"/>
        <v>5.5552311383055999</v>
      </c>
      <c r="L10" s="74">
        <f t="shared" si="4"/>
        <v>0.57869177316591958</v>
      </c>
      <c r="N10" s="18" t="s">
        <v>34</v>
      </c>
      <c r="O10" s="128"/>
      <c r="P10" s="14">
        <v>39</v>
      </c>
      <c r="T10" t="s">
        <v>38</v>
      </c>
    </row>
    <row r="11" spans="2:25" ht="16.5">
      <c r="B11" s="4">
        <v>1.75</v>
      </c>
      <c r="C11" s="45">
        <v>1.75</v>
      </c>
      <c r="D11" s="46">
        <v>963</v>
      </c>
      <c r="E11" s="46">
        <v>570</v>
      </c>
      <c r="F11" s="46">
        <v>3.1</v>
      </c>
      <c r="G11" s="50"/>
      <c r="H11" s="50">
        <f t="shared" si="5"/>
        <v>3</v>
      </c>
      <c r="I11" s="50">
        <f t="shared" si="6"/>
        <v>30</v>
      </c>
      <c r="J11" s="50">
        <v>1</v>
      </c>
      <c r="K11" s="5">
        <f t="shared" si="3"/>
        <v>9.3463843276424292</v>
      </c>
      <c r="L11" s="74">
        <f t="shared" si="4"/>
        <v>0.97355788580736513</v>
      </c>
      <c r="T11" t="s">
        <v>43</v>
      </c>
    </row>
    <row r="12" spans="2:25" ht="16.5">
      <c r="B12" s="4">
        <v>2</v>
      </c>
      <c r="C12" s="45">
        <v>2.0099999999999998</v>
      </c>
      <c r="D12" s="46">
        <v>972</v>
      </c>
      <c r="E12" s="46">
        <v>565.1</v>
      </c>
      <c r="F12" s="46">
        <v>1.5</v>
      </c>
      <c r="G12" s="50"/>
      <c r="H12" s="50">
        <f t="shared" si="5"/>
        <v>12</v>
      </c>
      <c r="I12" s="50">
        <f t="shared" si="6"/>
        <v>25.100000000000023</v>
      </c>
      <c r="J12" s="50">
        <v>1</v>
      </c>
      <c r="K12" s="5">
        <f t="shared" si="3"/>
        <v>8.6245209142305459</v>
      </c>
      <c r="L12" s="74">
        <f t="shared" si="4"/>
        <v>0.89837845866451482</v>
      </c>
      <c r="T12" s="29"/>
    </row>
    <row r="13" spans="2:25" ht="17.25">
      <c r="B13" s="4">
        <v>2.25</v>
      </c>
      <c r="C13" s="45">
        <v>2.25</v>
      </c>
      <c r="D13" s="46">
        <v>973.5</v>
      </c>
      <c r="E13" s="46">
        <v>560.6</v>
      </c>
      <c r="F13" s="46">
        <v>2.6</v>
      </c>
      <c r="G13" s="50"/>
      <c r="H13" s="50">
        <f t="shared" si="5"/>
        <v>13.5</v>
      </c>
      <c r="I13" s="50">
        <f t="shared" si="6"/>
        <v>20.600000000000023</v>
      </c>
      <c r="J13" s="50">
        <v>1</v>
      </c>
      <c r="K13" s="5">
        <f t="shared" si="3"/>
        <v>7.635130712699036</v>
      </c>
      <c r="L13" s="74">
        <f t="shared" si="4"/>
        <v>0.79533212341961257</v>
      </c>
      <c r="T13" s="28" t="s">
        <v>77</v>
      </c>
      <c r="U13">
        <f>2*1.14*PI()*P5*P6*(1-(P8)^2)^0.5</f>
        <v>425.70026582013628</v>
      </c>
    </row>
    <row r="14" spans="2:25" ht="15.75" thickBot="1">
      <c r="B14" s="4">
        <v>2.5</v>
      </c>
      <c r="C14" s="45">
        <v>2.5</v>
      </c>
      <c r="D14" s="46">
        <v>973.4</v>
      </c>
      <c r="E14" s="46">
        <v>571.6</v>
      </c>
      <c r="F14" s="46">
        <v>1.4</v>
      </c>
      <c r="G14" s="50"/>
      <c r="H14" s="50">
        <f t="shared" si="5"/>
        <v>13.399999999999977</v>
      </c>
      <c r="I14" s="50">
        <f t="shared" si="6"/>
        <v>31.600000000000023</v>
      </c>
      <c r="J14" s="50">
        <v>1</v>
      </c>
      <c r="K14" s="5">
        <f t="shared" si="3"/>
        <v>10.640363339660919</v>
      </c>
      <c r="L14" s="74">
        <f t="shared" si="4"/>
        <v>1.108312492437997</v>
      </c>
    </row>
    <row r="15" spans="2:25" ht="26.25" thickBot="1">
      <c r="B15" s="4">
        <v>2.75</v>
      </c>
      <c r="C15" s="45">
        <v>2.76</v>
      </c>
      <c r="D15" s="46">
        <v>974.7</v>
      </c>
      <c r="E15" s="46">
        <v>578.70000000000005</v>
      </c>
      <c r="F15" s="46">
        <v>0.2</v>
      </c>
      <c r="G15" s="50"/>
      <c r="H15" s="50">
        <f t="shared" si="5"/>
        <v>14.700000000000045</v>
      </c>
      <c r="I15" s="50">
        <f t="shared" si="6"/>
        <v>38.700000000000045</v>
      </c>
      <c r="J15" s="50">
        <v>1</v>
      </c>
      <c r="K15" s="5">
        <f t="shared" si="3"/>
        <v>12.833326069262032</v>
      </c>
      <c r="L15" s="74">
        <f t="shared" si="4"/>
        <v>1.3366582220124716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.01</v>
      </c>
      <c r="D16" s="46">
        <v>969.5</v>
      </c>
      <c r="E16" s="46">
        <v>577.79999999999995</v>
      </c>
      <c r="F16" s="46">
        <v>1</v>
      </c>
      <c r="G16" s="50"/>
      <c r="H16" s="50">
        <f t="shared" si="5"/>
        <v>9.5</v>
      </c>
      <c r="I16" s="50">
        <f t="shared" si="6"/>
        <v>37.799999999999955</v>
      </c>
      <c r="J16" s="50">
        <v>1</v>
      </c>
      <c r="K16" s="5">
        <f t="shared" si="3"/>
        <v>12.082406589748571</v>
      </c>
      <c r="L16" s="74">
        <f t="shared" si="4"/>
        <v>1.2584719533883137</v>
      </c>
      <c r="T16" s="78" t="s">
        <v>350</v>
      </c>
      <c r="U16" s="79">
        <v>39</v>
      </c>
      <c r="V16" s="79">
        <v>1.129</v>
      </c>
      <c r="W16" s="79">
        <v>0.33779999999999999</v>
      </c>
      <c r="X16" s="79">
        <v>0.57999999999999996</v>
      </c>
      <c r="Y16" s="80">
        <v>1.98</v>
      </c>
    </row>
    <row r="17" spans="2:24">
      <c r="B17" s="4">
        <v>3.25</v>
      </c>
      <c r="C17" s="45">
        <v>3.25</v>
      </c>
      <c r="D17" s="46">
        <v>959.1</v>
      </c>
      <c r="E17" s="46">
        <v>559.1</v>
      </c>
      <c r="F17" s="46">
        <v>0.7</v>
      </c>
      <c r="G17" s="50"/>
      <c r="H17" s="50">
        <f t="shared" si="5"/>
        <v>-0.89999999999997726</v>
      </c>
      <c r="I17" s="50">
        <f t="shared" si="6"/>
        <v>19.100000000000023</v>
      </c>
      <c r="J17" s="50">
        <v>2</v>
      </c>
      <c r="K17" s="5">
        <f t="shared" si="3"/>
        <v>5.9275696537451239</v>
      </c>
      <c r="L17" s="74">
        <f t="shared" si="4"/>
        <v>0.61747559171622779</v>
      </c>
    </row>
    <row r="18" spans="2:24">
      <c r="B18" s="4">
        <v>3.5</v>
      </c>
      <c r="C18" s="45">
        <v>3.51</v>
      </c>
      <c r="D18" s="46">
        <v>964.3</v>
      </c>
      <c r="E18" s="46">
        <v>566.1</v>
      </c>
      <c r="F18" s="46">
        <v>0.2</v>
      </c>
      <c r="G18" s="50"/>
      <c r="H18" s="50">
        <f t="shared" si="5"/>
        <v>4.2999999999999545</v>
      </c>
      <c r="I18" s="50">
        <f t="shared" si="6"/>
        <v>26.100000000000023</v>
      </c>
      <c r="J18" s="50">
        <v>1</v>
      </c>
      <c r="K18" s="5">
        <f t="shared" si="3"/>
        <v>8.2000713411530803</v>
      </c>
      <c r="L18" s="74">
        <f t="shared" si="4"/>
        <v>0.85417213127843272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6</v>
      </c>
      <c r="D19" s="46">
        <v>959.9</v>
      </c>
      <c r="E19" s="46">
        <v>568.9</v>
      </c>
      <c r="F19" s="46">
        <v>1.8</v>
      </c>
      <c r="G19" s="50"/>
      <c r="H19" s="50">
        <f t="shared" si="5"/>
        <v>-0.10000000000002274</v>
      </c>
      <c r="I19" s="50">
        <f t="shared" si="6"/>
        <v>28.899999999999977</v>
      </c>
      <c r="J19" s="50">
        <v>2</v>
      </c>
      <c r="K19" s="5">
        <f t="shared" si="3"/>
        <v>8.9590536330574491</v>
      </c>
      <c r="L19" s="74">
        <f t="shared" si="4"/>
        <v>0.93321921481235748</v>
      </c>
      <c r="T19" s="72" t="s">
        <v>360</v>
      </c>
      <c r="U19" s="72">
        <v>34</v>
      </c>
      <c r="V19" s="72">
        <v>5</v>
      </c>
      <c r="W19" s="72"/>
      <c r="X19" s="72"/>
    </row>
    <row r="20" spans="2:24">
      <c r="B20" s="4">
        <v>4</v>
      </c>
      <c r="C20" s="45">
        <v>4</v>
      </c>
      <c r="D20" s="46">
        <v>965.9</v>
      </c>
      <c r="E20" s="46">
        <v>574.9</v>
      </c>
      <c r="F20" s="46">
        <v>2.2000000000000002</v>
      </c>
      <c r="G20" s="50"/>
      <c r="H20" s="50">
        <f t="shared" si="5"/>
        <v>5.8999999999999773</v>
      </c>
      <c r="I20" s="50">
        <f t="shared" si="6"/>
        <v>34.899999999999977</v>
      </c>
      <c r="J20" s="50">
        <v>1</v>
      </c>
      <c r="K20" s="5">
        <f t="shared" si="3"/>
        <v>10.97251119844495</v>
      </c>
      <c r="L20" s="74">
        <f t="shared" si="4"/>
        <v>1.1429003579210422</v>
      </c>
      <c r="T20" s="72" t="s">
        <v>352</v>
      </c>
      <c r="U20" s="5">
        <f>U19/39*100</f>
        <v>87.179487179487182</v>
      </c>
      <c r="V20" s="5">
        <f t="shared" ref="V20:X20" si="7">V19/39*100</f>
        <v>12.820512820512819</v>
      </c>
      <c r="W20" s="5">
        <f t="shared" si="7"/>
        <v>0</v>
      </c>
      <c r="X20" s="5">
        <f t="shared" si="7"/>
        <v>0</v>
      </c>
    </row>
    <row r="21" spans="2:24">
      <c r="B21" s="4">
        <v>4.25</v>
      </c>
      <c r="C21" s="45">
        <v>4.25</v>
      </c>
      <c r="D21" s="46">
        <v>973.4</v>
      </c>
      <c r="E21" s="46">
        <v>573.70000000000005</v>
      </c>
      <c r="F21" s="46">
        <v>0.5</v>
      </c>
      <c r="G21" s="50"/>
      <c r="H21" s="50">
        <f t="shared" si="5"/>
        <v>13.399999999999977</v>
      </c>
      <c r="I21" s="50">
        <f t="shared" si="6"/>
        <v>33.700000000000045</v>
      </c>
      <c r="J21" s="50">
        <v>1</v>
      </c>
      <c r="K21" s="5">
        <f t="shared" si="3"/>
        <v>11.242576439588936</v>
      </c>
      <c r="L21" s="74">
        <f t="shared" si="4"/>
        <v>1.1710227028625568</v>
      </c>
    </row>
    <row r="22" spans="2:24">
      <c r="B22" s="4">
        <v>4.5</v>
      </c>
      <c r="C22" s="45">
        <v>4.5</v>
      </c>
      <c r="D22" s="46">
        <v>962.3</v>
      </c>
      <c r="E22" s="46">
        <v>569.70000000000005</v>
      </c>
      <c r="F22" s="46">
        <v>2.6</v>
      </c>
      <c r="G22" s="50"/>
      <c r="H22" s="50">
        <f t="shared" si="5"/>
        <v>2.2999999999999545</v>
      </c>
      <c r="I22" s="50">
        <f t="shared" si="6"/>
        <v>29.700000000000045</v>
      </c>
      <c r="J22" s="50">
        <v>1</v>
      </c>
      <c r="K22" s="5">
        <f t="shared" si="3"/>
        <v>9.2345664760182551</v>
      </c>
      <c r="L22" s="74">
        <f t="shared" si="4"/>
        <v>0.96191267955702431</v>
      </c>
    </row>
    <row r="23" spans="2:24">
      <c r="B23" s="4">
        <v>4.75</v>
      </c>
      <c r="C23" s="45">
        <v>4.75</v>
      </c>
      <c r="D23" s="46">
        <v>957.2</v>
      </c>
      <c r="E23" s="46">
        <v>571.20000000000005</v>
      </c>
      <c r="F23" s="46">
        <v>2.6</v>
      </c>
      <c r="G23" s="50"/>
      <c r="H23" s="50">
        <f t="shared" si="5"/>
        <v>-2.7999999999999545</v>
      </c>
      <c r="I23" s="50">
        <f t="shared" si="6"/>
        <v>31.200000000000045</v>
      </c>
      <c r="J23" s="50">
        <v>2</v>
      </c>
      <c r="K23" s="5">
        <f t="shared" si="3"/>
        <v>9.7108706097857294</v>
      </c>
      <c r="L23" s="74">
        <f t="shared" si="4"/>
        <v>1.011516537859416</v>
      </c>
    </row>
    <row r="24" spans="2:24">
      <c r="B24" s="4">
        <v>5</v>
      </c>
      <c r="C24" s="45">
        <v>5</v>
      </c>
      <c r="D24" s="46">
        <v>968</v>
      </c>
      <c r="E24" s="46">
        <v>564.70000000000005</v>
      </c>
      <c r="F24" s="46">
        <v>0.7</v>
      </c>
      <c r="G24" s="50"/>
      <c r="H24" s="50">
        <f t="shared" si="5"/>
        <v>8</v>
      </c>
      <c r="I24" s="50">
        <f t="shared" si="6"/>
        <v>24.700000000000045</v>
      </c>
      <c r="J24" s="50">
        <v>1</v>
      </c>
      <c r="K24" s="5">
        <f t="shared" si="3"/>
        <v>8.0486054071497524</v>
      </c>
      <c r="L24" s="74">
        <f t="shared" si="4"/>
        <v>0.83839673942972626</v>
      </c>
    </row>
    <row r="25" spans="2:24">
      <c r="B25" s="4">
        <v>5.25</v>
      </c>
      <c r="C25" s="45">
        <v>5.25</v>
      </c>
      <c r="D25" s="46">
        <v>968.1</v>
      </c>
      <c r="E25" s="46">
        <v>572</v>
      </c>
      <c r="F25" s="46">
        <v>1.5</v>
      </c>
      <c r="G25" s="50"/>
      <c r="H25" s="50">
        <f t="shared" si="5"/>
        <v>8.1000000000000227</v>
      </c>
      <c r="I25" s="50">
        <f t="shared" si="6"/>
        <v>32</v>
      </c>
      <c r="J25" s="50">
        <v>1</v>
      </c>
      <c r="K25" s="5">
        <f t="shared" si="3"/>
        <v>10.232864750401035</v>
      </c>
      <c r="L25" s="74">
        <f t="shared" si="4"/>
        <v>1.0658769574339655</v>
      </c>
    </row>
    <row r="26" spans="2:24">
      <c r="B26" s="4">
        <v>5.5</v>
      </c>
      <c r="C26" s="45">
        <v>5.5</v>
      </c>
      <c r="D26" s="46">
        <v>960</v>
      </c>
      <c r="E26" s="46">
        <v>563.9</v>
      </c>
      <c r="F26" s="46">
        <v>3</v>
      </c>
      <c r="G26" s="50"/>
      <c r="H26" s="50">
        <f t="shared" si="5"/>
        <v>0</v>
      </c>
      <c r="I26" s="50">
        <f t="shared" si="6"/>
        <v>23.899999999999977</v>
      </c>
      <c r="J26" s="50">
        <v>1</v>
      </c>
      <c r="K26" s="5">
        <f t="shared" si="3"/>
        <v>7.4089999999999927</v>
      </c>
      <c r="L26" s="74">
        <f t="shared" si="4"/>
        <v>0.77177955561255351</v>
      </c>
    </row>
    <row r="27" spans="2:24">
      <c r="B27" s="4">
        <v>5.75</v>
      </c>
      <c r="C27" s="45">
        <v>5.76</v>
      </c>
      <c r="D27" s="46">
        <v>970</v>
      </c>
      <c r="E27" s="46">
        <v>562</v>
      </c>
      <c r="F27" s="46">
        <v>2.2999999999999998</v>
      </c>
      <c r="G27" s="50"/>
      <c r="H27" s="50">
        <f t="shared" si="5"/>
        <v>10</v>
      </c>
      <c r="I27" s="50">
        <f t="shared" si="6"/>
        <v>22</v>
      </c>
      <c r="J27" s="50">
        <v>1</v>
      </c>
      <c r="K27" s="5">
        <f t="shared" si="3"/>
        <v>7.4914885036286352</v>
      </c>
      <c r="L27" s="74">
        <f t="shared" si="4"/>
        <v>0.78037114841563771</v>
      </c>
    </row>
    <row r="28" spans="2:24">
      <c r="B28" s="4">
        <v>6</v>
      </c>
      <c r="C28" s="45">
        <v>6.01</v>
      </c>
      <c r="D28" s="46">
        <v>968.8</v>
      </c>
      <c r="E28" s="46">
        <v>564.20000000000005</v>
      </c>
      <c r="F28" s="46">
        <v>1.3</v>
      </c>
      <c r="G28" s="50"/>
      <c r="H28" s="50">
        <f t="shared" si="5"/>
        <v>8.7999999999999545</v>
      </c>
      <c r="I28" s="50">
        <f t="shared" si="6"/>
        <v>24.200000000000045</v>
      </c>
      <c r="J28" s="50">
        <v>1</v>
      </c>
      <c r="K28" s="5">
        <f t="shared" si="3"/>
        <v>7.9826053391107932</v>
      </c>
      <c r="L28" s="74">
        <f t="shared" si="4"/>
        <v>0.83152269883039498</v>
      </c>
    </row>
    <row r="29" spans="2:24">
      <c r="B29" s="4">
        <v>6.25</v>
      </c>
      <c r="C29" s="45">
        <v>6.26</v>
      </c>
      <c r="D29" s="46">
        <v>976</v>
      </c>
      <c r="E29" s="46">
        <v>574.5</v>
      </c>
      <c r="F29" s="46">
        <v>1.2</v>
      </c>
      <c r="G29" s="50"/>
      <c r="H29" s="50">
        <f t="shared" si="5"/>
        <v>16</v>
      </c>
      <c r="I29" s="50">
        <f t="shared" si="6"/>
        <v>34.5</v>
      </c>
      <c r="J29" s="50">
        <v>1</v>
      </c>
      <c r="K29" s="5">
        <f t="shared" si="3"/>
        <v>11.789174059279979</v>
      </c>
      <c r="L29" s="74">
        <f t="shared" si="4"/>
        <v>1.2279390856150714</v>
      </c>
    </row>
    <row r="30" spans="2:24">
      <c r="B30" s="4">
        <v>6.5</v>
      </c>
      <c r="C30" s="45">
        <v>6.51</v>
      </c>
      <c r="D30" s="46">
        <v>956.2</v>
      </c>
      <c r="E30" s="46">
        <v>570.4</v>
      </c>
      <c r="F30" s="46">
        <v>2.5</v>
      </c>
      <c r="G30" s="50"/>
      <c r="H30" s="50">
        <f t="shared" si="5"/>
        <v>-3.7999999999999545</v>
      </c>
      <c r="I30" s="50">
        <f t="shared" si="6"/>
        <v>30.399999999999977</v>
      </c>
      <c r="J30" s="50">
        <v>2</v>
      </c>
      <c r="K30" s="5">
        <f t="shared" si="3"/>
        <v>9.4973396274956823</v>
      </c>
      <c r="L30" s="74">
        <f t="shared" si="4"/>
        <v>0.98927891145568303</v>
      </c>
      <c r="M30" s="68"/>
    </row>
    <row r="31" spans="2:24">
      <c r="B31" s="4">
        <v>6.75</v>
      </c>
      <c r="C31" s="45">
        <v>6.75</v>
      </c>
      <c r="D31" s="46">
        <v>971.7</v>
      </c>
      <c r="E31" s="46">
        <v>571</v>
      </c>
      <c r="F31" s="46">
        <v>0.8</v>
      </c>
      <c r="G31" s="50"/>
      <c r="H31" s="50">
        <f t="shared" si="5"/>
        <v>11.700000000000045</v>
      </c>
      <c r="I31" s="50">
        <f t="shared" si="6"/>
        <v>31</v>
      </c>
      <c r="J31" s="50">
        <v>1</v>
      </c>
      <c r="K31" s="5">
        <f t="shared" si="3"/>
        <v>10.271671188273118</v>
      </c>
      <c r="L31" s="74">
        <f t="shared" si="4"/>
        <v>1.0699181807065816</v>
      </c>
      <c r="M31" s="69"/>
    </row>
    <row r="32" spans="2:24">
      <c r="B32" s="4">
        <v>7</v>
      </c>
      <c r="C32" s="45">
        <v>7</v>
      </c>
      <c r="D32" s="46">
        <v>970</v>
      </c>
      <c r="E32" s="46">
        <v>580.9</v>
      </c>
      <c r="F32" s="46">
        <v>1.3</v>
      </c>
      <c r="G32" s="50"/>
      <c r="H32" s="50">
        <f t="shared" si="5"/>
        <v>10</v>
      </c>
      <c r="I32" s="50">
        <f t="shared" si="6"/>
        <v>40.899999999999977</v>
      </c>
      <c r="J32" s="50">
        <v>1</v>
      </c>
      <c r="K32" s="5">
        <f t="shared" si="3"/>
        <v>13.052472601005521</v>
      </c>
      <c r="L32" s="74">
        <f t="shared" si="4"/>
        <v>1.3594749887073332</v>
      </c>
      <c r="M32" s="69"/>
    </row>
    <row r="33" spans="2:12">
      <c r="B33" s="4">
        <v>7.25</v>
      </c>
      <c r="C33" s="45">
        <v>7.26</v>
      </c>
      <c r="D33" s="46">
        <v>966.7</v>
      </c>
      <c r="E33" s="46">
        <v>576.29999999999995</v>
      </c>
      <c r="F33" s="46">
        <v>2.5</v>
      </c>
      <c r="G33" s="50"/>
      <c r="H33" s="50">
        <f t="shared" si="5"/>
        <v>6.7000000000000455</v>
      </c>
      <c r="I33" s="50">
        <f t="shared" si="6"/>
        <v>36.299999999999955</v>
      </c>
      <c r="J33" s="50">
        <v>1</v>
      </c>
      <c r="K33" s="5">
        <f t="shared" si="3"/>
        <v>11.443073800338777</v>
      </c>
      <c r="L33" s="74">
        <f t="shared" si="4"/>
        <v>1.1919004639205739</v>
      </c>
    </row>
    <row r="34" spans="2:12">
      <c r="B34" s="4">
        <v>7.5</v>
      </c>
      <c r="C34" s="45">
        <v>7.5</v>
      </c>
      <c r="D34" s="46">
        <v>978.2</v>
      </c>
      <c r="E34" s="46">
        <v>579</v>
      </c>
      <c r="F34" s="46">
        <v>1.7</v>
      </c>
      <c r="G34" s="50"/>
      <c r="H34" s="50">
        <f t="shared" si="5"/>
        <v>18.200000000000045</v>
      </c>
      <c r="I34" s="50">
        <f t="shared" si="6"/>
        <v>39</v>
      </c>
      <c r="J34" s="50">
        <v>1</v>
      </c>
      <c r="K34" s="5">
        <f t="shared" si="3"/>
        <v>13.341673957940966</v>
      </c>
      <c r="L34" s="74">
        <f t="shared" si="4"/>
        <v>1.3895849563307627</v>
      </c>
    </row>
    <row r="35" spans="2:12">
      <c r="B35" s="4">
        <v>7.75</v>
      </c>
      <c r="C35" s="45">
        <v>7.75</v>
      </c>
      <c r="D35" s="46">
        <v>968.1</v>
      </c>
      <c r="E35" s="46">
        <v>568</v>
      </c>
      <c r="F35" s="46">
        <v>2.8</v>
      </c>
      <c r="G35" s="50"/>
      <c r="H35" s="50">
        <f t="shared" si="5"/>
        <v>8.1000000000000227</v>
      </c>
      <c r="I35" s="50">
        <f t="shared" si="6"/>
        <v>28</v>
      </c>
      <c r="J35" s="50">
        <v>1</v>
      </c>
      <c r="K35" s="5">
        <f t="shared" si="3"/>
        <v>9.0359017812280378</v>
      </c>
      <c r="L35" s="74">
        <f t="shared" si="4"/>
        <v>0.94122266302571234</v>
      </c>
    </row>
    <row r="36" spans="2:12">
      <c r="B36" s="4">
        <v>8</v>
      </c>
      <c r="C36" s="45">
        <v>8</v>
      </c>
      <c r="D36" s="46">
        <v>975.3</v>
      </c>
      <c r="E36" s="46">
        <v>580.6</v>
      </c>
      <c r="F36" s="46">
        <v>0.8</v>
      </c>
      <c r="G36" s="50"/>
      <c r="H36" s="50">
        <f t="shared" si="5"/>
        <v>15.299999999999955</v>
      </c>
      <c r="I36" s="50">
        <f t="shared" si="6"/>
        <v>40.600000000000023</v>
      </c>
      <c r="J36" s="50">
        <v>1</v>
      </c>
      <c r="K36" s="5">
        <f t="shared" si="3"/>
        <v>13.450035130065647</v>
      </c>
      <c r="L36" s="74">
        <f t="shared" si="4"/>
        <v>1.400866696156152</v>
      </c>
    </row>
    <row r="37" spans="2:12" ht="16.5">
      <c r="B37" s="4">
        <v>8.25</v>
      </c>
      <c r="C37" s="35" t="s">
        <v>330</v>
      </c>
      <c r="D37" s="36" t="s">
        <v>330</v>
      </c>
      <c r="E37" s="36" t="s">
        <v>331</v>
      </c>
      <c r="F37" s="36" t="s">
        <v>330</v>
      </c>
      <c r="G37" s="8" t="s">
        <v>334</v>
      </c>
      <c r="H37" s="8" t="s">
        <v>332</v>
      </c>
      <c r="I37" s="8" t="s">
        <v>333</v>
      </c>
      <c r="J37" s="8" t="s">
        <v>25</v>
      </c>
      <c r="K37" s="8" t="s">
        <v>25</v>
      </c>
      <c r="L37" s="8" t="s">
        <v>25</v>
      </c>
    </row>
    <row r="38" spans="2:12">
      <c r="B38" s="4">
        <v>8.5</v>
      </c>
      <c r="C38" s="30">
        <v>8.5</v>
      </c>
      <c r="D38" s="46">
        <v>961.1</v>
      </c>
      <c r="E38" s="37">
        <v>569.1</v>
      </c>
      <c r="F38" s="46">
        <v>5</v>
      </c>
      <c r="G38" s="37"/>
      <c r="H38" s="50">
        <f t="shared" si="5"/>
        <v>1.1000000000000227</v>
      </c>
      <c r="I38" s="50">
        <f t="shared" si="6"/>
        <v>29.100000000000023</v>
      </c>
      <c r="J38" s="50">
        <v>1</v>
      </c>
      <c r="K38" s="5">
        <f t="shared" si="3"/>
        <v>9.0274427165172373</v>
      </c>
      <c r="L38" s="74">
        <f t="shared" si="4"/>
        <v>0.94034168475717861</v>
      </c>
    </row>
    <row r="39" spans="2:12">
      <c r="B39" s="4">
        <v>8.75</v>
      </c>
      <c r="C39" s="45">
        <v>8.76</v>
      </c>
      <c r="D39" s="46">
        <v>972.6</v>
      </c>
      <c r="E39" s="46">
        <v>591.4</v>
      </c>
      <c r="F39" s="46">
        <v>1.6</v>
      </c>
      <c r="G39" s="50"/>
      <c r="H39" s="50">
        <f t="shared" si="5"/>
        <v>12.600000000000023</v>
      </c>
      <c r="I39" s="50">
        <f t="shared" si="6"/>
        <v>51.399999999999977</v>
      </c>
      <c r="J39" s="50">
        <v>1</v>
      </c>
      <c r="K39" s="5">
        <f t="shared" si="3"/>
        <v>16.405767034796021</v>
      </c>
      <c r="L39" s="74">
        <f t="shared" si="4"/>
        <v>1.7085501398743839</v>
      </c>
    </row>
    <row r="40" spans="2:12">
      <c r="B40" s="4">
        <v>9</v>
      </c>
      <c r="C40" s="45">
        <v>9</v>
      </c>
      <c r="D40" s="46">
        <v>979.3</v>
      </c>
      <c r="E40" s="46">
        <v>592.29999999999995</v>
      </c>
      <c r="F40" s="46">
        <v>2</v>
      </c>
      <c r="G40" s="50"/>
      <c r="H40" s="50">
        <f t="shared" si="5"/>
        <v>19.299999999999955</v>
      </c>
      <c r="I40" s="50">
        <f t="shared" si="6"/>
        <v>52.299999999999955</v>
      </c>
      <c r="J40" s="50">
        <v>1</v>
      </c>
      <c r="K40" s="5">
        <f t="shared" si="3"/>
        <v>17.281714556142841</v>
      </c>
      <c r="L40" s="74">
        <f t="shared" si="4"/>
        <v>1.7997157011687119</v>
      </c>
    </row>
    <row r="41" spans="2:12">
      <c r="B41" s="4">
        <v>9.25</v>
      </c>
      <c r="C41" s="45">
        <v>9.25</v>
      </c>
      <c r="D41" s="46">
        <v>967</v>
      </c>
      <c r="E41" s="46">
        <v>593</v>
      </c>
      <c r="F41" s="46">
        <v>1.9</v>
      </c>
      <c r="G41" s="50"/>
      <c r="H41" s="50">
        <f t="shared" si="5"/>
        <v>7</v>
      </c>
      <c r="I41" s="50">
        <f t="shared" si="6"/>
        <v>53</v>
      </c>
      <c r="J41" s="50">
        <v>1</v>
      </c>
      <c r="K41" s="5">
        <f t="shared" si="3"/>
        <v>16.572682341733341</v>
      </c>
      <c r="L41" s="74">
        <f t="shared" si="4"/>
        <v>1.7259227840921134</v>
      </c>
    </row>
    <row r="42" spans="2:12">
      <c r="B42" s="4">
        <v>9.5</v>
      </c>
      <c r="C42" s="45">
        <v>9.5</v>
      </c>
      <c r="D42" s="46">
        <v>972.6</v>
      </c>
      <c r="E42" s="46">
        <v>600</v>
      </c>
      <c r="F42" s="46">
        <v>1.5</v>
      </c>
      <c r="G42" s="50"/>
      <c r="H42" s="50">
        <f t="shared" si="5"/>
        <v>12.600000000000023</v>
      </c>
      <c r="I42" s="50">
        <f t="shared" si="6"/>
        <v>60</v>
      </c>
      <c r="J42" s="50">
        <v>1</v>
      </c>
      <c r="K42" s="5">
        <f t="shared" si="3"/>
        <v>19.005705353919389</v>
      </c>
      <c r="L42" s="74">
        <f t="shared" si="4"/>
        <v>1.9791155904325564</v>
      </c>
    </row>
    <row r="43" spans="2:12">
      <c r="B43" s="4">
        <v>9.75</v>
      </c>
      <c r="C43" s="45">
        <v>9.75</v>
      </c>
      <c r="D43" s="46">
        <v>971.3</v>
      </c>
      <c r="E43" s="46">
        <v>594.29999999999995</v>
      </c>
      <c r="F43" s="46">
        <v>1.3</v>
      </c>
      <c r="G43" s="50"/>
      <c r="H43" s="50">
        <f t="shared" si="5"/>
        <v>11.299999999999955</v>
      </c>
      <c r="I43" s="50">
        <f t="shared" si="6"/>
        <v>54.299999999999955</v>
      </c>
      <c r="J43" s="50">
        <v>1</v>
      </c>
      <c r="K43" s="5">
        <f t="shared" si="3"/>
        <v>17.193629576095891</v>
      </c>
      <c r="L43" s="74">
        <f t="shared" si="4"/>
        <v>1.7905485284013334</v>
      </c>
    </row>
    <row r="44" spans="2:12">
      <c r="B44" s="4">
        <v>10</v>
      </c>
      <c r="C44" s="45">
        <v>10</v>
      </c>
      <c r="D44" s="46">
        <v>973.2</v>
      </c>
      <c r="E44" s="46">
        <v>585.79999999999995</v>
      </c>
      <c r="F44" s="46">
        <v>2.9</v>
      </c>
      <c r="G44" s="50"/>
      <c r="H44" s="50">
        <f t="shared" si="5"/>
        <v>13.200000000000045</v>
      </c>
      <c r="I44" s="50">
        <f t="shared" si="6"/>
        <v>45.799999999999955</v>
      </c>
      <c r="J44" s="50">
        <v>1</v>
      </c>
      <c r="K44" s="5">
        <f t="shared" si="3"/>
        <v>14.775915132403803</v>
      </c>
      <c r="L44" s="74">
        <f t="shared" si="4"/>
        <v>1.5388981600210383</v>
      </c>
    </row>
    <row r="45" spans="2:12">
      <c r="B45" s="62" t="s">
        <v>201</v>
      </c>
      <c r="G45" s="34" t="s">
        <v>32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0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7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S4" s="90"/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35" t="s">
        <v>45</v>
      </c>
      <c r="D5" s="36" t="s">
        <v>45</v>
      </c>
      <c r="E5" s="36" t="s">
        <v>45</v>
      </c>
      <c r="F5" s="36" t="s">
        <v>45</v>
      </c>
      <c r="G5" s="6" t="s">
        <v>425</v>
      </c>
      <c r="H5" s="6" t="s">
        <v>25</v>
      </c>
      <c r="I5" s="8" t="s">
        <v>25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18.428000000000001</v>
      </c>
      <c r="P5" s="31">
        <v>13.381399999999999</v>
      </c>
      <c r="Q5" s="31">
        <v>-14.5</v>
      </c>
      <c r="R5" s="33">
        <v>46.9</v>
      </c>
      <c r="S5" s="91"/>
      <c r="T5" s="24" t="s">
        <v>40</v>
      </c>
      <c r="U5" s="25">
        <f>O5*0.032</f>
        <v>0.589696</v>
      </c>
      <c r="V5" s="25">
        <f t="shared" ref="V5:X6" si="0">P5*0.032</f>
        <v>0.4282048</v>
      </c>
      <c r="W5" s="25">
        <f t="shared" si="0"/>
        <v>-0.46400000000000002</v>
      </c>
      <c r="X5" s="25">
        <f t="shared" si="0"/>
        <v>1.5007999999999999</v>
      </c>
    </row>
    <row r="6" spans="2:25" ht="15.75" thickBot="1">
      <c r="B6" s="4">
        <v>0.5</v>
      </c>
      <c r="C6" s="45">
        <v>0.49</v>
      </c>
      <c r="D6" s="46">
        <v>945.5</v>
      </c>
      <c r="E6" s="46">
        <v>599.29999999999995</v>
      </c>
      <c r="F6" s="46">
        <v>-0.5</v>
      </c>
      <c r="G6" s="50"/>
      <c r="H6" s="50">
        <f>D6-(1920/2)</f>
        <v>-14.5</v>
      </c>
      <c r="I6" s="50">
        <f>E6-(1080/2)</f>
        <v>59.299999999999955</v>
      </c>
      <c r="J6" s="50">
        <v>2</v>
      </c>
      <c r="K6" s="5">
        <f t="shared" ref="K6:K44" si="1">((H6*0.31)^2 + (I6*0.31)^2)^0.5</f>
        <v>18.924579625450058</v>
      </c>
      <c r="L6" s="74">
        <f t="shared" ref="L6:L44" si="2">ATAN(K6/550)/PI()*180</f>
        <v>1.9706744237443681</v>
      </c>
      <c r="N6" s="47" t="s">
        <v>36</v>
      </c>
      <c r="O6" s="11">
        <v>35.024999999999999</v>
      </c>
      <c r="P6" s="11">
        <v>17.7805</v>
      </c>
      <c r="Q6" s="11">
        <v>5.0999999999999996</v>
      </c>
      <c r="R6" s="12">
        <v>74.8</v>
      </c>
      <c r="S6" s="91"/>
      <c r="T6" s="26" t="s">
        <v>41</v>
      </c>
      <c r="U6" s="25">
        <f>O6*0.032</f>
        <v>1.1208</v>
      </c>
      <c r="V6" s="25">
        <f t="shared" si="0"/>
        <v>0.56897600000000004</v>
      </c>
      <c r="W6" s="25">
        <f t="shared" si="0"/>
        <v>0.16319999999999998</v>
      </c>
      <c r="X6" s="25">
        <f t="shared" si="0"/>
        <v>2.3936000000000002</v>
      </c>
    </row>
    <row r="7" spans="2:25" ht="15.75" thickBot="1">
      <c r="B7" s="4">
        <v>0.75</v>
      </c>
      <c r="C7" s="45">
        <v>0.75</v>
      </c>
      <c r="D7" s="46">
        <v>979.6</v>
      </c>
      <c r="E7" s="46">
        <v>557.5</v>
      </c>
      <c r="F7" s="46">
        <v>2</v>
      </c>
      <c r="G7" s="50"/>
      <c r="H7" s="50">
        <f t="shared" ref="H7:H44" si="3">D7-(1920/2)</f>
        <v>19.600000000000023</v>
      </c>
      <c r="I7" s="50">
        <f t="shared" ref="I7:I44" si="4">E7-(1080/2)</f>
        <v>17.5</v>
      </c>
      <c r="J7" s="50">
        <v>1</v>
      </c>
      <c r="K7" s="5">
        <f t="shared" si="1"/>
        <v>8.1454527805395873</v>
      </c>
      <c r="L7" s="74">
        <f t="shared" si="2"/>
        <v>0.84848354553167959</v>
      </c>
      <c r="N7" s="48" t="s">
        <v>85</v>
      </c>
      <c r="O7" s="13">
        <v>-3.61E-2</v>
      </c>
      <c r="P7" s="13">
        <v>1.5527</v>
      </c>
      <c r="Q7" s="13">
        <v>-6.3</v>
      </c>
      <c r="R7" s="14">
        <v>2.7</v>
      </c>
      <c r="S7" s="91"/>
    </row>
    <row r="8" spans="2:25" ht="24">
      <c r="B8" s="4">
        <v>1</v>
      </c>
      <c r="C8" s="45">
        <v>1.01</v>
      </c>
      <c r="D8" s="46">
        <v>974</v>
      </c>
      <c r="E8" s="46">
        <v>594.70000000000005</v>
      </c>
      <c r="F8" s="46">
        <v>2</v>
      </c>
      <c r="G8" s="50"/>
      <c r="H8" s="50">
        <f t="shared" si="3"/>
        <v>14</v>
      </c>
      <c r="I8" s="50">
        <f t="shared" si="4"/>
        <v>54.700000000000045</v>
      </c>
      <c r="J8" s="50">
        <v>1</v>
      </c>
      <c r="K8" s="5">
        <f t="shared" si="1"/>
        <v>17.503583890163767</v>
      </c>
      <c r="L8" s="74">
        <f t="shared" si="2"/>
        <v>1.8228056586529602</v>
      </c>
      <c r="N8" s="17" t="s">
        <v>70</v>
      </c>
      <c r="O8" s="126"/>
      <c r="P8" s="19">
        <v>0.47</v>
      </c>
      <c r="Q8" s="15"/>
      <c r="S8" s="89"/>
      <c r="T8" s="28" t="s">
        <v>76</v>
      </c>
      <c r="U8">
        <f>2*1.14*PI()*V5*V6*(1-(P8)^2)^0.5</f>
        <v>1.5403762038580642</v>
      </c>
    </row>
    <row r="9" spans="2:25" ht="18">
      <c r="B9" s="4">
        <v>1.25</v>
      </c>
      <c r="C9" s="45">
        <v>1.26</v>
      </c>
      <c r="D9" s="46">
        <v>1002</v>
      </c>
      <c r="E9" s="46">
        <v>575.1</v>
      </c>
      <c r="F9" s="46">
        <v>0.6</v>
      </c>
      <c r="G9" s="50"/>
      <c r="H9" s="50">
        <f t="shared" si="3"/>
        <v>42</v>
      </c>
      <c r="I9" s="50">
        <f t="shared" si="4"/>
        <v>35.100000000000023</v>
      </c>
      <c r="J9" s="50">
        <v>1</v>
      </c>
      <c r="K9" s="5">
        <f t="shared" si="1"/>
        <v>16.968104225281035</v>
      </c>
      <c r="L9" s="74">
        <f t="shared" si="2"/>
        <v>1.7670772558652186</v>
      </c>
      <c r="N9" s="17" t="s">
        <v>69</v>
      </c>
      <c r="O9" s="127"/>
      <c r="P9" s="20">
        <v>4.0000000000000001E-3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75</v>
      </c>
      <c r="E10" s="46">
        <v>545.1</v>
      </c>
      <c r="F10" s="46">
        <v>1.9</v>
      </c>
      <c r="G10" s="50"/>
      <c r="H10" s="50">
        <f t="shared" si="3"/>
        <v>15</v>
      </c>
      <c r="I10" s="50">
        <f t="shared" si="4"/>
        <v>5.1000000000000227</v>
      </c>
      <c r="J10" s="50">
        <v>1</v>
      </c>
      <c r="K10" s="5">
        <f t="shared" si="1"/>
        <v>4.9114214846620552</v>
      </c>
      <c r="L10" s="74">
        <f t="shared" si="2"/>
        <v>0.51162953255901344</v>
      </c>
      <c r="N10" s="18" t="s">
        <v>34</v>
      </c>
      <c r="O10" s="128"/>
      <c r="P10" s="14">
        <v>36</v>
      </c>
      <c r="T10" t="s">
        <v>38</v>
      </c>
    </row>
    <row r="11" spans="2:25" ht="16.5">
      <c r="B11" s="4">
        <v>1.75</v>
      </c>
      <c r="C11" s="35" t="s">
        <v>45</v>
      </c>
      <c r="D11" s="36" t="s">
        <v>45</v>
      </c>
      <c r="E11" s="36" t="s">
        <v>45</v>
      </c>
      <c r="F11" s="36" t="s">
        <v>45</v>
      </c>
      <c r="G11" s="6" t="s">
        <v>426</v>
      </c>
      <c r="H11" s="6" t="s">
        <v>25</v>
      </c>
      <c r="I11" s="8" t="s">
        <v>25</v>
      </c>
      <c r="J11" s="8" t="s">
        <v>25</v>
      </c>
      <c r="K11" s="8" t="s">
        <v>25</v>
      </c>
      <c r="L11" s="8" t="s">
        <v>25</v>
      </c>
      <c r="T11" t="s">
        <v>43</v>
      </c>
    </row>
    <row r="12" spans="2:25" ht="16.5">
      <c r="B12" s="4">
        <v>2</v>
      </c>
      <c r="C12" s="45">
        <v>2.0099999999999998</v>
      </c>
      <c r="D12" s="46">
        <v>1003.7</v>
      </c>
      <c r="E12" s="46">
        <v>608.79999999999995</v>
      </c>
      <c r="F12" s="46">
        <v>1.5</v>
      </c>
      <c r="G12" s="50"/>
      <c r="H12" s="50">
        <f t="shared" si="3"/>
        <v>43.700000000000045</v>
      </c>
      <c r="I12" s="50">
        <f t="shared" si="4"/>
        <v>68.799999999999955</v>
      </c>
      <c r="J12" s="50">
        <v>1</v>
      </c>
      <c r="K12" s="5">
        <f t="shared" si="1"/>
        <v>25.266673564203099</v>
      </c>
      <c r="L12" s="74">
        <f t="shared" si="2"/>
        <v>2.6302848016823237</v>
      </c>
      <c r="T12" s="29"/>
    </row>
    <row r="13" spans="2:25" ht="17.25">
      <c r="B13" s="4">
        <v>2.25</v>
      </c>
      <c r="C13" s="45">
        <v>2.25</v>
      </c>
      <c r="D13" s="46">
        <v>954</v>
      </c>
      <c r="E13" s="46">
        <v>552</v>
      </c>
      <c r="F13" s="46">
        <v>2.4</v>
      </c>
      <c r="G13" s="50"/>
      <c r="H13" s="50">
        <f t="shared" si="3"/>
        <v>-6</v>
      </c>
      <c r="I13" s="50">
        <f t="shared" si="4"/>
        <v>12</v>
      </c>
      <c r="J13" s="50">
        <v>2</v>
      </c>
      <c r="K13" s="5">
        <f t="shared" si="1"/>
        <v>4.1590864381496084</v>
      </c>
      <c r="L13" s="74">
        <f t="shared" si="2"/>
        <v>0.4332610135534819</v>
      </c>
      <c r="T13" s="28" t="s">
        <v>77</v>
      </c>
      <c r="U13">
        <f>2*1.14*PI()*P5*P6*(1-(P8)^2)^0.5</f>
        <v>1504.2736365801409</v>
      </c>
    </row>
    <row r="14" spans="2:25" ht="15.75" thickBot="1">
      <c r="B14" s="4">
        <v>2.5</v>
      </c>
      <c r="C14" s="45">
        <v>2.5</v>
      </c>
      <c r="D14" s="46">
        <v>991.5</v>
      </c>
      <c r="E14" s="46">
        <v>589.70000000000005</v>
      </c>
      <c r="F14" s="46">
        <v>0.4</v>
      </c>
      <c r="G14" s="50"/>
      <c r="H14" s="50">
        <f t="shared" si="3"/>
        <v>31.5</v>
      </c>
      <c r="I14" s="50">
        <f t="shared" si="4"/>
        <v>49.700000000000045</v>
      </c>
      <c r="J14" s="50">
        <v>1</v>
      </c>
      <c r="K14" s="5">
        <f t="shared" si="1"/>
        <v>18.240912093423411</v>
      </c>
      <c r="L14" s="74">
        <f t="shared" si="2"/>
        <v>1.8995351614673062</v>
      </c>
    </row>
    <row r="15" spans="2:25" ht="26.25" thickBot="1">
      <c r="B15" s="4">
        <v>2.75</v>
      </c>
      <c r="C15" s="45">
        <v>2.76</v>
      </c>
      <c r="D15" s="46">
        <v>985.6</v>
      </c>
      <c r="E15" s="46">
        <v>577.4</v>
      </c>
      <c r="F15" s="46">
        <v>-0.5</v>
      </c>
      <c r="G15" s="50"/>
      <c r="H15" s="50">
        <f t="shared" si="3"/>
        <v>25.600000000000023</v>
      </c>
      <c r="I15" s="50">
        <f t="shared" si="4"/>
        <v>37.399999999999977</v>
      </c>
      <c r="J15" s="50">
        <v>1</v>
      </c>
      <c r="K15" s="5">
        <f t="shared" si="1"/>
        <v>14.049944199177444</v>
      </c>
      <c r="L15" s="74">
        <f t="shared" si="2"/>
        <v>1.4633226691491321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78.7</v>
      </c>
      <c r="E16" s="46">
        <v>571.6</v>
      </c>
      <c r="F16" s="46">
        <v>0</v>
      </c>
      <c r="G16" s="50"/>
      <c r="H16" s="50">
        <f t="shared" si="3"/>
        <v>18.700000000000045</v>
      </c>
      <c r="I16" s="50">
        <f t="shared" si="4"/>
        <v>31.600000000000023</v>
      </c>
      <c r="J16" s="50">
        <v>1</v>
      </c>
      <c r="K16" s="5">
        <f t="shared" si="1"/>
        <v>11.382742419997049</v>
      </c>
      <c r="L16" s="74">
        <f t="shared" si="2"/>
        <v>1.1856181990901906</v>
      </c>
      <c r="T16" s="78" t="s">
        <v>350</v>
      </c>
      <c r="U16" s="79">
        <v>36</v>
      </c>
      <c r="V16" s="79">
        <v>1.3240000000000001</v>
      </c>
      <c r="W16" s="79">
        <v>0.62450000000000006</v>
      </c>
      <c r="X16" s="79">
        <v>0.43</v>
      </c>
      <c r="Y16" s="80">
        <v>2.85</v>
      </c>
    </row>
    <row r="17" spans="2:24">
      <c r="B17" s="4">
        <v>3.25</v>
      </c>
      <c r="C17" s="45">
        <v>3.26</v>
      </c>
      <c r="D17" s="46">
        <v>981.5</v>
      </c>
      <c r="E17" s="46">
        <v>584.1</v>
      </c>
      <c r="F17" s="46">
        <v>1.2</v>
      </c>
      <c r="G17" s="50"/>
      <c r="H17" s="50">
        <f t="shared" si="3"/>
        <v>21.5</v>
      </c>
      <c r="I17" s="50">
        <f t="shared" si="4"/>
        <v>44.100000000000023</v>
      </c>
      <c r="J17" s="50">
        <v>1</v>
      </c>
      <c r="K17" s="5">
        <f t="shared" si="1"/>
        <v>15.209157307359279</v>
      </c>
      <c r="L17" s="74">
        <f t="shared" si="2"/>
        <v>1.5839972792383765</v>
      </c>
    </row>
    <row r="18" spans="2:24">
      <c r="B18" s="4">
        <v>3.5</v>
      </c>
      <c r="C18" s="45">
        <v>3.51</v>
      </c>
      <c r="D18" s="46">
        <v>996.2</v>
      </c>
      <c r="E18" s="46">
        <v>597.5</v>
      </c>
      <c r="F18" s="46">
        <v>0</v>
      </c>
      <c r="G18" s="50"/>
      <c r="H18" s="50">
        <f t="shared" si="3"/>
        <v>36.200000000000045</v>
      </c>
      <c r="I18" s="50">
        <f t="shared" si="4"/>
        <v>57.5</v>
      </c>
      <c r="J18" s="50">
        <v>1</v>
      </c>
      <c r="K18" s="5">
        <f t="shared" si="1"/>
        <v>21.063330909426465</v>
      </c>
      <c r="L18" s="74">
        <f t="shared" si="2"/>
        <v>2.193182682319308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35" t="s">
        <v>45</v>
      </c>
      <c r="D19" s="36" t="s">
        <v>45</v>
      </c>
      <c r="E19" s="36" t="s">
        <v>45</v>
      </c>
      <c r="F19" s="36" t="s">
        <v>45</v>
      </c>
      <c r="G19" s="6" t="s">
        <v>427</v>
      </c>
      <c r="H19" s="6" t="s">
        <v>25</v>
      </c>
      <c r="I19" s="8" t="s">
        <v>25</v>
      </c>
      <c r="J19" s="8" t="s">
        <v>25</v>
      </c>
      <c r="K19" s="8" t="s">
        <v>25</v>
      </c>
      <c r="L19" s="8" t="s">
        <v>25</v>
      </c>
      <c r="T19" s="72" t="s">
        <v>361</v>
      </c>
      <c r="U19" s="72">
        <v>34</v>
      </c>
      <c r="V19" s="72">
        <v>2</v>
      </c>
      <c r="W19" s="72"/>
      <c r="X19" s="72"/>
    </row>
    <row r="20" spans="2:24">
      <c r="B20" s="4">
        <v>4</v>
      </c>
      <c r="C20" s="45">
        <v>4.01</v>
      </c>
      <c r="D20" s="46">
        <v>993.8</v>
      </c>
      <c r="E20" s="46">
        <v>601.5</v>
      </c>
      <c r="F20" s="46">
        <v>1</v>
      </c>
      <c r="G20" s="50"/>
      <c r="H20" s="50">
        <f t="shared" si="3"/>
        <v>33.799999999999955</v>
      </c>
      <c r="I20" s="50">
        <f t="shared" si="4"/>
        <v>61.5</v>
      </c>
      <c r="J20" s="50">
        <v>1</v>
      </c>
      <c r="K20" s="5">
        <f t="shared" si="1"/>
        <v>21.754602018883261</v>
      </c>
      <c r="L20" s="74">
        <f t="shared" si="2"/>
        <v>2.2650863020272776</v>
      </c>
      <c r="T20" s="72" t="s">
        <v>352</v>
      </c>
      <c r="U20" s="5">
        <f>U19/36*100</f>
        <v>94.444444444444443</v>
      </c>
      <c r="V20" s="5">
        <f t="shared" ref="V20:X20" si="5">V19/36*100</f>
        <v>5.5555555555555554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5">
        <v>4.25</v>
      </c>
      <c r="D21" s="46">
        <v>972.9</v>
      </c>
      <c r="E21" s="46">
        <v>558</v>
      </c>
      <c r="F21" s="46">
        <v>2.7</v>
      </c>
      <c r="G21" s="50"/>
      <c r="H21" s="50">
        <f t="shared" si="3"/>
        <v>12.899999999999977</v>
      </c>
      <c r="I21" s="50">
        <f t="shared" si="4"/>
        <v>18</v>
      </c>
      <c r="J21" s="50">
        <v>1</v>
      </c>
      <c r="K21" s="5">
        <f t="shared" si="1"/>
        <v>6.865012818633331</v>
      </c>
      <c r="L21" s="74">
        <f t="shared" si="2"/>
        <v>0.71511970169696593</v>
      </c>
    </row>
    <row r="22" spans="2:24">
      <c r="B22" s="4">
        <v>4.5</v>
      </c>
      <c r="C22" s="45">
        <v>4.5</v>
      </c>
      <c r="D22" s="46">
        <v>1006.9</v>
      </c>
      <c r="E22" s="46">
        <v>614.79999999999995</v>
      </c>
      <c r="F22" s="46">
        <v>0.6</v>
      </c>
      <c r="G22" s="50"/>
      <c r="H22" s="50">
        <f t="shared" si="3"/>
        <v>46.899999999999977</v>
      </c>
      <c r="I22" s="50">
        <f t="shared" si="4"/>
        <v>74.799999999999955</v>
      </c>
      <c r="J22" s="50">
        <v>1</v>
      </c>
      <c r="K22" s="5">
        <f t="shared" si="1"/>
        <v>27.369067667715665</v>
      </c>
      <c r="L22" s="74">
        <f t="shared" si="2"/>
        <v>2.8487993154822036</v>
      </c>
    </row>
    <row r="23" spans="2:24">
      <c r="B23" s="4">
        <v>4.75</v>
      </c>
      <c r="C23" s="45">
        <v>4.75</v>
      </c>
      <c r="D23" s="46">
        <v>975.9</v>
      </c>
      <c r="E23" s="46">
        <v>592.9</v>
      </c>
      <c r="F23" s="46">
        <v>0.2</v>
      </c>
      <c r="G23" s="50"/>
      <c r="H23" s="50">
        <f t="shared" si="3"/>
        <v>15.899999999999977</v>
      </c>
      <c r="I23" s="50">
        <f t="shared" si="4"/>
        <v>52.899999999999977</v>
      </c>
      <c r="J23" s="50">
        <v>1</v>
      </c>
      <c r="K23" s="5">
        <f t="shared" si="1"/>
        <v>17.123733296217846</v>
      </c>
      <c r="L23" s="74">
        <f t="shared" si="2"/>
        <v>1.7832742232576444</v>
      </c>
    </row>
    <row r="24" spans="2:24">
      <c r="B24" s="4">
        <v>5</v>
      </c>
      <c r="C24" s="45">
        <v>5</v>
      </c>
      <c r="D24" s="46">
        <v>973</v>
      </c>
      <c r="E24" s="46">
        <v>569.79999999999995</v>
      </c>
      <c r="F24" s="46">
        <v>-0.4</v>
      </c>
      <c r="G24" s="50" t="s">
        <v>428</v>
      </c>
      <c r="H24" s="50">
        <f t="shared" si="3"/>
        <v>13</v>
      </c>
      <c r="I24" s="50">
        <f t="shared" si="4"/>
        <v>29.799999999999955</v>
      </c>
      <c r="J24" s="50">
        <v>1</v>
      </c>
      <c r="K24" s="5">
        <f t="shared" si="1"/>
        <v>10.078766988079431</v>
      </c>
      <c r="L24" s="74">
        <f t="shared" si="2"/>
        <v>1.04982942654544</v>
      </c>
    </row>
    <row r="25" spans="2:24">
      <c r="B25" s="4">
        <v>5.25</v>
      </c>
      <c r="C25" s="45">
        <v>5.25</v>
      </c>
      <c r="D25" s="46">
        <v>972.9</v>
      </c>
      <c r="E25" s="46">
        <v>576.20000000000005</v>
      </c>
      <c r="F25" s="46">
        <v>0.8</v>
      </c>
      <c r="G25" s="50"/>
      <c r="H25" s="50">
        <f t="shared" si="3"/>
        <v>12.899999999999977</v>
      </c>
      <c r="I25" s="50">
        <f t="shared" si="4"/>
        <v>36.200000000000045</v>
      </c>
      <c r="J25" s="50">
        <v>1</v>
      </c>
      <c r="K25" s="5">
        <f t="shared" si="1"/>
        <v>11.913239903569485</v>
      </c>
      <c r="L25" s="74">
        <f t="shared" si="2"/>
        <v>1.2408575407055737</v>
      </c>
    </row>
    <row r="26" spans="2:24">
      <c r="B26" s="4">
        <v>5.5</v>
      </c>
      <c r="C26" s="45">
        <v>5.51</v>
      </c>
      <c r="D26" s="46">
        <v>961</v>
      </c>
      <c r="E26" s="46">
        <v>578</v>
      </c>
      <c r="F26" s="46">
        <v>-1</v>
      </c>
      <c r="G26" s="50"/>
      <c r="H26" s="50">
        <f t="shared" si="3"/>
        <v>1</v>
      </c>
      <c r="I26" s="50">
        <f t="shared" si="4"/>
        <v>38</v>
      </c>
      <c r="J26" s="50">
        <v>1</v>
      </c>
      <c r="K26" s="5">
        <f t="shared" si="1"/>
        <v>11.784078241423892</v>
      </c>
      <c r="L26" s="74">
        <f t="shared" si="2"/>
        <v>1.2274084768336295</v>
      </c>
    </row>
    <row r="27" spans="2:24">
      <c r="B27" s="4">
        <v>5.75</v>
      </c>
      <c r="C27" s="45">
        <v>5.76</v>
      </c>
      <c r="D27" s="46">
        <v>991.7</v>
      </c>
      <c r="E27" s="46">
        <v>572.79999999999995</v>
      </c>
      <c r="F27" s="46">
        <v>0.5</v>
      </c>
      <c r="G27" s="50"/>
      <c r="H27" s="50">
        <f t="shared" si="3"/>
        <v>31.700000000000045</v>
      </c>
      <c r="I27" s="50">
        <f t="shared" si="4"/>
        <v>32.799999999999955</v>
      </c>
      <c r="J27" s="50">
        <v>1</v>
      </c>
      <c r="K27" s="5">
        <f t="shared" si="1"/>
        <v>14.140656031457663</v>
      </c>
      <c r="L27" s="74">
        <f t="shared" si="2"/>
        <v>1.4727662942258724</v>
      </c>
    </row>
    <row r="28" spans="2:24">
      <c r="B28" s="4">
        <v>6</v>
      </c>
      <c r="C28" s="45">
        <v>6</v>
      </c>
      <c r="D28" s="46">
        <v>978.1</v>
      </c>
      <c r="E28" s="46">
        <v>581.9</v>
      </c>
      <c r="F28" s="46">
        <v>-0.7</v>
      </c>
      <c r="G28" s="50"/>
      <c r="H28" s="50">
        <f t="shared" si="3"/>
        <v>18.100000000000023</v>
      </c>
      <c r="I28" s="50">
        <f t="shared" si="4"/>
        <v>41.899999999999977</v>
      </c>
      <c r="J28" s="50">
        <v>1</v>
      </c>
      <c r="K28" s="5">
        <f t="shared" si="1"/>
        <v>14.149114530598723</v>
      </c>
      <c r="L28" s="74">
        <f t="shared" si="2"/>
        <v>1.4736468687137907</v>
      </c>
    </row>
    <row r="29" spans="2:24">
      <c r="B29" s="4">
        <v>6.25</v>
      </c>
      <c r="C29" s="45">
        <v>6.26</v>
      </c>
      <c r="D29" s="46">
        <v>996.9</v>
      </c>
      <c r="E29" s="46">
        <v>582.9</v>
      </c>
      <c r="F29" s="46">
        <v>-0.4</v>
      </c>
      <c r="G29" s="50"/>
      <c r="H29" s="50">
        <f t="shared" si="3"/>
        <v>36.899999999999977</v>
      </c>
      <c r="I29" s="50">
        <f t="shared" si="4"/>
        <v>42.899999999999977</v>
      </c>
      <c r="J29" s="50">
        <v>1</v>
      </c>
      <c r="K29" s="5">
        <f t="shared" si="1"/>
        <v>17.541782178558702</v>
      </c>
      <c r="L29" s="74">
        <f t="shared" si="2"/>
        <v>1.8267808977103297</v>
      </c>
    </row>
    <row r="30" spans="2:24">
      <c r="B30" s="4">
        <v>6.5</v>
      </c>
      <c r="C30" s="45">
        <v>6.5</v>
      </c>
      <c r="D30" s="46">
        <v>972.5</v>
      </c>
      <c r="E30" s="46">
        <v>559.20000000000005</v>
      </c>
      <c r="F30" s="46">
        <v>-1.5</v>
      </c>
      <c r="G30" s="50"/>
      <c r="H30" s="50">
        <f t="shared" si="3"/>
        <v>12.5</v>
      </c>
      <c r="I30" s="50">
        <f t="shared" si="4"/>
        <v>19.200000000000045</v>
      </c>
      <c r="J30" s="50">
        <v>1</v>
      </c>
      <c r="K30" s="5">
        <f t="shared" si="1"/>
        <v>7.1022481651939033</v>
      </c>
      <c r="L30" s="74">
        <f t="shared" si="2"/>
        <v>0.73982950672183945</v>
      </c>
    </row>
    <row r="31" spans="2:24">
      <c r="B31" s="4">
        <v>6.75</v>
      </c>
      <c r="C31" s="45">
        <v>6.75</v>
      </c>
      <c r="D31" s="46">
        <v>978.7</v>
      </c>
      <c r="E31" s="46">
        <v>556.79999999999995</v>
      </c>
      <c r="F31" s="46">
        <v>-1.5</v>
      </c>
      <c r="G31" s="50"/>
      <c r="H31" s="50">
        <f t="shared" si="3"/>
        <v>18.700000000000045</v>
      </c>
      <c r="I31" s="50">
        <f t="shared" si="4"/>
        <v>16.799999999999955</v>
      </c>
      <c r="J31" s="50">
        <v>1</v>
      </c>
      <c r="K31" s="5">
        <f t="shared" si="1"/>
        <v>7.7928475540074569</v>
      </c>
      <c r="L31" s="74">
        <f t="shared" si="2"/>
        <v>0.81175890897527747</v>
      </c>
    </row>
    <row r="32" spans="2:24">
      <c r="B32" s="4">
        <v>7</v>
      </c>
      <c r="C32" s="45">
        <v>7</v>
      </c>
      <c r="D32" s="46">
        <v>976.9</v>
      </c>
      <c r="E32" s="46">
        <v>558.9</v>
      </c>
      <c r="F32" s="46">
        <v>-0.5</v>
      </c>
      <c r="G32" s="50"/>
      <c r="H32" s="50">
        <f t="shared" si="3"/>
        <v>16.899999999999977</v>
      </c>
      <c r="I32" s="50">
        <f t="shared" si="4"/>
        <v>18.899999999999977</v>
      </c>
      <c r="J32" s="50">
        <v>1</v>
      </c>
      <c r="K32" s="5">
        <f t="shared" si="1"/>
        <v>7.8597075009188382</v>
      </c>
      <c r="L32" s="74">
        <f t="shared" si="2"/>
        <v>0.81872257672903292</v>
      </c>
    </row>
    <row r="33" spans="2:12">
      <c r="B33" s="4">
        <v>7.25</v>
      </c>
      <c r="C33" s="45">
        <v>7.25</v>
      </c>
      <c r="D33" s="46">
        <v>965</v>
      </c>
      <c r="E33" s="46">
        <v>557.5</v>
      </c>
      <c r="F33" s="46">
        <v>0.8</v>
      </c>
      <c r="G33" s="50"/>
      <c r="H33" s="50">
        <f t="shared" si="3"/>
        <v>5</v>
      </c>
      <c r="I33" s="50">
        <f t="shared" si="4"/>
        <v>17.5</v>
      </c>
      <c r="J33" s="50">
        <v>1</v>
      </c>
      <c r="K33" s="5">
        <f t="shared" si="1"/>
        <v>5.6420851641924017</v>
      </c>
      <c r="L33" s="74">
        <f t="shared" si="2"/>
        <v>0.58773877954777753</v>
      </c>
    </row>
    <row r="34" spans="2:12">
      <c r="B34" s="4">
        <v>7.5</v>
      </c>
      <c r="C34" s="45">
        <v>7.5</v>
      </c>
      <c r="D34" s="46">
        <v>969.6</v>
      </c>
      <c r="E34" s="46">
        <v>556.79999999999995</v>
      </c>
      <c r="F34" s="46">
        <v>-0.9</v>
      </c>
      <c r="G34" s="50"/>
      <c r="H34" s="50">
        <f t="shared" si="3"/>
        <v>9.6000000000000227</v>
      </c>
      <c r="I34" s="50">
        <f t="shared" si="4"/>
        <v>16.799999999999955</v>
      </c>
      <c r="J34" s="50">
        <v>1</v>
      </c>
      <c r="K34" s="5">
        <f t="shared" si="1"/>
        <v>5.998319764734112</v>
      </c>
      <c r="L34" s="74">
        <f t="shared" si="2"/>
        <v>0.62484505776854571</v>
      </c>
    </row>
    <row r="35" spans="2:12">
      <c r="B35" s="4">
        <v>7.75</v>
      </c>
      <c r="C35" s="45">
        <v>7.76</v>
      </c>
      <c r="D35" s="46">
        <v>968</v>
      </c>
      <c r="E35" s="46">
        <v>554.1</v>
      </c>
      <c r="F35" s="46">
        <v>-1.2</v>
      </c>
      <c r="G35" s="50"/>
      <c r="H35" s="50">
        <f t="shared" si="3"/>
        <v>8</v>
      </c>
      <c r="I35" s="50">
        <f t="shared" si="4"/>
        <v>14.100000000000023</v>
      </c>
      <c r="J35" s="50">
        <v>1</v>
      </c>
      <c r="K35" s="5">
        <f t="shared" si="1"/>
        <v>5.0255388765783175</v>
      </c>
      <c r="L35" s="74">
        <f t="shared" si="2"/>
        <v>0.5235166441408774</v>
      </c>
    </row>
    <row r="36" spans="2:12">
      <c r="B36" s="4">
        <v>8</v>
      </c>
      <c r="C36" s="45">
        <v>8.01</v>
      </c>
      <c r="D36" s="46">
        <v>969</v>
      </c>
      <c r="E36" s="46">
        <v>572</v>
      </c>
      <c r="F36" s="46">
        <v>-1</v>
      </c>
      <c r="G36" s="50"/>
      <c r="H36" s="50">
        <f t="shared" si="3"/>
        <v>9</v>
      </c>
      <c r="I36" s="50">
        <f t="shared" si="4"/>
        <v>32</v>
      </c>
      <c r="J36" s="50">
        <v>1</v>
      </c>
      <c r="K36" s="5">
        <f t="shared" si="1"/>
        <v>10.30487748592869</v>
      </c>
      <c r="L36" s="74">
        <f t="shared" si="2"/>
        <v>1.0733762083503575</v>
      </c>
    </row>
    <row r="37" spans="2:12">
      <c r="B37" s="4">
        <v>8.25</v>
      </c>
      <c r="C37" s="45">
        <v>8.25</v>
      </c>
      <c r="D37" s="46">
        <v>977.5</v>
      </c>
      <c r="E37" s="46">
        <v>577.5</v>
      </c>
      <c r="F37" s="46">
        <v>-0.5</v>
      </c>
      <c r="G37" s="50"/>
      <c r="H37" s="50">
        <f t="shared" si="3"/>
        <v>17.5</v>
      </c>
      <c r="I37" s="50">
        <f t="shared" si="4"/>
        <v>37.5</v>
      </c>
      <c r="J37" s="50">
        <v>1</v>
      </c>
      <c r="K37" s="5">
        <f t="shared" si="1"/>
        <v>12.828532651866308</v>
      </c>
      <c r="L37" s="74">
        <f t="shared" si="2"/>
        <v>1.33615914347446</v>
      </c>
    </row>
    <row r="38" spans="2:12">
      <c r="B38" s="4">
        <v>8.5</v>
      </c>
      <c r="C38" s="30">
        <v>8.5</v>
      </c>
      <c r="D38" s="46">
        <v>975.9</v>
      </c>
      <c r="E38" s="46">
        <v>567.5</v>
      </c>
      <c r="F38" s="46">
        <v>-0.4</v>
      </c>
      <c r="G38" s="37"/>
      <c r="H38" s="50">
        <f t="shared" si="3"/>
        <v>15.899999999999977</v>
      </c>
      <c r="I38" s="50">
        <f t="shared" si="4"/>
        <v>27.5</v>
      </c>
      <c r="J38" s="50">
        <v>1</v>
      </c>
      <c r="K38" s="5">
        <f t="shared" si="1"/>
        <v>9.8473684809699247</v>
      </c>
      <c r="L38" s="74">
        <f t="shared" si="2"/>
        <v>1.0257315928602184</v>
      </c>
    </row>
    <row r="39" spans="2:12">
      <c r="B39" s="4">
        <v>8.75</v>
      </c>
      <c r="C39" s="45">
        <v>8.75</v>
      </c>
      <c r="D39" s="46">
        <v>968.3</v>
      </c>
      <c r="E39" s="46">
        <v>556.5</v>
      </c>
      <c r="F39" s="46">
        <v>-1.2</v>
      </c>
      <c r="G39" s="50"/>
      <c r="H39" s="50">
        <f t="shared" si="3"/>
        <v>8.2999999999999545</v>
      </c>
      <c r="I39" s="50">
        <f t="shared" si="4"/>
        <v>16.5</v>
      </c>
      <c r="J39" s="50">
        <v>1</v>
      </c>
      <c r="K39" s="5">
        <f t="shared" si="1"/>
        <v>5.7256924472067068</v>
      </c>
      <c r="L39" s="74">
        <f t="shared" si="2"/>
        <v>0.59644756663207488</v>
      </c>
    </row>
    <row r="40" spans="2:12">
      <c r="B40" s="4">
        <v>9</v>
      </c>
      <c r="C40" s="45">
        <v>9</v>
      </c>
      <c r="D40" s="46">
        <v>974.4</v>
      </c>
      <c r="E40" s="46">
        <v>575.9</v>
      </c>
      <c r="F40" s="46">
        <v>-0.7</v>
      </c>
      <c r="G40" s="50"/>
      <c r="H40" s="50">
        <f t="shared" si="3"/>
        <v>14.399999999999977</v>
      </c>
      <c r="I40" s="50">
        <f t="shared" si="4"/>
        <v>35.899999999999977</v>
      </c>
      <c r="J40" s="50">
        <v>1</v>
      </c>
      <c r="K40" s="5">
        <f t="shared" si="1"/>
        <v>11.990910599283099</v>
      </c>
      <c r="L40" s="74">
        <f t="shared" si="2"/>
        <v>1.248944999767847</v>
      </c>
    </row>
    <row r="41" spans="2:12">
      <c r="B41" s="4">
        <v>9.25</v>
      </c>
      <c r="C41" s="45">
        <v>9.25</v>
      </c>
      <c r="D41" s="46">
        <v>967</v>
      </c>
      <c r="E41" s="46">
        <v>569</v>
      </c>
      <c r="F41" s="46">
        <v>-0.5</v>
      </c>
      <c r="G41" s="50"/>
      <c r="H41" s="50">
        <f t="shared" si="3"/>
        <v>7</v>
      </c>
      <c r="I41" s="50">
        <f t="shared" si="4"/>
        <v>29</v>
      </c>
      <c r="J41" s="50">
        <v>1</v>
      </c>
      <c r="K41" s="5">
        <f t="shared" si="1"/>
        <v>9.2481890119093055</v>
      </c>
      <c r="L41" s="74">
        <f t="shared" si="2"/>
        <v>0.96333139504258836</v>
      </c>
    </row>
    <row r="42" spans="2:12">
      <c r="B42" s="4">
        <v>9.5</v>
      </c>
      <c r="C42" s="45">
        <v>9.49</v>
      </c>
      <c r="D42" s="46">
        <v>983.2</v>
      </c>
      <c r="E42" s="46">
        <v>600.6</v>
      </c>
      <c r="F42" s="46">
        <v>-6.3</v>
      </c>
      <c r="H42" s="50">
        <f t="shared" si="3"/>
        <v>23.200000000000045</v>
      </c>
      <c r="I42" s="50">
        <f t="shared" si="4"/>
        <v>60.600000000000023</v>
      </c>
      <c r="J42" s="50">
        <v>1</v>
      </c>
      <c r="K42" s="5">
        <f t="shared" si="1"/>
        <v>20.115632229686458</v>
      </c>
      <c r="L42" s="74">
        <f t="shared" si="2"/>
        <v>2.0945951689048474</v>
      </c>
    </row>
    <row r="43" spans="2:12">
      <c r="B43" s="4">
        <v>9.75</v>
      </c>
      <c r="C43" s="35" t="s">
        <v>45</v>
      </c>
      <c r="D43" s="36" t="s">
        <v>45</v>
      </c>
      <c r="E43" s="36" t="s">
        <v>45</v>
      </c>
      <c r="F43" s="36" t="s">
        <v>45</v>
      </c>
      <c r="G43" s="6" t="s">
        <v>429</v>
      </c>
      <c r="H43" s="6" t="s">
        <v>25</v>
      </c>
      <c r="I43" s="8" t="s">
        <v>25</v>
      </c>
      <c r="J43" s="8" t="s">
        <v>25</v>
      </c>
      <c r="K43" s="8" t="s">
        <v>25</v>
      </c>
      <c r="L43" s="8" t="s">
        <v>25</v>
      </c>
    </row>
    <row r="44" spans="2:12">
      <c r="B44" s="4">
        <v>10</v>
      </c>
      <c r="C44" s="45">
        <v>9.99</v>
      </c>
      <c r="D44" s="46">
        <v>987</v>
      </c>
      <c r="E44" s="46">
        <v>557</v>
      </c>
      <c r="F44" s="46">
        <v>-0.2</v>
      </c>
      <c r="G44" s="50"/>
      <c r="H44" s="50">
        <f t="shared" si="3"/>
        <v>27</v>
      </c>
      <c r="I44" s="50">
        <f t="shared" si="4"/>
        <v>17</v>
      </c>
      <c r="J44" s="50">
        <v>1</v>
      </c>
      <c r="K44" s="5">
        <f t="shared" si="1"/>
        <v>9.890894802797165</v>
      </c>
      <c r="L44" s="74">
        <f t="shared" si="2"/>
        <v>1.030264450698759</v>
      </c>
    </row>
    <row r="45" spans="2:12">
      <c r="B45" s="72" t="s">
        <v>201</v>
      </c>
      <c r="G45" s="34" t="s">
        <v>17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14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8.1406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35" t="s">
        <v>430</v>
      </c>
      <c r="D5" s="36" t="s">
        <v>430</v>
      </c>
      <c r="E5" s="36" t="s">
        <v>430</v>
      </c>
      <c r="F5" s="36" t="s">
        <v>430</v>
      </c>
      <c r="G5" s="6" t="s">
        <v>431</v>
      </c>
      <c r="H5" s="6" t="s">
        <v>25</v>
      </c>
      <c r="I5" s="8" t="s">
        <v>25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22.945</v>
      </c>
      <c r="P5" s="31">
        <v>10.4582</v>
      </c>
      <c r="Q5" s="31">
        <v>-5</v>
      </c>
      <c r="R5" s="33">
        <v>47.3</v>
      </c>
      <c r="T5" s="24" t="s">
        <v>40</v>
      </c>
      <c r="U5" s="25">
        <f>O5*0.032</f>
        <v>0.73424</v>
      </c>
      <c r="V5" s="25">
        <f t="shared" ref="V5:X6" si="0">P5*0.032</f>
        <v>0.33466239999999997</v>
      </c>
      <c r="W5" s="25">
        <f t="shared" si="0"/>
        <v>-0.16</v>
      </c>
      <c r="X5" s="25">
        <f t="shared" si="0"/>
        <v>1.5135999999999998</v>
      </c>
    </row>
    <row r="6" spans="2:25" ht="15.75" thickBot="1">
      <c r="B6" s="4">
        <v>0.5</v>
      </c>
      <c r="C6" s="35" t="s">
        <v>430</v>
      </c>
      <c r="D6" s="36" t="s">
        <v>430</v>
      </c>
      <c r="E6" s="36" t="s">
        <v>430</v>
      </c>
      <c r="F6" s="36" t="s">
        <v>430</v>
      </c>
      <c r="G6" s="6" t="s">
        <v>432</v>
      </c>
      <c r="H6" s="6" t="s">
        <v>25</v>
      </c>
      <c r="I6" s="8" t="s">
        <v>25</v>
      </c>
      <c r="J6" s="8" t="s">
        <v>25</v>
      </c>
      <c r="K6" s="8" t="s">
        <v>25</v>
      </c>
      <c r="L6" s="8" t="s">
        <v>25</v>
      </c>
      <c r="N6" s="47" t="s">
        <v>36</v>
      </c>
      <c r="O6" s="11">
        <v>27.997</v>
      </c>
      <c r="P6" s="11">
        <v>8.9396000000000004</v>
      </c>
      <c r="Q6" s="11">
        <v>11.2</v>
      </c>
      <c r="R6" s="12">
        <v>60.5</v>
      </c>
      <c r="T6" s="26" t="s">
        <v>41</v>
      </c>
      <c r="U6" s="25">
        <f>O6*0.032</f>
        <v>0.89590400000000003</v>
      </c>
      <c r="V6" s="25">
        <f t="shared" si="0"/>
        <v>0.28606720000000002</v>
      </c>
      <c r="W6" s="25">
        <f t="shared" si="0"/>
        <v>0.3584</v>
      </c>
      <c r="X6" s="25">
        <f t="shared" si="0"/>
        <v>1.9359999999999999</v>
      </c>
    </row>
    <row r="7" spans="2:25" ht="15.75" thickBot="1">
      <c r="B7" s="4">
        <v>0.75</v>
      </c>
      <c r="C7" s="45">
        <v>0.76</v>
      </c>
      <c r="D7" s="46">
        <v>1007.3</v>
      </c>
      <c r="E7" s="46">
        <v>561</v>
      </c>
      <c r="F7" s="46">
        <v>0.4</v>
      </c>
      <c r="G7" s="50"/>
      <c r="H7" s="50">
        <f t="shared" ref="H7:H42" si="1">D7-(1920/2)</f>
        <v>47.299999999999955</v>
      </c>
      <c r="I7" s="50">
        <f t="shared" ref="I7:I42" si="2">E7-(1080/2)</f>
        <v>21</v>
      </c>
      <c r="J7" s="50">
        <v>2</v>
      </c>
      <c r="K7" s="5">
        <f t="shared" ref="K7:K44" si="3">((H7*0.31)^2 + (I7*0.31)^2)^0.5</f>
        <v>16.043181386495622</v>
      </c>
      <c r="L7" s="74">
        <f t="shared" ref="L7:L44" si="4">ATAN(K7/550)/PI()*180</f>
        <v>1.6708109319088278</v>
      </c>
      <c r="N7" s="48" t="s">
        <v>85</v>
      </c>
      <c r="O7" s="13">
        <v>0.13900000000000001</v>
      </c>
      <c r="P7" s="13">
        <v>0.96630000000000005</v>
      </c>
      <c r="Q7" s="13">
        <v>-1.7</v>
      </c>
      <c r="R7" s="14">
        <v>2.4</v>
      </c>
    </row>
    <row r="8" spans="2:25" ht="24">
      <c r="B8" s="4">
        <v>1</v>
      </c>
      <c r="C8" s="45">
        <v>1</v>
      </c>
      <c r="D8" s="46">
        <v>977.7</v>
      </c>
      <c r="E8" s="46">
        <v>565.20000000000005</v>
      </c>
      <c r="F8" s="46">
        <v>-0.7</v>
      </c>
      <c r="G8" s="50"/>
      <c r="H8" s="50">
        <f t="shared" si="1"/>
        <v>17.700000000000045</v>
      </c>
      <c r="I8" s="50">
        <f>E8-(1080/2)</f>
        <v>25.200000000000045</v>
      </c>
      <c r="J8" s="50">
        <v>1</v>
      </c>
      <c r="K8" s="5">
        <f t="shared" si="3"/>
        <v>9.5464398075932149</v>
      </c>
      <c r="L8" s="74">
        <f t="shared" si="4"/>
        <v>0.99439234809459742</v>
      </c>
      <c r="N8" s="17" t="s">
        <v>70</v>
      </c>
      <c r="O8" s="126"/>
      <c r="P8" s="19">
        <v>0.189</v>
      </c>
      <c r="Q8" s="15"/>
      <c r="T8" s="28" t="s">
        <v>76</v>
      </c>
      <c r="U8">
        <f>2*1.14*PI()*V5*V6*(1-(P8)^2)^0.5</f>
        <v>0.67338131359834097</v>
      </c>
    </row>
    <row r="9" spans="2:25" ht="18">
      <c r="B9" s="4">
        <v>1.25</v>
      </c>
      <c r="C9" s="45">
        <v>1.25</v>
      </c>
      <c r="D9" s="46">
        <v>979.2</v>
      </c>
      <c r="E9" s="46">
        <v>568.1</v>
      </c>
      <c r="F9" s="46">
        <v>-0.7</v>
      </c>
      <c r="G9" s="50"/>
      <c r="H9" s="50">
        <f t="shared" si="1"/>
        <v>19.200000000000045</v>
      </c>
      <c r="I9" s="50">
        <f t="shared" si="2"/>
        <v>28.100000000000023</v>
      </c>
      <c r="J9" s="50">
        <v>1</v>
      </c>
      <c r="K9" s="5">
        <f t="shared" si="3"/>
        <v>10.550252366649827</v>
      </c>
      <c r="L9" s="74">
        <f t="shared" si="4"/>
        <v>1.0989287413260733</v>
      </c>
      <c r="N9" s="17" t="s">
        <v>69</v>
      </c>
      <c r="O9" s="127"/>
      <c r="P9" s="20">
        <v>0.29099999999999998</v>
      </c>
      <c r="Q9" s="15"/>
      <c r="T9" t="s">
        <v>42</v>
      </c>
    </row>
    <row r="10" spans="2:25" ht="18" thickBot="1">
      <c r="B10" s="4">
        <v>1.5</v>
      </c>
      <c r="C10" s="45">
        <v>1.51</v>
      </c>
      <c r="D10" s="46">
        <v>990.2</v>
      </c>
      <c r="E10" s="46">
        <v>585.5</v>
      </c>
      <c r="F10" s="46">
        <v>-0.1</v>
      </c>
      <c r="G10" s="50"/>
      <c r="H10" s="50">
        <f t="shared" si="1"/>
        <v>30.200000000000045</v>
      </c>
      <c r="I10" s="50">
        <f t="shared" si="2"/>
        <v>45.5</v>
      </c>
      <c r="J10" s="50">
        <v>1</v>
      </c>
      <c r="K10" s="5">
        <f t="shared" si="3"/>
        <v>16.929207571531524</v>
      </c>
      <c r="L10" s="74">
        <f t="shared" si="4"/>
        <v>1.7630290744283317</v>
      </c>
      <c r="N10" s="18" t="s">
        <v>34</v>
      </c>
      <c r="O10" s="128"/>
      <c r="P10" s="14">
        <v>33</v>
      </c>
      <c r="T10" t="s">
        <v>38</v>
      </c>
    </row>
    <row r="11" spans="2:25" ht="16.5">
      <c r="B11" s="4">
        <v>1.75</v>
      </c>
      <c r="C11" s="45">
        <v>1.75</v>
      </c>
      <c r="D11" s="46">
        <v>980.7</v>
      </c>
      <c r="E11" s="46">
        <v>577.1</v>
      </c>
      <c r="F11" s="46">
        <v>1.2</v>
      </c>
      <c r="G11" s="50"/>
      <c r="H11" s="50">
        <f t="shared" si="1"/>
        <v>20.700000000000045</v>
      </c>
      <c r="I11" s="50">
        <f t="shared" si="2"/>
        <v>37.100000000000023</v>
      </c>
      <c r="J11" s="50">
        <v>1</v>
      </c>
      <c r="K11" s="5">
        <f t="shared" si="3"/>
        <v>13.170075550276861</v>
      </c>
      <c r="L11" s="74">
        <f t="shared" si="4"/>
        <v>1.3717192171171286</v>
      </c>
      <c r="T11" t="s">
        <v>43</v>
      </c>
    </row>
    <row r="12" spans="2:25" ht="16.5">
      <c r="B12" s="4">
        <v>2</v>
      </c>
      <c r="C12" s="45">
        <v>2.0099999999999998</v>
      </c>
      <c r="D12" s="46">
        <v>974</v>
      </c>
      <c r="E12" s="46">
        <v>571.9</v>
      </c>
      <c r="F12" s="46">
        <v>0.1</v>
      </c>
      <c r="G12" s="50"/>
      <c r="H12" s="50">
        <f t="shared" si="1"/>
        <v>14</v>
      </c>
      <c r="I12" s="50">
        <f t="shared" si="2"/>
        <v>31.899999999999977</v>
      </c>
      <c r="J12" s="50">
        <v>1</v>
      </c>
      <c r="K12" s="5">
        <f t="shared" si="3"/>
        <v>10.799440772558542</v>
      </c>
      <c r="L12" s="74">
        <f t="shared" si="4"/>
        <v>1.1248779547848491</v>
      </c>
      <c r="T12" s="29"/>
    </row>
    <row r="13" spans="2:25" ht="17.25">
      <c r="B13" s="4">
        <v>2.25</v>
      </c>
      <c r="C13" s="45">
        <v>2.2599999999999998</v>
      </c>
      <c r="D13" s="46">
        <v>988.4</v>
      </c>
      <c r="E13" s="46">
        <v>573.9</v>
      </c>
      <c r="F13" s="46">
        <v>1.7</v>
      </c>
      <c r="G13" s="50"/>
      <c r="H13" s="50">
        <f t="shared" si="1"/>
        <v>28.399999999999977</v>
      </c>
      <c r="I13" s="50">
        <f t="shared" si="2"/>
        <v>33.899999999999977</v>
      </c>
      <c r="J13" s="50">
        <v>1</v>
      </c>
      <c r="K13" s="5">
        <f t="shared" si="3"/>
        <v>13.709467422186746</v>
      </c>
      <c r="L13" s="74">
        <f t="shared" si="4"/>
        <v>1.4278763671624772</v>
      </c>
      <c r="T13" s="28" t="s">
        <v>77</v>
      </c>
      <c r="U13">
        <f>2*1.14*PI()*P5*P6*(1-(P8)^2)^0.5</f>
        <v>657.59893906087984</v>
      </c>
    </row>
    <row r="14" spans="2:25" ht="15.75" thickBot="1">
      <c r="B14" s="4">
        <v>2.5</v>
      </c>
      <c r="C14" s="45">
        <v>2.5</v>
      </c>
      <c r="D14" s="46">
        <v>996.7</v>
      </c>
      <c r="E14" s="46">
        <v>571.1</v>
      </c>
      <c r="F14" s="46">
        <v>0.7</v>
      </c>
      <c r="G14" s="50"/>
      <c r="H14" s="50">
        <f t="shared" si="1"/>
        <v>36.700000000000045</v>
      </c>
      <c r="I14" s="50">
        <f t="shared" si="2"/>
        <v>31.100000000000023</v>
      </c>
      <c r="J14" s="50">
        <v>1</v>
      </c>
      <c r="K14" s="5">
        <f t="shared" si="3"/>
        <v>14.912578918483566</v>
      </c>
      <c r="L14" s="74">
        <f t="shared" si="4"/>
        <v>1.5531246298940569</v>
      </c>
    </row>
    <row r="15" spans="2:25" ht="26.25" thickBot="1">
      <c r="B15" s="4">
        <v>2.75</v>
      </c>
      <c r="C15" s="45">
        <v>2.75</v>
      </c>
      <c r="D15" s="46">
        <v>975.1</v>
      </c>
      <c r="E15" s="46">
        <v>574.9</v>
      </c>
      <c r="F15" s="46">
        <v>-0.9</v>
      </c>
      <c r="G15" s="50"/>
      <c r="H15" s="50">
        <f t="shared" si="1"/>
        <v>15.100000000000023</v>
      </c>
      <c r="I15" s="50">
        <f t="shared" si="2"/>
        <v>34.899999999999977</v>
      </c>
      <c r="J15" s="50">
        <v>1</v>
      </c>
      <c r="K15" s="5">
        <f t="shared" si="3"/>
        <v>11.788236594164538</v>
      </c>
      <c r="L15" s="74">
        <f t="shared" si="4"/>
        <v>1.227841470834474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7.25" thickBot="1">
      <c r="B16" s="4">
        <v>3</v>
      </c>
      <c r="C16" s="35" t="s">
        <v>45</v>
      </c>
      <c r="D16" s="36" t="s">
        <v>45</v>
      </c>
      <c r="E16" s="36" t="s">
        <v>45</v>
      </c>
      <c r="F16" s="36" t="s">
        <v>45</v>
      </c>
      <c r="G16" s="6" t="s">
        <v>433</v>
      </c>
      <c r="H16" s="6" t="s">
        <v>25</v>
      </c>
      <c r="I16" s="8" t="s">
        <v>25</v>
      </c>
      <c r="J16" s="8" t="s">
        <v>25</v>
      </c>
      <c r="K16" s="8" t="s">
        <v>25</v>
      </c>
      <c r="L16" s="8" t="s">
        <v>25</v>
      </c>
      <c r="T16" s="78" t="s">
        <v>350</v>
      </c>
      <c r="U16" s="79">
        <v>33</v>
      </c>
      <c r="V16" s="79">
        <v>1.2050000000000001</v>
      </c>
      <c r="W16" s="79">
        <v>0.32640000000000002</v>
      </c>
      <c r="X16" s="79">
        <v>0.74</v>
      </c>
      <c r="Y16" s="80">
        <v>2.2599999999999998</v>
      </c>
    </row>
    <row r="17" spans="2:24">
      <c r="B17" s="4">
        <v>3.25</v>
      </c>
      <c r="C17" s="45">
        <v>3.26</v>
      </c>
      <c r="D17" s="46">
        <v>955</v>
      </c>
      <c r="E17" s="46">
        <v>566</v>
      </c>
      <c r="F17" s="46">
        <v>-1.2</v>
      </c>
      <c r="G17" s="50"/>
      <c r="H17" s="50">
        <f t="shared" si="1"/>
        <v>-5</v>
      </c>
      <c r="I17" s="50">
        <f t="shared" si="2"/>
        <v>26</v>
      </c>
      <c r="J17" s="50">
        <v>2</v>
      </c>
      <c r="K17" s="5">
        <f t="shared" si="3"/>
        <v>8.2076854228217115</v>
      </c>
      <c r="L17" s="74">
        <f t="shared" si="4"/>
        <v>0.85496514528420708</v>
      </c>
    </row>
    <row r="18" spans="2:24">
      <c r="B18" s="4">
        <v>3.5</v>
      </c>
      <c r="C18" s="45">
        <v>3.51</v>
      </c>
      <c r="D18" s="46">
        <v>985.5</v>
      </c>
      <c r="E18" s="46">
        <v>565.6</v>
      </c>
      <c r="F18" s="46">
        <v>0.4</v>
      </c>
      <c r="G18" s="50"/>
      <c r="H18" s="50">
        <f t="shared" si="1"/>
        <v>25.5</v>
      </c>
      <c r="I18" s="50">
        <f t="shared" si="2"/>
        <v>25.600000000000023</v>
      </c>
      <c r="J18" s="50">
        <v>1</v>
      </c>
      <c r="K18" s="5">
        <f t="shared" si="3"/>
        <v>11.201299969200008</v>
      </c>
      <c r="L18" s="74">
        <f t="shared" si="4"/>
        <v>1.1667245512077986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6</v>
      </c>
      <c r="D19" s="46">
        <v>967.3</v>
      </c>
      <c r="E19" s="46">
        <v>564.5</v>
      </c>
      <c r="F19" s="46">
        <v>1.4</v>
      </c>
      <c r="G19" s="50"/>
      <c r="H19" s="50">
        <f t="shared" si="1"/>
        <v>7.2999999999999545</v>
      </c>
      <c r="I19" s="50">
        <f t="shared" si="2"/>
        <v>24.5</v>
      </c>
      <c r="J19" s="50">
        <v>1</v>
      </c>
      <c r="K19" s="5">
        <f t="shared" si="3"/>
        <v>7.9249728075243224</v>
      </c>
      <c r="L19" s="74">
        <f t="shared" si="4"/>
        <v>0.82552013449334793</v>
      </c>
      <c r="T19" s="72" t="s">
        <v>434</v>
      </c>
      <c r="U19" s="72">
        <v>31</v>
      </c>
      <c r="V19" s="72">
        <v>2</v>
      </c>
      <c r="W19" s="72"/>
      <c r="X19" s="72"/>
    </row>
    <row r="20" spans="2:24">
      <c r="B20" s="4">
        <v>4</v>
      </c>
      <c r="C20" s="45">
        <v>4</v>
      </c>
      <c r="D20" s="46">
        <v>978</v>
      </c>
      <c r="E20" s="46">
        <v>556</v>
      </c>
      <c r="F20" s="46">
        <v>-0.7</v>
      </c>
      <c r="G20" s="50"/>
      <c r="H20" s="50">
        <f t="shared" si="1"/>
        <v>18</v>
      </c>
      <c r="I20" s="50">
        <f t="shared" si="2"/>
        <v>16</v>
      </c>
      <c r="J20" s="50">
        <v>1</v>
      </c>
      <c r="K20" s="5">
        <f t="shared" si="3"/>
        <v>7.4657886388512233</v>
      </c>
      <c r="L20" s="74">
        <f t="shared" si="4"/>
        <v>0.77769438190191953</v>
      </c>
      <c r="T20" s="72" t="s">
        <v>352</v>
      </c>
      <c r="U20" s="5">
        <f>U19/33*100</f>
        <v>93.939393939393938</v>
      </c>
      <c r="V20" s="5">
        <f t="shared" ref="V20:X20" si="5">V19/33*100</f>
        <v>6.0606060606060606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5">
        <v>4.25</v>
      </c>
      <c r="D21" s="46">
        <v>980.9</v>
      </c>
      <c r="E21" s="46">
        <v>565.9</v>
      </c>
      <c r="F21" s="46">
        <v>-0.3</v>
      </c>
      <c r="G21" s="50"/>
      <c r="H21" s="50">
        <f t="shared" si="1"/>
        <v>20.899999999999977</v>
      </c>
      <c r="I21" s="50">
        <f t="shared" si="2"/>
        <v>25.899999999999977</v>
      </c>
      <c r="J21" s="50">
        <v>1</v>
      </c>
      <c r="K21" s="5">
        <f t="shared" si="3"/>
        <v>10.317086895049385</v>
      </c>
      <c r="L21" s="74">
        <f t="shared" si="4"/>
        <v>1.0746476662358064</v>
      </c>
    </row>
    <row r="22" spans="2:24">
      <c r="B22" s="4">
        <v>4.5</v>
      </c>
      <c r="C22" s="45">
        <v>4.51</v>
      </c>
      <c r="D22" s="46">
        <v>979.1</v>
      </c>
      <c r="E22" s="46">
        <v>571.9</v>
      </c>
      <c r="F22" s="46">
        <v>-0.3</v>
      </c>
      <c r="G22" s="50"/>
      <c r="H22" s="50">
        <f t="shared" si="1"/>
        <v>19.100000000000023</v>
      </c>
      <c r="I22" s="50">
        <f t="shared" si="2"/>
        <v>31.899999999999977</v>
      </c>
      <c r="J22" s="50">
        <v>1</v>
      </c>
      <c r="K22" s="5">
        <f t="shared" si="3"/>
        <v>11.526081814736521</v>
      </c>
      <c r="L22" s="74">
        <f t="shared" si="4"/>
        <v>1.2005439840637515</v>
      </c>
    </row>
    <row r="23" spans="2:24">
      <c r="B23" s="4">
        <v>4.75</v>
      </c>
      <c r="C23" s="45">
        <v>4.75</v>
      </c>
      <c r="D23" s="46">
        <v>978.8</v>
      </c>
      <c r="E23" s="46">
        <v>563.79999999999995</v>
      </c>
      <c r="F23" s="46">
        <v>-0.3</v>
      </c>
      <c r="G23" s="50"/>
      <c r="H23" s="50">
        <f t="shared" si="1"/>
        <v>18.799999999999955</v>
      </c>
      <c r="I23" s="50">
        <f t="shared" si="2"/>
        <v>23.799999999999955</v>
      </c>
      <c r="J23" s="50">
        <v>1</v>
      </c>
      <c r="K23" s="5">
        <f t="shared" si="3"/>
        <v>9.4021523067859114</v>
      </c>
      <c r="L23" s="74">
        <f t="shared" si="4"/>
        <v>0.97936578011812081</v>
      </c>
    </row>
    <row r="24" spans="2:24">
      <c r="B24" s="4">
        <v>5</v>
      </c>
      <c r="C24" s="45">
        <v>5</v>
      </c>
      <c r="D24" s="46">
        <v>963.5</v>
      </c>
      <c r="E24" s="46">
        <v>566.1</v>
      </c>
      <c r="F24" s="46">
        <v>1.2</v>
      </c>
      <c r="G24" s="50"/>
      <c r="H24" s="50">
        <f t="shared" si="1"/>
        <v>3.5</v>
      </c>
      <c r="I24" s="50">
        <f t="shared" si="2"/>
        <v>26.100000000000023</v>
      </c>
      <c r="J24" s="50">
        <v>1</v>
      </c>
      <c r="K24" s="5">
        <f t="shared" si="3"/>
        <v>8.1634248940012988</v>
      </c>
      <c r="L24" s="74">
        <f t="shared" si="4"/>
        <v>0.85035536361862718</v>
      </c>
    </row>
    <row r="25" spans="2:24">
      <c r="B25" s="4">
        <v>5.25</v>
      </c>
      <c r="C25" s="45">
        <v>5.25</v>
      </c>
      <c r="D25" s="46">
        <v>984.4</v>
      </c>
      <c r="E25" s="46">
        <v>572.5</v>
      </c>
      <c r="F25" s="46">
        <v>0.7</v>
      </c>
      <c r="G25" s="50"/>
      <c r="H25" s="50">
        <f t="shared" si="1"/>
        <v>24.399999999999977</v>
      </c>
      <c r="I25" s="50">
        <f t="shared" si="2"/>
        <v>32.5</v>
      </c>
      <c r="J25" s="50">
        <v>1</v>
      </c>
      <c r="K25" s="5">
        <f t="shared" si="3"/>
        <v>12.598401525590454</v>
      </c>
      <c r="L25" s="74">
        <f t="shared" si="4"/>
        <v>1.3121982334334854</v>
      </c>
    </row>
    <row r="26" spans="2:24">
      <c r="B26" s="4">
        <v>5.5</v>
      </c>
      <c r="C26" s="45">
        <v>5.5</v>
      </c>
      <c r="D26" s="46">
        <v>991.4</v>
      </c>
      <c r="E26" s="46">
        <v>572</v>
      </c>
      <c r="F26" s="46">
        <v>0.9</v>
      </c>
      <c r="G26" s="50"/>
      <c r="H26" s="50">
        <f t="shared" si="1"/>
        <v>31.399999999999977</v>
      </c>
      <c r="I26" s="50">
        <f t="shared" si="2"/>
        <v>32</v>
      </c>
      <c r="J26" s="50">
        <v>1</v>
      </c>
      <c r="K26" s="5">
        <f t="shared" si="3"/>
        <v>13.898099006698716</v>
      </c>
      <c r="L26" s="74">
        <f t="shared" si="4"/>
        <v>1.44751453086713</v>
      </c>
    </row>
    <row r="27" spans="2:24">
      <c r="B27" s="4">
        <v>5.75</v>
      </c>
      <c r="C27" s="45">
        <v>5.75</v>
      </c>
      <c r="D27" s="46">
        <v>978</v>
      </c>
      <c r="E27" s="46">
        <v>566</v>
      </c>
      <c r="F27" s="46">
        <v>0</v>
      </c>
      <c r="G27" s="50"/>
      <c r="H27" s="50">
        <f t="shared" si="1"/>
        <v>18</v>
      </c>
      <c r="I27" s="50">
        <f t="shared" si="2"/>
        <v>26</v>
      </c>
      <c r="J27" s="50">
        <v>1</v>
      </c>
      <c r="K27" s="5">
        <f t="shared" si="3"/>
        <v>9.803060746521977</v>
      </c>
      <c r="L27" s="74">
        <f t="shared" si="4"/>
        <v>1.0211173450434554</v>
      </c>
    </row>
    <row r="28" spans="2:24">
      <c r="B28" s="4">
        <v>6</v>
      </c>
      <c r="C28" s="45">
        <v>6.01</v>
      </c>
      <c r="D28" s="46">
        <v>979</v>
      </c>
      <c r="E28" s="46">
        <v>563</v>
      </c>
      <c r="F28" s="46">
        <v>-1.1000000000000001</v>
      </c>
      <c r="G28" s="50"/>
      <c r="H28" s="50">
        <f t="shared" si="1"/>
        <v>19</v>
      </c>
      <c r="I28" s="50">
        <f t="shared" si="2"/>
        <v>23</v>
      </c>
      <c r="J28" s="50">
        <v>1</v>
      </c>
      <c r="K28" s="5">
        <f t="shared" si="3"/>
        <v>9.2481890119093038</v>
      </c>
      <c r="L28" s="74">
        <f t="shared" si="4"/>
        <v>0.96333139504258836</v>
      </c>
    </row>
    <row r="29" spans="2:24">
      <c r="B29" s="4">
        <v>6.25</v>
      </c>
      <c r="C29" s="45">
        <v>6.25</v>
      </c>
      <c r="D29" s="46">
        <v>982</v>
      </c>
      <c r="E29" s="46">
        <v>563.29999999999995</v>
      </c>
      <c r="F29" s="46">
        <v>-0.6</v>
      </c>
      <c r="G29" s="50"/>
      <c r="H29" s="50">
        <f t="shared" si="1"/>
        <v>22</v>
      </c>
      <c r="I29" s="50">
        <f t="shared" si="2"/>
        <v>23.299999999999955</v>
      </c>
      <c r="J29" s="50">
        <v>1</v>
      </c>
      <c r="K29" s="5">
        <f t="shared" si="3"/>
        <v>9.9339885745857295</v>
      </c>
      <c r="L29" s="74">
        <f t="shared" si="4"/>
        <v>1.034752249804888</v>
      </c>
    </row>
    <row r="30" spans="2:24">
      <c r="B30" s="4">
        <v>6.5</v>
      </c>
      <c r="C30" s="45">
        <v>6.51</v>
      </c>
      <c r="D30" s="46">
        <v>990.1</v>
      </c>
      <c r="E30" s="46">
        <v>555</v>
      </c>
      <c r="F30" s="46">
        <v>-0.9</v>
      </c>
      <c r="G30" s="50"/>
      <c r="H30" s="50">
        <f t="shared" si="1"/>
        <v>30.100000000000023</v>
      </c>
      <c r="I30" s="50">
        <f t="shared" si="2"/>
        <v>15</v>
      </c>
      <c r="J30" s="50">
        <v>1</v>
      </c>
      <c r="K30" s="5">
        <f t="shared" si="3"/>
        <v>10.425452556124368</v>
      </c>
      <c r="L30" s="74">
        <f t="shared" si="4"/>
        <v>1.0859325535516273</v>
      </c>
    </row>
    <row r="31" spans="2:24">
      <c r="B31" s="4">
        <v>6.75</v>
      </c>
      <c r="C31" s="45">
        <v>6.75</v>
      </c>
      <c r="D31" s="46">
        <v>981.2</v>
      </c>
      <c r="E31" s="46">
        <v>559.5</v>
      </c>
      <c r="F31" s="46">
        <v>-0.1</v>
      </c>
      <c r="G31" s="50"/>
      <c r="H31" s="50">
        <f t="shared" si="1"/>
        <v>21.200000000000045</v>
      </c>
      <c r="I31" s="50">
        <f t="shared" si="2"/>
        <v>19.5</v>
      </c>
      <c r="J31" s="50">
        <v>1</v>
      </c>
      <c r="K31" s="5">
        <f t="shared" si="3"/>
        <v>8.9293453847412678</v>
      </c>
      <c r="L31" s="74">
        <f t="shared" si="4"/>
        <v>0.93012520169627566</v>
      </c>
    </row>
    <row r="32" spans="2:24">
      <c r="B32" s="4">
        <v>7</v>
      </c>
      <c r="C32" s="45">
        <v>7</v>
      </c>
      <c r="D32" s="46">
        <v>980</v>
      </c>
      <c r="E32" s="46">
        <v>551.20000000000005</v>
      </c>
      <c r="F32" s="46">
        <v>-1.7</v>
      </c>
      <c r="G32" s="50"/>
      <c r="H32" s="50">
        <f t="shared" si="1"/>
        <v>20</v>
      </c>
      <c r="I32" s="50">
        <f t="shared" si="2"/>
        <v>11.200000000000045</v>
      </c>
      <c r="J32" s="50">
        <v>1</v>
      </c>
      <c r="K32" s="5">
        <f t="shared" si="3"/>
        <v>7.1059681958196315</v>
      </c>
      <c r="L32" s="74">
        <f t="shared" si="4"/>
        <v>0.74021697308611312</v>
      </c>
    </row>
    <row r="33" spans="2:12">
      <c r="B33" s="4">
        <v>7.25</v>
      </c>
      <c r="C33" s="35" t="s">
        <v>430</v>
      </c>
      <c r="D33" s="36" t="s">
        <v>430</v>
      </c>
      <c r="E33" s="36" t="s">
        <v>430</v>
      </c>
      <c r="F33" s="36" t="s">
        <v>430</v>
      </c>
      <c r="G33" s="6" t="s">
        <v>435</v>
      </c>
      <c r="H33" s="6" t="s">
        <v>25</v>
      </c>
      <c r="I33" s="8" t="s">
        <v>25</v>
      </c>
      <c r="J33" s="8" t="s">
        <v>25</v>
      </c>
      <c r="K33" s="8" t="s">
        <v>25</v>
      </c>
      <c r="L33" s="8" t="s">
        <v>25</v>
      </c>
    </row>
    <row r="34" spans="2:12">
      <c r="B34" s="4">
        <v>7.5</v>
      </c>
      <c r="C34" s="35" t="s">
        <v>430</v>
      </c>
      <c r="D34" s="36" t="s">
        <v>430</v>
      </c>
      <c r="E34" s="36" t="s">
        <v>430</v>
      </c>
      <c r="F34" s="36" t="s">
        <v>430</v>
      </c>
      <c r="G34" s="6" t="s">
        <v>435</v>
      </c>
      <c r="H34" s="6" t="s">
        <v>25</v>
      </c>
      <c r="I34" s="8" t="s">
        <v>25</v>
      </c>
      <c r="J34" s="8" t="s">
        <v>25</v>
      </c>
      <c r="K34" s="8" t="s">
        <v>25</v>
      </c>
      <c r="L34" s="8" t="s">
        <v>25</v>
      </c>
    </row>
    <row r="35" spans="2:12">
      <c r="B35" s="4">
        <v>7.75</v>
      </c>
      <c r="C35" s="35" t="s">
        <v>430</v>
      </c>
      <c r="D35" s="36" t="s">
        <v>430</v>
      </c>
      <c r="E35" s="36" t="s">
        <v>430</v>
      </c>
      <c r="F35" s="36" t="s">
        <v>430</v>
      </c>
      <c r="G35" s="6" t="s">
        <v>435</v>
      </c>
      <c r="H35" s="6" t="s">
        <v>25</v>
      </c>
      <c r="I35" s="8" t="s">
        <v>25</v>
      </c>
      <c r="J35" s="8" t="s">
        <v>25</v>
      </c>
      <c r="K35" s="8" t="s">
        <v>25</v>
      </c>
      <c r="L35" s="8" t="s">
        <v>25</v>
      </c>
    </row>
    <row r="36" spans="2:12">
      <c r="B36" s="4">
        <v>8</v>
      </c>
      <c r="C36" s="45">
        <v>8</v>
      </c>
      <c r="D36" s="46">
        <v>989.2</v>
      </c>
      <c r="E36" s="46">
        <v>572.9</v>
      </c>
      <c r="F36" s="46">
        <v>0.5</v>
      </c>
      <c r="G36" s="50"/>
      <c r="H36" s="50">
        <f t="shared" si="1"/>
        <v>29.200000000000045</v>
      </c>
      <c r="I36" s="50">
        <f t="shared" si="2"/>
        <v>32.899999999999977</v>
      </c>
      <c r="J36" s="50">
        <v>1</v>
      </c>
      <c r="K36" s="5">
        <f t="shared" si="3"/>
        <v>13.63665299844504</v>
      </c>
      <c r="L36" s="74">
        <f t="shared" si="4"/>
        <v>1.4202956719274269</v>
      </c>
    </row>
    <row r="37" spans="2:12">
      <c r="B37" s="4">
        <v>8.25</v>
      </c>
      <c r="C37" s="45">
        <v>8.25</v>
      </c>
      <c r="D37" s="46">
        <v>993.1</v>
      </c>
      <c r="E37" s="46">
        <v>572.5</v>
      </c>
      <c r="F37" s="46">
        <v>0.4</v>
      </c>
      <c r="G37" s="50"/>
      <c r="H37" s="50">
        <f t="shared" si="1"/>
        <v>33.100000000000023</v>
      </c>
      <c r="I37" s="50">
        <f t="shared" si="2"/>
        <v>32.5</v>
      </c>
      <c r="J37" s="50">
        <v>1</v>
      </c>
      <c r="K37" s="5">
        <f t="shared" si="3"/>
        <v>14.380324961557722</v>
      </c>
      <c r="L37" s="74">
        <f t="shared" si="4"/>
        <v>1.4977168261181162</v>
      </c>
    </row>
    <row r="38" spans="2:12">
      <c r="B38" s="4">
        <v>8.5</v>
      </c>
      <c r="C38" s="30">
        <v>8.5</v>
      </c>
      <c r="D38" s="46">
        <v>976</v>
      </c>
      <c r="E38" s="37">
        <v>565</v>
      </c>
      <c r="F38" s="46">
        <v>-0.2</v>
      </c>
      <c r="G38" s="37"/>
      <c r="H38" s="50">
        <f t="shared" si="1"/>
        <v>16</v>
      </c>
      <c r="I38" s="50">
        <f t="shared" si="2"/>
        <v>25</v>
      </c>
      <c r="J38" s="50">
        <v>1</v>
      </c>
      <c r="K38" s="5">
        <f t="shared" si="3"/>
        <v>9.2013096893866155</v>
      </c>
      <c r="L38" s="74">
        <f t="shared" si="4"/>
        <v>0.95844915514223117</v>
      </c>
    </row>
    <row r="39" spans="2:12">
      <c r="B39" s="4">
        <v>8.75</v>
      </c>
      <c r="C39" s="45">
        <v>8.75</v>
      </c>
      <c r="D39" s="46">
        <v>987.6</v>
      </c>
      <c r="E39" s="46">
        <v>571.5</v>
      </c>
      <c r="F39" s="46">
        <v>0.1</v>
      </c>
      <c r="G39" s="50"/>
      <c r="H39" s="50">
        <f t="shared" si="1"/>
        <v>27.600000000000023</v>
      </c>
      <c r="I39" s="50">
        <f t="shared" si="2"/>
        <v>31.5</v>
      </c>
      <c r="J39" s="50">
        <v>1</v>
      </c>
      <c r="K39" s="5">
        <f t="shared" si="3"/>
        <v>12.983079796411948</v>
      </c>
      <c r="L39" s="74">
        <f t="shared" si="4"/>
        <v>1.3522501000894036</v>
      </c>
    </row>
    <row r="40" spans="2:12">
      <c r="B40" s="4">
        <v>9</v>
      </c>
      <c r="C40" s="45">
        <v>9</v>
      </c>
      <c r="D40" s="46">
        <v>988.3</v>
      </c>
      <c r="E40" s="46">
        <v>563.70000000000005</v>
      </c>
      <c r="F40" s="46">
        <v>1.2</v>
      </c>
      <c r="G40" s="50"/>
      <c r="H40" s="50">
        <f t="shared" si="1"/>
        <v>28.299999999999955</v>
      </c>
      <c r="I40" s="50">
        <f t="shared" si="2"/>
        <v>23.700000000000045</v>
      </c>
      <c r="J40" s="50">
        <v>1</v>
      </c>
      <c r="K40" s="5">
        <f t="shared" si="3"/>
        <v>11.443073800338786</v>
      </c>
      <c r="L40" s="74">
        <f t="shared" si="4"/>
        <v>1.1919004639205748</v>
      </c>
    </row>
    <row r="41" spans="2:12">
      <c r="B41" s="4">
        <v>9.25</v>
      </c>
      <c r="C41" s="45">
        <v>9.25</v>
      </c>
      <c r="D41" s="46">
        <v>981.2</v>
      </c>
      <c r="E41" s="46">
        <v>564.79999999999995</v>
      </c>
      <c r="F41" s="46">
        <v>1.8</v>
      </c>
      <c r="G41" s="50"/>
      <c r="H41" s="50">
        <f t="shared" si="1"/>
        <v>21.200000000000045</v>
      </c>
      <c r="I41" s="50">
        <f t="shared" si="2"/>
        <v>24.799999999999955</v>
      </c>
      <c r="J41" s="50">
        <v>1</v>
      </c>
      <c r="K41" s="5">
        <f t="shared" si="3"/>
        <v>10.114174607945028</v>
      </c>
      <c r="L41" s="74">
        <f t="shared" si="4"/>
        <v>1.0535167424754759</v>
      </c>
    </row>
    <row r="42" spans="2:12">
      <c r="B42" s="4">
        <v>9.5</v>
      </c>
      <c r="C42" s="45">
        <v>9.5</v>
      </c>
      <c r="D42" s="46">
        <v>1003</v>
      </c>
      <c r="E42" s="46">
        <v>562</v>
      </c>
      <c r="F42" s="46">
        <v>2.4</v>
      </c>
      <c r="G42" s="50"/>
      <c r="H42" s="50">
        <f t="shared" si="1"/>
        <v>43</v>
      </c>
      <c r="I42" s="50">
        <f t="shared" si="2"/>
        <v>22</v>
      </c>
      <c r="J42" s="50">
        <v>1</v>
      </c>
      <c r="K42" s="5">
        <f t="shared" si="3"/>
        <v>14.97335299790932</v>
      </c>
      <c r="L42" s="74">
        <f t="shared" si="4"/>
        <v>1.5594510477396377</v>
      </c>
    </row>
    <row r="43" spans="2:12">
      <c r="B43" s="4">
        <v>9.75</v>
      </c>
      <c r="C43" s="35" t="s">
        <v>45</v>
      </c>
      <c r="D43" s="36" t="s">
        <v>45</v>
      </c>
      <c r="E43" s="36" t="s">
        <v>45</v>
      </c>
      <c r="F43" s="36" t="s">
        <v>45</v>
      </c>
      <c r="G43" s="6" t="s">
        <v>436</v>
      </c>
      <c r="H43" s="6" t="s">
        <v>25</v>
      </c>
      <c r="I43" s="8" t="s">
        <v>25</v>
      </c>
      <c r="J43" s="8" t="s">
        <v>25</v>
      </c>
      <c r="K43" s="8" t="s">
        <v>25</v>
      </c>
      <c r="L43" s="8" t="s">
        <v>25</v>
      </c>
    </row>
    <row r="44" spans="2:12">
      <c r="B44" s="4">
        <v>10</v>
      </c>
      <c r="C44" s="45">
        <v>10</v>
      </c>
      <c r="D44" s="46">
        <v>995.3</v>
      </c>
      <c r="E44" s="46">
        <v>600.5</v>
      </c>
      <c r="F44" s="46">
        <v>-0.7</v>
      </c>
      <c r="G44" s="6"/>
      <c r="H44" s="50">
        <f t="shared" ref="H44" si="6">D44-(1920/2)</f>
        <v>35.299999999999955</v>
      </c>
      <c r="I44" s="50">
        <f t="shared" ref="I44" si="7">E44-(1080/2)</f>
        <v>60.5</v>
      </c>
      <c r="J44" s="50">
        <v>1</v>
      </c>
      <c r="K44" s="5">
        <f t="shared" si="3"/>
        <v>21.714034033315865</v>
      </c>
      <c r="L44" s="74">
        <f t="shared" si="4"/>
        <v>2.2608667560311209</v>
      </c>
    </row>
    <row r="45" spans="2:12">
      <c r="B45" s="72" t="s">
        <v>201</v>
      </c>
      <c r="G45" s="34" t="s">
        <v>17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7.42578125" style="72" customWidth="1"/>
    <col min="12" max="12" width="12.42578125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5</v>
      </c>
      <c r="D5" s="46">
        <v>961.5</v>
      </c>
      <c r="E5" s="46">
        <v>549</v>
      </c>
      <c r="F5" s="46">
        <v>1.2</v>
      </c>
      <c r="G5" s="50"/>
      <c r="H5" s="50">
        <f>D5-(1920/2)</f>
        <v>1.5</v>
      </c>
      <c r="I5" s="50">
        <f>E5-(1080/2)</f>
        <v>9</v>
      </c>
      <c r="J5" s="50">
        <v>1</v>
      </c>
      <c r="K5" s="5">
        <f t="shared" ref="K5:K44" si="0">((H5*0.31)^2 + (I5*0.31)^2)^0.5</f>
        <v>2.8284845765886724</v>
      </c>
      <c r="L5" s="74">
        <f t="shared" ref="L5:L44" si="1">ATAN(K5/550)/PI()*180</f>
        <v>0.29465236361981123</v>
      </c>
      <c r="N5" s="32" t="s">
        <v>35</v>
      </c>
      <c r="O5" s="31">
        <v>-1.708</v>
      </c>
      <c r="P5" s="31">
        <v>5.4291</v>
      </c>
      <c r="Q5" s="31">
        <v>-9.1</v>
      </c>
      <c r="R5" s="33">
        <v>12.4</v>
      </c>
      <c r="T5" s="24" t="s">
        <v>40</v>
      </c>
      <c r="U5" s="25">
        <f>O5*0.032</f>
        <v>-5.4656000000000003E-2</v>
      </c>
      <c r="V5" s="25">
        <f t="shared" ref="V5:X6" si="2">P5*0.032</f>
        <v>0.1737312</v>
      </c>
      <c r="W5" s="25">
        <f t="shared" si="2"/>
        <v>-0.29120000000000001</v>
      </c>
      <c r="X5" s="25">
        <f t="shared" si="2"/>
        <v>0.39680000000000004</v>
      </c>
    </row>
    <row r="6" spans="2:25" ht="15.75" thickBot="1">
      <c r="B6" s="4">
        <v>0.5</v>
      </c>
      <c r="C6" s="45">
        <v>0.51</v>
      </c>
      <c r="D6" s="46">
        <v>959.1</v>
      </c>
      <c r="E6" s="46">
        <v>549.9</v>
      </c>
      <c r="F6" s="46">
        <v>0.6</v>
      </c>
      <c r="G6" s="50"/>
      <c r="H6" s="50">
        <f>D6-(1920/2)</f>
        <v>-0.89999999999997726</v>
      </c>
      <c r="I6" s="50">
        <f>E6-(1080/2)</f>
        <v>9.8999999999999773</v>
      </c>
      <c r="J6" s="50">
        <v>2</v>
      </c>
      <c r="K6" s="5">
        <f t="shared" si="0"/>
        <v>3.081655723795238</v>
      </c>
      <c r="L6" s="74">
        <f t="shared" si="1"/>
        <v>0.32102548951601784</v>
      </c>
      <c r="N6" s="47" t="s">
        <v>36</v>
      </c>
      <c r="O6" s="11">
        <v>7.2720000000000002</v>
      </c>
      <c r="P6" s="11">
        <v>6.1345000000000001</v>
      </c>
      <c r="Q6" s="11">
        <v>-6.2</v>
      </c>
      <c r="R6" s="12">
        <v>25.7</v>
      </c>
      <c r="T6" s="26" t="s">
        <v>41</v>
      </c>
      <c r="U6" s="25">
        <f>O6*0.032</f>
        <v>0.23270400000000002</v>
      </c>
      <c r="V6" s="25">
        <f t="shared" si="2"/>
        <v>0.19630400000000001</v>
      </c>
      <c r="W6" s="25">
        <f t="shared" si="2"/>
        <v>-0.19840000000000002</v>
      </c>
      <c r="X6" s="25">
        <f t="shared" si="2"/>
        <v>0.82240000000000002</v>
      </c>
    </row>
    <row r="7" spans="2:25" ht="15.75" thickBot="1">
      <c r="B7" s="4">
        <v>0.75</v>
      </c>
      <c r="C7" s="45">
        <v>0.75</v>
      </c>
      <c r="D7" s="46">
        <v>953.9</v>
      </c>
      <c r="E7" s="46">
        <v>553.79999999999995</v>
      </c>
      <c r="F7" s="46">
        <v>0.3</v>
      </c>
      <c r="G7" s="50"/>
      <c r="H7" s="50">
        <f t="shared" ref="H7:H44" si="3">D7-(1920/2)</f>
        <v>-6.1000000000000227</v>
      </c>
      <c r="I7" s="50">
        <f t="shared" ref="I7:I44" si="4">E7-(1080/2)</f>
        <v>13.799999999999955</v>
      </c>
      <c r="J7" s="50">
        <v>2</v>
      </c>
      <c r="K7" s="5">
        <f t="shared" si="0"/>
        <v>4.6773031759765056</v>
      </c>
      <c r="L7" s="74">
        <f t="shared" si="1"/>
        <v>0.4872423114909053</v>
      </c>
      <c r="N7" s="48" t="s">
        <v>85</v>
      </c>
      <c r="O7" s="13">
        <v>0.19</v>
      </c>
      <c r="P7" s="13">
        <v>0.53890000000000005</v>
      </c>
      <c r="Q7" s="13">
        <v>-1</v>
      </c>
      <c r="R7" s="14">
        <v>1.5</v>
      </c>
    </row>
    <row r="8" spans="2:25" ht="24">
      <c r="B8" s="4">
        <v>1</v>
      </c>
      <c r="C8" s="45">
        <v>1</v>
      </c>
      <c r="D8" s="46">
        <v>961.3</v>
      </c>
      <c r="E8" s="46">
        <v>565.70000000000005</v>
      </c>
      <c r="F8" s="46">
        <v>0.6</v>
      </c>
      <c r="G8" s="50"/>
      <c r="H8" s="50">
        <f t="shared" si="3"/>
        <v>1.2999999999999545</v>
      </c>
      <c r="I8" s="50">
        <f t="shared" si="4"/>
        <v>25.700000000000045</v>
      </c>
      <c r="J8" s="50">
        <v>1</v>
      </c>
      <c r="K8" s="5">
        <f t="shared" si="0"/>
        <v>7.9771860953597047</v>
      </c>
      <c r="L8" s="74">
        <f t="shared" si="1"/>
        <v>0.83095827256478438</v>
      </c>
      <c r="N8" s="17" t="s">
        <v>70</v>
      </c>
      <c r="O8" s="126"/>
      <c r="P8" s="19">
        <v>4.5999999999999999E-2</v>
      </c>
      <c r="Q8" s="15"/>
      <c r="T8" s="28" t="s">
        <v>76</v>
      </c>
      <c r="U8">
        <f>2*1.14*PI()*V5*V6*(1-(P8)^2)^0.5</f>
        <v>0.24402353708127097</v>
      </c>
    </row>
    <row r="9" spans="2:25" ht="18">
      <c r="B9" s="4">
        <v>1.25</v>
      </c>
      <c r="C9" s="45">
        <v>1.26</v>
      </c>
      <c r="D9" s="46">
        <v>953</v>
      </c>
      <c r="E9" s="46">
        <v>553</v>
      </c>
      <c r="F9" s="46">
        <v>0.7</v>
      </c>
      <c r="G9" s="50"/>
      <c r="H9" s="50">
        <f t="shared" si="3"/>
        <v>-7</v>
      </c>
      <c r="I9" s="50">
        <f t="shared" si="4"/>
        <v>13</v>
      </c>
      <c r="J9" s="50">
        <v>2</v>
      </c>
      <c r="K9" s="5">
        <f t="shared" si="0"/>
        <v>4.5770951486723543</v>
      </c>
      <c r="L9" s="74">
        <f t="shared" si="1"/>
        <v>0.47680396482333093</v>
      </c>
      <c r="N9" s="17" t="s">
        <v>69</v>
      </c>
      <c r="O9" s="127"/>
      <c r="P9" s="20">
        <v>0.77900000000000003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58</v>
      </c>
      <c r="E10" s="46">
        <v>552</v>
      </c>
      <c r="F10" s="46">
        <v>-0.4</v>
      </c>
      <c r="G10" s="50"/>
      <c r="H10" s="50">
        <f t="shared" si="3"/>
        <v>-2</v>
      </c>
      <c r="I10" s="50">
        <f t="shared" si="4"/>
        <v>12</v>
      </c>
      <c r="J10" s="50">
        <v>2</v>
      </c>
      <c r="K10" s="5">
        <f t="shared" si="0"/>
        <v>3.7713127687848957</v>
      </c>
      <c r="L10" s="74">
        <f t="shared" si="1"/>
        <v>0.39286712445570421</v>
      </c>
      <c r="N10" s="18" t="s">
        <v>34</v>
      </c>
      <c r="O10" s="128"/>
      <c r="P10" s="14">
        <v>39</v>
      </c>
      <c r="T10" t="s">
        <v>38</v>
      </c>
    </row>
    <row r="11" spans="2:25" ht="16.5">
      <c r="B11" s="4">
        <v>1.75</v>
      </c>
      <c r="C11" s="45">
        <v>1.75</v>
      </c>
      <c r="D11" s="46">
        <v>955</v>
      </c>
      <c r="E11" s="46">
        <v>551.79999999999995</v>
      </c>
      <c r="F11" s="46">
        <v>-0.4</v>
      </c>
      <c r="G11" s="50"/>
      <c r="H11" s="50">
        <f t="shared" si="3"/>
        <v>-5</v>
      </c>
      <c r="I11" s="50">
        <f t="shared" si="4"/>
        <v>11.799999999999955</v>
      </c>
      <c r="J11" s="50">
        <v>2</v>
      </c>
      <c r="K11" s="5">
        <f t="shared" si="0"/>
        <v>3.9728407972129838</v>
      </c>
      <c r="L11" s="74">
        <f t="shared" si="1"/>
        <v>0.413860093702687</v>
      </c>
      <c r="T11" t="s">
        <v>43</v>
      </c>
    </row>
    <row r="12" spans="2:25" ht="16.5">
      <c r="B12" s="4">
        <v>2</v>
      </c>
      <c r="C12" s="45">
        <v>2</v>
      </c>
      <c r="D12" s="46">
        <v>956.9</v>
      </c>
      <c r="E12" s="46">
        <v>554</v>
      </c>
      <c r="F12" s="46">
        <v>-0.7</v>
      </c>
      <c r="G12" s="50"/>
      <c r="H12" s="50">
        <f t="shared" si="3"/>
        <v>-3.1000000000000227</v>
      </c>
      <c r="I12" s="50">
        <f t="shared" si="4"/>
        <v>14</v>
      </c>
      <c r="J12" s="50">
        <v>2</v>
      </c>
      <c r="K12" s="5">
        <f t="shared" si="0"/>
        <v>4.4451232828797913</v>
      </c>
      <c r="L12" s="74">
        <f t="shared" si="1"/>
        <v>0.46305683347497573</v>
      </c>
      <c r="T12" s="29"/>
    </row>
    <row r="13" spans="2:25" ht="17.25">
      <c r="B13" s="4">
        <v>2.25</v>
      </c>
      <c r="C13" s="45">
        <v>2.25</v>
      </c>
      <c r="D13" s="46">
        <v>958.1</v>
      </c>
      <c r="E13" s="46">
        <v>553.70000000000005</v>
      </c>
      <c r="F13" s="46">
        <v>0</v>
      </c>
      <c r="G13" s="50"/>
      <c r="H13" s="50">
        <f t="shared" si="3"/>
        <v>-1.8999999999999773</v>
      </c>
      <c r="I13" s="50">
        <f t="shared" si="4"/>
        <v>13.700000000000045</v>
      </c>
      <c r="J13" s="50">
        <v>2</v>
      </c>
      <c r="K13" s="5">
        <f t="shared" si="0"/>
        <v>4.2876485397009994</v>
      </c>
      <c r="L13" s="74">
        <f t="shared" si="1"/>
        <v>0.44665307078652644</v>
      </c>
      <c r="T13" s="28" t="s">
        <v>77</v>
      </c>
      <c r="U13">
        <f>2*1.14*PI()*P5*P6*(1-(P8)^2)^0.5</f>
        <v>238.30423543092866</v>
      </c>
    </row>
    <row r="14" spans="2:25" ht="15.75" thickBot="1">
      <c r="B14" s="4">
        <v>2.5</v>
      </c>
      <c r="C14" s="45">
        <v>2.5</v>
      </c>
      <c r="D14" s="46">
        <v>961</v>
      </c>
      <c r="E14" s="46">
        <v>544.1</v>
      </c>
      <c r="F14" s="46">
        <v>-0.1</v>
      </c>
      <c r="G14" s="50"/>
      <c r="H14" s="50">
        <f t="shared" si="3"/>
        <v>1</v>
      </c>
      <c r="I14" s="50">
        <f t="shared" si="4"/>
        <v>4.1000000000000227</v>
      </c>
      <c r="J14" s="50">
        <v>1</v>
      </c>
      <c r="K14" s="5">
        <f t="shared" si="0"/>
        <v>1.3082587664525769</v>
      </c>
      <c r="L14" s="74">
        <f t="shared" si="1"/>
        <v>0.13628648083509276</v>
      </c>
    </row>
    <row r="15" spans="2:25" ht="26.25" thickBot="1">
      <c r="B15" s="4">
        <v>2.75</v>
      </c>
      <c r="C15" s="45">
        <v>2.75</v>
      </c>
      <c r="D15" s="46">
        <v>969</v>
      </c>
      <c r="E15" s="46">
        <v>549.9</v>
      </c>
      <c r="F15" s="46">
        <v>0.7</v>
      </c>
      <c r="G15" s="50"/>
      <c r="H15" s="50">
        <f t="shared" si="3"/>
        <v>9</v>
      </c>
      <c r="I15" s="50">
        <f t="shared" si="4"/>
        <v>9.8999999999999773</v>
      </c>
      <c r="J15" s="50">
        <v>1</v>
      </c>
      <c r="K15" s="5">
        <f t="shared" si="0"/>
        <v>4.1476331805018578</v>
      </c>
      <c r="L15" s="74">
        <f t="shared" si="1"/>
        <v>0.43206794827140932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70</v>
      </c>
      <c r="E16" s="46">
        <v>552.1</v>
      </c>
      <c r="F16" s="46">
        <v>0.7</v>
      </c>
      <c r="G16" s="50"/>
      <c r="H16" s="50">
        <f t="shared" si="3"/>
        <v>10</v>
      </c>
      <c r="I16" s="50">
        <f t="shared" si="4"/>
        <v>12.100000000000023</v>
      </c>
      <c r="J16" s="50">
        <v>1</v>
      </c>
      <c r="K16" s="5">
        <f t="shared" si="0"/>
        <v>4.866210126987947</v>
      </c>
      <c r="L16" s="74">
        <f t="shared" si="1"/>
        <v>0.50692005014727748</v>
      </c>
      <c r="T16" s="78" t="s">
        <v>350</v>
      </c>
      <c r="U16" s="79">
        <v>39</v>
      </c>
      <c r="V16" s="79">
        <v>0.32300000000000001</v>
      </c>
      <c r="W16" s="79">
        <v>0.14910000000000001</v>
      </c>
      <c r="X16" s="79">
        <v>0.03</v>
      </c>
      <c r="Y16" s="80">
        <v>0.83</v>
      </c>
    </row>
    <row r="17" spans="2:24">
      <c r="B17" s="4">
        <v>3.25</v>
      </c>
      <c r="C17" s="45">
        <v>3.26</v>
      </c>
      <c r="D17" s="46">
        <v>972.4</v>
      </c>
      <c r="E17" s="46">
        <v>549.4</v>
      </c>
      <c r="F17" s="46">
        <v>0.7</v>
      </c>
      <c r="G17" s="50"/>
      <c r="H17" s="50">
        <f t="shared" si="3"/>
        <v>12.399999999999977</v>
      </c>
      <c r="I17" s="50">
        <f t="shared" si="4"/>
        <v>9.3999999999999773</v>
      </c>
      <c r="J17" s="50">
        <v>1</v>
      </c>
      <c r="K17" s="5">
        <f t="shared" si="0"/>
        <v>4.8236637527920516</v>
      </c>
      <c r="L17" s="74">
        <f t="shared" si="1"/>
        <v>0.5024881619190471</v>
      </c>
    </row>
    <row r="18" spans="2:24">
      <c r="B18" s="4">
        <v>3.5</v>
      </c>
      <c r="C18" s="45">
        <v>3.51</v>
      </c>
      <c r="D18" s="46">
        <v>968.7</v>
      </c>
      <c r="E18" s="46">
        <v>544.20000000000005</v>
      </c>
      <c r="F18" s="46">
        <v>-0.4</v>
      </c>
      <c r="G18" s="50"/>
      <c r="H18" s="50">
        <f t="shared" si="3"/>
        <v>8.7000000000000455</v>
      </c>
      <c r="I18" s="50">
        <f t="shared" si="4"/>
        <v>4.2000000000000455</v>
      </c>
      <c r="J18" s="50">
        <v>1</v>
      </c>
      <c r="K18" s="5">
        <f t="shared" si="0"/>
        <v>2.9948310469874779</v>
      </c>
      <c r="L18" s="74">
        <f t="shared" si="1"/>
        <v>0.31198087910118388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 ht="16.5">
      <c r="B19" s="4">
        <v>3.75</v>
      </c>
      <c r="C19" s="35" t="s">
        <v>45</v>
      </c>
      <c r="D19" s="36" t="s">
        <v>45</v>
      </c>
      <c r="E19" s="36" t="s">
        <v>45</v>
      </c>
      <c r="F19" s="36" t="s">
        <v>45</v>
      </c>
      <c r="G19" s="8" t="s">
        <v>437</v>
      </c>
      <c r="H19" s="8" t="s">
        <v>25</v>
      </c>
      <c r="I19" s="8" t="s">
        <v>25</v>
      </c>
      <c r="J19" s="8" t="s">
        <v>25</v>
      </c>
      <c r="K19" s="8" t="s">
        <v>25</v>
      </c>
      <c r="L19" s="8" t="s">
        <v>25</v>
      </c>
      <c r="T19" s="72" t="s">
        <v>360</v>
      </c>
      <c r="U19" s="72">
        <v>12</v>
      </c>
      <c r="V19" s="72">
        <v>23</v>
      </c>
      <c r="W19" s="72">
        <v>1</v>
      </c>
      <c r="X19" s="72">
        <v>3</v>
      </c>
    </row>
    <row r="20" spans="2:24">
      <c r="B20" s="4">
        <v>4</v>
      </c>
      <c r="C20" s="45">
        <v>4</v>
      </c>
      <c r="D20" s="46">
        <v>962</v>
      </c>
      <c r="E20" s="46">
        <v>533.79999999999995</v>
      </c>
      <c r="F20" s="46">
        <v>-0.4</v>
      </c>
      <c r="G20" s="50"/>
      <c r="H20" s="50">
        <f t="shared" si="3"/>
        <v>2</v>
      </c>
      <c r="I20" s="50">
        <f t="shared" si="4"/>
        <v>-6.2000000000000455</v>
      </c>
      <c r="J20" s="50">
        <v>4</v>
      </c>
      <c r="K20" s="5">
        <f t="shared" si="0"/>
        <v>2.0195256868879023</v>
      </c>
      <c r="L20" s="74">
        <f t="shared" si="1"/>
        <v>0.2103814153749772</v>
      </c>
      <c r="T20" s="72" t="s">
        <v>352</v>
      </c>
      <c r="U20" s="5">
        <f>U19/39*100</f>
        <v>30.76923076923077</v>
      </c>
      <c r="V20" s="5">
        <f t="shared" ref="V20:X20" si="5">V19/39*100</f>
        <v>58.974358974358978</v>
      </c>
      <c r="W20" s="5">
        <f t="shared" si="5"/>
        <v>2.5641025641025639</v>
      </c>
      <c r="X20" s="5">
        <f t="shared" si="5"/>
        <v>7.6923076923076925</v>
      </c>
    </row>
    <row r="21" spans="2:24">
      <c r="B21" s="4">
        <v>4.25</v>
      </c>
      <c r="C21" s="45">
        <v>4.25</v>
      </c>
      <c r="D21" s="46">
        <v>965.7</v>
      </c>
      <c r="E21" s="46">
        <v>539.1</v>
      </c>
      <c r="F21" s="46">
        <v>0.3</v>
      </c>
      <c r="G21" s="50"/>
      <c r="H21" s="50">
        <f t="shared" si="3"/>
        <v>5.7000000000000455</v>
      </c>
      <c r="I21" s="50">
        <f t="shared" si="4"/>
        <v>-0.89999999999997726</v>
      </c>
      <c r="J21" s="50">
        <v>4</v>
      </c>
      <c r="K21" s="5">
        <f t="shared" si="0"/>
        <v>1.7888907177354481</v>
      </c>
      <c r="L21" s="74">
        <f t="shared" si="1"/>
        <v>0.18635550310177013</v>
      </c>
    </row>
    <row r="22" spans="2:24">
      <c r="B22" s="4">
        <v>4.5</v>
      </c>
      <c r="C22" s="45">
        <v>4.5</v>
      </c>
      <c r="D22" s="46">
        <v>960</v>
      </c>
      <c r="E22" s="46">
        <v>536.1</v>
      </c>
      <c r="F22" s="46">
        <v>0</v>
      </c>
      <c r="G22" s="50"/>
      <c r="H22" s="50">
        <f t="shared" si="3"/>
        <v>0</v>
      </c>
      <c r="I22" s="50">
        <f t="shared" si="4"/>
        <v>-3.8999999999999773</v>
      </c>
      <c r="J22" s="50">
        <v>4</v>
      </c>
      <c r="K22" s="5">
        <f t="shared" si="0"/>
        <v>1.208999999999993</v>
      </c>
      <c r="L22" s="74">
        <f t="shared" si="1"/>
        <v>0.12594633792676543</v>
      </c>
    </row>
    <row r="23" spans="2:24">
      <c r="B23" s="4">
        <v>4.75</v>
      </c>
      <c r="C23" s="45">
        <v>4.75</v>
      </c>
      <c r="D23" s="46">
        <v>961</v>
      </c>
      <c r="E23" s="46">
        <v>540</v>
      </c>
      <c r="F23" s="46">
        <v>-0.3</v>
      </c>
      <c r="G23" s="50"/>
      <c r="H23" s="50">
        <f t="shared" si="3"/>
        <v>1</v>
      </c>
      <c r="I23" s="50">
        <f t="shared" si="4"/>
        <v>0</v>
      </c>
      <c r="J23" s="50">
        <v>1</v>
      </c>
      <c r="K23" s="5">
        <f t="shared" si="0"/>
        <v>0.31</v>
      </c>
      <c r="L23" s="74">
        <f t="shared" si="1"/>
        <v>3.2293981396683477E-2</v>
      </c>
    </row>
    <row r="24" spans="2:24">
      <c r="B24" s="4">
        <v>5</v>
      </c>
      <c r="C24" s="45">
        <v>5.01</v>
      </c>
      <c r="D24" s="46">
        <v>954.7</v>
      </c>
      <c r="E24" s="46">
        <v>545.29999999999995</v>
      </c>
      <c r="F24" s="46">
        <v>-1</v>
      </c>
      <c r="G24" s="50"/>
      <c r="H24" s="50">
        <f t="shared" si="3"/>
        <v>-5.2999999999999545</v>
      </c>
      <c r="I24" s="50">
        <f t="shared" si="4"/>
        <v>5.2999999999999545</v>
      </c>
      <c r="J24" s="50">
        <v>2</v>
      </c>
      <c r="K24" s="5">
        <f t="shared" si="0"/>
        <v>2.3235528829789751</v>
      </c>
      <c r="L24" s="74">
        <f t="shared" si="1"/>
        <v>0.24205269393296097</v>
      </c>
    </row>
    <row r="25" spans="2:24">
      <c r="B25" s="4">
        <v>5.25</v>
      </c>
      <c r="C25" s="45">
        <v>5.25</v>
      </c>
      <c r="D25" s="46">
        <v>951</v>
      </c>
      <c r="E25" s="46">
        <v>545</v>
      </c>
      <c r="F25" s="46">
        <v>0.1</v>
      </c>
      <c r="G25" s="50"/>
      <c r="H25" s="50">
        <f t="shared" si="3"/>
        <v>-9</v>
      </c>
      <c r="I25" s="50">
        <f t="shared" si="4"/>
        <v>5</v>
      </c>
      <c r="J25" s="50">
        <v>2</v>
      </c>
      <c r="K25" s="5">
        <f t="shared" si="0"/>
        <v>3.1916453437059702</v>
      </c>
      <c r="L25" s="74">
        <f t="shared" si="1"/>
        <v>0.3324831913907168</v>
      </c>
    </row>
    <row r="26" spans="2:24">
      <c r="B26" s="4">
        <v>5.5</v>
      </c>
      <c r="C26" s="45">
        <v>5.5</v>
      </c>
      <c r="D26" s="46">
        <v>955</v>
      </c>
      <c r="E26" s="46">
        <v>541.29999999999995</v>
      </c>
      <c r="F26" s="46">
        <v>0</v>
      </c>
      <c r="G26" s="50"/>
      <c r="H26" s="50">
        <f t="shared" si="3"/>
        <v>-5</v>
      </c>
      <c r="I26" s="50">
        <f t="shared" si="4"/>
        <v>1.2999999999999545</v>
      </c>
      <c r="J26" s="50">
        <v>2</v>
      </c>
      <c r="K26" s="5">
        <f t="shared" si="0"/>
        <v>1.6015333277830932</v>
      </c>
      <c r="L26" s="74">
        <f t="shared" si="1"/>
        <v>0.166837892880387</v>
      </c>
    </row>
    <row r="27" spans="2:24">
      <c r="B27" s="4">
        <v>5.75</v>
      </c>
      <c r="C27" s="45">
        <v>5.76</v>
      </c>
      <c r="D27" s="46">
        <v>953</v>
      </c>
      <c r="E27" s="46">
        <v>545.29999999999995</v>
      </c>
      <c r="F27" s="46">
        <v>1.5</v>
      </c>
      <c r="G27" s="50"/>
      <c r="H27" s="50">
        <f t="shared" si="3"/>
        <v>-7</v>
      </c>
      <c r="I27" s="50">
        <f t="shared" si="4"/>
        <v>5.2999999999999545</v>
      </c>
      <c r="J27" s="50">
        <v>2</v>
      </c>
      <c r="K27" s="5">
        <f t="shared" si="0"/>
        <v>2.7218282458670959</v>
      </c>
      <c r="L27" s="74">
        <f t="shared" si="1"/>
        <v>0.28354181450762916</v>
      </c>
    </row>
    <row r="28" spans="2:24">
      <c r="B28" s="4">
        <v>6</v>
      </c>
      <c r="C28" s="45">
        <v>6</v>
      </c>
      <c r="D28" s="46">
        <v>954.9</v>
      </c>
      <c r="E28" s="46">
        <v>549.1</v>
      </c>
      <c r="F28" s="46">
        <v>-0.1</v>
      </c>
      <c r="G28" s="50"/>
      <c r="H28" s="50">
        <f t="shared" si="3"/>
        <v>-5.1000000000000227</v>
      </c>
      <c r="I28" s="50">
        <f t="shared" si="4"/>
        <v>9.1000000000000227</v>
      </c>
      <c r="J28" s="50">
        <v>2</v>
      </c>
      <c r="K28" s="5">
        <f t="shared" si="0"/>
        <v>3.2338215782569177</v>
      </c>
      <c r="L28" s="74">
        <f t="shared" si="1"/>
        <v>0.33687671463187296</v>
      </c>
    </row>
    <row r="29" spans="2:24">
      <c r="B29" s="4">
        <v>6.25</v>
      </c>
      <c r="C29" s="45">
        <v>6.26</v>
      </c>
      <c r="D29" s="46">
        <v>953.4</v>
      </c>
      <c r="E29" s="46">
        <v>548</v>
      </c>
      <c r="F29" s="46">
        <v>0.4</v>
      </c>
      <c r="G29" s="50"/>
      <c r="H29" s="50">
        <f t="shared" si="3"/>
        <v>-6.6000000000000227</v>
      </c>
      <c r="I29" s="50">
        <f t="shared" si="4"/>
        <v>8</v>
      </c>
      <c r="J29" s="50">
        <v>2</v>
      </c>
      <c r="K29" s="5">
        <f t="shared" si="0"/>
        <v>3.2150452562911194</v>
      </c>
      <c r="L29" s="74">
        <f t="shared" si="1"/>
        <v>0.33492077457907543</v>
      </c>
    </row>
    <row r="30" spans="2:24">
      <c r="B30" s="4">
        <v>6.5</v>
      </c>
      <c r="C30" s="45">
        <v>6.5</v>
      </c>
      <c r="D30" s="46">
        <v>952</v>
      </c>
      <c r="E30" s="46">
        <v>549</v>
      </c>
      <c r="F30" s="46">
        <v>0.3</v>
      </c>
      <c r="G30" s="50"/>
      <c r="H30" s="50">
        <f t="shared" si="3"/>
        <v>-8</v>
      </c>
      <c r="I30" s="50">
        <f t="shared" si="4"/>
        <v>9</v>
      </c>
      <c r="J30" s="50">
        <v>2</v>
      </c>
      <c r="K30" s="5">
        <f t="shared" si="0"/>
        <v>3.7328943194256117</v>
      </c>
      <c r="L30" s="74">
        <f t="shared" si="1"/>
        <v>0.38886510161288146</v>
      </c>
    </row>
    <row r="31" spans="2:24">
      <c r="B31" s="4">
        <v>6.75</v>
      </c>
      <c r="C31" s="45">
        <v>6.75</v>
      </c>
      <c r="D31" s="46">
        <v>956.7</v>
      </c>
      <c r="E31" s="46">
        <v>543.1</v>
      </c>
      <c r="F31" s="46">
        <v>0</v>
      </c>
      <c r="G31" s="50"/>
      <c r="H31" s="50">
        <f t="shared" si="3"/>
        <v>-3.2999999999999545</v>
      </c>
      <c r="I31" s="50">
        <f t="shared" si="4"/>
        <v>3.1000000000000227</v>
      </c>
      <c r="J31" s="50">
        <v>2</v>
      </c>
      <c r="K31" s="5">
        <f t="shared" si="0"/>
        <v>1.4035846964112941</v>
      </c>
      <c r="L31" s="74">
        <f t="shared" si="1"/>
        <v>0.14621691766409531</v>
      </c>
    </row>
    <row r="32" spans="2:24">
      <c r="B32" s="4">
        <v>7</v>
      </c>
      <c r="C32" s="45">
        <v>7</v>
      </c>
      <c r="D32" s="46">
        <v>955</v>
      </c>
      <c r="E32" s="46">
        <v>547</v>
      </c>
      <c r="F32" s="46">
        <v>0.3</v>
      </c>
      <c r="G32" s="50"/>
      <c r="H32" s="50">
        <f t="shared" si="3"/>
        <v>-5</v>
      </c>
      <c r="I32" s="50">
        <f t="shared" si="4"/>
        <v>7</v>
      </c>
      <c r="J32" s="50">
        <v>2</v>
      </c>
      <c r="K32" s="5">
        <f t="shared" si="0"/>
        <v>2.6667208327832141</v>
      </c>
      <c r="L32" s="74">
        <f t="shared" si="1"/>
        <v>0.27780118465332132</v>
      </c>
    </row>
    <row r="33" spans="2:12">
      <c r="B33" s="4">
        <v>7.25</v>
      </c>
      <c r="C33" s="45">
        <v>7.26</v>
      </c>
      <c r="D33" s="46">
        <v>954.9</v>
      </c>
      <c r="E33" s="46">
        <v>541.9</v>
      </c>
      <c r="F33" s="46">
        <v>0.2</v>
      </c>
      <c r="G33" s="50"/>
      <c r="H33" s="50">
        <f t="shared" si="3"/>
        <v>-5.1000000000000227</v>
      </c>
      <c r="I33" s="50">
        <f t="shared" si="4"/>
        <v>1.8999999999999773</v>
      </c>
      <c r="J33" s="50">
        <v>2</v>
      </c>
      <c r="K33" s="5">
        <f t="shared" si="0"/>
        <v>1.6871520381992886</v>
      </c>
      <c r="L33" s="74">
        <f t="shared" si="1"/>
        <v>0.17575706905603289</v>
      </c>
    </row>
    <row r="34" spans="2:12">
      <c r="B34" s="4">
        <v>7.5</v>
      </c>
      <c r="C34" s="45">
        <v>7.5</v>
      </c>
      <c r="D34" s="46">
        <v>952.4</v>
      </c>
      <c r="E34" s="46">
        <v>545</v>
      </c>
      <c r="F34" s="46">
        <v>1</v>
      </c>
      <c r="G34" s="50"/>
      <c r="H34" s="50">
        <f t="shared" si="3"/>
        <v>-7.6000000000000227</v>
      </c>
      <c r="I34" s="50">
        <f t="shared" si="4"/>
        <v>5</v>
      </c>
      <c r="J34" s="50">
        <v>2</v>
      </c>
      <c r="K34" s="5">
        <f t="shared" si="0"/>
        <v>2.8201482230549573</v>
      </c>
      <c r="L34" s="74">
        <f t="shared" si="1"/>
        <v>0.29378395402112273</v>
      </c>
    </row>
    <row r="35" spans="2:12">
      <c r="B35" s="4">
        <v>7.75</v>
      </c>
      <c r="C35" s="45">
        <v>7.76</v>
      </c>
      <c r="D35" s="46">
        <v>950.9</v>
      </c>
      <c r="E35" s="46">
        <v>538.29999999999995</v>
      </c>
      <c r="F35" s="46">
        <v>-0.2</v>
      </c>
      <c r="G35" s="50"/>
      <c r="H35" s="50">
        <f t="shared" si="3"/>
        <v>-9.1000000000000227</v>
      </c>
      <c r="I35" s="50">
        <f t="shared" si="4"/>
        <v>-1.7000000000000455</v>
      </c>
      <c r="J35" s="50">
        <v>3</v>
      </c>
      <c r="K35" s="5">
        <f t="shared" si="0"/>
        <v>2.8698031291362223</v>
      </c>
      <c r="L35" s="74">
        <f t="shared" si="1"/>
        <v>0.2989565729803369</v>
      </c>
    </row>
    <row r="36" spans="2:12">
      <c r="B36" s="4">
        <v>8</v>
      </c>
      <c r="C36" s="45">
        <v>8</v>
      </c>
      <c r="D36" s="46">
        <v>951.8</v>
      </c>
      <c r="E36" s="46">
        <v>543.70000000000005</v>
      </c>
      <c r="F36" s="46">
        <v>0.9</v>
      </c>
      <c r="G36" s="50"/>
      <c r="H36" s="50">
        <f t="shared" si="3"/>
        <v>-8.2000000000000455</v>
      </c>
      <c r="I36" s="50">
        <f t="shared" si="4"/>
        <v>3.7000000000000455</v>
      </c>
      <c r="J36" s="50">
        <v>2</v>
      </c>
      <c r="K36" s="5">
        <f t="shared" si="0"/>
        <v>2.7887941838723243</v>
      </c>
      <c r="L36" s="74">
        <f t="shared" si="1"/>
        <v>0.29051775873307761</v>
      </c>
    </row>
    <row r="37" spans="2:12">
      <c r="B37" s="4">
        <v>8.25</v>
      </c>
      <c r="C37" s="45">
        <v>8.25</v>
      </c>
      <c r="D37" s="46">
        <v>954.2</v>
      </c>
      <c r="E37" s="46">
        <v>551.1</v>
      </c>
      <c r="F37" s="46">
        <v>0.6</v>
      </c>
      <c r="G37" s="50"/>
      <c r="H37" s="50">
        <f t="shared" si="3"/>
        <v>-5.7999999999999545</v>
      </c>
      <c r="I37" s="50">
        <f t="shared" si="4"/>
        <v>11.100000000000023</v>
      </c>
      <c r="J37" s="50">
        <v>2</v>
      </c>
      <c r="K37" s="5">
        <f t="shared" si="0"/>
        <v>3.8824328712805838</v>
      </c>
      <c r="L37" s="74">
        <f t="shared" si="1"/>
        <v>0.40444240564330114</v>
      </c>
    </row>
    <row r="38" spans="2:12">
      <c r="B38" s="4">
        <v>8.5</v>
      </c>
      <c r="C38" s="30">
        <v>8.5</v>
      </c>
      <c r="D38" s="46">
        <v>960</v>
      </c>
      <c r="E38" s="46">
        <v>555</v>
      </c>
      <c r="F38" s="46">
        <v>0.5</v>
      </c>
      <c r="G38" s="37"/>
      <c r="H38" s="50">
        <f t="shared" si="3"/>
        <v>0</v>
      </c>
      <c r="I38" s="50">
        <f t="shared" si="4"/>
        <v>15</v>
      </c>
      <c r="J38" s="50">
        <v>1</v>
      </c>
      <c r="K38" s="5">
        <f t="shared" si="0"/>
        <v>4.6500000000000004</v>
      </c>
      <c r="L38" s="74">
        <f t="shared" si="1"/>
        <v>0.48439823097852563</v>
      </c>
    </row>
    <row r="39" spans="2:12">
      <c r="B39" s="4">
        <v>8.75</v>
      </c>
      <c r="C39" s="45">
        <v>8.76</v>
      </c>
      <c r="D39" s="46">
        <v>957.8</v>
      </c>
      <c r="E39" s="46">
        <v>553.79999999999995</v>
      </c>
      <c r="F39" s="46">
        <v>-0.4</v>
      </c>
      <c r="G39" s="50"/>
      <c r="H39" s="50">
        <f t="shared" si="3"/>
        <v>-2.2000000000000455</v>
      </c>
      <c r="I39" s="50">
        <f t="shared" si="4"/>
        <v>13.799999999999955</v>
      </c>
      <c r="J39" s="50">
        <v>2</v>
      </c>
      <c r="K39" s="5">
        <f t="shared" si="0"/>
        <v>4.3320212372517179</v>
      </c>
      <c r="L39" s="74">
        <f t="shared" si="1"/>
        <v>0.4512752747722899</v>
      </c>
    </row>
    <row r="40" spans="2:12">
      <c r="B40" s="4">
        <v>9</v>
      </c>
      <c r="C40" s="45">
        <v>9</v>
      </c>
      <c r="D40" s="46">
        <v>960</v>
      </c>
      <c r="E40" s="46">
        <v>549</v>
      </c>
      <c r="F40" s="46">
        <v>-0.1</v>
      </c>
      <c r="G40" s="50"/>
      <c r="H40" s="50">
        <f t="shared" si="3"/>
        <v>0</v>
      </c>
      <c r="I40" s="50">
        <f t="shared" si="4"/>
        <v>9</v>
      </c>
      <c r="J40" s="50">
        <v>1</v>
      </c>
      <c r="K40" s="5">
        <f t="shared" si="0"/>
        <v>2.79</v>
      </c>
      <c r="L40" s="74">
        <f t="shared" si="1"/>
        <v>0.2906433703657737</v>
      </c>
    </row>
    <row r="41" spans="2:12">
      <c r="B41" s="4">
        <v>9.25</v>
      </c>
      <c r="C41" s="45">
        <v>9.25</v>
      </c>
      <c r="D41" s="46">
        <v>959.1</v>
      </c>
      <c r="E41" s="46">
        <v>548.1</v>
      </c>
      <c r="F41" s="46">
        <v>-0.3</v>
      </c>
      <c r="G41" s="50"/>
      <c r="H41" s="50">
        <f t="shared" si="3"/>
        <v>-0.89999999999997726</v>
      </c>
      <c r="I41" s="50">
        <f t="shared" si="4"/>
        <v>8.1000000000000227</v>
      </c>
      <c r="J41" s="50">
        <v>2</v>
      </c>
      <c r="K41" s="5">
        <f t="shared" si="0"/>
        <v>2.5264524535403456</v>
      </c>
      <c r="L41" s="74">
        <f t="shared" si="1"/>
        <v>0.26318917199418096</v>
      </c>
    </row>
    <row r="42" spans="2:12">
      <c r="B42" s="4">
        <v>9.5</v>
      </c>
      <c r="C42" s="45">
        <v>9.51</v>
      </c>
      <c r="D42" s="46">
        <v>961</v>
      </c>
      <c r="E42" s="46">
        <v>550</v>
      </c>
      <c r="F42" s="46">
        <v>0.7</v>
      </c>
      <c r="G42" s="50"/>
      <c r="H42" s="50">
        <f t="shared" si="3"/>
        <v>1</v>
      </c>
      <c r="I42" s="50">
        <f t="shared" si="4"/>
        <v>10</v>
      </c>
      <c r="J42" s="50">
        <v>1</v>
      </c>
      <c r="K42" s="5">
        <f t="shared" si="0"/>
        <v>3.1154614425474763</v>
      </c>
      <c r="L42" s="74">
        <f t="shared" si="1"/>
        <v>0.32454705957615276</v>
      </c>
    </row>
    <row r="43" spans="2:12">
      <c r="B43" s="4">
        <v>9.75</v>
      </c>
      <c r="C43" s="45">
        <v>9.75</v>
      </c>
      <c r="D43" s="46">
        <v>956</v>
      </c>
      <c r="E43" s="46">
        <v>541</v>
      </c>
      <c r="F43" s="46">
        <v>0.1</v>
      </c>
      <c r="G43" s="50"/>
      <c r="H43" s="50">
        <f t="shared" si="3"/>
        <v>-4</v>
      </c>
      <c r="I43" s="50">
        <f t="shared" si="4"/>
        <v>1</v>
      </c>
      <c r="J43" s="50">
        <v>2</v>
      </c>
      <c r="K43" s="5">
        <f t="shared" si="0"/>
        <v>1.2781627439414749</v>
      </c>
      <c r="L43" s="74">
        <f t="shared" si="1"/>
        <v>0.13315127076908961</v>
      </c>
    </row>
    <row r="44" spans="2:12">
      <c r="B44" s="4">
        <v>10</v>
      </c>
      <c r="C44" s="45">
        <v>10</v>
      </c>
      <c r="D44" s="46">
        <v>963</v>
      </c>
      <c r="E44" s="46">
        <v>542</v>
      </c>
      <c r="F44" s="46">
        <v>-0.2</v>
      </c>
      <c r="G44" s="50"/>
      <c r="H44" s="50">
        <f t="shared" si="3"/>
        <v>3</v>
      </c>
      <c r="I44" s="50">
        <f t="shared" si="4"/>
        <v>2</v>
      </c>
      <c r="J44" s="50">
        <v>1</v>
      </c>
      <c r="K44" s="5">
        <f t="shared" si="0"/>
        <v>1.1177208953938367</v>
      </c>
      <c r="L44" s="74">
        <f t="shared" si="1"/>
        <v>0.11643745785263579</v>
      </c>
    </row>
    <row r="45" spans="2:12">
      <c r="B45" s="72" t="s">
        <v>201</v>
      </c>
      <c r="G45" s="34" t="s">
        <v>5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0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8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6</v>
      </c>
      <c r="D5" s="46">
        <v>938.9</v>
      </c>
      <c r="E5" s="46">
        <v>608.79999999999995</v>
      </c>
      <c r="F5" s="46">
        <v>-1.3</v>
      </c>
      <c r="G5" s="50"/>
      <c r="H5" s="50">
        <f>D5-(1920/2)</f>
        <v>-21.100000000000023</v>
      </c>
      <c r="I5" s="50">
        <f>E5-(1080/2)</f>
        <v>68.799999999999955</v>
      </c>
      <c r="J5" s="50">
        <v>2</v>
      </c>
      <c r="K5" s="5">
        <f t="shared" ref="K5" si="0">((H5*0.31)^2 + (I5*0.31)^2)^0.5</f>
        <v>22.308479665813163</v>
      </c>
      <c r="L5" s="74">
        <f t="shared" ref="L5" si="1">ATAN(K5/550)/PI()*180</f>
        <v>2.3226935911145405</v>
      </c>
      <c r="N5" s="32" t="s">
        <v>35</v>
      </c>
      <c r="O5" s="31">
        <v>-17.64</v>
      </c>
      <c r="P5" s="31">
        <v>12.3492</v>
      </c>
      <c r="Q5" s="31">
        <v>-63.4</v>
      </c>
      <c r="R5" s="33">
        <v>1.7</v>
      </c>
      <c r="T5" s="24" t="s">
        <v>40</v>
      </c>
      <c r="U5" s="25">
        <f>O5*0.032</f>
        <v>-0.56447999999999998</v>
      </c>
      <c r="V5" s="25">
        <f t="shared" ref="V5:X6" si="2">P5*0.032</f>
        <v>0.39517439999999998</v>
      </c>
      <c r="W5" s="25">
        <f t="shared" si="2"/>
        <v>-2.0287999999999999</v>
      </c>
      <c r="X5" s="25">
        <f t="shared" si="2"/>
        <v>5.4399999999999997E-2</v>
      </c>
    </row>
    <row r="6" spans="2:25" ht="17.25" thickBot="1">
      <c r="B6" s="4">
        <v>0.5</v>
      </c>
      <c r="C6" s="35" t="s">
        <v>45</v>
      </c>
      <c r="D6" s="36" t="s">
        <v>45</v>
      </c>
      <c r="E6" s="36" t="s">
        <v>45</v>
      </c>
      <c r="F6" s="36" t="s">
        <v>45</v>
      </c>
      <c r="G6" s="8" t="s">
        <v>438</v>
      </c>
      <c r="H6" s="8" t="s">
        <v>25</v>
      </c>
      <c r="I6" s="8" t="s">
        <v>25</v>
      </c>
      <c r="J6" s="8" t="s">
        <v>25</v>
      </c>
      <c r="K6" s="8" t="s">
        <v>25</v>
      </c>
      <c r="L6" s="8" t="s">
        <v>25</v>
      </c>
      <c r="N6" s="47" t="s">
        <v>36</v>
      </c>
      <c r="O6" s="11">
        <v>1.2629999999999999</v>
      </c>
      <c r="P6" s="11">
        <v>22.187799999999999</v>
      </c>
      <c r="Q6" s="11">
        <v>-37.9</v>
      </c>
      <c r="R6" s="12">
        <v>68.8</v>
      </c>
      <c r="T6" s="26" t="s">
        <v>41</v>
      </c>
      <c r="U6" s="25">
        <f>O6*0.032</f>
        <v>4.0416000000000001E-2</v>
      </c>
      <c r="V6" s="25">
        <f t="shared" si="2"/>
        <v>0.71000960000000002</v>
      </c>
      <c r="W6" s="25">
        <f t="shared" si="2"/>
        <v>-1.2127999999999999</v>
      </c>
      <c r="X6" s="25">
        <f t="shared" si="2"/>
        <v>2.2016</v>
      </c>
    </row>
    <row r="7" spans="2:25" ht="15.75" thickBot="1">
      <c r="B7" s="4">
        <v>0.75</v>
      </c>
      <c r="C7" s="45">
        <v>0.76</v>
      </c>
      <c r="D7" s="46">
        <v>924.5</v>
      </c>
      <c r="E7" s="46">
        <v>546</v>
      </c>
      <c r="F7" s="46">
        <v>3</v>
      </c>
      <c r="G7" s="50"/>
      <c r="H7" s="50">
        <f t="shared" ref="H7:H44" si="3">D7-(1920/2)</f>
        <v>-35.5</v>
      </c>
      <c r="I7" s="50">
        <f t="shared" ref="I7:I44" si="4">E7-(1080/2)</f>
        <v>6</v>
      </c>
      <c r="J7" s="50">
        <v>2</v>
      </c>
      <c r="K7" s="5">
        <f t="shared" ref="K7:K44" si="5">((H7*0.31)^2 + (I7*0.31)^2)^0.5</f>
        <v>11.16107633698471</v>
      </c>
      <c r="L7" s="74">
        <f t="shared" ref="L7:L44" si="6">ATAN(K7/550)/PI()*180</f>
        <v>1.1625360197929169</v>
      </c>
      <c r="N7" s="48" t="s">
        <v>85</v>
      </c>
      <c r="O7" s="13">
        <v>0.114</v>
      </c>
      <c r="P7" s="13">
        <v>1.7097</v>
      </c>
      <c r="Q7" s="13">
        <v>-3.3</v>
      </c>
      <c r="R7" s="14">
        <v>3.5</v>
      </c>
    </row>
    <row r="8" spans="2:25" ht="24">
      <c r="B8" s="4">
        <v>1</v>
      </c>
      <c r="C8" s="45">
        <v>1.01</v>
      </c>
      <c r="D8" s="46">
        <v>930.1</v>
      </c>
      <c r="E8" s="46">
        <v>502.1</v>
      </c>
      <c r="F8" s="46">
        <v>-1</v>
      </c>
      <c r="G8" s="50"/>
      <c r="H8" s="50">
        <f t="shared" si="3"/>
        <v>-29.899999999999977</v>
      </c>
      <c r="I8" s="50">
        <f t="shared" si="4"/>
        <v>-37.899999999999977</v>
      </c>
      <c r="J8" s="50">
        <v>3</v>
      </c>
      <c r="K8" s="5">
        <f t="shared" si="5"/>
        <v>14.96507139976284</v>
      </c>
      <c r="L8" s="74">
        <f t="shared" si="6"/>
        <v>1.5585889579313545</v>
      </c>
      <c r="N8" s="17" t="s">
        <v>70</v>
      </c>
      <c r="O8" s="126"/>
      <c r="P8" s="19">
        <v>2.1999999999999999E-2</v>
      </c>
      <c r="Q8" s="15"/>
      <c r="T8" s="28" t="s">
        <v>76</v>
      </c>
      <c r="U8">
        <f>2*1.14*PI()*V5*V6*(1-(P8)^2)^0.5</f>
        <v>2.0092437144252946</v>
      </c>
    </row>
    <row r="9" spans="2:25" ht="18">
      <c r="B9" s="4">
        <v>1.25</v>
      </c>
      <c r="C9" s="45">
        <v>1.25</v>
      </c>
      <c r="D9" s="46">
        <v>948.8</v>
      </c>
      <c r="E9" s="46">
        <v>541.79999999999995</v>
      </c>
      <c r="F9" s="46">
        <v>-0.1</v>
      </c>
      <c r="G9" s="50" t="s">
        <v>439</v>
      </c>
      <c r="H9" s="50">
        <f t="shared" si="3"/>
        <v>-11.200000000000045</v>
      </c>
      <c r="I9" s="50">
        <f t="shared" si="4"/>
        <v>1.7999999999999545</v>
      </c>
      <c r="J9" s="50">
        <v>2</v>
      </c>
      <c r="K9" s="5">
        <f t="shared" si="5"/>
        <v>3.5165534262968454</v>
      </c>
      <c r="L9" s="74">
        <f t="shared" si="6"/>
        <v>0.36632895324937642</v>
      </c>
      <c r="N9" s="17" t="s">
        <v>69</v>
      </c>
      <c r="O9" s="127"/>
      <c r="P9" s="20">
        <v>0.9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59</v>
      </c>
      <c r="E10" s="46">
        <v>581</v>
      </c>
      <c r="F10" s="46">
        <v>0</v>
      </c>
      <c r="G10" s="50"/>
      <c r="H10" s="50">
        <f t="shared" si="3"/>
        <v>-1</v>
      </c>
      <c r="I10" s="50">
        <f t="shared" si="4"/>
        <v>41</v>
      </c>
      <c r="J10" s="50">
        <v>2</v>
      </c>
      <c r="K10" s="5">
        <f t="shared" si="5"/>
        <v>12.713779925734125</v>
      </c>
      <c r="L10" s="74">
        <f t="shared" si="6"/>
        <v>1.3242113184832538</v>
      </c>
      <c r="N10" s="18" t="s">
        <v>34</v>
      </c>
      <c r="O10" s="128"/>
      <c r="P10" s="14">
        <v>35</v>
      </c>
      <c r="T10" t="s">
        <v>38</v>
      </c>
    </row>
    <row r="11" spans="2:25" ht="16.5">
      <c r="B11" s="4">
        <v>1.75</v>
      </c>
      <c r="C11" s="45">
        <v>1.76</v>
      </c>
      <c r="D11" s="46">
        <v>922.8</v>
      </c>
      <c r="E11" s="46">
        <v>545.4</v>
      </c>
      <c r="F11" s="46">
        <v>2.2999999999999998</v>
      </c>
      <c r="G11" s="50"/>
      <c r="H11" s="50">
        <f t="shared" si="3"/>
        <v>-37.200000000000045</v>
      </c>
      <c r="I11" s="50">
        <f t="shared" si="4"/>
        <v>5.3999999999999773</v>
      </c>
      <c r="J11" s="50">
        <v>2</v>
      </c>
      <c r="K11" s="5">
        <f t="shared" si="5"/>
        <v>11.652866600111764</v>
      </c>
      <c r="L11" s="74">
        <f t="shared" si="6"/>
        <v>1.2137458186936481</v>
      </c>
      <c r="T11" t="s">
        <v>43</v>
      </c>
    </row>
    <row r="12" spans="2:25" ht="16.5">
      <c r="B12" s="4">
        <v>2</v>
      </c>
      <c r="C12" s="45">
        <v>2</v>
      </c>
      <c r="D12" s="46">
        <v>935.7</v>
      </c>
      <c r="E12" s="46">
        <v>552</v>
      </c>
      <c r="F12" s="46">
        <v>3.5</v>
      </c>
      <c r="G12" s="50"/>
      <c r="H12" s="50">
        <f t="shared" si="3"/>
        <v>-24.299999999999955</v>
      </c>
      <c r="I12" s="50">
        <f t="shared" si="4"/>
        <v>12</v>
      </c>
      <c r="J12" s="50">
        <v>2</v>
      </c>
      <c r="K12" s="5">
        <f t="shared" si="5"/>
        <v>8.4014575521155734</v>
      </c>
      <c r="L12" s="74">
        <f t="shared" si="6"/>
        <v>0.87514658978987481</v>
      </c>
      <c r="T12" s="29"/>
    </row>
    <row r="13" spans="2:25" ht="17.25">
      <c r="B13" s="4">
        <v>2.25</v>
      </c>
      <c r="C13" s="35" t="s">
        <v>45</v>
      </c>
      <c r="D13" s="36" t="s">
        <v>45</v>
      </c>
      <c r="E13" s="36" t="s">
        <v>45</v>
      </c>
      <c r="F13" s="36" t="s">
        <v>45</v>
      </c>
      <c r="G13" s="6" t="s">
        <v>440</v>
      </c>
      <c r="H13" s="8" t="s">
        <v>25</v>
      </c>
      <c r="I13" s="8" t="s">
        <v>25</v>
      </c>
      <c r="J13" s="8" t="s">
        <v>25</v>
      </c>
      <c r="K13" s="8" t="s">
        <v>25</v>
      </c>
      <c r="L13" s="8" t="s">
        <v>25</v>
      </c>
      <c r="T13" s="28" t="s">
        <v>77</v>
      </c>
      <c r="U13">
        <f>2*1.14*PI()*P5*P6*(1-(P8)^2)^0.5</f>
        <v>1962.1520648684516</v>
      </c>
    </row>
    <row r="14" spans="2:25" ht="15.75" thickBot="1">
      <c r="B14" s="4">
        <v>2.5</v>
      </c>
      <c r="C14" s="45">
        <v>2.5099999999999998</v>
      </c>
      <c r="D14" s="46">
        <v>924.5</v>
      </c>
      <c r="E14" s="46">
        <v>580.9</v>
      </c>
      <c r="F14" s="46">
        <v>-1.7</v>
      </c>
      <c r="G14" s="50"/>
      <c r="H14" s="50">
        <f t="shared" si="3"/>
        <v>-35.5</v>
      </c>
      <c r="I14" s="50">
        <f t="shared" si="4"/>
        <v>40.899999999999977</v>
      </c>
      <c r="J14" s="50">
        <v>2</v>
      </c>
      <c r="K14" s="5">
        <f t="shared" si="5"/>
        <v>16.788897104932172</v>
      </c>
      <c r="L14" s="74">
        <f t="shared" si="6"/>
        <v>1.7484260725902852</v>
      </c>
    </row>
    <row r="15" spans="2:25" ht="26.25" thickBot="1">
      <c r="B15" s="4">
        <v>2.75</v>
      </c>
      <c r="C15" s="45">
        <v>2.76</v>
      </c>
      <c r="D15" s="46">
        <v>951</v>
      </c>
      <c r="E15" s="46">
        <v>538</v>
      </c>
      <c r="F15" s="46">
        <v>0.5</v>
      </c>
      <c r="G15" s="50"/>
      <c r="H15" s="50">
        <f t="shared" si="3"/>
        <v>-9</v>
      </c>
      <c r="I15" s="50">
        <f t="shared" si="4"/>
        <v>-2</v>
      </c>
      <c r="J15" s="50">
        <v>3</v>
      </c>
      <c r="K15" s="5">
        <f t="shared" si="5"/>
        <v>2.858058781760795</v>
      </c>
      <c r="L15" s="74">
        <f t="shared" si="6"/>
        <v>0.29773314881141433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50</v>
      </c>
      <c r="E16" s="46">
        <v>540.1</v>
      </c>
      <c r="F16" s="46">
        <v>0.7</v>
      </c>
      <c r="G16" s="50"/>
      <c r="H16" s="50">
        <f t="shared" si="3"/>
        <v>-10</v>
      </c>
      <c r="I16" s="50">
        <f t="shared" si="4"/>
        <v>0.10000000000002274</v>
      </c>
      <c r="J16" s="50">
        <v>2</v>
      </c>
      <c r="K16" s="5">
        <f t="shared" si="5"/>
        <v>3.1001549961251942</v>
      </c>
      <c r="L16" s="74">
        <f t="shared" si="6"/>
        <v>0.32295257452386616</v>
      </c>
      <c r="T16" s="78" t="s">
        <v>350</v>
      </c>
      <c r="U16" s="79">
        <v>35</v>
      </c>
      <c r="V16" s="79">
        <v>0.85399999999999998</v>
      </c>
      <c r="W16" s="79">
        <v>0.50639999999999996</v>
      </c>
      <c r="X16" s="79">
        <v>0.05</v>
      </c>
      <c r="Y16" s="80">
        <v>2.3199999999999998</v>
      </c>
    </row>
    <row r="17" spans="2:24">
      <c r="B17" s="4">
        <v>3.25</v>
      </c>
      <c r="C17" s="45">
        <v>3.26</v>
      </c>
      <c r="D17" s="46">
        <v>943.1</v>
      </c>
      <c r="E17" s="46">
        <v>537</v>
      </c>
      <c r="F17" s="46">
        <v>2</v>
      </c>
      <c r="G17" s="50"/>
      <c r="H17" s="50">
        <f t="shared" si="3"/>
        <v>-16.899999999999977</v>
      </c>
      <c r="I17" s="50">
        <f t="shared" si="4"/>
        <v>-3</v>
      </c>
      <c r="J17" s="50">
        <v>3</v>
      </c>
      <c r="K17" s="5">
        <f t="shared" si="5"/>
        <v>5.3209041524913721</v>
      </c>
      <c r="L17" s="74">
        <f t="shared" si="6"/>
        <v>0.55428334642060295</v>
      </c>
    </row>
    <row r="18" spans="2:24">
      <c r="B18" s="4">
        <v>3.5</v>
      </c>
      <c r="C18" s="45">
        <v>3.5</v>
      </c>
      <c r="D18" s="46">
        <v>935.4</v>
      </c>
      <c r="E18" s="46">
        <v>546</v>
      </c>
      <c r="F18" s="46">
        <v>-0.1</v>
      </c>
      <c r="G18" s="50"/>
      <c r="H18" s="50">
        <f t="shared" si="3"/>
        <v>-24.600000000000023</v>
      </c>
      <c r="I18" s="50">
        <f t="shared" si="4"/>
        <v>6</v>
      </c>
      <c r="J18" s="50">
        <v>2</v>
      </c>
      <c r="K18" s="5">
        <f t="shared" si="5"/>
        <v>7.8495525987154258</v>
      </c>
      <c r="L18" s="74">
        <f t="shared" si="6"/>
        <v>0.81766491419029552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5</v>
      </c>
      <c r="D19" s="46">
        <v>947.1</v>
      </c>
      <c r="E19" s="46">
        <v>530</v>
      </c>
      <c r="F19" s="46">
        <v>-1.5</v>
      </c>
      <c r="G19" s="50"/>
      <c r="H19" s="50">
        <f t="shared" si="3"/>
        <v>-12.899999999999977</v>
      </c>
      <c r="I19" s="50">
        <f t="shared" si="4"/>
        <v>-10</v>
      </c>
      <c r="J19" s="50">
        <v>3</v>
      </c>
      <c r="K19" s="5">
        <f t="shared" si="5"/>
        <v>5.0598419935804264</v>
      </c>
      <c r="L19" s="74">
        <f t="shared" si="6"/>
        <v>0.52708984163967731</v>
      </c>
      <c r="T19" s="72" t="s">
        <v>441</v>
      </c>
      <c r="U19" s="72"/>
      <c r="V19" s="72">
        <v>17</v>
      </c>
      <c r="W19" s="72">
        <v>17</v>
      </c>
      <c r="X19" s="72">
        <v>1</v>
      </c>
    </row>
    <row r="20" spans="2:24">
      <c r="B20" s="4">
        <v>4</v>
      </c>
      <c r="C20" s="45">
        <v>4</v>
      </c>
      <c r="D20" s="46">
        <v>942.6</v>
      </c>
      <c r="E20" s="46">
        <v>510.7</v>
      </c>
      <c r="F20" s="46">
        <v>-1</v>
      </c>
      <c r="G20" s="50"/>
      <c r="H20" s="50">
        <f t="shared" si="3"/>
        <v>-17.399999999999977</v>
      </c>
      <c r="I20" s="50">
        <f t="shared" si="4"/>
        <v>-29.300000000000011</v>
      </c>
      <c r="J20" s="50">
        <v>3</v>
      </c>
      <c r="K20" s="5">
        <f t="shared" si="5"/>
        <v>10.563906711061017</v>
      </c>
      <c r="L20" s="74">
        <f t="shared" si="6"/>
        <v>1.1003506470932363</v>
      </c>
      <c r="T20" s="72" t="s">
        <v>352</v>
      </c>
      <c r="U20" s="5">
        <f>U19/35*100</f>
        <v>0</v>
      </c>
      <c r="V20" s="5">
        <f t="shared" ref="V20:X20" si="7">V19/35*100</f>
        <v>48.571428571428569</v>
      </c>
      <c r="W20" s="5">
        <f t="shared" si="7"/>
        <v>48.571428571428569</v>
      </c>
      <c r="X20" s="5">
        <f t="shared" si="7"/>
        <v>2.8571428571428572</v>
      </c>
    </row>
    <row r="21" spans="2:24">
      <c r="B21" s="4">
        <v>4.25</v>
      </c>
      <c r="C21" s="45">
        <v>4.25</v>
      </c>
      <c r="D21" s="46">
        <v>945</v>
      </c>
      <c r="E21" s="46">
        <v>529</v>
      </c>
      <c r="F21" s="46">
        <v>-0.9</v>
      </c>
      <c r="G21" s="50"/>
      <c r="H21" s="50">
        <f t="shared" si="3"/>
        <v>-15</v>
      </c>
      <c r="I21" s="50">
        <f t="shared" si="4"/>
        <v>-11</v>
      </c>
      <c r="J21" s="50">
        <v>3</v>
      </c>
      <c r="K21" s="5">
        <f t="shared" si="5"/>
        <v>5.7663333236988654</v>
      </c>
      <c r="L21" s="74">
        <f t="shared" si="6"/>
        <v>0.60068083312917209</v>
      </c>
    </row>
    <row r="22" spans="2:24">
      <c r="B22" s="4">
        <v>4.5</v>
      </c>
      <c r="C22" s="35" t="s">
        <v>45</v>
      </c>
      <c r="D22" s="36" t="s">
        <v>45</v>
      </c>
      <c r="E22" s="36" t="s">
        <v>45</v>
      </c>
      <c r="F22" s="36" t="s">
        <v>45</v>
      </c>
      <c r="G22" s="6" t="s">
        <v>442</v>
      </c>
      <c r="H22" s="8" t="s">
        <v>25</v>
      </c>
      <c r="I22" s="8" t="s">
        <v>25</v>
      </c>
      <c r="J22" s="8" t="s">
        <v>25</v>
      </c>
      <c r="K22" s="8" t="s">
        <v>25</v>
      </c>
      <c r="L22" s="8" t="s">
        <v>25</v>
      </c>
    </row>
    <row r="23" spans="2:24">
      <c r="B23" s="4">
        <v>4.75</v>
      </c>
      <c r="C23" s="45">
        <v>4.76</v>
      </c>
      <c r="D23" s="46">
        <v>952</v>
      </c>
      <c r="E23" s="46">
        <v>532</v>
      </c>
      <c r="F23" s="46">
        <v>2.7</v>
      </c>
      <c r="G23" s="50"/>
      <c r="H23" s="50">
        <f t="shared" si="3"/>
        <v>-8</v>
      </c>
      <c r="I23" s="50">
        <f t="shared" si="4"/>
        <v>-8</v>
      </c>
      <c r="J23" s="50">
        <v>3</v>
      </c>
      <c r="K23" s="5">
        <f t="shared" si="5"/>
        <v>3.5072496346852757</v>
      </c>
      <c r="L23" s="74">
        <f t="shared" si="6"/>
        <v>0.36535977823196891</v>
      </c>
    </row>
    <row r="24" spans="2:24">
      <c r="B24" s="4">
        <v>5</v>
      </c>
      <c r="C24" s="45">
        <v>5</v>
      </c>
      <c r="D24" s="46">
        <v>943.4</v>
      </c>
      <c r="E24" s="46">
        <v>550.20000000000005</v>
      </c>
      <c r="F24" s="46">
        <v>0.4</v>
      </c>
      <c r="G24" s="50"/>
      <c r="H24" s="50">
        <f t="shared" si="3"/>
        <v>-16.600000000000023</v>
      </c>
      <c r="I24" s="50">
        <f t="shared" si="4"/>
        <v>10.200000000000045</v>
      </c>
      <c r="J24" s="50">
        <v>2</v>
      </c>
      <c r="K24" s="5">
        <f t="shared" si="5"/>
        <v>6.0398311234669606</v>
      </c>
      <c r="L24" s="74">
        <f t="shared" si="6"/>
        <v>0.62916895019632024</v>
      </c>
    </row>
    <row r="25" spans="2:24">
      <c r="B25" s="4">
        <v>5.25</v>
      </c>
      <c r="C25" s="35" t="s">
        <v>45</v>
      </c>
      <c r="D25" s="36" t="s">
        <v>45</v>
      </c>
      <c r="E25" s="36" t="s">
        <v>45</v>
      </c>
      <c r="F25" s="36" t="s">
        <v>45</v>
      </c>
      <c r="G25" s="6" t="s">
        <v>443</v>
      </c>
      <c r="H25" s="8" t="s">
        <v>25</v>
      </c>
      <c r="I25" s="8" t="s">
        <v>25</v>
      </c>
      <c r="J25" s="8" t="s">
        <v>25</v>
      </c>
      <c r="K25" s="8" t="s">
        <v>25</v>
      </c>
      <c r="L25" s="8" t="s">
        <v>25</v>
      </c>
    </row>
    <row r="26" spans="2:24">
      <c r="B26" s="4">
        <v>5.5</v>
      </c>
      <c r="C26" s="45">
        <v>5.5</v>
      </c>
      <c r="D26" s="46">
        <v>932.7</v>
      </c>
      <c r="E26" s="46">
        <v>528.70000000000005</v>
      </c>
      <c r="F26" s="46">
        <v>2</v>
      </c>
      <c r="G26" s="50"/>
      <c r="H26" s="50">
        <f t="shared" si="3"/>
        <v>-27.299999999999955</v>
      </c>
      <c r="I26" s="50">
        <f t="shared" si="4"/>
        <v>-11.299999999999955</v>
      </c>
      <c r="J26" s="50">
        <v>3</v>
      </c>
      <c r="K26" s="5">
        <f t="shared" si="5"/>
        <v>9.15933283596571</v>
      </c>
      <c r="L26" s="74">
        <f t="shared" si="6"/>
        <v>0.95407747032490142</v>
      </c>
    </row>
    <row r="27" spans="2:24">
      <c r="B27" s="4">
        <v>5.75</v>
      </c>
      <c r="C27" s="45">
        <v>5.76</v>
      </c>
      <c r="D27" s="46">
        <v>950.7</v>
      </c>
      <c r="E27" s="46">
        <v>558.5</v>
      </c>
      <c r="F27" s="46">
        <v>1.9</v>
      </c>
      <c r="G27" s="50"/>
      <c r="H27" s="50">
        <f t="shared" si="3"/>
        <v>-9.2999999999999545</v>
      </c>
      <c r="I27" s="50">
        <f t="shared" si="4"/>
        <v>18.5</v>
      </c>
      <c r="J27" s="50">
        <v>2</v>
      </c>
      <c r="K27" s="5">
        <f t="shared" si="5"/>
        <v>6.4188717077068862</v>
      </c>
      <c r="L27" s="74">
        <f t="shared" si="6"/>
        <v>0.66865011259566476</v>
      </c>
    </row>
    <row r="28" spans="2:24">
      <c r="B28" s="4">
        <v>6</v>
      </c>
      <c r="C28" s="45">
        <v>6</v>
      </c>
      <c r="D28" s="46">
        <v>949</v>
      </c>
      <c r="E28" s="46">
        <v>553</v>
      </c>
      <c r="F28" s="46">
        <v>-0.3</v>
      </c>
      <c r="G28" s="50"/>
      <c r="H28" s="50">
        <f t="shared" si="3"/>
        <v>-11</v>
      </c>
      <c r="I28" s="50">
        <f t="shared" si="4"/>
        <v>13</v>
      </c>
      <c r="J28" s="50">
        <v>2</v>
      </c>
      <c r="K28" s="5">
        <f t="shared" si="5"/>
        <v>5.2791097734371846</v>
      </c>
      <c r="L28" s="74">
        <f t="shared" si="6"/>
        <v>0.54992985700085539</v>
      </c>
    </row>
    <row r="29" spans="2:24">
      <c r="B29" s="4">
        <v>6.25</v>
      </c>
      <c r="C29" s="45">
        <v>6.26</v>
      </c>
      <c r="D29" s="46">
        <v>961.7</v>
      </c>
      <c r="E29" s="46">
        <v>539.9</v>
      </c>
      <c r="F29" s="46">
        <v>-1.9</v>
      </c>
      <c r="G29" s="50"/>
      <c r="H29" s="50">
        <f t="shared" si="3"/>
        <v>1.7000000000000455</v>
      </c>
      <c r="I29" s="50">
        <f t="shared" si="4"/>
        <v>-0.10000000000002274</v>
      </c>
      <c r="J29" s="50">
        <v>4</v>
      </c>
      <c r="K29" s="5">
        <f t="shared" si="5"/>
        <v>0.52791097734373293</v>
      </c>
      <c r="L29" s="74">
        <f t="shared" si="6"/>
        <v>5.4994657584836883E-2</v>
      </c>
    </row>
    <row r="30" spans="2:24">
      <c r="B30" s="4">
        <v>6.5</v>
      </c>
      <c r="C30" s="45">
        <v>6.5</v>
      </c>
      <c r="D30" s="46">
        <v>929.2</v>
      </c>
      <c r="E30" s="46">
        <v>518</v>
      </c>
      <c r="F30" s="46">
        <v>-3.3</v>
      </c>
      <c r="G30" s="50"/>
      <c r="H30" s="50">
        <f t="shared" si="3"/>
        <v>-30.799999999999955</v>
      </c>
      <c r="I30" s="50">
        <f t="shared" si="4"/>
        <v>-22</v>
      </c>
      <c r="J30" s="50">
        <v>3</v>
      </c>
      <c r="K30" s="5">
        <f t="shared" si="5"/>
        <v>11.733571664246131</v>
      </c>
      <c r="L30" s="74">
        <f t="shared" si="6"/>
        <v>1.222149401239728</v>
      </c>
    </row>
    <row r="31" spans="2:24">
      <c r="B31" s="4">
        <v>6.75</v>
      </c>
      <c r="C31" s="45">
        <v>6.75</v>
      </c>
      <c r="D31" s="46">
        <v>950.8</v>
      </c>
      <c r="E31" s="46">
        <v>521.4</v>
      </c>
      <c r="F31" s="46">
        <v>-2.2000000000000002</v>
      </c>
      <c r="G31" s="50"/>
      <c r="H31" s="50">
        <f t="shared" si="3"/>
        <v>-9.2000000000000455</v>
      </c>
      <c r="I31" s="50">
        <f t="shared" si="4"/>
        <v>-18.600000000000023</v>
      </c>
      <c r="J31" s="50">
        <v>3</v>
      </c>
      <c r="K31" s="5">
        <f t="shared" si="5"/>
        <v>6.4327801143829069</v>
      </c>
      <c r="L31" s="74">
        <f t="shared" si="6"/>
        <v>0.67009881121607595</v>
      </c>
    </row>
    <row r="32" spans="2:24">
      <c r="B32" s="4">
        <v>7</v>
      </c>
      <c r="C32" s="45">
        <v>7.01</v>
      </c>
      <c r="D32" s="46">
        <v>945.3</v>
      </c>
      <c r="E32" s="46">
        <v>513.29999999999995</v>
      </c>
      <c r="F32" s="46">
        <v>-2.7</v>
      </c>
      <c r="G32" s="50" t="s">
        <v>444</v>
      </c>
      <c r="H32" s="50">
        <f t="shared" si="3"/>
        <v>-14.700000000000045</v>
      </c>
      <c r="I32" s="50">
        <f t="shared" si="4"/>
        <v>-26.700000000000045</v>
      </c>
      <c r="J32" s="50">
        <v>3</v>
      </c>
      <c r="K32" s="5">
        <f t="shared" si="5"/>
        <v>9.448543697311262</v>
      </c>
      <c r="L32" s="74">
        <f t="shared" si="6"/>
        <v>0.98419714467968278</v>
      </c>
    </row>
    <row r="33" spans="2:12">
      <c r="B33" s="4">
        <v>7.25</v>
      </c>
      <c r="C33" s="45">
        <v>7.26</v>
      </c>
      <c r="D33" s="46">
        <v>896.6</v>
      </c>
      <c r="E33" s="46">
        <v>528.5</v>
      </c>
      <c r="F33" s="46">
        <v>-3.1</v>
      </c>
      <c r="G33" s="50"/>
      <c r="H33" s="50">
        <f t="shared" si="3"/>
        <v>-63.399999999999977</v>
      </c>
      <c r="I33" s="50">
        <f t="shared" si="4"/>
        <v>-11.5</v>
      </c>
      <c r="J33" s="50">
        <v>3</v>
      </c>
      <c r="K33" s="5">
        <f t="shared" si="5"/>
        <v>19.974707532276906</v>
      </c>
      <c r="L33" s="74">
        <f t="shared" si="6"/>
        <v>2.0799339336093707</v>
      </c>
    </row>
    <row r="34" spans="2:12">
      <c r="B34" s="4">
        <v>7.5</v>
      </c>
      <c r="C34" s="45">
        <v>7.5</v>
      </c>
      <c r="D34" s="46">
        <v>948.2</v>
      </c>
      <c r="E34" s="46">
        <v>539.70000000000005</v>
      </c>
      <c r="F34" s="46">
        <v>-0.3</v>
      </c>
      <c r="G34" s="50"/>
      <c r="H34" s="50">
        <f t="shared" si="3"/>
        <v>-11.799999999999955</v>
      </c>
      <c r="I34" s="50">
        <f t="shared" si="4"/>
        <v>-0.29999999999995453</v>
      </c>
      <c r="J34" s="50">
        <v>3</v>
      </c>
      <c r="K34" s="5">
        <f t="shared" si="5"/>
        <v>3.6591820124175145</v>
      </c>
      <c r="L34" s="74">
        <f t="shared" si="6"/>
        <v>0.38118653185666496</v>
      </c>
    </row>
    <row r="35" spans="2:12">
      <c r="B35" s="4">
        <v>7.75</v>
      </c>
      <c r="C35" s="35" t="s">
        <v>45</v>
      </c>
      <c r="D35" s="36" t="s">
        <v>45</v>
      </c>
      <c r="E35" s="36" t="s">
        <v>45</v>
      </c>
      <c r="F35" s="36" t="s">
        <v>45</v>
      </c>
      <c r="G35" s="6" t="s">
        <v>445</v>
      </c>
      <c r="H35" s="8" t="s">
        <v>25</v>
      </c>
      <c r="I35" s="8" t="s">
        <v>25</v>
      </c>
      <c r="J35" s="8" t="s">
        <v>25</v>
      </c>
      <c r="K35" s="8" t="s">
        <v>25</v>
      </c>
      <c r="L35" s="8" t="s">
        <v>25</v>
      </c>
    </row>
    <row r="36" spans="2:12">
      <c r="B36" s="4">
        <v>8</v>
      </c>
      <c r="C36" s="45">
        <v>8</v>
      </c>
      <c r="D36" s="46">
        <v>950.7</v>
      </c>
      <c r="E36" s="46">
        <v>569.1</v>
      </c>
      <c r="F36" s="46">
        <v>0.7</v>
      </c>
      <c r="G36" s="50"/>
      <c r="H36" s="50">
        <f t="shared" si="3"/>
        <v>-9.2999999999999545</v>
      </c>
      <c r="I36" s="50">
        <f t="shared" si="4"/>
        <v>29.100000000000023</v>
      </c>
      <c r="J36" s="50">
        <v>2</v>
      </c>
      <c r="K36" s="5">
        <f t="shared" si="5"/>
        <v>9.4704873158671212</v>
      </c>
      <c r="L36" s="74">
        <f t="shared" si="6"/>
        <v>0.98648242636270633</v>
      </c>
    </row>
    <row r="37" spans="2:12">
      <c r="B37" s="4">
        <v>8.25</v>
      </c>
      <c r="C37" s="45">
        <v>8.25</v>
      </c>
      <c r="D37" s="46">
        <v>942.8</v>
      </c>
      <c r="E37" s="46">
        <v>558</v>
      </c>
      <c r="F37" s="46">
        <v>0.3</v>
      </c>
      <c r="G37" s="50"/>
      <c r="H37" s="50">
        <f t="shared" si="3"/>
        <v>-17.200000000000045</v>
      </c>
      <c r="I37" s="50">
        <f t="shared" si="4"/>
        <v>18</v>
      </c>
      <c r="J37" s="50">
        <v>2</v>
      </c>
      <c r="K37" s="5">
        <f t="shared" si="5"/>
        <v>7.7179416945193458</v>
      </c>
      <c r="L37" s="74">
        <f t="shared" si="6"/>
        <v>0.80395720636628443</v>
      </c>
    </row>
    <row r="38" spans="2:12">
      <c r="B38" s="4">
        <v>8.5</v>
      </c>
      <c r="C38" s="30">
        <v>8.5</v>
      </c>
      <c r="D38" s="46">
        <v>950</v>
      </c>
      <c r="E38" s="37">
        <v>518.70000000000005</v>
      </c>
      <c r="F38" s="46">
        <v>-0.1</v>
      </c>
      <c r="G38" s="37"/>
      <c r="H38" s="50">
        <f t="shared" si="3"/>
        <v>-10</v>
      </c>
      <c r="I38" s="50">
        <f t="shared" si="4"/>
        <v>-21.299999999999955</v>
      </c>
      <c r="J38" s="50">
        <v>3</v>
      </c>
      <c r="K38" s="5">
        <f t="shared" si="5"/>
        <v>7.2944916889389768</v>
      </c>
      <c r="L38" s="74">
        <f t="shared" si="6"/>
        <v>0.75985288126305661</v>
      </c>
    </row>
    <row r="39" spans="2:12">
      <c r="B39" s="4">
        <v>8.75</v>
      </c>
      <c r="C39" s="45">
        <v>8.76</v>
      </c>
      <c r="D39" s="46">
        <v>942.2</v>
      </c>
      <c r="E39" s="46">
        <v>559.1</v>
      </c>
      <c r="F39" s="46">
        <v>1.4</v>
      </c>
      <c r="G39" s="50"/>
      <c r="H39" s="50">
        <f t="shared" si="3"/>
        <v>-17.799999999999955</v>
      </c>
      <c r="I39" s="50">
        <f t="shared" si="4"/>
        <v>19.100000000000023</v>
      </c>
      <c r="J39" s="50">
        <v>2</v>
      </c>
      <c r="K39" s="5">
        <f t="shared" si="5"/>
        <v>8.0936126050114314</v>
      </c>
      <c r="L39" s="74">
        <f t="shared" si="6"/>
        <v>0.84308431630303315</v>
      </c>
    </row>
    <row r="40" spans="2:12">
      <c r="B40" s="4">
        <v>9</v>
      </c>
      <c r="C40" s="45">
        <v>9</v>
      </c>
      <c r="D40" s="46">
        <v>946.9</v>
      </c>
      <c r="E40" s="46">
        <v>543.29999999999995</v>
      </c>
      <c r="F40" s="46">
        <v>0.7</v>
      </c>
      <c r="G40" s="50"/>
      <c r="H40" s="50">
        <f t="shared" si="3"/>
        <v>-13.100000000000023</v>
      </c>
      <c r="I40" s="50">
        <f t="shared" si="4"/>
        <v>3.2999999999999545</v>
      </c>
      <c r="J40" s="50">
        <v>2</v>
      </c>
      <c r="K40" s="5">
        <f t="shared" si="5"/>
        <v>4.1878693866929551</v>
      </c>
      <c r="L40" s="74">
        <f t="shared" si="6"/>
        <v>0.4362592799556203</v>
      </c>
    </row>
    <row r="41" spans="2:12">
      <c r="B41" s="4">
        <v>9.25</v>
      </c>
      <c r="C41" s="45">
        <v>9.26</v>
      </c>
      <c r="D41" s="46">
        <v>940.6</v>
      </c>
      <c r="E41" s="46">
        <v>551.1</v>
      </c>
      <c r="F41" s="46">
        <v>0.1</v>
      </c>
      <c r="G41" s="50"/>
      <c r="H41" s="50">
        <f t="shared" si="3"/>
        <v>-19.399999999999977</v>
      </c>
      <c r="I41" s="50">
        <f t="shared" si="4"/>
        <v>11.100000000000023</v>
      </c>
      <c r="J41" s="50">
        <v>2</v>
      </c>
      <c r="K41" s="5">
        <f t="shared" si="5"/>
        <v>6.9288294105137238</v>
      </c>
      <c r="L41" s="74">
        <f t="shared" si="6"/>
        <v>0.7217666953315035</v>
      </c>
    </row>
    <row r="42" spans="2:12">
      <c r="B42" s="4">
        <v>9.5</v>
      </c>
      <c r="C42" s="45">
        <v>9.51</v>
      </c>
      <c r="D42" s="46">
        <v>950.3</v>
      </c>
      <c r="E42" s="46">
        <v>533.1</v>
      </c>
      <c r="F42" s="46">
        <v>0.7</v>
      </c>
      <c r="G42" s="50"/>
      <c r="H42" s="50">
        <f t="shared" si="3"/>
        <v>-9.7000000000000455</v>
      </c>
      <c r="I42" s="50">
        <f t="shared" si="4"/>
        <v>-6.8999999999999773</v>
      </c>
      <c r="J42" s="50">
        <v>3</v>
      </c>
      <c r="K42" s="5">
        <f t="shared" si="5"/>
        <v>3.6901720827083464</v>
      </c>
      <c r="L42" s="74">
        <f t="shared" si="6"/>
        <v>0.38441475181448032</v>
      </c>
    </row>
    <row r="43" spans="2:12">
      <c r="B43" s="4">
        <v>9.75</v>
      </c>
      <c r="C43" s="45">
        <v>9.75</v>
      </c>
      <c r="D43" s="46">
        <v>954</v>
      </c>
      <c r="E43" s="46">
        <v>504.6</v>
      </c>
      <c r="F43" s="46">
        <v>1.8</v>
      </c>
      <c r="G43" s="50"/>
      <c r="H43" s="50">
        <f t="shared" si="3"/>
        <v>-6</v>
      </c>
      <c r="I43" s="50">
        <f t="shared" si="4"/>
        <v>-35.399999999999977</v>
      </c>
      <c r="J43" s="50">
        <v>3</v>
      </c>
      <c r="K43" s="5">
        <f t="shared" si="5"/>
        <v>11.130511039480615</v>
      </c>
      <c r="L43" s="74">
        <f t="shared" si="6"/>
        <v>1.1593532131669013</v>
      </c>
    </row>
    <row r="44" spans="2:12">
      <c r="B44" s="4">
        <v>10</v>
      </c>
      <c r="C44" s="45">
        <v>10</v>
      </c>
      <c r="D44" s="46">
        <v>947</v>
      </c>
      <c r="E44" s="46">
        <v>535.20000000000005</v>
      </c>
      <c r="F44" s="46">
        <v>0.8</v>
      </c>
      <c r="G44" s="50"/>
      <c r="H44" s="50">
        <f t="shared" si="3"/>
        <v>-13</v>
      </c>
      <c r="I44" s="50">
        <f t="shared" si="4"/>
        <v>-4.7999999999999545</v>
      </c>
      <c r="J44" s="50">
        <v>3</v>
      </c>
      <c r="K44" s="5">
        <f t="shared" si="5"/>
        <v>4.2959334259273572</v>
      </c>
      <c r="L44" s="74">
        <f t="shared" si="6"/>
        <v>0.44751608917210645</v>
      </c>
    </row>
    <row r="45" spans="2:12">
      <c r="B45" s="72" t="s">
        <v>201</v>
      </c>
      <c r="G45" s="34" t="s">
        <v>20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7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5</v>
      </c>
      <c r="D5" s="46">
        <v>988</v>
      </c>
      <c r="E5" s="46">
        <v>587.70000000000005</v>
      </c>
      <c r="F5" s="46">
        <v>-0.8</v>
      </c>
      <c r="G5" s="50"/>
      <c r="H5" s="50">
        <f>D5-(1920/2)</f>
        <v>28</v>
      </c>
      <c r="I5" s="50">
        <f>E5-(1080/2)</f>
        <v>47.700000000000045</v>
      </c>
      <c r="J5" s="50">
        <v>1</v>
      </c>
      <c r="K5" s="5">
        <f t="shared" ref="K5:K44" si="0">((H5*0.31)^2 + (I5*0.31)^2)^0.5</f>
        <v>17.146363142077693</v>
      </c>
      <c r="L5" s="74">
        <f t="shared" ref="L5:L44" si="1">ATAN(K5/550)/PI()*180</f>
        <v>1.7856293821479818</v>
      </c>
      <c r="N5" s="32" t="s">
        <v>35</v>
      </c>
      <c r="O5" s="31">
        <v>46.97</v>
      </c>
      <c r="P5" s="31">
        <v>8.3452000000000002</v>
      </c>
      <c r="Q5" s="31">
        <v>24.2</v>
      </c>
      <c r="R5" s="33">
        <v>59</v>
      </c>
      <c r="T5" s="24" t="s">
        <v>40</v>
      </c>
      <c r="U5" s="25">
        <f>O5*0.032</f>
        <v>1.5030399999999999</v>
      </c>
      <c r="V5" s="25">
        <f t="shared" ref="V5:X6" si="2">P5*0.032</f>
        <v>0.26704640000000002</v>
      </c>
      <c r="W5" s="25">
        <f t="shared" si="2"/>
        <v>0.77439999999999998</v>
      </c>
      <c r="X5" s="25">
        <f t="shared" si="2"/>
        <v>1.8880000000000001</v>
      </c>
    </row>
    <row r="6" spans="2:25" ht="15.75" thickBot="1">
      <c r="B6" s="4">
        <v>0.5</v>
      </c>
      <c r="C6" s="45">
        <v>0.49</v>
      </c>
      <c r="D6" s="46">
        <v>1015.7</v>
      </c>
      <c r="E6" s="46">
        <v>599.79999999999995</v>
      </c>
      <c r="F6" s="46">
        <v>1.1000000000000001</v>
      </c>
      <c r="G6" s="50"/>
      <c r="H6" s="50">
        <f>D6-(1920/2)</f>
        <v>55.700000000000045</v>
      </c>
      <c r="I6" s="50">
        <f>E6-(1080/2)</f>
        <v>59.799999999999955</v>
      </c>
      <c r="J6" s="50">
        <v>1</v>
      </c>
      <c r="K6" s="5">
        <f t="shared" si="0"/>
        <v>25.333904811536652</v>
      </c>
      <c r="L6" s="74">
        <f t="shared" si="1"/>
        <v>2.6372737703571931</v>
      </c>
      <c r="N6" s="47" t="s">
        <v>36</v>
      </c>
      <c r="O6" s="11">
        <v>57.713000000000001</v>
      </c>
      <c r="P6" s="11">
        <v>6.2962999999999996</v>
      </c>
      <c r="Q6" s="11">
        <v>41.1</v>
      </c>
      <c r="R6" s="12">
        <v>72</v>
      </c>
      <c r="T6" s="26" t="s">
        <v>41</v>
      </c>
      <c r="U6" s="25">
        <f>O6*0.032</f>
        <v>1.846816</v>
      </c>
      <c r="V6" s="25">
        <f t="shared" si="2"/>
        <v>0.20148159999999998</v>
      </c>
      <c r="W6" s="25">
        <f t="shared" si="2"/>
        <v>1.3152000000000001</v>
      </c>
      <c r="X6" s="25">
        <f t="shared" si="2"/>
        <v>2.3040000000000003</v>
      </c>
    </row>
    <row r="7" spans="2:25" ht="15.75" thickBot="1">
      <c r="B7" s="4">
        <v>0.75</v>
      </c>
      <c r="C7" s="45">
        <v>0.75</v>
      </c>
      <c r="D7" s="46">
        <v>1006.4</v>
      </c>
      <c r="E7" s="46">
        <v>591</v>
      </c>
      <c r="F7" s="46">
        <v>0.3</v>
      </c>
      <c r="G7" s="50"/>
      <c r="H7" s="50">
        <f t="shared" ref="H7:H44" si="3">D7-(1920/2)</f>
        <v>46.399999999999977</v>
      </c>
      <c r="I7" s="50">
        <f t="shared" ref="I7:I44" si="4">E7-(1080/2)</f>
        <v>51</v>
      </c>
      <c r="J7" s="50">
        <v>1</v>
      </c>
      <c r="K7" s="5">
        <f t="shared" si="0"/>
        <v>21.374179656772792</v>
      </c>
      <c r="L7" s="74">
        <f t="shared" si="1"/>
        <v>2.2255169580527387</v>
      </c>
      <c r="N7" s="48" t="s">
        <v>85</v>
      </c>
      <c r="O7" s="13">
        <v>0.30499999999999999</v>
      </c>
      <c r="P7" s="13">
        <v>1.351</v>
      </c>
      <c r="Q7" s="13">
        <v>-5</v>
      </c>
      <c r="R7" s="14">
        <v>2</v>
      </c>
    </row>
    <row r="8" spans="2:25" ht="24">
      <c r="B8" s="4">
        <v>1</v>
      </c>
      <c r="C8" s="45">
        <v>1.01</v>
      </c>
      <c r="D8" s="46">
        <v>1003.3</v>
      </c>
      <c r="E8" s="46">
        <v>596.1</v>
      </c>
      <c r="F8" s="46">
        <v>1.5</v>
      </c>
      <c r="G8" s="50"/>
      <c r="H8" s="50">
        <f t="shared" si="3"/>
        <v>43.299999999999955</v>
      </c>
      <c r="I8" s="50">
        <f t="shared" si="4"/>
        <v>56.100000000000023</v>
      </c>
      <c r="J8" s="50">
        <v>1</v>
      </c>
      <c r="K8" s="5">
        <f t="shared" si="0"/>
        <v>21.968700689845083</v>
      </c>
      <c r="L8" s="74">
        <f t="shared" si="1"/>
        <v>2.287354664975044</v>
      </c>
      <c r="N8" s="17" t="s">
        <v>70</v>
      </c>
      <c r="O8" s="126"/>
      <c r="P8" s="19">
        <v>0.34200000000000003</v>
      </c>
      <c r="Q8" s="15"/>
      <c r="T8" s="28" t="s">
        <v>76</v>
      </c>
      <c r="U8">
        <f>2*1.14*PI()*V5*V6*(1-(P8)^2)^0.5</f>
        <v>0.36215629885465389</v>
      </c>
    </row>
    <row r="9" spans="2:25" ht="18">
      <c r="B9" s="4">
        <v>1.25</v>
      </c>
      <c r="C9" s="45">
        <v>1.26</v>
      </c>
      <c r="D9" s="46">
        <v>984.2</v>
      </c>
      <c r="E9" s="46">
        <v>581.1</v>
      </c>
      <c r="F9" s="46">
        <v>1.1000000000000001</v>
      </c>
      <c r="G9" s="50"/>
      <c r="H9" s="50">
        <f t="shared" si="3"/>
        <v>24.200000000000045</v>
      </c>
      <c r="I9" s="50">
        <f t="shared" si="4"/>
        <v>41.100000000000023</v>
      </c>
      <c r="J9" s="50">
        <v>1</v>
      </c>
      <c r="K9" s="5">
        <f t="shared" si="0"/>
        <v>14.785570161478399</v>
      </c>
      <c r="L9" s="74">
        <f t="shared" si="1"/>
        <v>1.5399032385318243</v>
      </c>
      <c r="N9" s="17" t="s">
        <v>69</v>
      </c>
      <c r="O9" s="127"/>
      <c r="P9" s="20">
        <v>3.1E-2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1016</v>
      </c>
      <c r="E10" s="46">
        <v>592.20000000000005</v>
      </c>
      <c r="F10" s="46">
        <v>-0.4</v>
      </c>
      <c r="G10" s="50"/>
      <c r="H10" s="50">
        <f t="shared" si="3"/>
        <v>56</v>
      </c>
      <c r="I10" s="50">
        <f t="shared" si="4"/>
        <v>52.200000000000045</v>
      </c>
      <c r="J10" s="50">
        <v>1</v>
      </c>
      <c r="K10" s="5">
        <f t="shared" si="0"/>
        <v>23.732398193187311</v>
      </c>
      <c r="L10" s="74">
        <f t="shared" si="1"/>
        <v>2.4707695936364886</v>
      </c>
      <c r="N10" s="18" t="s">
        <v>34</v>
      </c>
      <c r="O10" s="128"/>
      <c r="P10" s="14">
        <v>40</v>
      </c>
      <c r="T10" t="s">
        <v>38</v>
      </c>
    </row>
    <row r="11" spans="2:25" ht="16.5">
      <c r="B11" s="4">
        <v>1.75</v>
      </c>
      <c r="C11" s="45">
        <v>1.76</v>
      </c>
      <c r="D11" s="46">
        <v>1018.3</v>
      </c>
      <c r="E11" s="46">
        <v>597.79999999999995</v>
      </c>
      <c r="F11" s="46">
        <v>1.5</v>
      </c>
      <c r="G11" s="50"/>
      <c r="H11" s="50">
        <f t="shared" si="3"/>
        <v>58.299999999999955</v>
      </c>
      <c r="I11" s="50">
        <f t="shared" si="4"/>
        <v>57.799999999999955</v>
      </c>
      <c r="J11" s="50">
        <v>1</v>
      </c>
      <c r="K11" s="5">
        <f t="shared" si="0"/>
        <v>25.449716167375993</v>
      </c>
      <c r="L11" s="74">
        <f t="shared" si="1"/>
        <v>2.6493126597277543</v>
      </c>
      <c r="T11" t="s">
        <v>43</v>
      </c>
    </row>
    <row r="12" spans="2:25" ht="16.5">
      <c r="B12" s="4">
        <v>2</v>
      </c>
      <c r="C12" s="45">
        <v>2</v>
      </c>
      <c r="D12" s="46">
        <v>1015</v>
      </c>
      <c r="E12" s="46">
        <v>612</v>
      </c>
      <c r="F12" s="46">
        <v>1.1000000000000001</v>
      </c>
      <c r="G12" s="50"/>
      <c r="H12" s="50">
        <f t="shared" si="3"/>
        <v>55</v>
      </c>
      <c r="I12" s="50">
        <f t="shared" si="4"/>
        <v>72</v>
      </c>
      <c r="J12" s="50">
        <v>1</v>
      </c>
      <c r="K12" s="5">
        <f t="shared" si="0"/>
        <v>28.087094901395552</v>
      </c>
      <c r="L12" s="74">
        <f t="shared" si="1"/>
        <v>2.9234095453975346</v>
      </c>
      <c r="T12" s="29"/>
    </row>
    <row r="13" spans="2:25" ht="17.25">
      <c r="B13" s="4">
        <v>2.25</v>
      </c>
      <c r="C13" s="45">
        <v>2.25</v>
      </c>
      <c r="D13" s="46">
        <v>1004.6</v>
      </c>
      <c r="E13" s="46">
        <v>589.70000000000005</v>
      </c>
      <c r="F13" s="46">
        <v>-0.7</v>
      </c>
      <c r="G13" s="50"/>
      <c r="H13" s="50">
        <f t="shared" si="3"/>
        <v>44.600000000000023</v>
      </c>
      <c r="I13" s="50">
        <f t="shared" si="4"/>
        <v>49.700000000000045</v>
      </c>
      <c r="J13" s="50">
        <v>1</v>
      </c>
      <c r="K13" s="5">
        <f t="shared" si="0"/>
        <v>20.701060963148741</v>
      </c>
      <c r="L13" s="74">
        <f t="shared" si="1"/>
        <v>2.1554978461480658</v>
      </c>
      <c r="T13" s="28" t="s">
        <v>77</v>
      </c>
      <c r="U13">
        <f>2*1.14*PI()*P5*P6*(1-(P8)^2)^0.5</f>
        <v>353.66826060024795</v>
      </c>
    </row>
    <row r="14" spans="2:25" ht="15.75" thickBot="1">
      <c r="B14" s="4">
        <v>2.5</v>
      </c>
      <c r="C14" s="45">
        <v>2.5</v>
      </c>
      <c r="D14" s="46">
        <v>1012.5</v>
      </c>
      <c r="E14" s="46">
        <v>592.4</v>
      </c>
      <c r="F14" s="46">
        <v>1.4</v>
      </c>
      <c r="G14" s="50"/>
      <c r="H14" s="50">
        <f t="shared" si="3"/>
        <v>52.5</v>
      </c>
      <c r="I14" s="50">
        <f t="shared" si="4"/>
        <v>52.399999999999977</v>
      </c>
      <c r="J14" s="50">
        <v>1</v>
      </c>
      <c r="K14" s="5">
        <f t="shared" si="0"/>
        <v>22.994415865596579</v>
      </c>
      <c r="L14" s="74">
        <f t="shared" si="1"/>
        <v>2.39402940189763</v>
      </c>
    </row>
    <row r="15" spans="2:25" ht="26.25" thickBot="1">
      <c r="B15" s="4">
        <v>2.75</v>
      </c>
      <c r="C15" s="45">
        <v>2.75</v>
      </c>
      <c r="D15" s="46">
        <v>1008</v>
      </c>
      <c r="E15" s="46">
        <v>592.29999999999995</v>
      </c>
      <c r="F15" s="46">
        <v>1.5</v>
      </c>
      <c r="G15" s="50"/>
      <c r="H15" s="50">
        <f t="shared" si="3"/>
        <v>48</v>
      </c>
      <c r="I15" s="50">
        <f t="shared" si="4"/>
        <v>52.299999999999955</v>
      </c>
      <c r="J15" s="50">
        <v>1</v>
      </c>
      <c r="K15" s="5">
        <f t="shared" si="0"/>
        <v>22.006266584770792</v>
      </c>
      <c r="L15" s="74">
        <f t="shared" si="1"/>
        <v>2.2912618156125641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.01</v>
      </c>
      <c r="D16" s="46">
        <v>1019</v>
      </c>
      <c r="E16" s="46">
        <v>601.70000000000005</v>
      </c>
      <c r="F16" s="46">
        <v>1.8</v>
      </c>
      <c r="G16" s="50"/>
      <c r="H16" s="50">
        <f t="shared" si="3"/>
        <v>59</v>
      </c>
      <c r="I16" s="50">
        <f t="shared" si="4"/>
        <v>61.700000000000045</v>
      </c>
      <c r="J16" s="50">
        <v>1</v>
      </c>
      <c r="K16" s="5">
        <f t="shared" si="0"/>
        <v>26.464433283182174</v>
      </c>
      <c r="L16" s="74">
        <f t="shared" si="1"/>
        <v>2.7547849950607106</v>
      </c>
      <c r="T16" s="78" t="s">
        <v>350</v>
      </c>
      <c r="U16" s="79">
        <v>40</v>
      </c>
      <c r="V16" s="79">
        <v>2.411</v>
      </c>
      <c r="W16" s="79">
        <v>0.26579999999999998</v>
      </c>
      <c r="X16" s="79">
        <v>1.54</v>
      </c>
      <c r="Y16" s="80">
        <v>2.92</v>
      </c>
    </row>
    <row r="17" spans="2:24">
      <c r="B17" s="4">
        <v>3.25</v>
      </c>
      <c r="C17" s="45">
        <v>3.25</v>
      </c>
      <c r="D17" s="46">
        <v>1011.5</v>
      </c>
      <c r="E17" s="46">
        <v>592.6</v>
      </c>
      <c r="F17" s="46">
        <v>1.8</v>
      </c>
      <c r="G17" s="50"/>
      <c r="H17" s="50">
        <f t="shared" si="3"/>
        <v>51.5</v>
      </c>
      <c r="I17" s="50">
        <f t="shared" si="4"/>
        <v>52.600000000000023</v>
      </c>
      <c r="J17" s="50">
        <v>1</v>
      </c>
      <c r="K17" s="5">
        <f t="shared" si="0"/>
        <v>22.820316847055395</v>
      </c>
      <c r="L17" s="74">
        <f t="shared" si="1"/>
        <v>2.3759241928678945</v>
      </c>
    </row>
    <row r="18" spans="2:24">
      <c r="B18" s="4">
        <v>3.5</v>
      </c>
      <c r="C18" s="45">
        <v>3.51</v>
      </c>
      <c r="D18" s="46">
        <v>1011</v>
      </c>
      <c r="E18" s="46">
        <v>593</v>
      </c>
      <c r="F18" s="46">
        <v>2</v>
      </c>
      <c r="G18" s="50"/>
      <c r="H18" s="50">
        <f t="shared" si="3"/>
        <v>51</v>
      </c>
      <c r="I18" s="50">
        <f t="shared" si="4"/>
        <v>53</v>
      </c>
      <c r="J18" s="50">
        <v>1</v>
      </c>
      <c r="K18" s="5">
        <f t="shared" si="0"/>
        <v>22.801337680057284</v>
      </c>
      <c r="L18" s="74">
        <f t="shared" si="1"/>
        <v>2.373950449440919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6</v>
      </c>
      <c r="D19" s="46">
        <v>1018.2</v>
      </c>
      <c r="E19" s="46">
        <v>597.20000000000005</v>
      </c>
      <c r="F19" s="46">
        <v>1.7</v>
      </c>
      <c r="G19" s="50"/>
      <c r="H19" s="50">
        <f t="shared" si="3"/>
        <v>58.200000000000045</v>
      </c>
      <c r="I19" s="50">
        <f t="shared" si="4"/>
        <v>57.200000000000045</v>
      </c>
      <c r="J19" s="50">
        <v>1</v>
      </c>
      <c r="K19" s="5">
        <f t="shared" si="0"/>
        <v>25.296987725814329</v>
      </c>
      <c r="L19" s="74">
        <f t="shared" si="1"/>
        <v>2.6334360949732023</v>
      </c>
      <c r="T19" s="72" t="s">
        <v>356</v>
      </c>
      <c r="U19" s="72">
        <v>40</v>
      </c>
      <c r="V19" s="72"/>
      <c r="W19" s="72"/>
      <c r="X19" s="72"/>
    </row>
    <row r="20" spans="2:24">
      <c r="B20" s="4">
        <v>4</v>
      </c>
      <c r="C20" s="45">
        <v>4</v>
      </c>
      <c r="D20" s="46">
        <v>1007.6</v>
      </c>
      <c r="E20" s="46">
        <v>601</v>
      </c>
      <c r="F20" s="46">
        <v>1.5</v>
      </c>
      <c r="G20" s="50"/>
      <c r="H20" s="50">
        <f t="shared" si="3"/>
        <v>47.600000000000023</v>
      </c>
      <c r="I20" s="50">
        <f t="shared" si="4"/>
        <v>61</v>
      </c>
      <c r="J20" s="50">
        <v>1</v>
      </c>
      <c r="K20" s="5">
        <f t="shared" si="0"/>
        <v>23.985988326520971</v>
      </c>
      <c r="L20" s="74">
        <f t="shared" si="1"/>
        <v>2.4971375077960114</v>
      </c>
      <c r="T20" s="72" t="s">
        <v>352</v>
      </c>
      <c r="U20" s="5">
        <f>U19/40*100</f>
        <v>100</v>
      </c>
      <c r="V20" s="5">
        <f t="shared" ref="V20:X20" si="5">V19/40*100</f>
        <v>0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5">
        <v>4.24</v>
      </c>
      <c r="D21" s="46">
        <v>1016.4</v>
      </c>
      <c r="E21" s="46">
        <v>606</v>
      </c>
      <c r="F21" s="46">
        <v>1.7</v>
      </c>
      <c r="G21" s="50"/>
      <c r="H21" s="50">
        <f t="shared" si="3"/>
        <v>56.399999999999977</v>
      </c>
      <c r="I21" s="50">
        <f t="shared" si="4"/>
        <v>66</v>
      </c>
      <c r="J21" s="50">
        <v>1</v>
      </c>
      <c r="K21" s="5">
        <f t="shared" si="0"/>
        <v>26.912856704556649</v>
      </c>
      <c r="L21" s="74">
        <f t="shared" si="1"/>
        <v>2.8013893814806221</v>
      </c>
    </row>
    <row r="22" spans="2:24">
      <c r="B22" s="4">
        <v>4.5</v>
      </c>
      <c r="C22" s="45">
        <v>4.51</v>
      </c>
      <c r="D22" s="46">
        <v>1010</v>
      </c>
      <c r="E22" s="46">
        <v>595.4</v>
      </c>
      <c r="F22" s="46">
        <v>1.3</v>
      </c>
      <c r="G22" s="50"/>
      <c r="H22" s="50">
        <f t="shared" si="3"/>
        <v>50</v>
      </c>
      <c r="I22" s="50">
        <f t="shared" si="4"/>
        <v>55.399999999999977</v>
      </c>
      <c r="J22" s="50">
        <v>1</v>
      </c>
      <c r="K22" s="5">
        <f t="shared" si="0"/>
        <v>23.134309499096783</v>
      </c>
      <c r="L22" s="74">
        <f t="shared" si="1"/>
        <v>2.4085771183675573</v>
      </c>
    </row>
    <row r="23" spans="2:24">
      <c r="B23" s="4">
        <v>4.75</v>
      </c>
      <c r="C23" s="45">
        <v>4.76</v>
      </c>
      <c r="D23" s="46">
        <v>1010.3</v>
      </c>
      <c r="E23" s="46">
        <v>598.20000000000005</v>
      </c>
      <c r="F23" s="46">
        <v>-1.5</v>
      </c>
      <c r="G23" s="50"/>
      <c r="H23" s="50">
        <f t="shared" si="3"/>
        <v>50.299999999999955</v>
      </c>
      <c r="I23" s="50">
        <f t="shared" si="4"/>
        <v>58.200000000000045</v>
      </c>
      <c r="J23" s="50">
        <v>1</v>
      </c>
      <c r="K23" s="5">
        <f t="shared" si="0"/>
        <v>23.846496870609737</v>
      </c>
      <c r="L23" s="74">
        <f t="shared" si="1"/>
        <v>2.4826335298430533</v>
      </c>
    </row>
    <row r="24" spans="2:24">
      <c r="B24" s="4">
        <v>5</v>
      </c>
      <c r="C24" s="45">
        <v>5</v>
      </c>
      <c r="D24" s="46">
        <v>1003.8</v>
      </c>
      <c r="E24" s="46">
        <v>603.79999999999995</v>
      </c>
      <c r="F24" s="46">
        <v>1</v>
      </c>
      <c r="G24" s="50"/>
      <c r="H24" s="50">
        <f t="shared" si="3"/>
        <v>43.799999999999955</v>
      </c>
      <c r="I24" s="50">
        <f t="shared" si="4"/>
        <v>63.799999999999955</v>
      </c>
      <c r="J24" s="50">
        <v>1</v>
      </c>
      <c r="K24" s="5">
        <f t="shared" si="0"/>
        <v>23.990234846703753</v>
      </c>
      <c r="L24" s="74">
        <f t="shared" si="1"/>
        <v>2.497579045490014</v>
      </c>
    </row>
    <row r="25" spans="2:24">
      <c r="B25" s="4">
        <v>5.25</v>
      </c>
      <c r="C25" s="45">
        <v>5.25</v>
      </c>
      <c r="D25" s="46">
        <v>1003.7</v>
      </c>
      <c r="E25" s="46">
        <v>609</v>
      </c>
      <c r="F25" s="46">
        <v>-0.6</v>
      </c>
      <c r="G25" s="50"/>
      <c r="H25" s="50">
        <f t="shared" si="3"/>
        <v>43.700000000000045</v>
      </c>
      <c r="I25" s="50">
        <f t="shared" si="4"/>
        <v>69</v>
      </c>
      <c r="J25" s="50">
        <v>1</v>
      </c>
      <c r="K25" s="5">
        <f t="shared" si="0"/>
        <v>25.319030569909273</v>
      </c>
      <c r="L25" s="74">
        <f t="shared" si="1"/>
        <v>2.6357275376373255</v>
      </c>
    </row>
    <row r="26" spans="2:24">
      <c r="B26" s="4">
        <v>5.5</v>
      </c>
      <c r="C26" s="45">
        <v>5.5</v>
      </c>
      <c r="D26" s="46">
        <v>1001</v>
      </c>
      <c r="E26" s="46">
        <v>594.4</v>
      </c>
      <c r="F26" s="46">
        <v>-1.3</v>
      </c>
      <c r="G26" s="50"/>
      <c r="H26" s="50">
        <f t="shared" si="3"/>
        <v>41</v>
      </c>
      <c r="I26" s="50">
        <f t="shared" si="4"/>
        <v>54.399999999999977</v>
      </c>
      <c r="J26" s="50">
        <v>1</v>
      </c>
      <c r="K26" s="5">
        <f t="shared" si="0"/>
        <v>21.117258250066456</v>
      </c>
      <c r="L26" s="74">
        <f t="shared" si="1"/>
        <v>2.1987922684755015</v>
      </c>
    </row>
    <row r="27" spans="2:24">
      <c r="B27" s="4">
        <v>5.75</v>
      </c>
      <c r="C27" s="45">
        <v>5.76</v>
      </c>
      <c r="D27" s="46">
        <v>1012.1</v>
      </c>
      <c r="E27" s="46">
        <v>595</v>
      </c>
      <c r="F27" s="46">
        <v>1.4</v>
      </c>
      <c r="G27" s="50"/>
      <c r="H27" s="50">
        <f t="shared" si="3"/>
        <v>52.100000000000023</v>
      </c>
      <c r="I27" s="50">
        <f t="shared" si="4"/>
        <v>55</v>
      </c>
      <c r="J27" s="50">
        <v>1</v>
      </c>
      <c r="K27" s="5">
        <f t="shared" si="0"/>
        <v>23.4852570988695</v>
      </c>
      <c r="L27" s="74">
        <f t="shared" si="1"/>
        <v>2.4450712329477473</v>
      </c>
    </row>
    <row r="28" spans="2:24">
      <c r="B28" s="4">
        <v>6</v>
      </c>
      <c r="C28" s="45">
        <v>6</v>
      </c>
      <c r="D28" s="46">
        <v>1018</v>
      </c>
      <c r="E28" s="46">
        <v>595</v>
      </c>
      <c r="F28" s="46">
        <v>0.8</v>
      </c>
      <c r="G28" s="50"/>
      <c r="H28" s="50">
        <f t="shared" si="3"/>
        <v>58</v>
      </c>
      <c r="I28" s="50">
        <f t="shared" si="4"/>
        <v>55</v>
      </c>
      <c r="J28" s="50">
        <v>1</v>
      </c>
      <c r="K28" s="5">
        <f t="shared" si="0"/>
        <v>24.778678334406784</v>
      </c>
      <c r="L28" s="74">
        <f t="shared" si="1"/>
        <v>2.5795533266945587</v>
      </c>
    </row>
    <row r="29" spans="2:24">
      <c r="B29" s="4">
        <v>6.25</v>
      </c>
      <c r="C29" s="45">
        <v>6.25</v>
      </c>
      <c r="D29" s="46">
        <v>1010</v>
      </c>
      <c r="E29" s="46">
        <v>598</v>
      </c>
      <c r="F29" s="46">
        <v>-0.3</v>
      </c>
      <c r="G29" s="50"/>
      <c r="H29" s="50">
        <f t="shared" si="3"/>
        <v>50</v>
      </c>
      <c r="I29" s="50">
        <f t="shared" si="4"/>
        <v>58</v>
      </c>
      <c r="J29" s="50">
        <v>1</v>
      </c>
      <c r="K29" s="5">
        <f t="shared" si="0"/>
        <v>23.738795251655045</v>
      </c>
      <c r="L29" s="74">
        <f t="shared" si="1"/>
        <v>2.4714347629132445</v>
      </c>
    </row>
    <row r="30" spans="2:24">
      <c r="B30" s="4">
        <v>6.5</v>
      </c>
      <c r="C30" s="45">
        <v>6.5</v>
      </c>
      <c r="D30" s="46">
        <v>1017</v>
      </c>
      <c r="E30" s="46">
        <v>604</v>
      </c>
      <c r="F30" s="46">
        <v>0.6</v>
      </c>
      <c r="G30" s="50"/>
      <c r="H30" s="50">
        <f t="shared" si="3"/>
        <v>57</v>
      </c>
      <c r="I30" s="50">
        <f t="shared" si="4"/>
        <v>64</v>
      </c>
      <c r="J30" s="50">
        <v>1</v>
      </c>
      <c r="K30" s="5">
        <f t="shared" si="0"/>
        <v>26.567922387721623</v>
      </c>
      <c r="L30" s="74">
        <f t="shared" si="1"/>
        <v>2.7655408838080326</v>
      </c>
    </row>
    <row r="31" spans="2:24">
      <c r="B31" s="4">
        <v>6.75</v>
      </c>
      <c r="C31" s="45">
        <v>6.75</v>
      </c>
      <c r="D31" s="46">
        <v>994.9</v>
      </c>
      <c r="E31" s="46">
        <v>594.9</v>
      </c>
      <c r="F31" s="46">
        <v>-1.8</v>
      </c>
      <c r="G31" s="50"/>
      <c r="H31" s="50">
        <f t="shared" si="3"/>
        <v>34.899999999999977</v>
      </c>
      <c r="I31" s="50">
        <f t="shared" si="4"/>
        <v>54.899999999999977</v>
      </c>
      <c r="J31" s="50">
        <v>1</v>
      </c>
      <c r="K31" s="5">
        <f t="shared" si="0"/>
        <v>20.16673305223232</v>
      </c>
      <c r="L31" s="74">
        <f t="shared" si="1"/>
        <v>2.0999114240194205</v>
      </c>
    </row>
    <row r="32" spans="2:24">
      <c r="B32" s="4">
        <v>7</v>
      </c>
      <c r="C32" s="45">
        <v>7</v>
      </c>
      <c r="D32" s="46">
        <v>998</v>
      </c>
      <c r="E32" s="46">
        <v>599</v>
      </c>
      <c r="F32" s="46">
        <v>-0.7</v>
      </c>
      <c r="G32" s="50"/>
      <c r="H32" s="50">
        <f t="shared" si="3"/>
        <v>38</v>
      </c>
      <c r="I32" s="50">
        <f t="shared" si="4"/>
        <v>59</v>
      </c>
      <c r="J32" s="50">
        <v>1</v>
      </c>
      <c r="K32" s="5">
        <f t="shared" si="0"/>
        <v>21.755286713808207</v>
      </c>
      <c r="L32" s="74">
        <f t="shared" si="1"/>
        <v>2.2651575181139569</v>
      </c>
    </row>
    <row r="33" spans="2:12">
      <c r="B33" s="4">
        <v>7.25</v>
      </c>
      <c r="C33" s="45">
        <v>7.26</v>
      </c>
      <c r="D33" s="46">
        <v>998</v>
      </c>
      <c r="E33" s="46">
        <v>601</v>
      </c>
      <c r="F33" s="46">
        <v>-0.6</v>
      </c>
      <c r="G33" s="50"/>
      <c r="H33" s="50">
        <f t="shared" si="3"/>
        <v>38</v>
      </c>
      <c r="I33" s="50">
        <f t="shared" si="4"/>
        <v>61</v>
      </c>
      <c r="J33" s="50">
        <v>1</v>
      </c>
      <c r="K33" s="5">
        <f t="shared" si="0"/>
        <v>22.279059674950378</v>
      </c>
      <c r="L33" s="74">
        <f t="shared" si="1"/>
        <v>2.319633815991625</v>
      </c>
    </row>
    <row r="34" spans="2:12">
      <c r="B34" s="4">
        <v>7.5</v>
      </c>
      <c r="C34" s="45">
        <v>7.49</v>
      </c>
      <c r="D34" s="46">
        <v>996</v>
      </c>
      <c r="E34" s="46">
        <v>595</v>
      </c>
      <c r="F34" s="46">
        <v>-0.6</v>
      </c>
      <c r="G34" s="50"/>
      <c r="H34" s="50">
        <f t="shared" si="3"/>
        <v>36</v>
      </c>
      <c r="I34" s="50">
        <f t="shared" si="4"/>
        <v>55</v>
      </c>
      <c r="J34" s="50">
        <v>1</v>
      </c>
      <c r="K34" s="5">
        <f t="shared" si="0"/>
        <v>20.377637252635548</v>
      </c>
      <c r="L34" s="74">
        <f t="shared" si="1"/>
        <v>2.1218523805202323</v>
      </c>
    </row>
    <row r="35" spans="2:12">
      <c r="B35" s="4">
        <v>7.75</v>
      </c>
      <c r="C35" s="45">
        <v>7.75</v>
      </c>
      <c r="D35" s="46">
        <v>995</v>
      </c>
      <c r="E35" s="46">
        <v>593</v>
      </c>
      <c r="F35" s="46">
        <v>-0.7</v>
      </c>
      <c r="G35" s="50"/>
      <c r="H35" s="50">
        <f t="shared" si="3"/>
        <v>35</v>
      </c>
      <c r="I35" s="50">
        <f t="shared" si="4"/>
        <v>53</v>
      </c>
      <c r="J35" s="50">
        <v>1</v>
      </c>
      <c r="K35" s="5">
        <f t="shared" si="0"/>
        <v>19.689271190168519</v>
      </c>
      <c r="L35" s="74">
        <f t="shared" si="1"/>
        <v>2.0502374585962708</v>
      </c>
    </row>
    <row r="36" spans="2:12">
      <c r="B36" s="4">
        <v>8</v>
      </c>
      <c r="C36" s="45">
        <v>7.99</v>
      </c>
      <c r="D36" s="46">
        <v>1011.4</v>
      </c>
      <c r="E36" s="46">
        <v>599.6</v>
      </c>
      <c r="F36" s="46">
        <v>0</v>
      </c>
      <c r="G36" s="50"/>
      <c r="H36" s="50">
        <f t="shared" si="3"/>
        <v>51.399999999999977</v>
      </c>
      <c r="I36" s="50">
        <f t="shared" si="4"/>
        <v>59.600000000000023</v>
      </c>
      <c r="J36" s="50">
        <v>1</v>
      </c>
      <c r="K36" s="5">
        <f t="shared" si="0"/>
        <v>24.397846872213947</v>
      </c>
      <c r="L36" s="74">
        <f t="shared" si="1"/>
        <v>2.5399596691548134</v>
      </c>
    </row>
    <row r="37" spans="2:12">
      <c r="B37" s="4">
        <v>8.25</v>
      </c>
      <c r="C37" s="45">
        <v>8.25</v>
      </c>
      <c r="D37" s="46">
        <v>1009.8</v>
      </c>
      <c r="E37" s="46">
        <v>591.79999999999995</v>
      </c>
      <c r="F37" s="46">
        <v>0.2</v>
      </c>
      <c r="G37" s="50"/>
      <c r="H37" s="50">
        <f t="shared" si="3"/>
        <v>49.799999999999955</v>
      </c>
      <c r="I37" s="50">
        <f t="shared" si="4"/>
        <v>51.799999999999955</v>
      </c>
      <c r="J37" s="50">
        <v>1</v>
      </c>
      <c r="K37" s="5">
        <f t="shared" si="0"/>
        <v>22.275349784010107</v>
      </c>
      <c r="L37" s="74">
        <f t="shared" si="1"/>
        <v>2.3192479742786358</v>
      </c>
    </row>
    <row r="38" spans="2:12">
      <c r="B38" s="4">
        <v>8.5</v>
      </c>
      <c r="C38" s="30">
        <v>8.51</v>
      </c>
      <c r="D38" s="46">
        <v>1006</v>
      </c>
      <c r="E38" s="37">
        <v>594</v>
      </c>
      <c r="F38" s="46">
        <v>-5</v>
      </c>
      <c r="G38" s="37"/>
      <c r="H38" s="50">
        <f t="shared" si="3"/>
        <v>46</v>
      </c>
      <c r="I38" s="50">
        <f t="shared" si="4"/>
        <v>54</v>
      </c>
      <c r="J38" s="50">
        <v>1</v>
      </c>
      <c r="K38" s="5">
        <f t="shared" si="0"/>
        <v>21.990343335200567</v>
      </c>
      <c r="L38" s="74">
        <f t="shared" si="1"/>
        <v>2.2896056741280058</v>
      </c>
    </row>
    <row r="39" spans="2:12">
      <c r="B39" s="4">
        <v>8.75</v>
      </c>
      <c r="C39" s="45">
        <v>8.75</v>
      </c>
      <c r="D39" s="46">
        <v>998</v>
      </c>
      <c r="E39" s="46">
        <v>603</v>
      </c>
      <c r="F39" s="46">
        <v>-0.9</v>
      </c>
      <c r="G39" s="50"/>
      <c r="H39" s="50">
        <f t="shared" si="3"/>
        <v>38</v>
      </c>
      <c r="I39" s="50">
        <f t="shared" si="4"/>
        <v>63</v>
      </c>
      <c r="J39" s="50">
        <v>1</v>
      </c>
      <c r="K39" s="5">
        <f t="shared" si="0"/>
        <v>22.807658801376348</v>
      </c>
      <c r="L39" s="74">
        <f t="shared" si="1"/>
        <v>2.3746078167291489</v>
      </c>
    </row>
    <row r="40" spans="2:12">
      <c r="B40" s="4">
        <v>9</v>
      </c>
      <c r="C40" s="45">
        <v>9</v>
      </c>
      <c r="D40" s="46">
        <v>1005.1</v>
      </c>
      <c r="E40" s="46">
        <v>608.70000000000005</v>
      </c>
      <c r="F40" s="46">
        <v>0.2</v>
      </c>
      <c r="G40" s="50"/>
      <c r="H40" s="50">
        <f t="shared" si="3"/>
        <v>45.100000000000023</v>
      </c>
      <c r="I40" s="50">
        <f t="shared" si="4"/>
        <v>68.700000000000045</v>
      </c>
      <c r="J40" s="50">
        <v>1</v>
      </c>
      <c r="K40" s="5">
        <f t="shared" si="0"/>
        <v>25.476078387381381</v>
      </c>
      <c r="L40" s="74">
        <f t="shared" si="1"/>
        <v>2.6520530478726969</v>
      </c>
    </row>
    <row r="41" spans="2:12">
      <c r="B41" s="4">
        <v>9.25</v>
      </c>
      <c r="C41" s="45">
        <v>9.25</v>
      </c>
      <c r="D41" s="46">
        <v>1003</v>
      </c>
      <c r="E41" s="46">
        <v>604</v>
      </c>
      <c r="F41" s="46">
        <v>0.7</v>
      </c>
      <c r="G41" s="50"/>
      <c r="H41" s="50">
        <f t="shared" si="3"/>
        <v>43</v>
      </c>
      <c r="I41" s="50">
        <f t="shared" si="4"/>
        <v>64</v>
      </c>
      <c r="J41" s="50">
        <v>1</v>
      </c>
      <c r="K41" s="5">
        <f t="shared" si="0"/>
        <v>23.902186092489529</v>
      </c>
      <c r="L41" s="74">
        <f t="shared" si="1"/>
        <v>2.4884239962305448</v>
      </c>
    </row>
    <row r="42" spans="2:12">
      <c r="B42" s="4">
        <v>9.5</v>
      </c>
      <c r="C42" s="45">
        <v>9.51</v>
      </c>
      <c r="D42" s="46">
        <v>1005.4</v>
      </c>
      <c r="E42" s="46">
        <v>599.4</v>
      </c>
      <c r="F42" s="46">
        <v>0.5</v>
      </c>
      <c r="G42" s="50"/>
      <c r="H42" s="50">
        <f t="shared" si="3"/>
        <v>45.399999999999977</v>
      </c>
      <c r="I42" s="50">
        <f t="shared" si="4"/>
        <v>59.399999999999977</v>
      </c>
      <c r="J42" s="50">
        <v>1</v>
      </c>
      <c r="K42" s="5">
        <f t="shared" si="0"/>
        <v>23.176558674660903</v>
      </c>
      <c r="L42" s="74">
        <f t="shared" si="1"/>
        <v>2.4129706027409514</v>
      </c>
    </row>
    <row r="43" spans="2:12">
      <c r="B43" s="4">
        <v>9.75</v>
      </c>
      <c r="C43" s="45">
        <v>9.75</v>
      </c>
      <c r="D43" s="46">
        <v>1008.6</v>
      </c>
      <c r="E43" s="46">
        <v>603.70000000000005</v>
      </c>
      <c r="F43" s="46">
        <v>0.9</v>
      </c>
      <c r="G43" s="50"/>
      <c r="H43" s="50">
        <f t="shared" si="3"/>
        <v>48.600000000000023</v>
      </c>
      <c r="I43" s="50">
        <f t="shared" si="4"/>
        <v>63.700000000000045</v>
      </c>
      <c r="J43" s="50">
        <v>1</v>
      </c>
      <c r="K43" s="5">
        <f t="shared" si="0"/>
        <v>24.838042696637768</v>
      </c>
      <c r="L43" s="74">
        <f t="shared" si="1"/>
        <v>2.5857250016916735</v>
      </c>
    </row>
    <row r="44" spans="2:12">
      <c r="B44" s="4">
        <v>10</v>
      </c>
      <c r="C44" s="45">
        <v>10</v>
      </c>
      <c r="D44" s="46">
        <v>1008</v>
      </c>
      <c r="E44" s="46">
        <v>605</v>
      </c>
      <c r="F44" s="46">
        <v>0.5</v>
      </c>
      <c r="G44" s="50"/>
      <c r="H44" s="50">
        <f t="shared" si="3"/>
        <v>48</v>
      </c>
      <c r="I44" s="50">
        <f t="shared" si="4"/>
        <v>65</v>
      </c>
      <c r="J44" s="50">
        <v>1</v>
      </c>
      <c r="K44" s="5">
        <f t="shared" si="0"/>
        <v>25.048690584539543</v>
      </c>
      <c r="L44" s="74">
        <f t="shared" si="1"/>
        <v>2.6076240238022708</v>
      </c>
    </row>
    <row r="45" spans="2:12">
      <c r="B45" s="72" t="s">
        <v>201</v>
      </c>
      <c r="G45" s="34" t="s">
        <v>90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0</v>
      </c>
      <c r="H46" s="8" t="s">
        <v>25</v>
      </c>
      <c r="I46" s="8" t="s">
        <v>25</v>
      </c>
      <c r="J46" s="8"/>
      <c r="K46" s="8"/>
    </row>
  </sheetData>
  <autoFilter ref="B4:L4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7.710937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5</v>
      </c>
      <c r="D5" s="46">
        <v>961.5</v>
      </c>
      <c r="E5" s="46">
        <v>553.5</v>
      </c>
      <c r="F5" s="46">
        <v>-0.2</v>
      </c>
      <c r="G5" s="50"/>
      <c r="H5" s="50">
        <f>D5-(1920/2)</f>
        <v>1.5</v>
      </c>
      <c r="I5" s="50">
        <f>E5-(1080/2)</f>
        <v>13.5</v>
      </c>
      <c r="J5" s="50">
        <v>1</v>
      </c>
      <c r="K5" s="5">
        <f t="shared" ref="K5:K44" si="0">((H5*0.31)^2 + (I5*0.31)^2)^0.5</f>
        <v>4.2107540892338982</v>
      </c>
      <c r="L5" s="74">
        <f t="shared" ref="L5:L44" si="1">ATAN(K5/550)/PI()*180</f>
        <v>0.43864313529949872</v>
      </c>
      <c r="N5" s="32" t="s">
        <v>35</v>
      </c>
      <c r="O5" s="31">
        <v>-0.64900000000000002</v>
      </c>
      <c r="P5" s="31">
        <v>5.8845999999999998</v>
      </c>
      <c r="Q5" s="31">
        <v>-18.899999999999999</v>
      </c>
      <c r="R5" s="33">
        <v>21</v>
      </c>
      <c r="T5" s="24" t="s">
        <v>40</v>
      </c>
      <c r="U5" s="25">
        <f>O5*0.032</f>
        <v>-2.0768000000000002E-2</v>
      </c>
      <c r="V5" s="25">
        <f t="shared" ref="V5:X6" si="2">P5*0.032</f>
        <v>0.18830720000000001</v>
      </c>
      <c r="W5" s="25">
        <f t="shared" si="2"/>
        <v>-0.6048</v>
      </c>
      <c r="X5" s="25">
        <f t="shared" si="2"/>
        <v>0.67200000000000004</v>
      </c>
    </row>
    <row r="6" spans="2:25" ht="15.75" thickBot="1">
      <c r="B6" s="4">
        <v>0.5</v>
      </c>
      <c r="C6" s="45">
        <v>0.5</v>
      </c>
      <c r="D6" s="46">
        <v>960.1</v>
      </c>
      <c r="E6" s="46">
        <v>552.20000000000005</v>
      </c>
      <c r="F6" s="46">
        <v>0.1</v>
      </c>
      <c r="G6" s="50"/>
      <c r="H6" s="50">
        <f>D6-(1920/2)</f>
        <v>0.10000000000002274</v>
      </c>
      <c r="I6" s="50">
        <f>E6-(1080/2)</f>
        <v>12.200000000000045</v>
      </c>
      <c r="J6" s="50">
        <v>1</v>
      </c>
      <c r="K6" s="5">
        <f t="shared" si="0"/>
        <v>3.7821270470464246</v>
      </c>
      <c r="L6" s="74">
        <f t="shared" si="1"/>
        <v>0.39399363952476169</v>
      </c>
      <c r="N6" s="47" t="s">
        <v>36</v>
      </c>
      <c r="O6" s="11">
        <v>10.246</v>
      </c>
      <c r="P6" s="11">
        <v>7.7733999999999996</v>
      </c>
      <c r="Q6" s="11">
        <v>-4.7</v>
      </c>
      <c r="R6" s="12">
        <v>26</v>
      </c>
      <c r="T6" s="26" t="s">
        <v>41</v>
      </c>
      <c r="U6" s="25">
        <f>O6*0.032</f>
        <v>0.327872</v>
      </c>
      <c r="V6" s="25">
        <f t="shared" si="2"/>
        <v>0.24874879999999999</v>
      </c>
      <c r="W6" s="25">
        <f t="shared" si="2"/>
        <v>-0.15040000000000001</v>
      </c>
      <c r="X6" s="25">
        <f t="shared" si="2"/>
        <v>0.83200000000000007</v>
      </c>
    </row>
    <row r="7" spans="2:25" ht="15.75" thickBot="1">
      <c r="B7" s="4">
        <v>0.75</v>
      </c>
      <c r="C7" s="45">
        <v>0.74</v>
      </c>
      <c r="D7" s="46">
        <v>961.1</v>
      </c>
      <c r="E7" s="46">
        <v>559</v>
      </c>
      <c r="F7" s="46">
        <v>0.1</v>
      </c>
      <c r="G7" s="50"/>
      <c r="H7" s="50">
        <f t="shared" ref="H7:H44" si="3">D7-(1920/2)</f>
        <v>1.1000000000000227</v>
      </c>
      <c r="I7" s="50">
        <f t="shared" ref="I7:I44" si="4">E7-(1080/2)</f>
        <v>19</v>
      </c>
      <c r="J7" s="50">
        <v>1</v>
      </c>
      <c r="K7" s="5">
        <f t="shared" si="0"/>
        <v>5.8998627950148128</v>
      </c>
      <c r="L7" s="74">
        <f t="shared" si="1"/>
        <v>0.61458958706104416</v>
      </c>
      <c r="N7" s="48" t="s">
        <v>85</v>
      </c>
      <c r="O7" s="13">
        <v>-7.6899999999999996E-2</v>
      </c>
      <c r="P7" s="13">
        <v>0.75060000000000004</v>
      </c>
      <c r="Q7" s="13">
        <v>-3.8</v>
      </c>
      <c r="R7" s="14">
        <v>0.8</v>
      </c>
    </row>
    <row r="8" spans="2:25" ht="24">
      <c r="B8" s="4">
        <v>1</v>
      </c>
      <c r="C8" s="45">
        <v>1</v>
      </c>
      <c r="D8" s="46">
        <v>967.3</v>
      </c>
      <c r="E8" s="46">
        <v>561</v>
      </c>
      <c r="F8" s="46">
        <v>-0.3</v>
      </c>
      <c r="G8" s="50"/>
      <c r="H8" s="50">
        <f t="shared" si="3"/>
        <v>7.2999999999999545</v>
      </c>
      <c r="I8" s="50">
        <f t="shared" si="4"/>
        <v>21</v>
      </c>
      <c r="J8" s="50">
        <v>1</v>
      </c>
      <c r="K8" s="5">
        <f t="shared" si="0"/>
        <v>6.8921164383663696</v>
      </c>
      <c r="L8" s="74">
        <f t="shared" si="1"/>
        <v>0.71794275653696127</v>
      </c>
      <c r="N8" s="17" t="s">
        <v>70</v>
      </c>
      <c r="O8" s="126"/>
      <c r="P8" s="19">
        <v>0.16400000000000001</v>
      </c>
      <c r="Q8" s="15"/>
      <c r="T8" s="28" t="s">
        <v>76</v>
      </c>
      <c r="U8">
        <f>2*1.14*PI()*V5*V6*(1-(P8)^2)^0.5</f>
        <v>0.33097277301256184</v>
      </c>
    </row>
    <row r="9" spans="2:25" ht="18">
      <c r="B9" s="4">
        <v>1.25</v>
      </c>
      <c r="C9" s="45">
        <v>1.26</v>
      </c>
      <c r="D9" s="46">
        <v>960</v>
      </c>
      <c r="E9" s="46">
        <v>554.1</v>
      </c>
      <c r="F9" s="46">
        <v>-1.2</v>
      </c>
      <c r="G9" s="50" t="s">
        <v>446</v>
      </c>
      <c r="H9" s="50">
        <f t="shared" si="3"/>
        <v>0</v>
      </c>
      <c r="I9" s="50">
        <f t="shared" si="4"/>
        <v>14.100000000000023</v>
      </c>
      <c r="J9" s="50">
        <v>1</v>
      </c>
      <c r="K9" s="5">
        <f t="shared" si="0"/>
        <v>4.3710000000000067</v>
      </c>
      <c r="L9" s="74">
        <f t="shared" si="1"/>
        <v>0.45533559987139088</v>
      </c>
      <c r="N9" s="17" t="s">
        <v>69</v>
      </c>
      <c r="O9" s="127"/>
      <c r="P9" s="20">
        <v>0.318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68</v>
      </c>
      <c r="E10" s="46">
        <v>549.4</v>
      </c>
      <c r="F10" s="46">
        <v>0</v>
      </c>
      <c r="G10" s="50"/>
      <c r="H10" s="50">
        <f t="shared" si="3"/>
        <v>8</v>
      </c>
      <c r="I10" s="50">
        <f t="shared" si="4"/>
        <v>9.3999999999999773</v>
      </c>
      <c r="J10" s="50">
        <v>1</v>
      </c>
      <c r="K10" s="5">
        <f t="shared" si="0"/>
        <v>3.8264599828039443</v>
      </c>
      <c r="L10" s="74">
        <f t="shared" si="1"/>
        <v>0.39861176423394151</v>
      </c>
      <c r="N10" s="18" t="s">
        <v>34</v>
      </c>
      <c r="O10" s="128"/>
      <c r="P10" s="14">
        <v>39</v>
      </c>
      <c r="T10" t="s">
        <v>38</v>
      </c>
    </row>
    <row r="11" spans="2:25" ht="16.5">
      <c r="B11" s="4">
        <v>1.75</v>
      </c>
      <c r="C11" s="45">
        <v>1.76</v>
      </c>
      <c r="D11" s="46">
        <v>962</v>
      </c>
      <c r="E11" s="46">
        <v>544.1</v>
      </c>
      <c r="F11" s="46">
        <v>0.1</v>
      </c>
      <c r="G11" s="50"/>
      <c r="H11" s="50">
        <f t="shared" si="3"/>
        <v>2</v>
      </c>
      <c r="I11" s="50">
        <f t="shared" si="4"/>
        <v>4.1000000000000227</v>
      </c>
      <c r="J11" s="50">
        <v>1</v>
      </c>
      <c r="K11" s="5">
        <f t="shared" si="0"/>
        <v>1.4141573462666797</v>
      </c>
      <c r="L11" s="74">
        <f t="shared" si="1"/>
        <v>0.14731830719157657</v>
      </c>
      <c r="T11" t="s">
        <v>43</v>
      </c>
    </row>
    <row r="12" spans="2:25" ht="16.5">
      <c r="B12" s="4">
        <v>2</v>
      </c>
      <c r="C12" s="45">
        <v>2</v>
      </c>
      <c r="D12" s="46">
        <v>962</v>
      </c>
      <c r="E12" s="46">
        <v>542.9</v>
      </c>
      <c r="F12" s="46">
        <v>0.3</v>
      </c>
      <c r="G12" s="50"/>
      <c r="H12" s="50">
        <f t="shared" si="3"/>
        <v>2</v>
      </c>
      <c r="I12" s="50">
        <f t="shared" si="4"/>
        <v>2.8999999999999773</v>
      </c>
      <c r="J12" s="50">
        <v>1</v>
      </c>
      <c r="K12" s="5">
        <f t="shared" si="0"/>
        <v>1.0920627271361236</v>
      </c>
      <c r="L12" s="74">
        <f t="shared" si="1"/>
        <v>0.11376455091059234</v>
      </c>
      <c r="T12" s="29"/>
    </row>
    <row r="13" spans="2:25" ht="17.25">
      <c r="B13" s="4">
        <v>2.25</v>
      </c>
      <c r="C13" s="45">
        <v>2.25</v>
      </c>
      <c r="D13" s="46">
        <v>941.1</v>
      </c>
      <c r="E13" s="46">
        <v>556.79999999999995</v>
      </c>
      <c r="F13" s="46">
        <v>0.5</v>
      </c>
      <c r="G13" s="50" t="s">
        <v>447</v>
      </c>
      <c r="H13" s="50">
        <f t="shared" si="3"/>
        <v>-18.899999999999977</v>
      </c>
      <c r="I13" s="50">
        <f t="shared" si="4"/>
        <v>16.799999999999955</v>
      </c>
      <c r="J13" s="50">
        <v>2</v>
      </c>
      <c r="K13" s="5">
        <f t="shared" si="0"/>
        <v>7.8390780707937697</v>
      </c>
      <c r="L13" s="74">
        <f t="shared" si="1"/>
        <v>0.81657396112142755</v>
      </c>
      <c r="T13" s="28" t="s">
        <v>77</v>
      </c>
      <c r="U13">
        <f>2*1.14*PI()*P5*P6*(1-(P8)^2)^0.5</f>
        <v>323.21559864507992</v>
      </c>
    </row>
    <row r="14" spans="2:25" ht="15.75" thickBot="1">
      <c r="B14" s="4">
        <v>2.5</v>
      </c>
      <c r="C14" s="45">
        <v>2.5</v>
      </c>
      <c r="D14" s="46">
        <v>959.6</v>
      </c>
      <c r="E14" s="46">
        <v>563.5</v>
      </c>
      <c r="F14" s="46">
        <v>-0.6</v>
      </c>
      <c r="G14" s="50"/>
      <c r="H14" s="50">
        <f t="shared" si="3"/>
        <v>-0.39999999999997726</v>
      </c>
      <c r="I14" s="50">
        <f t="shared" si="4"/>
        <v>23.5</v>
      </c>
      <c r="J14" s="50">
        <v>2</v>
      </c>
      <c r="K14" s="5">
        <f t="shared" si="0"/>
        <v>7.2860552427222238</v>
      </c>
      <c r="L14" s="74">
        <f t="shared" si="1"/>
        <v>0.75897417608036222</v>
      </c>
    </row>
    <row r="15" spans="2:25" ht="26.25" thickBot="1">
      <c r="B15" s="4">
        <v>2.75</v>
      </c>
      <c r="C15" s="45">
        <v>2.75</v>
      </c>
      <c r="D15" s="46">
        <v>962.3</v>
      </c>
      <c r="E15" s="46">
        <v>547.29999999999995</v>
      </c>
      <c r="F15" s="46">
        <v>0.5</v>
      </c>
      <c r="G15" s="50"/>
      <c r="H15" s="50">
        <f t="shared" si="3"/>
        <v>2.2999999999999545</v>
      </c>
      <c r="I15" s="50">
        <f t="shared" si="4"/>
        <v>7.2999999999999545</v>
      </c>
      <c r="J15" s="50">
        <v>1</v>
      </c>
      <c r="K15" s="5">
        <f t="shared" si="0"/>
        <v>2.3726647466508863</v>
      </c>
      <c r="L15" s="74">
        <f t="shared" si="1"/>
        <v>0.24716878706564263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.01</v>
      </c>
      <c r="D16" s="46">
        <v>961</v>
      </c>
      <c r="E16" s="46">
        <v>542</v>
      </c>
      <c r="F16" s="46">
        <v>-1.3</v>
      </c>
      <c r="G16" s="50"/>
      <c r="H16" s="50">
        <f t="shared" si="3"/>
        <v>1</v>
      </c>
      <c r="I16" s="50">
        <f t="shared" si="4"/>
        <v>2</v>
      </c>
      <c r="J16" s="50">
        <v>1</v>
      </c>
      <c r="K16" s="5">
        <f t="shared" si="0"/>
        <v>0.69318107302493481</v>
      </c>
      <c r="L16" s="74">
        <f t="shared" si="1"/>
        <v>7.2211507079674969E-2</v>
      </c>
      <c r="T16" s="78" t="s">
        <v>350</v>
      </c>
      <c r="U16" s="79">
        <v>39</v>
      </c>
      <c r="V16" s="79">
        <v>0.39100000000000001</v>
      </c>
      <c r="W16" s="79">
        <v>0.23519999999999999</v>
      </c>
      <c r="X16" s="79">
        <v>7.0000000000000007E-2</v>
      </c>
      <c r="Y16" s="80">
        <v>1.08</v>
      </c>
    </row>
    <row r="17" spans="2:24">
      <c r="B17" s="4">
        <v>3.25</v>
      </c>
      <c r="C17" s="45">
        <v>3.25</v>
      </c>
      <c r="D17" s="46">
        <v>959.4</v>
      </c>
      <c r="E17" s="46">
        <v>535.29999999999995</v>
      </c>
      <c r="F17" s="46">
        <v>-3.8</v>
      </c>
      <c r="G17" s="50" t="s">
        <v>448</v>
      </c>
      <c r="H17" s="50">
        <f t="shared" si="3"/>
        <v>-0.60000000000002274</v>
      </c>
      <c r="I17" s="50">
        <f t="shared" si="4"/>
        <v>-4.7000000000000455</v>
      </c>
      <c r="J17" s="50">
        <v>3</v>
      </c>
      <c r="K17" s="5">
        <f t="shared" si="0"/>
        <v>1.4688243598197994</v>
      </c>
      <c r="L17" s="74">
        <f t="shared" si="1"/>
        <v>0.15301315744157312</v>
      </c>
    </row>
    <row r="18" spans="2:24">
      <c r="B18" s="4">
        <v>3.5</v>
      </c>
      <c r="C18" s="45">
        <v>3.51</v>
      </c>
      <c r="D18" s="46">
        <v>981</v>
      </c>
      <c r="E18" s="46">
        <v>566</v>
      </c>
      <c r="F18" s="46">
        <v>0.4</v>
      </c>
      <c r="G18" s="50"/>
      <c r="H18" s="50">
        <f t="shared" si="3"/>
        <v>21</v>
      </c>
      <c r="I18" s="50">
        <f t="shared" si="4"/>
        <v>26</v>
      </c>
      <c r="J18" s="50">
        <v>1</v>
      </c>
      <c r="K18" s="5">
        <f t="shared" si="0"/>
        <v>10.360680479582411</v>
      </c>
      <c r="L18" s="74">
        <f t="shared" si="1"/>
        <v>1.0791873864385906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5</v>
      </c>
      <c r="D19" s="46">
        <v>962.5</v>
      </c>
      <c r="E19" s="46">
        <v>547.79999999999995</v>
      </c>
      <c r="F19" s="46">
        <v>-0.2</v>
      </c>
      <c r="G19" s="50"/>
      <c r="H19" s="50">
        <f t="shared" si="3"/>
        <v>2.5</v>
      </c>
      <c r="I19" s="50">
        <f t="shared" si="4"/>
        <v>7.7999999999999545</v>
      </c>
      <c r="J19" s="50">
        <v>1</v>
      </c>
      <c r="K19" s="5">
        <f t="shared" si="0"/>
        <v>2.5391630510859149</v>
      </c>
      <c r="L19" s="74">
        <f t="shared" si="1"/>
        <v>0.26451325954048155</v>
      </c>
      <c r="T19" s="72" t="s">
        <v>360</v>
      </c>
      <c r="U19" s="72">
        <v>17</v>
      </c>
      <c r="V19" s="72">
        <v>18</v>
      </c>
      <c r="W19" s="72">
        <v>3</v>
      </c>
      <c r="X19" s="72">
        <v>1</v>
      </c>
    </row>
    <row r="20" spans="2:24">
      <c r="B20" s="4">
        <v>4</v>
      </c>
      <c r="C20" s="45">
        <v>4</v>
      </c>
      <c r="D20" s="46">
        <v>956.2</v>
      </c>
      <c r="E20" s="46">
        <v>543.79999999999995</v>
      </c>
      <c r="F20" s="46">
        <v>0.4</v>
      </c>
      <c r="G20" s="50"/>
      <c r="H20" s="50">
        <f t="shared" si="3"/>
        <v>-3.7999999999999545</v>
      </c>
      <c r="I20" s="50">
        <f t="shared" si="4"/>
        <v>3.7999999999999545</v>
      </c>
      <c r="J20" s="50">
        <v>2</v>
      </c>
      <c r="K20" s="5">
        <f t="shared" si="0"/>
        <v>1.665943576475486</v>
      </c>
      <c r="L20" s="74">
        <f t="shared" si="1"/>
        <v>0.17354771622777906</v>
      </c>
      <c r="T20" s="72" t="s">
        <v>352</v>
      </c>
      <c r="U20" s="5">
        <f>U19/39*100</f>
        <v>43.589743589743591</v>
      </c>
      <c r="V20" s="5">
        <f t="shared" ref="V20:X20" si="5">V19/39*100</f>
        <v>46.153846153846153</v>
      </c>
      <c r="W20" s="5">
        <f t="shared" si="5"/>
        <v>7.6923076923076925</v>
      </c>
      <c r="X20" s="5">
        <f t="shared" si="5"/>
        <v>2.5641025641025639</v>
      </c>
    </row>
    <row r="21" spans="2:24">
      <c r="B21" s="4">
        <v>4.25</v>
      </c>
      <c r="C21" s="45">
        <v>4.25</v>
      </c>
      <c r="D21" s="46">
        <v>955</v>
      </c>
      <c r="E21" s="46">
        <v>546</v>
      </c>
      <c r="F21" s="46">
        <v>0</v>
      </c>
      <c r="G21" s="50"/>
      <c r="H21" s="50">
        <f t="shared" si="3"/>
        <v>-5</v>
      </c>
      <c r="I21" s="50">
        <f t="shared" si="4"/>
        <v>6</v>
      </c>
      <c r="J21" s="50">
        <v>2</v>
      </c>
      <c r="K21" s="5">
        <f t="shared" si="0"/>
        <v>2.421177399531063</v>
      </c>
      <c r="L21" s="74">
        <f t="shared" si="1"/>
        <v>0.25222245519516168</v>
      </c>
    </row>
    <row r="22" spans="2:24">
      <c r="B22" s="4">
        <v>4.5</v>
      </c>
      <c r="C22" s="45">
        <v>4.5</v>
      </c>
      <c r="D22" s="46">
        <v>957</v>
      </c>
      <c r="E22" s="46">
        <v>550</v>
      </c>
      <c r="F22" s="46">
        <v>0</v>
      </c>
      <c r="G22" s="50"/>
      <c r="H22" s="50">
        <f t="shared" si="3"/>
        <v>-3</v>
      </c>
      <c r="I22" s="50">
        <f t="shared" si="4"/>
        <v>10</v>
      </c>
      <c r="J22" s="50">
        <v>2</v>
      </c>
      <c r="K22" s="5">
        <f t="shared" si="0"/>
        <v>3.2364950177622709</v>
      </c>
      <c r="L22" s="74">
        <f t="shared" si="1"/>
        <v>0.33715520826975121</v>
      </c>
    </row>
    <row r="23" spans="2:24">
      <c r="B23" s="4">
        <v>4.75</v>
      </c>
      <c r="C23" s="45">
        <v>4.75</v>
      </c>
      <c r="D23" s="46">
        <v>954.8</v>
      </c>
      <c r="E23" s="46">
        <v>556</v>
      </c>
      <c r="F23" s="46">
        <v>0.2</v>
      </c>
      <c r="G23" s="50"/>
      <c r="H23" s="50">
        <f t="shared" si="3"/>
        <v>-5.2000000000000455</v>
      </c>
      <c r="I23" s="50">
        <f t="shared" si="4"/>
        <v>16</v>
      </c>
      <c r="J23" s="50">
        <v>2</v>
      </c>
      <c r="K23" s="5">
        <f t="shared" si="0"/>
        <v>5.2153757295136511</v>
      </c>
      <c r="L23" s="74">
        <f t="shared" si="1"/>
        <v>0.54329102176953448</v>
      </c>
    </row>
    <row r="24" spans="2:24">
      <c r="B24" s="4">
        <v>5</v>
      </c>
      <c r="C24" s="45">
        <v>4.99</v>
      </c>
      <c r="D24" s="46">
        <v>956.2</v>
      </c>
      <c r="E24" s="46">
        <v>554.79999999999995</v>
      </c>
      <c r="F24" s="46">
        <v>0.1</v>
      </c>
      <c r="G24" s="50"/>
      <c r="H24" s="50">
        <f t="shared" si="3"/>
        <v>-3.7999999999999545</v>
      </c>
      <c r="I24" s="50">
        <f t="shared" si="4"/>
        <v>14.799999999999955</v>
      </c>
      <c r="J24" s="50">
        <v>2</v>
      </c>
      <c r="K24" s="5">
        <f t="shared" si="0"/>
        <v>4.7368162303386692</v>
      </c>
      <c r="L24" s="74">
        <f t="shared" si="1"/>
        <v>0.49344157895252272</v>
      </c>
    </row>
    <row r="25" spans="2:24">
      <c r="B25" s="4">
        <v>5.25</v>
      </c>
      <c r="C25" s="45">
        <v>5.24</v>
      </c>
      <c r="D25" s="46">
        <v>953</v>
      </c>
      <c r="E25" s="46">
        <v>555.1</v>
      </c>
      <c r="F25" s="46">
        <v>-0.2</v>
      </c>
      <c r="G25" s="50"/>
      <c r="H25" s="50">
        <f t="shared" si="3"/>
        <v>-7</v>
      </c>
      <c r="I25" s="50">
        <f t="shared" si="4"/>
        <v>15.100000000000023</v>
      </c>
      <c r="J25" s="50">
        <v>2</v>
      </c>
      <c r="K25" s="5">
        <f t="shared" si="0"/>
        <v>5.159521392532457</v>
      </c>
      <c r="L25" s="74">
        <f t="shared" si="1"/>
        <v>0.53747296155871882</v>
      </c>
    </row>
    <row r="26" spans="2:24">
      <c r="B26" s="4">
        <v>5.5</v>
      </c>
      <c r="C26" s="45">
        <v>5.5</v>
      </c>
      <c r="D26" s="46">
        <v>958</v>
      </c>
      <c r="E26" s="46">
        <v>557.1</v>
      </c>
      <c r="F26" s="46">
        <v>-0.4</v>
      </c>
      <c r="G26" s="50"/>
      <c r="H26" s="50">
        <f t="shared" si="3"/>
        <v>-2</v>
      </c>
      <c r="I26" s="50">
        <f t="shared" si="4"/>
        <v>17.100000000000023</v>
      </c>
      <c r="J26" s="50">
        <v>2</v>
      </c>
      <c r="K26" s="5">
        <f t="shared" si="0"/>
        <v>5.3371341560804026</v>
      </c>
      <c r="L26" s="74">
        <f t="shared" si="1"/>
        <v>0.55597393444974341</v>
      </c>
    </row>
    <row r="27" spans="2:24">
      <c r="B27" s="4">
        <v>5.75</v>
      </c>
      <c r="C27" s="45">
        <v>5.75</v>
      </c>
      <c r="D27" s="46">
        <v>957.2</v>
      </c>
      <c r="E27" s="46">
        <v>557.70000000000005</v>
      </c>
      <c r="F27" s="46">
        <v>0.3</v>
      </c>
      <c r="G27" s="50"/>
      <c r="H27" s="50">
        <f t="shared" si="3"/>
        <v>-2.7999999999999545</v>
      </c>
      <c r="I27" s="50">
        <f t="shared" si="4"/>
        <v>17.700000000000045</v>
      </c>
      <c r="J27" s="50">
        <v>2</v>
      </c>
      <c r="K27" s="5">
        <f t="shared" si="0"/>
        <v>5.5552311383055999</v>
      </c>
      <c r="L27" s="74">
        <f t="shared" si="1"/>
        <v>0.57869177316591958</v>
      </c>
    </row>
    <row r="28" spans="2:24">
      <c r="B28" s="4">
        <v>6</v>
      </c>
      <c r="C28" s="45">
        <v>6</v>
      </c>
      <c r="D28" s="46">
        <v>953.8</v>
      </c>
      <c r="E28" s="46">
        <v>561.20000000000005</v>
      </c>
      <c r="F28" s="46">
        <v>0.2</v>
      </c>
      <c r="G28" s="50"/>
      <c r="H28" s="50">
        <f t="shared" si="3"/>
        <v>-6.2000000000000455</v>
      </c>
      <c r="I28" s="50">
        <f t="shared" si="4"/>
        <v>21.200000000000045</v>
      </c>
      <c r="J28" s="50">
        <v>2</v>
      </c>
      <c r="K28" s="5">
        <f t="shared" si="0"/>
        <v>6.8472817964503427</v>
      </c>
      <c r="L28" s="74">
        <f t="shared" si="1"/>
        <v>0.71327287461515509</v>
      </c>
    </row>
    <row r="29" spans="2:24">
      <c r="B29" s="4">
        <v>6.25</v>
      </c>
      <c r="C29" s="45">
        <v>6.25</v>
      </c>
      <c r="D29" s="46">
        <v>961</v>
      </c>
      <c r="E29" s="46">
        <v>544</v>
      </c>
      <c r="F29" s="46">
        <v>0.1</v>
      </c>
      <c r="G29" s="50"/>
      <c r="H29" s="50">
        <f t="shared" si="3"/>
        <v>1</v>
      </c>
      <c r="I29" s="50">
        <f t="shared" si="4"/>
        <v>4</v>
      </c>
      <c r="J29" s="50">
        <v>1</v>
      </c>
      <c r="K29" s="5">
        <f t="shared" si="0"/>
        <v>1.2781627439414749</v>
      </c>
      <c r="L29" s="74">
        <f t="shared" si="1"/>
        <v>0.13315127076908961</v>
      </c>
    </row>
    <row r="30" spans="2:24">
      <c r="B30" s="4">
        <v>6.5</v>
      </c>
      <c r="C30" s="45">
        <v>6.51</v>
      </c>
      <c r="D30" s="46">
        <v>962.7</v>
      </c>
      <c r="E30" s="46">
        <v>546.5</v>
      </c>
      <c r="F30" s="46">
        <v>-0.1</v>
      </c>
      <c r="G30" s="50"/>
      <c r="H30" s="50">
        <f t="shared" si="3"/>
        <v>2.7000000000000455</v>
      </c>
      <c r="I30" s="50">
        <f t="shared" si="4"/>
        <v>6.5</v>
      </c>
      <c r="J30" s="50">
        <v>1</v>
      </c>
      <c r="K30" s="5">
        <f t="shared" si="0"/>
        <v>2.1819243799912096</v>
      </c>
      <c r="L30" s="74">
        <f t="shared" si="1"/>
        <v>0.22729891338298672</v>
      </c>
    </row>
    <row r="31" spans="2:24">
      <c r="B31" s="4">
        <v>6.75</v>
      </c>
      <c r="C31" s="45">
        <v>6.75</v>
      </c>
      <c r="D31" s="46">
        <v>957.4</v>
      </c>
      <c r="E31" s="46">
        <v>548.20000000000005</v>
      </c>
      <c r="F31" s="46">
        <v>-0.4</v>
      </c>
      <c r="G31" s="50"/>
      <c r="H31" s="50">
        <f t="shared" si="3"/>
        <v>-2.6000000000000227</v>
      </c>
      <c r="I31" s="50">
        <f t="shared" si="4"/>
        <v>8.2000000000000455</v>
      </c>
      <c r="J31" s="50">
        <v>2</v>
      </c>
      <c r="K31" s="5">
        <f t="shared" si="0"/>
        <v>2.6667208327832297</v>
      </c>
      <c r="L31" s="74">
        <f t="shared" si="1"/>
        <v>0.27780118465332293</v>
      </c>
    </row>
    <row r="32" spans="2:24">
      <c r="B32" s="4">
        <v>7</v>
      </c>
      <c r="C32" s="45">
        <v>7</v>
      </c>
      <c r="D32" s="46">
        <v>957</v>
      </c>
      <c r="E32" s="46">
        <v>552</v>
      </c>
      <c r="F32" s="46">
        <v>-0.2</v>
      </c>
      <c r="G32" s="50"/>
      <c r="H32" s="50">
        <f t="shared" si="3"/>
        <v>-3</v>
      </c>
      <c r="I32" s="50">
        <f t="shared" si="4"/>
        <v>12</v>
      </c>
      <c r="J32" s="50">
        <v>2</v>
      </c>
      <c r="K32" s="5">
        <f t="shared" si="0"/>
        <v>3.834488231824424</v>
      </c>
      <c r="L32" s="74">
        <f t="shared" si="1"/>
        <v>0.39944805964415264</v>
      </c>
    </row>
    <row r="33" spans="2:12">
      <c r="B33" s="4">
        <v>7.25</v>
      </c>
      <c r="C33" s="45">
        <v>7.26</v>
      </c>
      <c r="D33" s="46">
        <v>955.1</v>
      </c>
      <c r="E33" s="46">
        <v>546</v>
      </c>
      <c r="F33" s="46">
        <v>0.5</v>
      </c>
      <c r="G33" s="50"/>
      <c r="H33" s="50">
        <f t="shared" si="3"/>
        <v>-4.8999999999999773</v>
      </c>
      <c r="I33" s="50">
        <f t="shared" si="4"/>
        <v>6</v>
      </c>
      <c r="J33" s="50">
        <v>2</v>
      </c>
      <c r="K33" s="5">
        <f t="shared" si="0"/>
        <v>2.4014497704511704</v>
      </c>
      <c r="L33" s="74">
        <f t="shared" si="1"/>
        <v>0.25016738581264181</v>
      </c>
    </row>
    <row r="34" spans="2:12">
      <c r="B34" s="4">
        <v>7.5</v>
      </c>
      <c r="C34" s="35" t="s">
        <v>45</v>
      </c>
      <c r="D34" s="36" t="s">
        <v>45</v>
      </c>
      <c r="E34" s="36" t="s">
        <v>45</v>
      </c>
      <c r="F34" s="36" t="s">
        <v>45</v>
      </c>
      <c r="G34" s="8" t="s">
        <v>449</v>
      </c>
      <c r="H34" s="8" t="s">
        <v>25</v>
      </c>
      <c r="I34" s="8" t="s">
        <v>25</v>
      </c>
      <c r="J34" s="8" t="s">
        <v>25</v>
      </c>
      <c r="K34" s="8" t="s">
        <v>25</v>
      </c>
      <c r="L34" s="8" t="s">
        <v>25</v>
      </c>
    </row>
    <row r="35" spans="2:12">
      <c r="B35" s="4">
        <v>7.75</v>
      </c>
      <c r="C35" s="45">
        <v>7.75</v>
      </c>
      <c r="D35" s="46">
        <v>953.2</v>
      </c>
      <c r="E35" s="46">
        <v>539</v>
      </c>
      <c r="F35" s="46">
        <v>-0.6</v>
      </c>
      <c r="G35" s="50"/>
      <c r="H35" s="50">
        <f t="shared" si="3"/>
        <v>-6.7999999999999545</v>
      </c>
      <c r="I35" s="50">
        <f t="shared" si="4"/>
        <v>-1</v>
      </c>
      <c r="J35" s="50">
        <v>3</v>
      </c>
      <c r="K35" s="5">
        <f t="shared" si="0"/>
        <v>2.1306721944024942</v>
      </c>
      <c r="L35" s="74">
        <f t="shared" si="1"/>
        <v>0.221959842860838</v>
      </c>
    </row>
    <row r="36" spans="2:12">
      <c r="B36" s="4">
        <v>8</v>
      </c>
      <c r="C36" s="45">
        <v>8</v>
      </c>
      <c r="D36" s="46">
        <v>959.9</v>
      </c>
      <c r="E36" s="46">
        <v>545.29999999999995</v>
      </c>
      <c r="F36" s="46">
        <v>0.4</v>
      </c>
      <c r="G36" s="50"/>
      <c r="H36" s="50">
        <f t="shared" si="3"/>
        <v>-0.10000000000002274</v>
      </c>
      <c r="I36" s="50">
        <f t="shared" si="4"/>
        <v>5.2999999999999545</v>
      </c>
      <c r="J36" s="50">
        <v>2</v>
      </c>
      <c r="K36" s="5">
        <f t="shared" si="0"/>
        <v>1.6432924268066089</v>
      </c>
      <c r="L36" s="74">
        <f t="shared" si="1"/>
        <v>0.1711880734436734</v>
      </c>
    </row>
    <row r="37" spans="2:12">
      <c r="B37" s="4">
        <v>8.25</v>
      </c>
      <c r="C37" s="45">
        <v>8.25</v>
      </c>
      <c r="D37" s="46">
        <v>961</v>
      </c>
      <c r="E37" s="46">
        <v>543.70000000000005</v>
      </c>
      <c r="F37" s="46">
        <v>0</v>
      </c>
      <c r="G37" s="50"/>
      <c r="H37" s="50">
        <f t="shared" si="3"/>
        <v>1</v>
      </c>
      <c r="I37" s="50">
        <f t="shared" si="4"/>
        <v>3.7000000000000455</v>
      </c>
      <c r="J37" s="50">
        <v>1</v>
      </c>
      <c r="K37" s="5">
        <f t="shared" si="0"/>
        <v>1.1881536095976952</v>
      </c>
      <c r="L37" s="74">
        <f t="shared" si="1"/>
        <v>0.12377469335274921</v>
      </c>
    </row>
    <row r="38" spans="2:12">
      <c r="B38" s="4">
        <v>8.5</v>
      </c>
      <c r="C38" s="30">
        <v>8.5</v>
      </c>
      <c r="D38" s="46">
        <v>953.3</v>
      </c>
      <c r="E38" s="37">
        <v>547.6</v>
      </c>
      <c r="F38" s="46">
        <v>0.1</v>
      </c>
      <c r="G38" s="37"/>
      <c r="H38" s="50">
        <f t="shared" si="3"/>
        <v>-6.7000000000000455</v>
      </c>
      <c r="I38" s="50">
        <f t="shared" si="4"/>
        <v>7.6000000000000227</v>
      </c>
      <c r="J38" s="50">
        <v>2</v>
      </c>
      <c r="K38" s="5">
        <f t="shared" si="0"/>
        <v>3.140806425108063</v>
      </c>
      <c r="L38" s="74">
        <f t="shared" si="1"/>
        <v>0.32718726604807785</v>
      </c>
    </row>
    <row r="39" spans="2:12">
      <c r="B39" s="4">
        <v>8.75</v>
      </c>
      <c r="C39" s="45">
        <v>8.75</v>
      </c>
      <c r="D39" s="46">
        <v>958.8</v>
      </c>
      <c r="E39" s="46">
        <v>557.4</v>
      </c>
      <c r="F39" s="46">
        <v>0.4</v>
      </c>
      <c r="G39" s="50"/>
      <c r="H39" s="50">
        <f t="shared" si="3"/>
        <v>-1.2000000000000455</v>
      </c>
      <c r="I39" s="50">
        <f t="shared" si="4"/>
        <v>17.399999999999977</v>
      </c>
      <c r="J39" s="50">
        <v>2</v>
      </c>
      <c r="K39" s="5">
        <f t="shared" si="0"/>
        <v>5.4068123695944852</v>
      </c>
      <c r="L39" s="74">
        <f t="shared" si="1"/>
        <v>0.56323191032675912</v>
      </c>
    </row>
    <row r="40" spans="2:12">
      <c r="B40" s="4">
        <v>9</v>
      </c>
      <c r="C40" s="45">
        <v>9</v>
      </c>
      <c r="D40" s="46">
        <v>967</v>
      </c>
      <c r="E40" s="46">
        <v>559.70000000000005</v>
      </c>
      <c r="F40" s="46">
        <v>0.1</v>
      </c>
      <c r="G40" s="50"/>
      <c r="H40" s="50">
        <f t="shared" si="3"/>
        <v>7</v>
      </c>
      <c r="I40" s="50">
        <f t="shared" si="4"/>
        <v>19.700000000000045</v>
      </c>
      <c r="J40" s="50">
        <v>1</v>
      </c>
      <c r="K40" s="5">
        <f t="shared" si="0"/>
        <v>6.4810762223569149</v>
      </c>
      <c r="L40" s="74">
        <f t="shared" si="1"/>
        <v>0.67512932361903644</v>
      </c>
    </row>
    <row r="41" spans="2:12">
      <c r="B41" s="4">
        <v>9.25</v>
      </c>
      <c r="C41" s="45">
        <v>9.25</v>
      </c>
      <c r="D41" s="46">
        <v>959</v>
      </c>
      <c r="E41" s="46">
        <v>553.1</v>
      </c>
      <c r="F41" s="46">
        <v>0.1</v>
      </c>
      <c r="G41" s="50"/>
      <c r="H41" s="50">
        <f t="shared" si="3"/>
        <v>-1</v>
      </c>
      <c r="I41" s="50">
        <f t="shared" si="4"/>
        <v>13.100000000000023</v>
      </c>
      <c r="J41" s="50">
        <v>2</v>
      </c>
      <c r="K41" s="5">
        <f t="shared" si="0"/>
        <v>4.0728148742608052</v>
      </c>
      <c r="L41" s="74">
        <f t="shared" si="1"/>
        <v>0.42427425049305645</v>
      </c>
    </row>
    <row r="42" spans="2:12">
      <c r="B42" s="4">
        <v>9.5</v>
      </c>
      <c r="C42" s="45">
        <v>9.5</v>
      </c>
      <c r="D42" s="46">
        <v>961</v>
      </c>
      <c r="E42" s="46">
        <v>535.5</v>
      </c>
      <c r="F42" s="46">
        <v>0.2</v>
      </c>
      <c r="G42" s="50"/>
      <c r="H42" s="50">
        <f t="shared" si="3"/>
        <v>1</v>
      </c>
      <c r="I42" s="50">
        <f t="shared" si="4"/>
        <v>-4.5</v>
      </c>
      <c r="J42" s="50">
        <v>4</v>
      </c>
      <c r="K42" s="5">
        <f t="shared" si="0"/>
        <v>1.4290293908803975</v>
      </c>
      <c r="L42" s="74">
        <f t="shared" si="1"/>
        <v>0.14886757936680747</v>
      </c>
    </row>
    <row r="43" spans="2:12">
      <c r="B43" s="4">
        <v>9.75</v>
      </c>
      <c r="C43" s="45">
        <v>9.74</v>
      </c>
      <c r="D43" s="46">
        <v>961.2</v>
      </c>
      <c r="E43" s="46">
        <v>549</v>
      </c>
      <c r="F43" s="46">
        <v>0.8</v>
      </c>
      <c r="G43" s="50"/>
      <c r="H43" s="50">
        <f t="shared" si="3"/>
        <v>1.2000000000000455</v>
      </c>
      <c r="I43" s="50">
        <f t="shared" si="4"/>
        <v>9</v>
      </c>
      <c r="J43" s="50">
        <v>1</v>
      </c>
      <c r="K43" s="5">
        <f t="shared" si="0"/>
        <v>2.8146907467784112</v>
      </c>
      <c r="L43" s="74">
        <f t="shared" si="1"/>
        <v>0.29321544101676716</v>
      </c>
    </row>
    <row r="44" spans="2:12">
      <c r="B44" s="4">
        <v>10</v>
      </c>
      <c r="C44" s="45">
        <v>10</v>
      </c>
      <c r="D44" s="46">
        <v>957</v>
      </c>
      <c r="E44" s="46">
        <v>536</v>
      </c>
      <c r="F44" s="46">
        <v>0.6</v>
      </c>
      <c r="G44" s="50"/>
      <c r="H44" s="50">
        <f t="shared" si="3"/>
        <v>-3</v>
      </c>
      <c r="I44" s="50">
        <f t="shared" si="4"/>
        <v>-4</v>
      </c>
      <c r="J44" s="50">
        <v>3</v>
      </c>
      <c r="K44" s="5">
        <f t="shared" si="0"/>
        <v>1.55</v>
      </c>
      <c r="L44" s="74">
        <f t="shared" si="1"/>
        <v>0.16146949661164081</v>
      </c>
    </row>
    <row r="45" spans="2:12">
      <c r="B45" s="72" t="s">
        <v>201</v>
      </c>
      <c r="G45" s="34" t="s">
        <v>93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0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46"/>
  <sheetViews>
    <sheetView topLeftCell="I1" zoomScaleNormal="100" workbookViewId="0">
      <selection activeCell="W16" sqref="W16:X16"/>
    </sheetView>
  </sheetViews>
  <sheetFormatPr defaultRowHeight="15"/>
  <cols>
    <col min="2" max="2" width="11.140625" customWidth="1"/>
    <col min="3" max="3" width="19" customWidth="1"/>
    <col min="4" max="5" width="23.5703125" style="1" customWidth="1"/>
    <col min="6" max="6" width="24.7109375" style="1" customWidth="1"/>
    <col min="7" max="7" width="11.42578125" style="1" customWidth="1"/>
    <col min="8" max="9" width="23" style="1" customWidth="1"/>
    <col min="10" max="11" width="18.85546875" style="72" customWidth="1"/>
    <col min="15" max="15" width="21" customWidth="1"/>
    <col min="21" max="21" width="20.28515625" customWidth="1"/>
  </cols>
  <sheetData>
    <row r="2" spans="1:26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1:26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O3" s="21" t="s">
        <v>44</v>
      </c>
      <c r="U3" s="27" t="s">
        <v>37</v>
      </c>
      <c r="V3" s="22"/>
      <c r="W3" s="22"/>
      <c r="X3" s="22"/>
      <c r="Y3" s="22"/>
    </row>
    <row r="4" spans="1:26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O4" s="10"/>
      <c r="P4" s="10" t="s">
        <v>30</v>
      </c>
      <c r="Q4" s="10" t="s">
        <v>31</v>
      </c>
      <c r="R4" s="10" t="s">
        <v>32</v>
      </c>
      <c r="S4" s="10" t="s">
        <v>33</v>
      </c>
      <c r="U4" s="23"/>
      <c r="V4" s="23" t="s">
        <v>30</v>
      </c>
      <c r="W4" s="23" t="s">
        <v>39</v>
      </c>
      <c r="X4" s="23" t="s">
        <v>32</v>
      </c>
      <c r="Y4" s="23" t="s">
        <v>33</v>
      </c>
    </row>
    <row r="5" spans="1:26" ht="15.75" thickBot="1">
      <c r="A5" s="4"/>
      <c r="B5" s="4">
        <v>0.25</v>
      </c>
      <c r="C5" s="4">
        <v>0.25</v>
      </c>
      <c r="D5" s="5">
        <v>998.2</v>
      </c>
      <c r="E5" s="5">
        <v>627.20000000000005</v>
      </c>
      <c r="F5" s="5">
        <v>2.8</v>
      </c>
      <c r="H5" s="1">
        <f>D5-(1920/2)</f>
        <v>38.200000000000045</v>
      </c>
      <c r="I5" s="1">
        <f>E5-(1080/2)</f>
        <v>87.200000000000045</v>
      </c>
      <c r="J5" s="72">
        <v>1</v>
      </c>
      <c r="K5" s="5">
        <f t="shared" ref="K5" si="0">((H5*0.31)^2 + (I5*0.31)^2)^0.5</f>
        <v>29.51206512597858</v>
      </c>
      <c r="L5" s="74">
        <f t="shared" ref="L5:L44" si="1">ATAN(K5/550)/PI()*180</f>
        <v>3.0714486137303094</v>
      </c>
      <c r="O5" s="32" t="s">
        <v>35</v>
      </c>
      <c r="P5" s="54">
        <v>58.895000000000003</v>
      </c>
      <c r="Q5" s="55">
        <v>16.194400000000002</v>
      </c>
      <c r="R5" s="55">
        <v>18.899999999999999</v>
      </c>
      <c r="S5" s="56">
        <v>84.7</v>
      </c>
      <c r="U5" s="24" t="s">
        <v>40</v>
      </c>
      <c r="V5" s="25">
        <f>P5*0.032</f>
        <v>1.8846400000000001</v>
      </c>
      <c r="W5" s="25">
        <f t="shared" ref="W5:Y6" si="2">Q5*0.032</f>
        <v>0.51822080000000004</v>
      </c>
      <c r="X5" s="25">
        <f t="shared" si="2"/>
        <v>0.6048</v>
      </c>
      <c r="Y5" s="25">
        <f t="shared" si="2"/>
        <v>2.7104000000000004</v>
      </c>
    </row>
    <row r="6" spans="1:26" ht="15.75" thickBot="1">
      <c r="A6" s="4"/>
      <c r="B6" s="4">
        <v>0.5</v>
      </c>
      <c r="C6" s="4">
        <v>0.49</v>
      </c>
      <c r="D6" s="5">
        <v>1002.3</v>
      </c>
      <c r="E6" s="5">
        <v>636</v>
      </c>
      <c r="F6" s="5">
        <v>3.2</v>
      </c>
      <c r="H6" s="1">
        <f t="shared" ref="H6:H44" si="3">D6-(1920/2)</f>
        <v>42.299999999999955</v>
      </c>
      <c r="I6" s="1">
        <f t="shared" ref="I6:I44" si="4">E6-(1080/2)</f>
        <v>96</v>
      </c>
      <c r="J6" s="72">
        <v>4</v>
      </c>
      <c r="K6" s="5">
        <f t="shared" ref="K6:K44" si="5">((H6*0.31)^2 + (I6*0.31)^2)^0.5</f>
        <v>32.520891270074372</v>
      </c>
      <c r="L6" s="74">
        <f t="shared" si="1"/>
        <v>3.3838960768859225</v>
      </c>
      <c r="O6" s="47" t="s">
        <v>36</v>
      </c>
      <c r="P6" s="54">
        <v>106.443</v>
      </c>
      <c r="Q6" s="55">
        <v>16.9634</v>
      </c>
      <c r="R6" s="55">
        <v>25.5</v>
      </c>
      <c r="S6" s="56">
        <v>130.1</v>
      </c>
      <c r="U6" s="26" t="s">
        <v>41</v>
      </c>
      <c r="V6" s="25">
        <f>P6*0.032</f>
        <v>3.4061759999999999</v>
      </c>
      <c r="W6" s="25">
        <f t="shared" si="2"/>
        <v>0.5428288</v>
      </c>
      <c r="X6" s="25">
        <f t="shared" si="2"/>
        <v>0.81600000000000006</v>
      </c>
      <c r="Y6" s="25">
        <f t="shared" si="2"/>
        <v>4.1631999999999998</v>
      </c>
    </row>
    <row r="7" spans="1:26" ht="15.75" thickBot="1">
      <c r="A7" s="4"/>
      <c r="B7" s="4">
        <v>0.75</v>
      </c>
      <c r="C7" s="4">
        <v>0.75</v>
      </c>
      <c r="D7" s="5">
        <v>1003</v>
      </c>
      <c r="E7" s="5">
        <v>630</v>
      </c>
      <c r="F7" s="5">
        <v>2.2000000000000002</v>
      </c>
      <c r="H7" s="1">
        <f t="shared" si="3"/>
        <v>43</v>
      </c>
      <c r="I7" s="1">
        <f t="shared" si="4"/>
        <v>90</v>
      </c>
      <c r="J7" s="72">
        <v>5</v>
      </c>
      <c r="K7" s="5">
        <f t="shared" si="5"/>
        <v>30.920848953416527</v>
      </c>
      <c r="L7" s="74">
        <f t="shared" si="1"/>
        <v>3.2177657564829061</v>
      </c>
      <c r="O7" s="48" t="s">
        <v>85</v>
      </c>
      <c r="P7" s="13">
        <v>0.09</v>
      </c>
      <c r="Q7" s="13">
        <v>1.5162</v>
      </c>
      <c r="R7" s="13">
        <v>-3.4</v>
      </c>
      <c r="S7" s="14">
        <v>3.2</v>
      </c>
    </row>
    <row r="8" spans="1:26" ht="24">
      <c r="A8" s="4"/>
      <c r="B8" s="4">
        <v>1</v>
      </c>
      <c r="C8" s="4">
        <v>1</v>
      </c>
      <c r="D8" s="1">
        <v>1036.5999999999999</v>
      </c>
      <c r="E8" s="1">
        <v>638.6</v>
      </c>
      <c r="F8" s="1">
        <v>0.3</v>
      </c>
      <c r="G8" s="50" t="s">
        <v>84</v>
      </c>
      <c r="H8" s="1">
        <f t="shared" si="3"/>
        <v>76.599999999999909</v>
      </c>
      <c r="I8" s="1">
        <f t="shared" si="4"/>
        <v>98.600000000000023</v>
      </c>
      <c r="J8" s="72">
        <v>6</v>
      </c>
      <c r="K8" s="5">
        <f t="shared" si="5"/>
        <v>38.705979796408705</v>
      </c>
      <c r="L8" s="74">
        <f t="shared" si="1"/>
        <v>4.025525521389155</v>
      </c>
      <c r="O8" s="16" t="s">
        <v>72</v>
      </c>
      <c r="P8" s="126"/>
      <c r="Q8" s="19">
        <v>0.25800000000000001</v>
      </c>
      <c r="R8" s="15"/>
      <c r="U8" s="28" t="s">
        <v>78</v>
      </c>
      <c r="V8">
        <f>2*1.14*PI()*W5*W6*(1-(Q8)^2)^0.5</f>
        <v>1.9467254859834551</v>
      </c>
    </row>
    <row r="9" spans="1:26" ht="18">
      <c r="A9" s="4"/>
      <c r="B9" s="4">
        <v>1.25</v>
      </c>
      <c r="C9" s="4">
        <v>1.24</v>
      </c>
      <c r="D9" s="5">
        <v>1009.3</v>
      </c>
      <c r="E9" s="5">
        <v>565.5</v>
      </c>
      <c r="F9" s="5">
        <v>1.2</v>
      </c>
      <c r="H9" s="1">
        <f t="shared" si="3"/>
        <v>49.299999999999955</v>
      </c>
      <c r="I9" s="1">
        <f t="shared" si="4"/>
        <v>25.5</v>
      </c>
      <c r="J9" s="72">
        <v>7</v>
      </c>
      <c r="K9" s="5">
        <f t="shared" si="5"/>
        <v>17.206368414049479</v>
      </c>
      <c r="L9" s="74">
        <f t="shared" si="1"/>
        <v>1.7918742893757273</v>
      </c>
      <c r="O9" s="17" t="s">
        <v>71</v>
      </c>
      <c r="P9" s="127"/>
      <c r="Q9" s="20">
        <v>0.108</v>
      </c>
      <c r="R9" s="15"/>
      <c r="U9" t="s">
        <v>42</v>
      </c>
    </row>
    <row r="10" spans="1:26" ht="18" thickBot="1">
      <c r="A10" s="4"/>
      <c r="B10" s="4">
        <v>1.5</v>
      </c>
      <c r="C10" s="45">
        <v>1.51</v>
      </c>
      <c r="D10" s="46">
        <v>1019.6</v>
      </c>
      <c r="E10" s="46">
        <v>636.70000000000005</v>
      </c>
      <c r="F10" s="46">
        <v>1.2</v>
      </c>
      <c r="G10" s="8"/>
      <c r="H10" s="43">
        <f t="shared" ref="H10" si="6">D10-(1920/2)</f>
        <v>59.600000000000023</v>
      </c>
      <c r="I10" s="43">
        <f t="shared" ref="I10" si="7">E10-(1080/2)</f>
        <v>96.700000000000045</v>
      </c>
      <c r="J10" s="72">
        <v>8</v>
      </c>
      <c r="K10" s="5">
        <f t="shared" si="5"/>
        <v>35.213393829621154</v>
      </c>
      <c r="L10" s="74">
        <f t="shared" si="1"/>
        <v>3.6633251723086095</v>
      </c>
      <c r="O10" s="18" t="s">
        <v>34</v>
      </c>
      <c r="P10" s="128"/>
      <c r="Q10" s="14">
        <v>40</v>
      </c>
      <c r="U10" t="s">
        <v>38</v>
      </c>
    </row>
    <row r="11" spans="1:26" ht="16.5">
      <c r="A11" s="4"/>
      <c r="B11" s="4">
        <v>1.75</v>
      </c>
      <c r="C11" s="4">
        <v>1.75</v>
      </c>
      <c r="D11" s="5">
        <v>1013.8</v>
      </c>
      <c r="E11" s="5">
        <v>652.29999999999995</v>
      </c>
      <c r="F11" s="5">
        <v>-1.1000000000000001</v>
      </c>
      <c r="H11" s="1">
        <f t="shared" si="3"/>
        <v>53.799999999999955</v>
      </c>
      <c r="I11" s="1">
        <f t="shared" si="4"/>
        <v>112.29999999999995</v>
      </c>
      <c r="J11" s="72">
        <v>9</v>
      </c>
      <c r="K11" s="5">
        <f t="shared" si="5"/>
        <v>38.60182188705604</v>
      </c>
      <c r="L11" s="74">
        <f t="shared" si="1"/>
        <v>4.0147282905692094</v>
      </c>
      <c r="U11" t="s">
        <v>43</v>
      </c>
    </row>
    <row r="12" spans="1:26" ht="16.5">
      <c r="A12" s="4"/>
      <c r="B12" s="4">
        <v>2</v>
      </c>
      <c r="C12" s="4">
        <v>1.99</v>
      </c>
      <c r="D12" s="5">
        <v>1022.3</v>
      </c>
      <c r="E12" s="5">
        <v>655</v>
      </c>
      <c r="F12" s="5">
        <v>-0.1</v>
      </c>
      <c r="H12" s="1">
        <f t="shared" si="3"/>
        <v>62.299999999999955</v>
      </c>
      <c r="I12" s="1">
        <f t="shared" si="4"/>
        <v>115</v>
      </c>
      <c r="J12" s="72">
        <v>10</v>
      </c>
      <c r="K12" s="5">
        <f t="shared" si="5"/>
        <v>40.545215118432893</v>
      </c>
      <c r="L12" s="74">
        <f t="shared" si="1"/>
        <v>4.2161367075067568</v>
      </c>
      <c r="U12" s="29"/>
    </row>
    <row r="13" spans="1:26" ht="17.25">
      <c r="A13" s="4"/>
      <c r="B13" s="4">
        <v>2.25</v>
      </c>
      <c r="C13" s="4">
        <v>2.25</v>
      </c>
      <c r="D13" s="5">
        <v>1010.3</v>
      </c>
      <c r="E13" s="5">
        <v>649.70000000000005</v>
      </c>
      <c r="F13" s="5">
        <v>3.2</v>
      </c>
      <c r="H13" s="1">
        <f t="shared" si="3"/>
        <v>50.299999999999955</v>
      </c>
      <c r="I13" s="1">
        <f t="shared" si="4"/>
        <v>109.70000000000005</v>
      </c>
      <c r="J13" s="72">
        <v>11</v>
      </c>
      <c r="K13" s="5">
        <f t="shared" si="5"/>
        <v>37.411464793562949</v>
      </c>
      <c r="L13" s="74">
        <f t="shared" si="1"/>
        <v>3.8913132402600188</v>
      </c>
      <c r="U13" s="28" t="s">
        <v>79</v>
      </c>
      <c r="V13">
        <f>2*1.14*PI()*Q5*Q6*(1-(Q8)^2)^0.5</f>
        <v>1901.0991074057176</v>
      </c>
    </row>
    <row r="14" spans="1:26" ht="15.75" thickBot="1">
      <c r="A14" s="4"/>
      <c r="B14" s="4">
        <v>2.5</v>
      </c>
      <c r="C14" s="4">
        <v>2.5</v>
      </c>
      <c r="D14" s="5">
        <v>1019.9</v>
      </c>
      <c r="E14" s="5">
        <v>666.8</v>
      </c>
      <c r="F14" s="5">
        <v>-0.7</v>
      </c>
      <c r="H14" s="1">
        <f t="shared" si="3"/>
        <v>59.899999999999977</v>
      </c>
      <c r="I14" s="1">
        <f>E14-(1080/2)</f>
        <v>126.79999999999995</v>
      </c>
      <c r="J14" s="72">
        <v>12</v>
      </c>
      <c r="K14" s="5">
        <f t="shared" si="5"/>
        <v>43.473286337703968</v>
      </c>
      <c r="L14" s="74">
        <f t="shared" si="1"/>
        <v>4.5193961148610757</v>
      </c>
    </row>
    <row r="15" spans="1:26" ht="26.25" thickBot="1">
      <c r="A15" s="4"/>
      <c r="B15" s="4">
        <v>2.75</v>
      </c>
      <c r="C15" s="4">
        <v>2.74</v>
      </c>
      <c r="D15" s="5">
        <v>1012.1</v>
      </c>
      <c r="E15" s="5">
        <v>646.9</v>
      </c>
      <c r="F15" s="5">
        <v>-0.2</v>
      </c>
      <c r="H15" s="1">
        <f t="shared" si="3"/>
        <v>52.100000000000023</v>
      </c>
      <c r="I15" s="1">
        <f t="shared" si="4"/>
        <v>106.89999999999998</v>
      </c>
      <c r="J15" s="72">
        <v>13</v>
      </c>
      <c r="K15" s="5">
        <f t="shared" si="5"/>
        <v>36.865269862025968</v>
      </c>
      <c r="L15" s="74">
        <f t="shared" si="1"/>
        <v>3.8346721120868765</v>
      </c>
      <c r="U15" s="86"/>
      <c r="V15" s="86" t="s">
        <v>349</v>
      </c>
      <c r="W15" s="86" t="s">
        <v>30</v>
      </c>
      <c r="X15" s="86" t="s">
        <v>31</v>
      </c>
      <c r="Y15" s="86" t="s">
        <v>32</v>
      </c>
      <c r="Z15" s="86" t="s">
        <v>33</v>
      </c>
    </row>
    <row r="16" spans="1:26" ht="15.75" thickBot="1">
      <c r="A16" s="4"/>
      <c r="B16" s="4">
        <v>3</v>
      </c>
      <c r="C16" s="4">
        <v>3</v>
      </c>
      <c r="D16" s="5">
        <v>1028.3</v>
      </c>
      <c r="E16" s="5">
        <v>655.6</v>
      </c>
      <c r="F16" s="5">
        <v>0.4</v>
      </c>
      <c r="H16" s="1">
        <f t="shared" si="3"/>
        <v>68.299999999999955</v>
      </c>
      <c r="I16" s="1">
        <f t="shared" si="4"/>
        <v>115.60000000000002</v>
      </c>
      <c r="J16" s="72">
        <v>14</v>
      </c>
      <c r="K16" s="5">
        <f t="shared" si="5"/>
        <v>41.623488861458981</v>
      </c>
      <c r="L16" s="74">
        <f t="shared" si="1"/>
        <v>4.3278416135468314</v>
      </c>
      <c r="U16" s="78" t="s">
        <v>350</v>
      </c>
      <c r="V16" s="79">
        <v>40</v>
      </c>
      <c r="W16" s="79">
        <v>3.9540000000000002</v>
      </c>
      <c r="X16" s="79">
        <v>0.56130000000000002</v>
      </c>
      <c r="Y16" s="79">
        <v>1.79</v>
      </c>
      <c r="Z16" s="80">
        <v>4.87</v>
      </c>
    </row>
    <row r="17" spans="1:25">
      <c r="A17" s="4"/>
      <c r="B17" s="4">
        <v>3.25</v>
      </c>
      <c r="C17" s="4">
        <v>3.25</v>
      </c>
      <c r="D17" s="5">
        <v>1015.2</v>
      </c>
      <c r="E17" s="5">
        <v>658</v>
      </c>
      <c r="F17" s="5">
        <v>-0.8</v>
      </c>
      <c r="H17" s="1">
        <f t="shared" si="3"/>
        <v>55.200000000000045</v>
      </c>
      <c r="I17" s="1">
        <f t="shared" si="4"/>
        <v>118</v>
      </c>
      <c r="J17" s="72">
        <v>15</v>
      </c>
      <c r="K17" s="5">
        <f t="shared" si="5"/>
        <v>40.38461271325999</v>
      </c>
      <c r="L17" s="74">
        <f t="shared" si="1"/>
        <v>4.1994961634343326</v>
      </c>
    </row>
    <row r="18" spans="1:25">
      <c r="A18" s="4"/>
      <c r="B18" s="4">
        <v>3.5</v>
      </c>
      <c r="C18" s="4">
        <v>3.5</v>
      </c>
      <c r="D18" s="5">
        <v>1014.5</v>
      </c>
      <c r="E18" s="5">
        <v>663.3</v>
      </c>
      <c r="F18" s="5">
        <v>0.9</v>
      </c>
      <c r="H18" s="1">
        <f t="shared" si="3"/>
        <v>54.5</v>
      </c>
      <c r="I18" s="1">
        <f t="shared" si="4"/>
        <v>123.29999999999995</v>
      </c>
      <c r="J18" s="72">
        <v>16</v>
      </c>
      <c r="K18" s="5">
        <f t="shared" si="5"/>
        <v>41.790414618665835</v>
      </c>
      <c r="L18" s="74">
        <f t="shared" si="1"/>
        <v>4.3451315388902172</v>
      </c>
      <c r="U18" s="84" t="s">
        <v>345</v>
      </c>
      <c r="V18" s="85">
        <v>1</v>
      </c>
      <c r="W18" s="85">
        <v>2</v>
      </c>
      <c r="X18" s="85">
        <v>3</v>
      </c>
      <c r="Y18" s="85">
        <v>4</v>
      </c>
    </row>
    <row r="19" spans="1:25">
      <c r="A19" s="4"/>
      <c r="B19" s="4">
        <v>3.75</v>
      </c>
      <c r="C19" s="4">
        <v>3.74</v>
      </c>
      <c r="D19" s="5">
        <v>1022</v>
      </c>
      <c r="E19" s="5">
        <v>663.2</v>
      </c>
      <c r="F19" s="5">
        <v>0.2</v>
      </c>
      <c r="H19" s="1">
        <f t="shared" si="3"/>
        <v>62</v>
      </c>
      <c r="I19" s="1">
        <f t="shared" si="4"/>
        <v>123.20000000000005</v>
      </c>
      <c r="J19" s="72">
        <v>17</v>
      </c>
      <c r="K19" s="5">
        <f t="shared" si="5"/>
        <v>42.755552434742334</v>
      </c>
      <c r="L19" s="74">
        <f t="shared" si="1"/>
        <v>4.4450834587569927</v>
      </c>
      <c r="U19" s="72" t="s">
        <v>356</v>
      </c>
      <c r="V19" s="72">
        <v>40</v>
      </c>
      <c r="W19" s="72"/>
      <c r="X19" s="72"/>
      <c r="Y19" s="72"/>
    </row>
    <row r="20" spans="1:25">
      <c r="A20" s="4"/>
      <c r="B20" s="4">
        <v>4</v>
      </c>
      <c r="C20" s="4">
        <v>4</v>
      </c>
      <c r="D20" s="5">
        <v>1037.0999999999999</v>
      </c>
      <c r="E20" s="5">
        <v>652</v>
      </c>
      <c r="F20" s="5">
        <v>0.2</v>
      </c>
      <c r="H20" s="1">
        <f t="shared" si="3"/>
        <v>77.099999999999909</v>
      </c>
      <c r="I20" s="1">
        <f t="shared" si="4"/>
        <v>112</v>
      </c>
      <c r="J20" s="72">
        <v>18</v>
      </c>
      <c r="K20" s="5">
        <f t="shared" si="5"/>
        <v>42.151348744731749</v>
      </c>
      <c r="L20" s="74">
        <f t="shared" si="1"/>
        <v>4.3825138521606828</v>
      </c>
      <c r="U20" s="72" t="s">
        <v>352</v>
      </c>
      <c r="V20" s="5">
        <f>V19/40*100</f>
        <v>100</v>
      </c>
      <c r="W20" s="5">
        <f t="shared" ref="W20:Y20" si="8">W19/37*100</f>
        <v>0</v>
      </c>
      <c r="X20" s="5">
        <f t="shared" si="8"/>
        <v>0</v>
      </c>
      <c r="Y20" s="5">
        <f t="shared" si="8"/>
        <v>0</v>
      </c>
    </row>
    <row r="21" spans="1:25">
      <c r="A21" s="4"/>
      <c r="B21" s="4">
        <v>4.25</v>
      </c>
      <c r="C21" s="4">
        <v>4.24</v>
      </c>
      <c r="D21" s="5">
        <v>1003.5</v>
      </c>
      <c r="E21" s="5">
        <v>663.1</v>
      </c>
      <c r="F21" s="5">
        <v>-1</v>
      </c>
      <c r="H21" s="1">
        <f t="shared" si="3"/>
        <v>43.5</v>
      </c>
      <c r="I21" s="1">
        <f t="shared" si="4"/>
        <v>123.10000000000002</v>
      </c>
      <c r="J21" s="72">
        <v>19</v>
      </c>
      <c r="K21" s="5">
        <f t="shared" si="5"/>
        <v>40.473536366371555</v>
      </c>
      <c r="L21" s="74">
        <f t="shared" si="1"/>
        <v>4.2087099238380077</v>
      </c>
    </row>
    <row r="22" spans="1:25">
      <c r="A22" s="4"/>
      <c r="B22" s="4">
        <v>4.5</v>
      </c>
      <c r="C22" s="4">
        <v>4.5</v>
      </c>
      <c r="D22" s="5">
        <v>1014.8</v>
      </c>
      <c r="E22" s="5">
        <v>650.79999999999995</v>
      </c>
      <c r="F22" s="5">
        <v>-1.6</v>
      </c>
      <c r="H22" s="1">
        <f t="shared" si="3"/>
        <v>54.799999999999955</v>
      </c>
      <c r="I22" s="1">
        <f t="shared" si="4"/>
        <v>110.79999999999995</v>
      </c>
      <c r="J22" s="72">
        <v>20</v>
      </c>
      <c r="K22" s="5">
        <f t="shared" si="5"/>
        <v>38.319410851420962</v>
      </c>
      <c r="L22" s="74">
        <f t="shared" si="1"/>
        <v>3.9854515259451695</v>
      </c>
    </row>
    <row r="23" spans="1:25">
      <c r="A23" s="4"/>
      <c r="B23" s="4">
        <v>4.75</v>
      </c>
      <c r="C23" s="4">
        <v>4.75</v>
      </c>
      <c r="D23" s="5">
        <v>978.9</v>
      </c>
      <c r="E23" s="5">
        <v>656.3</v>
      </c>
      <c r="F23" s="5">
        <v>-1.9</v>
      </c>
      <c r="H23" s="1">
        <f t="shared" si="3"/>
        <v>18.899999999999977</v>
      </c>
      <c r="I23" s="1">
        <f t="shared" si="4"/>
        <v>116.29999999999995</v>
      </c>
      <c r="J23" s="72">
        <v>21</v>
      </c>
      <c r="K23" s="5">
        <f t="shared" si="5"/>
        <v>36.52597281387586</v>
      </c>
      <c r="L23" s="74">
        <f t="shared" si="1"/>
        <v>3.799482777581956</v>
      </c>
    </row>
    <row r="24" spans="1:25">
      <c r="A24" s="4"/>
      <c r="B24" s="4">
        <v>5</v>
      </c>
      <c r="C24" s="4">
        <v>4.99</v>
      </c>
      <c r="D24" s="5">
        <v>1011.5</v>
      </c>
      <c r="E24" s="5">
        <v>646.70000000000005</v>
      </c>
      <c r="F24" s="5">
        <v>-0.6</v>
      </c>
      <c r="H24" s="1">
        <f t="shared" si="3"/>
        <v>51.5</v>
      </c>
      <c r="I24" s="1">
        <f t="shared" si="4"/>
        <v>106.70000000000005</v>
      </c>
      <c r="J24" s="72">
        <v>22</v>
      </c>
      <c r="K24" s="5">
        <f t="shared" si="5"/>
        <v>36.728315425567786</v>
      </c>
      <c r="L24" s="74">
        <f t="shared" si="1"/>
        <v>3.8204685765758644</v>
      </c>
    </row>
    <row r="25" spans="1:25">
      <c r="A25" s="4"/>
      <c r="B25" s="4">
        <v>5.25</v>
      </c>
      <c r="C25" s="4">
        <v>5.25</v>
      </c>
      <c r="D25" s="5">
        <v>1029.7</v>
      </c>
      <c r="E25" s="5">
        <v>633.79999999999995</v>
      </c>
      <c r="F25" s="5">
        <v>0</v>
      </c>
      <c r="H25" s="1">
        <f t="shared" si="3"/>
        <v>69.700000000000045</v>
      </c>
      <c r="I25" s="1">
        <f t="shared" si="4"/>
        <v>93.799999999999955</v>
      </c>
      <c r="J25" s="72">
        <v>23</v>
      </c>
      <c r="K25" s="5">
        <f t="shared" si="5"/>
        <v>36.226958649602366</v>
      </c>
      <c r="L25" s="74">
        <f t="shared" si="1"/>
        <v>3.7684688997662215</v>
      </c>
    </row>
    <row r="26" spans="1:25">
      <c r="A26" s="4"/>
      <c r="B26" s="4">
        <v>5.5</v>
      </c>
      <c r="C26" s="4">
        <v>5.5</v>
      </c>
      <c r="D26" s="5">
        <v>991.5</v>
      </c>
      <c r="E26" s="5">
        <v>645.4</v>
      </c>
      <c r="F26" s="5">
        <v>-1.1000000000000001</v>
      </c>
      <c r="H26" s="1">
        <f t="shared" si="3"/>
        <v>31.5</v>
      </c>
      <c r="I26" s="1">
        <f t="shared" si="4"/>
        <v>105.39999999999998</v>
      </c>
      <c r="J26" s="72">
        <v>24</v>
      </c>
      <c r="K26" s="5">
        <f t="shared" si="5"/>
        <v>34.101986760304733</v>
      </c>
      <c r="L26" s="74">
        <f t="shared" si="1"/>
        <v>3.5480032461345861</v>
      </c>
    </row>
    <row r="27" spans="1:25">
      <c r="A27" s="4"/>
      <c r="B27" s="4">
        <v>5.75</v>
      </c>
      <c r="C27" s="4">
        <v>5.74</v>
      </c>
      <c r="D27" s="5">
        <v>1025.0999999999999</v>
      </c>
      <c r="E27" s="5">
        <v>648.70000000000005</v>
      </c>
      <c r="F27" s="5">
        <v>0</v>
      </c>
      <c r="H27" s="1">
        <f t="shared" si="3"/>
        <v>65.099999999999909</v>
      </c>
      <c r="I27" s="1">
        <f t="shared" si="4"/>
        <v>108.70000000000005</v>
      </c>
      <c r="J27" s="72">
        <v>25</v>
      </c>
      <c r="K27" s="5">
        <f t="shared" si="5"/>
        <v>39.277990910941462</v>
      </c>
      <c r="L27" s="74">
        <f t="shared" si="1"/>
        <v>4.0848162873578646</v>
      </c>
    </row>
    <row r="28" spans="1:25">
      <c r="A28" s="4"/>
      <c r="B28" s="4">
        <v>6</v>
      </c>
      <c r="C28" s="4">
        <v>6.01</v>
      </c>
      <c r="D28" s="5">
        <v>1020.6</v>
      </c>
      <c r="E28" s="5">
        <v>648.1</v>
      </c>
      <c r="F28" s="5">
        <v>-1.1000000000000001</v>
      </c>
      <c r="H28" s="1">
        <f t="shared" si="3"/>
        <v>60.600000000000023</v>
      </c>
      <c r="I28" s="1">
        <f t="shared" si="4"/>
        <v>108.10000000000002</v>
      </c>
      <c r="J28" s="72">
        <v>26</v>
      </c>
      <c r="K28" s="5">
        <f t="shared" si="5"/>
        <v>38.417455889217869</v>
      </c>
      <c r="L28" s="74">
        <f t="shared" si="1"/>
        <v>3.9956158186436652</v>
      </c>
    </row>
    <row r="29" spans="1:25">
      <c r="A29" s="4"/>
      <c r="B29" s="4">
        <v>6.25</v>
      </c>
      <c r="C29" s="4">
        <v>6.25</v>
      </c>
      <c r="D29" s="5">
        <v>1043.3</v>
      </c>
      <c r="E29" s="5">
        <v>651.70000000000005</v>
      </c>
      <c r="F29" s="5">
        <v>0.1</v>
      </c>
      <c r="H29" s="1">
        <f t="shared" si="3"/>
        <v>83.299999999999955</v>
      </c>
      <c r="I29" s="1">
        <f t="shared" si="4"/>
        <v>111.70000000000005</v>
      </c>
      <c r="J29" s="72">
        <v>27</v>
      </c>
      <c r="K29" s="5">
        <f t="shared" si="5"/>
        <v>43.195560628379397</v>
      </c>
      <c r="L29" s="74">
        <f t="shared" si="1"/>
        <v>4.4906427734686192</v>
      </c>
    </row>
    <row r="30" spans="1:25">
      <c r="A30" s="4"/>
      <c r="B30" s="4">
        <v>6.5</v>
      </c>
      <c r="C30" s="4">
        <v>6.49</v>
      </c>
      <c r="D30" s="5">
        <v>1004.9</v>
      </c>
      <c r="E30" s="5">
        <v>643.79999999999995</v>
      </c>
      <c r="F30" s="5">
        <v>-2.2999999999999998</v>
      </c>
      <c r="H30" s="1">
        <f t="shared" si="3"/>
        <v>44.899999999999977</v>
      </c>
      <c r="I30" s="1">
        <f t="shared" si="4"/>
        <v>103.79999999999995</v>
      </c>
      <c r="J30" s="72">
        <v>28</v>
      </c>
      <c r="K30" s="5">
        <f t="shared" si="5"/>
        <v>35.059410220367354</v>
      </c>
      <c r="L30" s="74">
        <f t="shared" si="1"/>
        <v>3.6473492627196862</v>
      </c>
    </row>
    <row r="31" spans="1:25">
      <c r="A31" s="4"/>
      <c r="B31" s="4">
        <v>6.75</v>
      </c>
      <c r="C31" s="4">
        <v>6.75</v>
      </c>
      <c r="D31" s="5">
        <v>1010.6</v>
      </c>
      <c r="E31" s="5">
        <v>636.70000000000005</v>
      </c>
      <c r="F31" s="5">
        <v>-3.4</v>
      </c>
      <c r="H31" s="1">
        <f t="shared" si="3"/>
        <v>50.600000000000023</v>
      </c>
      <c r="I31" s="1">
        <f t="shared" si="4"/>
        <v>96.700000000000045</v>
      </c>
      <c r="J31" s="72">
        <v>29</v>
      </c>
      <c r="K31" s="5">
        <f t="shared" si="5"/>
        <v>33.8329887092465</v>
      </c>
      <c r="L31" s="74">
        <f t="shared" si="1"/>
        <v>3.5200870821684349</v>
      </c>
    </row>
    <row r="32" spans="1:25">
      <c r="A32" s="4"/>
      <c r="B32" s="4">
        <v>7</v>
      </c>
      <c r="C32" s="4">
        <v>7</v>
      </c>
      <c r="D32" s="5">
        <v>983</v>
      </c>
      <c r="E32" s="5">
        <v>634.6</v>
      </c>
      <c r="F32" s="5">
        <v>-1.1000000000000001</v>
      </c>
      <c r="H32" s="1">
        <f t="shared" si="3"/>
        <v>23</v>
      </c>
      <c r="I32" s="1">
        <f t="shared" si="4"/>
        <v>94.600000000000023</v>
      </c>
      <c r="J32" s="72">
        <v>30</v>
      </c>
      <c r="K32" s="5">
        <f t="shared" si="5"/>
        <v>30.180311065328674</v>
      </c>
      <c r="L32" s="74">
        <f t="shared" si="1"/>
        <v>3.1408581587764899</v>
      </c>
    </row>
    <row r="33" spans="1:12">
      <c r="A33" s="4"/>
      <c r="B33" s="4">
        <v>7.25</v>
      </c>
      <c r="C33" s="4">
        <v>7.24</v>
      </c>
      <c r="D33" s="5">
        <v>1038.2</v>
      </c>
      <c r="E33" s="5">
        <v>647.29999999999995</v>
      </c>
      <c r="F33" s="5">
        <v>0.7</v>
      </c>
      <c r="H33" s="1">
        <f t="shared" si="3"/>
        <v>78.200000000000045</v>
      </c>
      <c r="I33" s="1">
        <f t="shared" si="4"/>
        <v>107.29999999999995</v>
      </c>
      <c r="J33" s="72">
        <v>31</v>
      </c>
      <c r="K33" s="5">
        <f t="shared" si="5"/>
        <v>41.159467112682584</v>
      </c>
      <c r="L33" s="74">
        <f t="shared" si="1"/>
        <v>4.2797747813591753</v>
      </c>
    </row>
    <row r="34" spans="1:12">
      <c r="A34" s="4"/>
      <c r="B34" s="4">
        <v>7.5</v>
      </c>
      <c r="C34" s="4">
        <v>7.5</v>
      </c>
      <c r="D34" s="5">
        <v>1037.7</v>
      </c>
      <c r="E34" s="5">
        <v>655</v>
      </c>
      <c r="F34" s="5">
        <v>-0.4</v>
      </c>
      <c r="H34" s="1">
        <f t="shared" si="3"/>
        <v>77.700000000000045</v>
      </c>
      <c r="I34" s="1">
        <f t="shared" si="4"/>
        <v>115</v>
      </c>
      <c r="J34" s="72">
        <v>32</v>
      </c>
      <c r="K34" s="5">
        <f t="shared" si="5"/>
        <v>43.024482204902831</v>
      </c>
      <c r="L34" s="74">
        <f t="shared" si="1"/>
        <v>4.4729296495822526</v>
      </c>
    </row>
    <row r="35" spans="1:12">
      <c r="A35" s="4"/>
      <c r="B35" s="4">
        <v>7.75</v>
      </c>
      <c r="C35" s="4">
        <v>7.75</v>
      </c>
      <c r="D35" s="5">
        <v>1024</v>
      </c>
      <c r="E35" s="5">
        <v>642.5</v>
      </c>
      <c r="F35" s="5">
        <v>-0.3</v>
      </c>
      <c r="H35" s="1">
        <f t="shared" si="3"/>
        <v>64</v>
      </c>
      <c r="I35" s="1">
        <f t="shared" si="4"/>
        <v>102.5</v>
      </c>
      <c r="J35" s="72">
        <v>33</v>
      </c>
      <c r="K35" s="5">
        <f t="shared" si="5"/>
        <v>37.460328682487557</v>
      </c>
      <c r="L35" s="74">
        <f t="shared" si="1"/>
        <v>3.8963801198379793</v>
      </c>
    </row>
    <row r="36" spans="1:12">
      <c r="A36" s="4"/>
      <c r="B36" s="4">
        <v>8</v>
      </c>
      <c r="C36" s="4">
        <v>7.99</v>
      </c>
      <c r="D36" s="5">
        <v>1044.7</v>
      </c>
      <c r="E36" s="5">
        <v>639</v>
      </c>
      <c r="F36" s="5">
        <v>-0.9</v>
      </c>
      <c r="H36" s="1">
        <f t="shared" si="3"/>
        <v>84.700000000000045</v>
      </c>
      <c r="I36" s="1">
        <f t="shared" si="4"/>
        <v>99</v>
      </c>
      <c r="J36" s="72">
        <v>34</v>
      </c>
      <c r="K36" s="5">
        <f t="shared" si="5"/>
        <v>40.389431154696908</v>
      </c>
      <c r="L36" s="74">
        <f t="shared" si="1"/>
        <v>4.1999954283606389</v>
      </c>
    </row>
    <row r="37" spans="1:12">
      <c r="A37" s="4"/>
      <c r="B37" s="4">
        <v>8.25</v>
      </c>
      <c r="C37" s="4">
        <v>8.25</v>
      </c>
      <c r="D37" s="5">
        <v>1012.6</v>
      </c>
      <c r="E37" s="5">
        <v>626.70000000000005</v>
      </c>
      <c r="F37" s="5">
        <v>1.7</v>
      </c>
      <c r="H37" s="1">
        <f t="shared" si="3"/>
        <v>52.600000000000023</v>
      </c>
      <c r="I37" s="1">
        <f t="shared" si="4"/>
        <v>86.700000000000045</v>
      </c>
      <c r="J37" s="72">
        <v>35</v>
      </c>
      <c r="K37" s="5">
        <f t="shared" si="5"/>
        <v>31.43658322718932</v>
      </c>
      <c r="L37" s="74">
        <f t="shared" si="1"/>
        <v>3.2713198283335339</v>
      </c>
    </row>
    <row r="38" spans="1:12">
      <c r="A38" s="4"/>
      <c r="B38" s="4">
        <v>8.5</v>
      </c>
      <c r="C38" s="4">
        <v>8.5</v>
      </c>
      <c r="D38" s="5">
        <v>1032.5</v>
      </c>
      <c r="E38" s="5">
        <v>652.5</v>
      </c>
      <c r="F38" s="5">
        <v>1.2</v>
      </c>
      <c r="H38" s="1">
        <f t="shared" ref="H38" si="9">D38-(1920/2)</f>
        <v>72.5</v>
      </c>
      <c r="I38" s="1">
        <f t="shared" ref="I38" si="10">E38-(1080/2)</f>
        <v>112.5</v>
      </c>
      <c r="J38" s="72">
        <v>36</v>
      </c>
      <c r="K38" s="5">
        <f t="shared" si="5"/>
        <v>41.489652324404936</v>
      </c>
      <c r="L38" s="74">
        <f t="shared" si="1"/>
        <v>4.313978450554333</v>
      </c>
    </row>
    <row r="39" spans="1:12">
      <c r="A39" s="4"/>
      <c r="B39" s="4">
        <v>8.75</v>
      </c>
      <c r="C39" s="4">
        <v>8.74</v>
      </c>
      <c r="D39" s="5">
        <v>1024.5999999999999</v>
      </c>
      <c r="E39" s="5">
        <v>649.5</v>
      </c>
      <c r="F39" s="5">
        <v>1.6</v>
      </c>
      <c r="H39" s="1">
        <f t="shared" si="3"/>
        <v>64.599999999999909</v>
      </c>
      <c r="I39" s="1">
        <f t="shared" si="4"/>
        <v>109.5</v>
      </c>
      <c r="J39" s="72">
        <v>37</v>
      </c>
      <c r="K39" s="5">
        <f t="shared" si="5"/>
        <v>39.411974081489483</v>
      </c>
      <c r="L39" s="74">
        <f t="shared" si="1"/>
        <v>4.0987028059494062</v>
      </c>
    </row>
    <row r="40" spans="1:12">
      <c r="A40" s="4"/>
      <c r="B40" s="4">
        <v>9</v>
      </c>
      <c r="C40" s="4">
        <v>9</v>
      </c>
      <c r="D40" s="5">
        <v>1011.3</v>
      </c>
      <c r="E40" s="5">
        <v>643.20000000000005</v>
      </c>
      <c r="F40" s="5">
        <v>-2.2000000000000002</v>
      </c>
      <c r="H40" s="1">
        <f t="shared" si="3"/>
        <v>51.299999999999955</v>
      </c>
      <c r="I40" s="1">
        <f t="shared" si="4"/>
        <v>103.20000000000005</v>
      </c>
      <c r="J40" s="72">
        <v>38</v>
      </c>
      <c r="K40" s="5">
        <f t="shared" si="5"/>
        <v>35.726649339113798</v>
      </c>
      <c r="L40" s="74">
        <f t="shared" si="1"/>
        <v>3.7165716656013155</v>
      </c>
    </row>
    <row r="41" spans="1:12">
      <c r="A41" s="4"/>
      <c r="B41" s="4">
        <v>9.25</v>
      </c>
      <c r="C41" s="4">
        <v>9.26</v>
      </c>
      <c r="D41" s="5">
        <v>1036.7</v>
      </c>
      <c r="E41" s="5">
        <v>670.1</v>
      </c>
      <c r="F41" s="5">
        <v>0.6</v>
      </c>
      <c r="H41" s="1">
        <f t="shared" si="3"/>
        <v>76.700000000000045</v>
      </c>
      <c r="I41" s="1">
        <f t="shared" si="4"/>
        <v>130.10000000000002</v>
      </c>
      <c r="J41" s="72">
        <v>39</v>
      </c>
      <c r="K41" s="5">
        <f t="shared" si="5"/>
        <v>46.818108569227803</v>
      </c>
      <c r="L41" s="74">
        <f t="shared" si="1"/>
        <v>4.8655071025635221</v>
      </c>
    </row>
    <row r="42" spans="1:12">
      <c r="A42" s="4"/>
      <c r="B42" s="4">
        <v>9.5</v>
      </c>
      <c r="C42" s="4">
        <v>9.49</v>
      </c>
      <c r="D42" s="5">
        <v>1025</v>
      </c>
      <c r="E42" s="5">
        <v>659.5</v>
      </c>
      <c r="F42" s="5">
        <v>1.5</v>
      </c>
      <c r="H42" s="1">
        <f t="shared" si="3"/>
        <v>65</v>
      </c>
      <c r="I42" s="1">
        <f t="shared" si="4"/>
        <v>119.5</v>
      </c>
      <c r="J42" s="72">
        <v>40</v>
      </c>
      <c r="K42" s="5">
        <f t="shared" si="5"/>
        <v>42.170540961671335</v>
      </c>
      <c r="L42" s="74">
        <f t="shared" si="1"/>
        <v>4.3845015051305323</v>
      </c>
    </row>
    <row r="43" spans="1:12">
      <c r="A43" s="4"/>
      <c r="B43" s="4">
        <v>9.75</v>
      </c>
      <c r="C43" s="4">
        <v>9.76</v>
      </c>
      <c r="D43" s="5">
        <v>1043.8</v>
      </c>
      <c r="E43" s="5">
        <v>658.2</v>
      </c>
      <c r="F43" s="5">
        <v>2.2999999999999998</v>
      </c>
      <c r="H43" s="1">
        <f t="shared" si="3"/>
        <v>83.799999999999955</v>
      </c>
      <c r="I43" s="1">
        <f t="shared" si="4"/>
        <v>118.20000000000005</v>
      </c>
      <c r="J43" s="72">
        <v>41</v>
      </c>
      <c r="K43" s="5">
        <f t="shared" si="5"/>
        <v>44.916507522290743</v>
      </c>
      <c r="L43" s="74">
        <f t="shared" si="1"/>
        <v>4.6687778323859339</v>
      </c>
    </row>
    <row r="44" spans="1:12">
      <c r="A44" s="4"/>
      <c r="B44" s="4">
        <v>10</v>
      </c>
      <c r="C44" s="4">
        <v>10</v>
      </c>
      <c r="D44" s="5">
        <v>1042.8</v>
      </c>
      <c r="E44" s="5">
        <v>657.7</v>
      </c>
      <c r="F44" s="5">
        <v>-1.1000000000000001</v>
      </c>
      <c r="H44" s="1">
        <f t="shared" si="3"/>
        <v>82.799999999999955</v>
      </c>
      <c r="I44" s="1">
        <f t="shared" si="4"/>
        <v>117.70000000000005</v>
      </c>
      <c r="J44" s="72">
        <v>42</v>
      </c>
      <c r="K44" s="5">
        <f t="shared" si="5"/>
        <v>44.611068054912117</v>
      </c>
      <c r="L44" s="74">
        <f t="shared" si="1"/>
        <v>4.6371683231687797</v>
      </c>
    </row>
    <row r="45" spans="1:12">
      <c r="B45" s="59" t="s">
        <v>201</v>
      </c>
      <c r="G45" s="34" t="s">
        <v>51</v>
      </c>
    </row>
    <row r="46" spans="1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6</v>
      </c>
      <c r="G46" s="8" t="s">
        <v>204</v>
      </c>
      <c r="H46" s="8" t="s">
        <v>48</v>
      </c>
      <c r="I46" s="8" t="s">
        <v>26</v>
      </c>
      <c r="J46" s="8"/>
      <c r="K46" s="8"/>
    </row>
  </sheetData>
  <autoFilter ref="B4:L4"/>
  <mergeCells count="3">
    <mergeCell ref="B2:G2"/>
    <mergeCell ref="H2:I2"/>
    <mergeCell ref="P8:P10"/>
  </mergeCells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5.1406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4</v>
      </c>
      <c r="D5" s="46">
        <v>970.2</v>
      </c>
      <c r="E5" s="46">
        <v>647</v>
      </c>
      <c r="F5" s="46">
        <v>0</v>
      </c>
      <c r="G5" s="50"/>
      <c r="H5" s="50">
        <f>D5-(1920/2)</f>
        <v>10.200000000000045</v>
      </c>
      <c r="I5" s="50">
        <f>E5-(1080/2)</f>
        <v>107</v>
      </c>
      <c r="J5" s="50">
        <v>1</v>
      </c>
      <c r="K5" s="5">
        <f t="shared" ref="K5:K43" si="0">((H5*0.31)^2 + (I5*0.31)^2)^0.5</f>
        <v>33.320371306454554</v>
      </c>
      <c r="L5" s="74">
        <f t="shared" ref="L5:L43" si="1">ATAN(K5/550)/PI()*180</f>
        <v>3.4668838905988761</v>
      </c>
      <c r="N5" s="32" t="s">
        <v>35</v>
      </c>
      <c r="O5" s="31">
        <v>7.7</v>
      </c>
      <c r="P5" s="31">
        <v>5.6154000000000002</v>
      </c>
      <c r="Q5" s="31">
        <v>0</v>
      </c>
      <c r="R5" s="33">
        <v>23.5</v>
      </c>
      <c r="T5" s="24" t="s">
        <v>40</v>
      </c>
      <c r="U5" s="25">
        <f>O5*0.032</f>
        <v>0.24640000000000001</v>
      </c>
      <c r="V5" s="25">
        <f t="shared" ref="V5:X6" si="2">P5*0.032</f>
        <v>0.17969280000000001</v>
      </c>
      <c r="W5" s="25">
        <f t="shared" si="2"/>
        <v>0</v>
      </c>
      <c r="X5" s="25">
        <f t="shared" si="2"/>
        <v>0.752</v>
      </c>
    </row>
    <row r="6" spans="2:25" ht="15.75" thickBot="1">
      <c r="B6" s="4">
        <v>0.5</v>
      </c>
      <c r="C6" s="45">
        <v>0.49</v>
      </c>
      <c r="D6" s="46">
        <v>964</v>
      </c>
      <c r="E6" s="46">
        <v>654</v>
      </c>
      <c r="F6" s="46">
        <v>0.2</v>
      </c>
      <c r="G6" s="50"/>
      <c r="H6" s="50">
        <f>D6-(1920/2)</f>
        <v>4</v>
      </c>
      <c r="I6" s="50">
        <f>E6-(1080/2)</f>
        <v>114</v>
      </c>
      <c r="J6" s="50">
        <v>1</v>
      </c>
      <c r="K6" s="5">
        <f t="shared" si="0"/>
        <v>35.361747694366009</v>
      </c>
      <c r="L6" s="74">
        <f t="shared" si="1"/>
        <v>3.6787164524207374</v>
      </c>
      <c r="N6" s="47" t="s">
        <v>36</v>
      </c>
      <c r="O6" s="11">
        <v>110.178</v>
      </c>
      <c r="P6" s="11">
        <v>13.5495</v>
      </c>
      <c r="Q6" s="11">
        <v>53.7</v>
      </c>
      <c r="R6" s="12">
        <v>131</v>
      </c>
      <c r="T6" s="26" t="s">
        <v>41</v>
      </c>
      <c r="U6" s="25">
        <f>O6*0.032</f>
        <v>3.5256959999999999</v>
      </c>
      <c r="V6" s="25">
        <f t="shared" si="2"/>
        <v>0.43358400000000002</v>
      </c>
      <c r="W6" s="25">
        <f t="shared" si="2"/>
        <v>1.7184000000000001</v>
      </c>
      <c r="X6" s="25">
        <f t="shared" si="2"/>
        <v>4.1920000000000002</v>
      </c>
    </row>
    <row r="7" spans="2:25" ht="15.75" thickBot="1">
      <c r="B7" s="4">
        <v>0.75</v>
      </c>
      <c r="C7" s="45">
        <v>0.76</v>
      </c>
      <c r="D7" s="46">
        <v>969.3</v>
      </c>
      <c r="E7" s="46">
        <v>656.8</v>
      </c>
      <c r="F7" s="46">
        <v>0.1</v>
      </c>
      <c r="G7" s="50"/>
      <c r="H7" s="50">
        <f t="shared" ref="H7:H43" si="3">D7-(1920/2)</f>
        <v>9.2999999999999545</v>
      </c>
      <c r="I7" s="50">
        <f t="shared" ref="I7:I43" si="4">E7-(1080/2)</f>
        <v>116.79999999999995</v>
      </c>
      <c r="J7" s="50">
        <v>1</v>
      </c>
      <c r="K7" s="5">
        <f t="shared" si="0"/>
        <v>36.322595625863507</v>
      </c>
      <c r="L7" s="74">
        <f t="shared" si="1"/>
        <v>3.7783886495310908</v>
      </c>
      <c r="N7" s="48" t="s">
        <v>85</v>
      </c>
      <c r="O7" s="13">
        <v>4.4400000000000002E-2</v>
      </c>
      <c r="P7" s="13">
        <v>0.46600000000000003</v>
      </c>
      <c r="Q7" s="13">
        <v>-1.2</v>
      </c>
      <c r="R7" s="14">
        <v>1</v>
      </c>
    </row>
    <row r="8" spans="2:25" ht="24">
      <c r="B8" s="4">
        <v>1</v>
      </c>
      <c r="C8" s="45">
        <v>0.99</v>
      </c>
      <c r="D8" s="46">
        <v>966.9</v>
      </c>
      <c r="E8" s="46">
        <v>650.79999999999995</v>
      </c>
      <c r="F8" s="46">
        <v>0.2</v>
      </c>
      <c r="G8" s="50"/>
      <c r="H8" s="50">
        <f t="shared" si="3"/>
        <v>6.8999999999999773</v>
      </c>
      <c r="I8" s="50">
        <f t="shared" si="4"/>
        <v>110.79999999999995</v>
      </c>
      <c r="J8" s="50">
        <v>1</v>
      </c>
      <c r="K8" s="5">
        <f t="shared" si="0"/>
        <v>34.414537989053393</v>
      </c>
      <c r="L8" s="74">
        <f t="shared" si="1"/>
        <v>3.5804371662160888</v>
      </c>
      <c r="N8" s="17" t="s">
        <v>70</v>
      </c>
      <c r="O8" s="126"/>
      <c r="P8" s="19">
        <v>0.14899999999999999</v>
      </c>
      <c r="Q8" s="15"/>
      <c r="T8" s="28" t="s">
        <v>76</v>
      </c>
      <c r="U8">
        <f>2*1.14*PI()*V5*V6*(1-(P8)^2)^0.5</f>
        <v>0.5518403311915453</v>
      </c>
    </row>
    <row r="9" spans="2:25" ht="18">
      <c r="B9" s="4">
        <v>1.25</v>
      </c>
      <c r="C9" s="35" t="s">
        <v>45</v>
      </c>
      <c r="D9" s="36" t="s">
        <v>45</v>
      </c>
      <c r="E9" s="36" t="s">
        <v>45</v>
      </c>
      <c r="F9" s="36" t="s">
        <v>45</v>
      </c>
      <c r="G9" s="6" t="s">
        <v>450</v>
      </c>
      <c r="H9" s="6" t="s">
        <v>25</v>
      </c>
      <c r="I9" s="8" t="s">
        <v>25</v>
      </c>
      <c r="J9" s="8" t="s">
        <v>25</v>
      </c>
      <c r="K9" s="8" t="s">
        <v>25</v>
      </c>
      <c r="L9" s="8" t="s">
        <v>25</v>
      </c>
      <c r="N9" s="17" t="s">
        <v>69</v>
      </c>
      <c r="O9" s="127"/>
      <c r="P9" s="20">
        <v>0.45800000000000002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60</v>
      </c>
      <c r="E10" s="46">
        <v>644</v>
      </c>
      <c r="F10" s="46">
        <v>-0.2</v>
      </c>
      <c r="G10" s="50"/>
      <c r="H10" s="50">
        <f t="shared" si="3"/>
        <v>0</v>
      </c>
      <c r="I10" s="50">
        <f t="shared" si="4"/>
        <v>104</v>
      </c>
      <c r="J10" s="50">
        <v>1</v>
      </c>
      <c r="K10" s="5">
        <f t="shared" si="0"/>
        <v>32.24</v>
      </c>
      <c r="L10" s="74">
        <f t="shared" si="1"/>
        <v>3.3547355428690961</v>
      </c>
      <c r="N10" s="18" t="s">
        <v>34</v>
      </c>
      <c r="O10" s="128"/>
      <c r="P10" s="14">
        <v>27</v>
      </c>
      <c r="T10" t="s">
        <v>38</v>
      </c>
    </row>
    <row r="11" spans="2:25" ht="16.5">
      <c r="B11" s="4">
        <v>1.75</v>
      </c>
      <c r="C11" s="45">
        <v>1.77</v>
      </c>
      <c r="D11" s="46">
        <v>967</v>
      </c>
      <c r="E11" s="46">
        <v>647</v>
      </c>
      <c r="F11" s="46">
        <v>-0.4</v>
      </c>
      <c r="G11" s="50"/>
      <c r="H11" s="50">
        <f t="shared" si="3"/>
        <v>7</v>
      </c>
      <c r="I11" s="50">
        <f t="shared" si="4"/>
        <v>107</v>
      </c>
      <c r="J11" s="50">
        <v>1</v>
      </c>
      <c r="K11" s="5">
        <f t="shared" si="0"/>
        <v>33.240905523165281</v>
      </c>
      <c r="L11" s="74">
        <f t="shared" si="1"/>
        <v>3.4586358108823214</v>
      </c>
      <c r="T11" t="s">
        <v>43</v>
      </c>
    </row>
    <row r="12" spans="2:25" ht="16.5">
      <c r="B12" s="4">
        <v>2</v>
      </c>
      <c r="C12" s="35" t="s">
        <v>45</v>
      </c>
      <c r="D12" s="36" t="s">
        <v>45</v>
      </c>
      <c r="E12" s="36" t="s">
        <v>45</v>
      </c>
      <c r="F12" s="36" t="s">
        <v>45</v>
      </c>
      <c r="G12" s="6" t="s">
        <v>451</v>
      </c>
      <c r="H12" s="6" t="s">
        <v>25</v>
      </c>
      <c r="I12" s="8" t="s">
        <v>25</v>
      </c>
      <c r="J12" s="8" t="s">
        <v>25</v>
      </c>
      <c r="K12" s="8" t="s">
        <v>25</v>
      </c>
      <c r="L12" s="8" t="s">
        <v>25</v>
      </c>
      <c r="T12" s="29"/>
    </row>
    <row r="13" spans="2:25" ht="17.25">
      <c r="B13" s="4">
        <v>2.25</v>
      </c>
      <c r="C13" s="45">
        <v>2.25</v>
      </c>
      <c r="D13" s="46">
        <v>960.5</v>
      </c>
      <c r="E13" s="46">
        <v>649.1</v>
      </c>
      <c r="F13" s="46">
        <v>0.5</v>
      </c>
      <c r="G13" s="50" t="s">
        <v>452</v>
      </c>
      <c r="H13" s="50">
        <f t="shared" si="3"/>
        <v>0.5</v>
      </c>
      <c r="I13" s="50">
        <f t="shared" si="4"/>
        <v>109.10000000000002</v>
      </c>
      <c r="J13" s="50">
        <v>1</v>
      </c>
      <c r="K13" s="5">
        <f t="shared" si="0"/>
        <v>33.821355176870135</v>
      </c>
      <c r="L13" s="74">
        <f t="shared" si="1"/>
        <v>3.5188797359565203</v>
      </c>
      <c r="T13" s="28" t="s">
        <v>77</v>
      </c>
      <c r="U13">
        <f>2*1.14*PI()*P5*P6*(1-(P8)^2)^0.5</f>
        <v>538.90657342924328</v>
      </c>
    </row>
    <row r="14" spans="2:25" ht="15.75" thickBot="1">
      <c r="B14" s="4">
        <v>2.5</v>
      </c>
      <c r="C14" s="45">
        <v>2.4900000000000002</v>
      </c>
      <c r="D14" s="46">
        <v>983.5</v>
      </c>
      <c r="E14" s="46">
        <v>647.9</v>
      </c>
      <c r="F14" s="46">
        <v>0.3</v>
      </c>
      <c r="G14" s="50"/>
      <c r="H14" s="50">
        <f t="shared" si="3"/>
        <v>23.5</v>
      </c>
      <c r="I14" s="50">
        <f t="shared" si="4"/>
        <v>107.89999999999998</v>
      </c>
      <c r="J14" s="50">
        <v>1</v>
      </c>
      <c r="K14" s="5">
        <f t="shared" si="0"/>
        <v>34.233124689399872</v>
      </c>
      <c r="L14" s="74">
        <f t="shared" si="1"/>
        <v>3.5616119084817304</v>
      </c>
    </row>
    <row r="15" spans="2:25" ht="26.25" thickBot="1">
      <c r="B15" s="4">
        <v>2.75</v>
      </c>
      <c r="C15" s="45">
        <v>2.76</v>
      </c>
      <c r="D15" s="46">
        <v>965</v>
      </c>
      <c r="E15" s="46">
        <v>650.6</v>
      </c>
      <c r="F15" s="46">
        <v>0.2</v>
      </c>
      <c r="G15" s="50" t="s">
        <v>453</v>
      </c>
      <c r="H15" s="50">
        <f t="shared" si="3"/>
        <v>5</v>
      </c>
      <c r="I15" s="50">
        <f t="shared" si="4"/>
        <v>110.60000000000002</v>
      </c>
      <c r="J15" s="50">
        <v>1</v>
      </c>
      <c r="K15" s="5">
        <f t="shared" si="0"/>
        <v>34.321018283261942</v>
      </c>
      <c r="L15" s="74">
        <f t="shared" si="1"/>
        <v>3.5707327229429038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35" t="s">
        <v>45</v>
      </c>
      <c r="D16" s="36" t="s">
        <v>45</v>
      </c>
      <c r="E16" s="36" t="s">
        <v>45</v>
      </c>
      <c r="F16" s="36" t="s">
        <v>45</v>
      </c>
      <c r="G16" s="6" t="s">
        <v>454</v>
      </c>
      <c r="H16" s="6" t="s">
        <v>25</v>
      </c>
      <c r="I16" s="8" t="s">
        <v>25</v>
      </c>
      <c r="J16" s="8" t="s">
        <v>25</v>
      </c>
      <c r="K16" s="8" t="s">
        <v>25</v>
      </c>
      <c r="L16" s="8" t="s">
        <v>25</v>
      </c>
      <c r="T16" s="78" t="s">
        <v>350</v>
      </c>
      <c r="U16" s="79">
        <v>27</v>
      </c>
      <c r="V16" s="79">
        <v>3.5670000000000002</v>
      </c>
      <c r="W16" s="79">
        <v>0.43580000000000002</v>
      </c>
      <c r="X16" s="79">
        <v>1.74</v>
      </c>
      <c r="Y16" s="80">
        <v>4.2300000000000004</v>
      </c>
    </row>
    <row r="17" spans="2:24">
      <c r="B17" s="4">
        <v>3.25</v>
      </c>
      <c r="C17" s="45">
        <v>3.24</v>
      </c>
      <c r="D17" s="46">
        <v>968</v>
      </c>
      <c r="E17" s="46">
        <v>671</v>
      </c>
      <c r="F17" s="46">
        <v>0.1</v>
      </c>
      <c r="G17" s="50"/>
      <c r="H17" s="50">
        <f t="shared" si="3"/>
        <v>8</v>
      </c>
      <c r="I17" s="50">
        <f t="shared" si="4"/>
        <v>131</v>
      </c>
      <c r="J17" s="50">
        <v>1</v>
      </c>
      <c r="K17" s="5">
        <f t="shared" si="0"/>
        <v>40.685654720060732</v>
      </c>
      <c r="L17" s="74">
        <f t="shared" si="1"/>
        <v>4.2306875332410714</v>
      </c>
    </row>
    <row r="18" spans="2:24">
      <c r="B18" s="4">
        <v>3.5</v>
      </c>
      <c r="C18" s="45">
        <v>3.51</v>
      </c>
      <c r="D18" s="46">
        <v>960.9</v>
      </c>
      <c r="E18" s="46">
        <v>652.1</v>
      </c>
      <c r="F18" s="46">
        <v>0.1</v>
      </c>
      <c r="G18" s="50"/>
      <c r="H18" s="50">
        <f t="shared" si="3"/>
        <v>0.89999999999997726</v>
      </c>
      <c r="I18" s="50">
        <f t="shared" si="4"/>
        <v>112.10000000000002</v>
      </c>
      <c r="J18" s="50">
        <v>1</v>
      </c>
      <c r="K18" s="5">
        <f t="shared" si="0"/>
        <v>34.75211996411155</v>
      </c>
      <c r="L18" s="74">
        <f t="shared" si="1"/>
        <v>3.6154659837364589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35" t="s">
        <v>45</v>
      </c>
      <c r="D19" s="36" t="s">
        <v>45</v>
      </c>
      <c r="E19" s="36" t="s">
        <v>45</v>
      </c>
      <c r="F19" s="36" t="s">
        <v>45</v>
      </c>
      <c r="G19" s="6" t="s">
        <v>455</v>
      </c>
      <c r="H19" s="6" t="s">
        <v>25</v>
      </c>
      <c r="I19" s="8" t="s">
        <v>25</v>
      </c>
      <c r="J19" s="8" t="s">
        <v>25</v>
      </c>
      <c r="K19" s="8" t="s">
        <v>25</v>
      </c>
      <c r="L19" s="8" t="s">
        <v>25</v>
      </c>
      <c r="T19" s="72" t="s">
        <v>363</v>
      </c>
      <c r="U19" s="72">
        <v>27</v>
      </c>
      <c r="V19" s="72"/>
      <c r="W19" s="72"/>
      <c r="X19" s="72"/>
    </row>
    <row r="20" spans="2:24">
      <c r="B20" s="4">
        <v>4</v>
      </c>
      <c r="C20" s="45">
        <v>4.0199999999999996</v>
      </c>
      <c r="D20" s="46">
        <v>966.9</v>
      </c>
      <c r="E20" s="46">
        <v>656.1</v>
      </c>
      <c r="F20" s="46">
        <v>0.2</v>
      </c>
      <c r="G20" s="50"/>
      <c r="H20" s="50">
        <f t="shared" si="3"/>
        <v>6.8999999999999773</v>
      </c>
      <c r="I20" s="50">
        <f t="shared" si="4"/>
        <v>116.10000000000002</v>
      </c>
      <c r="J20" s="50">
        <v>1</v>
      </c>
      <c r="K20" s="5">
        <f t="shared" si="0"/>
        <v>36.054505987462932</v>
      </c>
      <c r="L20" s="74">
        <f t="shared" si="1"/>
        <v>3.7505810286693366</v>
      </c>
      <c r="T20" s="72" t="s">
        <v>352</v>
      </c>
      <c r="U20" s="5">
        <f>U19/27*100</f>
        <v>100</v>
      </c>
      <c r="V20" s="5">
        <f t="shared" ref="V20:X20" si="5">V19/27*100</f>
        <v>0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5">
        <v>4.25</v>
      </c>
      <c r="D21" s="46">
        <v>962.9</v>
      </c>
      <c r="E21" s="46">
        <v>664.1</v>
      </c>
      <c r="F21" s="46">
        <v>0.5</v>
      </c>
      <c r="G21" s="50"/>
      <c r="H21" s="50">
        <f t="shared" si="3"/>
        <v>2.8999999999999773</v>
      </c>
      <c r="I21" s="50">
        <f t="shared" si="4"/>
        <v>124.10000000000002</v>
      </c>
      <c r="J21" s="50">
        <v>1</v>
      </c>
      <c r="K21" s="5">
        <f t="shared" si="0"/>
        <v>38.481502595402901</v>
      </c>
      <c r="L21" s="74">
        <f t="shared" si="1"/>
        <v>4.0022553809379842</v>
      </c>
    </row>
    <row r="22" spans="2:24">
      <c r="B22" s="4">
        <v>4.5</v>
      </c>
      <c r="C22" s="45">
        <v>4.5</v>
      </c>
      <c r="D22" s="46">
        <v>966.9</v>
      </c>
      <c r="E22" s="46">
        <v>664</v>
      </c>
      <c r="F22" s="46">
        <v>-0.1</v>
      </c>
      <c r="G22" s="50"/>
      <c r="H22" s="50">
        <f t="shared" si="3"/>
        <v>6.8999999999999773</v>
      </c>
      <c r="I22" s="50">
        <f t="shared" si="4"/>
        <v>124</v>
      </c>
      <c r="J22" s="50">
        <v>1</v>
      </c>
      <c r="K22" s="5">
        <f t="shared" si="0"/>
        <v>38.499466502797148</v>
      </c>
      <c r="L22" s="74">
        <f t="shared" si="1"/>
        <v>4.0041176350884378</v>
      </c>
    </row>
    <row r="23" spans="2:24">
      <c r="B23" s="4">
        <v>4.75</v>
      </c>
      <c r="C23" s="35" t="s">
        <v>45</v>
      </c>
      <c r="D23" s="36" t="s">
        <v>45</v>
      </c>
      <c r="E23" s="36" t="s">
        <v>45</v>
      </c>
      <c r="F23" s="36" t="s">
        <v>45</v>
      </c>
      <c r="G23" s="6" t="s">
        <v>456</v>
      </c>
      <c r="H23" s="6" t="s">
        <v>25</v>
      </c>
      <c r="I23" s="8" t="s">
        <v>25</v>
      </c>
      <c r="J23" s="8" t="s">
        <v>25</v>
      </c>
      <c r="K23" s="8" t="s">
        <v>25</v>
      </c>
      <c r="L23" s="8" t="s">
        <v>25</v>
      </c>
    </row>
    <row r="24" spans="2:24">
      <c r="B24" s="4">
        <v>5</v>
      </c>
      <c r="C24" s="45">
        <v>5</v>
      </c>
      <c r="D24" s="46">
        <v>961</v>
      </c>
      <c r="E24" s="46">
        <v>651</v>
      </c>
      <c r="F24" s="46">
        <v>0.6</v>
      </c>
      <c r="G24" s="50"/>
      <c r="H24" s="50">
        <f t="shared" si="3"/>
        <v>1</v>
      </c>
      <c r="I24" s="50">
        <f t="shared" si="4"/>
        <v>111</v>
      </c>
      <c r="J24" s="50">
        <v>1</v>
      </c>
      <c r="K24" s="5">
        <f t="shared" si="0"/>
        <v>34.411396368063876</v>
      </c>
      <c r="L24" s="74">
        <f t="shared" si="1"/>
        <v>3.580111166786788</v>
      </c>
    </row>
    <row r="25" spans="2:24">
      <c r="B25" s="4">
        <v>5.25</v>
      </c>
      <c r="C25" s="45">
        <v>5.24</v>
      </c>
      <c r="D25" s="46">
        <v>965.2</v>
      </c>
      <c r="E25" s="46">
        <v>647</v>
      </c>
      <c r="F25" s="46">
        <v>0.7</v>
      </c>
      <c r="G25" s="50"/>
      <c r="H25" s="50">
        <f t="shared" si="3"/>
        <v>5.2000000000000455</v>
      </c>
      <c r="I25" s="50">
        <f t="shared" si="4"/>
        <v>107</v>
      </c>
      <c r="J25" s="50">
        <v>1</v>
      </c>
      <c r="K25" s="5">
        <f t="shared" si="0"/>
        <v>33.209146992959639</v>
      </c>
      <c r="L25" s="74">
        <f t="shared" si="1"/>
        <v>3.4553394225576253</v>
      </c>
    </row>
    <row r="26" spans="2:24">
      <c r="B26" s="4">
        <v>5.5</v>
      </c>
      <c r="C26" s="35" t="s">
        <v>45</v>
      </c>
      <c r="D26" s="36" t="s">
        <v>45</v>
      </c>
      <c r="E26" s="36" t="s">
        <v>45</v>
      </c>
      <c r="F26" s="36" t="s">
        <v>45</v>
      </c>
      <c r="G26" s="6" t="s">
        <v>457</v>
      </c>
      <c r="H26" s="6" t="s">
        <v>25</v>
      </c>
      <c r="I26" s="8" t="s">
        <v>25</v>
      </c>
      <c r="J26" s="8" t="s">
        <v>25</v>
      </c>
      <c r="K26" s="8" t="s">
        <v>25</v>
      </c>
      <c r="L26" s="8" t="s">
        <v>25</v>
      </c>
    </row>
    <row r="27" spans="2:24">
      <c r="B27" s="4">
        <v>5.75</v>
      </c>
      <c r="C27" s="45">
        <v>5.74</v>
      </c>
      <c r="D27" s="46">
        <v>976.1</v>
      </c>
      <c r="E27" s="46">
        <v>645</v>
      </c>
      <c r="F27" s="46">
        <v>-0.4</v>
      </c>
      <c r="G27" s="50"/>
      <c r="H27" s="50">
        <f t="shared" si="3"/>
        <v>16.100000000000023</v>
      </c>
      <c r="I27" s="50">
        <f t="shared" si="4"/>
        <v>105</v>
      </c>
      <c r="J27" s="50">
        <v>1</v>
      </c>
      <c r="K27" s="5">
        <f t="shared" si="0"/>
        <v>32.9304202979555</v>
      </c>
      <c r="L27" s="74">
        <f t="shared" si="1"/>
        <v>3.4264079025823966</v>
      </c>
    </row>
    <row r="28" spans="2:24">
      <c r="B28" s="4">
        <v>6</v>
      </c>
      <c r="C28" s="45">
        <v>6.01</v>
      </c>
      <c r="D28" s="46">
        <v>965.4</v>
      </c>
      <c r="E28" s="46">
        <v>643.4</v>
      </c>
      <c r="F28" s="46">
        <v>1</v>
      </c>
      <c r="G28" s="50"/>
      <c r="H28" s="50">
        <f t="shared" si="3"/>
        <v>5.3999999999999773</v>
      </c>
      <c r="I28" s="50">
        <f t="shared" si="4"/>
        <v>103.39999999999998</v>
      </c>
      <c r="J28" s="50">
        <v>1</v>
      </c>
      <c r="K28" s="5">
        <f t="shared" si="0"/>
        <v>32.097682034689036</v>
      </c>
      <c r="L28" s="74">
        <f t="shared" si="1"/>
        <v>3.3399602360944076</v>
      </c>
    </row>
    <row r="29" spans="2:24">
      <c r="B29" s="4">
        <v>6.25</v>
      </c>
      <c r="C29" s="35" t="s">
        <v>45</v>
      </c>
      <c r="D29" s="36" t="s">
        <v>45</v>
      </c>
      <c r="E29" s="36" t="s">
        <v>45</v>
      </c>
      <c r="F29" s="36" t="s">
        <v>45</v>
      </c>
      <c r="G29" s="6" t="s">
        <v>458</v>
      </c>
      <c r="H29" s="6" t="s">
        <v>25</v>
      </c>
      <c r="I29" s="8" t="s">
        <v>25</v>
      </c>
      <c r="J29" s="8" t="s">
        <v>25</v>
      </c>
      <c r="K29" s="8" t="s">
        <v>25</v>
      </c>
      <c r="L29" s="8" t="s">
        <v>25</v>
      </c>
    </row>
    <row r="30" spans="2:24">
      <c r="B30" s="4">
        <v>6.5</v>
      </c>
      <c r="C30" s="35" t="s">
        <v>45</v>
      </c>
      <c r="D30" s="36" t="s">
        <v>45</v>
      </c>
      <c r="E30" s="36" t="s">
        <v>45</v>
      </c>
      <c r="F30" s="36" t="s">
        <v>45</v>
      </c>
      <c r="G30" s="6" t="s">
        <v>459</v>
      </c>
      <c r="H30" s="6" t="s">
        <v>25</v>
      </c>
      <c r="I30" s="8" t="s">
        <v>25</v>
      </c>
      <c r="J30" s="8" t="s">
        <v>25</v>
      </c>
      <c r="K30" s="8" t="s">
        <v>25</v>
      </c>
      <c r="L30" s="8" t="s">
        <v>25</v>
      </c>
    </row>
    <row r="31" spans="2:24">
      <c r="B31" s="4">
        <v>6.75</v>
      </c>
      <c r="C31" s="45">
        <v>6.75</v>
      </c>
      <c r="D31" s="46">
        <v>962.5</v>
      </c>
      <c r="E31" s="46">
        <v>593.70000000000005</v>
      </c>
      <c r="F31" s="46">
        <v>-1.2</v>
      </c>
      <c r="G31" s="50"/>
      <c r="H31" s="50">
        <f t="shared" si="3"/>
        <v>2.5</v>
      </c>
      <c r="I31" s="50">
        <f t="shared" si="4"/>
        <v>53.700000000000045</v>
      </c>
      <c r="J31" s="50">
        <v>1</v>
      </c>
      <c r="K31" s="5">
        <f t="shared" si="0"/>
        <v>16.665030272999818</v>
      </c>
      <c r="L31" s="74">
        <f t="shared" si="1"/>
        <v>1.7355342753970386</v>
      </c>
    </row>
    <row r="32" spans="2:24">
      <c r="B32" s="4">
        <v>7</v>
      </c>
      <c r="C32" s="45">
        <v>6.99</v>
      </c>
      <c r="D32" s="46">
        <v>978.1</v>
      </c>
      <c r="E32" s="46">
        <v>643.1</v>
      </c>
      <c r="F32" s="46">
        <v>-0.4</v>
      </c>
      <c r="G32" s="50"/>
      <c r="H32" s="50">
        <f t="shared" si="3"/>
        <v>18.100000000000023</v>
      </c>
      <c r="I32" s="50">
        <f t="shared" si="4"/>
        <v>103.10000000000002</v>
      </c>
      <c r="J32" s="50">
        <v>1</v>
      </c>
      <c r="K32" s="5">
        <f t="shared" si="0"/>
        <v>32.449789552476304</v>
      </c>
      <c r="L32" s="74">
        <f t="shared" si="1"/>
        <v>3.3765148662777373</v>
      </c>
    </row>
    <row r="33" spans="2:12">
      <c r="B33" s="4">
        <v>7.25</v>
      </c>
      <c r="C33" s="35" t="s">
        <v>45</v>
      </c>
      <c r="D33" s="36" t="s">
        <v>45</v>
      </c>
      <c r="E33" s="36" t="s">
        <v>45</v>
      </c>
      <c r="F33" s="36" t="s">
        <v>45</v>
      </c>
      <c r="G33" s="50" t="s">
        <v>460</v>
      </c>
      <c r="H33" s="6" t="s">
        <v>25</v>
      </c>
      <c r="I33" s="8" t="s">
        <v>25</v>
      </c>
      <c r="J33" s="8" t="s">
        <v>25</v>
      </c>
      <c r="K33" s="8" t="s">
        <v>25</v>
      </c>
      <c r="L33" s="8" t="s">
        <v>25</v>
      </c>
    </row>
    <row r="34" spans="2:12">
      <c r="B34" s="4">
        <v>7.5</v>
      </c>
      <c r="C34" s="45">
        <v>7.51</v>
      </c>
      <c r="D34" s="46">
        <v>971</v>
      </c>
      <c r="E34" s="46">
        <v>648.9</v>
      </c>
      <c r="F34" s="46">
        <v>-0.7</v>
      </c>
      <c r="G34" s="50"/>
      <c r="H34" s="50">
        <f t="shared" si="3"/>
        <v>11</v>
      </c>
      <c r="I34" s="50">
        <f t="shared" si="4"/>
        <v>108.89999999999998</v>
      </c>
      <c r="J34" s="50">
        <v>1</v>
      </c>
      <c r="K34" s="5">
        <f t="shared" si="0"/>
        <v>33.930785151540476</v>
      </c>
      <c r="L34" s="74">
        <f t="shared" si="1"/>
        <v>3.5302364262748482</v>
      </c>
    </row>
    <row r="35" spans="2:12">
      <c r="B35" s="4">
        <v>7.75</v>
      </c>
      <c r="C35" s="45">
        <v>7.74</v>
      </c>
      <c r="D35" s="46">
        <v>969.1</v>
      </c>
      <c r="E35" s="46">
        <v>649.1</v>
      </c>
      <c r="F35" s="46">
        <v>-0.5</v>
      </c>
      <c r="G35" s="50"/>
      <c r="H35" s="50">
        <f t="shared" si="3"/>
        <v>9.1000000000000227</v>
      </c>
      <c r="I35" s="50">
        <f t="shared" si="4"/>
        <v>109.10000000000002</v>
      </c>
      <c r="J35" s="50">
        <v>1</v>
      </c>
      <c r="K35" s="5">
        <f t="shared" si="0"/>
        <v>33.938445485908758</v>
      </c>
      <c r="L35" s="74">
        <f t="shared" si="1"/>
        <v>3.5310314087126864</v>
      </c>
    </row>
    <row r="36" spans="2:12">
      <c r="B36" s="4">
        <v>8</v>
      </c>
      <c r="C36" s="45">
        <v>8.01</v>
      </c>
      <c r="D36" s="46">
        <v>968</v>
      </c>
      <c r="E36" s="46">
        <v>649</v>
      </c>
      <c r="F36" s="46">
        <v>-0.3</v>
      </c>
      <c r="G36" s="50"/>
      <c r="H36" s="50">
        <f t="shared" si="3"/>
        <v>8</v>
      </c>
      <c r="I36" s="50">
        <f t="shared" si="4"/>
        <v>109</v>
      </c>
      <c r="J36" s="50">
        <v>1</v>
      </c>
      <c r="K36" s="5">
        <f t="shared" si="0"/>
        <v>33.880886942345533</v>
      </c>
      <c r="L36" s="74">
        <f t="shared" si="1"/>
        <v>3.5250580028387448</v>
      </c>
    </row>
    <row r="37" spans="2:12">
      <c r="B37" s="4">
        <v>8.25</v>
      </c>
      <c r="C37" s="35" t="s">
        <v>45</v>
      </c>
      <c r="D37" s="36" t="s">
        <v>45</v>
      </c>
      <c r="E37" s="36" t="s">
        <v>45</v>
      </c>
      <c r="F37" s="36" t="s">
        <v>45</v>
      </c>
      <c r="G37" s="6" t="s">
        <v>461</v>
      </c>
      <c r="H37" s="6" t="s">
        <v>25</v>
      </c>
      <c r="I37" s="8" t="s">
        <v>25</v>
      </c>
      <c r="J37" s="8" t="s">
        <v>25</v>
      </c>
      <c r="K37" s="8" t="s">
        <v>25</v>
      </c>
      <c r="L37" s="8" t="s">
        <v>25</v>
      </c>
    </row>
    <row r="38" spans="2:12">
      <c r="B38" s="4">
        <v>8.5</v>
      </c>
      <c r="C38" s="35" t="s">
        <v>45</v>
      </c>
      <c r="D38" s="36" t="s">
        <v>45</v>
      </c>
      <c r="E38" s="36" t="s">
        <v>45</v>
      </c>
      <c r="F38" s="36" t="s">
        <v>45</v>
      </c>
      <c r="G38" s="9" t="s">
        <v>462</v>
      </c>
      <c r="H38" s="6" t="s">
        <v>25</v>
      </c>
      <c r="I38" s="8" t="s">
        <v>25</v>
      </c>
      <c r="J38" s="8" t="s">
        <v>25</v>
      </c>
      <c r="K38" s="8" t="s">
        <v>25</v>
      </c>
      <c r="L38" s="8" t="s">
        <v>25</v>
      </c>
    </row>
    <row r="39" spans="2:12">
      <c r="B39" s="4">
        <v>8.75</v>
      </c>
      <c r="C39" s="45">
        <v>8.74</v>
      </c>
      <c r="D39" s="46">
        <v>963.3</v>
      </c>
      <c r="E39" s="46">
        <v>645</v>
      </c>
      <c r="F39" s="46">
        <v>-0.1</v>
      </c>
      <c r="G39" s="50"/>
      <c r="H39" s="50">
        <f t="shared" si="3"/>
        <v>3.2999999999999545</v>
      </c>
      <c r="I39" s="50">
        <f t="shared" si="4"/>
        <v>105</v>
      </c>
      <c r="J39" s="50">
        <v>1</v>
      </c>
      <c r="K39" s="5">
        <f t="shared" si="0"/>
        <v>32.566071746527854</v>
      </c>
      <c r="L39" s="74">
        <f t="shared" si="1"/>
        <v>3.388586293522351</v>
      </c>
    </row>
    <row r="40" spans="2:12">
      <c r="B40" s="4">
        <v>9</v>
      </c>
      <c r="C40" s="35" t="s">
        <v>45</v>
      </c>
      <c r="D40" s="36" t="s">
        <v>45</v>
      </c>
      <c r="E40" s="36" t="s">
        <v>45</v>
      </c>
      <c r="F40" s="36" t="s">
        <v>45</v>
      </c>
      <c r="G40" s="6" t="s">
        <v>463</v>
      </c>
      <c r="H40" s="6" t="s">
        <v>25</v>
      </c>
      <c r="I40" s="8" t="s">
        <v>25</v>
      </c>
      <c r="J40" s="8" t="s">
        <v>25</v>
      </c>
      <c r="K40" s="8" t="s">
        <v>25</v>
      </c>
      <c r="L40" s="8" t="s">
        <v>25</v>
      </c>
    </row>
    <row r="41" spans="2:12">
      <c r="B41" s="4">
        <v>9.25</v>
      </c>
      <c r="C41" s="45">
        <v>9.24</v>
      </c>
      <c r="D41" s="46">
        <v>970.1</v>
      </c>
      <c r="E41" s="46">
        <v>657.1</v>
      </c>
      <c r="F41" s="46">
        <v>0.1</v>
      </c>
      <c r="G41" s="50"/>
      <c r="H41" s="50">
        <f t="shared" si="3"/>
        <v>10.100000000000023</v>
      </c>
      <c r="I41" s="50">
        <f t="shared" si="4"/>
        <v>117.10000000000002</v>
      </c>
      <c r="J41" s="50">
        <v>1</v>
      </c>
      <c r="K41" s="5">
        <f t="shared" si="0"/>
        <v>36.435775852861987</v>
      </c>
      <c r="L41" s="74">
        <f t="shared" si="1"/>
        <v>3.7901277439848009</v>
      </c>
    </row>
    <row r="42" spans="2:12">
      <c r="B42" s="4">
        <v>9.5</v>
      </c>
      <c r="C42" s="45">
        <v>9.51</v>
      </c>
      <c r="D42" s="46">
        <v>973</v>
      </c>
      <c r="E42" s="46">
        <v>662</v>
      </c>
      <c r="F42" s="46">
        <v>0.3</v>
      </c>
      <c r="G42" s="50"/>
      <c r="H42" s="50">
        <f t="shared" si="3"/>
        <v>13</v>
      </c>
      <c r="I42" s="50">
        <f t="shared" si="4"/>
        <v>122</v>
      </c>
      <c r="J42" s="50">
        <v>1</v>
      </c>
      <c r="K42" s="5">
        <f t="shared" si="0"/>
        <v>38.034107061951644</v>
      </c>
      <c r="L42" s="74">
        <f t="shared" si="1"/>
        <v>3.9558727608239725</v>
      </c>
    </row>
    <row r="43" spans="2:12">
      <c r="B43" s="4">
        <v>9.75</v>
      </c>
      <c r="C43" s="45">
        <v>9.74</v>
      </c>
      <c r="D43" s="46">
        <v>973.1</v>
      </c>
      <c r="E43" s="46">
        <v>666</v>
      </c>
      <c r="F43" s="46">
        <v>0.4</v>
      </c>
      <c r="G43" s="50"/>
      <c r="H43" s="50">
        <f t="shared" si="3"/>
        <v>13.100000000000023</v>
      </c>
      <c r="I43" s="50">
        <f t="shared" si="4"/>
        <v>126</v>
      </c>
      <c r="J43" s="50">
        <v>1</v>
      </c>
      <c r="K43" s="5">
        <f t="shared" si="0"/>
        <v>39.270540115969887</v>
      </c>
      <c r="L43" s="74">
        <f t="shared" si="1"/>
        <v>4.084044044881896</v>
      </c>
    </row>
    <row r="44" spans="2:12">
      <c r="B44" s="4">
        <v>10</v>
      </c>
      <c r="C44" s="35" t="s">
        <v>45</v>
      </c>
      <c r="D44" s="36" t="s">
        <v>45</v>
      </c>
      <c r="E44" s="36" t="s">
        <v>45</v>
      </c>
      <c r="F44" s="36" t="s">
        <v>45</v>
      </c>
      <c r="G44" s="6" t="s">
        <v>464</v>
      </c>
      <c r="H44" s="6" t="s">
        <v>25</v>
      </c>
      <c r="I44" s="8" t="s">
        <v>25</v>
      </c>
      <c r="J44" s="8" t="s">
        <v>25</v>
      </c>
      <c r="K44" s="8" t="s">
        <v>25</v>
      </c>
      <c r="L44" s="8" t="s">
        <v>25</v>
      </c>
    </row>
    <row r="45" spans="2:12">
      <c r="B45" s="72" t="s">
        <v>201</v>
      </c>
      <c r="G45" s="34" t="s">
        <v>105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86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6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45">
        <v>0.27</v>
      </c>
      <c r="D5" s="46">
        <v>965.1</v>
      </c>
      <c r="E5" s="46">
        <v>569.70000000000005</v>
      </c>
      <c r="F5" s="46">
        <v>0.6</v>
      </c>
      <c r="G5" s="50" t="s">
        <v>465</v>
      </c>
      <c r="H5" s="50">
        <f>D5-(1920/2)</f>
        <v>5.1000000000000227</v>
      </c>
      <c r="I5" s="50">
        <f>E5-(1080/2)</f>
        <v>29.700000000000045</v>
      </c>
      <c r="J5" s="50">
        <v>1</v>
      </c>
      <c r="K5" s="5">
        <f t="shared" ref="K5:K44" si="0">((H5*0.31)^2 + (I5*0.31)^2)^0.5</f>
        <v>9.3417562588626915</v>
      </c>
      <c r="L5" s="74">
        <f t="shared" ref="L5:L44" si="1">ATAN(K5/550)/PI()*180</f>
        <v>0.97307589981855924</v>
      </c>
      <c r="N5" s="32" t="s">
        <v>35</v>
      </c>
      <c r="O5" s="31">
        <v>4.6500000000000004</v>
      </c>
      <c r="P5" s="31">
        <v>8.3030000000000008</v>
      </c>
      <c r="Q5" s="31">
        <v>-16.7</v>
      </c>
      <c r="R5" s="33">
        <v>30.7</v>
      </c>
      <c r="T5" s="24" t="s">
        <v>40</v>
      </c>
      <c r="U5" s="25">
        <f>O5*0.032</f>
        <v>0.14880000000000002</v>
      </c>
      <c r="V5" s="25">
        <f t="shared" ref="V5:X6" si="2">P5*0.032</f>
        <v>0.26569600000000004</v>
      </c>
      <c r="W5" s="25">
        <f t="shared" si="2"/>
        <v>-0.53439999999999999</v>
      </c>
      <c r="X5" s="25">
        <f t="shared" si="2"/>
        <v>0.98240000000000005</v>
      </c>
    </row>
    <row r="6" spans="2:25" ht="15.75" thickBot="1">
      <c r="B6" s="4">
        <v>0.5</v>
      </c>
      <c r="C6" s="45">
        <v>0.5</v>
      </c>
      <c r="D6" s="46">
        <v>967.7</v>
      </c>
      <c r="E6" s="46">
        <v>557.9</v>
      </c>
      <c r="F6" s="46">
        <v>0.2</v>
      </c>
      <c r="G6" s="50"/>
      <c r="H6" s="50">
        <f>D6-(1920/2)</f>
        <v>7.7000000000000455</v>
      </c>
      <c r="I6" s="50">
        <f>E6-(1080/2)</f>
        <v>17.899999999999977</v>
      </c>
      <c r="J6" s="50">
        <v>1</v>
      </c>
      <c r="K6" s="5">
        <f t="shared" si="0"/>
        <v>6.0406266231244583</v>
      </c>
      <c r="L6" s="74">
        <f t="shared" si="1"/>
        <v>0.6292518106988837</v>
      </c>
      <c r="N6" s="47" t="s">
        <v>36</v>
      </c>
      <c r="O6" s="11">
        <v>-2.7869999999999999</v>
      </c>
      <c r="P6" s="11">
        <v>14.5473</v>
      </c>
      <c r="Q6" s="11">
        <v>-26.2</v>
      </c>
      <c r="R6" s="12">
        <v>29.7</v>
      </c>
      <c r="T6" s="26" t="s">
        <v>41</v>
      </c>
      <c r="U6" s="25">
        <f>O6*0.032</f>
        <v>-8.9183999999999999E-2</v>
      </c>
      <c r="V6" s="25">
        <f t="shared" si="2"/>
        <v>0.46551360000000003</v>
      </c>
      <c r="W6" s="25">
        <f t="shared" si="2"/>
        <v>-0.83840000000000003</v>
      </c>
      <c r="X6" s="25">
        <f t="shared" si="2"/>
        <v>0.95040000000000002</v>
      </c>
    </row>
    <row r="7" spans="2:25" ht="15.75" thickBot="1">
      <c r="B7" s="4">
        <v>0.75</v>
      </c>
      <c r="C7" s="45">
        <v>0.76</v>
      </c>
      <c r="D7" s="46">
        <v>949.1</v>
      </c>
      <c r="E7" s="46">
        <v>532</v>
      </c>
      <c r="F7" s="46">
        <v>2.8</v>
      </c>
      <c r="G7" s="50"/>
      <c r="H7" s="50">
        <f t="shared" ref="H7:H44" si="3">D7-(1920/2)</f>
        <v>-10.899999999999977</v>
      </c>
      <c r="I7" s="50">
        <f t="shared" ref="I7:I44" si="4">E7-(1080/2)</f>
        <v>-8</v>
      </c>
      <c r="J7" s="50">
        <v>3</v>
      </c>
      <c r="K7" s="5">
        <f t="shared" si="0"/>
        <v>4.1914246981187615</v>
      </c>
      <c r="L7" s="74">
        <f t="shared" si="1"/>
        <v>0.43662962999180888</v>
      </c>
      <c r="N7" s="48" t="s">
        <v>85</v>
      </c>
      <c r="O7" s="13">
        <v>0.255</v>
      </c>
      <c r="P7" s="13">
        <v>1.0682</v>
      </c>
      <c r="Q7" s="13">
        <v>-1.3</v>
      </c>
      <c r="R7" s="14">
        <v>3.8</v>
      </c>
    </row>
    <row r="8" spans="2:25" ht="24">
      <c r="B8" s="4">
        <v>1</v>
      </c>
      <c r="C8" s="45">
        <v>1.01</v>
      </c>
      <c r="D8" s="46">
        <v>966</v>
      </c>
      <c r="E8" s="46">
        <v>522</v>
      </c>
      <c r="F8" s="46">
        <v>1.7</v>
      </c>
      <c r="G8" s="50"/>
      <c r="H8" s="50">
        <f t="shared" si="3"/>
        <v>6</v>
      </c>
      <c r="I8" s="50">
        <f t="shared" si="4"/>
        <v>-18</v>
      </c>
      <c r="J8" s="50">
        <v>4</v>
      </c>
      <c r="K8" s="5">
        <f t="shared" si="0"/>
        <v>5.8818364479131855</v>
      </c>
      <c r="L8" s="74">
        <f t="shared" si="1"/>
        <v>0.61271192317350565</v>
      </c>
      <c r="N8" s="17" t="s">
        <v>70</v>
      </c>
      <c r="O8" s="126"/>
      <c r="P8" s="19">
        <v>-0.23100000000000001</v>
      </c>
      <c r="Q8" s="15"/>
      <c r="T8" s="28" t="s">
        <v>76</v>
      </c>
      <c r="U8">
        <f>2*1.14*PI()*V5*V6*(1-(P8)^2)^0.5</f>
        <v>0.86197427683813943</v>
      </c>
    </row>
    <row r="9" spans="2:25" ht="18">
      <c r="B9" s="4">
        <v>1.25</v>
      </c>
      <c r="C9" s="45">
        <v>1.25</v>
      </c>
      <c r="D9" s="46">
        <v>968</v>
      </c>
      <c r="E9" s="46">
        <v>538.79999999999995</v>
      </c>
      <c r="F9" s="46">
        <v>3.8</v>
      </c>
      <c r="G9" s="50"/>
      <c r="H9" s="50">
        <f t="shared" si="3"/>
        <v>8</v>
      </c>
      <c r="I9" s="50">
        <f t="shared" si="4"/>
        <v>-1.2000000000000455</v>
      </c>
      <c r="J9" s="50">
        <v>4</v>
      </c>
      <c r="K9" s="5">
        <f t="shared" si="0"/>
        <v>2.5077448036034311</v>
      </c>
      <c r="L9" s="74">
        <f t="shared" si="1"/>
        <v>0.26124035938267409</v>
      </c>
      <c r="N9" s="17" t="s">
        <v>69</v>
      </c>
      <c r="O9" s="127"/>
      <c r="P9" s="20">
        <v>0.152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69</v>
      </c>
      <c r="E10" s="46">
        <v>552.29999999999995</v>
      </c>
      <c r="F10" s="46">
        <v>-0.4</v>
      </c>
      <c r="G10" s="50"/>
      <c r="H10" s="50">
        <f t="shared" si="3"/>
        <v>9</v>
      </c>
      <c r="I10" s="50">
        <f t="shared" si="4"/>
        <v>12.299999999999955</v>
      </c>
      <c r="J10" s="50">
        <v>1</v>
      </c>
      <c r="K10" s="5">
        <f t="shared" si="0"/>
        <v>4.7247295160675487</v>
      </c>
      <c r="L10" s="74">
        <f t="shared" si="1"/>
        <v>0.49218254898101627</v>
      </c>
      <c r="N10" s="18" t="s">
        <v>34</v>
      </c>
      <c r="O10" s="128"/>
      <c r="P10" s="14">
        <v>40</v>
      </c>
      <c r="T10" t="s">
        <v>38</v>
      </c>
    </row>
    <row r="11" spans="2:25" ht="16.5">
      <c r="B11" s="4">
        <v>1.75</v>
      </c>
      <c r="C11" s="45">
        <v>1.76</v>
      </c>
      <c r="D11" s="46">
        <v>961.4</v>
      </c>
      <c r="E11" s="46">
        <v>546.29999999999995</v>
      </c>
      <c r="F11" s="46">
        <v>0.3</v>
      </c>
      <c r="G11" s="50"/>
      <c r="H11" s="50">
        <f t="shared" si="3"/>
        <v>1.3999999999999773</v>
      </c>
      <c r="I11" s="50">
        <f t="shared" si="4"/>
        <v>6.2999999999999545</v>
      </c>
      <c r="J11" s="50">
        <v>1</v>
      </c>
      <c r="K11" s="5">
        <f t="shared" si="0"/>
        <v>2.0006411472325412</v>
      </c>
      <c r="L11" s="74">
        <f t="shared" si="1"/>
        <v>0.2084141608872358</v>
      </c>
      <c r="T11" t="s">
        <v>43</v>
      </c>
    </row>
    <row r="12" spans="2:25" ht="16.5">
      <c r="B12" s="4">
        <v>2</v>
      </c>
      <c r="C12" s="45">
        <v>2</v>
      </c>
      <c r="D12" s="46">
        <v>966.8</v>
      </c>
      <c r="E12" s="46">
        <v>541</v>
      </c>
      <c r="F12" s="46">
        <v>-1</v>
      </c>
      <c r="G12" s="50"/>
      <c r="H12" s="50">
        <f t="shared" si="3"/>
        <v>6.7999999999999545</v>
      </c>
      <c r="I12" s="50">
        <f t="shared" si="4"/>
        <v>1</v>
      </c>
      <c r="J12" s="50">
        <v>1</v>
      </c>
      <c r="K12" s="5">
        <f t="shared" si="0"/>
        <v>2.1306721944024942</v>
      </c>
      <c r="L12" s="74">
        <f t="shared" si="1"/>
        <v>0.221959842860838</v>
      </c>
      <c r="T12" s="29"/>
    </row>
    <row r="13" spans="2:25" ht="17.25">
      <c r="B13" s="4">
        <v>2.25</v>
      </c>
      <c r="C13" s="45">
        <v>2.25</v>
      </c>
      <c r="D13" s="46">
        <v>969</v>
      </c>
      <c r="E13" s="46">
        <v>515</v>
      </c>
      <c r="F13" s="46">
        <v>-1.3</v>
      </c>
      <c r="G13" s="50"/>
      <c r="H13" s="50">
        <f t="shared" si="3"/>
        <v>9</v>
      </c>
      <c r="I13" s="50">
        <f t="shared" si="4"/>
        <v>-25</v>
      </c>
      <c r="J13" s="50">
        <v>4</v>
      </c>
      <c r="K13" s="5">
        <f t="shared" si="0"/>
        <v>8.2369047584635808</v>
      </c>
      <c r="L13" s="74">
        <f t="shared" si="1"/>
        <v>0.85800836444567452</v>
      </c>
      <c r="T13" s="28" t="s">
        <v>77</v>
      </c>
      <c r="U13">
        <f>2*1.14*PI()*P5*P6*(1-(P8)^2)^0.5</f>
        <v>841.77175472474539</v>
      </c>
    </row>
    <row r="14" spans="2:25" ht="15.75" thickBot="1">
      <c r="B14" s="4">
        <v>2.5</v>
      </c>
      <c r="C14" s="45">
        <v>2.5</v>
      </c>
      <c r="D14" s="46">
        <v>963</v>
      </c>
      <c r="E14" s="46">
        <v>515.29999999999995</v>
      </c>
      <c r="F14" s="46">
        <v>-0.3</v>
      </c>
      <c r="G14" s="50"/>
      <c r="H14" s="50">
        <f t="shared" si="3"/>
        <v>3</v>
      </c>
      <c r="I14" s="50">
        <f t="shared" si="4"/>
        <v>-24.700000000000045</v>
      </c>
      <c r="J14" s="50">
        <v>4</v>
      </c>
      <c r="K14" s="5">
        <f t="shared" si="0"/>
        <v>7.7132709663281132</v>
      </c>
      <c r="L14" s="74">
        <f t="shared" si="1"/>
        <v>0.8034707329881291</v>
      </c>
    </row>
    <row r="15" spans="2:25" ht="26.25" thickBot="1">
      <c r="B15" s="4">
        <v>2.75</v>
      </c>
      <c r="C15" s="45">
        <v>2.75</v>
      </c>
      <c r="D15" s="46">
        <v>967.1</v>
      </c>
      <c r="E15" s="46">
        <v>515.1</v>
      </c>
      <c r="F15" s="46">
        <v>-1.3</v>
      </c>
      <c r="G15" s="50"/>
      <c r="H15" s="50">
        <f t="shared" si="3"/>
        <v>7.1000000000000227</v>
      </c>
      <c r="I15" s="50">
        <f t="shared" si="4"/>
        <v>-24.899999999999977</v>
      </c>
      <c r="J15" s="50">
        <v>4</v>
      </c>
      <c r="K15" s="5">
        <f t="shared" si="0"/>
        <v>8.0266656838316077</v>
      </c>
      <c r="L15" s="74">
        <f t="shared" si="1"/>
        <v>0.83611167553225096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65</v>
      </c>
      <c r="E16" s="46">
        <v>536</v>
      </c>
      <c r="F16" s="46">
        <v>-0.1</v>
      </c>
      <c r="G16" s="50"/>
      <c r="H16" s="50">
        <f t="shared" si="3"/>
        <v>5</v>
      </c>
      <c r="I16" s="50">
        <f t="shared" si="4"/>
        <v>-4</v>
      </c>
      <c r="J16" s="50">
        <v>4</v>
      </c>
      <c r="K16" s="5">
        <f t="shared" si="0"/>
        <v>1.984968513604183</v>
      </c>
      <c r="L16" s="74">
        <f t="shared" si="1"/>
        <v>0.20678149911982438</v>
      </c>
      <c r="T16" s="78" t="s">
        <v>350</v>
      </c>
      <c r="U16" s="79">
        <v>40</v>
      </c>
      <c r="V16" s="79">
        <v>0.50900000000000001</v>
      </c>
      <c r="W16" s="79">
        <v>0.2417</v>
      </c>
      <c r="X16" s="79">
        <v>0.18</v>
      </c>
      <c r="Y16" s="80">
        <v>1.17</v>
      </c>
    </row>
    <row r="17" spans="2:24">
      <c r="B17" s="4">
        <v>3.25</v>
      </c>
      <c r="C17" s="45">
        <v>3.25</v>
      </c>
      <c r="D17" s="46">
        <v>971</v>
      </c>
      <c r="E17" s="46">
        <v>524.29999999999995</v>
      </c>
      <c r="F17" s="46">
        <v>-0.3</v>
      </c>
      <c r="G17" s="50"/>
      <c r="H17" s="50">
        <f t="shared" si="3"/>
        <v>11</v>
      </c>
      <c r="I17" s="50">
        <f t="shared" si="4"/>
        <v>-15.700000000000045</v>
      </c>
      <c r="J17" s="50">
        <v>4</v>
      </c>
      <c r="K17" s="5">
        <f t="shared" si="0"/>
        <v>5.9427088940987289</v>
      </c>
      <c r="L17" s="74">
        <f t="shared" si="1"/>
        <v>0.61905252549674095</v>
      </c>
    </row>
    <row r="18" spans="2:24">
      <c r="B18" s="4">
        <v>3.5</v>
      </c>
      <c r="C18" s="45">
        <v>3.51</v>
      </c>
      <c r="D18" s="46">
        <v>966.6</v>
      </c>
      <c r="E18" s="46">
        <v>516.5</v>
      </c>
      <c r="F18" s="46">
        <v>-0.4</v>
      </c>
      <c r="G18" s="50"/>
      <c r="H18" s="50">
        <f t="shared" si="3"/>
        <v>6.6000000000000227</v>
      </c>
      <c r="I18" s="50">
        <f t="shared" si="4"/>
        <v>-23.5</v>
      </c>
      <c r="J18" s="50">
        <v>4</v>
      </c>
      <c r="K18" s="5">
        <f t="shared" si="0"/>
        <v>7.5668580665954108</v>
      </c>
      <c r="L18" s="74">
        <f t="shared" si="1"/>
        <v>0.78822123704666247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5</v>
      </c>
      <c r="D19" s="46">
        <v>958.8</v>
      </c>
      <c r="E19" s="46">
        <v>513.79999999999995</v>
      </c>
      <c r="F19" s="46">
        <v>0</v>
      </c>
      <c r="G19" s="50"/>
      <c r="H19" s="50">
        <f t="shared" si="3"/>
        <v>-1.2000000000000455</v>
      </c>
      <c r="I19" s="50">
        <f t="shared" si="4"/>
        <v>-26.200000000000045</v>
      </c>
      <c r="J19" s="50">
        <v>3</v>
      </c>
      <c r="K19" s="5">
        <f t="shared" si="0"/>
        <v>8.1305146208588948</v>
      </c>
      <c r="L19" s="74">
        <f t="shared" si="1"/>
        <v>0.84692771614566154</v>
      </c>
      <c r="T19" s="72" t="s">
        <v>356</v>
      </c>
      <c r="U19" s="72">
        <v>15</v>
      </c>
      <c r="V19" s="72">
        <v>3</v>
      </c>
      <c r="W19" s="72">
        <v>4</v>
      </c>
      <c r="X19" s="72">
        <v>18</v>
      </c>
    </row>
    <row r="20" spans="2:24">
      <c r="B20" s="4">
        <v>4</v>
      </c>
      <c r="C20" s="45">
        <v>4.01</v>
      </c>
      <c r="D20" s="46">
        <v>964.4</v>
      </c>
      <c r="E20" s="46">
        <v>536.6</v>
      </c>
      <c r="F20" s="46">
        <v>0.6</v>
      </c>
      <c r="G20" s="50"/>
      <c r="H20" s="50">
        <f t="shared" si="3"/>
        <v>4.3999999999999773</v>
      </c>
      <c r="I20" s="50">
        <f t="shared" si="4"/>
        <v>-3.3999999999999773</v>
      </c>
      <c r="J20" s="50">
        <v>4</v>
      </c>
      <c r="K20" s="5">
        <f t="shared" si="0"/>
        <v>1.7237784080327629</v>
      </c>
      <c r="L20" s="74">
        <f t="shared" si="1"/>
        <v>0.17957255311388751</v>
      </c>
      <c r="T20" s="72" t="s">
        <v>352</v>
      </c>
      <c r="U20" s="5">
        <f>U19/40*100</f>
        <v>37.5</v>
      </c>
      <c r="V20" s="5">
        <f t="shared" ref="V20:X20" si="5">V19/40*100</f>
        <v>7.5</v>
      </c>
      <c r="W20" s="5">
        <f t="shared" si="5"/>
        <v>10</v>
      </c>
      <c r="X20" s="5">
        <f t="shared" si="5"/>
        <v>45</v>
      </c>
    </row>
    <row r="21" spans="2:24">
      <c r="B21" s="4">
        <v>4.25</v>
      </c>
      <c r="C21" s="45">
        <v>4.25</v>
      </c>
      <c r="D21" s="46">
        <v>965</v>
      </c>
      <c r="E21" s="46">
        <v>545.9</v>
      </c>
      <c r="F21" s="46">
        <v>0.3</v>
      </c>
      <c r="G21" s="50"/>
      <c r="H21" s="50">
        <f t="shared" si="3"/>
        <v>5</v>
      </c>
      <c r="I21" s="50">
        <f t="shared" si="4"/>
        <v>5.8999999999999773</v>
      </c>
      <c r="J21" s="50">
        <v>1</v>
      </c>
      <c r="K21" s="5">
        <f t="shared" si="0"/>
        <v>2.3974446813221726</v>
      </c>
      <c r="L21" s="74">
        <f t="shared" si="1"/>
        <v>0.24975016701944514</v>
      </c>
    </row>
    <row r="22" spans="2:24">
      <c r="B22" s="4">
        <v>4.5</v>
      </c>
      <c r="C22" s="45">
        <v>4.5</v>
      </c>
      <c r="D22" s="46">
        <v>964.1</v>
      </c>
      <c r="E22" s="46">
        <v>527.70000000000005</v>
      </c>
      <c r="F22" s="46">
        <v>0.8</v>
      </c>
      <c r="G22" s="50"/>
      <c r="H22" s="50">
        <f t="shared" si="3"/>
        <v>4.1000000000000227</v>
      </c>
      <c r="I22" s="50">
        <f t="shared" si="4"/>
        <v>-12.299999999999955</v>
      </c>
      <c r="J22" s="50">
        <v>4</v>
      </c>
      <c r="K22" s="5">
        <f t="shared" si="0"/>
        <v>4.019254906073999</v>
      </c>
      <c r="L22" s="74">
        <f t="shared" si="1"/>
        <v>0.41869498856147391</v>
      </c>
    </row>
    <row r="23" spans="2:24">
      <c r="B23" s="4">
        <v>4.75</v>
      </c>
      <c r="C23" s="45">
        <v>4.75</v>
      </c>
      <c r="D23" s="46">
        <v>963</v>
      </c>
      <c r="E23" s="46">
        <v>533.1</v>
      </c>
      <c r="F23" s="46">
        <v>0.6</v>
      </c>
      <c r="G23" s="50"/>
      <c r="H23" s="50">
        <f t="shared" si="3"/>
        <v>3</v>
      </c>
      <c r="I23" s="50">
        <f t="shared" si="4"/>
        <v>-6.8999999999999773</v>
      </c>
      <c r="J23" s="50">
        <v>4</v>
      </c>
      <c r="K23" s="5">
        <f t="shared" si="0"/>
        <v>2.3324281339411019</v>
      </c>
      <c r="L23" s="74">
        <f t="shared" si="1"/>
        <v>0.24297724904558185</v>
      </c>
    </row>
    <row r="24" spans="2:24">
      <c r="B24" s="4">
        <v>5</v>
      </c>
      <c r="C24" s="45">
        <v>5</v>
      </c>
      <c r="D24" s="46">
        <v>964</v>
      </c>
      <c r="E24" s="46">
        <v>545.29999999999995</v>
      </c>
      <c r="F24" s="46">
        <v>0.5</v>
      </c>
      <c r="G24" s="50"/>
      <c r="H24" s="50">
        <f t="shared" si="3"/>
        <v>4</v>
      </c>
      <c r="I24" s="50">
        <f t="shared" si="4"/>
        <v>5.2999999999999545</v>
      </c>
      <c r="J24" s="50">
        <v>1</v>
      </c>
      <c r="K24" s="5">
        <f t="shared" si="0"/>
        <v>2.0584093373282082</v>
      </c>
      <c r="L24" s="74">
        <f t="shared" si="1"/>
        <v>0.21443203072627726</v>
      </c>
    </row>
    <row r="25" spans="2:24">
      <c r="B25" s="4">
        <v>5.25</v>
      </c>
      <c r="C25" s="45">
        <v>5.25</v>
      </c>
      <c r="D25" s="46">
        <v>972.5</v>
      </c>
      <c r="E25" s="46">
        <v>528.4</v>
      </c>
      <c r="F25" s="46">
        <v>0.6</v>
      </c>
      <c r="G25" s="50"/>
      <c r="H25" s="50">
        <f t="shared" si="3"/>
        <v>12.5</v>
      </c>
      <c r="I25" s="50">
        <f t="shared" si="4"/>
        <v>-11.600000000000023</v>
      </c>
      <c r="J25" s="50">
        <v>4</v>
      </c>
      <c r="K25" s="5">
        <f t="shared" si="0"/>
        <v>5.2864771823966148</v>
      </c>
      <c r="L25" s="74">
        <f t="shared" si="1"/>
        <v>0.55069727972634885</v>
      </c>
    </row>
    <row r="26" spans="2:24">
      <c r="B26" s="4">
        <v>5.5</v>
      </c>
      <c r="C26" s="45">
        <v>5.5</v>
      </c>
      <c r="D26" s="46">
        <v>963.7</v>
      </c>
      <c r="E26" s="46">
        <v>527.70000000000005</v>
      </c>
      <c r="F26" s="46">
        <v>1.7</v>
      </c>
      <c r="G26" s="50"/>
      <c r="H26" s="50">
        <f t="shared" si="3"/>
        <v>3.7000000000000455</v>
      </c>
      <c r="I26" s="50">
        <f t="shared" si="4"/>
        <v>-12.299999999999955</v>
      </c>
      <c r="J26" s="50">
        <v>4</v>
      </c>
      <c r="K26" s="5">
        <f t="shared" si="0"/>
        <v>3.9817807573998754</v>
      </c>
      <c r="L26" s="74">
        <f t="shared" si="1"/>
        <v>0.41479135770789588</v>
      </c>
    </row>
    <row r="27" spans="2:24">
      <c r="B27" s="4">
        <v>5.75</v>
      </c>
      <c r="C27" s="45">
        <v>5.75</v>
      </c>
      <c r="D27" s="46">
        <v>965</v>
      </c>
      <c r="E27" s="46">
        <v>542.20000000000005</v>
      </c>
      <c r="F27" s="46">
        <v>0.8</v>
      </c>
      <c r="G27" s="50"/>
      <c r="H27" s="50">
        <f t="shared" si="3"/>
        <v>5</v>
      </c>
      <c r="I27" s="50">
        <f t="shared" si="4"/>
        <v>2.2000000000000455</v>
      </c>
      <c r="J27" s="50">
        <v>1</v>
      </c>
      <c r="K27" s="5">
        <f t="shared" si="0"/>
        <v>1.693406035184716</v>
      </c>
      <c r="L27" s="74">
        <f t="shared" si="1"/>
        <v>0.17640856768886598</v>
      </c>
    </row>
    <row r="28" spans="2:24">
      <c r="B28" s="4">
        <v>6</v>
      </c>
      <c r="C28" s="45">
        <v>6.01</v>
      </c>
      <c r="D28" s="46">
        <v>968.8</v>
      </c>
      <c r="E28" s="46">
        <v>547.70000000000005</v>
      </c>
      <c r="F28" s="46">
        <v>-0.2</v>
      </c>
      <c r="G28" s="50"/>
      <c r="H28" s="50">
        <f t="shared" si="3"/>
        <v>8.7999999999999545</v>
      </c>
      <c r="I28" s="50">
        <f t="shared" si="4"/>
        <v>7.7000000000000455</v>
      </c>
      <c r="J28" s="50">
        <v>1</v>
      </c>
      <c r="K28" s="5">
        <f t="shared" si="0"/>
        <v>3.6248797221425142</v>
      </c>
      <c r="L28" s="74">
        <f t="shared" si="1"/>
        <v>0.37761327679610379</v>
      </c>
    </row>
    <row r="29" spans="2:24">
      <c r="B29" s="4">
        <v>6.25</v>
      </c>
      <c r="C29" s="45">
        <v>6.26</v>
      </c>
      <c r="D29" s="46">
        <v>972.7</v>
      </c>
      <c r="E29" s="46">
        <v>523.20000000000005</v>
      </c>
      <c r="F29" s="46">
        <v>-0.3</v>
      </c>
      <c r="G29" s="50"/>
      <c r="H29" s="50">
        <f t="shared" si="3"/>
        <v>12.700000000000045</v>
      </c>
      <c r="I29" s="50">
        <f t="shared" si="4"/>
        <v>-16.799999999999955</v>
      </c>
      <c r="J29" s="50">
        <v>4</v>
      </c>
      <c r="K29" s="5">
        <f t="shared" si="0"/>
        <v>6.528647103343844</v>
      </c>
      <c r="L29" s="74">
        <f t="shared" si="1"/>
        <v>0.68008428635675611</v>
      </c>
    </row>
    <row r="30" spans="2:24">
      <c r="B30" s="4">
        <v>6.5</v>
      </c>
      <c r="C30" s="45">
        <v>6.5</v>
      </c>
      <c r="D30" s="46">
        <v>965</v>
      </c>
      <c r="E30" s="46">
        <v>524</v>
      </c>
      <c r="F30" s="46">
        <v>-0.3</v>
      </c>
      <c r="G30" s="50"/>
      <c r="H30" s="50">
        <f t="shared" si="3"/>
        <v>5</v>
      </c>
      <c r="I30" s="50">
        <f t="shared" si="4"/>
        <v>-16</v>
      </c>
      <c r="J30" s="50">
        <v>4</v>
      </c>
      <c r="K30" s="5">
        <f t="shared" si="0"/>
        <v>5.1965469304144651</v>
      </c>
      <c r="L30" s="74">
        <f t="shared" si="1"/>
        <v>0.54132972344988073</v>
      </c>
    </row>
    <row r="31" spans="2:24">
      <c r="B31" s="4">
        <v>6.75</v>
      </c>
      <c r="C31" s="45">
        <v>6.75</v>
      </c>
      <c r="D31" s="46">
        <v>975</v>
      </c>
      <c r="E31" s="46">
        <v>528.9</v>
      </c>
      <c r="F31" s="46">
        <v>0.1</v>
      </c>
      <c r="G31" s="50"/>
      <c r="H31" s="50">
        <f t="shared" si="3"/>
        <v>15</v>
      </c>
      <c r="I31" s="50">
        <f t="shared" si="4"/>
        <v>-11.100000000000023</v>
      </c>
      <c r="J31" s="50">
        <v>4</v>
      </c>
      <c r="K31" s="5">
        <f t="shared" si="0"/>
        <v>5.784719612911247</v>
      </c>
      <c r="L31" s="74">
        <f t="shared" si="1"/>
        <v>0.60259599789408158</v>
      </c>
    </row>
    <row r="32" spans="2:24">
      <c r="B32" s="4">
        <v>7</v>
      </c>
      <c r="C32" s="45">
        <v>7</v>
      </c>
      <c r="D32" s="46">
        <v>971.1</v>
      </c>
      <c r="E32" s="46">
        <v>529.1</v>
      </c>
      <c r="F32" s="46">
        <v>-0.1</v>
      </c>
      <c r="G32" s="50"/>
      <c r="H32" s="50">
        <f t="shared" si="3"/>
        <v>11.100000000000023</v>
      </c>
      <c r="I32" s="50">
        <f t="shared" si="4"/>
        <v>-10.899999999999977</v>
      </c>
      <c r="J32" s="50">
        <v>4</v>
      </c>
      <c r="K32" s="5">
        <f t="shared" si="0"/>
        <v>4.8226675191225858</v>
      </c>
      <c r="L32" s="74">
        <f t="shared" si="1"/>
        <v>0.50238438810917763</v>
      </c>
    </row>
    <row r="33" spans="2:12">
      <c r="B33" s="4">
        <v>7.25</v>
      </c>
      <c r="C33" s="45">
        <v>7.25</v>
      </c>
      <c r="D33" s="46">
        <v>966.8</v>
      </c>
      <c r="E33" s="46">
        <v>556.4</v>
      </c>
      <c r="F33" s="46">
        <v>0.2</v>
      </c>
      <c r="G33" s="50"/>
      <c r="H33" s="50">
        <f t="shared" si="3"/>
        <v>6.7999999999999545</v>
      </c>
      <c r="I33" s="50">
        <f t="shared" si="4"/>
        <v>16.399999999999977</v>
      </c>
      <c r="J33" s="50">
        <v>1</v>
      </c>
      <c r="K33" s="5">
        <f t="shared" si="0"/>
        <v>5.5037005732506801</v>
      </c>
      <c r="L33" s="74">
        <f t="shared" si="1"/>
        <v>0.57332416316380219</v>
      </c>
    </row>
    <row r="34" spans="2:12">
      <c r="B34" s="4">
        <v>7.5</v>
      </c>
      <c r="C34" s="45">
        <v>7.49</v>
      </c>
      <c r="D34" s="46">
        <v>970</v>
      </c>
      <c r="E34" s="46">
        <v>557.1</v>
      </c>
      <c r="F34" s="46">
        <v>-0.9</v>
      </c>
      <c r="G34" s="50" t="s">
        <v>466</v>
      </c>
      <c r="H34" s="50">
        <f t="shared" si="3"/>
        <v>10</v>
      </c>
      <c r="I34" s="50">
        <f t="shared" si="4"/>
        <v>17.100000000000023</v>
      </c>
      <c r="J34" s="50">
        <v>1</v>
      </c>
      <c r="K34" s="5">
        <f t="shared" si="0"/>
        <v>6.1408957815615199</v>
      </c>
      <c r="L34" s="74">
        <f t="shared" si="1"/>
        <v>0.63969598364585678</v>
      </c>
    </row>
    <row r="35" spans="2:12">
      <c r="B35" s="4">
        <v>7.75</v>
      </c>
      <c r="C35" s="45">
        <v>7.75</v>
      </c>
      <c r="D35" s="46">
        <v>944.9</v>
      </c>
      <c r="E35" s="46">
        <v>547.9</v>
      </c>
      <c r="F35" s="46">
        <v>2.2000000000000002</v>
      </c>
      <c r="G35" s="50"/>
      <c r="H35" s="50">
        <f t="shared" si="3"/>
        <v>-15.100000000000023</v>
      </c>
      <c r="I35" s="50">
        <f t="shared" si="4"/>
        <v>7.8999999999999773</v>
      </c>
      <c r="J35" s="50">
        <v>2</v>
      </c>
      <c r="K35" s="5">
        <f t="shared" si="0"/>
        <v>5.2829311939490591</v>
      </c>
      <c r="L35" s="74">
        <f t="shared" si="1"/>
        <v>0.5503279135146476</v>
      </c>
    </row>
    <row r="36" spans="2:12">
      <c r="B36" s="4">
        <v>8</v>
      </c>
      <c r="C36" s="45">
        <v>8</v>
      </c>
      <c r="D36" s="46">
        <v>962</v>
      </c>
      <c r="E36" s="46">
        <v>556.79999999999995</v>
      </c>
      <c r="F36" s="46">
        <v>-0.2</v>
      </c>
      <c r="G36" s="50"/>
      <c r="H36" s="50">
        <f t="shared" si="3"/>
        <v>2</v>
      </c>
      <c r="I36" s="50">
        <f t="shared" si="4"/>
        <v>16.799999999999955</v>
      </c>
      <c r="J36" s="50">
        <v>1</v>
      </c>
      <c r="K36" s="5">
        <f t="shared" si="0"/>
        <v>5.2447749236740231</v>
      </c>
      <c r="L36" s="74">
        <f t="shared" si="1"/>
        <v>0.54635338075640616</v>
      </c>
    </row>
    <row r="37" spans="2:12">
      <c r="B37" s="4">
        <v>8.25</v>
      </c>
      <c r="C37" s="45">
        <v>8.26</v>
      </c>
      <c r="D37" s="46">
        <v>954.8</v>
      </c>
      <c r="E37" s="46">
        <v>549.9</v>
      </c>
      <c r="F37" s="46">
        <v>0.8</v>
      </c>
      <c r="G37" s="50"/>
      <c r="H37" s="50">
        <f t="shared" si="3"/>
        <v>-5.2000000000000455</v>
      </c>
      <c r="I37" s="50">
        <f t="shared" si="4"/>
        <v>9.8999999999999773</v>
      </c>
      <c r="J37" s="50">
        <v>2</v>
      </c>
      <c r="K37" s="5">
        <f t="shared" si="0"/>
        <v>3.4665984768934517</v>
      </c>
      <c r="L37" s="74">
        <f t="shared" si="1"/>
        <v>0.36112514885123842</v>
      </c>
    </row>
    <row r="38" spans="2:12">
      <c r="B38" s="4">
        <v>8.5</v>
      </c>
      <c r="C38" s="30">
        <v>8.51</v>
      </c>
      <c r="D38" s="46">
        <v>943.3</v>
      </c>
      <c r="E38" s="46">
        <v>554.20000000000005</v>
      </c>
      <c r="F38" s="46">
        <v>-1.3</v>
      </c>
      <c r="G38" s="37"/>
      <c r="H38" s="50">
        <f t="shared" si="3"/>
        <v>-16.700000000000045</v>
      </c>
      <c r="I38" s="50">
        <f t="shared" si="4"/>
        <v>14.200000000000045</v>
      </c>
      <c r="J38" s="50">
        <v>2</v>
      </c>
      <c r="K38" s="5">
        <f t="shared" si="0"/>
        <v>6.7955082959260871</v>
      </c>
      <c r="L38" s="74">
        <f t="shared" si="1"/>
        <v>0.70788024400080063</v>
      </c>
    </row>
    <row r="39" spans="2:12">
      <c r="B39" s="4">
        <v>8.75</v>
      </c>
      <c r="C39" s="45">
        <v>8.76</v>
      </c>
      <c r="D39" s="46">
        <v>961.3</v>
      </c>
      <c r="E39" s="46">
        <v>556.29999999999995</v>
      </c>
      <c r="F39" s="46">
        <v>-0.8</v>
      </c>
      <c r="G39" s="50"/>
      <c r="H39" s="50">
        <f t="shared" si="3"/>
        <v>1.2999999999999545</v>
      </c>
      <c r="I39" s="50">
        <f t="shared" si="4"/>
        <v>16.299999999999955</v>
      </c>
      <c r="J39" s="50">
        <v>1</v>
      </c>
      <c r="K39" s="5">
        <f t="shared" si="0"/>
        <v>5.0690450777241907</v>
      </c>
      <c r="L39" s="74">
        <f t="shared" si="1"/>
        <v>0.52804848377568914</v>
      </c>
    </row>
    <row r="40" spans="2:12">
      <c r="B40" s="4">
        <v>9</v>
      </c>
      <c r="C40" s="45">
        <v>9</v>
      </c>
      <c r="D40" s="46">
        <v>954.7</v>
      </c>
      <c r="E40" s="46">
        <v>532.9</v>
      </c>
      <c r="F40" s="46">
        <v>-0.6</v>
      </c>
      <c r="G40" s="50"/>
      <c r="H40" s="50">
        <f t="shared" si="3"/>
        <v>-5.2999999999999545</v>
      </c>
      <c r="I40" s="50">
        <f t="shared" si="4"/>
        <v>-7.1000000000000227</v>
      </c>
      <c r="J40" s="50">
        <v>3</v>
      </c>
      <c r="K40" s="5">
        <f t="shared" si="0"/>
        <v>2.7466069977337466</v>
      </c>
      <c r="L40" s="74">
        <f t="shared" si="1"/>
        <v>0.28612305599392512</v>
      </c>
    </row>
    <row r="41" spans="2:12">
      <c r="B41" s="4">
        <v>9.25</v>
      </c>
      <c r="C41" s="45">
        <v>9.25</v>
      </c>
      <c r="D41" s="46">
        <v>952</v>
      </c>
      <c r="E41" s="46">
        <v>531</v>
      </c>
      <c r="F41" s="46">
        <v>-0.4</v>
      </c>
      <c r="G41" s="50"/>
      <c r="H41" s="50">
        <f t="shared" si="3"/>
        <v>-8</v>
      </c>
      <c r="I41" s="50">
        <f t="shared" si="4"/>
        <v>-9</v>
      </c>
      <c r="J41" s="50">
        <v>3</v>
      </c>
      <c r="K41" s="5">
        <f t="shared" si="0"/>
        <v>3.7328943194256117</v>
      </c>
      <c r="L41" s="74">
        <f t="shared" si="1"/>
        <v>0.38886510161288146</v>
      </c>
    </row>
    <row r="42" spans="2:12">
      <c r="B42" s="4">
        <v>9.5</v>
      </c>
      <c r="C42" s="45">
        <v>9.5</v>
      </c>
      <c r="D42" s="46">
        <v>965.6</v>
      </c>
      <c r="E42" s="46">
        <v>544.79999999999995</v>
      </c>
      <c r="F42" s="46">
        <v>0.1</v>
      </c>
      <c r="G42" s="50"/>
      <c r="H42" s="50">
        <f t="shared" si="3"/>
        <v>5.6000000000000227</v>
      </c>
      <c r="I42" s="50">
        <f t="shared" si="4"/>
        <v>4.7999999999999545</v>
      </c>
      <c r="J42" s="50">
        <v>1</v>
      </c>
      <c r="K42" s="5">
        <f t="shared" si="0"/>
        <v>2.2864470254086324</v>
      </c>
      <c r="L42" s="74">
        <f t="shared" si="1"/>
        <v>0.23818729085437931</v>
      </c>
    </row>
    <row r="43" spans="2:12">
      <c r="B43" s="4">
        <v>9.75</v>
      </c>
      <c r="C43" s="45">
        <v>9.75</v>
      </c>
      <c r="D43" s="46">
        <v>990.7</v>
      </c>
      <c r="E43" s="46">
        <v>520.70000000000005</v>
      </c>
      <c r="F43" s="46">
        <v>0.7</v>
      </c>
      <c r="G43" s="50"/>
      <c r="H43" s="50">
        <f t="shared" si="3"/>
        <v>30.700000000000045</v>
      </c>
      <c r="I43" s="50">
        <f t="shared" si="4"/>
        <v>-19.299999999999955</v>
      </c>
      <c r="J43" s="50">
        <v>4</v>
      </c>
      <c r="K43" s="5">
        <f t="shared" si="0"/>
        <v>11.241422418893441</v>
      </c>
      <c r="L43" s="74">
        <f t="shared" si="1"/>
        <v>1.1709025339495858</v>
      </c>
    </row>
    <row r="44" spans="2:12">
      <c r="B44" s="4">
        <v>10</v>
      </c>
      <c r="C44" s="45">
        <v>10</v>
      </c>
      <c r="D44" s="46">
        <v>972</v>
      </c>
      <c r="E44" s="46">
        <v>544.70000000000005</v>
      </c>
      <c r="F44" s="46">
        <v>1</v>
      </c>
      <c r="G44" s="50"/>
      <c r="H44" s="50">
        <f t="shared" si="3"/>
        <v>12</v>
      </c>
      <c r="I44" s="50">
        <f t="shared" si="4"/>
        <v>4.7000000000000455</v>
      </c>
      <c r="J44" s="50">
        <v>1</v>
      </c>
      <c r="K44" s="5">
        <f t="shared" si="0"/>
        <v>3.9951531885523539</v>
      </c>
      <c r="L44" s="74">
        <f t="shared" si="1"/>
        <v>0.41618434602948351</v>
      </c>
    </row>
    <row r="45" spans="2:12">
      <c r="B45" s="72" t="s">
        <v>201</v>
      </c>
      <c r="G45" s="34" t="s">
        <v>17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0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9.1406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35" t="s">
        <v>45</v>
      </c>
      <c r="D5" s="36" t="s">
        <v>45</v>
      </c>
      <c r="E5" s="36" t="s">
        <v>45</v>
      </c>
      <c r="F5" s="36" t="s">
        <v>45</v>
      </c>
      <c r="G5" s="8" t="s">
        <v>467</v>
      </c>
      <c r="H5" s="8" t="s">
        <v>25</v>
      </c>
      <c r="I5" s="8" t="s">
        <v>25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-2.2210000000000001</v>
      </c>
      <c r="P5" s="31">
        <v>5.7572999999999999</v>
      </c>
      <c r="Q5" s="31">
        <v>-24</v>
      </c>
      <c r="R5" s="33">
        <v>5.5</v>
      </c>
      <c r="T5" s="24" t="s">
        <v>40</v>
      </c>
      <c r="U5" s="25">
        <f>O5*0.032</f>
        <v>-7.107200000000001E-2</v>
      </c>
      <c r="V5" s="25">
        <f t="shared" ref="V5:X6" si="0">P5*0.032</f>
        <v>0.1842336</v>
      </c>
      <c r="W5" s="25">
        <f t="shared" si="0"/>
        <v>-0.76800000000000002</v>
      </c>
      <c r="X5" s="25">
        <f t="shared" si="0"/>
        <v>0.17599999999999999</v>
      </c>
    </row>
    <row r="6" spans="2:25" ht="15.75" thickBot="1">
      <c r="B6" s="4">
        <v>0.5</v>
      </c>
      <c r="C6" s="45">
        <v>0.51</v>
      </c>
      <c r="D6" s="46">
        <v>958.8</v>
      </c>
      <c r="E6" s="46">
        <v>567.1</v>
      </c>
      <c r="F6" s="46">
        <v>0.4</v>
      </c>
      <c r="G6" s="50"/>
      <c r="H6" s="50">
        <f>D6-(1920/2)</f>
        <v>-1.2000000000000455</v>
      </c>
      <c r="I6" s="50">
        <f>E6-(1080/2)</f>
        <v>27.100000000000023</v>
      </c>
      <c r="J6" s="50">
        <v>2</v>
      </c>
      <c r="K6" s="5">
        <f t="shared" ref="K6:K44" si="1">((H6*0.31)^2 + (I6*0.31)^2)^0.5</f>
        <v>8.4092321290353347</v>
      </c>
      <c r="L6" s="74">
        <f t="shared" ref="L6:L44" si="2">ATAN(K6/550)/PI()*180</f>
        <v>0.87595631057704071</v>
      </c>
      <c r="N6" s="47" t="s">
        <v>36</v>
      </c>
      <c r="O6" s="11">
        <v>26.506</v>
      </c>
      <c r="P6" s="11">
        <v>18.0688</v>
      </c>
      <c r="Q6" s="11">
        <v>-68.099999999999994</v>
      </c>
      <c r="R6" s="12">
        <v>39</v>
      </c>
      <c r="T6" s="26" t="s">
        <v>41</v>
      </c>
      <c r="U6" s="25">
        <f>O6*0.032</f>
        <v>0.84819200000000006</v>
      </c>
      <c r="V6" s="25">
        <f t="shared" si="0"/>
        <v>0.57820159999999998</v>
      </c>
      <c r="W6" s="25">
        <f t="shared" si="0"/>
        <v>-2.1791999999999998</v>
      </c>
      <c r="X6" s="25">
        <f t="shared" si="0"/>
        <v>1.248</v>
      </c>
    </row>
    <row r="7" spans="2:25" ht="15.75" thickBot="1">
      <c r="B7" s="4">
        <v>0.75</v>
      </c>
      <c r="C7" s="45">
        <v>0.75</v>
      </c>
      <c r="D7" s="46">
        <v>960.2</v>
      </c>
      <c r="E7" s="46">
        <v>571.20000000000005</v>
      </c>
      <c r="F7" s="46">
        <v>0.8</v>
      </c>
      <c r="G7" s="50" t="s">
        <v>468</v>
      </c>
      <c r="H7" s="50">
        <f t="shared" ref="H7:H44" si="3">D7-(1920/2)</f>
        <v>0.20000000000004547</v>
      </c>
      <c r="I7" s="50">
        <f t="shared" ref="I7:I44" si="4">E7-(1080/2)</f>
        <v>31.200000000000045</v>
      </c>
      <c r="J7" s="50">
        <v>1</v>
      </c>
      <c r="K7" s="5">
        <f t="shared" si="1"/>
        <v>9.6721987159073759</v>
      </c>
      <c r="L7" s="74">
        <f t="shared" si="2"/>
        <v>1.0074891768876011</v>
      </c>
      <c r="N7" s="48" t="s">
        <v>85</v>
      </c>
      <c r="O7" s="13">
        <v>0.224</v>
      </c>
      <c r="P7" s="13">
        <v>0.53600000000000003</v>
      </c>
      <c r="Q7" s="13">
        <v>-0.7</v>
      </c>
      <c r="R7" s="14">
        <v>1.3</v>
      </c>
    </row>
    <row r="8" spans="2:25" ht="24">
      <c r="B8" s="4">
        <v>1</v>
      </c>
      <c r="C8" s="45">
        <v>1</v>
      </c>
      <c r="D8" s="46">
        <v>957.8</v>
      </c>
      <c r="E8" s="46">
        <v>573</v>
      </c>
      <c r="F8" s="46">
        <v>0.2</v>
      </c>
      <c r="G8" s="50"/>
      <c r="H8" s="50">
        <f t="shared" si="3"/>
        <v>-2.2000000000000455</v>
      </c>
      <c r="I8" s="50">
        <f t="shared" si="4"/>
        <v>33</v>
      </c>
      <c r="J8" s="50">
        <v>2</v>
      </c>
      <c r="K8" s="5">
        <f t="shared" si="1"/>
        <v>10.252708130050324</v>
      </c>
      <c r="L8" s="74">
        <f t="shared" si="2"/>
        <v>1.0679434078366459</v>
      </c>
      <c r="N8" s="17" t="s">
        <v>70</v>
      </c>
      <c r="O8" s="126"/>
      <c r="P8" s="19">
        <v>0.67700000000000005</v>
      </c>
      <c r="Q8" s="15"/>
      <c r="T8" s="28" t="s">
        <v>76</v>
      </c>
      <c r="U8">
        <f>2*1.14*PI()*V5*V6*(1-(P8)^2)^0.5</f>
        <v>0.56156578559579484</v>
      </c>
    </row>
    <row r="9" spans="2:25" ht="18">
      <c r="B9" s="4">
        <v>1.25</v>
      </c>
      <c r="C9" s="45">
        <v>1.26</v>
      </c>
      <c r="D9" s="46">
        <v>960.4</v>
      </c>
      <c r="E9" s="46">
        <v>571.29999999999995</v>
      </c>
      <c r="F9" s="46">
        <v>0.8</v>
      </c>
      <c r="G9" s="50" t="s">
        <v>469</v>
      </c>
      <c r="H9" s="50">
        <f t="shared" si="3"/>
        <v>0.39999999999997726</v>
      </c>
      <c r="I9" s="50">
        <f t="shared" si="4"/>
        <v>31.299999999999955</v>
      </c>
      <c r="J9" s="50">
        <v>1</v>
      </c>
      <c r="K9" s="5">
        <f t="shared" si="1"/>
        <v>9.7037922999206714</v>
      </c>
      <c r="L9" s="74">
        <f t="shared" si="2"/>
        <v>1.0107793906142164</v>
      </c>
      <c r="N9" s="17" t="s">
        <v>69</v>
      </c>
      <c r="O9" s="127"/>
      <c r="P9" s="20" t="s">
        <v>140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60.7</v>
      </c>
      <c r="E10" s="46">
        <v>568.4</v>
      </c>
      <c r="F10" s="46">
        <v>0.7</v>
      </c>
      <c r="G10" s="50"/>
      <c r="H10" s="50">
        <f t="shared" si="3"/>
        <v>0.70000000000004547</v>
      </c>
      <c r="I10" s="50">
        <f t="shared" si="4"/>
        <v>28.399999999999977</v>
      </c>
      <c r="J10" s="50">
        <v>1</v>
      </c>
      <c r="K10" s="5">
        <f t="shared" si="1"/>
        <v>8.8066738897270334</v>
      </c>
      <c r="L10" s="74">
        <f t="shared" si="2"/>
        <v>0.91734932506598743</v>
      </c>
      <c r="N10" s="18" t="s">
        <v>34</v>
      </c>
      <c r="O10" s="128"/>
      <c r="P10" s="14">
        <v>34</v>
      </c>
      <c r="T10" t="s">
        <v>38</v>
      </c>
    </row>
    <row r="11" spans="2:25" ht="16.5">
      <c r="B11" s="4">
        <v>1.75</v>
      </c>
      <c r="C11" s="45">
        <v>1.76</v>
      </c>
      <c r="D11" s="46">
        <v>960</v>
      </c>
      <c r="E11" s="46">
        <v>566.6</v>
      </c>
      <c r="F11" s="46">
        <v>0.3</v>
      </c>
      <c r="G11" s="50"/>
      <c r="H11" s="50">
        <f t="shared" si="3"/>
        <v>0</v>
      </c>
      <c r="I11" s="50">
        <f t="shared" si="4"/>
        <v>26.600000000000023</v>
      </c>
      <c r="J11" s="50">
        <v>1</v>
      </c>
      <c r="K11" s="5">
        <f t="shared" si="1"/>
        <v>8.2460000000000075</v>
      </c>
      <c r="L11" s="74">
        <f t="shared" si="2"/>
        <v>0.85895564075661424</v>
      </c>
      <c r="T11" t="s">
        <v>43</v>
      </c>
    </row>
    <row r="12" spans="2:25" ht="16.5">
      <c r="B12" s="4">
        <v>2</v>
      </c>
      <c r="C12" s="45">
        <v>2</v>
      </c>
      <c r="D12" s="46">
        <v>962.6</v>
      </c>
      <c r="E12" s="46">
        <v>567.6</v>
      </c>
      <c r="F12" s="46">
        <v>0.5</v>
      </c>
      <c r="G12" s="50" t="s">
        <v>470</v>
      </c>
      <c r="H12" s="50">
        <f t="shared" si="3"/>
        <v>2.6000000000000227</v>
      </c>
      <c r="I12" s="50">
        <f t="shared" si="4"/>
        <v>27.600000000000023</v>
      </c>
      <c r="J12" s="50">
        <v>1</v>
      </c>
      <c r="K12" s="5">
        <f t="shared" si="1"/>
        <v>8.5938799153816507</v>
      </c>
      <c r="L12" s="74">
        <f t="shared" si="2"/>
        <v>0.89518724073142453</v>
      </c>
      <c r="T12" s="29"/>
    </row>
    <row r="13" spans="2:25" ht="17.25">
      <c r="B13" s="4">
        <v>2.25</v>
      </c>
      <c r="C13" s="45">
        <v>2.2599999999999998</v>
      </c>
      <c r="D13" s="46">
        <v>961</v>
      </c>
      <c r="E13" s="46">
        <v>572.20000000000005</v>
      </c>
      <c r="F13" s="46">
        <v>-0.3</v>
      </c>
      <c r="G13" s="50"/>
      <c r="H13" s="50">
        <f t="shared" si="3"/>
        <v>1</v>
      </c>
      <c r="I13" s="50">
        <f t="shared" si="4"/>
        <v>32.200000000000045</v>
      </c>
      <c r="J13" s="50">
        <v>1</v>
      </c>
      <c r="K13" s="5">
        <f t="shared" si="1"/>
        <v>9.9868125044981344</v>
      </c>
      <c r="L13" s="74">
        <f t="shared" si="2"/>
        <v>1.0402533333461854</v>
      </c>
      <c r="T13" s="28" t="s">
        <v>77</v>
      </c>
      <c r="U13">
        <f>2*1.14*PI()*P5*P6*(1-(P8)^2)^0.5</f>
        <v>548.40408749589346</v>
      </c>
    </row>
    <row r="14" spans="2:25" ht="15.75" thickBot="1">
      <c r="B14" s="4">
        <v>2.5</v>
      </c>
      <c r="C14" s="45">
        <v>2.5099999999999998</v>
      </c>
      <c r="D14" s="46">
        <v>958.8</v>
      </c>
      <c r="E14" s="46">
        <v>570.4</v>
      </c>
      <c r="F14" s="46">
        <v>-0.1</v>
      </c>
      <c r="G14" s="50"/>
      <c r="H14" s="50">
        <f t="shared" si="3"/>
        <v>-1.2000000000000455</v>
      </c>
      <c r="I14" s="50">
        <f t="shared" si="4"/>
        <v>30.399999999999977</v>
      </c>
      <c r="J14" s="50">
        <v>2</v>
      </c>
      <c r="K14" s="5">
        <f t="shared" si="1"/>
        <v>9.4313392474239777</v>
      </c>
      <c r="L14" s="74">
        <f t="shared" si="2"/>
        <v>0.98240541365027578</v>
      </c>
    </row>
    <row r="15" spans="2:25" ht="26.25" thickBot="1">
      <c r="B15" s="4">
        <v>2.75</v>
      </c>
      <c r="C15" s="45">
        <v>2.75</v>
      </c>
      <c r="D15" s="46">
        <v>963</v>
      </c>
      <c r="E15" s="46">
        <v>574</v>
      </c>
      <c r="F15" s="46">
        <v>0.1</v>
      </c>
      <c r="G15" s="50"/>
      <c r="H15" s="50">
        <f t="shared" si="3"/>
        <v>3</v>
      </c>
      <c r="I15" s="50">
        <f t="shared" si="4"/>
        <v>34</v>
      </c>
      <c r="J15" s="50">
        <v>1</v>
      </c>
      <c r="K15" s="5">
        <f t="shared" si="1"/>
        <v>10.580949862843127</v>
      </c>
      <c r="L15" s="74">
        <f t="shared" si="2"/>
        <v>1.1021254470475677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59</v>
      </c>
      <c r="E16" s="46">
        <v>575.9</v>
      </c>
      <c r="F16" s="46">
        <v>0.3</v>
      </c>
      <c r="G16" s="50"/>
      <c r="H16" s="50">
        <f t="shared" si="3"/>
        <v>-1</v>
      </c>
      <c r="I16" s="50">
        <f t="shared" si="4"/>
        <v>35.899999999999977</v>
      </c>
      <c r="J16" s="50">
        <v>2</v>
      </c>
      <c r="K16" s="5">
        <f t="shared" si="1"/>
        <v>11.133316711564431</v>
      </c>
      <c r="L16" s="74">
        <f t="shared" si="2"/>
        <v>1.1596453719729507</v>
      </c>
      <c r="T16" s="78" t="s">
        <v>350</v>
      </c>
      <c r="U16" s="79">
        <v>34</v>
      </c>
      <c r="V16" s="79">
        <v>1.012</v>
      </c>
      <c r="W16" s="79">
        <v>0.28499999999999998</v>
      </c>
      <c r="X16" s="79">
        <v>0.49</v>
      </c>
      <c r="Y16" s="80">
        <v>2.33</v>
      </c>
    </row>
    <row r="17" spans="2:24">
      <c r="B17" s="4">
        <v>3.25</v>
      </c>
      <c r="C17" s="45">
        <v>3.25</v>
      </c>
      <c r="D17" s="46">
        <v>955</v>
      </c>
      <c r="E17" s="46">
        <v>567</v>
      </c>
      <c r="F17" s="46">
        <v>0.2</v>
      </c>
      <c r="G17" s="50"/>
      <c r="H17" s="50">
        <f t="shared" si="3"/>
        <v>-5</v>
      </c>
      <c r="I17" s="50">
        <f t="shared" si="4"/>
        <v>27</v>
      </c>
      <c r="J17" s="50">
        <v>2</v>
      </c>
      <c r="K17" s="5">
        <f t="shared" si="1"/>
        <v>8.5123087350025077</v>
      </c>
      <c r="L17" s="74">
        <f t="shared" si="2"/>
        <v>0.88669168734104509</v>
      </c>
    </row>
    <row r="18" spans="2:24">
      <c r="B18" s="4">
        <v>3.5</v>
      </c>
      <c r="C18" s="45">
        <v>3.51</v>
      </c>
      <c r="D18" s="46">
        <v>956</v>
      </c>
      <c r="E18" s="46">
        <v>568</v>
      </c>
      <c r="F18" s="46">
        <v>0.2</v>
      </c>
      <c r="G18" s="50"/>
      <c r="H18" s="50">
        <f t="shared" si="3"/>
        <v>-4</v>
      </c>
      <c r="I18" s="50">
        <f t="shared" si="4"/>
        <v>28</v>
      </c>
      <c r="J18" s="50">
        <v>2</v>
      </c>
      <c r="K18" s="5">
        <f t="shared" si="1"/>
        <v>8.7681240867131898</v>
      </c>
      <c r="L18" s="74">
        <f t="shared" si="2"/>
        <v>0.91333445718013606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5</v>
      </c>
      <c r="D19" s="46">
        <v>956</v>
      </c>
      <c r="E19" s="46">
        <v>578</v>
      </c>
      <c r="F19" s="46">
        <v>0.7</v>
      </c>
      <c r="G19" s="50"/>
      <c r="H19" s="50">
        <f t="shared" si="3"/>
        <v>-4</v>
      </c>
      <c r="I19" s="50">
        <f t="shared" si="4"/>
        <v>38</v>
      </c>
      <c r="J19" s="50">
        <v>2</v>
      </c>
      <c r="K19" s="5">
        <f t="shared" si="1"/>
        <v>11.845083368216535</v>
      </c>
      <c r="L19" s="74">
        <f t="shared" si="2"/>
        <v>1.2337607025809292</v>
      </c>
      <c r="T19" s="72" t="s">
        <v>355</v>
      </c>
      <c r="U19" s="72">
        <v>15</v>
      </c>
      <c r="V19" s="72">
        <v>17</v>
      </c>
      <c r="W19" s="72">
        <v>2</v>
      </c>
      <c r="X19" s="72"/>
    </row>
    <row r="20" spans="2:24">
      <c r="B20" s="4">
        <v>4</v>
      </c>
      <c r="C20" s="45">
        <v>4.01</v>
      </c>
      <c r="D20" s="46">
        <v>953.9</v>
      </c>
      <c r="E20" s="46">
        <v>570.20000000000005</v>
      </c>
      <c r="F20" s="46">
        <v>0.6</v>
      </c>
      <c r="G20" s="50"/>
      <c r="H20" s="50">
        <f t="shared" si="3"/>
        <v>-6.1000000000000227</v>
      </c>
      <c r="I20" s="50">
        <f t="shared" si="4"/>
        <v>30.200000000000045</v>
      </c>
      <c r="J20" s="50">
        <v>2</v>
      </c>
      <c r="K20" s="5">
        <f t="shared" si="1"/>
        <v>9.551069311862431</v>
      </c>
      <c r="L20" s="74">
        <f t="shared" si="2"/>
        <v>0.99487447741953161</v>
      </c>
      <c r="T20" s="72" t="s">
        <v>352</v>
      </c>
      <c r="U20" s="5">
        <f>U19/34*100</f>
        <v>44.117647058823529</v>
      </c>
      <c r="V20" s="5">
        <f t="shared" ref="V20:X20" si="5">V19/34*100</f>
        <v>50</v>
      </c>
      <c r="W20" s="5">
        <f t="shared" si="5"/>
        <v>5.8823529411764701</v>
      </c>
      <c r="X20" s="5">
        <f t="shared" si="5"/>
        <v>0</v>
      </c>
    </row>
    <row r="21" spans="2:24">
      <c r="B21" s="4">
        <v>4.25</v>
      </c>
      <c r="C21" s="35" t="s">
        <v>45</v>
      </c>
      <c r="D21" s="36" t="s">
        <v>45</v>
      </c>
      <c r="E21" s="36" t="s">
        <v>45</v>
      </c>
      <c r="F21" s="36" t="s">
        <v>45</v>
      </c>
      <c r="G21" s="6" t="s">
        <v>471</v>
      </c>
      <c r="H21" s="8" t="s">
        <v>25</v>
      </c>
      <c r="I21" s="8" t="s">
        <v>25</v>
      </c>
      <c r="J21" s="8" t="s">
        <v>25</v>
      </c>
      <c r="K21" s="8" t="s">
        <v>25</v>
      </c>
      <c r="L21" s="8" t="s">
        <v>25</v>
      </c>
    </row>
    <row r="22" spans="2:24">
      <c r="B22" s="4">
        <v>4.5</v>
      </c>
      <c r="C22" s="45">
        <v>4.5</v>
      </c>
      <c r="D22" s="46">
        <v>945</v>
      </c>
      <c r="E22" s="46">
        <v>539.20000000000005</v>
      </c>
      <c r="F22" s="46">
        <v>0.5</v>
      </c>
      <c r="G22" s="50"/>
      <c r="H22" s="50">
        <f t="shared" si="3"/>
        <v>-15</v>
      </c>
      <c r="I22" s="50">
        <f t="shared" si="4"/>
        <v>-0.79999999999995453</v>
      </c>
      <c r="J22" s="50">
        <v>3</v>
      </c>
      <c r="K22" s="5">
        <f t="shared" si="1"/>
        <v>4.6566086371950988</v>
      </c>
      <c r="L22" s="74">
        <f t="shared" si="2"/>
        <v>0.48508663082876147</v>
      </c>
    </row>
    <row r="23" spans="2:24">
      <c r="B23" s="4">
        <v>4.75</v>
      </c>
      <c r="C23" s="45">
        <v>4.75</v>
      </c>
      <c r="D23" s="46">
        <v>952.9</v>
      </c>
      <c r="E23" s="46">
        <v>572.1</v>
      </c>
      <c r="F23" s="46">
        <v>0.5</v>
      </c>
      <c r="G23" s="50"/>
      <c r="H23" s="50">
        <f t="shared" si="3"/>
        <v>-7.1000000000000227</v>
      </c>
      <c r="I23" s="50">
        <f t="shared" si="4"/>
        <v>32.100000000000023</v>
      </c>
      <c r="J23" s="50">
        <v>2</v>
      </c>
      <c r="K23" s="5">
        <f t="shared" si="1"/>
        <v>10.191506365596805</v>
      </c>
      <c r="L23" s="74">
        <f t="shared" si="2"/>
        <v>1.0615699679393407</v>
      </c>
    </row>
    <row r="24" spans="2:24">
      <c r="B24" s="4">
        <v>5</v>
      </c>
      <c r="C24" s="45">
        <v>5.01</v>
      </c>
      <c r="D24" s="46">
        <v>950</v>
      </c>
      <c r="E24" s="46">
        <v>579</v>
      </c>
      <c r="F24" s="46">
        <v>0.9</v>
      </c>
      <c r="G24" s="50"/>
      <c r="H24" s="50">
        <f t="shared" si="3"/>
        <v>-10</v>
      </c>
      <c r="I24" s="50">
        <f t="shared" si="4"/>
        <v>39</v>
      </c>
      <c r="J24" s="50">
        <v>2</v>
      </c>
      <c r="K24" s="5">
        <f t="shared" si="1"/>
        <v>12.481109726302385</v>
      </c>
      <c r="L24" s="74">
        <f t="shared" si="2"/>
        <v>1.2999858088831984</v>
      </c>
    </row>
    <row r="25" spans="2:24">
      <c r="B25" s="4">
        <v>5.25</v>
      </c>
      <c r="C25" s="35" t="s">
        <v>45</v>
      </c>
      <c r="D25" s="36" t="s">
        <v>45</v>
      </c>
      <c r="E25" s="36" t="s">
        <v>45</v>
      </c>
      <c r="F25" s="36" t="s">
        <v>45</v>
      </c>
      <c r="G25" s="6" t="s">
        <v>472</v>
      </c>
      <c r="H25" s="8" t="s">
        <v>25</v>
      </c>
      <c r="I25" s="8" t="s">
        <v>25</v>
      </c>
      <c r="J25" s="8" t="s">
        <v>25</v>
      </c>
      <c r="K25" s="8" t="s">
        <v>25</v>
      </c>
      <c r="L25" s="8" t="s">
        <v>25</v>
      </c>
    </row>
    <row r="26" spans="2:24">
      <c r="B26" s="4">
        <v>5.5</v>
      </c>
      <c r="C26" s="45">
        <v>5.51</v>
      </c>
      <c r="D26" s="46">
        <v>960.6</v>
      </c>
      <c r="E26" s="46">
        <v>564.70000000000005</v>
      </c>
      <c r="F26" s="46">
        <v>-0.3</v>
      </c>
      <c r="G26" s="50"/>
      <c r="H26" s="50">
        <f t="shared" si="3"/>
        <v>0.60000000000002274</v>
      </c>
      <c r="I26" s="50">
        <f t="shared" si="4"/>
        <v>24.700000000000045</v>
      </c>
      <c r="J26" s="50">
        <v>1</v>
      </c>
      <c r="K26" s="5">
        <f t="shared" si="1"/>
        <v>7.659258776148004</v>
      </c>
      <c r="L26" s="74">
        <f t="shared" si="2"/>
        <v>0.7978451579668917</v>
      </c>
    </row>
    <row r="27" spans="2:24">
      <c r="B27" s="4">
        <v>5.75</v>
      </c>
      <c r="C27" s="45">
        <v>5.76</v>
      </c>
      <c r="D27" s="46">
        <v>957.4</v>
      </c>
      <c r="E27" s="46">
        <v>577.20000000000005</v>
      </c>
      <c r="F27" s="46">
        <v>-0.4</v>
      </c>
      <c r="G27" s="50"/>
      <c r="H27" s="50">
        <f t="shared" si="3"/>
        <v>-2.6000000000000227</v>
      </c>
      <c r="I27" s="50">
        <f t="shared" si="4"/>
        <v>37.200000000000045</v>
      </c>
      <c r="J27" s="50">
        <v>2</v>
      </c>
      <c r="K27" s="5">
        <f t="shared" si="1"/>
        <v>11.560132352183532</v>
      </c>
      <c r="L27" s="74">
        <f t="shared" si="2"/>
        <v>1.2040896079189125</v>
      </c>
    </row>
    <row r="28" spans="2:24">
      <c r="B28" s="4">
        <v>6</v>
      </c>
      <c r="C28" s="35" t="s">
        <v>45</v>
      </c>
      <c r="D28" s="36" t="s">
        <v>45</v>
      </c>
      <c r="E28" s="36" t="s">
        <v>45</v>
      </c>
      <c r="F28" s="36" t="s">
        <v>45</v>
      </c>
      <c r="G28" s="50" t="s">
        <v>473</v>
      </c>
      <c r="H28" s="8" t="s">
        <v>25</v>
      </c>
      <c r="I28" s="8" t="s">
        <v>25</v>
      </c>
      <c r="J28" s="8" t="s">
        <v>25</v>
      </c>
      <c r="K28" s="8" t="s">
        <v>25</v>
      </c>
      <c r="L28" s="8" t="s">
        <v>25</v>
      </c>
    </row>
    <row r="29" spans="2:24">
      <c r="B29" s="4">
        <v>6.25</v>
      </c>
      <c r="C29" s="45">
        <v>6.25</v>
      </c>
      <c r="D29" s="46">
        <v>955</v>
      </c>
      <c r="E29" s="46">
        <v>574</v>
      </c>
      <c r="F29" s="46">
        <v>-0.7</v>
      </c>
      <c r="G29" s="50"/>
      <c r="H29" s="50">
        <f t="shared" si="3"/>
        <v>-5</v>
      </c>
      <c r="I29" s="50">
        <f t="shared" si="4"/>
        <v>34</v>
      </c>
      <c r="J29" s="50">
        <v>2</v>
      </c>
      <c r="K29" s="5">
        <f t="shared" si="1"/>
        <v>10.653360972012541</v>
      </c>
      <c r="L29" s="74">
        <f t="shared" si="2"/>
        <v>1.1096660024694525</v>
      </c>
    </row>
    <row r="30" spans="2:24">
      <c r="B30" s="4">
        <v>6.5</v>
      </c>
      <c r="C30" s="45">
        <v>6.5</v>
      </c>
      <c r="D30" s="46">
        <v>959</v>
      </c>
      <c r="E30" s="46">
        <v>574.5</v>
      </c>
      <c r="F30" s="46">
        <v>-0.7</v>
      </c>
      <c r="G30" s="50"/>
      <c r="H30" s="50">
        <f t="shared" si="3"/>
        <v>-1</v>
      </c>
      <c r="I30" s="50">
        <f t="shared" si="4"/>
        <v>34.5</v>
      </c>
      <c r="J30" s="50">
        <v>2</v>
      </c>
      <c r="K30" s="5">
        <f t="shared" si="1"/>
        <v>10.699491810361836</v>
      </c>
      <c r="L30" s="74">
        <f t="shared" si="2"/>
        <v>1.1144698329418186</v>
      </c>
    </row>
    <row r="31" spans="2:24">
      <c r="B31" s="4">
        <v>6.75</v>
      </c>
      <c r="C31" s="45">
        <v>6.75</v>
      </c>
      <c r="D31" s="46">
        <v>962.7</v>
      </c>
      <c r="E31" s="46">
        <v>578.5</v>
      </c>
      <c r="F31" s="46">
        <v>0.5</v>
      </c>
      <c r="G31" s="50"/>
      <c r="H31" s="50">
        <f t="shared" si="3"/>
        <v>2.7000000000000455</v>
      </c>
      <c r="I31" s="50">
        <f t="shared" si="4"/>
        <v>38.5</v>
      </c>
      <c r="J31" s="50">
        <v>1</v>
      </c>
      <c r="K31" s="5">
        <f t="shared" si="1"/>
        <v>11.964313352633324</v>
      </c>
      <c r="L31" s="74">
        <f t="shared" si="2"/>
        <v>1.2461755677773401</v>
      </c>
    </row>
    <row r="32" spans="2:24">
      <c r="B32" s="4">
        <v>7</v>
      </c>
      <c r="C32" s="45">
        <v>6.99</v>
      </c>
      <c r="D32" s="46">
        <v>964.1</v>
      </c>
      <c r="E32" s="46">
        <v>566</v>
      </c>
      <c r="F32" s="46">
        <v>-0.5</v>
      </c>
      <c r="G32" s="50" t="s">
        <v>474</v>
      </c>
      <c r="H32" s="50">
        <f t="shared" si="3"/>
        <v>4.1000000000000227</v>
      </c>
      <c r="I32" s="50">
        <f t="shared" si="4"/>
        <v>26</v>
      </c>
      <c r="J32" s="50">
        <v>1</v>
      </c>
      <c r="K32" s="5">
        <f t="shared" si="1"/>
        <v>8.1595980905924552</v>
      </c>
      <c r="L32" s="74">
        <f t="shared" si="2"/>
        <v>0.84995679741105357</v>
      </c>
    </row>
    <row r="33" spans="2:12">
      <c r="B33" s="4">
        <v>7.25</v>
      </c>
      <c r="C33" s="45">
        <v>7.26</v>
      </c>
      <c r="D33" s="46">
        <v>960</v>
      </c>
      <c r="E33" s="46">
        <v>564</v>
      </c>
      <c r="F33" s="46">
        <v>-0.7</v>
      </c>
      <c r="G33" s="50"/>
      <c r="H33" s="50">
        <f t="shared" si="3"/>
        <v>0</v>
      </c>
      <c r="I33" s="50">
        <f t="shared" si="4"/>
        <v>24</v>
      </c>
      <c r="J33" s="50">
        <v>1</v>
      </c>
      <c r="K33" s="5">
        <f t="shared" si="1"/>
        <v>7.4399999999999995</v>
      </c>
      <c r="L33" s="74">
        <f t="shared" si="2"/>
        <v>0.7750083657219542</v>
      </c>
    </row>
    <row r="34" spans="2:12">
      <c r="B34" s="4">
        <v>7.5</v>
      </c>
      <c r="C34" s="45">
        <v>7.5</v>
      </c>
      <c r="D34" s="46">
        <v>958.9</v>
      </c>
      <c r="E34" s="46">
        <v>570</v>
      </c>
      <c r="F34" s="46">
        <v>1.3</v>
      </c>
      <c r="G34" s="50"/>
      <c r="H34" s="50">
        <f t="shared" si="3"/>
        <v>-1.1000000000000227</v>
      </c>
      <c r="I34" s="50">
        <f t="shared" si="4"/>
        <v>30</v>
      </c>
      <c r="J34" s="50">
        <v>2</v>
      </c>
      <c r="K34" s="5">
        <f t="shared" si="1"/>
        <v>9.3062495668233627</v>
      </c>
      <c r="L34" s="74">
        <f t="shared" si="2"/>
        <v>0.96937808328466779</v>
      </c>
    </row>
    <row r="35" spans="2:12">
      <c r="B35" s="4">
        <v>7.75</v>
      </c>
      <c r="C35" s="45">
        <v>7.75</v>
      </c>
      <c r="D35" s="46">
        <v>965.5</v>
      </c>
      <c r="E35" s="46">
        <v>564</v>
      </c>
      <c r="F35" s="46">
        <v>-0.6</v>
      </c>
      <c r="G35" s="50"/>
      <c r="H35" s="50">
        <f t="shared" si="3"/>
        <v>5.5</v>
      </c>
      <c r="I35" s="50">
        <f t="shared" si="4"/>
        <v>24</v>
      </c>
      <c r="J35" s="50">
        <v>1</v>
      </c>
      <c r="K35" s="5">
        <f t="shared" si="1"/>
        <v>7.6328647963919805</v>
      </c>
      <c r="L35" s="74">
        <f t="shared" si="2"/>
        <v>0.79509611899392429</v>
      </c>
    </row>
    <row r="36" spans="2:12">
      <c r="B36" s="4">
        <v>8</v>
      </c>
      <c r="C36" s="45">
        <v>8.01</v>
      </c>
      <c r="D36" s="46">
        <v>961</v>
      </c>
      <c r="E36" s="46">
        <v>564.29999999999995</v>
      </c>
      <c r="F36" s="46">
        <v>0.2</v>
      </c>
      <c r="G36" s="50" t="s">
        <v>475</v>
      </c>
      <c r="H36" s="50">
        <f t="shared" si="3"/>
        <v>1</v>
      </c>
      <c r="I36" s="50">
        <f t="shared" si="4"/>
        <v>24.299999999999955</v>
      </c>
      <c r="J36" s="50">
        <v>1</v>
      </c>
      <c r="K36" s="5">
        <f t="shared" si="1"/>
        <v>7.5393759025531946</v>
      </c>
      <c r="L36" s="74">
        <f t="shared" si="2"/>
        <v>0.78535884594600569</v>
      </c>
    </row>
    <row r="37" spans="2:12">
      <c r="B37" s="4">
        <v>8.25</v>
      </c>
      <c r="C37" s="45">
        <v>8.25</v>
      </c>
      <c r="D37" s="46">
        <v>960.7</v>
      </c>
      <c r="E37" s="46">
        <v>569</v>
      </c>
      <c r="F37" s="46">
        <v>0</v>
      </c>
      <c r="G37" s="50"/>
      <c r="H37" s="50">
        <f t="shared" si="3"/>
        <v>0.70000000000004547</v>
      </c>
      <c r="I37" s="50">
        <f t="shared" si="4"/>
        <v>29</v>
      </c>
      <c r="J37" s="50">
        <v>1</v>
      </c>
      <c r="K37" s="5">
        <f t="shared" si="1"/>
        <v>8.9926185841500033</v>
      </c>
      <c r="L37" s="74">
        <f t="shared" si="2"/>
        <v>0.93671488386796231</v>
      </c>
    </row>
    <row r="38" spans="2:12">
      <c r="B38" s="4">
        <v>8.5</v>
      </c>
      <c r="C38" s="35" t="s">
        <v>45</v>
      </c>
      <c r="D38" s="36" t="s">
        <v>45</v>
      </c>
      <c r="E38" s="36" t="s">
        <v>45</v>
      </c>
      <c r="F38" s="36" t="s">
        <v>45</v>
      </c>
      <c r="G38" s="92" t="s">
        <v>476</v>
      </c>
      <c r="H38" s="8" t="s">
        <v>25</v>
      </c>
      <c r="I38" s="8" t="s">
        <v>25</v>
      </c>
      <c r="J38" s="8" t="s">
        <v>25</v>
      </c>
      <c r="K38" s="8" t="s">
        <v>25</v>
      </c>
      <c r="L38" s="8" t="s">
        <v>25</v>
      </c>
    </row>
    <row r="39" spans="2:12">
      <c r="B39" s="4">
        <v>8.75</v>
      </c>
      <c r="C39" s="45">
        <v>8.74</v>
      </c>
      <c r="D39" s="46">
        <v>936</v>
      </c>
      <c r="E39" s="46">
        <v>471.9</v>
      </c>
      <c r="F39" s="46">
        <v>1.1000000000000001</v>
      </c>
      <c r="G39" s="50"/>
      <c r="H39" s="50">
        <f t="shared" si="3"/>
        <v>-24</v>
      </c>
      <c r="I39" s="50">
        <f t="shared" si="4"/>
        <v>-68.100000000000023</v>
      </c>
      <c r="J39" s="50">
        <v>3</v>
      </c>
      <c r="K39" s="5">
        <f t="shared" si="1"/>
        <v>22.383652986052127</v>
      </c>
      <c r="L39" s="74">
        <f t="shared" si="2"/>
        <v>2.3305118016559829</v>
      </c>
    </row>
    <row r="40" spans="2:12">
      <c r="B40" s="4">
        <v>9</v>
      </c>
      <c r="C40" s="45">
        <v>9.01</v>
      </c>
      <c r="D40" s="46">
        <v>951.4</v>
      </c>
      <c r="E40" s="46">
        <v>572</v>
      </c>
      <c r="F40" s="46">
        <v>-0.1</v>
      </c>
      <c r="G40" s="50"/>
      <c r="H40" s="50">
        <f t="shared" si="3"/>
        <v>-8.6000000000000227</v>
      </c>
      <c r="I40" s="50">
        <f t="shared" si="4"/>
        <v>32</v>
      </c>
      <c r="J40" s="50">
        <v>2</v>
      </c>
      <c r="K40" s="5">
        <f t="shared" si="1"/>
        <v>10.271998637071562</v>
      </c>
      <c r="L40" s="74">
        <f t="shared" si="2"/>
        <v>1.0699522805111967</v>
      </c>
    </row>
    <row r="41" spans="2:12">
      <c r="B41" s="4">
        <v>9.25</v>
      </c>
      <c r="C41" s="45">
        <v>9.25</v>
      </c>
      <c r="D41" s="46">
        <v>957.2</v>
      </c>
      <c r="E41" s="46">
        <v>569.20000000000005</v>
      </c>
      <c r="F41" s="46">
        <v>0</v>
      </c>
      <c r="G41" s="50"/>
      <c r="H41" s="50">
        <f t="shared" si="3"/>
        <v>-2.7999999999999545</v>
      </c>
      <c r="I41" s="50">
        <f t="shared" si="4"/>
        <v>29.200000000000045</v>
      </c>
      <c r="J41" s="50">
        <v>2</v>
      </c>
      <c r="K41" s="5">
        <f t="shared" si="1"/>
        <v>9.0935212101803682</v>
      </c>
      <c r="L41" s="74">
        <f t="shared" si="2"/>
        <v>0.94722348771965492</v>
      </c>
    </row>
    <row r="42" spans="2:12">
      <c r="B42" s="4">
        <v>9.5</v>
      </c>
      <c r="C42" s="45">
        <v>9.5</v>
      </c>
      <c r="D42" s="46">
        <v>964.2</v>
      </c>
      <c r="E42" s="46">
        <v>565.70000000000005</v>
      </c>
      <c r="F42" s="46">
        <v>0.9</v>
      </c>
      <c r="G42" s="50"/>
      <c r="H42" s="50">
        <f t="shared" si="3"/>
        <v>4.2000000000000455</v>
      </c>
      <c r="I42" s="50">
        <f t="shared" si="4"/>
        <v>25.700000000000045</v>
      </c>
      <c r="J42" s="50">
        <v>1</v>
      </c>
      <c r="K42" s="5">
        <f t="shared" si="1"/>
        <v>8.0726880900973903</v>
      </c>
      <c r="L42" s="74">
        <f t="shared" si="2"/>
        <v>0.84090499357599724</v>
      </c>
    </row>
    <row r="43" spans="2:12">
      <c r="B43" s="4">
        <v>9.75</v>
      </c>
      <c r="C43" s="35" t="s">
        <v>45</v>
      </c>
      <c r="D43" s="36" t="s">
        <v>45</v>
      </c>
      <c r="E43" s="36" t="s">
        <v>45</v>
      </c>
      <c r="F43" s="36" t="s">
        <v>45</v>
      </c>
      <c r="G43" s="6" t="s">
        <v>477</v>
      </c>
      <c r="H43" s="8" t="s">
        <v>25</v>
      </c>
      <c r="I43" s="8" t="s">
        <v>25</v>
      </c>
      <c r="J43" s="8" t="s">
        <v>25</v>
      </c>
      <c r="K43" s="8" t="s">
        <v>25</v>
      </c>
      <c r="L43" s="8" t="s">
        <v>25</v>
      </c>
    </row>
    <row r="44" spans="2:12">
      <c r="B44" s="4">
        <v>10</v>
      </c>
      <c r="C44" s="45">
        <v>10</v>
      </c>
      <c r="D44" s="46">
        <v>959.7</v>
      </c>
      <c r="E44" s="46">
        <v>565</v>
      </c>
      <c r="F44" s="46">
        <v>0.3</v>
      </c>
      <c r="G44" s="50" t="s">
        <v>478</v>
      </c>
      <c r="H44" s="50">
        <f t="shared" si="3"/>
        <v>-0.29999999999995453</v>
      </c>
      <c r="I44" s="50">
        <f t="shared" si="4"/>
        <v>25</v>
      </c>
      <c r="J44" s="50">
        <v>2</v>
      </c>
      <c r="K44" s="5">
        <f t="shared" si="1"/>
        <v>7.7505579799134461</v>
      </c>
      <c r="L44" s="74">
        <f t="shared" si="2"/>
        <v>0.80735430822682597</v>
      </c>
    </row>
    <row r="45" spans="2:12">
      <c r="B45" s="72" t="s">
        <v>201</v>
      </c>
      <c r="G45" s="34" t="s">
        <v>47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86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8.285156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45">
        <v>0.24</v>
      </c>
      <c r="D5" s="46">
        <v>955</v>
      </c>
      <c r="E5" s="46">
        <v>570.1</v>
      </c>
      <c r="F5" s="46">
        <v>-1.2</v>
      </c>
      <c r="G5" s="50" t="s">
        <v>480</v>
      </c>
      <c r="H5" s="50">
        <f>D5-(1920/2)</f>
        <v>-5</v>
      </c>
      <c r="I5" s="50">
        <f>E5-(1080/2)</f>
        <v>30.100000000000023</v>
      </c>
      <c r="J5" s="50">
        <v>2</v>
      </c>
      <c r="K5" s="5">
        <f t="shared" ref="K5:K44" si="0">((H5*0.31)^2 + (I5*0.31)^2)^0.5</f>
        <v>9.4588615065450732</v>
      </c>
      <c r="L5" s="74">
        <f t="shared" ref="L5:L44" si="1">ATAN(K5/550)/PI()*180</f>
        <v>0.98527167616410671</v>
      </c>
      <c r="N5" s="32" t="s">
        <v>35</v>
      </c>
      <c r="O5" s="31">
        <v>-1.05</v>
      </c>
      <c r="P5" s="31">
        <v>6.5260999999999996</v>
      </c>
      <c r="Q5" s="31">
        <v>-16.7</v>
      </c>
      <c r="R5" s="33">
        <v>12</v>
      </c>
      <c r="T5" s="24" t="s">
        <v>40</v>
      </c>
      <c r="U5" s="25">
        <f>O5*0.032</f>
        <v>-3.3600000000000005E-2</v>
      </c>
      <c r="V5" s="25">
        <f t="shared" ref="V5:X6" si="2">P5*0.032</f>
        <v>0.2088352</v>
      </c>
      <c r="W5" s="25">
        <f t="shared" si="2"/>
        <v>-0.53439999999999999</v>
      </c>
      <c r="X5" s="25">
        <f t="shared" si="2"/>
        <v>0.38400000000000001</v>
      </c>
    </row>
    <row r="6" spans="2:25" ht="15.75" thickBot="1">
      <c r="B6" s="4">
        <v>0.5</v>
      </c>
      <c r="C6" s="45">
        <v>0.5</v>
      </c>
      <c r="D6" s="46">
        <v>955</v>
      </c>
      <c r="E6" s="46">
        <v>572</v>
      </c>
      <c r="F6" s="46">
        <v>-0.9</v>
      </c>
      <c r="G6" s="50"/>
      <c r="H6" s="50">
        <f>D6-(1920/2)</f>
        <v>-5</v>
      </c>
      <c r="I6" s="50">
        <f>E6-(1080/2)</f>
        <v>32</v>
      </c>
      <c r="J6" s="50">
        <v>2</v>
      </c>
      <c r="K6" s="5">
        <f t="shared" si="0"/>
        <v>10.040363539235022</v>
      </c>
      <c r="L6" s="74">
        <f t="shared" si="1"/>
        <v>1.0458301179976399</v>
      </c>
      <c r="N6" s="47" t="s">
        <v>36</v>
      </c>
      <c r="O6" s="11">
        <v>18.378</v>
      </c>
      <c r="P6" s="11">
        <v>7.8644999999999996</v>
      </c>
      <c r="Q6" s="11">
        <v>4</v>
      </c>
      <c r="R6" s="12">
        <v>42.8</v>
      </c>
      <c r="T6" s="26" t="s">
        <v>41</v>
      </c>
      <c r="U6" s="25">
        <f>O6*0.032</f>
        <v>0.58809600000000006</v>
      </c>
      <c r="V6" s="25">
        <f t="shared" si="2"/>
        <v>0.251664</v>
      </c>
      <c r="W6" s="25">
        <f t="shared" si="2"/>
        <v>0.128</v>
      </c>
      <c r="X6" s="25">
        <f t="shared" si="2"/>
        <v>1.3695999999999999</v>
      </c>
    </row>
    <row r="7" spans="2:25" ht="15.75" thickBot="1">
      <c r="B7" s="4">
        <v>0.75</v>
      </c>
      <c r="C7" s="35" t="s">
        <v>45</v>
      </c>
      <c r="D7" s="36" t="s">
        <v>45</v>
      </c>
      <c r="E7" s="36" t="s">
        <v>45</v>
      </c>
      <c r="F7" s="36" t="s">
        <v>45</v>
      </c>
      <c r="G7" s="6" t="s">
        <v>481</v>
      </c>
      <c r="H7" s="6" t="s">
        <v>25</v>
      </c>
      <c r="I7" s="8" t="s">
        <v>25</v>
      </c>
      <c r="J7" s="8" t="s">
        <v>25</v>
      </c>
      <c r="K7" s="8" t="s">
        <v>25</v>
      </c>
      <c r="L7" s="8" t="s">
        <v>25</v>
      </c>
      <c r="N7" s="48" t="s">
        <v>85</v>
      </c>
      <c r="O7" s="13">
        <v>-0.314</v>
      </c>
      <c r="P7" s="13">
        <v>0.70430000000000004</v>
      </c>
      <c r="Q7" s="13">
        <v>-1.6</v>
      </c>
      <c r="R7" s="14">
        <v>1.5</v>
      </c>
    </row>
    <row r="8" spans="2:25" ht="24">
      <c r="B8" s="4">
        <v>1</v>
      </c>
      <c r="C8" s="35" t="s">
        <v>45</v>
      </c>
      <c r="D8" s="36" t="s">
        <v>45</v>
      </c>
      <c r="E8" s="36" t="s">
        <v>45</v>
      </c>
      <c r="F8" s="36" t="s">
        <v>45</v>
      </c>
      <c r="G8" s="6" t="s">
        <v>482</v>
      </c>
      <c r="H8" s="6" t="s">
        <v>25</v>
      </c>
      <c r="I8" s="8" t="s">
        <v>25</v>
      </c>
      <c r="J8" s="8" t="s">
        <v>25</v>
      </c>
      <c r="K8" s="8" t="s">
        <v>25</v>
      </c>
      <c r="L8" s="8" t="s">
        <v>25</v>
      </c>
      <c r="N8" s="17" t="s">
        <v>70</v>
      </c>
      <c r="O8" s="126"/>
      <c r="P8" s="19">
        <v>-0.39</v>
      </c>
      <c r="Q8" s="15"/>
      <c r="T8" s="28" t="s">
        <v>76</v>
      </c>
      <c r="U8">
        <f>2*1.14*PI()*V5*V6*(1-(P8)^2)^0.5</f>
        <v>0.34664252137830159</v>
      </c>
    </row>
    <row r="9" spans="2:25" ht="18">
      <c r="B9" s="4">
        <v>1.25</v>
      </c>
      <c r="C9" s="45">
        <v>1.25</v>
      </c>
      <c r="D9" s="46">
        <v>966.3</v>
      </c>
      <c r="E9" s="46">
        <v>552.29999999999995</v>
      </c>
      <c r="F9" s="46">
        <v>-1.5</v>
      </c>
      <c r="G9" s="50"/>
      <c r="H9" s="50">
        <f t="shared" ref="H9:H44" si="3">D9-(1920/2)</f>
        <v>6.2999999999999545</v>
      </c>
      <c r="I9" s="50">
        <f t="shared" ref="I9:I44" si="4">E9-(1080/2)</f>
        <v>12.299999999999955</v>
      </c>
      <c r="J9" s="50">
        <v>1</v>
      </c>
      <c r="K9" s="5">
        <f t="shared" si="0"/>
        <v>4.2840609239365204</v>
      </c>
      <c r="L9" s="74">
        <f t="shared" si="1"/>
        <v>0.44627935667606838</v>
      </c>
      <c r="N9" s="17" t="s">
        <v>69</v>
      </c>
      <c r="O9" s="127"/>
      <c r="P9" s="20">
        <v>1.9E-2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55</v>
      </c>
      <c r="E10" s="46">
        <v>554</v>
      </c>
      <c r="F10" s="46">
        <v>-0.7</v>
      </c>
      <c r="G10" s="50"/>
      <c r="H10" s="50">
        <f t="shared" si="3"/>
        <v>-5</v>
      </c>
      <c r="I10" s="50">
        <f t="shared" si="4"/>
        <v>14</v>
      </c>
      <c r="J10" s="50">
        <v>2</v>
      </c>
      <c r="K10" s="5">
        <f t="shared" si="0"/>
        <v>4.6084813116687364</v>
      </c>
      <c r="L10" s="74">
        <f t="shared" si="1"/>
        <v>0.48007336352463809</v>
      </c>
      <c r="N10" s="18" t="s">
        <v>34</v>
      </c>
      <c r="O10" s="128"/>
      <c r="P10" s="14">
        <v>36</v>
      </c>
      <c r="T10" t="s">
        <v>38</v>
      </c>
    </row>
    <row r="11" spans="2:25" ht="16.5">
      <c r="B11" s="4">
        <v>1.75</v>
      </c>
      <c r="C11" s="45">
        <v>1.75</v>
      </c>
      <c r="D11" s="46">
        <v>961</v>
      </c>
      <c r="E11" s="46">
        <v>553</v>
      </c>
      <c r="F11" s="46">
        <v>-0.7</v>
      </c>
      <c r="G11" s="50"/>
      <c r="H11" s="50">
        <f t="shared" si="3"/>
        <v>1</v>
      </c>
      <c r="I11" s="50">
        <f t="shared" si="4"/>
        <v>13</v>
      </c>
      <c r="J11" s="50">
        <v>1</v>
      </c>
      <c r="K11" s="5">
        <f t="shared" si="0"/>
        <v>4.0419054912256422</v>
      </c>
      <c r="L11" s="74">
        <f t="shared" si="1"/>
        <v>0.42105446717895545</v>
      </c>
      <c r="T11" t="s">
        <v>43</v>
      </c>
    </row>
    <row r="12" spans="2:25" ht="16.5">
      <c r="B12" s="4">
        <v>2</v>
      </c>
      <c r="C12" s="45">
        <v>1.99</v>
      </c>
      <c r="D12" s="46">
        <v>961.1</v>
      </c>
      <c r="E12" s="46">
        <v>548.9</v>
      </c>
      <c r="F12" s="46">
        <v>-1</v>
      </c>
      <c r="G12" s="50"/>
      <c r="H12" s="50">
        <f t="shared" si="3"/>
        <v>1.1000000000000227</v>
      </c>
      <c r="I12" s="50">
        <f t="shared" si="4"/>
        <v>8.8999999999999773</v>
      </c>
      <c r="J12" s="50">
        <v>1</v>
      </c>
      <c r="K12" s="5">
        <f t="shared" si="0"/>
        <v>2.7799931654592185</v>
      </c>
      <c r="L12" s="74">
        <f t="shared" si="1"/>
        <v>0.28960094366585631</v>
      </c>
      <c r="T12" s="29"/>
    </row>
    <row r="13" spans="2:25" ht="17.25">
      <c r="B13" s="4">
        <v>2.25</v>
      </c>
      <c r="C13" s="45">
        <v>2.25</v>
      </c>
      <c r="D13" s="46">
        <v>966.7</v>
      </c>
      <c r="E13" s="46">
        <v>553.70000000000005</v>
      </c>
      <c r="F13" s="46">
        <v>-1.6</v>
      </c>
      <c r="G13" s="50"/>
      <c r="H13" s="50">
        <f t="shared" si="3"/>
        <v>6.7000000000000455</v>
      </c>
      <c r="I13" s="50">
        <f t="shared" si="4"/>
        <v>13.700000000000045</v>
      </c>
      <c r="J13" s="50">
        <v>1</v>
      </c>
      <c r="K13" s="5">
        <f t="shared" si="0"/>
        <v>4.7276778655065081</v>
      </c>
      <c r="L13" s="74">
        <f t="shared" si="1"/>
        <v>0.49248966808362832</v>
      </c>
      <c r="T13" s="28" t="s">
        <v>77</v>
      </c>
      <c r="U13">
        <f>2*1.14*PI()*P5*P6*(1-(P8)^2)^0.5</f>
        <v>338.51808728349761</v>
      </c>
    </row>
    <row r="14" spans="2:25" ht="15.75" thickBot="1">
      <c r="B14" s="4">
        <v>2.5</v>
      </c>
      <c r="C14" s="45">
        <v>2.5</v>
      </c>
      <c r="D14" s="46">
        <v>966.8</v>
      </c>
      <c r="E14" s="46">
        <v>557.79999999999995</v>
      </c>
      <c r="F14" s="46">
        <v>-0.9</v>
      </c>
      <c r="G14" s="50"/>
      <c r="H14" s="50">
        <f t="shared" si="3"/>
        <v>6.7999999999999545</v>
      </c>
      <c r="I14" s="50">
        <f t="shared" si="4"/>
        <v>17.799999999999955</v>
      </c>
      <c r="J14" s="50">
        <v>1</v>
      </c>
      <c r="K14" s="5">
        <f t="shared" si="0"/>
        <v>5.9069440491678753</v>
      </c>
      <c r="L14" s="74">
        <f t="shared" si="1"/>
        <v>0.61532718567824995</v>
      </c>
    </row>
    <row r="15" spans="2:25" ht="26.25" thickBot="1">
      <c r="B15" s="4">
        <v>2.75</v>
      </c>
      <c r="C15" s="35" t="s">
        <v>45</v>
      </c>
      <c r="D15" s="36" t="s">
        <v>45</v>
      </c>
      <c r="E15" s="36" t="s">
        <v>45</v>
      </c>
      <c r="F15" s="36" t="s">
        <v>45</v>
      </c>
      <c r="G15" s="6" t="s">
        <v>483</v>
      </c>
      <c r="H15" s="6" t="s">
        <v>25</v>
      </c>
      <c r="I15" s="8" t="s">
        <v>25</v>
      </c>
      <c r="J15" s="8" t="s">
        <v>25</v>
      </c>
      <c r="K15" s="8" t="s">
        <v>25</v>
      </c>
      <c r="L15" s="8" t="s">
        <v>2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.01</v>
      </c>
      <c r="D16" s="46">
        <v>962.3</v>
      </c>
      <c r="E16" s="46">
        <v>551</v>
      </c>
      <c r="F16" s="46">
        <v>1.5</v>
      </c>
      <c r="G16" s="50"/>
      <c r="H16" s="50">
        <f t="shared" si="3"/>
        <v>2.2999999999999545</v>
      </c>
      <c r="I16" s="50">
        <f t="shared" si="4"/>
        <v>11</v>
      </c>
      <c r="J16" s="50">
        <v>1</v>
      </c>
      <c r="K16" s="5">
        <f t="shared" si="0"/>
        <v>3.4837435324661863</v>
      </c>
      <c r="L16" s="74">
        <f t="shared" si="1"/>
        <v>0.3629111490458638</v>
      </c>
      <c r="T16" s="78" t="s">
        <v>350</v>
      </c>
      <c r="U16" s="79">
        <v>36</v>
      </c>
      <c r="V16" s="79">
        <v>0.629</v>
      </c>
      <c r="W16" s="79">
        <v>0.25559999999999999</v>
      </c>
      <c r="X16" s="79">
        <v>0.28999999999999998</v>
      </c>
      <c r="Y16" s="80">
        <v>1.43</v>
      </c>
    </row>
    <row r="17" spans="2:24">
      <c r="B17" s="4">
        <v>3.25</v>
      </c>
      <c r="C17" s="45">
        <v>3.25</v>
      </c>
      <c r="D17" s="46">
        <v>964.4</v>
      </c>
      <c r="E17" s="46">
        <v>556.4</v>
      </c>
      <c r="F17" s="46">
        <v>-0.4</v>
      </c>
      <c r="G17" s="50"/>
      <c r="H17" s="50">
        <f t="shared" si="3"/>
        <v>4.3999999999999773</v>
      </c>
      <c r="I17" s="50">
        <f t="shared" si="4"/>
        <v>16.399999999999977</v>
      </c>
      <c r="J17" s="50">
        <v>1</v>
      </c>
      <c r="K17" s="5">
        <f t="shared" si="0"/>
        <v>5.2637963486441901</v>
      </c>
      <c r="L17" s="74">
        <f t="shared" si="1"/>
        <v>0.54833474060310694</v>
      </c>
    </row>
    <row r="18" spans="2:24">
      <c r="B18" s="4">
        <v>3.5</v>
      </c>
      <c r="C18" s="35" t="s">
        <v>45</v>
      </c>
      <c r="D18" s="36" t="s">
        <v>45</v>
      </c>
      <c r="E18" s="36" t="s">
        <v>45</v>
      </c>
      <c r="F18" s="36" t="s">
        <v>45</v>
      </c>
      <c r="G18" s="6" t="s">
        <v>484</v>
      </c>
      <c r="H18" s="6" t="s">
        <v>25</v>
      </c>
      <c r="I18" s="8" t="s">
        <v>25</v>
      </c>
      <c r="J18" s="8" t="s">
        <v>25</v>
      </c>
      <c r="K18" s="8" t="s">
        <v>25</v>
      </c>
      <c r="L18" s="8" t="s">
        <v>25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5</v>
      </c>
      <c r="D19" s="46">
        <v>963.4</v>
      </c>
      <c r="E19" s="46">
        <v>556.79999999999995</v>
      </c>
      <c r="F19" s="46">
        <v>0</v>
      </c>
      <c r="G19" s="50"/>
      <c r="H19" s="50">
        <f t="shared" si="3"/>
        <v>3.3999999999999773</v>
      </c>
      <c r="I19" s="50">
        <f t="shared" si="4"/>
        <v>16.799999999999955</v>
      </c>
      <c r="J19" s="50">
        <v>1</v>
      </c>
      <c r="K19" s="5">
        <f t="shared" si="0"/>
        <v>5.3135844775443104</v>
      </c>
      <c r="L19" s="74">
        <f t="shared" si="1"/>
        <v>0.55352089680664218</v>
      </c>
      <c r="T19" s="72" t="s">
        <v>361</v>
      </c>
      <c r="U19" s="72">
        <v>21</v>
      </c>
      <c r="V19" s="72">
        <v>15</v>
      </c>
      <c r="W19" s="72"/>
      <c r="X19" s="72"/>
    </row>
    <row r="20" spans="2:24">
      <c r="B20" s="4">
        <v>4</v>
      </c>
      <c r="C20" s="45">
        <v>4</v>
      </c>
      <c r="D20" s="46">
        <v>964</v>
      </c>
      <c r="E20" s="46">
        <v>557</v>
      </c>
      <c r="F20" s="46">
        <v>0.3</v>
      </c>
      <c r="G20" s="50"/>
      <c r="H20" s="50">
        <f t="shared" si="3"/>
        <v>4</v>
      </c>
      <c r="I20" s="50">
        <f t="shared" si="4"/>
        <v>17</v>
      </c>
      <c r="J20" s="50">
        <v>1</v>
      </c>
      <c r="K20" s="5">
        <f t="shared" si="0"/>
        <v>5.4139172509376241</v>
      </c>
      <c r="L20" s="74">
        <f t="shared" si="1"/>
        <v>0.56397198364818812</v>
      </c>
      <c r="T20" s="72" t="s">
        <v>352</v>
      </c>
      <c r="U20" s="5">
        <f>U19/36*100</f>
        <v>58.333333333333336</v>
      </c>
      <c r="V20" s="5">
        <f t="shared" ref="V20:X20" si="5">V19/36*100</f>
        <v>41.666666666666671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5">
        <v>4.26</v>
      </c>
      <c r="D21" s="46">
        <v>951.8</v>
      </c>
      <c r="E21" s="46">
        <v>559.1</v>
      </c>
      <c r="F21" s="46">
        <v>-0.4</v>
      </c>
      <c r="G21" s="50"/>
      <c r="H21" s="50">
        <f t="shared" si="3"/>
        <v>-8.2000000000000455</v>
      </c>
      <c r="I21" s="50">
        <f t="shared" si="4"/>
        <v>19.100000000000023</v>
      </c>
      <c r="J21" s="50">
        <v>2</v>
      </c>
      <c r="K21" s="5">
        <f t="shared" si="0"/>
        <v>6.4436018654165901</v>
      </c>
      <c r="L21" s="74">
        <f t="shared" si="1"/>
        <v>0.67122600341830629</v>
      </c>
    </row>
    <row r="22" spans="2:24">
      <c r="B22" s="4">
        <v>4.5</v>
      </c>
      <c r="C22" s="45">
        <v>4.51</v>
      </c>
      <c r="D22" s="46">
        <v>965.9</v>
      </c>
      <c r="E22" s="46">
        <v>561</v>
      </c>
      <c r="F22" s="46">
        <v>-0.5</v>
      </c>
      <c r="G22" s="50"/>
      <c r="H22" s="50">
        <f t="shared" si="3"/>
        <v>5.8999999999999773</v>
      </c>
      <c r="I22" s="50">
        <f t="shared" si="4"/>
        <v>21</v>
      </c>
      <c r="J22" s="50">
        <v>1</v>
      </c>
      <c r="K22" s="5">
        <f t="shared" si="0"/>
        <v>6.7620515378101027</v>
      </c>
      <c r="L22" s="74">
        <f t="shared" si="1"/>
        <v>0.70439544421044442</v>
      </c>
    </row>
    <row r="23" spans="2:24">
      <c r="B23" s="4">
        <v>4.75</v>
      </c>
      <c r="C23" s="45">
        <v>4.75</v>
      </c>
      <c r="D23" s="46">
        <v>960.8</v>
      </c>
      <c r="E23" s="46">
        <v>551.5</v>
      </c>
      <c r="F23" s="46">
        <v>-0.8</v>
      </c>
      <c r="G23" s="50" t="s">
        <v>485</v>
      </c>
      <c r="H23" s="50">
        <f t="shared" si="3"/>
        <v>0.79999999999995453</v>
      </c>
      <c r="I23" s="50">
        <f t="shared" si="4"/>
        <v>11.5</v>
      </c>
      <c r="J23" s="50">
        <v>1</v>
      </c>
      <c r="K23" s="5">
        <f t="shared" si="0"/>
        <v>3.5736156760345668</v>
      </c>
      <c r="L23" s="74">
        <f t="shared" si="1"/>
        <v>0.37227311734222385</v>
      </c>
    </row>
    <row r="24" spans="2:24">
      <c r="B24" s="4">
        <v>5</v>
      </c>
      <c r="C24" s="45">
        <v>5</v>
      </c>
      <c r="D24" s="46">
        <v>960.3</v>
      </c>
      <c r="E24" s="46">
        <v>558.4</v>
      </c>
      <c r="F24" s="46">
        <v>-0.2</v>
      </c>
      <c r="G24" s="50"/>
      <c r="H24" s="50">
        <f t="shared" si="3"/>
        <v>0.29999999999995453</v>
      </c>
      <c r="I24" s="50">
        <f t="shared" si="4"/>
        <v>18.399999999999977</v>
      </c>
      <c r="J24" s="50">
        <v>1</v>
      </c>
      <c r="K24" s="5">
        <f t="shared" si="0"/>
        <v>5.7047581017953704</v>
      </c>
      <c r="L24" s="74">
        <f t="shared" si="1"/>
        <v>0.59426698456516502</v>
      </c>
    </row>
    <row r="25" spans="2:24">
      <c r="B25" s="4">
        <v>5.25</v>
      </c>
      <c r="C25" s="45">
        <v>5.26</v>
      </c>
      <c r="D25" s="46">
        <v>949.9</v>
      </c>
      <c r="E25" s="46">
        <v>565</v>
      </c>
      <c r="F25" s="46">
        <v>0.6</v>
      </c>
      <c r="G25" s="50"/>
      <c r="H25" s="50">
        <f t="shared" si="3"/>
        <v>-10.100000000000023</v>
      </c>
      <c r="I25" s="50">
        <f t="shared" si="4"/>
        <v>25</v>
      </c>
      <c r="J25" s="50">
        <v>2</v>
      </c>
      <c r="K25" s="5">
        <f t="shared" si="0"/>
        <v>8.3585681190022036</v>
      </c>
      <c r="L25" s="74">
        <f t="shared" si="1"/>
        <v>0.87067965677377024</v>
      </c>
    </row>
    <row r="26" spans="2:24">
      <c r="B26" s="4">
        <v>5.5</v>
      </c>
      <c r="C26" s="45">
        <v>5.5</v>
      </c>
      <c r="D26" s="46">
        <v>961</v>
      </c>
      <c r="E26" s="46">
        <v>560</v>
      </c>
      <c r="F26" s="46">
        <v>-0.2</v>
      </c>
      <c r="G26" s="50"/>
      <c r="H26" s="50">
        <f t="shared" si="3"/>
        <v>1</v>
      </c>
      <c r="I26" s="50">
        <f t="shared" si="4"/>
        <v>20</v>
      </c>
      <c r="J26" s="50">
        <v>1</v>
      </c>
      <c r="K26" s="5">
        <f t="shared" si="0"/>
        <v>6.207745162295244</v>
      </c>
      <c r="L26" s="74">
        <f t="shared" si="1"/>
        <v>0.64665908317316811</v>
      </c>
    </row>
    <row r="27" spans="2:24">
      <c r="B27" s="4">
        <v>5.75</v>
      </c>
      <c r="C27" s="45">
        <v>5.76</v>
      </c>
      <c r="D27" s="46">
        <v>955.7</v>
      </c>
      <c r="E27" s="46">
        <v>569.20000000000005</v>
      </c>
      <c r="F27" s="46">
        <v>-0.3</v>
      </c>
      <c r="G27" s="50"/>
      <c r="H27" s="50">
        <f t="shared" si="3"/>
        <v>-4.2999999999999545</v>
      </c>
      <c r="I27" s="50">
        <f t="shared" si="4"/>
        <v>29.200000000000045</v>
      </c>
      <c r="J27" s="50">
        <v>2</v>
      </c>
      <c r="K27" s="5">
        <f t="shared" si="0"/>
        <v>9.1496225605212924</v>
      </c>
      <c r="L27" s="74">
        <f t="shared" si="1"/>
        <v>0.95306619085137778</v>
      </c>
    </row>
    <row r="28" spans="2:24">
      <c r="B28" s="4">
        <v>6</v>
      </c>
      <c r="C28" s="45">
        <v>6</v>
      </c>
      <c r="D28" s="46">
        <v>948.5</v>
      </c>
      <c r="E28" s="46">
        <v>565.1</v>
      </c>
      <c r="F28" s="46">
        <v>-0.2</v>
      </c>
      <c r="G28" s="50"/>
      <c r="H28" s="50">
        <f t="shared" si="3"/>
        <v>-11.5</v>
      </c>
      <c r="I28" s="50">
        <f t="shared" si="4"/>
        <v>25.100000000000023</v>
      </c>
      <c r="J28" s="50">
        <v>2</v>
      </c>
      <c r="K28" s="5">
        <f t="shared" si="0"/>
        <v>8.5588075103953649</v>
      </c>
      <c r="L28" s="74">
        <f t="shared" si="1"/>
        <v>0.89153449112091432</v>
      </c>
    </row>
    <row r="29" spans="2:24">
      <c r="B29" s="4">
        <v>6.25</v>
      </c>
      <c r="C29" s="45">
        <v>6.25</v>
      </c>
      <c r="D29" s="46">
        <v>960.1</v>
      </c>
      <c r="E29" s="46">
        <v>574.9</v>
      </c>
      <c r="F29" s="46">
        <v>0</v>
      </c>
      <c r="G29" s="50"/>
      <c r="H29" s="50">
        <f t="shared" si="3"/>
        <v>0.10000000000002274</v>
      </c>
      <c r="I29" s="50">
        <f t="shared" si="4"/>
        <v>34.899999999999977</v>
      </c>
      <c r="J29" s="50">
        <v>1</v>
      </c>
      <c r="K29" s="5">
        <f t="shared" si="0"/>
        <v>10.819044412516286</v>
      </c>
      <c r="L29" s="74">
        <f t="shared" si="1"/>
        <v>1.1269193587214745</v>
      </c>
    </row>
    <row r="30" spans="2:24">
      <c r="B30" s="4">
        <v>6.5</v>
      </c>
      <c r="C30" s="45">
        <v>6.5</v>
      </c>
      <c r="D30" s="46">
        <v>948.6</v>
      </c>
      <c r="E30" s="46">
        <v>582.79999999999995</v>
      </c>
      <c r="F30" s="46">
        <v>1.1000000000000001</v>
      </c>
      <c r="G30" s="50"/>
      <c r="H30" s="50">
        <f t="shared" si="3"/>
        <v>-11.399999999999977</v>
      </c>
      <c r="I30" s="50">
        <f t="shared" si="4"/>
        <v>42.799999999999955</v>
      </c>
      <c r="J30" s="50">
        <v>2</v>
      </c>
      <c r="K30" s="5">
        <f t="shared" si="0"/>
        <v>13.730585566537197</v>
      </c>
      <c r="L30" s="74">
        <f t="shared" si="1"/>
        <v>1.4300749636463501</v>
      </c>
    </row>
    <row r="31" spans="2:24">
      <c r="B31" s="4">
        <v>6.75</v>
      </c>
      <c r="C31" s="45">
        <v>6.75</v>
      </c>
      <c r="D31" s="46">
        <v>949.6</v>
      </c>
      <c r="E31" s="46">
        <v>563.6</v>
      </c>
      <c r="F31" s="46">
        <v>0.8</v>
      </c>
      <c r="G31" s="50"/>
      <c r="H31" s="50">
        <f t="shared" si="3"/>
        <v>-10.399999999999977</v>
      </c>
      <c r="I31" s="50">
        <f t="shared" si="4"/>
        <v>23.600000000000023</v>
      </c>
      <c r="J31" s="50">
        <v>2</v>
      </c>
      <c r="K31" s="5">
        <f t="shared" si="0"/>
        <v>7.9948753586281791</v>
      </c>
      <c r="L31" s="74">
        <f t="shared" si="1"/>
        <v>0.83280064800193987</v>
      </c>
    </row>
    <row r="32" spans="2:24">
      <c r="B32" s="4">
        <v>7</v>
      </c>
      <c r="C32" s="45">
        <v>7</v>
      </c>
      <c r="D32" s="46">
        <v>943.3</v>
      </c>
      <c r="E32" s="46">
        <v>562.9</v>
      </c>
      <c r="F32" s="46">
        <v>0</v>
      </c>
      <c r="G32" s="50"/>
      <c r="H32" s="50">
        <f t="shared" si="3"/>
        <v>-16.700000000000045</v>
      </c>
      <c r="I32" s="50">
        <f t="shared" si="4"/>
        <v>22.899999999999977</v>
      </c>
      <c r="J32" s="50">
        <v>2</v>
      </c>
      <c r="K32" s="5">
        <f t="shared" si="0"/>
        <v>8.7861897316185953</v>
      </c>
      <c r="L32" s="74">
        <f t="shared" si="1"/>
        <v>0.91521595111899001</v>
      </c>
    </row>
    <row r="33" spans="2:12">
      <c r="B33" s="4">
        <v>7.25</v>
      </c>
      <c r="C33" s="45">
        <v>7.26</v>
      </c>
      <c r="D33" s="46">
        <v>960.6</v>
      </c>
      <c r="E33" s="46">
        <v>554.9</v>
      </c>
      <c r="F33" s="46">
        <v>0.1</v>
      </c>
      <c r="G33" s="50"/>
      <c r="H33" s="50">
        <f t="shared" si="3"/>
        <v>0.60000000000002274</v>
      </c>
      <c r="I33" s="50">
        <f t="shared" si="4"/>
        <v>14.899999999999977</v>
      </c>
      <c r="J33" s="50">
        <v>1</v>
      </c>
      <c r="K33" s="5">
        <f t="shared" si="0"/>
        <v>4.6227434495113329</v>
      </c>
      <c r="L33" s="74">
        <f t="shared" si="1"/>
        <v>0.48155900490619397</v>
      </c>
    </row>
    <row r="34" spans="2:12">
      <c r="B34" s="4">
        <v>7.5</v>
      </c>
      <c r="C34" s="45">
        <v>7.51</v>
      </c>
      <c r="D34" s="46">
        <v>952.7</v>
      </c>
      <c r="E34" s="46">
        <v>554.1</v>
      </c>
      <c r="F34" s="46">
        <v>0.1</v>
      </c>
      <c r="G34" s="50"/>
      <c r="H34" s="50">
        <f t="shared" si="3"/>
        <v>-7.2999999999999545</v>
      </c>
      <c r="I34" s="50">
        <f t="shared" si="4"/>
        <v>14.100000000000023</v>
      </c>
      <c r="J34" s="50">
        <v>2</v>
      </c>
      <c r="K34" s="5">
        <f t="shared" si="0"/>
        <v>4.9220737499553984</v>
      </c>
      <c r="L34" s="74">
        <f t="shared" si="1"/>
        <v>0.51273913450935871</v>
      </c>
    </row>
    <row r="35" spans="2:12">
      <c r="B35" s="4">
        <v>7.75</v>
      </c>
      <c r="C35" s="45">
        <v>7.76</v>
      </c>
      <c r="D35" s="46">
        <v>966.3</v>
      </c>
      <c r="E35" s="46">
        <v>556.6</v>
      </c>
      <c r="F35" s="46">
        <v>0</v>
      </c>
      <c r="G35" s="50"/>
      <c r="H35" s="50">
        <f t="shared" si="3"/>
        <v>6.2999999999999545</v>
      </c>
      <c r="I35" s="50">
        <f t="shared" si="4"/>
        <v>16.600000000000023</v>
      </c>
      <c r="J35" s="50">
        <v>1</v>
      </c>
      <c r="K35" s="5">
        <f t="shared" si="0"/>
        <v>5.5041370804150596</v>
      </c>
      <c r="L35" s="74">
        <f t="shared" si="1"/>
        <v>0.57336963137094732</v>
      </c>
    </row>
    <row r="36" spans="2:12">
      <c r="B36" s="4">
        <v>8</v>
      </c>
      <c r="C36" s="45">
        <v>8.01</v>
      </c>
      <c r="D36" s="46">
        <v>960</v>
      </c>
      <c r="E36" s="46">
        <v>553</v>
      </c>
      <c r="F36" s="46">
        <v>0.1</v>
      </c>
      <c r="G36" s="50"/>
      <c r="H36" s="50">
        <f t="shared" si="3"/>
        <v>0</v>
      </c>
      <c r="I36" s="50">
        <f t="shared" si="4"/>
        <v>13</v>
      </c>
      <c r="J36" s="50">
        <v>1</v>
      </c>
      <c r="K36" s="5">
        <f t="shared" si="0"/>
        <v>4.03</v>
      </c>
      <c r="L36" s="74">
        <f t="shared" si="1"/>
        <v>0.41981428959554629</v>
      </c>
    </row>
    <row r="37" spans="2:12">
      <c r="B37" s="4">
        <v>8.25</v>
      </c>
      <c r="C37" s="45">
        <v>8.25</v>
      </c>
      <c r="D37" s="46">
        <v>964.9</v>
      </c>
      <c r="E37" s="46">
        <v>556.9</v>
      </c>
      <c r="F37" s="46">
        <v>-0.8</v>
      </c>
      <c r="G37" s="50"/>
      <c r="H37" s="50">
        <f t="shared" si="3"/>
        <v>4.8999999999999773</v>
      </c>
      <c r="I37" s="50">
        <f t="shared" si="4"/>
        <v>16.899999999999977</v>
      </c>
      <c r="J37" s="50">
        <v>1</v>
      </c>
      <c r="K37" s="5">
        <f t="shared" si="0"/>
        <v>5.4547669061106454</v>
      </c>
      <c r="L37" s="74">
        <f t="shared" si="1"/>
        <v>0.56822704612216424</v>
      </c>
    </row>
    <row r="38" spans="2:12">
      <c r="B38" s="4">
        <v>8.5</v>
      </c>
      <c r="C38" s="30">
        <v>8.5</v>
      </c>
      <c r="D38" s="46">
        <v>965</v>
      </c>
      <c r="E38" s="37">
        <v>555</v>
      </c>
      <c r="F38" s="46">
        <v>-0.7</v>
      </c>
      <c r="G38" s="37"/>
      <c r="H38" s="50">
        <f t="shared" si="3"/>
        <v>5</v>
      </c>
      <c r="I38" s="50">
        <f t="shared" si="4"/>
        <v>15</v>
      </c>
      <c r="J38" s="50">
        <v>1</v>
      </c>
      <c r="K38" s="5">
        <f t="shared" si="0"/>
        <v>4.9015303732609885</v>
      </c>
      <c r="L38" s="74">
        <f t="shared" si="1"/>
        <v>0.51059921648444306</v>
      </c>
    </row>
    <row r="39" spans="2:12">
      <c r="B39" s="4">
        <v>8.75</v>
      </c>
      <c r="C39" s="45">
        <v>8.75</v>
      </c>
      <c r="D39" s="46">
        <v>972</v>
      </c>
      <c r="E39" s="46">
        <v>554.29999999999995</v>
      </c>
      <c r="F39" s="46">
        <v>-0.3</v>
      </c>
      <c r="G39" s="50"/>
      <c r="H39" s="50">
        <f t="shared" si="3"/>
        <v>12</v>
      </c>
      <c r="I39" s="50">
        <f t="shared" si="4"/>
        <v>14.299999999999955</v>
      </c>
      <c r="J39" s="50">
        <v>1</v>
      </c>
      <c r="K39" s="5">
        <f t="shared" si="0"/>
        <v>5.7870449281131275</v>
      </c>
      <c r="L39" s="74">
        <f t="shared" si="1"/>
        <v>0.60283820881160266</v>
      </c>
    </row>
    <row r="40" spans="2:12">
      <c r="B40" s="4">
        <v>9</v>
      </c>
      <c r="C40" s="45">
        <v>9</v>
      </c>
      <c r="D40" s="46">
        <v>959.3</v>
      </c>
      <c r="E40" s="46">
        <v>555</v>
      </c>
      <c r="F40" s="46">
        <v>-0.7</v>
      </c>
      <c r="G40" s="50"/>
      <c r="H40" s="50">
        <f t="shared" si="3"/>
        <v>-0.70000000000004547</v>
      </c>
      <c r="I40" s="50">
        <f t="shared" si="4"/>
        <v>15</v>
      </c>
      <c r="J40" s="50">
        <v>2</v>
      </c>
      <c r="K40" s="5">
        <f t="shared" si="0"/>
        <v>4.6550605796272952</v>
      </c>
      <c r="L40" s="74">
        <f t="shared" si="1"/>
        <v>0.48492537481130921</v>
      </c>
    </row>
    <row r="41" spans="2:12">
      <c r="B41" s="4">
        <v>9.25</v>
      </c>
      <c r="C41" s="45">
        <v>9.25</v>
      </c>
      <c r="D41" s="46">
        <v>961.7</v>
      </c>
      <c r="E41" s="46">
        <v>557.29999999999995</v>
      </c>
      <c r="F41" s="46">
        <v>-1.4</v>
      </c>
      <c r="G41" s="50"/>
      <c r="H41" s="50">
        <f t="shared" si="3"/>
        <v>1.7000000000000455</v>
      </c>
      <c r="I41" s="50">
        <f t="shared" si="4"/>
        <v>17.299999999999955</v>
      </c>
      <c r="J41" s="50">
        <v>1</v>
      </c>
      <c r="K41" s="5">
        <f t="shared" si="0"/>
        <v>5.3888308565030938</v>
      </c>
      <c r="L41" s="74">
        <f t="shared" si="1"/>
        <v>0.56135888199066619</v>
      </c>
    </row>
    <row r="42" spans="2:12">
      <c r="B42" s="4">
        <v>9.5</v>
      </c>
      <c r="C42" s="45">
        <v>9.51</v>
      </c>
      <c r="D42" s="46">
        <v>952.1</v>
      </c>
      <c r="E42" s="46">
        <v>544</v>
      </c>
      <c r="F42" s="46">
        <v>-1.1000000000000001</v>
      </c>
      <c r="G42" s="50"/>
      <c r="H42" s="50">
        <f t="shared" si="3"/>
        <v>-7.8999999999999773</v>
      </c>
      <c r="I42" s="50">
        <f t="shared" si="4"/>
        <v>4</v>
      </c>
      <c r="J42" s="50">
        <v>2</v>
      </c>
      <c r="K42" s="5">
        <f t="shared" si="0"/>
        <v>2.7450320581005907</v>
      </c>
      <c r="L42" s="74">
        <f t="shared" si="1"/>
        <v>0.2859589920940297</v>
      </c>
    </row>
    <row r="43" spans="2:12">
      <c r="B43" s="4">
        <v>9.75</v>
      </c>
      <c r="C43" s="45">
        <v>9.76</v>
      </c>
      <c r="D43" s="46">
        <v>957.1</v>
      </c>
      <c r="E43" s="46">
        <v>554</v>
      </c>
      <c r="F43" s="46">
        <v>0.3</v>
      </c>
      <c r="G43" s="50"/>
      <c r="H43" s="50">
        <f t="shared" si="3"/>
        <v>-2.8999999999999773</v>
      </c>
      <c r="I43" s="50">
        <f t="shared" si="4"/>
        <v>14</v>
      </c>
      <c r="J43" s="50">
        <v>2</v>
      </c>
      <c r="K43" s="5">
        <f t="shared" si="0"/>
        <v>4.4321327823069545</v>
      </c>
      <c r="L43" s="74">
        <f t="shared" si="1"/>
        <v>0.46170364732153435</v>
      </c>
    </row>
    <row r="44" spans="2:12">
      <c r="B44" s="4">
        <v>10</v>
      </c>
      <c r="C44" s="45">
        <v>10</v>
      </c>
      <c r="D44" s="46">
        <v>954</v>
      </c>
      <c r="E44" s="46">
        <v>550</v>
      </c>
      <c r="F44" s="46">
        <v>0.3</v>
      </c>
      <c r="G44" s="50"/>
      <c r="H44" s="50">
        <f t="shared" si="3"/>
        <v>-6</v>
      </c>
      <c r="I44" s="50">
        <f t="shared" si="4"/>
        <v>10</v>
      </c>
      <c r="J44" s="50">
        <v>2</v>
      </c>
      <c r="K44" s="5">
        <f t="shared" si="0"/>
        <v>3.6151901748040864</v>
      </c>
      <c r="L44" s="74">
        <f t="shared" si="1"/>
        <v>0.37660392021739098</v>
      </c>
    </row>
    <row r="45" spans="2:12">
      <c r="B45" s="72" t="s">
        <v>201</v>
      </c>
      <c r="G45" s="34" t="s">
        <v>86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7.285156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5</v>
      </c>
      <c r="D5" s="46">
        <v>934.9</v>
      </c>
      <c r="E5" s="46">
        <v>637.4</v>
      </c>
      <c r="F5" s="46">
        <v>0.6</v>
      </c>
      <c r="G5" s="50"/>
      <c r="H5" s="50">
        <f>D5-(1920/2)</f>
        <v>-25.100000000000023</v>
      </c>
      <c r="I5" s="50">
        <f>E5-(1080/2)</f>
        <v>97.399999999999977</v>
      </c>
      <c r="J5" s="50">
        <v>2</v>
      </c>
      <c r="K5" s="5">
        <f t="shared" ref="K5:K44" si="0">((H5*0.31)^2 + (I5*0.31)^2)^0.5</f>
        <v>31.180468197254505</v>
      </c>
      <c r="L5" s="74">
        <f t="shared" ref="L5:L44" si="1">ATAN(K5/550)/PI()*180</f>
        <v>3.2447254413492947</v>
      </c>
      <c r="N5" s="32" t="s">
        <v>35</v>
      </c>
      <c r="O5" s="31">
        <v>-25.709</v>
      </c>
      <c r="P5" s="31">
        <v>12.013299999999999</v>
      </c>
      <c r="Q5" s="31">
        <v>-49</v>
      </c>
      <c r="R5" s="33">
        <v>-2</v>
      </c>
      <c r="T5" s="24" t="s">
        <v>40</v>
      </c>
      <c r="U5" s="25">
        <f>O5*0.032</f>
        <v>-0.82268799999999997</v>
      </c>
      <c r="V5" s="25">
        <f t="shared" ref="V5:X6" si="2">P5*0.032</f>
        <v>0.38442559999999998</v>
      </c>
      <c r="W5" s="25">
        <f t="shared" si="2"/>
        <v>-1.5680000000000001</v>
      </c>
      <c r="X5" s="25">
        <f t="shared" si="2"/>
        <v>-6.4000000000000001E-2</v>
      </c>
    </row>
    <row r="6" spans="2:25" ht="17.25" thickBot="1">
      <c r="B6" s="4">
        <v>0.5</v>
      </c>
      <c r="C6" s="45">
        <v>0.5</v>
      </c>
      <c r="D6" s="46">
        <v>943</v>
      </c>
      <c r="E6" s="46">
        <v>640.70000000000005</v>
      </c>
      <c r="F6" s="46">
        <v>0.5</v>
      </c>
      <c r="G6" s="50" t="s">
        <v>486</v>
      </c>
      <c r="H6" s="50">
        <f>D6-(1920/2)</f>
        <v>-17</v>
      </c>
      <c r="I6" s="50">
        <f>E6-(1080/2)</f>
        <v>100.70000000000005</v>
      </c>
      <c r="J6" s="50">
        <v>2</v>
      </c>
      <c r="K6" s="5">
        <f t="shared" si="0"/>
        <v>31.65871110768726</v>
      </c>
      <c r="L6" s="74">
        <f t="shared" si="1"/>
        <v>3.2943839268615505</v>
      </c>
      <c r="N6" s="47" t="s">
        <v>36</v>
      </c>
      <c r="O6" s="11">
        <v>72.191000000000003</v>
      </c>
      <c r="P6" s="11">
        <v>24.9956</v>
      </c>
      <c r="Q6" s="11">
        <v>-7.2</v>
      </c>
      <c r="R6" s="12">
        <v>100.7</v>
      </c>
      <c r="T6" s="26" t="s">
        <v>41</v>
      </c>
      <c r="U6" s="25">
        <f>O6*0.032</f>
        <v>2.3101120000000002</v>
      </c>
      <c r="V6" s="25">
        <f t="shared" si="2"/>
        <v>0.79985919999999999</v>
      </c>
      <c r="W6" s="25">
        <f t="shared" si="2"/>
        <v>-0.23040000000000002</v>
      </c>
      <c r="X6" s="25">
        <f t="shared" si="2"/>
        <v>3.2224000000000004</v>
      </c>
    </row>
    <row r="7" spans="2:25" ht="15.75" thickBot="1">
      <c r="B7" s="4">
        <v>0.75</v>
      </c>
      <c r="C7" s="35" t="s">
        <v>430</v>
      </c>
      <c r="D7" s="36" t="s">
        <v>430</v>
      </c>
      <c r="E7" s="36" t="s">
        <v>430</v>
      </c>
      <c r="F7" s="36" t="s">
        <v>430</v>
      </c>
      <c r="G7" s="6" t="s">
        <v>487</v>
      </c>
      <c r="H7" s="6" t="s">
        <v>25</v>
      </c>
      <c r="I7" s="8" t="s">
        <v>25</v>
      </c>
      <c r="J7" s="8" t="s">
        <v>25</v>
      </c>
      <c r="K7" s="8" t="s">
        <v>25</v>
      </c>
      <c r="L7" s="8" t="s">
        <v>25</v>
      </c>
      <c r="N7" s="48" t="s">
        <v>85</v>
      </c>
      <c r="O7" s="13">
        <v>0.316</v>
      </c>
      <c r="P7" s="13">
        <v>1.4796</v>
      </c>
      <c r="Q7" s="13">
        <v>-2.7</v>
      </c>
      <c r="R7" s="14">
        <v>4.0999999999999996</v>
      </c>
    </row>
    <row r="8" spans="2:25" ht="24">
      <c r="B8" s="4">
        <v>1</v>
      </c>
      <c r="C8" s="93" t="s">
        <v>430</v>
      </c>
      <c r="D8" s="36" t="s">
        <v>430</v>
      </c>
      <c r="E8" s="36" t="s">
        <v>430</v>
      </c>
      <c r="F8" s="36" t="s">
        <v>430</v>
      </c>
      <c r="G8" s="8" t="s">
        <v>487</v>
      </c>
      <c r="H8" s="6" t="s">
        <v>25</v>
      </c>
      <c r="I8" s="8" t="s">
        <v>25</v>
      </c>
      <c r="J8" s="8" t="s">
        <v>25</v>
      </c>
      <c r="K8" s="8" t="s">
        <v>25</v>
      </c>
      <c r="L8" s="8" t="s">
        <v>25</v>
      </c>
      <c r="N8" s="17" t="s">
        <v>70</v>
      </c>
      <c r="O8" s="126"/>
      <c r="P8" s="19">
        <v>6.9000000000000006E-2</v>
      </c>
      <c r="Q8" s="15"/>
      <c r="T8" s="28" t="s">
        <v>76</v>
      </c>
      <c r="U8">
        <f>2*1.14*PI()*V5*V6*(1-(P8)^2)^0.5</f>
        <v>2.1972236153804814</v>
      </c>
    </row>
    <row r="9" spans="2:25" ht="18">
      <c r="B9" s="4">
        <v>1.25</v>
      </c>
      <c r="C9" s="45">
        <v>1.23</v>
      </c>
      <c r="D9" s="46">
        <v>929</v>
      </c>
      <c r="E9" s="46">
        <v>577.6</v>
      </c>
      <c r="F9" s="46">
        <v>1.9</v>
      </c>
      <c r="G9" s="50"/>
      <c r="H9" s="50">
        <f t="shared" ref="H9:H44" si="3">D9-(1920/2)</f>
        <v>-31</v>
      </c>
      <c r="I9" s="50">
        <f t="shared" ref="I9:I44" si="4">E9-(1080/2)</f>
        <v>37.600000000000023</v>
      </c>
      <c r="J9" s="50">
        <v>2</v>
      </c>
      <c r="K9" s="5">
        <f t="shared" si="0"/>
        <v>15.1067678872749</v>
      </c>
      <c r="L9" s="74">
        <f t="shared" si="1"/>
        <v>1.573339044479463</v>
      </c>
      <c r="N9" s="17" t="s">
        <v>69</v>
      </c>
      <c r="O9" s="127"/>
      <c r="P9" s="20">
        <v>0.70899999999999996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42.9</v>
      </c>
      <c r="E10" s="46">
        <v>623.1</v>
      </c>
      <c r="F10" s="46">
        <v>1.8</v>
      </c>
      <c r="G10" s="50" t="s">
        <v>488</v>
      </c>
      <c r="H10" s="50">
        <f t="shared" si="3"/>
        <v>-17.100000000000023</v>
      </c>
      <c r="I10" s="50">
        <f t="shared" si="4"/>
        <v>83.100000000000023</v>
      </c>
      <c r="J10" s="50">
        <v>2</v>
      </c>
      <c r="K10" s="5">
        <f t="shared" si="0"/>
        <v>26.30075516026109</v>
      </c>
      <c r="L10" s="74">
        <f t="shared" si="1"/>
        <v>2.7377731104604672</v>
      </c>
      <c r="N10" s="18" t="s">
        <v>34</v>
      </c>
      <c r="O10" s="128"/>
      <c r="P10" s="14">
        <v>32</v>
      </c>
      <c r="T10" t="s">
        <v>38</v>
      </c>
    </row>
    <row r="11" spans="2:25" ht="16.5">
      <c r="B11" s="4">
        <v>1.75</v>
      </c>
      <c r="C11" s="45">
        <v>1.76</v>
      </c>
      <c r="D11" s="46">
        <v>937.1</v>
      </c>
      <c r="E11" s="46">
        <v>632</v>
      </c>
      <c r="F11" s="46">
        <v>1.2</v>
      </c>
      <c r="G11" s="50"/>
      <c r="H11" s="50">
        <f t="shared" si="3"/>
        <v>-22.899999999999977</v>
      </c>
      <c r="I11" s="50">
        <f t="shared" si="4"/>
        <v>92</v>
      </c>
      <c r="J11" s="50">
        <v>2</v>
      </c>
      <c r="K11" s="5">
        <f t="shared" si="0"/>
        <v>29.390239893542887</v>
      </c>
      <c r="L11" s="74">
        <f t="shared" si="1"/>
        <v>3.0587938598888291</v>
      </c>
      <c r="T11" t="s">
        <v>43</v>
      </c>
    </row>
    <row r="12" spans="2:25" ht="16.5">
      <c r="B12" s="4">
        <v>2</v>
      </c>
      <c r="C12" s="45">
        <v>2</v>
      </c>
      <c r="D12" s="46">
        <v>935.8</v>
      </c>
      <c r="E12" s="46">
        <v>621.1</v>
      </c>
      <c r="F12" s="46">
        <v>1</v>
      </c>
      <c r="G12" s="50"/>
      <c r="H12" s="50">
        <f t="shared" si="3"/>
        <v>-24.200000000000045</v>
      </c>
      <c r="I12" s="50">
        <f t="shared" si="4"/>
        <v>81.100000000000023</v>
      </c>
      <c r="J12" s="50">
        <v>2</v>
      </c>
      <c r="K12" s="5">
        <f t="shared" si="0"/>
        <v>26.236422869743514</v>
      </c>
      <c r="L12" s="74">
        <f t="shared" si="1"/>
        <v>2.7310866018629754</v>
      </c>
      <c r="T12" s="29"/>
    </row>
    <row r="13" spans="2:25" ht="17.25">
      <c r="B13" s="4">
        <v>2.25</v>
      </c>
      <c r="C13" s="45">
        <v>2.25</v>
      </c>
      <c r="D13" s="46">
        <v>941</v>
      </c>
      <c r="E13" s="46">
        <v>626.9</v>
      </c>
      <c r="F13" s="46">
        <v>0.7</v>
      </c>
      <c r="G13" s="50"/>
      <c r="H13" s="50">
        <f t="shared" si="3"/>
        <v>-19</v>
      </c>
      <c r="I13" s="50">
        <f t="shared" si="4"/>
        <v>86.899999999999977</v>
      </c>
      <c r="J13" s="50">
        <v>2</v>
      </c>
      <c r="K13" s="5">
        <f t="shared" si="0"/>
        <v>27.575384330957196</v>
      </c>
      <c r="L13" s="74">
        <f t="shared" si="1"/>
        <v>2.8702386869185359</v>
      </c>
      <c r="T13" s="28" t="s">
        <v>77</v>
      </c>
      <c r="U13">
        <f>2*1.14*PI()*P5*P6*(1-(P8)^2)^0.5</f>
        <v>2145.7261868950013</v>
      </c>
    </row>
    <row r="14" spans="2:25" ht="15.75" thickBot="1">
      <c r="B14" s="4">
        <v>2.5</v>
      </c>
      <c r="C14" s="45">
        <v>2.4900000000000002</v>
      </c>
      <c r="D14" s="46">
        <v>945.3</v>
      </c>
      <c r="E14" s="46">
        <v>621.70000000000005</v>
      </c>
      <c r="F14" s="46">
        <v>0.3</v>
      </c>
      <c r="G14" s="50"/>
      <c r="H14" s="50">
        <f t="shared" si="3"/>
        <v>-14.700000000000045</v>
      </c>
      <c r="I14" s="50">
        <f t="shared" si="4"/>
        <v>81.700000000000045</v>
      </c>
      <c r="J14" s="50">
        <v>2</v>
      </c>
      <c r="K14" s="5">
        <f t="shared" si="0"/>
        <v>25.733697324714161</v>
      </c>
      <c r="L14" s="74">
        <f t="shared" si="1"/>
        <v>2.6788322410834637</v>
      </c>
    </row>
    <row r="15" spans="2:25" ht="26.25" thickBot="1">
      <c r="B15" s="4">
        <v>2.75</v>
      </c>
      <c r="C15" s="45">
        <v>2.75</v>
      </c>
      <c r="D15" s="46">
        <v>952.8</v>
      </c>
      <c r="E15" s="46">
        <v>630.79999999999995</v>
      </c>
      <c r="F15" s="46">
        <v>0.8</v>
      </c>
      <c r="G15" s="50"/>
      <c r="H15" s="50">
        <f t="shared" si="3"/>
        <v>-7.2000000000000455</v>
      </c>
      <c r="I15" s="50">
        <f t="shared" si="4"/>
        <v>90.799999999999955</v>
      </c>
      <c r="J15" s="50">
        <v>2</v>
      </c>
      <c r="K15" s="5">
        <f t="shared" si="0"/>
        <v>28.236354722237063</v>
      </c>
      <c r="L15" s="74">
        <f t="shared" si="1"/>
        <v>2.938917900255983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35" t="s">
        <v>45</v>
      </c>
      <c r="D16" s="36" t="s">
        <v>45</v>
      </c>
      <c r="E16" s="36" t="s">
        <v>45</v>
      </c>
      <c r="F16" s="36" t="s">
        <v>45</v>
      </c>
      <c r="G16" s="6" t="s">
        <v>489</v>
      </c>
      <c r="H16" s="6" t="s">
        <v>25</v>
      </c>
      <c r="I16" s="8" t="s">
        <v>25</v>
      </c>
      <c r="J16" s="8" t="s">
        <v>25</v>
      </c>
      <c r="K16" s="8" t="s">
        <v>25</v>
      </c>
      <c r="L16" s="8" t="s">
        <v>25</v>
      </c>
      <c r="T16" s="78" t="s">
        <v>350</v>
      </c>
      <c r="U16" s="79">
        <v>32</v>
      </c>
      <c r="V16" s="79">
        <v>2.5529999999999999</v>
      </c>
      <c r="W16" s="79">
        <v>0.62060000000000004</v>
      </c>
      <c r="X16" s="79">
        <v>0.57999999999999996</v>
      </c>
      <c r="Y16" s="80">
        <v>3.29</v>
      </c>
    </row>
    <row r="17" spans="2:24">
      <c r="B17" s="4">
        <v>3.25</v>
      </c>
      <c r="C17" s="35" t="s">
        <v>45</v>
      </c>
      <c r="D17" s="36" t="s">
        <v>45</v>
      </c>
      <c r="E17" s="36" t="s">
        <v>45</v>
      </c>
      <c r="F17" s="36" t="s">
        <v>45</v>
      </c>
      <c r="G17" s="8" t="s">
        <v>490</v>
      </c>
      <c r="H17" s="6" t="s">
        <v>25</v>
      </c>
      <c r="I17" s="8" t="s">
        <v>25</v>
      </c>
      <c r="J17" s="8" t="s">
        <v>25</v>
      </c>
      <c r="K17" s="8" t="s">
        <v>25</v>
      </c>
      <c r="L17" s="8" t="s">
        <v>25</v>
      </c>
    </row>
    <row r="18" spans="2:24">
      <c r="B18" s="4">
        <v>3.5</v>
      </c>
      <c r="C18" s="45">
        <v>3.48</v>
      </c>
      <c r="D18" s="46">
        <v>947.5</v>
      </c>
      <c r="E18" s="46">
        <v>619.1</v>
      </c>
      <c r="F18" s="46">
        <v>-0.3</v>
      </c>
      <c r="G18" s="50"/>
      <c r="H18" s="50">
        <f t="shared" si="3"/>
        <v>-12.5</v>
      </c>
      <c r="I18" s="50">
        <f t="shared" si="4"/>
        <v>79.100000000000023</v>
      </c>
      <c r="J18" s="50">
        <v>2</v>
      </c>
      <c r="K18" s="5">
        <f t="shared" si="0"/>
        <v>24.825290854288099</v>
      </c>
      <c r="L18" s="74">
        <f t="shared" si="1"/>
        <v>2.584399291731502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6</v>
      </c>
      <c r="D19" s="46">
        <v>943.1</v>
      </c>
      <c r="E19" s="46">
        <v>620.70000000000005</v>
      </c>
      <c r="F19" s="46">
        <v>-0.1</v>
      </c>
      <c r="G19" s="50" t="s">
        <v>491</v>
      </c>
      <c r="H19" s="50">
        <f t="shared" si="3"/>
        <v>-16.899999999999977</v>
      </c>
      <c r="I19" s="50">
        <f t="shared" si="4"/>
        <v>80.700000000000045</v>
      </c>
      <c r="J19" s="50">
        <v>2</v>
      </c>
      <c r="K19" s="5">
        <f t="shared" si="0"/>
        <v>25.559683292247591</v>
      </c>
      <c r="L19" s="74">
        <f t="shared" si="1"/>
        <v>2.6607438095474221</v>
      </c>
      <c r="T19" s="72" t="s">
        <v>357</v>
      </c>
      <c r="U19" s="72"/>
      <c r="V19" s="72">
        <v>30</v>
      </c>
      <c r="W19" s="72">
        <v>2</v>
      </c>
      <c r="X19" s="72"/>
    </row>
    <row r="20" spans="2:24">
      <c r="B20" s="4">
        <v>4</v>
      </c>
      <c r="C20" s="45">
        <v>4</v>
      </c>
      <c r="D20" s="46">
        <v>958</v>
      </c>
      <c r="E20" s="46">
        <v>611.79999999999995</v>
      </c>
      <c r="F20" s="46">
        <v>-2.4</v>
      </c>
      <c r="G20" s="50"/>
      <c r="H20" s="50">
        <f t="shared" si="3"/>
        <v>-2</v>
      </c>
      <c r="I20" s="50">
        <f t="shared" si="4"/>
        <v>71.799999999999955</v>
      </c>
      <c r="J20" s="50">
        <v>2</v>
      </c>
      <c r="K20" s="5">
        <f t="shared" si="0"/>
        <v>22.266633423128862</v>
      </c>
      <c r="L20" s="74">
        <f t="shared" si="1"/>
        <v>2.3183414412457983</v>
      </c>
      <c r="T20" s="72" t="s">
        <v>352</v>
      </c>
      <c r="U20" s="5">
        <f>U19/32*100</f>
        <v>0</v>
      </c>
      <c r="V20" s="5">
        <f t="shared" ref="V20:X20" si="5">V19/32*100</f>
        <v>93.75</v>
      </c>
      <c r="W20" s="5">
        <f t="shared" si="5"/>
        <v>6.25</v>
      </c>
      <c r="X20" s="5">
        <f t="shared" si="5"/>
        <v>0</v>
      </c>
    </row>
    <row r="21" spans="2:24">
      <c r="B21" s="4">
        <v>4.25</v>
      </c>
      <c r="C21" s="45">
        <v>4.25</v>
      </c>
      <c r="D21" s="46">
        <v>928.2</v>
      </c>
      <c r="E21" s="46">
        <v>613.29999999999995</v>
      </c>
      <c r="F21" s="46">
        <v>-0.4</v>
      </c>
      <c r="G21" s="50" t="s">
        <v>492</v>
      </c>
      <c r="H21" s="50">
        <f t="shared" si="3"/>
        <v>-31.799999999999955</v>
      </c>
      <c r="I21" s="50">
        <f t="shared" si="4"/>
        <v>73.299999999999955</v>
      </c>
      <c r="J21" s="50">
        <v>2</v>
      </c>
      <c r="K21" s="5">
        <f t="shared" si="0"/>
        <v>24.769232789894787</v>
      </c>
      <c r="L21" s="74">
        <f t="shared" si="1"/>
        <v>2.5785713375543251</v>
      </c>
    </row>
    <row r="22" spans="2:24">
      <c r="B22" s="4">
        <v>4.5</v>
      </c>
      <c r="C22" s="45">
        <v>4.5</v>
      </c>
      <c r="D22" s="46">
        <v>923.9</v>
      </c>
      <c r="E22" s="46">
        <v>593.20000000000005</v>
      </c>
      <c r="F22" s="46">
        <v>-2.7</v>
      </c>
      <c r="G22" s="50" t="s">
        <v>493</v>
      </c>
      <c r="H22" s="50">
        <f t="shared" si="3"/>
        <v>-36.100000000000023</v>
      </c>
      <c r="I22" s="50">
        <f t="shared" si="4"/>
        <v>53.200000000000045</v>
      </c>
      <c r="J22" s="50">
        <v>2</v>
      </c>
      <c r="K22" s="5">
        <f t="shared" si="0"/>
        <v>19.930492843881225</v>
      </c>
      <c r="L22" s="74">
        <f t="shared" si="1"/>
        <v>2.0753339600831504</v>
      </c>
    </row>
    <row r="23" spans="2:24">
      <c r="B23" s="4">
        <v>4.75</v>
      </c>
      <c r="C23" s="45">
        <v>4.74</v>
      </c>
      <c r="D23" s="46">
        <v>922</v>
      </c>
      <c r="E23" s="46">
        <v>593.5</v>
      </c>
      <c r="F23" s="46">
        <v>-1.3</v>
      </c>
      <c r="G23" s="50"/>
      <c r="H23" s="50">
        <f t="shared" si="3"/>
        <v>-38</v>
      </c>
      <c r="I23" s="50">
        <f t="shared" si="4"/>
        <v>53.5</v>
      </c>
      <c r="J23" s="50">
        <v>2</v>
      </c>
      <c r="K23" s="5">
        <f t="shared" si="0"/>
        <v>20.342827360030366</v>
      </c>
      <c r="L23" s="74">
        <f t="shared" si="1"/>
        <v>2.1182310523218191</v>
      </c>
    </row>
    <row r="24" spans="2:24">
      <c r="B24" s="4">
        <v>5</v>
      </c>
      <c r="C24" s="45">
        <v>4.9800000000000004</v>
      </c>
      <c r="D24" s="46">
        <v>948</v>
      </c>
      <c r="E24" s="46">
        <v>595.20000000000005</v>
      </c>
      <c r="F24" s="46">
        <v>-1.3</v>
      </c>
      <c r="G24" s="50" t="s">
        <v>494</v>
      </c>
      <c r="H24" s="50">
        <f t="shared" si="3"/>
        <v>-12</v>
      </c>
      <c r="I24" s="50">
        <f t="shared" si="4"/>
        <v>55.200000000000045</v>
      </c>
      <c r="J24" s="50">
        <v>2</v>
      </c>
      <c r="K24" s="5">
        <f t="shared" si="0"/>
        <v>17.511680216358464</v>
      </c>
      <c r="L24" s="74">
        <f t="shared" si="1"/>
        <v>1.8236482327450099</v>
      </c>
    </row>
    <row r="25" spans="2:24">
      <c r="B25" s="4">
        <v>5.25</v>
      </c>
      <c r="C25" s="35" t="s">
        <v>45</v>
      </c>
      <c r="D25" s="36" t="s">
        <v>45</v>
      </c>
      <c r="E25" s="36" t="s">
        <v>45</v>
      </c>
      <c r="F25" s="36" t="s">
        <v>45</v>
      </c>
      <c r="G25" s="6" t="s">
        <v>495</v>
      </c>
      <c r="H25" s="6" t="s">
        <v>25</v>
      </c>
      <c r="I25" s="8" t="s">
        <v>25</v>
      </c>
      <c r="J25" s="8" t="s">
        <v>25</v>
      </c>
      <c r="K25" s="8" t="s">
        <v>25</v>
      </c>
      <c r="L25" s="8" t="s">
        <v>25</v>
      </c>
    </row>
    <row r="26" spans="2:24">
      <c r="B26" s="4">
        <v>5.5</v>
      </c>
      <c r="C26" s="35" t="s">
        <v>45</v>
      </c>
      <c r="D26" s="36" t="s">
        <v>45</v>
      </c>
      <c r="E26" s="36" t="s">
        <v>45</v>
      </c>
      <c r="F26" s="36" t="s">
        <v>45</v>
      </c>
      <c r="G26" s="6" t="s">
        <v>496</v>
      </c>
      <c r="H26" s="6" t="s">
        <v>25</v>
      </c>
      <c r="I26" s="8" t="s">
        <v>25</v>
      </c>
      <c r="J26" s="8" t="s">
        <v>25</v>
      </c>
      <c r="K26" s="8" t="s">
        <v>25</v>
      </c>
      <c r="L26" s="8" t="s">
        <v>25</v>
      </c>
    </row>
    <row r="27" spans="2:24">
      <c r="B27" s="4">
        <v>5.75</v>
      </c>
      <c r="C27" s="45">
        <v>5.73</v>
      </c>
      <c r="D27" s="46">
        <v>943.6</v>
      </c>
      <c r="E27" s="46">
        <v>532.79999999999995</v>
      </c>
      <c r="F27" s="46">
        <v>1.5</v>
      </c>
      <c r="G27" s="50"/>
      <c r="H27" s="50">
        <f t="shared" si="3"/>
        <v>-16.399999999999977</v>
      </c>
      <c r="I27" s="50">
        <f t="shared" si="4"/>
        <v>-7.2000000000000455</v>
      </c>
      <c r="J27" s="50">
        <v>3</v>
      </c>
      <c r="K27" s="5">
        <f t="shared" si="0"/>
        <v>5.5523760679550502</v>
      </c>
      <c r="L27" s="74">
        <f t="shared" si="1"/>
        <v>0.5783943789785817</v>
      </c>
    </row>
    <row r="28" spans="2:24">
      <c r="B28" s="4">
        <v>6</v>
      </c>
      <c r="C28" s="45">
        <v>6</v>
      </c>
      <c r="D28" s="46">
        <v>936.8</v>
      </c>
      <c r="E28" s="46">
        <v>601.70000000000005</v>
      </c>
      <c r="F28" s="46">
        <v>-0.3</v>
      </c>
      <c r="G28" s="50"/>
      <c r="H28" s="50">
        <f t="shared" si="3"/>
        <v>-23.200000000000045</v>
      </c>
      <c r="I28" s="50">
        <f t="shared" si="4"/>
        <v>61.700000000000045</v>
      </c>
      <c r="J28" s="50">
        <v>2</v>
      </c>
      <c r="K28" s="5">
        <f t="shared" si="0"/>
        <v>20.434456024078564</v>
      </c>
      <c r="L28" s="74">
        <f t="shared" si="1"/>
        <v>2.1277632907549515</v>
      </c>
    </row>
    <row r="29" spans="2:24">
      <c r="B29" s="4">
        <v>6.25</v>
      </c>
      <c r="C29" s="45">
        <v>6.25</v>
      </c>
      <c r="D29" s="46">
        <v>946.1</v>
      </c>
      <c r="E29" s="46">
        <v>631.5</v>
      </c>
      <c r="F29" s="46">
        <v>0</v>
      </c>
      <c r="G29" s="50"/>
      <c r="H29" s="50">
        <f t="shared" si="3"/>
        <v>-13.899999999999977</v>
      </c>
      <c r="I29" s="50">
        <f t="shared" si="4"/>
        <v>91.5</v>
      </c>
      <c r="J29" s="50">
        <v>2</v>
      </c>
      <c r="K29" s="5">
        <f t="shared" si="0"/>
        <v>28.690428822169942</v>
      </c>
      <c r="L29" s="74">
        <f t="shared" si="1"/>
        <v>2.9860943291942825</v>
      </c>
    </row>
    <row r="30" spans="2:24">
      <c r="B30" s="4">
        <v>6.5</v>
      </c>
      <c r="C30" s="45">
        <v>6.5</v>
      </c>
      <c r="D30" s="46">
        <v>936.2</v>
      </c>
      <c r="E30" s="46">
        <v>623</v>
      </c>
      <c r="F30" s="46">
        <v>-1.6</v>
      </c>
      <c r="G30" s="50"/>
      <c r="H30" s="50">
        <f t="shared" si="3"/>
        <v>-23.799999999999955</v>
      </c>
      <c r="I30" s="50">
        <f t="shared" si="4"/>
        <v>83</v>
      </c>
      <c r="J30" s="50">
        <v>2</v>
      </c>
      <c r="K30" s="5">
        <f t="shared" si="0"/>
        <v>26.766915847740094</v>
      </c>
      <c r="L30" s="74">
        <f t="shared" si="1"/>
        <v>2.7862222369906915</v>
      </c>
    </row>
    <row r="31" spans="2:24">
      <c r="B31" s="4">
        <v>6.75</v>
      </c>
      <c r="C31" s="45">
        <v>6.75</v>
      </c>
      <c r="D31" s="46">
        <v>948.1</v>
      </c>
      <c r="E31" s="46">
        <v>623.79999999999995</v>
      </c>
      <c r="F31" s="46">
        <v>-2.6</v>
      </c>
      <c r="G31" s="50"/>
      <c r="H31" s="50">
        <f t="shared" si="3"/>
        <v>-11.899999999999977</v>
      </c>
      <c r="I31" s="50">
        <f t="shared" si="4"/>
        <v>83.799999999999955</v>
      </c>
      <c r="J31" s="50">
        <v>2</v>
      </c>
      <c r="K31" s="5">
        <f t="shared" si="0"/>
        <v>26.238620485841082</v>
      </c>
      <c r="L31" s="74">
        <f t="shared" si="1"/>
        <v>2.7313150168298286</v>
      </c>
    </row>
    <row r="32" spans="2:24">
      <c r="B32" s="4">
        <v>7</v>
      </c>
      <c r="C32" s="45">
        <v>6.99</v>
      </c>
      <c r="D32" s="46">
        <v>916.1</v>
      </c>
      <c r="E32" s="46">
        <v>610.6</v>
      </c>
      <c r="F32" s="46">
        <v>-0.1</v>
      </c>
      <c r="G32" s="50"/>
      <c r="H32" s="50">
        <f t="shared" si="3"/>
        <v>-43.899999999999977</v>
      </c>
      <c r="I32" s="50">
        <f t="shared" si="4"/>
        <v>70.600000000000023</v>
      </c>
      <c r="J32" s="50">
        <v>2</v>
      </c>
      <c r="K32" s="5">
        <f t="shared" si="0"/>
        <v>25.772114329251298</v>
      </c>
      <c r="L32" s="74">
        <f t="shared" si="1"/>
        <v>2.6828255446004894</v>
      </c>
    </row>
    <row r="33" spans="2:12">
      <c r="B33" s="4">
        <v>7.25</v>
      </c>
      <c r="C33" s="45">
        <v>7.25</v>
      </c>
      <c r="D33" s="46">
        <v>917.1</v>
      </c>
      <c r="E33" s="46">
        <v>611.9</v>
      </c>
      <c r="F33" s="46">
        <v>-0.4</v>
      </c>
      <c r="G33" s="50" t="s">
        <v>497</v>
      </c>
      <c r="H33" s="50">
        <f t="shared" si="3"/>
        <v>-42.899999999999977</v>
      </c>
      <c r="I33" s="50">
        <f t="shared" si="4"/>
        <v>71.899999999999977</v>
      </c>
      <c r="J33" s="50">
        <v>2</v>
      </c>
      <c r="K33" s="5">
        <f t="shared" si="0"/>
        <v>25.955017279901771</v>
      </c>
      <c r="L33" s="74">
        <f t="shared" si="1"/>
        <v>2.7018372618759678</v>
      </c>
    </row>
    <row r="34" spans="2:12">
      <c r="B34" s="4">
        <v>7.5</v>
      </c>
      <c r="C34" s="35" t="s">
        <v>45</v>
      </c>
      <c r="D34" s="36" t="s">
        <v>45</v>
      </c>
      <c r="E34" s="36" t="s">
        <v>45</v>
      </c>
      <c r="F34" s="36" t="s">
        <v>45</v>
      </c>
      <c r="G34" s="6" t="s">
        <v>208</v>
      </c>
      <c r="H34" s="6" t="s">
        <v>25</v>
      </c>
      <c r="I34" s="8" t="s">
        <v>25</v>
      </c>
      <c r="J34" s="8" t="s">
        <v>25</v>
      </c>
      <c r="K34" s="8" t="s">
        <v>25</v>
      </c>
      <c r="L34" s="8" t="s">
        <v>25</v>
      </c>
    </row>
    <row r="35" spans="2:12">
      <c r="B35" s="4">
        <v>7.75</v>
      </c>
      <c r="C35" s="45">
        <v>7.76</v>
      </c>
      <c r="D35" s="46">
        <v>918.9</v>
      </c>
      <c r="E35" s="46">
        <v>626</v>
      </c>
      <c r="F35" s="46">
        <v>1.7</v>
      </c>
      <c r="G35" s="50"/>
      <c r="H35" s="50">
        <f t="shared" si="3"/>
        <v>-41.100000000000023</v>
      </c>
      <c r="I35" s="50">
        <f t="shared" si="4"/>
        <v>86</v>
      </c>
      <c r="J35" s="50">
        <v>2</v>
      </c>
      <c r="K35" s="5">
        <f t="shared" si="0"/>
        <v>29.548074065833802</v>
      </c>
      <c r="L35" s="74">
        <f t="shared" si="1"/>
        <v>3.0751890316304324</v>
      </c>
    </row>
    <row r="36" spans="2:12">
      <c r="B36" s="4">
        <v>8</v>
      </c>
      <c r="C36" s="45">
        <v>8</v>
      </c>
      <c r="D36" s="46">
        <v>934.8</v>
      </c>
      <c r="E36" s="46">
        <v>611.79999999999995</v>
      </c>
      <c r="F36" s="46">
        <v>1</v>
      </c>
      <c r="G36" s="50"/>
      <c r="H36" s="50">
        <f t="shared" si="3"/>
        <v>-25.200000000000045</v>
      </c>
      <c r="I36" s="50">
        <f t="shared" si="4"/>
        <v>71.799999999999955</v>
      </c>
      <c r="J36" s="50">
        <v>2</v>
      </c>
      <c r="K36" s="5">
        <f t="shared" si="0"/>
        <v>23.589105705812578</v>
      </c>
      <c r="L36" s="74">
        <f t="shared" si="1"/>
        <v>2.4558697962055742</v>
      </c>
    </row>
    <row r="37" spans="2:12">
      <c r="B37" s="4">
        <v>8.25</v>
      </c>
      <c r="C37" s="45">
        <v>8.25</v>
      </c>
      <c r="D37" s="46">
        <v>936.2</v>
      </c>
      <c r="E37" s="46">
        <v>616.20000000000005</v>
      </c>
      <c r="F37" s="46">
        <v>0.5</v>
      </c>
      <c r="G37" s="50"/>
      <c r="H37" s="50">
        <f t="shared" si="3"/>
        <v>-23.799999999999955</v>
      </c>
      <c r="I37" s="50">
        <f t="shared" si="4"/>
        <v>76.200000000000045</v>
      </c>
      <c r="J37" s="50">
        <v>2</v>
      </c>
      <c r="K37" s="5">
        <f t="shared" si="0"/>
        <v>24.747399216887427</v>
      </c>
      <c r="L37" s="74">
        <f t="shared" si="1"/>
        <v>2.5763014433887661</v>
      </c>
    </row>
    <row r="38" spans="2:12">
      <c r="B38" s="4">
        <v>8.5</v>
      </c>
      <c r="C38" s="30">
        <v>8.51</v>
      </c>
      <c r="D38" s="46">
        <v>920</v>
      </c>
      <c r="E38" s="46">
        <v>615.20000000000005</v>
      </c>
      <c r="F38" s="46">
        <v>2.2999999999999998</v>
      </c>
      <c r="G38" s="37"/>
      <c r="H38" s="50">
        <f t="shared" si="3"/>
        <v>-40</v>
      </c>
      <c r="I38" s="50">
        <f t="shared" si="4"/>
        <v>75.200000000000045</v>
      </c>
      <c r="J38" s="50">
        <v>2</v>
      </c>
      <c r="K38" s="5">
        <f t="shared" si="0"/>
        <v>26.404722001945043</v>
      </c>
      <c r="L38" s="74">
        <f t="shared" si="1"/>
        <v>2.7485789596086714</v>
      </c>
    </row>
    <row r="39" spans="2:12">
      <c r="B39" s="4">
        <v>8.75</v>
      </c>
      <c r="C39" s="45">
        <v>8.75</v>
      </c>
      <c r="D39" s="46">
        <v>926.6</v>
      </c>
      <c r="E39" s="46">
        <v>634.1</v>
      </c>
      <c r="F39" s="46">
        <v>0.8</v>
      </c>
      <c r="G39" s="50"/>
      <c r="H39" s="50">
        <f t="shared" si="3"/>
        <v>-33.399999999999977</v>
      </c>
      <c r="I39" s="50">
        <f t="shared" si="4"/>
        <v>94.100000000000023</v>
      </c>
      <c r="J39" s="50">
        <v>2</v>
      </c>
      <c r="K39" s="5">
        <f t="shared" si="0"/>
        <v>30.954039429450887</v>
      </c>
      <c r="L39" s="74">
        <f t="shared" si="1"/>
        <v>3.221212440446465</v>
      </c>
    </row>
    <row r="40" spans="2:12">
      <c r="B40" s="4">
        <v>9</v>
      </c>
      <c r="C40" s="45">
        <v>9</v>
      </c>
      <c r="D40" s="46">
        <v>922</v>
      </c>
      <c r="E40" s="46">
        <v>632</v>
      </c>
      <c r="F40" s="46">
        <v>1.4</v>
      </c>
      <c r="G40" s="50" t="s">
        <v>498</v>
      </c>
      <c r="H40" s="50">
        <f t="shared" si="3"/>
        <v>-38</v>
      </c>
      <c r="I40" s="50">
        <f t="shared" si="4"/>
        <v>92</v>
      </c>
      <c r="J40" s="50">
        <v>2</v>
      </c>
      <c r="K40" s="5">
        <f t="shared" si="0"/>
        <v>30.857070502560671</v>
      </c>
      <c r="L40" s="74">
        <f t="shared" si="1"/>
        <v>3.211142581362525</v>
      </c>
    </row>
    <row r="41" spans="2:12">
      <c r="B41" s="4">
        <v>9.25</v>
      </c>
      <c r="C41" s="35" t="s">
        <v>45</v>
      </c>
      <c r="D41" s="36" t="s">
        <v>45</v>
      </c>
      <c r="E41" s="36" t="s">
        <v>45</v>
      </c>
      <c r="F41" s="36" t="s">
        <v>45</v>
      </c>
      <c r="G41" s="6" t="s">
        <v>499</v>
      </c>
      <c r="H41" s="6" t="s">
        <v>25</v>
      </c>
      <c r="I41" s="8" t="s">
        <v>25</v>
      </c>
      <c r="J41" s="8" t="s">
        <v>25</v>
      </c>
      <c r="K41" s="8" t="s">
        <v>25</v>
      </c>
      <c r="L41" s="8" t="s">
        <v>25</v>
      </c>
    </row>
    <row r="42" spans="2:12">
      <c r="B42" s="4">
        <v>9.5</v>
      </c>
      <c r="C42" s="45">
        <v>9.5</v>
      </c>
      <c r="D42" s="46">
        <v>931.9</v>
      </c>
      <c r="E42" s="46">
        <v>533.29999999999995</v>
      </c>
      <c r="F42" s="46">
        <v>1.6</v>
      </c>
      <c r="G42" s="50"/>
      <c r="H42" s="50">
        <f t="shared" si="3"/>
        <v>-28.100000000000023</v>
      </c>
      <c r="I42" s="50">
        <f t="shared" si="4"/>
        <v>-6.7000000000000455</v>
      </c>
      <c r="J42" s="50">
        <v>3</v>
      </c>
      <c r="K42" s="5">
        <f t="shared" si="0"/>
        <v>8.9551912319056708</v>
      </c>
      <c r="L42" s="74">
        <f t="shared" si="1"/>
        <v>0.93281695916395169</v>
      </c>
    </row>
    <row r="43" spans="2:12">
      <c r="B43" s="4">
        <v>9.75</v>
      </c>
      <c r="C43" s="45">
        <v>9.76</v>
      </c>
      <c r="D43" s="46">
        <v>911</v>
      </c>
      <c r="E43" s="46">
        <v>613.70000000000005</v>
      </c>
      <c r="F43" s="46">
        <v>4.0999999999999996</v>
      </c>
      <c r="G43" s="50"/>
      <c r="H43" s="50">
        <f t="shared" si="3"/>
        <v>-49</v>
      </c>
      <c r="I43" s="50">
        <f t="shared" si="4"/>
        <v>73.700000000000045</v>
      </c>
      <c r="J43" s="50">
        <v>2</v>
      </c>
      <c r="K43" s="5">
        <f t="shared" si="0"/>
        <v>27.435770610646252</v>
      </c>
      <c r="L43" s="74">
        <f t="shared" si="1"/>
        <v>2.8557308314644736</v>
      </c>
    </row>
    <row r="44" spans="2:12">
      <c r="B44" s="4">
        <v>10</v>
      </c>
      <c r="C44" s="45">
        <v>9.99</v>
      </c>
      <c r="D44" s="46">
        <v>919.4</v>
      </c>
      <c r="E44" s="46">
        <v>614.4</v>
      </c>
      <c r="F44" s="46">
        <v>-0.1</v>
      </c>
      <c r="G44" s="50"/>
      <c r="H44" s="50">
        <f t="shared" si="3"/>
        <v>-40.600000000000023</v>
      </c>
      <c r="I44" s="50">
        <f t="shared" si="4"/>
        <v>74.399999999999977</v>
      </c>
      <c r="J44" s="50">
        <v>2</v>
      </c>
      <c r="K44" s="5">
        <f t="shared" si="0"/>
        <v>26.274616876369478</v>
      </c>
      <c r="L44" s="74">
        <f t="shared" si="1"/>
        <v>2.7350563832903121</v>
      </c>
    </row>
    <row r="45" spans="2:12">
      <c r="B45" s="72" t="s">
        <v>201</v>
      </c>
      <c r="G45" s="34" t="s">
        <v>500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U20" sqref="U20:X20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7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5</v>
      </c>
      <c r="D5" s="46">
        <v>961</v>
      </c>
      <c r="E5" s="46">
        <v>570.70000000000005</v>
      </c>
      <c r="F5" s="46">
        <v>-0.4</v>
      </c>
      <c r="G5" s="50"/>
      <c r="H5" s="50">
        <f>D5-(1920/2)</f>
        <v>1</v>
      </c>
      <c r="I5" s="50">
        <f>E5-(1080/2)</f>
        <v>30.700000000000045</v>
      </c>
      <c r="J5" s="50">
        <v>1</v>
      </c>
      <c r="K5" s="5">
        <f t="shared" ref="K5:K44" si="0">((H5*0.31)^2 + (I5*0.31)^2)^0.5</f>
        <v>9.5220475214105225</v>
      </c>
      <c r="L5" s="74">
        <f t="shared" ref="L5:L44" si="1">ATAN(K5/550)/PI()*180</f>
        <v>0.99185206590727826</v>
      </c>
      <c r="N5" s="32" t="s">
        <v>35</v>
      </c>
      <c r="O5" s="31">
        <v>2.7109999999999999</v>
      </c>
      <c r="P5" s="31">
        <v>3.4310999999999998</v>
      </c>
      <c r="Q5" s="31">
        <v>-4</v>
      </c>
      <c r="R5" s="33">
        <v>11</v>
      </c>
      <c r="T5" s="24" t="s">
        <v>40</v>
      </c>
      <c r="U5" s="25">
        <f>O5*0.032</f>
        <v>8.6751999999999996E-2</v>
      </c>
      <c r="V5" s="25">
        <f t="shared" ref="V5:X6" si="2">P5*0.032</f>
        <v>0.1097952</v>
      </c>
      <c r="W5" s="25">
        <f t="shared" si="2"/>
        <v>-0.128</v>
      </c>
      <c r="X5" s="25">
        <f t="shared" si="2"/>
        <v>0.35199999999999998</v>
      </c>
    </row>
    <row r="6" spans="2:25" ht="15.75" thickBot="1">
      <c r="B6" s="4">
        <v>0.5</v>
      </c>
      <c r="C6" s="45">
        <v>0.5</v>
      </c>
      <c r="D6" s="46">
        <v>964.5</v>
      </c>
      <c r="E6" s="46">
        <v>573.70000000000005</v>
      </c>
      <c r="F6" s="46">
        <v>0.4</v>
      </c>
      <c r="G6" s="50"/>
      <c r="H6" s="50">
        <f>D6-(1920/2)</f>
        <v>4.5</v>
      </c>
      <c r="I6" s="50">
        <f>E6-(1080/2)</f>
        <v>33.700000000000045</v>
      </c>
      <c r="J6" s="50">
        <v>1</v>
      </c>
      <c r="K6" s="5">
        <f t="shared" si="0"/>
        <v>10.5397264670389</v>
      </c>
      <c r="L6" s="74">
        <f t="shared" si="1"/>
        <v>1.097832617665409</v>
      </c>
      <c r="N6" s="47" t="s">
        <v>36</v>
      </c>
      <c r="O6" s="11">
        <v>33.932000000000002</v>
      </c>
      <c r="P6" s="11">
        <v>5.0133999999999999</v>
      </c>
      <c r="Q6" s="11">
        <v>23</v>
      </c>
      <c r="R6" s="12">
        <v>50.8</v>
      </c>
      <c r="T6" s="26" t="s">
        <v>41</v>
      </c>
      <c r="U6" s="25">
        <f>O6*0.032</f>
        <v>1.0858240000000001</v>
      </c>
      <c r="V6" s="25">
        <f t="shared" si="2"/>
        <v>0.16042880000000001</v>
      </c>
      <c r="W6" s="25">
        <f t="shared" si="2"/>
        <v>0.73599999999999999</v>
      </c>
      <c r="X6" s="25">
        <f t="shared" si="2"/>
        <v>1.6255999999999999</v>
      </c>
    </row>
    <row r="7" spans="2:25" ht="15.75" thickBot="1">
      <c r="B7" s="4">
        <v>0.75</v>
      </c>
      <c r="C7" s="45">
        <v>0.76</v>
      </c>
      <c r="D7" s="46">
        <v>963.1</v>
      </c>
      <c r="E7" s="46">
        <v>571</v>
      </c>
      <c r="F7" s="46">
        <v>0.2</v>
      </c>
      <c r="G7" s="50"/>
      <c r="H7" s="50">
        <f t="shared" ref="H7:H44" si="3">D7-(1920/2)</f>
        <v>3.1000000000000227</v>
      </c>
      <c r="I7" s="50">
        <f t="shared" ref="I7:I44" si="4">E7-(1080/2)</f>
        <v>31</v>
      </c>
      <c r="J7" s="50">
        <v>1</v>
      </c>
      <c r="K7" s="5">
        <f t="shared" si="0"/>
        <v>9.6579304718971759</v>
      </c>
      <c r="L7" s="74">
        <f t="shared" si="1"/>
        <v>1.0060032536337558</v>
      </c>
      <c r="N7" s="48" t="s">
        <v>85</v>
      </c>
      <c r="O7" s="13">
        <v>-1.6199999999999999E-2</v>
      </c>
      <c r="P7" s="13">
        <v>0.433</v>
      </c>
      <c r="Q7" s="13">
        <v>-0.7</v>
      </c>
      <c r="R7" s="14">
        <v>1.3</v>
      </c>
    </row>
    <row r="8" spans="2:25" ht="24">
      <c r="B8" s="4">
        <v>1</v>
      </c>
      <c r="C8" s="45">
        <v>1</v>
      </c>
      <c r="D8" s="46">
        <v>960.8</v>
      </c>
      <c r="E8" s="46">
        <v>573</v>
      </c>
      <c r="F8" s="46">
        <v>0</v>
      </c>
      <c r="G8" s="50"/>
      <c r="H8" s="50">
        <f t="shared" si="3"/>
        <v>0.79999999999995453</v>
      </c>
      <c r="I8" s="50">
        <f t="shared" si="4"/>
        <v>33</v>
      </c>
      <c r="J8" s="50">
        <v>1</v>
      </c>
      <c r="K8" s="5">
        <f t="shared" si="0"/>
        <v>10.233005619073998</v>
      </c>
      <c r="L8" s="74">
        <f t="shared" si="1"/>
        <v>1.0658916272293928</v>
      </c>
      <c r="N8" s="17" t="s">
        <v>70</v>
      </c>
      <c r="O8" s="126"/>
      <c r="P8" s="19">
        <v>0.23400000000000001</v>
      </c>
      <c r="Q8" s="15"/>
      <c r="T8" s="28" t="s">
        <v>76</v>
      </c>
      <c r="U8">
        <f>2*1.14*PI()*V5*V6*(1-(P8)^2)^0.5</f>
        <v>0.12266548308179331</v>
      </c>
    </row>
    <row r="9" spans="2:25" ht="18">
      <c r="B9" s="4">
        <v>1.25</v>
      </c>
      <c r="C9" s="45">
        <v>1.25</v>
      </c>
      <c r="D9" s="46">
        <v>969.1</v>
      </c>
      <c r="E9" s="46">
        <v>578.70000000000005</v>
      </c>
      <c r="F9" s="46">
        <v>-0.2</v>
      </c>
      <c r="G9" s="50"/>
      <c r="H9" s="50">
        <f t="shared" si="3"/>
        <v>9.1000000000000227</v>
      </c>
      <c r="I9" s="50">
        <f t="shared" si="4"/>
        <v>38.700000000000045</v>
      </c>
      <c r="J9" s="50">
        <v>1</v>
      </c>
      <c r="K9" s="5">
        <f t="shared" si="0"/>
        <v>12.324205856768232</v>
      </c>
      <c r="L9" s="74">
        <f t="shared" si="1"/>
        <v>1.2836487902316587</v>
      </c>
      <c r="N9" s="17" t="s">
        <v>69</v>
      </c>
      <c r="O9" s="127"/>
      <c r="P9" s="20">
        <v>0.16300000000000001</v>
      </c>
      <c r="Q9" s="15"/>
      <c r="T9" t="s">
        <v>42</v>
      </c>
    </row>
    <row r="10" spans="2:25" ht="18" thickBot="1">
      <c r="B10" s="4">
        <v>1.5</v>
      </c>
      <c r="C10" s="45">
        <v>1.51</v>
      </c>
      <c r="D10" s="46">
        <v>969</v>
      </c>
      <c r="E10" s="46">
        <v>582.1</v>
      </c>
      <c r="F10" s="46">
        <v>0.1</v>
      </c>
      <c r="G10" s="50"/>
      <c r="H10" s="50">
        <f t="shared" si="3"/>
        <v>9</v>
      </c>
      <c r="I10" s="50">
        <f t="shared" si="4"/>
        <v>42.100000000000023</v>
      </c>
      <c r="J10" s="50">
        <v>1</v>
      </c>
      <c r="K10" s="5">
        <f t="shared" si="0"/>
        <v>13.345887044329432</v>
      </c>
      <c r="L10" s="74">
        <f t="shared" si="1"/>
        <v>1.3900235928126234</v>
      </c>
      <c r="N10" s="18" t="s">
        <v>34</v>
      </c>
      <c r="O10" s="128"/>
      <c r="P10" s="14">
        <v>37</v>
      </c>
      <c r="T10" t="s">
        <v>38</v>
      </c>
    </row>
    <row r="11" spans="2:25" ht="16.5">
      <c r="B11" s="4">
        <v>1.75</v>
      </c>
      <c r="C11" s="45">
        <v>1.75</v>
      </c>
      <c r="D11" s="46">
        <v>966.5</v>
      </c>
      <c r="E11" s="46">
        <v>578.5</v>
      </c>
      <c r="F11" s="46">
        <v>-0.1</v>
      </c>
      <c r="G11" s="50"/>
      <c r="H11" s="50">
        <f t="shared" si="3"/>
        <v>6.5</v>
      </c>
      <c r="I11" s="50">
        <f t="shared" si="4"/>
        <v>38.5</v>
      </c>
      <c r="J11" s="50">
        <v>1</v>
      </c>
      <c r="K11" s="5">
        <f t="shared" si="0"/>
        <v>12.103902263319876</v>
      </c>
      <c r="L11" s="74">
        <f t="shared" si="1"/>
        <v>1.2607101647253731</v>
      </c>
      <c r="T11" t="s">
        <v>43</v>
      </c>
    </row>
    <row r="12" spans="2:25" ht="16.5">
      <c r="B12" s="4">
        <v>2</v>
      </c>
      <c r="C12" s="45">
        <v>2</v>
      </c>
      <c r="D12" s="46">
        <v>962.9</v>
      </c>
      <c r="E12" s="46">
        <v>574</v>
      </c>
      <c r="F12" s="46">
        <v>-0.4</v>
      </c>
      <c r="G12" s="50"/>
      <c r="H12" s="50">
        <f t="shared" si="3"/>
        <v>2.8999999999999773</v>
      </c>
      <c r="I12" s="50">
        <f t="shared" si="4"/>
        <v>34</v>
      </c>
      <c r="J12" s="50">
        <v>1</v>
      </c>
      <c r="K12" s="5">
        <f t="shared" si="0"/>
        <v>10.578270227215789</v>
      </c>
      <c r="L12" s="74">
        <f t="shared" si="1"/>
        <v>1.1018464015480725</v>
      </c>
      <c r="T12" s="29"/>
    </row>
    <row r="13" spans="2:25" ht="17.25">
      <c r="B13" s="4">
        <v>2.25</v>
      </c>
      <c r="C13" s="35" t="s">
        <v>45</v>
      </c>
      <c r="D13" s="36" t="s">
        <v>45</v>
      </c>
      <c r="E13" s="36" t="s">
        <v>45</v>
      </c>
      <c r="F13" s="36" t="s">
        <v>45</v>
      </c>
      <c r="G13" s="6" t="s">
        <v>501</v>
      </c>
      <c r="H13" s="6" t="s">
        <v>25</v>
      </c>
      <c r="I13" s="8" t="s">
        <v>25</v>
      </c>
      <c r="J13" s="8" t="s">
        <v>25</v>
      </c>
      <c r="K13" s="8" t="s">
        <v>25</v>
      </c>
      <c r="L13" s="8" t="s">
        <v>25</v>
      </c>
      <c r="T13" s="28" t="s">
        <v>77</v>
      </c>
      <c r="U13">
        <f>2*1.14*PI()*P5*P6*(1-(P8)^2)^0.5</f>
        <v>119.79051082206377</v>
      </c>
    </row>
    <row r="14" spans="2:25" ht="15.75" thickBot="1">
      <c r="B14" s="4">
        <v>2.5</v>
      </c>
      <c r="C14" s="45">
        <v>2.5</v>
      </c>
      <c r="D14" s="46">
        <v>964.1</v>
      </c>
      <c r="E14" s="46">
        <v>571</v>
      </c>
      <c r="F14" s="46">
        <v>-0.6</v>
      </c>
      <c r="G14" s="50"/>
      <c r="H14" s="50">
        <f t="shared" si="3"/>
        <v>4.1000000000000227</v>
      </c>
      <c r="I14" s="50">
        <f t="shared" si="4"/>
        <v>31</v>
      </c>
      <c r="J14" s="50">
        <v>1</v>
      </c>
      <c r="K14" s="5">
        <f t="shared" si="0"/>
        <v>9.6936856251892145</v>
      </c>
      <c r="L14" s="74">
        <f t="shared" si="1"/>
        <v>1.0097268637139001</v>
      </c>
    </row>
    <row r="15" spans="2:25" ht="26.25" thickBot="1">
      <c r="B15" s="4">
        <v>2.75</v>
      </c>
      <c r="C15" s="45">
        <v>2.75</v>
      </c>
      <c r="D15" s="46">
        <v>962</v>
      </c>
      <c r="E15" s="46">
        <v>572</v>
      </c>
      <c r="F15" s="46">
        <v>0.7</v>
      </c>
      <c r="G15" s="50"/>
      <c r="H15" s="50">
        <f t="shared" si="3"/>
        <v>2</v>
      </c>
      <c r="I15" s="50">
        <f t="shared" si="4"/>
        <v>32</v>
      </c>
      <c r="J15" s="50">
        <v>1</v>
      </c>
      <c r="K15" s="5">
        <f t="shared" si="0"/>
        <v>9.9393561159664667</v>
      </c>
      <c r="L15" s="74">
        <f t="shared" si="1"/>
        <v>1.0353112263840136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60</v>
      </c>
      <c r="E16" s="46">
        <v>573</v>
      </c>
      <c r="F16" s="46">
        <v>-0.3</v>
      </c>
      <c r="G16" s="50"/>
      <c r="H16" s="50">
        <f t="shared" si="3"/>
        <v>0</v>
      </c>
      <c r="I16" s="50">
        <f t="shared" si="4"/>
        <v>33</v>
      </c>
      <c r="J16" s="50">
        <v>1</v>
      </c>
      <c r="K16" s="5">
        <f t="shared" si="0"/>
        <v>10.23</v>
      </c>
      <c r="L16" s="74">
        <f t="shared" si="1"/>
        <v>1.0655786277505757</v>
      </c>
      <c r="T16" s="78" t="s">
        <v>350</v>
      </c>
      <c r="U16" s="79">
        <v>37</v>
      </c>
      <c r="V16" s="79">
        <v>1.1040000000000001</v>
      </c>
      <c r="W16" s="79">
        <v>0.16569999999999999</v>
      </c>
      <c r="X16" s="79">
        <v>0.75</v>
      </c>
      <c r="Y16" s="80">
        <v>1.64</v>
      </c>
    </row>
    <row r="17" spans="2:24">
      <c r="B17" s="4">
        <v>3.25</v>
      </c>
      <c r="C17" s="45">
        <v>3.26</v>
      </c>
      <c r="D17" s="46">
        <v>962.2</v>
      </c>
      <c r="E17" s="46">
        <v>574</v>
      </c>
      <c r="F17" s="46">
        <v>0.4</v>
      </c>
      <c r="G17" s="50"/>
      <c r="H17" s="50">
        <f t="shared" si="3"/>
        <v>2.2000000000000455</v>
      </c>
      <c r="I17" s="50">
        <f t="shared" si="4"/>
        <v>34</v>
      </c>
      <c r="J17" s="50">
        <v>1</v>
      </c>
      <c r="K17" s="5">
        <f t="shared" si="0"/>
        <v>10.562041658694591</v>
      </c>
      <c r="L17" s="74">
        <f t="shared" si="1"/>
        <v>1.1001564284954666</v>
      </c>
    </row>
    <row r="18" spans="2:24">
      <c r="B18" s="4">
        <v>3.5</v>
      </c>
      <c r="C18" s="45">
        <v>3.51</v>
      </c>
      <c r="D18" s="46">
        <v>958.4</v>
      </c>
      <c r="E18" s="46">
        <v>568.4</v>
      </c>
      <c r="F18" s="46">
        <v>-0.7</v>
      </c>
      <c r="G18" s="50"/>
      <c r="H18" s="50">
        <f t="shared" si="3"/>
        <v>-1.6000000000000227</v>
      </c>
      <c r="I18" s="50">
        <f t="shared" si="4"/>
        <v>28.399999999999977</v>
      </c>
      <c r="J18" s="50">
        <v>2</v>
      </c>
      <c r="K18" s="5">
        <f t="shared" si="0"/>
        <v>8.8179607619902622</v>
      </c>
      <c r="L18" s="74">
        <f t="shared" si="1"/>
        <v>0.91852482355821219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6</v>
      </c>
      <c r="D19" s="46">
        <v>958.8</v>
      </c>
      <c r="E19" s="46">
        <v>564.5</v>
      </c>
      <c r="F19" s="46">
        <v>-0.5</v>
      </c>
      <c r="G19" s="50"/>
      <c r="H19" s="50">
        <f t="shared" si="3"/>
        <v>-1.2000000000000455</v>
      </c>
      <c r="I19" s="50">
        <f t="shared" si="4"/>
        <v>24.5</v>
      </c>
      <c r="J19" s="50">
        <v>2</v>
      </c>
      <c r="K19" s="5">
        <f t="shared" si="0"/>
        <v>7.6041047467798606</v>
      </c>
      <c r="L19" s="74">
        <f t="shared" si="1"/>
        <v>0.79210064017730542</v>
      </c>
      <c r="T19" s="72" t="s">
        <v>354</v>
      </c>
      <c r="U19" s="72">
        <v>30</v>
      </c>
      <c r="V19" s="72">
        <v>7</v>
      </c>
      <c r="W19" s="72"/>
      <c r="X19" s="72"/>
    </row>
    <row r="20" spans="2:24">
      <c r="B20" s="4">
        <v>4</v>
      </c>
      <c r="C20" s="45">
        <v>4</v>
      </c>
      <c r="D20" s="46">
        <v>963.1</v>
      </c>
      <c r="E20" s="46">
        <v>571</v>
      </c>
      <c r="F20" s="46">
        <v>-0.2</v>
      </c>
      <c r="G20" s="50"/>
      <c r="H20" s="50">
        <f t="shared" si="3"/>
        <v>3.1000000000000227</v>
      </c>
      <c r="I20" s="50">
        <f t="shared" si="4"/>
        <v>31</v>
      </c>
      <c r="J20" s="50">
        <v>1</v>
      </c>
      <c r="K20" s="5">
        <f t="shared" si="0"/>
        <v>9.6579304718971759</v>
      </c>
      <c r="L20" s="74">
        <f t="shared" si="1"/>
        <v>1.0060032536337558</v>
      </c>
      <c r="T20" s="72" t="s">
        <v>352</v>
      </c>
      <c r="U20" s="5">
        <f>U19/37*100</f>
        <v>81.081081081081081</v>
      </c>
      <c r="V20" s="5">
        <f t="shared" ref="V20:X20" si="5">V19/37*100</f>
        <v>18.918918918918919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5">
        <v>4.25</v>
      </c>
      <c r="D21" s="46">
        <v>960.8</v>
      </c>
      <c r="E21" s="46">
        <v>574</v>
      </c>
      <c r="F21" s="46">
        <v>-0.2</v>
      </c>
      <c r="G21" s="50"/>
      <c r="H21" s="50">
        <f t="shared" si="3"/>
        <v>0.79999999999995453</v>
      </c>
      <c r="I21" s="50">
        <f t="shared" si="4"/>
        <v>34</v>
      </c>
      <c r="J21" s="50">
        <v>1</v>
      </c>
      <c r="K21" s="5">
        <f t="shared" si="0"/>
        <v>10.542917243343988</v>
      </c>
      <c r="L21" s="74">
        <f t="shared" si="1"/>
        <v>1.0981648920008185</v>
      </c>
    </row>
    <row r="22" spans="2:24">
      <c r="B22" s="4">
        <v>4.5</v>
      </c>
      <c r="C22" s="45">
        <v>4.5</v>
      </c>
      <c r="D22" s="46">
        <v>962</v>
      </c>
      <c r="E22" s="46">
        <v>569</v>
      </c>
      <c r="F22" s="46">
        <v>-0.1</v>
      </c>
      <c r="G22" s="50"/>
      <c r="H22" s="50">
        <f t="shared" si="3"/>
        <v>2</v>
      </c>
      <c r="I22" s="50">
        <f t="shared" si="4"/>
        <v>29</v>
      </c>
      <c r="J22" s="50">
        <v>1</v>
      </c>
      <c r="K22" s="5">
        <f t="shared" si="0"/>
        <v>9.0113539493241532</v>
      </c>
      <c r="L22" s="74">
        <f t="shared" si="1"/>
        <v>0.93866610180245624</v>
      </c>
    </row>
    <row r="23" spans="2:24">
      <c r="B23" s="4">
        <v>4.75</v>
      </c>
      <c r="C23" s="45">
        <v>4.74</v>
      </c>
      <c r="D23" s="46">
        <v>964</v>
      </c>
      <c r="E23" s="46">
        <v>571.6</v>
      </c>
      <c r="F23" s="46">
        <v>0.4</v>
      </c>
      <c r="G23" s="50"/>
      <c r="H23" s="50">
        <f t="shared" si="3"/>
        <v>4</v>
      </c>
      <c r="I23" s="50">
        <f t="shared" si="4"/>
        <v>31.600000000000023</v>
      </c>
      <c r="J23" s="50">
        <v>1</v>
      </c>
      <c r="K23" s="5">
        <f t="shared" si="0"/>
        <v>9.8741691296027589</v>
      </c>
      <c r="L23" s="74">
        <f t="shared" si="1"/>
        <v>1.0285226303615356</v>
      </c>
    </row>
    <row r="24" spans="2:24">
      <c r="B24" s="4">
        <v>5</v>
      </c>
      <c r="C24" s="45">
        <v>5</v>
      </c>
      <c r="D24" s="46">
        <v>958.1</v>
      </c>
      <c r="E24" s="46">
        <v>569</v>
      </c>
      <c r="F24" s="46">
        <v>-0.1</v>
      </c>
      <c r="G24" s="50"/>
      <c r="H24" s="50">
        <f t="shared" si="3"/>
        <v>-1.8999999999999773</v>
      </c>
      <c r="I24" s="50">
        <f t="shared" si="4"/>
        <v>29</v>
      </c>
      <c r="J24" s="50">
        <v>2</v>
      </c>
      <c r="K24" s="5">
        <f t="shared" si="0"/>
        <v>9.0092741661023954</v>
      </c>
      <c r="L24" s="74">
        <f t="shared" si="1"/>
        <v>0.93844950029653229</v>
      </c>
    </row>
    <row r="25" spans="2:24">
      <c r="B25" s="4">
        <v>5.25</v>
      </c>
      <c r="C25" s="45">
        <v>5.26</v>
      </c>
      <c r="D25" s="46">
        <v>966</v>
      </c>
      <c r="E25" s="46">
        <v>568</v>
      </c>
      <c r="F25" s="46">
        <v>1.3</v>
      </c>
      <c r="G25" s="50"/>
      <c r="H25" s="50">
        <f t="shared" si="3"/>
        <v>6</v>
      </c>
      <c r="I25" s="50">
        <f t="shared" si="4"/>
        <v>28</v>
      </c>
      <c r="J25" s="50">
        <v>1</v>
      </c>
      <c r="K25" s="5">
        <f t="shared" si="0"/>
        <v>8.8770490592313394</v>
      </c>
      <c r="L25" s="74">
        <f t="shared" si="1"/>
        <v>0.92467870392331308</v>
      </c>
    </row>
    <row r="26" spans="2:24">
      <c r="B26" s="4">
        <v>5.5</v>
      </c>
      <c r="C26" s="35" t="s">
        <v>45</v>
      </c>
      <c r="D26" s="36" t="s">
        <v>45</v>
      </c>
      <c r="E26" s="36" t="s">
        <v>45</v>
      </c>
      <c r="F26" s="36" t="s">
        <v>45</v>
      </c>
      <c r="G26" s="50" t="s">
        <v>502</v>
      </c>
      <c r="H26" s="6" t="s">
        <v>25</v>
      </c>
      <c r="I26" s="8" t="s">
        <v>25</v>
      </c>
      <c r="J26" s="8" t="s">
        <v>25</v>
      </c>
      <c r="K26" s="8" t="s">
        <v>25</v>
      </c>
      <c r="L26" s="8" t="s">
        <v>25</v>
      </c>
      <c r="M26" s="8"/>
    </row>
    <row r="27" spans="2:24">
      <c r="B27" s="4">
        <v>5.75</v>
      </c>
      <c r="C27" s="45">
        <v>5.75</v>
      </c>
      <c r="D27" s="46">
        <v>966.8</v>
      </c>
      <c r="E27" s="46">
        <v>574</v>
      </c>
      <c r="F27" s="46">
        <v>-0.2</v>
      </c>
      <c r="G27" s="50"/>
      <c r="H27" s="50">
        <f t="shared" si="3"/>
        <v>6.7999999999999545</v>
      </c>
      <c r="I27" s="50">
        <f t="shared" si="4"/>
        <v>34</v>
      </c>
      <c r="J27" s="50">
        <v>1</v>
      </c>
      <c r="K27" s="5">
        <f t="shared" si="0"/>
        <v>10.748733134653587</v>
      </c>
      <c r="L27" s="74">
        <f t="shared" si="1"/>
        <v>1.1195975562798426</v>
      </c>
    </row>
    <row r="28" spans="2:24">
      <c r="B28" s="4">
        <v>6</v>
      </c>
      <c r="C28" s="45">
        <v>6.01</v>
      </c>
      <c r="D28" s="46">
        <v>971</v>
      </c>
      <c r="E28" s="46">
        <v>579.9</v>
      </c>
      <c r="F28" s="46">
        <v>-0.3</v>
      </c>
      <c r="G28" s="50"/>
      <c r="H28" s="50">
        <f t="shared" si="3"/>
        <v>11</v>
      </c>
      <c r="I28" s="50">
        <f t="shared" si="4"/>
        <v>39.899999999999977</v>
      </c>
      <c r="J28" s="50">
        <v>1</v>
      </c>
      <c r="K28" s="5">
        <f t="shared" si="0"/>
        <v>12.830442743724777</v>
      </c>
      <c r="L28" s="74">
        <f t="shared" si="1"/>
        <v>1.3363580174489162</v>
      </c>
    </row>
    <row r="29" spans="2:24">
      <c r="B29" s="4">
        <v>6.25</v>
      </c>
      <c r="C29" s="45">
        <v>6.25</v>
      </c>
      <c r="D29" s="46">
        <v>964</v>
      </c>
      <c r="E29" s="46">
        <v>563</v>
      </c>
      <c r="F29" s="46">
        <v>0.1</v>
      </c>
      <c r="G29" s="50"/>
      <c r="H29" s="50">
        <f t="shared" si="3"/>
        <v>4</v>
      </c>
      <c r="I29" s="50">
        <f t="shared" si="4"/>
        <v>23</v>
      </c>
      <c r="J29" s="50">
        <v>1</v>
      </c>
      <c r="K29" s="5">
        <f t="shared" si="0"/>
        <v>7.237022868555826</v>
      </c>
      <c r="L29" s="74">
        <f t="shared" si="1"/>
        <v>0.75386716067244253</v>
      </c>
    </row>
    <row r="30" spans="2:24">
      <c r="B30" s="4">
        <v>6.5</v>
      </c>
      <c r="C30" s="45">
        <v>6.5</v>
      </c>
      <c r="D30" s="46">
        <v>964.2</v>
      </c>
      <c r="E30" s="46">
        <v>572.9</v>
      </c>
      <c r="F30" s="46">
        <v>0.3</v>
      </c>
      <c r="G30" s="50"/>
      <c r="H30" s="50">
        <f t="shared" si="3"/>
        <v>4.2000000000000455</v>
      </c>
      <c r="I30" s="50">
        <f t="shared" si="4"/>
        <v>32.899999999999977</v>
      </c>
      <c r="J30" s="50">
        <v>1</v>
      </c>
      <c r="K30" s="5">
        <f t="shared" si="0"/>
        <v>10.281770518738487</v>
      </c>
      <c r="L30" s="74">
        <f t="shared" si="1"/>
        <v>1.0709699026337256</v>
      </c>
    </row>
    <row r="31" spans="2:24">
      <c r="B31" s="4">
        <v>6.75</v>
      </c>
      <c r="C31" s="45">
        <v>6.75</v>
      </c>
      <c r="D31" s="46">
        <v>959.6</v>
      </c>
      <c r="E31" s="46">
        <v>577</v>
      </c>
      <c r="F31" s="46">
        <v>0.9</v>
      </c>
      <c r="G31" s="50"/>
      <c r="H31" s="50">
        <f t="shared" si="3"/>
        <v>-0.39999999999997726</v>
      </c>
      <c r="I31" s="50">
        <f t="shared" si="4"/>
        <v>37</v>
      </c>
      <c r="J31" s="50">
        <v>2</v>
      </c>
      <c r="K31" s="5">
        <f t="shared" si="0"/>
        <v>11.470670250687185</v>
      </c>
      <c r="L31" s="74">
        <f t="shared" si="1"/>
        <v>1.194774053628511</v>
      </c>
    </row>
    <row r="32" spans="2:24">
      <c r="B32" s="4">
        <v>7</v>
      </c>
      <c r="C32" s="35" t="s">
        <v>45</v>
      </c>
      <c r="D32" s="36" t="s">
        <v>45</v>
      </c>
      <c r="E32" s="36" t="s">
        <v>45</v>
      </c>
      <c r="F32" s="36" t="s">
        <v>45</v>
      </c>
      <c r="G32" s="50" t="s">
        <v>503</v>
      </c>
      <c r="H32" s="6" t="s">
        <v>25</v>
      </c>
      <c r="I32" s="8" t="s">
        <v>25</v>
      </c>
      <c r="J32" s="8" t="s">
        <v>25</v>
      </c>
      <c r="K32" s="8" t="s">
        <v>25</v>
      </c>
      <c r="L32" s="8" t="s">
        <v>25</v>
      </c>
    </row>
    <row r="33" spans="2:12">
      <c r="B33" s="4">
        <v>7.25</v>
      </c>
      <c r="C33" s="45">
        <v>7.25</v>
      </c>
      <c r="D33" s="46">
        <v>958.9</v>
      </c>
      <c r="E33" s="46">
        <v>575.79999999999995</v>
      </c>
      <c r="F33" s="46">
        <v>0.1</v>
      </c>
      <c r="G33" s="50"/>
      <c r="H33" s="50">
        <f t="shared" si="3"/>
        <v>-1.1000000000000227</v>
      </c>
      <c r="I33" s="50">
        <f t="shared" si="4"/>
        <v>35.799999999999955</v>
      </c>
      <c r="J33" s="50">
        <v>2</v>
      </c>
      <c r="K33" s="5">
        <f t="shared" si="0"/>
        <v>11.10323759090112</v>
      </c>
      <c r="L33" s="74">
        <f t="shared" si="1"/>
        <v>1.1565131852717576</v>
      </c>
    </row>
    <row r="34" spans="2:12">
      <c r="B34" s="4">
        <v>7.5</v>
      </c>
      <c r="C34" s="45">
        <v>7.51</v>
      </c>
      <c r="D34" s="46">
        <v>962</v>
      </c>
      <c r="E34" s="46">
        <v>569</v>
      </c>
      <c r="F34" s="46">
        <v>0</v>
      </c>
      <c r="G34" s="50"/>
      <c r="H34" s="50">
        <f t="shared" si="3"/>
        <v>2</v>
      </c>
      <c r="I34" s="50">
        <f t="shared" si="4"/>
        <v>29</v>
      </c>
      <c r="J34" s="50">
        <v>1</v>
      </c>
      <c r="K34" s="5">
        <f t="shared" si="0"/>
        <v>9.0113539493241532</v>
      </c>
      <c r="L34" s="74">
        <f t="shared" si="1"/>
        <v>0.93866610180245624</v>
      </c>
    </row>
    <row r="35" spans="2:12">
      <c r="B35" s="4">
        <v>7.75</v>
      </c>
      <c r="C35" s="45">
        <v>7.75</v>
      </c>
      <c r="D35" s="46">
        <v>960.1</v>
      </c>
      <c r="E35" s="46">
        <v>574.20000000000005</v>
      </c>
      <c r="F35" s="46">
        <v>-0.1</v>
      </c>
      <c r="G35" s="50"/>
      <c r="H35" s="50">
        <f t="shared" si="3"/>
        <v>0.10000000000002274</v>
      </c>
      <c r="I35" s="50">
        <f t="shared" si="4"/>
        <v>34.200000000000045</v>
      </c>
      <c r="J35" s="50">
        <v>1</v>
      </c>
      <c r="K35" s="5">
        <f t="shared" si="0"/>
        <v>10.602045321540571</v>
      </c>
      <c r="L35" s="74">
        <f t="shared" si="1"/>
        <v>1.1043222337497824</v>
      </c>
    </row>
    <row r="36" spans="2:12">
      <c r="B36" s="4">
        <v>8</v>
      </c>
      <c r="C36" s="45">
        <v>8</v>
      </c>
      <c r="D36" s="46">
        <v>962.1</v>
      </c>
      <c r="E36" s="46">
        <v>576</v>
      </c>
      <c r="F36" s="46">
        <v>-0.1</v>
      </c>
      <c r="G36" s="50"/>
      <c r="H36" s="50">
        <f t="shared" si="3"/>
        <v>2.1000000000000227</v>
      </c>
      <c r="I36" s="50">
        <f t="shared" si="4"/>
        <v>36</v>
      </c>
      <c r="J36" s="50">
        <v>1</v>
      </c>
      <c r="K36" s="5">
        <f t="shared" si="0"/>
        <v>11.178971374862718</v>
      </c>
      <c r="L36" s="74">
        <f t="shared" si="1"/>
        <v>1.1643994514629588</v>
      </c>
    </row>
    <row r="37" spans="2:12">
      <c r="B37" s="4">
        <v>8.25</v>
      </c>
      <c r="C37" s="45">
        <v>8.26</v>
      </c>
      <c r="D37" s="46">
        <v>961.1</v>
      </c>
      <c r="E37" s="46">
        <v>575</v>
      </c>
      <c r="F37" s="46">
        <v>0.4</v>
      </c>
      <c r="G37" s="50"/>
      <c r="H37" s="50">
        <f t="shared" si="3"/>
        <v>1.1000000000000227</v>
      </c>
      <c r="I37" s="50">
        <f t="shared" si="4"/>
        <v>35</v>
      </c>
      <c r="J37" s="50">
        <v>1</v>
      </c>
      <c r="K37" s="5">
        <f t="shared" si="0"/>
        <v>10.855357248842619</v>
      </c>
      <c r="L37" s="74">
        <f t="shared" si="1"/>
        <v>1.130700749265193</v>
      </c>
    </row>
    <row r="38" spans="2:12">
      <c r="B38" s="4">
        <v>8.5</v>
      </c>
      <c r="C38" s="30">
        <v>8.5</v>
      </c>
      <c r="D38" s="46">
        <v>962</v>
      </c>
      <c r="E38" s="37">
        <v>577</v>
      </c>
      <c r="F38" s="46">
        <v>-0.2</v>
      </c>
      <c r="G38" s="37"/>
      <c r="H38" s="50">
        <f t="shared" si="3"/>
        <v>2</v>
      </c>
      <c r="I38" s="50">
        <f t="shared" si="4"/>
        <v>37</v>
      </c>
      <c r="J38" s="50">
        <v>1</v>
      </c>
      <c r="K38" s="5">
        <f t="shared" si="0"/>
        <v>11.486744534462321</v>
      </c>
      <c r="L38" s="74">
        <f t="shared" si="1"/>
        <v>1.1964478493306183</v>
      </c>
    </row>
    <row r="39" spans="2:12">
      <c r="B39" s="4">
        <v>8.75</v>
      </c>
      <c r="C39" s="45">
        <v>8.75</v>
      </c>
      <c r="D39" s="46">
        <v>962.3</v>
      </c>
      <c r="E39" s="46">
        <v>575.1</v>
      </c>
      <c r="F39" s="46">
        <v>-0.6</v>
      </c>
      <c r="G39" s="50"/>
      <c r="H39" s="50">
        <f t="shared" si="3"/>
        <v>2.2999999999999545</v>
      </c>
      <c r="I39" s="50">
        <f t="shared" si="4"/>
        <v>35.100000000000023</v>
      </c>
      <c r="J39" s="50">
        <v>1</v>
      </c>
      <c r="K39" s="5">
        <f t="shared" si="0"/>
        <v>10.904335376353762</v>
      </c>
      <c r="L39" s="74">
        <f t="shared" si="1"/>
        <v>1.1358010080193472</v>
      </c>
    </row>
    <row r="40" spans="2:12">
      <c r="B40" s="4">
        <v>9</v>
      </c>
      <c r="C40" s="45">
        <v>9</v>
      </c>
      <c r="D40" s="46">
        <v>965.9</v>
      </c>
      <c r="E40" s="46">
        <v>577</v>
      </c>
      <c r="F40" s="46">
        <v>-0.4</v>
      </c>
      <c r="G40" s="50"/>
      <c r="H40" s="50">
        <f t="shared" si="3"/>
        <v>5.8999999999999773</v>
      </c>
      <c r="I40" s="50">
        <f t="shared" si="4"/>
        <v>37</v>
      </c>
      <c r="J40" s="50">
        <v>1</v>
      </c>
      <c r="K40" s="5">
        <f t="shared" si="0"/>
        <v>11.614910288073688</v>
      </c>
      <c r="L40" s="74">
        <f t="shared" si="1"/>
        <v>1.2097935207315165</v>
      </c>
    </row>
    <row r="41" spans="2:12">
      <c r="B41" s="4">
        <v>9.25</v>
      </c>
      <c r="C41" s="45">
        <v>9.25</v>
      </c>
      <c r="D41" s="46">
        <v>968.8</v>
      </c>
      <c r="E41" s="46">
        <v>579</v>
      </c>
      <c r="F41" s="46">
        <v>-0.6</v>
      </c>
      <c r="G41" s="50"/>
      <c r="H41" s="50">
        <f t="shared" si="3"/>
        <v>8.7999999999999545</v>
      </c>
      <c r="I41" s="50">
        <f t="shared" si="4"/>
        <v>39</v>
      </c>
      <c r="J41" s="50">
        <v>1</v>
      </c>
      <c r="K41" s="5">
        <f t="shared" si="0"/>
        <v>12.393953525812494</v>
      </c>
      <c r="L41" s="74">
        <f t="shared" si="1"/>
        <v>1.2909110269264954</v>
      </c>
    </row>
    <row r="42" spans="2:12">
      <c r="B42" s="4">
        <v>9.5</v>
      </c>
      <c r="C42" s="45">
        <v>9.5</v>
      </c>
      <c r="D42" s="46">
        <v>956</v>
      </c>
      <c r="E42" s="46">
        <v>575</v>
      </c>
      <c r="F42" s="46">
        <v>-0.2</v>
      </c>
      <c r="G42" s="50"/>
      <c r="H42" s="50">
        <f t="shared" si="3"/>
        <v>-4</v>
      </c>
      <c r="I42" s="50">
        <f t="shared" si="4"/>
        <v>35</v>
      </c>
      <c r="J42" s="50">
        <v>2</v>
      </c>
      <c r="K42" s="5">
        <f t="shared" si="0"/>
        <v>10.920627271361292</v>
      </c>
      <c r="L42" s="74">
        <f t="shared" si="1"/>
        <v>1.1374975343899205</v>
      </c>
    </row>
    <row r="43" spans="2:12">
      <c r="B43" s="4">
        <v>9.75</v>
      </c>
      <c r="C43" s="45">
        <v>9.75</v>
      </c>
      <c r="D43" s="46">
        <v>960</v>
      </c>
      <c r="E43" s="46">
        <v>577.6</v>
      </c>
      <c r="F43" s="46">
        <v>0.2</v>
      </c>
      <c r="G43" s="50"/>
      <c r="H43" s="50">
        <f t="shared" si="3"/>
        <v>0</v>
      </c>
      <c r="I43" s="50">
        <f t="shared" si="4"/>
        <v>37.600000000000023</v>
      </c>
      <c r="J43" s="50">
        <v>1</v>
      </c>
      <c r="K43" s="5">
        <f t="shared" si="0"/>
        <v>11.656000000000008</v>
      </c>
      <c r="L43" s="74">
        <f t="shared" si="1"/>
        <v>1.2140720914465561</v>
      </c>
    </row>
    <row r="44" spans="2:12">
      <c r="B44" s="4">
        <v>10</v>
      </c>
      <c r="C44" s="45">
        <v>9.99</v>
      </c>
      <c r="D44" s="46">
        <v>959.1</v>
      </c>
      <c r="E44" s="46">
        <v>590.79999999999995</v>
      </c>
      <c r="F44" s="46">
        <v>0.4</v>
      </c>
      <c r="G44" s="50"/>
      <c r="H44" s="50">
        <f t="shared" si="3"/>
        <v>-0.89999999999997726</v>
      </c>
      <c r="I44" s="50">
        <f t="shared" si="4"/>
        <v>50.799999999999955</v>
      </c>
      <c r="J44" s="50">
        <v>2</v>
      </c>
      <c r="K44" s="5">
        <f t="shared" si="0"/>
        <v>15.750471262790823</v>
      </c>
      <c r="L44" s="74">
        <f t="shared" si="1"/>
        <v>1.6403435583848303</v>
      </c>
    </row>
    <row r="45" spans="2:12">
      <c r="B45" s="72" t="s">
        <v>201</v>
      </c>
      <c r="G45" s="34" t="s">
        <v>14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H1" workbookViewId="0">
      <selection activeCell="P31" sqref="P31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7.710937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4</v>
      </c>
      <c r="D5" s="46">
        <v>939.5</v>
      </c>
      <c r="E5" s="46">
        <v>617.79999999999995</v>
      </c>
      <c r="F5" s="46">
        <v>0</v>
      </c>
      <c r="G5" s="50"/>
      <c r="H5" s="50">
        <f>D5-(1920/2)</f>
        <v>-20.5</v>
      </c>
      <c r="I5" s="50">
        <f>E5-(1080/2)</f>
        <v>77.799999999999955</v>
      </c>
      <c r="J5" s="50">
        <v>2</v>
      </c>
      <c r="K5" s="5">
        <f t="shared" ref="K5:K44" si="0">((H5*0.31)^2 + (I5*0.31)^2)^0.5</f>
        <v>24.941209854375536</v>
      </c>
      <c r="L5" s="74">
        <f t="shared" ref="L5:L44" si="1">ATAN(K5/550)/PI()*180</f>
        <v>2.5964503874152096</v>
      </c>
      <c r="N5" s="32" t="s">
        <v>35</v>
      </c>
      <c r="O5" s="31">
        <v>-9.6379999999999999</v>
      </c>
      <c r="P5" s="31">
        <v>6.6680000000000001</v>
      </c>
      <c r="Q5" s="31">
        <v>-28.3</v>
      </c>
      <c r="R5" s="33">
        <v>1.4</v>
      </c>
      <c r="T5" s="24" t="s">
        <v>40</v>
      </c>
      <c r="U5" s="25">
        <f>O5*0.032</f>
        <v>-0.30841600000000002</v>
      </c>
      <c r="V5" s="25">
        <f t="shared" ref="V5:X6" si="2">P5*0.032</f>
        <v>0.21337600000000001</v>
      </c>
      <c r="W5" s="25">
        <f t="shared" si="2"/>
        <v>-0.90560000000000007</v>
      </c>
      <c r="X5" s="25">
        <f t="shared" si="2"/>
        <v>4.48E-2</v>
      </c>
    </row>
    <row r="6" spans="2:25" ht="15.75" thickBot="1">
      <c r="B6" s="4">
        <v>0.5</v>
      </c>
      <c r="C6" s="45">
        <v>0.5</v>
      </c>
      <c r="D6" s="46">
        <v>945.3</v>
      </c>
      <c r="E6" s="46">
        <v>616.70000000000005</v>
      </c>
      <c r="F6" s="46">
        <v>0.4</v>
      </c>
      <c r="G6" s="50"/>
      <c r="H6" s="50">
        <f>D6-(1920/2)</f>
        <v>-14.700000000000045</v>
      </c>
      <c r="I6" s="50">
        <f>E6-(1080/2)</f>
        <v>76.700000000000045</v>
      </c>
      <c r="J6" s="50">
        <v>2</v>
      </c>
      <c r="K6" s="5">
        <f t="shared" si="0"/>
        <v>24.209749647610998</v>
      </c>
      <c r="L6" s="74">
        <f t="shared" si="1"/>
        <v>2.5204029890961186</v>
      </c>
      <c r="N6" s="47" t="s">
        <v>36</v>
      </c>
      <c r="O6" s="11">
        <v>66.930999999999997</v>
      </c>
      <c r="P6" s="11">
        <v>10.0303</v>
      </c>
      <c r="Q6" s="11">
        <v>40.200000000000003</v>
      </c>
      <c r="R6" s="12">
        <v>85.9</v>
      </c>
      <c r="T6" s="26" t="s">
        <v>41</v>
      </c>
      <c r="U6" s="25">
        <f>O6*0.032</f>
        <v>2.1417920000000001</v>
      </c>
      <c r="V6" s="25">
        <f t="shared" si="2"/>
        <v>0.32096960000000002</v>
      </c>
      <c r="W6" s="25">
        <f t="shared" si="2"/>
        <v>1.2864000000000002</v>
      </c>
      <c r="X6" s="25">
        <f t="shared" si="2"/>
        <v>2.7488000000000001</v>
      </c>
    </row>
    <row r="7" spans="2:25" ht="17.25" thickBot="1">
      <c r="B7" s="4">
        <v>0.75</v>
      </c>
      <c r="C7" s="35" t="s">
        <v>45</v>
      </c>
      <c r="D7" s="36" t="s">
        <v>45</v>
      </c>
      <c r="E7" s="36" t="s">
        <v>45</v>
      </c>
      <c r="F7" s="36" t="s">
        <v>45</v>
      </c>
      <c r="G7" s="6" t="s">
        <v>504</v>
      </c>
      <c r="H7" s="6" t="s">
        <v>25</v>
      </c>
      <c r="I7" s="8" t="s">
        <v>25</v>
      </c>
      <c r="J7" s="8" t="s">
        <v>25</v>
      </c>
      <c r="K7" s="8" t="s">
        <v>25</v>
      </c>
      <c r="L7" s="8" t="s">
        <v>25</v>
      </c>
      <c r="N7" s="48" t="s">
        <v>85</v>
      </c>
      <c r="O7" s="13">
        <v>0.47799999999999998</v>
      </c>
      <c r="P7" s="13">
        <v>1.2302</v>
      </c>
      <c r="Q7" s="13">
        <v>-2.7</v>
      </c>
      <c r="R7" s="14">
        <v>3.2</v>
      </c>
    </row>
    <row r="8" spans="2:25" ht="24">
      <c r="B8" s="4">
        <v>1</v>
      </c>
      <c r="C8" s="45">
        <v>1</v>
      </c>
      <c r="D8" s="46">
        <v>946.7</v>
      </c>
      <c r="E8" s="46">
        <v>609</v>
      </c>
      <c r="F8" s="46">
        <v>-0.7</v>
      </c>
      <c r="G8" s="50"/>
      <c r="H8" s="50">
        <f t="shared" ref="H8:H44" si="3">D8-(1920/2)</f>
        <v>-13.299999999999955</v>
      </c>
      <c r="I8" s="50">
        <f t="shared" ref="I8:I44" si="4">E8-(1080/2)</f>
        <v>69</v>
      </c>
      <c r="J8" s="50">
        <v>2</v>
      </c>
      <c r="K8" s="5">
        <f t="shared" si="0"/>
        <v>21.783737718766261</v>
      </c>
      <c r="L8" s="74">
        <f t="shared" si="1"/>
        <v>2.2681167411498091</v>
      </c>
      <c r="N8" s="17" t="s">
        <v>70</v>
      </c>
      <c r="O8" s="126"/>
      <c r="P8" s="19">
        <v>-6.3E-2</v>
      </c>
      <c r="Q8" s="15"/>
      <c r="T8" s="28" t="s">
        <v>76</v>
      </c>
      <c r="U8">
        <f>2*1.14*PI()*V5*V6*(1-(P8)^2)^0.5</f>
        <v>0.4895878346816166</v>
      </c>
    </row>
    <row r="9" spans="2:25" ht="18">
      <c r="B9" s="4">
        <v>1.25</v>
      </c>
      <c r="C9" s="45">
        <v>1.25</v>
      </c>
      <c r="D9" s="46">
        <v>953.9</v>
      </c>
      <c r="E9" s="46">
        <v>618.1</v>
      </c>
      <c r="F9" s="46">
        <v>0.4</v>
      </c>
      <c r="G9" s="50"/>
      <c r="H9" s="50">
        <f t="shared" si="3"/>
        <v>-6.1000000000000227</v>
      </c>
      <c r="I9" s="50">
        <f t="shared" si="4"/>
        <v>78.100000000000023</v>
      </c>
      <c r="J9" s="50">
        <v>2</v>
      </c>
      <c r="K9" s="5">
        <f t="shared" si="0"/>
        <v>24.284735987858717</v>
      </c>
      <c r="L9" s="74">
        <f t="shared" si="1"/>
        <v>2.528199473949154</v>
      </c>
      <c r="N9" s="17" t="s">
        <v>69</v>
      </c>
      <c r="O9" s="127"/>
      <c r="P9" s="20">
        <v>0.73199999999999998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50.2</v>
      </c>
      <c r="E10" s="46">
        <v>610.1</v>
      </c>
      <c r="F10" s="46">
        <v>0.8</v>
      </c>
      <c r="G10" s="50"/>
      <c r="H10" s="50">
        <f t="shared" si="3"/>
        <v>-9.7999999999999545</v>
      </c>
      <c r="I10" s="50">
        <f t="shared" si="4"/>
        <v>70.100000000000023</v>
      </c>
      <c r="J10" s="50">
        <v>2</v>
      </c>
      <c r="K10" s="5">
        <f t="shared" si="0"/>
        <v>21.942329069631604</v>
      </c>
      <c r="L10" s="74">
        <f t="shared" si="1"/>
        <v>2.2846117948611342</v>
      </c>
      <c r="N10" s="18" t="s">
        <v>34</v>
      </c>
      <c r="O10" s="128"/>
      <c r="P10" s="14">
        <v>32</v>
      </c>
      <c r="T10" t="s">
        <v>38</v>
      </c>
    </row>
    <row r="11" spans="2:25" ht="16.5">
      <c r="B11" s="4">
        <v>1.75</v>
      </c>
      <c r="C11" s="45">
        <v>1.74</v>
      </c>
      <c r="D11" s="46">
        <v>953.8</v>
      </c>
      <c r="E11" s="46">
        <v>611</v>
      </c>
      <c r="F11" s="46">
        <v>0.3</v>
      </c>
      <c r="G11" s="50"/>
      <c r="H11" s="50">
        <f t="shared" si="3"/>
        <v>-6.2000000000000455</v>
      </c>
      <c r="I11" s="50">
        <f>E11-(1080/2)</f>
        <v>71</v>
      </c>
      <c r="J11" s="50">
        <v>2</v>
      </c>
      <c r="K11" s="5">
        <f t="shared" si="0"/>
        <v>22.0937589377634</v>
      </c>
      <c r="L11" s="74">
        <f t="shared" si="1"/>
        <v>2.3003616306461918</v>
      </c>
      <c r="T11" t="s">
        <v>43</v>
      </c>
    </row>
    <row r="12" spans="2:25" ht="16.5">
      <c r="B12" s="4">
        <v>2</v>
      </c>
      <c r="C12" s="35" t="s">
        <v>45</v>
      </c>
      <c r="D12" s="36" t="s">
        <v>45</v>
      </c>
      <c r="E12" s="36" t="s">
        <v>45</v>
      </c>
      <c r="F12" s="36" t="s">
        <v>45</v>
      </c>
      <c r="G12" s="6" t="s">
        <v>505</v>
      </c>
      <c r="H12" s="6" t="s">
        <v>25</v>
      </c>
      <c r="I12" s="8" t="s">
        <v>25</v>
      </c>
      <c r="J12" s="8" t="s">
        <v>25</v>
      </c>
      <c r="K12" s="8" t="s">
        <v>25</v>
      </c>
      <c r="L12" s="8" t="s">
        <v>25</v>
      </c>
      <c r="T12" s="29"/>
    </row>
    <row r="13" spans="2:25" ht="17.25">
      <c r="B13" s="4">
        <v>2.25</v>
      </c>
      <c r="C13" s="45">
        <v>2.2599999999999998</v>
      </c>
      <c r="D13" s="46">
        <v>953.7</v>
      </c>
      <c r="E13" s="46">
        <v>611.9</v>
      </c>
      <c r="F13" s="46">
        <v>0.5</v>
      </c>
      <c r="G13" s="50"/>
      <c r="H13" s="50">
        <f t="shared" si="3"/>
        <v>-6.2999999999999545</v>
      </c>
      <c r="I13" s="50">
        <f t="shared" si="4"/>
        <v>71.899999999999977</v>
      </c>
      <c r="J13" s="50">
        <v>2</v>
      </c>
      <c r="K13" s="5">
        <f t="shared" si="0"/>
        <v>22.374398986341504</v>
      </c>
      <c r="L13" s="74">
        <f t="shared" si="1"/>
        <v>2.3295493675639296</v>
      </c>
      <c r="T13" s="28" t="s">
        <v>77</v>
      </c>
      <c r="U13">
        <f>2*1.14*PI()*P5*P6*(1-(P8)^2)^0.5</f>
        <v>478.11311980626618</v>
      </c>
    </row>
    <row r="14" spans="2:25" ht="15.75" thickBot="1">
      <c r="B14" s="4">
        <v>2.5</v>
      </c>
      <c r="C14" s="35" t="s">
        <v>45</v>
      </c>
      <c r="D14" s="36" t="s">
        <v>45</v>
      </c>
      <c r="E14" s="36" t="s">
        <v>45</v>
      </c>
      <c r="F14" s="36" t="s">
        <v>45</v>
      </c>
      <c r="G14" s="6" t="s">
        <v>506</v>
      </c>
      <c r="H14" s="6" t="s">
        <v>25</v>
      </c>
      <c r="I14" s="8" t="s">
        <v>25</v>
      </c>
      <c r="J14" s="8" t="s">
        <v>25</v>
      </c>
      <c r="K14" s="8" t="s">
        <v>25</v>
      </c>
      <c r="L14" s="8" t="s">
        <v>25</v>
      </c>
    </row>
    <row r="15" spans="2:25" ht="26.25" thickBot="1">
      <c r="B15" s="4">
        <v>2.75</v>
      </c>
      <c r="C15" s="45">
        <v>2.75</v>
      </c>
      <c r="D15" s="46">
        <v>942.6</v>
      </c>
      <c r="E15" s="46">
        <v>597.5</v>
      </c>
      <c r="F15" s="46">
        <v>-1.9</v>
      </c>
      <c r="G15" s="50"/>
      <c r="H15" s="50">
        <f t="shared" si="3"/>
        <v>-17.399999999999977</v>
      </c>
      <c r="I15" s="50">
        <f t="shared" si="4"/>
        <v>57.5</v>
      </c>
      <c r="J15" s="50">
        <v>2</v>
      </c>
      <c r="K15" s="5">
        <f t="shared" si="0"/>
        <v>18.623261287969942</v>
      </c>
      <c r="L15" s="74">
        <f t="shared" si="1"/>
        <v>1.9393213757083207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47.7</v>
      </c>
      <c r="E16" s="46">
        <v>609.70000000000005</v>
      </c>
      <c r="F16" s="46">
        <v>1.2</v>
      </c>
      <c r="G16" s="50"/>
      <c r="H16" s="50">
        <f t="shared" si="3"/>
        <v>-12.299999999999955</v>
      </c>
      <c r="I16" s="50">
        <f t="shared" si="4"/>
        <v>69.700000000000045</v>
      </c>
      <c r="J16" s="50">
        <v>2</v>
      </c>
      <c r="K16" s="5">
        <f t="shared" si="0"/>
        <v>21.94086183357437</v>
      </c>
      <c r="L16" s="74">
        <f t="shared" si="1"/>
        <v>2.2844591896735991</v>
      </c>
      <c r="T16" s="78" t="s">
        <v>350</v>
      </c>
      <c r="U16" s="79">
        <v>32</v>
      </c>
      <c r="V16" s="79">
        <v>2.1930000000000001</v>
      </c>
      <c r="W16" s="79">
        <v>0.32200000000000001</v>
      </c>
      <c r="X16" s="79">
        <v>1.34</v>
      </c>
      <c r="Y16" s="80">
        <v>2.81</v>
      </c>
    </row>
    <row r="17" spans="2:24">
      <c r="B17" s="4">
        <v>3.25</v>
      </c>
      <c r="C17" s="45">
        <v>3.24</v>
      </c>
      <c r="D17" s="46">
        <v>958</v>
      </c>
      <c r="E17" s="46">
        <v>595.1</v>
      </c>
      <c r="F17" s="46">
        <v>0.3</v>
      </c>
      <c r="G17" s="50" t="s">
        <v>507</v>
      </c>
      <c r="H17" s="50">
        <f t="shared" si="3"/>
        <v>-2</v>
      </c>
      <c r="I17" s="50">
        <f t="shared" si="4"/>
        <v>55.100000000000023</v>
      </c>
      <c r="J17" s="50">
        <v>2</v>
      </c>
      <c r="K17" s="5">
        <f t="shared" si="0"/>
        <v>17.092248564773456</v>
      </c>
      <c r="L17" s="74">
        <f t="shared" si="1"/>
        <v>1.7799974986825398</v>
      </c>
    </row>
    <row r="18" spans="2:24">
      <c r="B18" s="4">
        <v>3.5</v>
      </c>
      <c r="C18" s="45">
        <v>3.49</v>
      </c>
      <c r="D18" s="46">
        <v>961.4</v>
      </c>
      <c r="E18" s="46">
        <v>602.4</v>
      </c>
      <c r="F18" s="46">
        <v>0.9</v>
      </c>
      <c r="G18" s="50" t="s">
        <v>508</v>
      </c>
      <c r="H18" s="50">
        <f t="shared" si="3"/>
        <v>1.3999999999999773</v>
      </c>
      <c r="I18" s="50">
        <f t="shared" si="4"/>
        <v>62.399999999999977</v>
      </c>
      <c r="J18" s="50">
        <v>1</v>
      </c>
      <c r="K18" s="5">
        <f t="shared" si="0"/>
        <v>19.348867977222849</v>
      </c>
      <c r="L18" s="74">
        <f t="shared" si="1"/>
        <v>2.0148208528717357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4</v>
      </c>
      <c r="D19" s="46">
        <v>957.8</v>
      </c>
      <c r="E19" s="46">
        <v>609.29999999999995</v>
      </c>
      <c r="F19" s="46">
        <v>1</v>
      </c>
      <c r="G19" s="50" t="s">
        <v>509</v>
      </c>
      <c r="H19" s="50">
        <f t="shared" si="3"/>
        <v>-2.2000000000000455</v>
      </c>
      <c r="I19" s="50">
        <f t="shared" si="4"/>
        <v>69.299999999999955</v>
      </c>
      <c r="J19" s="50">
        <v>2</v>
      </c>
      <c r="K19" s="5">
        <f t="shared" si="0"/>
        <v>21.49382267071168</v>
      </c>
      <c r="L19" s="74">
        <f t="shared" si="1"/>
        <v>2.2379617663071936</v>
      </c>
      <c r="T19" s="72" t="s">
        <v>357</v>
      </c>
      <c r="U19" s="72">
        <v>2</v>
      </c>
      <c r="V19" s="72">
        <v>30</v>
      </c>
      <c r="W19" s="72"/>
      <c r="X19" s="72"/>
    </row>
    <row r="20" spans="2:24">
      <c r="B20" s="4">
        <v>4</v>
      </c>
      <c r="C20" s="45">
        <v>3.99</v>
      </c>
      <c r="D20" s="46">
        <v>957</v>
      </c>
      <c r="E20" s="46">
        <v>615</v>
      </c>
      <c r="F20" s="46">
        <v>3.2</v>
      </c>
      <c r="G20" s="50"/>
      <c r="H20" s="50">
        <f t="shared" si="3"/>
        <v>-3</v>
      </c>
      <c r="I20" s="50">
        <f t="shared" si="4"/>
        <v>75</v>
      </c>
      <c r="J20" s="50">
        <v>2</v>
      </c>
      <c r="K20" s="5">
        <f t="shared" si="0"/>
        <v>23.268592565946054</v>
      </c>
      <c r="L20" s="74">
        <f t="shared" si="1"/>
        <v>2.4225410926295723</v>
      </c>
      <c r="T20" s="72" t="s">
        <v>352</v>
      </c>
      <c r="U20" s="5">
        <f>U19/32*100</f>
        <v>6.25</v>
      </c>
      <c r="V20" s="5">
        <f t="shared" ref="V20:X20" si="5">V19/32*100</f>
        <v>93.75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35" t="s">
        <v>45</v>
      </c>
      <c r="D21" s="36" t="s">
        <v>45</v>
      </c>
      <c r="E21" s="36" t="s">
        <v>45</v>
      </c>
      <c r="F21" s="36" t="s">
        <v>45</v>
      </c>
      <c r="G21" s="6" t="s">
        <v>510</v>
      </c>
      <c r="H21" s="6" t="s">
        <v>25</v>
      </c>
      <c r="I21" s="8" t="s">
        <v>25</v>
      </c>
      <c r="J21" s="8" t="s">
        <v>25</v>
      </c>
      <c r="K21" s="8" t="s">
        <v>25</v>
      </c>
      <c r="L21" s="8" t="s">
        <v>25</v>
      </c>
    </row>
    <row r="22" spans="2:24">
      <c r="B22" s="4">
        <v>4.5</v>
      </c>
      <c r="C22" s="35" t="s">
        <v>45</v>
      </c>
      <c r="D22" s="36" t="s">
        <v>45</v>
      </c>
      <c r="E22" s="36" t="s">
        <v>45</v>
      </c>
      <c r="F22" s="36" t="s">
        <v>45</v>
      </c>
      <c r="G22" s="6" t="s">
        <v>98</v>
      </c>
      <c r="H22" s="6" t="s">
        <v>25</v>
      </c>
      <c r="I22" s="8" t="s">
        <v>25</v>
      </c>
      <c r="J22" s="8" t="s">
        <v>25</v>
      </c>
      <c r="K22" s="8" t="s">
        <v>25</v>
      </c>
      <c r="L22" s="8" t="s">
        <v>25</v>
      </c>
    </row>
    <row r="23" spans="2:24">
      <c r="B23" s="4">
        <v>4.75</v>
      </c>
      <c r="C23" s="35" t="s">
        <v>45</v>
      </c>
      <c r="D23" s="36" t="s">
        <v>45</v>
      </c>
      <c r="E23" s="36" t="s">
        <v>45</v>
      </c>
      <c r="F23" s="36" t="s">
        <v>45</v>
      </c>
      <c r="G23" s="6" t="s">
        <v>511</v>
      </c>
      <c r="H23" s="6" t="s">
        <v>25</v>
      </c>
      <c r="I23" s="8" t="s">
        <v>25</v>
      </c>
      <c r="J23" s="8" t="s">
        <v>25</v>
      </c>
      <c r="K23" s="8" t="s">
        <v>25</v>
      </c>
      <c r="L23" s="8" t="s">
        <v>25</v>
      </c>
    </row>
    <row r="24" spans="2:24">
      <c r="B24" s="4">
        <v>5</v>
      </c>
      <c r="C24" s="45">
        <v>5</v>
      </c>
      <c r="D24" s="46">
        <v>956.7</v>
      </c>
      <c r="E24" s="46">
        <v>607.9</v>
      </c>
      <c r="F24" s="46">
        <v>0.3</v>
      </c>
      <c r="G24" s="50"/>
      <c r="H24" s="50">
        <f t="shared" si="3"/>
        <v>-3.2999999999999545</v>
      </c>
      <c r="I24" s="50">
        <f t="shared" si="4"/>
        <v>67.899999999999977</v>
      </c>
      <c r="J24" s="50">
        <v>2</v>
      </c>
      <c r="K24" s="5">
        <f t="shared" si="0"/>
        <v>21.073844689567199</v>
      </c>
      <c r="L24" s="74">
        <f t="shared" si="1"/>
        <v>2.1942763415473117</v>
      </c>
    </row>
    <row r="25" spans="2:24">
      <c r="B25" s="4">
        <v>5.25</v>
      </c>
      <c r="C25" s="45">
        <v>5.25</v>
      </c>
      <c r="D25" s="46">
        <v>951</v>
      </c>
      <c r="E25" s="46">
        <v>619.1</v>
      </c>
      <c r="F25" s="46">
        <v>0.7</v>
      </c>
      <c r="G25" s="50" t="s">
        <v>512</v>
      </c>
      <c r="H25" s="50">
        <f t="shared" si="3"/>
        <v>-9</v>
      </c>
      <c r="I25" s="50">
        <f t="shared" si="4"/>
        <v>79.100000000000023</v>
      </c>
      <c r="J25" s="50">
        <v>2</v>
      </c>
      <c r="K25" s="5">
        <f t="shared" si="0"/>
        <v>24.67921273055525</v>
      </c>
      <c r="L25" s="74">
        <f t="shared" si="1"/>
        <v>2.5692124871154682</v>
      </c>
    </row>
    <row r="26" spans="2:24">
      <c r="B26" s="4">
        <v>5.5</v>
      </c>
      <c r="C26" s="45">
        <v>5.5</v>
      </c>
      <c r="D26" s="46">
        <v>949.8</v>
      </c>
      <c r="E26" s="46">
        <v>612.20000000000005</v>
      </c>
      <c r="F26" s="46">
        <v>0.5</v>
      </c>
      <c r="G26" s="94" t="s">
        <v>513</v>
      </c>
      <c r="H26" s="50">
        <f t="shared" si="3"/>
        <v>-10.200000000000045</v>
      </c>
      <c r="I26" s="50">
        <f t="shared" si="4"/>
        <v>72.200000000000045</v>
      </c>
      <c r="J26" s="50">
        <v>2</v>
      </c>
      <c r="K26" s="5">
        <f t="shared" si="0"/>
        <v>22.604251104604213</v>
      </c>
      <c r="L26" s="74">
        <f t="shared" si="1"/>
        <v>2.3534540472021326</v>
      </c>
    </row>
    <row r="27" spans="2:24">
      <c r="B27" s="4">
        <v>5.75</v>
      </c>
      <c r="C27" s="35" t="s">
        <v>45</v>
      </c>
      <c r="D27" s="36" t="s">
        <v>45</v>
      </c>
      <c r="E27" s="36" t="s">
        <v>45</v>
      </c>
      <c r="F27" s="36" t="s">
        <v>45</v>
      </c>
      <c r="G27" s="94" t="s">
        <v>514</v>
      </c>
      <c r="H27" s="6" t="s">
        <v>25</v>
      </c>
      <c r="I27" s="8" t="s">
        <v>25</v>
      </c>
      <c r="J27" s="8" t="s">
        <v>25</v>
      </c>
      <c r="K27" s="8" t="s">
        <v>25</v>
      </c>
      <c r="L27" s="8" t="s">
        <v>25</v>
      </c>
    </row>
    <row r="28" spans="2:24">
      <c r="B28" s="4">
        <v>6</v>
      </c>
      <c r="C28" s="45">
        <v>5.99</v>
      </c>
      <c r="D28" s="46">
        <v>953</v>
      </c>
      <c r="E28" s="46">
        <v>606</v>
      </c>
      <c r="F28" s="46">
        <v>0.8</v>
      </c>
      <c r="G28" s="50"/>
      <c r="H28" s="50">
        <f t="shared" si="3"/>
        <v>-7</v>
      </c>
      <c r="I28" s="50">
        <f t="shared" si="4"/>
        <v>66</v>
      </c>
      <c r="J28" s="50">
        <v>2</v>
      </c>
      <c r="K28" s="5">
        <f t="shared" si="0"/>
        <v>20.574753947495946</v>
      </c>
      <c r="L28" s="74">
        <f t="shared" si="1"/>
        <v>2.1423584213469278</v>
      </c>
    </row>
    <row r="29" spans="2:24">
      <c r="B29" s="4">
        <v>6.25</v>
      </c>
      <c r="C29" s="45">
        <v>6.25</v>
      </c>
      <c r="D29" s="46">
        <v>952.9</v>
      </c>
      <c r="E29" s="46">
        <v>614.9</v>
      </c>
      <c r="F29" s="46">
        <v>1</v>
      </c>
      <c r="G29" s="50" t="s">
        <v>515</v>
      </c>
      <c r="H29" s="50">
        <f t="shared" si="3"/>
        <v>-7.1000000000000227</v>
      </c>
      <c r="I29" s="50">
        <f t="shared" si="4"/>
        <v>74.899999999999977</v>
      </c>
      <c r="J29" s="50">
        <v>2</v>
      </c>
      <c r="K29" s="5">
        <f t="shared" si="0"/>
        <v>23.323086459557615</v>
      </c>
      <c r="L29" s="74">
        <f t="shared" si="1"/>
        <v>2.4282077811283771</v>
      </c>
    </row>
    <row r="30" spans="2:24">
      <c r="B30" s="4">
        <v>6.5</v>
      </c>
      <c r="C30" s="35" t="s">
        <v>45</v>
      </c>
      <c r="D30" s="36" t="s">
        <v>45</v>
      </c>
      <c r="E30" s="36" t="s">
        <v>45</v>
      </c>
      <c r="F30" s="36" t="s">
        <v>45</v>
      </c>
      <c r="G30" s="6" t="s">
        <v>516</v>
      </c>
      <c r="H30" s="6" t="s">
        <v>25</v>
      </c>
      <c r="I30" s="8" t="s">
        <v>25</v>
      </c>
      <c r="J30" s="8" t="s">
        <v>25</v>
      </c>
      <c r="K30" s="8" t="s">
        <v>25</v>
      </c>
      <c r="L30" s="8" t="s">
        <v>25</v>
      </c>
    </row>
    <row r="31" spans="2:24">
      <c r="B31" s="4">
        <v>6.75</v>
      </c>
      <c r="C31" s="45">
        <v>6.76</v>
      </c>
      <c r="D31" s="46">
        <v>955.4</v>
      </c>
      <c r="E31" s="46">
        <v>614.4</v>
      </c>
      <c r="F31" s="46">
        <v>2</v>
      </c>
      <c r="G31" s="50"/>
      <c r="H31" s="50">
        <f t="shared" si="3"/>
        <v>-4.6000000000000227</v>
      </c>
      <c r="I31" s="50">
        <f t="shared" si="4"/>
        <v>74.399999999999977</v>
      </c>
      <c r="J31" s="50">
        <v>2</v>
      </c>
      <c r="K31" s="5">
        <f t="shared" si="0"/>
        <v>23.108041284366784</v>
      </c>
      <c r="L31" s="74">
        <f t="shared" si="1"/>
        <v>2.4058454770228868</v>
      </c>
    </row>
    <row r="32" spans="2:24">
      <c r="B32" s="4">
        <v>7</v>
      </c>
      <c r="C32" s="45">
        <v>6.99</v>
      </c>
      <c r="D32" s="46">
        <v>944.8</v>
      </c>
      <c r="E32" s="46">
        <v>625.9</v>
      </c>
      <c r="F32" s="46">
        <v>-2.7</v>
      </c>
      <c r="G32" s="50"/>
      <c r="H32" s="50">
        <f t="shared" si="3"/>
        <v>-15.200000000000045</v>
      </c>
      <c r="I32" s="50">
        <f t="shared" si="4"/>
        <v>85.899999999999977</v>
      </c>
      <c r="J32" s="50">
        <v>2</v>
      </c>
      <c r="K32" s="5">
        <f t="shared" si="0"/>
        <v>27.042680802760657</v>
      </c>
      <c r="L32" s="74">
        <f t="shared" si="1"/>
        <v>2.8148812350624461</v>
      </c>
    </row>
    <row r="33" spans="2:12">
      <c r="B33" s="4">
        <v>7.25</v>
      </c>
      <c r="C33" s="45">
        <v>7.25</v>
      </c>
      <c r="D33" s="46">
        <v>950</v>
      </c>
      <c r="E33" s="46">
        <v>613.9</v>
      </c>
      <c r="F33" s="46">
        <v>0.2</v>
      </c>
      <c r="G33" s="50"/>
      <c r="H33" s="50">
        <f t="shared" si="3"/>
        <v>-10</v>
      </c>
      <c r="I33" s="50">
        <f t="shared" si="4"/>
        <v>73.899999999999977</v>
      </c>
      <c r="J33" s="50">
        <v>2</v>
      </c>
      <c r="K33" s="5">
        <f t="shared" si="0"/>
        <v>23.11779143863011</v>
      </c>
      <c r="L33" s="74">
        <f t="shared" si="1"/>
        <v>2.4068594004410446</v>
      </c>
    </row>
    <row r="34" spans="2:12">
      <c r="B34" s="4">
        <v>7.5</v>
      </c>
      <c r="C34" s="45">
        <v>7.52</v>
      </c>
      <c r="D34" s="46">
        <v>946.3</v>
      </c>
      <c r="E34" s="46">
        <v>612.5</v>
      </c>
      <c r="F34" s="46">
        <v>1.3</v>
      </c>
      <c r="G34" s="50" t="s">
        <v>517</v>
      </c>
      <c r="H34" s="50">
        <f t="shared" si="3"/>
        <v>-13.700000000000045</v>
      </c>
      <c r="I34" s="50">
        <f t="shared" si="4"/>
        <v>72.5</v>
      </c>
      <c r="J34" s="50">
        <v>2</v>
      </c>
      <c r="K34" s="5">
        <f t="shared" si="0"/>
        <v>22.872748719819402</v>
      </c>
      <c r="L34" s="74">
        <f t="shared" si="1"/>
        <v>2.381376829826483</v>
      </c>
    </row>
    <row r="35" spans="2:12">
      <c r="B35" s="4">
        <v>7.75</v>
      </c>
      <c r="C35" s="45">
        <v>7.75</v>
      </c>
      <c r="D35" s="46">
        <v>960.2</v>
      </c>
      <c r="E35" s="46">
        <v>608.5</v>
      </c>
      <c r="F35" s="46">
        <v>0.8</v>
      </c>
      <c r="G35" s="50"/>
      <c r="H35" s="50">
        <f t="shared" si="3"/>
        <v>0.20000000000004547</v>
      </c>
      <c r="I35" s="50">
        <f t="shared" si="4"/>
        <v>68.5</v>
      </c>
      <c r="J35" s="50">
        <v>1</v>
      </c>
      <c r="K35" s="5">
        <f t="shared" si="0"/>
        <v>21.23509051075601</v>
      </c>
      <c r="L35" s="74">
        <f t="shared" si="1"/>
        <v>2.2110491735760522</v>
      </c>
    </row>
    <row r="36" spans="2:12">
      <c r="B36" s="4">
        <v>8</v>
      </c>
      <c r="C36" s="45">
        <v>7.99</v>
      </c>
      <c r="D36" s="46">
        <v>956.5</v>
      </c>
      <c r="E36" s="46">
        <v>589.4</v>
      </c>
      <c r="F36" s="46">
        <v>0.9</v>
      </c>
      <c r="G36" s="50"/>
      <c r="H36" s="50">
        <f t="shared" si="3"/>
        <v>-3.5</v>
      </c>
      <c r="I36" s="50">
        <f t="shared" si="4"/>
        <v>49.399999999999977</v>
      </c>
      <c r="J36" s="50">
        <v>2</v>
      </c>
      <c r="K36" s="5">
        <f t="shared" si="0"/>
        <v>15.352388120419565</v>
      </c>
      <c r="L36" s="74">
        <f t="shared" si="1"/>
        <v>1.5989067178735823</v>
      </c>
    </row>
    <row r="37" spans="2:12">
      <c r="B37" s="4">
        <v>8.25</v>
      </c>
      <c r="C37" s="45">
        <v>8.25</v>
      </c>
      <c r="D37" s="46">
        <v>946.6</v>
      </c>
      <c r="E37" s="46">
        <v>593</v>
      </c>
      <c r="F37" s="46">
        <v>1.4</v>
      </c>
      <c r="G37" s="50"/>
      <c r="H37" s="50">
        <f t="shared" si="3"/>
        <v>-13.399999999999977</v>
      </c>
      <c r="I37" s="50">
        <f t="shared" si="4"/>
        <v>53</v>
      </c>
      <c r="J37" s="50">
        <v>2</v>
      </c>
      <c r="K37" s="5">
        <f t="shared" si="0"/>
        <v>16.946994305775878</v>
      </c>
      <c r="L37" s="74">
        <f t="shared" si="1"/>
        <v>1.7648802365600229</v>
      </c>
    </row>
    <row r="38" spans="2:12">
      <c r="B38" s="4">
        <v>8.5</v>
      </c>
      <c r="C38" s="30">
        <v>8.5</v>
      </c>
      <c r="D38" s="46">
        <v>931.7</v>
      </c>
      <c r="E38" s="37">
        <v>605</v>
      </c>
      <c r="F38" s="46">
        <v>1</v>
      </c>
      <c r="G38" s="37"/>
      <c r="H38" s="50">
        <f t="shared" si="3"/>
        <v>-28.299999999999955</v>
      </c>
      <c r="I38" s="50">
        <f t="shared" si="4"/>
        <v>65</v>
      </c>
      <c r="J38" s="50">
        <v>2</v>
      </c>
      <c r="K38" s="5">
        <f t="shared" si="0"/>
        <v>21.976988624468085</v>
      </c>
      <c r="L38" s="74">
        <f t="shared" si="1"/>
        <v>2.2882166776570689</v>
      </c>
    </row>
    <row r="39" spans="2:12">
      <c r="B39" s="4">
        <v>8.75</v>
      </c>
      <c r="C39" s="45">
        <v>8.75</v>
      </c>
      <c r="D39" s="46">
        <v>940.3</v>
      </c>
      <c r="E39" s="46">
        <v>599.6</v>
      </c>
      <c r="F39" s="46">
        <v>3.1</v>
      </c>
      <c r="G39" s="50"/>
      <c r="H39" s="50">
        <f t="shared" si="3"/>
        <v>-19.700000000000045</v>
      </c>
      <c r="I39" s="50">
        <f t="shared" si="4"/>
        <v>59.600000000000023</v>
      </c>
      <c r="J39" s="50">
        <v>2</v>
      </c>
      <c r="K39" s="5">
        <f t="shared" si="0"/>
        <v>19.459137313868784</v>
      </c>
      <c r="L39" s="74">
        <f t="shared" si="1"/>
        <v>2.0262937865341959</v>
      </c>
    </row>
    <row r="40" spans="2:12">
      <c r="B40" s="4">
        <v>9</v>
      </c>
      <c r="C40" s="45">
        <v>9</v>
      </c>
      <c r="D40" s="46">
        <v>950</v>
      </c>
      <c r="E40" s="46">
        <v>580.20000000000005</v>
      </c>
      <c r="F40" s="46">
        <v>-1.8</v>
      </c>
      <c r="G40" s="50"/>
      <c r="H40" s="50">
        <f t="shared" si="3"/>
        <v>-10</v>
      </c>
      <c r="I40" s="50">
        <f t="shared" si="4"/>
        <v>40.200000000000045</v>
      </c>
      <c r="J40" s="50">
        <v>2</v>
      </c>
      <c r="K40" s="5">
        <f t="shared" si="0"/>
        <v>12.841785078407144</v>
      </c>
      <c r="L40" s="74">
        <f t="shared" si="1"/>
        <v>1.3375389522298018</v>
      </c>
    </row>
    <row r="41" spans="2:12">
      <c r="B41" s="4">
        <v>9.25</v>
      </c>
      <c r="C41" s="45">
        <v>9.24</v>
      </c>
      <c r="D41" s="46">
        <v>949.7</v>
      </c>
      <c r="E41" s="46">
        <v>591.70000000000005</v>
      </c>
      <c r="F41" s="46">
        <v>0.5</v>
      </c>
      <c r="G41" s="50"/>
      <c r="H41" s="50">
        <f t="shared" si="3"/>
        <v>-10.299999999999955</v>
      </c>
      <c r="I41" s="50">
        <f t="shared" si="4"/>
        <v>51.700000000000045</v>
      </c>
      <c r="J41" s="50">
        <v>2</v>
      </c>
      <c r="K41" s="5">
        <f t="shared" si="0"/>
        <v>16.341969832306031</v>
      </c>
      <c r="L41" s="74">
        <f t="shared" si="1"/>
        <v>1.7019100059892516</v>
      </c>
    </row>
    <row r="42" spans="2:12">
      <c r="B42" s="4">
        <v>9.5</v>
      </c>
      <c r="C42" s="45">
        <v>9.5</v>
      </c>
      <c r="D42" s="46">
        <v>946</v>
      </c>
      <c r="E42" s="46">
        <v>607.20000000000005</v>
      </c>
      <c r="F42" s="46">
        <v>-0.2</v>
      </c>
      <c r="G42" s="50"/>
      <c r="H42" s="50">
        <f t="shared" si="3"/>
        <v>-14</v>
      </c>
      <c r="I42" s="50">
        <f t="shared" si="4"/>
        <v>67.200000000000045</v>
      </c>
      <c r="J42" s="50">
        <v>2</v>
      </c>
      <c r="K42" s="5">
        <f t="shared" si="0"/>
        <v>21.279281566819886</v>
      </c>
      <c r="L42" s="74">
        <f t="shared" si="1"/>
        <v>2.2156458725870833</v>
      </c>
    </row>
    <row r="43" spans="2:12">
      <c r="B43" s="4">
        <v>9.75</v>
      </c>
      <c r="C43" s="45">
        <v>9.75</v>
      </c>
      <c r="D43" s="46">
        <v>944.8</v>
      </c>
      <c r="E43" s="46">
        <v>600.29999999999995</v>
      </c>
      <c r="F43" s="46">
        <v>-1.4</v>
      </c>
      <c r="G43" s="50"/>
      <c r="H43" s="50">
        <f t="shared" si="3"/>
        <v>-15.200000000000045</v>
      </c>
      <c r="I43" s="50">
        <f t="shared" si="4"/>
        <v>60.299999999999955</v>
      </c>
      <c r="J43" s="50">
        <v>2</v>
      </c>
      <c r="K43" s="5">
        <f t="shared" si="0"/>
        <v>19.277738275015555</v>
      </c>
      <c r="L43" s="74">
        <f t="shared" si="1"/>
        <v>2.0074201026442378</v>
      </c>
    </row>
    <row r="44" spans="2:12">
      <c r="B44" s="4">
        <v>10</v>
      </c>
      <c r="C44" s="45">
        <v>9.99</v>
      </c>
      <c r="D44" s="46">
        <v>958.3</v>
      </c>
      <c r="E44" s="46">
        <v>596.5</v>
      </c>
      <c r="F44" s="46">
        <v>0.5</v>
      </c>
      <c r="G44" s="50"/>
      <c r="H44" s="50">
        <f t="shared" si="3"/>
        <v>-1.7000000000000455</v>
      </c>
      <c r="I44" s="50">
        <f t="shared" si="4"/>
        <v>56.5</v>
      </c>
      <c r="J44" s="50">
        <v>2</v>
      </c>
      <c r="K44" s="5">
        <f t="shared" si="0"/>
        <v>17.522926524984349</v>
      </c>
      <c r="L44" s="74">
        <f t="shared" si="1"/>
        <v>1.8248186200850349</v>
      </c>
    </row>
    <row r="45" spans="2:12">
      <c r="B45" s="72" t="s">
        <v>201</v>
      </c>
      <c r="G45" s="34" t="s">
        <v>518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14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0" width="9.425781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5</v>
      </c>
      <c r="D5" s="5">
        <v>951</v>
      </c>
      <c r="E5" s="5">
        <v>600.1</v>
      </c>
      <c r="F5" s="5">
        <v>0.7</v>
      </c>
      <c r="H5" s="72">
        <f>D5-(1920/2)</f>
        <v>-9</v>
      </c>
      <c r="I5" s="72">
        <f>E5-(1080/2)</f>
        <v>60.100000000000023</v>
      </c>
      <c r="J5" s="72">
        <v>2</v>
      </c>
      <c r="K5" s="5">
        <f t="shared" ref="K5:K44" si="0">((H5*0.31)^2 + (I5*0.31)^2)^0.5</f>
        <v>18.83874361522021</v>
      </c>
      <c r="L5" s="74">
        <f t="shared" ref="L5:L44" si="1">ATAN(K5/550)/PI()*180</f>
        <v>1.9617430570560663</v>
      </c>
      <c r="N5" s="95" t="s">
        <v>35</v>
      </c>
      <c r="O5" s="31">
        <v>-1.9379999999999999</v>
      </c>
      <c r="P5" s="31">
        <v>8.4275000000000002</v>
      </c>
      <c r="Q5" s="31">
        <v>-18.8</v>
      </c>
      <c r="R5" s="33">
        <v>25.7</v>
      </c>
      <c r="T5" s="24" t="s">
        <v>40</v>
      </c>
      <c r="U5" s="25">
        <f>O5*0.032</f>
        <v>-6.2016000000000002E-2</v>
      </c>
      <c r="V5" s="25">
        <f t="shared" ref="V5:X6" si="2">P5*0.032</f>
        <v>0.26968000000000003</v>
      </c>
      <c r="W5" s="25">
        <f t="shared" si="2"/>
        <v>-0.60160000000000002</v>
      </c>
      <c r="X5" s="25">
        <f t="shared" si="2"/>
        <v>0.82240000000000002</v>
      </c>
    </row>
    <row r="6" spans="2:25" ht="15.75" thickBot="1">
      <c r="B6" s="4">
        <v>0.5</v>
      </c>
      <c r="C6" s="4">
        <v>0.51</v>
      </c>
      <c r="D6" s="5">
        <v>959</v>
      </c>
      <c r="E6" s="5">
        <v>610.79999999999995</v>
      </c>
      <c r="F6" s="5">
        <v>0.4</v>
      </c>
      <c r="H6" s="72">
        <f t="shared" ref="H6:H44" si="3">D6-(1920/2)</f>
        <v>-1</v>
      </c>
      <c r="I6" s="72">
        <f t="shared" ref="I6:I44" si="4">E6-(1080/2)</f>
        <v>70.799999999999955</v>
      </c>
      <c r="J6" s="72">
        <v>2</v>
      </c>
      <c r="K6" s="5">
        <f t="shared" si="0"/>
        <v>21.950189156360349</v>
      </c>
      <c r="L6" s="74">
        <f t="shared" si="1"/>
        <v>2.28542931102906</v>
      </c>
      <c r="N6" s="96" t="s">
        <v>36</v>
      </c>
      <c r="O6" s="39">
        <v>73.358999999999995</v>
      </c>
      <c r="P6" s="39">
        <v>17.0124</v>
      </c>
      <c r="Q6" s="39">
        <v>0.8</v>
      </c>
      <c r="R6" s="40">
        <v>97.5</v>
      </c>
      <c r="T6" s="26" t="s">
        <v>41</v>
      </c>
      <c r="U6" s="25">
        <f>O6*0.032</f>
        <v>2.3474879999999998</v>
      </c>
      <c r="V6" s="25">
        <f t="shared" si="2"/>
        <v>0.54439680000000001</v>
      </c>
      <c r="W6" s="25">
        <f t="shared" si="2"/>
        <v>2.5600000000000001E-2</v>
      </c>
      <c r="X6" s="25">
        <f t="shared" si="2"/>
        <v>3.12</v>
      </c>
    </row>
    <row r="7" spans="2:25" ht="15.75" thickBot="1">
      <c r="B7" s="4">
        <v>0.75</v>
      </c>
      <c r="C7" s="4">
        <v>0.75</v>
      </c>
      <c r="D7" s="5">
        <v>960.8</v>
      </c>
      <c r="E7" s="5">
        <v>609</v>
      </c>
      <c r="F7" s="5">
        <v>0.6</v>
      </c>
      <c r="H7" s="72">
        <f t="shared" si="3"/>
        <v>0.79999999999995453</v>
      </c>
      <c r="I7" s="72">
        <f t="shared" si="4"/>
        <v>69</v>
      </c>
      <c r="J7" s="72">
        <v>1</v>
      </c>
      <c r="K7" s="5">
        <f t="shared" si="0"/>
        <v>21.391437632847403</v>
      </c>
      <c r="L7" s="74">
        <f t="shared" si="1"/>
        <v>2.2273120796460613</v>
      </c>
      <c r="N7" s="42" t="s">
        <v>18</v>
      </c>
      <c r="O7" s="41">
        <v>-0.377</v>
      </c>
      <c r="P7" s="13">
        <v>0.90710000000000002</v>
      </c>
      <c r="Q7" s="13">
        <v>-2.1</v>
      </c>
      <c r="R7" s="14">
        <v>2.1</v>
      </c>
    </row>
    <row r="8" spans="2:25" ht="24">
      <c r="B8" s="4">
        <v>1</v>
      </c>
      <c r="C8" s="4">
        <v>1</v>
      </c>
      <c r="D8" s="5">
        <v>952.3</v>
      </c>
      <c r="E8" s="5">
        <v>610.9</v>
      </c>
      <c r="F8" s="5">
        <v>-0.9</v>
      </c>
      <c r="H8" s="72">
        <f t="shared" si="3"/>
        <v>-7.7000000000000455</v>
      </c>
      <c r="I8" s="72">
        <f t="shared" si="4"/>
        <v>70.899999999999977</v>
      </c>
      <c r="J8" s="72">
        <v>2</v>
      </c>
      <c r="K8" s="5">
        <f t="shared" si="0"/>
        <v>22.108238509659689</v>
      </c>
      <c r="L8" s="74">
        <f t="shared" si="1"/>
        <v>2.3018675959431518</v>
      </c>
      <c r="N8" s="16" t="s">
        <v>70</v>
      </c>
      <c r="O8" s="126"/>
      <c r="P8" s="19">
        <v>-0.14399999999999999</v>
      </c>
      <c r="Q8" s="15"/>
      <c r="T8" s="28" t="s">
        <v>76</v>
      </c>
      <c r="U8">
        <f>2*1.14*PI()*V5*V6*(1-(P8)^2)^0.5</f>
        <v>1.0406361715631032</v>
      </c>
    </row>
    <row r="9" spans="2:25" ht="18">
      <c r="B9" s="4">
        <v>1.25</v>
      </c>
      <c r="C9" s="4">
        <v>1.26</v>
      </c>
      <c r="D9" s="5">
        <v>957</v>
      </c>
      <c r="E9" s="5">
        <v>619.4</v>
      </c>
      <c r="F9" s="5">
        <v>-0.7</v>
      </c>
      <c r="H9" s="72">
        <f t="shared" si="3"/>
        <v>-3</v>
      </c>
      <c r="I9" s="72">
        <f t="shared" si="4"/>
        <v>79.399999999999977</v>
      </c>
      <c r="J9" s="72">
        <v>2</v>
      </c>
      <c r="K9" s="5">
        <f t="shared" si="0"/>
        <v>24.631563003593577</v>
      </c>
      <c r="L9" s="74">
        <f t="shared" si="1"/>
        <v>2.5642585727002061</v>
      </c>
      <c r="N9" s="17" t="s">
        <v>71</v>
      </c>
      <c r="O9" s="127"/>
      <c r="P9" s="20">
        <v>0.38100000000000001</v>
      </c>
      <c r="Q9" s="15"/>
      <c r="T9" t="s">
        <v>42</v>
      </c>
    </row>
    <row r="10" spans="2:25" ht="18" thickBot="1">
      <c r="B10" s="4">
        <v>1.5</v>
      </c>
      <c r="C10" s="35" t="s">
        <v>52</v>
      </c>
      <c r="D10" s="36" t="s">
        <v>52</v>
      </c>
      <c r="E10" s="36" t="s">
        <v>52</v>
      </c>
      <c r="F10" s="36" t="s">
        <v>52</v>
      </c>
      <c r="G10" s="8" t="s">
        <v>520</v>
      </c>
      <c r="H10" s="8" t="s">
        <v>25</v>
      </c>
      <c r="I10" s="8" t="s">
        <v>25</v>
      </c>
      <c r="J10" s="8" t="s">
        <v>25</v>
      </c>
      <c r="K10" s="8" t="s">
        <v>25</v>
      </c>
      <c r="L10" s="8" t="s">
        <v>25</v>
      </c>
      <c r="N10" s="18" t="s">
        <v>34</v>
      </c>
      <c r="O10" s="128"/>
      <c r="P10" s="14">
        <v>39</v>
      </c>
      <c r="T10" t="s">
        <v>38</v>
      </c>
    </row>
    <row r="11" spans="2:25" ht="16.5">
      <c r="B11" s="4">
        <v>1.75</v>
      </c>
      <c r="C11" s="4">
        <v>1.75</v>
      </c>
      <c r="D11" s="5">
        <v>985.7</v>
      </c>
      <c r="E11" s="5">
        <v>540.79999999999995</v>
      </c>
      <c r="F11" s="5">
        <v>0.9</v>
      </c>
      <c r="H11" s="72">
        <f t="shared" si="3"/>
        <v>25.700000000000045</v>
      </c>
      <c r="I11" s="72">
        <f t="shared" si="4"/>
        <v>0.79999999999995453</v>
      </c>
      <c r="J11" s="72">
        <v>1</v>
      </c>
      <c r="K11" s="5">
        <f t="shared" si="0"/>
        <v>7.9708589875872358</v>
      </c>
      <c r="L11" s="74">
        <f t="shared" si="1"/>
        <v>0.83029929004211167</v>
      </c>
      <c r="T11" t="s">
        <v>43</v>
      </c>
    </row>
    <row r="12" spans="2:25" ht="16.5">
      <c r="B12" s="4">
        <v>2</v>
      </c>
      <c r="C12" s="4">
        <v>2</v>
      </c>
      <c r="D12" s="5">
        <v>958</v>
      </c>
      <c r="E12" s="5">
        <v>616</v>
      </c>
      <c r="F12" s="5">
        <v>-0.1</v>
      </c>
      <c r="H12" s="72">
        <f t="shared" si="3"/>
        <v>-2</v>
      </c>
      <c r="I12" s="72">
        <f t="shared" si="4"/>
        <v>76</v>
      </c>
      <c r="J12" s="72">
        <v>2</v>
      </c>
      <c r="K12" s="5">
        <f t="shared" si="0"/>
        <v>23.568156482847783</v>
      </c>
      <c r="L12" s="74">
        <f t="shared" si="1"/>
        <v>2.4536914323460883</v>
      </c>
      <c r="T12" s="29"/>
    </row>
    <row r="13" spans="2:25" ht="17.25">
      <c r="B13" s="4">
        <v>2.25</v>
      </c>
      <c r="C13" s="4">
        <v>2.25</v>
      </c>
      <c r="D13" s="5">
        <v>956.8</v>
      </c>
      <c r="E13" s="5">
        <v>625</v>
      </c>
      <c r="F13" s="5">
        <v>-0.1</v>
      </c>
      <c r="H13" s="72">
        <f t="shared" si="3"/>
        <v>-3.2000000000000455</v>
      </c>
      <c r="I13" s="72">
        <f t="shared" si="4"/>
        <v>85</v>
      </c>
      <c r="J13" s="72">
        <v>2</v>
      </c>
      <c r="K13" s="5">
        <f t="shared" si="0"/>
        <v>26.368666329566235</v>
      </c>
      <c r="L13" s="74">
        <f t="shared" si="1"/>
        <v>2.7448315161915606</v>
      </c>
      <c r="T13" s="28" t="s">
        <v>77</v>
      </c>
      <c r="U13">
        <f>2*1.14*PI()*P5*P6*(1-(P8)^2)^0.5</f>
        <v>1016.2462612920926</v>
      </c>
    </row>
    <row r="14" spans="2:25" ht="15.75" thickBot="1">
      <c r="B14" s="4">
        <v>2.5</v>
      </c>
      <c r="C14" s="4">
        <v>2.5099999999999998</v>
      </c>
      <c r="D14" s="5">
        <v>952.2</v>
      </c>
      <c r="E14" s="5">
        <v>600.79999999999995</v>
      </c>
      <c r="F14" s="5">
        <v>0</v>
      </c>
      <c r="H14" s="72">
        <f t="shared" si="3"/>
        <v>-7.7999999999999545</v>
      </c>
      <c r="I14" s="72">
        <f t="shared" si="4"/>
        <v>60.799999999999955</v>
      </c>
      <c r="J14" s="72">
        <v>2</v>
      </c>
      <c r="K14" s="5">
        <f t="shared" si="0"/>
        <v>19.00246899747502</v>
      </c>
      <c r="L14" s="74">
        <f t="shared" si="1"/>
        <v>1.9787788478061106</v>
      </c>
    </row>
    <row r="15" spans="2:25" ht="26.25" thickBot="1">
      <c r="B15" s="4">
        <v>2.75</v>
      </c>
      <c r="C15" s="4">
        <v>2.76</v>
      </c>
      <c r="D15" s="5">
        <v>950.9</v>
      </c>
      <c r="E15" s="5">
        <v>619.4</v>
      </c>
      <c r="F15" s="5">
        <v>2.1</v>
      </c>
      <c r="H15" s="72">
        <f t="shared" si="3"/>
        <v>-9.1000000000000227</v>
      </c>
      <c r="I15" s="72">
        <f t="shared" si="4"/>
        <v>79.399999999999977</v>
      </c>
      <c r="J15" s="72">
        <v>2</v>
      </c>
      <c r="K15" s="5">
        <f t="shared" si="0"/>
        <v>24.775129404303822</v>
      </c>
      <c r="L15" s="74">
        <f t="shared" si="1"/>
        <v>2.57918436870208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62.7</v>
      </c>
      <c r="E16" s="5">
        <v>623.5</v>
      </c>
      <c r="F16" s="5">
        <v>0.6</v>
      </c>
      <c r="H16" s="72">
        <f t="shared" si="3"/>
        <v>2.7000000000000455</v>
      </c>
      <c r="I16" s="72">
        <f t="shared" si="4"/>
        <v>83.5</v>
      </c>
      <c r="J16" s="72">
        <v>1</v>
      </c>
      <c r="K16" s="5">
        <f t="shared" si="0"/>
        <v>25.898528799914487</v>
      </c>
      <c r="L16" s="74">
        <f t="shared" si="1"/>
        <v>2.6959656703029706</v>
      </c>
      <c r="T16" s="78" t="s">
        <v>350</v>
      </c>
      <c r="U16" s="79">
        <v>39</v>
      </c>
      <c r="V16" s="79">
        <v>2.4009999999999998</v>
      </c>
      <c r="W16" s="79">
        <v>0.46260000000000001</v>
      </c>
      <c r="X16" s="79">
        <v>0.83</v>
      </c>
      <c r="Y16" s="80">
        <v>3.2</v>
      </c>
    </row>
    <row r="17" spans="2:25">
      <c r="B17" s="4">
        <v>3.25</v>
      </c>
      <c r="C17" s="4">
        <v>3.26</v>
      </c>
      <c r="D17" s="5">
        <v>977.5</v>
      </c>
      <c r="E17" s="5">
        <v>637.5</v>
      </c>
      <c r="F17" s="5">
        <v>0.2</v>
      </c>
      <c r="H17" s="72">
        <f t="shared" si="3"/>
        <v>17.5</v>
      </c>
      <c r="I17" s="72">
        <f t="shared" si="4"/>
        <v>97.5</v>
      </c>
      <c r="J17" s="72">
        <v>1</v>
      </c>
      <c r="K17" s="5">
        <f t="shared" si="0"/>
        <v>30.707999772046371</v>
      </c>
      <c r="L17" s="74">
        <f t="shared" si="1"/>
        <v>3.1956617584435021</v>
      </c>
    </row>
    <row r="18" spans="2:25">
      <c r="B18" s="4">
        <v>3.5</v>
      </c>
      <c r="C18" s="4">
        <v>3.51</v>
      </c>
      <c r="D18" s="5">
        <v>960</v>
      </c>
      <c r="E18" s="5">
        <v>614.9</v>
      </c>
      <c r="F18" s="5">
        <v>-0.2</v>
      </c>
      <c r="H18" s="72">
        <f t="shared" si="3"/>
        <v>0</v>
      </c>
      <c r="I18" s="72">
        <f t="shared" si="4"/>
        <v>74.899999999999977</v>
      </c>
      <c r="J18" s="72">
        <v>1</v>
      </c>
      <c r="K18" s="5">
        <f t="shared" si="0"/>
        <v>23.218999999999994</v>
      </c>
      <c r="L18" s="74">
        <f t="shared" si="1"/>
        <v>2.4173840401488995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5">
      <c r="B19" s="4">
        <v>3.75</v>
      </c>
      <c r="C19" s="4">
        <v>3.75</v>
      </c>
      <c r="D19" s="5">
        <v>964.2</v>
      </c>
      <c r="E19" s="5">
        <v>628.20000000000005</v>
      </c>
      <c r="F19" s="5">
        <v>-0.2</v>
      </c>
      <c r="H19" s="72">
        <f t="shared" si="3"/>
        <v>4.2000000000000455</v>
      </c>
      <c r="I19" s="72">
        <f t="shared" si="4"/>
        <v>88.200000000000045</v>
      </c>
      <c r="J19" s="72">
        <v>1</v>
      </c>
      <c r="K19" s="5">
        <f t="shared" si="0"/>
        <v>27.372982446200499</v>
      </c>
      <c r="L19" s="74">
        <f t="shared" si="1"/>
        <v>2.8492061266714122</v>
      </c>
      <c r="T19" s="72" t="s">
        <v>519</v>
      </c>
      <c r="U19" s="72">
        <v>11</v>
      </c>
      <c r="V19" s="72">
        <v>28</v>
      </c>
      <c r="W19" s="72"/>
      <c r="X19" s="72"/>
    </row>
    <row r="20" spans="2:25">
      <c r="B20" s="4">
        <v>4</v>
      </c>
      <c r="C20" s="4">
        <v>4</v>
      </c>
      <c r="D20" s="5">
        <v>958.4</v>
      </c>
      <c r="E20" s="5">
        <v>616</v>
      </c>
      <c r="F20" s="5">
        <v>-0.8</v>
      </c>
      <c r="H20" s="72">
        <f t="shared" si="3"/>
        <v>-1.6000000000000227</v>
      </c>
      <c r="I20" s="72">
        <f t="shared" si="4"/>
        <v>76</v>
      </c>
      <c r="J20" s="72">
        <v>2</v>
      </c>
      <c r="K20" s="5">
        <f t="shared" si="0"/>
        <v>23.56522047424976</v>
      </c>
      <c r="L20" s="74">
        <f t="shared" si="1"/>
        <v>2.4533861366835734</v>
      </c>
      <c r="T20" s="72" t="s">
        <v>352</v>
      </c>
      <c r="U20" s="5">
        <f>U19/39*100</f>
        <v>28.205128205128204</v>
      </c>
      <c r="V20" s="5">
        <f t="shared" ref="V20:X20" si="5">V19/39*100</f>
        <v>71.794871794871796</v>
      </c>
      <c r="W20" s="5">
        <f t="shared" si="5"/>
        <v>0</v>
      </c>
      <c r="X20" s="5">
        <f t="shared" si="5"/>
        <v>0</v>
      </c>
      <c r="Y20" s="5"/>
    </row>
    <row r="21" spans="2:25">
      <c r="B21" s="4">
        <v>4.25</v>
      </c>
      <c r="C21" s="4">
        <v>4.26</v>
      </c>
      <c r="D21" s="5">
        <v>959</v>
      </c>
      <c r="E21" s="5">
        <v>624.20000000000005</v>
      </c>
      <c r="F21" s="5">
        <v>-1</v>
      </c>
      <c r="H21" s="72">
        <f t="shared" si="3"/>
        <v>-1</v>
      </c>
      <c r="I21" s="72">
        <f t="shared" si="4"/>
        <v>84.200000000000045</v>
      </c>
      <c r="J21" s="72">
        <v>2</v>
      </c>
      <c r="K21" s="5">
        <f t="shared" si="0"/>
        <v>26.103840790197921</v>
      </c>
      <c r="L21" s="74">
        <f t="shared" si="1"/>
        <v>2.7173061768093225</v>
      </c>
    </row>
    <row r="22" spans="2:25">
      <c r="B22" s="4">
        <v>4.5</v>
      </c>
      <c r="C22" s="4">
        <v>4.5</v>
      </c>
      <c r="D22" s="5">
        <v>953</v>
      </c>
      <c r="E22" s="5">
        <v>628.79999999999995</v>
      </c>
      <c r="F22" s="5">
        <v>-0.7</v>
      </c>
      <c r="H22" s="72">
        <f t="shared" si="3"/>
        <v>-7</v>
      </c>
      <c r="I22" s="72">
        <f t="shared" si="4"/>
        <v>88.799999999999955</v>
      </c>
      <c r="J22" s="72">
        <v>2</v>
      </c>
      <c r="K22" s="5">
        <f t="shared" si="0"/>
        <v>27.613396821108392</v>
      </c>
      <c r="L22" s="74">
        <f t="shared" si="1"/>
        <v>2.8741886627164126</v>
      </c>
    </row>
    <row r="23" spans="2:25">
      <c r="B23" s="4">
        <v>4.75</v>
      </c>
      <c r="C23" s="4">
        <v>4.75</v>
      </c>
      <c r="D23" s="5">
        <v>958.9</v>
      </c>
      <c r="E23" s="5">
        <v>627</v>
      </c>
      <c r="F23" s="5">
        <v>-0.2</v>
      </c>
      <c r="H23" s="72">
        <f t="shared" si="3"/>
        <v>-1.1000000000000227</v>
      </c>
      <c r="I23" s="72">
        <f t="shared" si="4"/>
        <v>87</v>
      </c>
      <c r="J23" s="72">
        <v>2</v>
      </c>
      <c r="K23" s="5">
        <f t="shared" si="0"/>
        <v>26.972155660977485</v>
      </c>
      <c r="L23" s="74">
        <f t="shared" si="1"/>
        <v>2.8075520112871146</v>
      </c>
    </row>
    <row r="24" spans="2:25">
      <c r="B24" s="4">
        <v>5</v>
      </c>
      <c r="C24" s="4">
        <v>5.01</v>
      </c>
      <c r="D24" s="5">
        <v>945.4</v>
      </c>
      <c r="E24" s="5">
        <v>622.5</v>
      </c>
      <c r="F24" s="5">
        <v>0.2</v>
      </c>
      <c r="H24" s="72">
        <f t="shared" si="3"/>
        <v>-14.600000000000023</v>
      </c>
      <c r="I24" s="72">
        <f t="shared" si="4"/>
        <v>82.5</v>
      </c>
      <c r="J24" s="72">
        <v>2</v>
      </c>
      <c r="K24" s="5">
        <f t="shared" si="0"/>
        <v>25.972394980055267</v>
      </c>
      <c r="L24" s="74">
        <f t="shared" si="1"/>
        <v>2.7036435436679924</v>
      </c>
    </row>
    <row r="25" spans="2:25">
      <c r="B25" s="4">
        <v>5.25</v>
      </c>
      <c r="C25" s="4">
        <v>5.25</v>
      </c>
      <c r="D25" s="5">
        <v>948.3</v>
      </c>
      <c r="E25" s="5">
        <v>628</v>
      </c>
      <c r="F25" s="5">
        <v>-0.7</v>
      </c>
      <c r="H25" s="72">
        <f t="shared" si="3"/>
        <v>-11.700000000000045</v>
      </c>
      <c r="I25" s="72">
        <f t="shared" si="4"/>
        <v>88</v>
      </c>
      <c r="J25" s="72">
        <v>2</v>
      </c>
      <c r="K25" s="5">
        <f t="shared" si="0"/>
        <v>27.520056849505238</v>
      </c>
      <c r="L25" s="74">
        <f t="shared" si="1"/>
        <v>2.8644894169734245</v>
      </c>
    </row>
    <row r="26" spans="2:25">
      <c r="B26" s="4">
        <v>5.5</v>
      </c>
      <c r="C26" s="4">
        <v>5.51</v>
      </c>
      <c r="D26" s="5">
        <v>958.9</v>
      </c>
      <c r="E26" s="5">
        <v>633</v>
      </c>
      <c r="F26" s="5">
        <v>-0.7</v>
      </c>
      <c r="H26" s="72">
        <f t="shared" si="3"/>
        <v>-1.1000000000000227</v>
      </c>
      <c r="I26" s="72">
        <f t="shared" si="4"/>
        <v>93</v>
      </c>
      <c r="J26" s="72">
        <v>2</v>
      </c>
      <c r="K26" s="5">
        <f t="shared" si="0"/>
        <v>28.832016596138395</v>
      </c>
      <c r="L26" s="74">
        <f t="shared" si="1"/>
        <v>3.0008038900002267</v>
      </c>
    </row>
    <row r="27" spans="2:25">
      <c r="B27" s="4">
        <v>5.75</v>
      </c>
      <c r="C27" s="4">
        <v>5.76</v>
      </c>
      <c r="D27" s="5">
        <v>956.1</v>
      </c>
      <c r="E27" s="5">
        <v>609.20000000000005</v>
      </c>
      <c r="F27" s="5">
        <v>-0.5</v>
      </c>
      <c r="H27" s="72">
        <f t="shared" si="3"/>
        <v>-3.8999999999999773</v>
      </c>
      <c r="I27" s="72">
        <f t="shared" si="4"/>
        <v>69.200000000000045</v>
      </c>
      <c r="J27" s="72">
        <v>2</v>
      </c>
      <c r="K27" s="5">
        <f t="shared" si="0"/>
        <v>21.486041631719896</v>
      </c>
      <c r="L27" s="74">
        <f t="shared" si="1"/>
        <v>2.2371524188315748</v>
      </c>
    </row>
    <row r="28" spans="2:25">
      <c r="B28" s="4">
        <v>6</v>
      </c>
      <c r="C28" s="4">
        <v>6</v>
      </c>
      <c r="D28" s="5">
        <v>952.2</v>
      </c>
      <c r="E28" s="5">
        <v>620.4</v>
      </c>
      <c r="F28" s="5">
        <v>-1.5</v>
      </c>
      <c r="H28" s="72">
        <f t="shared" si="3"/>
        <v>-7.7999999999999545</v>
      </c>
      <c r="I28" s="72">
        <f t="shared" si="4"/>
        <v>80.399999999999977</v>
      </c>
      <c r="J28" s="72">
        <v>2</v>
      </c>
      <c r="K28" s="5">
        <f t="shared" si="0"/>
        <v>25.041016353175436</v>
      </c>
      <c r="L28" s="74">
        <f t="shared" si="1"/>
        <v>2.6068262215864362</v>
      </c>
    </row>
    <row r="29" spans="2:25">
      <c r="B29" s="4">
        <v>6.25</v>
      </c>
      <c r="C29" s="4">
        <v>6.25</v>
      </c>
      <c r="D29" s="5">
        <v>959.3</v>
      </c>
      <c r="E29" s="5">
        <v>626.29999999999995</v>
      </c>
      <c r="F29" s="5">
        <v>-1.8</v>
      </c>
      <c r="H29" s="72">
        <f t="shared" si="3"/>
        <v>-0.70000000000004547</v>
      </c>
      <c r="I29" s="72">
        <f t="shared" si="4"/>
        <v>86.299999999999955</v>
      </c>
      <c r="J29" s="72">
        <v>2</v>
      </c>
      <c r="K29" s="5">
        <f t="shared" si="0"/>
        <v>26.753880055049944</v>
      </c>
      <c r="L29" s="74">
        <f t="shared" si="1"/>
        <v>2.7848674516694572</v>
      </c>
    </row>
    <row r="30" spans="2:25">
      <c r="B30" s="4">
        <v>6.5</v>
      </c>
      <c r="C30" s="4">
        <v>6.51</v>
      </c>
      <c r="D30" s="5">
        <v>963.9</v>
      </c>
      <c r="E30" s="5">
        <v>612.20000000000005</v>
      </c>
      <c r="F30" s="5">
        <v>-2</v>
      </c>
      <c r="H30" s="72">
        <f t="shared" si="3"/>
        <v>3.8999999999999773</v>
      </c>
      <c r="I30" s="72">
        <f t="shared" si="4"/>
        <v>72.200000000000045</v>
      </c>
      <c r="J30" s="72">
        <v>1</v>
      </c>
      <c r="K30" s="5">
        <f t="shared" si="0"/>
        <v>22.414629263050522</v>
      </c>
      <c r="L30" s="74">
        <f t="shared" si="1"/>
        <v>2.3337333855473452</v>
      </c>
    </row>
    <row r="31" spans="2:25">
      <c r="B31" s="4">
        <v>6.75</v>
      </c>
      <c r="C31" s="4">
        <v>6.75</v>
      </c>
      <c r="D31" s="5">
        <v>956.9</v>
      </c>
      <c r="E31" s="5">
        <v>617.9</v>
      </c>
      <c r="F31" s="5">
        <v>-2.1</v>
      </c>
      <c r="H31" s="72">
        <f t="shared" si="3"/>
        <v>-3.1000000000000227</v>
      </c>
      <c r="I31" s="72">
        <f t="shared" si="4"/>
        <v>77.899999999999977</v>
      </c>
      <c r="J31" s="72">
        <v>2</v>
      </c>
      <c r="K31" s="5">
        <f t="shared" si="0"/>
        <v>24.168113745180854</v>
      </c>
      <c r="L31" s="74">
        <f t="shared" si="1"/>
        <v>2.5160739778802386</v>
      </c>
    </row>
    <row r="32" spans="2:25">
      <c r="B32" s="4">
        <v>7</v>
      </c>
      <c r="C32" s="4">
        <v>7</v>
      </c>
      <c r="D32" s="5">
        <v>959.3</v>
      </c>
      <c r="E32" s="5">
        <v>606.79999999999995</v>
      </c>
      <c r="F32" s="5">
        <v>-1.8</v>
      </c>
      <c r="H32" s="72">
        <f t="shared" si="3"/>
        <v>-0.70000000000004547</v>
      </c>
      <c r="I32" s="72">
        <f t="shared" si="4"/>
        <v>66.799999999999955</v>
      </c>
      <c r="J32" s="72">
        <v>2</v>
      </c>
      <c r="K32" s="5">
        <f t="shared" si="0"/>
        <v>20.709136944836676</v>
      </c>
      <c r="L32" s="74">
        <f t="shared" si="1"/>
        <v>2.1563379640221108</v>
      </c>
    </row>
    <row r="33" spans="2:12">
      <c r="B33" s="4">
        <v>7.25</v>
      </c>
      <c r="C33" s="4">
        <v>7.26</v>
      </c>
      <c r="D33" s="5">
        <v>956.9</v>
      </c>
      <c r="E33" s="5">
        <v>600.1</v>
      </c>
      <c r="F33" s="5">
        <v>-1</v>
      </c>
      <c r="H33" s="72">
        <f t="shared" si="3"/>
        <v>-3.1000000000000227</v>
      </c>
      <c r="I33" s="72">
        <f t="shared" si="4"/>
        <v>60.100000000000023</v>
      </c>
      <c r="J33" s="72">
        <v>2</v>
      </c>
      <c r="K33" s="5">
        <f t="shared" si="0"/>
        <v>18.655768062451898</v>
      </c>
      <c r="L33" s="74">
        <f t="shared" si="1"/>
        <v>1.9427038562381205</v>
      </c>
    </row>
    <row r="34" spans="2:12">
      <c r="B34" s="4">
        <v>7.5</v>
      </c>
      <c r="C34" s="4">
        <v>7.51</v>
      </c>
      <c r="D34" s="5">
        <v>959.4</v>
      </c>
      <c r="E34" s="5">
        <v>604.70000000000005</v>
      </c>
      <c r="F34" s="5">
        <v>-0.6</v>
      </c>
      <c r="H34" s="72">
        <f t="shared" si="3"/>
        <v>-0.60000000000002274</v>
      </c>
      <c r="I34" s="72">
        <f t="shared" si="4"/>
        <v>64.700000000000045</v>
      </c>
      <c r="J34" s="72">
        <v>2</v>
      </c>
      <c r="K34" s="5">
        <f t="shared" si="0"/>
        <v>20.057862423498687</v>
      </c>
      <c r="L34" s="74">
        <f t="shared" si="1"/>
        <v>2.0885850651032309</v>
      </c>
    </row>
    <row r="35" spans="2:12">
      <c r="B35" s="4">
        <v>7.75</v>
      </c>
      <c r="C35" s="4">
        <v>7.76</v>
      </c>
      <c r="D35" s="5">
        <v>969.7</v>
      </c>
      <c r="E35" s="5">
        <v>621</v>
      </c>
      <c r="F35" s="5">
        <v>-0.9</v>
      </c>
      <c r="H35" s="72">
        <f t="shared" si="3"/>
        <v>9.7000000000000455</v>
      </c>
      <c r="I35" s="72">
        <f t="shared" si="4"/>
        <v>81</v>
      </c>
      <c r="J35" s="72">
        <v>1</v>
      </c>
      <c r="K35" s="5">
        <f t="shared" si="0"/>
        <v>25.289407842019553</v>
      </c>
      <c r="L35" s="74">
        <f t="shared" si="1"/>
        <v>2.6326481334930101</v>
      </c>
    </row>
    <row r="36" spans="2:12">
      <c r="B36" s="4">
        <v>8</v>
      </c>
      <c r="C36" s="4">
        <v>8.01</v>
      </c>
      <c r="D36" s="5">
        <v>953.6</v>
      </c>
      <c r="E36" s="5">
        <v>612.29999999999995</v>
      </c>
      <c r="F36" s="5">
        <v>-0.5</v>
      </c>
      <c r="H36" s="72">
        <f t="shared" si="3"/>
        <v>-6.3999999999999773</v>
      </c>
      <c r="I36" s="72">
        <f t="shared" si="4"/>
        <v>72.299999999999955</v>
      </c>
      <c r="J36" s="72">
        <v>2</v>
      </c>
      <c r="K36" s="5">
        <f t="shared" si="0"/>
        <v>22.500640546437769</v>
      </c>
      <c r="L36" s="74">
        <f t="shared" si="1"/>
        <v>2.3426786233853649</v>
      </c>
    </row>
    <row r="37" spans="2:12">
      <c r="B37" s="4">
        <v>8.25</v>
      </c>
      <c r="C37" s="4">
        <v>8.25</v>
      </c>
      <c r="D37" s="5">
        <v>955.8</v>
      </c>
      <c r="E37" s="5">
        <v>607.5</v>
      </c>
      <c r="F37" s="5">
        <v>-0.2</v>
      </c>
      <c r="H37" s="72">
        <f t="shared" si="3"/>
        <v>-4.2000000000000455</v>
      </c>
      <c r="I37" s="72">
        <f t="shared" si="4"/>
        <v>67.5</v>
      </c>
      <c r="J37" s="72">
        <v>2</v>
      </c>
      <c r="K37" s="5">
        <f t="shared" si="0"/>
        <v>20.965467535926788</v>
      </c>
      <c r="L37" s="74">
        <f t="shared" si="1"/>
        <v>2.1830027103708383</v>
      </c>
    </row>
    <row r="38" spans="2:12">
      <c r="B38" s="4">
        <v>8.5</v>
      </c>
      <c r="C38" s="4">
        <v>8.5</v>
      </c>
      <c r="D38" s="5">
        <v>963</v>
      </c>
      <c r="E38" s="5">
        <v>595.29999999999995</v>
      </c>
      <c r="F38" s="5">
        <v>-0.6</v>
      </c>
      <c r="H38" s="72">
        <f t="shared" si="3"/>
        <v>3</v>
      </c>
      <c r="I38" s="72">
        <f t="shared" si="4"/>
        <v>55.299999999999955</v>
      </c>
      <c r="J38" s="72">
        <v>1</v>
      </c>
      <c r="K38" s="5">
        <f t="shared" si="0"/>
        <v>17.168207506900639</v>
      </c>
      <c r="L38" s="74">
        <f t="shared" si="1"/>
        <v>1.7879027878428695</v>
      </c>
    </row>
    <row r="39" spans="2:12">
      <c r="B39" s="4">
        <v>8.75</v>
      </c>
      <c r="C39" s="4">
        <v>8.76</v>
      </c>
      <c r="D39" s="5">
        <v>959</v>
      </c>
      <c r="E39" s="5">
        <v>603.9</v>
      </c>
      <c r="F39" s="5">
        <v>-0.2</v>
      </c>
      <c r="H39" s="72">
        <f t="shared" si="3"/>
        <v>-1</v>
      </c>
      <c r="I39" s="72">
        <f t="shared" si="4"/>
        <v>63.899999999999977</v>
      </c>
      <c r="J39" s="72">
        <v>2</v>
      </c>
      <c r="K39" s="5">
        <f t="shared" si="0"/>
        <v>19.811425516605304</v>
      </c>
      <c r="L39" s="74">
        <f t="shared" si="1"/>
        <v>2.0629463927302605</v>
      </c>
    </row>
    <row r="40" spans="2:12">
      <c r="B40" s="4">
        <v>9</v>
      </c>
      <c r="C40" s="4">
        <v>9</v>
      </c>
      <c r="D40" s="5">
        <v>969.2</v>
      </c>
      <c r="E40" s="5">
        <v>636.70000000000005</v>
      </c>
      <c r="F40" s="5">
        <v>-1.9</v>
      </c>
      <c r="H40" s="72">
        <f t="shared" si="3"/>
        <v>9.2000000000000455</v>
      </c>
      <c r="I40" s="72">
        <f t="shared" si="4"/>
        <v>96.700000000000045</v>
      </c>
      <c r="J40" s="72">
        <v>1</v>
      </c>
      <c r="K40" s="5">
        <f t="shared" si="0"/>
        <v>30.112363457556778</v>
      </c>
      <c r="L40" s="74">
        <f t="shared" si="1"/>
        <v>3.133800976783061</v>
      </c>
    </row>
    <row r="41" spans="2:12">
      <c r="B41" s="4">
        <v>9.25</v>
      </c>
      <c r="C41" s="4">
        <v>9.25</v>
      </c>
      <c r="D41" s="5">
        <v>943.5</v>
      </c>
      <c r="E41" s="5">
        <v>576.6</v>
      </c>
      <c r="F41" s="5">
        <v>0.4</v>
      </c>
      <c r="H41" s="72">
        <f t="shared" si="3"/>
        <v>-16.5</v>
      </c>
      <c r="I41" s="72">
        <f t="shared" si="4"/>
        <v>36.600000000000023</v>
      </c>
      <c r="J41" s="72">
        <v>2</v>
      </c>
      <c r="K41" s="5">
        <f t="shared" si="0"/>
        <v>12.445679611817114</v>
      </c>
      <c r="L41" s="74">
        <f t="shared" si="1"/>
        <v>1.296296801351305</v>
      </c>
    </row>
    <row r="42" spans="2:12">
      <c r="B42" s="4">
        <v>9.5</v>
      </c>
      <c r="C42" s="4">
        <v>9.5</v>
      </c>
      <c r="D42" s="5">
        <v>966.2</v>
      </c>
      <c r="E42" s="5">
        <v>609.70000000000005</v>
      </c>
      <c r="F42" s="5">
        <v>-0.3</v>
      </c>
      <c r="H42" s="72">
        <f t="shared" si="3"/>
        <v>6.2000000000000455</v>
      </c>
      <c r="I42" s="72">
        <f t="shared" si="4"/>
        <v>69.700000000000045</v>
      </c>
      <c r="J42" s="72">
        <v>1</v>
      </c>
      <c r="K42" s="5">
        <f t="shared" si="0"/>
        <v>21.692315067783813</v>
      </c>
      <c r="L42" s="74">
        <f t="shared" si="1"/>
        <v>2.2586077189604103</v>
      </c>
    </row>
    <row r="43" spans="2:12">
      <c r="B43" s="4">
        <v>9.75</v>
      </c>
      <c r="C43" s="4">
        <v>9.76</v>
      </c>
      <c r="D43" s="5">
        <v>949.2</v>
      </c>
      <c r="E43" s="5">
        <v>616.79999999999995</v>
      </c>
      <c r="F43" s="5">
        <v>1.2</v>
      </c>
      <c r="H43" s="72">
        <f t="shared" si="3"/>
        <v>-10.799999999999955</v>
      </c>
      <c r="I43" s="72">
        <f t="shared" si="4"/>
        <v>76.799999999999955</v>
      </c>
      <c r="J43" s="72">
        <v>2</v>
      </c>
      <c r="K43" s="5">
        <f t="shared" si="0"/>
        <v>24.042253804500096</v>
      </c>
      <c r="L43" s="74">
        <f t="shared" si="1"/>
        <v>2.5029877630560886</v>
      </c>
    </row>
    <row r="44" spans="2:12">
      <c r="B44" s="4">
        <v>10</v>
      </c>
      <c r="C44" s="4">
        <v>10</v>
      </c>
      <c r="D44" s="5">
        <v>941.2</v>
      </c>
      <c r="E44" s="5">
        <v>607.79999999999995</v>
      </c>
      <c r="F44" s="5">
        <v>0.2</v>
      </c>
      <c r="H44" s="72">
        <f t="shared" si="3"/>
        <v>-18.799999999999955</v>
      </c>
      <c r="I44" s="72">
        <f t="shared" si="4"/>
        <v>67.799999999999955</v>
      </c>
      <c r="J44" s="72">
        <v>2</v>
      </c>
      <c r="K44" s="5">
        <f t="shared" si="0"/>
        <v>21.811050135195217</v>
      </c>
      <c r="L44" s="74">
        <f t="shared" si="1"/>
        <v>2.2709575268421132</v>
      </c>
    </row>
    <row r="45" spans="2:12">
      <c r="B45" s="72" t="s">
        <v>201</v>
      </c>
      <c r="G45" s="34" t="s">
        <v>5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0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6"/>
  <sheetViews>
    <sheetView topLeftCell="J1" zoomScale="130" zoomScaleNormal="130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2.5703125" style="72" customWidth="1"/>
    <col min="8" max="9" width="23" style="72" customWidth="1"/>
    <col min="10" max="11" width="11.28515625" style="72" customWidth="1"/>
    <col min="14" max="14" width="21" customWidth="1"/>
    <col min="20" max="20" width="20.28515625" customWidth="1"/>
  </cols>
  <sheetData>
    <row r="2" spans="1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1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1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1:25">
      <c r="A5" s="4"/>
      <c r="B5" s="4">
        <v>0.25</v>
      </c>
      <c r="C5" s="4">
        <v>0.25</v>
      </c>
      <c r="D5" s="5">
        <v>935</v>
      </c>
      <c r="E5" s="5">
        <v>523.20000000000005</v>
      </c>
      <c r="F5" s="5">
        <v>0.8</v>
      </c>
      <c r="H5" s="72">
        <f>D5-(1920/2)</f>
        <v>-25</v>
      </c>
      <c r="I5" s="72">
        <f>E5-(1080/2)</f>
        <v>-16.799999999999955</v>
      </c>
      <c r="J5" s="72">
        <v>3</v>
      </c>
      <c r="K5" s="5">
        <f t="shared" ref="K5:K44" si="0">((H5*0.31)^2 + (I5*0.31)^2)^0.5</f>
        <v>9.3373317387784738</v>
      </c>
      <c r="L5" s="74">
        <f t="shared" ref="L5:L44" si="1">ATAN(K5/550)/PI()*180</f>
        <v>0.97261511209363827</v>
      </c>
      <c r="N5" s="32" t="s">
        <v>35</v>
      </c>
      <c r="O5" s="31">
        <v>-7.2539999999999996</v>
      </c>
      <c r="P5" s="31">
        <v>6.3673000000000002</v>
      </c>
      <c r="Q5" s="31">
        <v>-25</v>
      </c>
      <c r="R5" s="33">
        <v>4</v>
      </c>
      <c r="T5" s="24" t="s">
        <v>40</v>
      </c>
      <c r="U5" s="25">
        <f>O5*0.032</f>
        <v>-0.232128</v>
      </c>
      <c r="V5" s="25">
        <f t="shared" ref="V5:X6" si="2">P5*0.032</f>
        <v>0.20375360000000001</v>
      </c>
      <c r="W5" s="25">
        <f t="shared" si="2"/>
        <v>-0.8</v>
      </c>
      <c r="X5" s="25">
        <f t="shared" si="2"/>
        <v>0.128</v>
      </c>
    </row>
    <row r="6" spans="1:25" ht="15.75" thickBot="1">
      <c r="B6" s="4">
        <v>0.5</v>
      </c>
      <c r="C6" s="4">
        <v>0.49</v>
      </c>
      <c r="D6" s="5">
        <v>939</v>
      </c>
      <c r="E6" s="5">
        <v>535.70000000000005</v>
      </c>
      <c r="F6" s="5">
        <v>1.9</v>
      </c>
      <c r="H6" s="72">
        <f t="shared" ref="H6:H44" si="3">D6-(1920/2)</f>
        <v>-21</v>
      </c>
      <c r="I6" s="72">
        <f t="shared" ref="I6:I44" si="4">E6-(1080/2)</f>
        <v>-4.2999999999999545</v>
      </c>
      <c r="J6" s="72">
        <v>3</v>
      </c>
      <c r="K6" s="5">
        <f t="shared" si="0"/>
        <v>6.6450725353452658</v>
      </c>
      <c r="L6" s="74">
        <f t="shared" si="1"/>
        <v>0.69221106678641886</v>
      </c>
      <c r="N6" s="38" t="s">
        <v>36</v>
      </c>
      <c r="O6" s="97">
        <v>-11.959</v>
      </c>
      <c r="P6" s="97">
        <v>4.0740999999999996</v>
      </c>
      <c r="Q6" s="97">
        <v>-18</v>
      </c>
      <c r="R6" s="40">
        <v>-3</v>
      </c>
      <c r="T6" s="26" t="s">
        <v>41</v>
      </c>
      <c r="U6" s="25">
        <f>O6*0.032</f>
        <v>-0.38268799999999997</v>
      </c>
      <c r="V6" s="25">
        <f t="shared" si="2"/>
        <v>0.13037119999999999</v>
      </c>
      <c r="W6" s="25">
        <f t="shared" si="2"/>
        <v>-0.57600000000000007</v>
      </c>
      <c r="X6" s="25">
        <f t="shared" si="2"/>
        <v>-9.6000000000000002E-2</v>
      </c>
    </row>
    <row r="7" spans="1:25" ht="17.25" thickBot="1">
      <c r="B7" s="4">
        <v>0.75</v>
      </c>
      <c r="C7" s="35" t="s">
        <v>52</v>
      </c>
      <c r="D7" s="36" t="s">
        <v>52</v>
      </c>
      <c r="E7" s="36" t="s">
        <v>52</v>
      </c>
      <c r="F7" s="36" t="s">
        <v>52</v>
      </c>
      <c r="G7" s="8" t="s">
        <v>521</v>
      </c>
      <c r="H7" s="8" t="s">
        <v>25</v>
      </c>
      <c r="I7" s="8" t="s">
        <v>25</v>
      </c>
      <c r="J7" s="8" t="s">
        <v>25</v>
      </c>
      <c r="K7" s="8" t="s">
        <v>25</v>
      </c>
      <c r="L7" s="8" t="s">
        <v>25</v>
      </c>
      <c r="N7" s="98" t="s">
        <v>18</v>
      </c>
      <c r="O7" s="99">
        <v>-0.25900000000000001</v>
      </c>
      <c r="P7" s="99">
        <v>0.7167</v>
      </c>
      <c r="Q7" s="99">
        <v>-2.1</v>
      </c>
      <c r="R7" s="14">
        <v>1.9</v>
      </c>
    </row>
    <row r="8" spans="1:25" ht="24">
      <c r="B8" s="4">
        <v>1</v>
      </c>
      <c r="C8" s="35" t="s">
        <v>52</v>
      </c>
      <c r="D8" s="36" t="s">
        <v>52</v>
      </c>
      <c r="E8" s="36" t="s">
        <v>52</v>
      </c>
      <c r="F8" s="36" t="s">
        <v>52</v>
      </c>
      <c r="G8" s="8" t="s">
        <v>522</v>
      </c>
      <c r="H8" s="8" t="s">
        <v>25</v>
      </c>
      <c r="I8" s="8" t="s">
        <v>25</v>
      </c>
      <c r="J8" s="8" t="s">
        <v>25</v>
      </c>
      <c r="K8" s="8" t="s">
        <v>25</v>
      </c>
      <c r="L8" s="8" t="s">
        <v>25</v>
      </c>
      <c r="N8" s="16" t="s">
        <v>70</v>
      </c>
      <c r="O8" s="126"/>
      <c r="P8" s="19">
        <v>-5.0999999999999997E-2</v>
      </c>
      <c r="Q8" s="15"/>
      <c r="T8" s="28" t="s">
        <v>76</v>
      </c>
      <c r="U8">
        <f>2*1.14*PI()*V5*V6*(1-(P8)^2)^0.5</f>
        <v>0.1900229857500991</v>
      </c>
    </row>
    <row r="9" spans="1:25" ht="18">
      <c r="B9" s="4">
        <v>1.25</v>
      </c>
      <c r="C9" s="4">
        <v>1.24</v>
      </c>
      <c r="D9" s="5">
        <v>944</v>
      </c>
      <c r="E9" s="5">
        <v>532</v>
      </c>
      <c r="F9" s="5">
        <v>0.3</v>
      </c>
      <c r="H9" s="72">
        <f t="shared" si="3"/>
        <v>-16</v>
      </c>
      <c r="I9" s="72">
        <f t="shared" si="4"/>
        <v>-8</v>
      </c>
      <c r="J9" s="72">
        <v>3</v>
      </c>
      <c r="K9" s="5">
        <f t="shared" si="0"/>
        <v>5.5454485841994785</v>
      </c>
      <c r="L9" s="74">
        <f t="shared" si="1"/>
        <v>0.57767278773261255</v>
      </c>
      <c r="N9" s="17" t="s">
        <v>71</v>
      </c>
      <c r="O9" s="127"/>
      <c r="P9" s="20">
        <v>0.76500000000000001</v>
      </c>
      <c r="Q9" s="15"/>
      <c r="T9" t="s">
        <v>42</v>
      </c>
    </row>
    <row r="10" spans="1:25" ht="18" thickBot="1">
      <c r="B10" s="4">
        <v>1.5</v>
      </c>
      <c r="C10" s="45">
        <v>1.51</v>
      </c>
      <c r="D10" s="46">
        <v>952.8</v>
      </c>
      <c r="E10" s="46">
        <v>537</v>
      </c>
      <c r="F10" s="46">
        <v>-0.1</v>
      </c>
      <c r="G10" s="50"/>
      <c r="H10" s="72">
        <f t="shared" si="3"/>
        <v>-7.2000000000000455</v>
      </c>
      <c r="I10" s="72">
        <f t="shared" si="4"/>
        <v>-3</v>
      </c>
      <c r="J10" s="72">
        <v>3</v>
      </c>
      <c r="K10" s="5">
        <f t="shared" si="0"/>
        <v>2.418000000000013</v>
      </c>
      <c r="L10" s="74">
        <f t="shared" si="1"/>
        <v>0.25189145872297442</v>
      </c>
      <c r="N10" s="18" t="s">
        <v>34</v>
      </c>
      <c r="O10" s="128"/>
      <c r="P10" s="14">
        <v>37</v>
      </c>
      <c r="T10" t="s">
        <v>38</v>
      </c>
    </row>
    <row r="11" spans="1:25" ht="16.5">
      <c r="B11" s="4">
        <v>1.75</v>
      </c>
      <c r="C11" s="4">
        <v>1.75</v>
      </c>
      <c r="D11" s="5">
        <v>951.9</v>
      </c>
      <c r="E11" s="5">
        <v>527</v>
      </c>
      <c r="F11" s="5">
        <v>0.3</v>
      </c>
      <c r="H11" s="72">
        <f t="shared" si="3"/>
        <v>-8.1000000000000227</v>
      </c>
      <c r="I11" s="72">
        <f t="shared" si="4"/>
        <v>-13</v>
      </c>
      <c r="J11" s="72">
        <v>3</v>
      </c>
      <c r="K11" s="5">
        <f t="shared" si="0"/>
        <v>4.7482650515741049</v>
      </c>
      <c r="L11" s="74">
        <f t="shared" si="1"/>
        <v>0.49463416143927957</v>
      </c>
      <c r="T11" t="s">
        <v>43</v>
      </c>
    </row>
    <row r="12" spans="1:25" ht="16.5">
      <c r="B12" s="4">
        <v>2</v>
      </c>
      <c r="C12" s="4">
        <v>1.99</v>
      </c>
      <c r="D12" s="5">
        <v>960</v>
      </c>
      <c r="E12" s="5">
        <v>534</v>
      </c>
      <c r="F12" s="5">
        <v>0.5</v>
      </c>
      <c r="H12" s="72">
        <f t="shared" si="3"/>
        <v>0</v>
      </c>
      <c r="I12" s="72">
        <f t="shared" si="4"/>
        <v>-6</v>
      </c>
      <c r="J12" s="72">
        <v>4</v>
      </c>
      <c r="K12" s="5">
        <f t="shared" si="0"/>
        <v>1.8599999999999999</v>
      </c>
      <c r="L12" s="74">
        <f t="shared" si="1"/>
        <v>0.19376317023099757</v>
      </c>
      <c r="T12" s="29"/>
    </row>
    <row r="13" spans="1:25" ht="17.25">
      <c r="B13" s="4">
        <v>2.25</v>
      </c>
      <c r="C13" s="4">
        <v>2.25</v>
      </c>
      <c r="D13" s="5">
        <v>952.8</v>
      </c>
      <c r="E13" s="5">
        <v>528.5</v>
      </c>
      <c r="F13" s="5">
        <v>0</v>
      </c>
      <c r="H13" s="72">
        <f t="shared" si="3"/>
        <v>-7.2000000000000455</v>
      </c>
      <c r="I13" s="72">
        <f t="shared" si="4"/>
        <v>-11.5</v>
      </c>
      <c r="J13" s="72">
        <v>3</v>
      </c>
      <c r="K13" s="5">
        <f t="shared" si="0"/>
        <v>4.2060728714562305</v>
      </c>
      <c r="L13" s="74">
        <f t="shared" si="1"/>
        <v>0.4381555019918838</v>
      </c>
      <c r="T13" s="28" t="s">
        <v>77</v>
      </c>
      <c r="U13">
        <f>2*1.14*PI()*P5*P6*(1-(P8)^2)^0.5</f>
        <v>185.56932202158114</v>
      </c>
    </row>
    <row r="14" spans="1:25" ht="15.75" thickBot="1">
      <c r="B14" s="4">
        <v>2.5</v>
      </c>
      <c r="C14" s="4">
        <v>2.5</v>
      </c>
      <c r="D14" s="5">
        <v>956</v>
      </c>
      <c r="E14" s="5">
        <v>523</v>
      </c>
      <c r="F14" s="5">
        <v>-0.4</v>
      </c>
      <c r="H14" s="72">
        <f t="shared" si="3"/>
        <v>-4</v>
      </c>
      <c r="I14" s="72">
        <f t="shared" si="4"/>
        <v>-17</v>
      </c>
      <c r="J14" s="72">
        <v>3</v>
      </c>
      <c r="K14" s="5">
        <f t="shared" si="0"/>
        <v>5.4139172509376241</v>
      </c>
      <c r="L14" s="74">
        <f t="shared" si="1"/>
        <v>0.56397198364818812</v>
      </c>
    </row>
    <row r="15" spans="1:25" ht="26.25" thickBot="1">
      <c r="B15" s="4">
        <v>2.75</v>
      </c>
      <c r="C15" s="4">
        <v>2.74</v>
      </c>
      <c r="D15" s="5">
        <v>954.7</v>
      </c>
      <c r="E15" s="5">
        <v>526.79999999999995</v>
      </c>
      <c r="F15" s="5">
        <v>-0.4</v>
      </c>
      <c r="H15" s="72">
        <f t="shared" si="3"/>
        <v>-5.2999999999999545</v>
      </c>
      <c r="I15" s="72">
        <f t="shared" si="4"/>
        <v>-13.200000000000045</v>
      </c>
      <c r="J15" s="72">
        <v>3</v>
      </c>
      <c r="K15" s="5">
        <f t="shared" si="0"/>
        <v>4.4095252578934234</v>
      </c>
      <c r="L15" s="74">
        <f t="shared" si="1"/>
        <v>0.45934867995350454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1:25" ht="15.75" thickBot="1">
      <c r="B16" s="4">
        <v>3</v>
      </c>
      <c r="C16" s="4">
        <v>2.99</v>
      </c>
      <c r="D16" s="5">
        <v>952</v>
      </c>
      <c r="E16" s="5">
        <v>524</v>
      </c>
      <c r="F16" s="5">
        <v>-0.8</v>
      </c>
      <c r="H16" s="72">
        <f t="shared" si="3"/>
        <v>-8</v>
      </c>
      <c r="I16" s="72">
        <f t="shared" si="4"/>
        <v>-16</v>
      </c>
      <c r="J16" s="72">
        <v>3</v>
      </c>
      <c r="K16" s="5">
        <f t="shared" si="0"/>
        <v>5.5454485841994785</v>
      </c>
      <c r="L16" s="74">
        <f t="shared" si="1"/>
        <v>0.57767278773261255</v>
      </c>
      <c r="T16" s="78" t="s">
        <v>350</v>
      </c>
      <c r="U16" s="79">
        <v>37</v>
      </c>
      <c r="V16" s="79">
        <v>0.49</v>
      </c>
      <c r="W16" s="79">
        <v>0.14879999999999999</v>
      </c>
      <c r="X16" s="79">
        <v>0.19</v>
      </c>
      <c r="Y16" s="80">
        <v>0.97</v>
      </c>
    </row>
    <row r="17" spans="2:24">
      <c r="B17" s="4">
        <v>3.25</v>
      </c>
      <c r="C17" s="4">
        <v>3.25</v>
      </c>
      <c r="D17" s="5">
        <v>948.2</v>
      </c>
      <c r="E17" s="5">
        <v>530.5</v>
      </c>
      <c r="F17" s="5">
        <v>-2.1</v>
      </c>
      <c r="H17" s="72">
        <f t="shared" si="3"/>
        <v>-11.799999999999955</v>
      </c>
      <c r="I17" s="72">
        <f t="shared" si="4"/>
        <v>-9.5</v>
      </c>
      <c r="J17" s="72">
        <v>3</v>
      </c>
      <c r="K17" s="5">
        <f t="shared" si="0"/>
        <v>4.696167479977678</v>
      </c>
      <c r="L17" s="74">
        <f t="shared" si="1"/>
        <v>0.48920734153584161</v>
      </c>
    </row>
    <row r="18" spans="2:24">
      <c r="B18" s="4">
        <v>3.5</v>
      </c>
      <c r="C18" s="4">
        <v>3.49</v>
      </c>
      <c r="D18" s="5">
        <v>950</v>
      </c>
      <c r="E18" s="5">
        <v>528</v>
      </c>
      <c r="F18" s="5">
        <v>-0.7</v>
      </c>
      <c r="H18" s="72">
        <f t="shared" si="3"/>
        <v>-10</v>
      </c>
      <c r="I18" s="72">
        <f t="shared" si="4"/>
        <v>-12</v>
      </c>
      <c r="J18" s="72">
        <v>3</v>
      </c>
      <c r="K18" s="5">
        <f t="shared" si="0"/>
        <v>4.8423547990621261</v>
      </c>
      <c r="L18" s="74">
        <f t="shared" si="1"/>
        <v>0.50443513533675699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6</v>
      </c>
      <c r="D19" s="5">
        <v>954</v>
      </c>
      <c r="E19" s="5">
        <v>524</v>
      </c>
      <c r="F19" s="5">
        <v>-0.6</v>
      </c>
      <c r="H19" s="72">
        <f t="shared" si="3"/>
        <v>-6</v>
      </c>
      <c r="I19" s="72">
        <f t="shared" si="4"/>
        <v>-16</v>
      </c>
      <c r="J19" s="72">
        <v>3</v>
      </c>
      <c r="K19" s="5">
        <f t="shared" si="0"/>
        <v>5.2972823220968692</v>
      </c>
      <c r="L19" s="74">
        <f t="shared" si="1"/>
        <v>0.55182279171706505</v>
      </c>
      <c r="T19" s="72" t="s">
        <v>354</v>
      </c>
      <c r="U19" s="72"/>
      <c r="V19" s="72"/>
      <c r="W19" s="72">
        <v>32</v>
      </c>
      <c r="X19" s="72">
        <v>5</v>
      </c>
    </row>
    <row r="20" spans="2:24">
      <c r="B20" s="4">
        <v>4</v>
      </c>
      <c r="C20" s="4">
        <v>4</v>
      </c>
      <c r="D20" s="5">
        <v>948</v>
      </c>
      <c r="E20" s="5">
        <v>525.70000000000005</v>
      </c>
      <c r="F20" s="5">
        <v>-0.4</v>
      </c>
      <c r="H20" s="72">
        <f t="shared" si="3"/>
        <v>-12</v>
      </c>
      <c r="I20" s="72">
        <f t="shared" si="4"/>
        <v>-14.299999999999955</v>
      </c>
      <c r="J20" s="72">
        <v>3</v>
      </c>
      <c r="K20" s="5">
        <f t="shared" si="0"/>
        <v>5.7870449281131275</v>
      </c>
      <c r="L20" s="74">
        <f t="shared" si="1"/>
        <v>0.60283820881160266</v>
      </c>
      <c r="T20" s="72" t="s">
        <v>352</v>
      </c>
      <c r="U20" s="5">
        <f>U19/37*100</f>
        <v>0</v>
      </c>
      <c r="V20" s="5">
        <f t="shared" ref="V20:X20" si="5">V19/37*100</f>
        <v>0</v>
      </c>
      <c r="W20" s="5">
        <f t="shared" si="5"/>
        <v>86.486486486486484</v>
      </c>
      <c r="X20" s="5">
        <f t="shared" si="5"/>
        <v>13.513513513513514</v>
      </c>
    </row>
    <row r="21" spans="2:24">
      <c r="B21" s="4">
        <v>4.25</v>
      </c>
      <c r="C21" s="4">
        <v>4.24</v>
      </c>
      <c r="D21" s="5">
        <v>949.8</v>
      </c>
      <c r="E21" s="5">
        <v>523.5</v>
      </c>
      <c r="F21" s="5">
        <v>-0.8</v>
      </c>
      <c r="H21" s="72">
        <f t="shared" si="3"/>
        <v>-10.200000000000045</v>
      </c>
      <c r="I21" s="72">
        <f t="shared" si="4"/>
        <v>-16.5</v>
      </c>
      <c r="J21" s="72">
        <v>3</v>
      </c>
      <c r="K21" s="5">
        <f t="shared" si="0"/>
        <v>6.0134406956417292</v>
      </c>
      <c r="L21" s="74">
        <f t="shared" si="1"/>
        <v>0.62642008000259752</v>
      </c>
    </row>
    <row r="22" spans="2:24">
      <c r="B22" s="4">
        <v>4.5</v>
      </c>
      <c r="C22" s="4">
        <v>4.5</v>
      </c>
      <c r="D22" s="5">
        <v>953.5</v>
      </c>
      <c r="E22" s="5">
        <v>527.5</v>
      </c>
      <c r="F22" s="5">
        <v>0</v>
      </c>
      <c r="H22" s="72">
        <f t="shared" si="3"/>
        <v>-6.5</v>
      </c>
      <c r="I22" s="72">
        <f t="shared" si="4"/>
        <v>-12.5</v>
      </c>
      <c r="J22" s="72">
        <v>3</v>
      </c>
      <c r="K22" s="5">
        <f t="shared" si="0"/>
        <v>4.3675908691176657</v>
      </c>
      <c r="L22" s="74">
        <f t="shared" si="1"/>
        <v>0.45498047898964039</v>
      </c>
    </row>
    <row r="23" spans="2:24">
      <c r="B23" s="4">
        <v>4.75</v>
      </c>
      <c r="C23" s="4">
        <v>4.75</v>
      </c>
      <c r="D23" s="5">
        <v>957.7</v>
      </c>
      <c r="E23" s="5">
        <v>527.6</v>
      </c>
      <c r="F23" s="5">
        <v>0</v>
      </c>
      <c r="H23" s="72">
        <f t="shared" si="3"/>
        <v>-2.2999999999999545</v>
      </c>
      <c r="I23" s="72">
        <f t="shared" si="4"/>
        <v>-12.399999999999977</v>
      </c>
      <c r="J23" s="72">
        <v>3</v>
      </c>
      <c r="K23" s="5">
        <f t="shared" si="0"/>
        <v>3.9095658326724623</v>
      </c>
      <c r="L23" s="74">
        <f t="shared" si="1"/>
        <v>0.40726881686201322</v>
      </c>
    </row>
    <row r="24" spans="2:24">
      <c r="B24" s="4">
        <v>5</v>
      </c>
      <c r="C24" s="4">
        <v>4.99</v>
      </c>
      <c r="D24" s="5">
        <v>949</v>
      </c>
      <c r="E24" s="5">
        <v>530</v>
      </c>
      <c r="F24" s="5">
        <v>-0.2</v>
      </c>
      <c r="H24" s="72">
        <f t="shared" si="3"/>
        <v>-11</v>
      </c>
      <c r="I24" s="72">
        <f t="shared" si="4"/>
        <v>-10</v>
      </c>
      <c r="J24" s="72">
        <v>3</v>
      </c>
      <c r="K24" s="5">
        <f t="shared" si="0"/>
        <v>4.6084813116687373</v>
      </c>
      <c r="L24" s="74">
        <f t="shared" si="1"/>
        <v>0.4800733635246382</v>
      </c>
    </row>
    <row r="25" spans="2:24">
      <c r="B25" s="4">
        <v>5.25</v>
      </c>
      <c r="C25" s="4">
        <v>5.26</v>
      </c>
      <c r="D25" s="5">
        <v>957</v>
      </c>
      <c r="E25" s="5">
        <v>522</v>
      </c>
      <c r="F25" s="5">
        <v>-0.4</v>
      </c>
      <c r="H25" s="72">
        <f t="shared" si="3"/>
        <v>-3</v>
      </c>
      <c r="I25" s="72">
        <f t="shared" si="4"/>
        <v>-18</v>
      </c>
      <c r="J25" s="72">
        <v>3</v>
      </c>
      <c r="K25" s="5">
        <f t="shared" si="0"/>
        <v>5.6569691531773447</v>
      </c>
      <c r="L25" s="74">
        <f t="shared" si="1"/>
        <v>0.58928914278718358</v>
      </c>
    </row>
    <row r="26" spans="2:24">
      <c r="B26" s="4">
        <v>5.5</v>
      </c>
      <c r="C26" s="4">
        <v>5.5</v>
      </c>
      <c r="D26" s="5">
        <v>951.3</v>
      </c>
      <c r="E26" s="5">
        <v>529</v>
      </c>
      <c r="F26" s="5">
        <v>-0.7</v>
      </c>
      <c r="H26" s="72">
        <f t="shared" si="3"/>
        <v>-8.7000000000000455</v>
      </c>
      <c r="I26" s="72">
        <f t="shared" si="4"/>
        <v>-11</v>
      </c>
      <c r="J26" s="72">
        <v>3</v>
      </c>
      <c r="K26" s="5">
        <f t="shared" si="0"/>
        <v>4.3476325741718425</v>
      </c>
      <c r="L26" s="74">
        <f t="shared" si="1"/>
        <v>0.45290147119202179</v>
      </c>
    </row>
    <row r="27" spans="2:24">
      <c r="B27" s="4">
        <v>5.75</v>
      </c>
      <c r="C27" s="4">
        <v>5.74</v>
      </c>
      <c r="D27" s="5">
        <v>954</v>
      </c>
      <c r="E27" s="5">
        <v>525</v>
      </c>
      <c r="F27" s="5">
        <v>-0.9</v>
      </c>
      <c r="H27" s="72">
        <f t="shared" si="3"/>
        <v>-6</v>
      </c>
      <c r="I27" s="72">
        <f t="shared" si="4"/>
        <v>-15</v>
      </c>
      <c r="J27" s="72">
        <v>3</v>
      </c>
      <c r="K27" s="5">
        <f t="shared" si="0"/>
        <v>5.0082032706350885</v>
      </c>
      <c r="L27" s="74">
        <f t="shared" si="1"/>
        <v>0.52171087246744641</v>
      </c>
    </row>
    <row r="28" spans="2:24">
      <c r="B28" s="4">
        <v>6</v>
      </c>
      <c r="C28" s="4">
        <v>6</v>
      </c>
      <c r="D28" s="5">
        <v>952.3</v>
      </c>
      <c r="E28" s="5">
        <v>532</v>
      </c>
      <c r="F28" s="5">
        <v>-1.1000000000000001</v>
      </c>
      <c r="H28" s="72">
        <f t="shared" si="3"/>
        <v>-7.7000000000000455</v>
      </c>
      <c r="I28" s="72">
        <f t="shared" si="4"/>
        <v>-8</v>
      </c>
      <c r="J28" s="72">
        <v>3</v>
      </c>
      <c r="K28" s="5">
        <f t="shared" si="0"/>
        <v>3.4421169358405108</v>
      </c>
      <c r="L28" s="74">
        <f t="shared" si="1"/>
        <v>0.35857490585306934</v>
      </c>
    </row>
    <row r="29" spans="2:24">
      <c r="B29" s="4">
        <v>6.25</v>
      </c>
      <c r="C29" s="4">
        <v>6.25</v>
      </c>
      <c r="D29" s="5">
        <v>954</v>
      </c>
      <c r="E29" s="5">
        <v>527</v>
      </c>
      <c r="F29" s="5">
        <v>-0.3</v>
      </c>
      <c r="H29" s="72">
        <f t="shared" si="3"/>
        <v>-6</v>
      </c>
      <c r="I29" s="72">
        <f t="shared" si="4"/>
        <v>-13</v>
      </c>
      <c r="J29" s="72">
        <v>3</v>
      </c>
      <c r="K29" s="5">
        <f t="shared" si="0"/>
        <v>4.4385245296156697</v>
      </c>
      <c r="L29" s="74">
        <f t="shared" si="1"/>
        <v>0.46236945883074831</v>
      </c>
    </row>
    <row r="30" spans="2:24">
      <c r="B30" s="4">
        <v>6.5</v>
      </c>
      <c r="C30" s="4">
        <v>6.49</v>
      </c>
      <c r="D30" s="5">
        <v>955</v>
      </c>
      <c r="E30" s="5">
        <v>525</v>
      </c>
      <c r="F30" s="5">
        <v>-0.5</v>
      </c>
      <c r="H30" s="72">
        <f t="shared" si="3"/>
        <v>-5</v>
      </c>
      <c r="I30" s="72">
        <f t="shared" si="4"/>
        <v>-15</v>
      </c>
      <c r="J30" s="72">
        <v>3</v>
      </c>
      <c r="K30" s="5">
        <f t="shared" si="0"/>
        <v>4.9015303732609885</v>
      </c>
      <c r="L30" s="74">
        <f t="shared" si="1"/>
        <v>0.51059921648444306</v>
      </c>
    </row>
    <row r="31" spans="2:24">
      <c r="B31" s="4">
        <v>6.75</v>
      </c>
      <c r="C31" s="4">
        <v>6.75</v>
      </c>
      <c r="D31" s="5">
        <v>957</v>
      </c>
      <c r="E31" s="5">
        <v>522.70000000000005</v>
      </c>
      <c r="F31" s="5">
        <v>-0.5</v>
      </c>
      <c r="H31" s="72">
        <f t="shared" si="3"/>
        <v>-3</v>
      </c>
      <c r="I31" s="72">
        <f t="shared" si="4"/>
        <v>-17.299999999999955</v>
      </c>
      <c r="J31" s="72">
        <v>3</v>
      </c>
      <c r="K31" s="5">
        <f t="shared" si="0"/>
        <v>5.4430385815277713</v>
      </c>
      <c r="L31" s="74">
        <f t="shared" si="1"/>
        <v>0.56700537784897109</v>
      </c>
    </row>
    <row r="32" spans="2:24">
      <c r="B32" s="4">
        <v>7</v>
      </c>
      <c r="C32" s="4">
        <v>7</v>
      </c>
      <c r="D32" s="5">
        <v>962.5</v>
      </c>
      <c r="E32" s="5">
        <v>522</v>
      </c>
      <c r="F32" s="5">
        <v>-1.1000000000000001</v>
      </c>
      <c r="H32" s="72">
        <f t="shared" si="3"/>
        <v>2.5</v>
      </c>
      <c r="I32" s="72">
        <f t="shared" si="4"/>
        <v>-18</v>
      </c>
      <c r="J32" s="72">
        <v>4</v>
      </c>
      <c r="K32" s="5">
        <f t="shared" si="0"/>
        <v>5.6335623720697372</v>
      </c>
      <c r="L32" s="74">
        <f t="shared" si="1"/>
        <v>0.58685101825021013</v>
      </c>
    </row>
    <row r="33" spans="2:12">
      <c r="B33" s="4">
        <v>7.25</v>
      </c>
      <c r="C33" s="4">
        <v>7.24</v>
      </c>
      <c r="D33" s="5">
        <v>961</v>
      </c>
      <c r="E33" s="5">
        <v>532</v>
      </c>
      <c r="F33" s="5">
        <v>-1</v>
      </c>
      <c r="H33" s="72">
        <f t="shared" si="3"/>
        <v>1</v>
      </c>
      <c r="I33" s="72">
        <f t="shared" si="4"/>
        <v>-8</v>
      </c>
      <c r="J33" s="72">
        <v>4</v>
      </c>
      <c r="K33" s="5">
        <f t="shared" si="0"/>
        <v>2.4992999019725506</v>
      </c>
      <c r="L33" s="74">
        <f t="shared" si="1"/>
        <v>0.26036063720665514</v>
      </c>
    </row>
    <row r="34" spans="2:12">
      <c r="B34" s="4">
        <v>7.5</v>
      </c>
      <c r="C34" s="4">
        <v>7.5</v>
      </c>
      <c r="D34" s="5">
        <v>958.2</v>
      </c>
      <c r="E34" s="5">
        <v>528.29999999999995</v>
      </c>
      <c r="F34" s="5">
        <v>-1.1000000000000001</v>
      </c>
      <c r="H34" s="72">
        <f t="shared" si="3"/>
        <v>-1.7999999999999545</v>
      </c>
      <c r="I34" s="72">
        <f t="shared" si="4"/>
        <v>-11.700000000000045</v>
      </c>
      <c r="J34" s="72">
        <v>3</v>
      </c>
      <c r="K34" s="5">
        <f t="shared" si="0"/>
        <v>3.6696720561924994</v>
      </c>
      <c r="L34" s="74">
        <f t="shared" si="1"/>
        <v>0.38227927468634815</v>
      </c>
    </row>
    <row r="35" spans="2:12">
      <c r="B35" s="4">
        <v>7.75</v>
      </c>
      <c r="C35" s="4">
        <v>7.75</v>
      </c>
      <c r="D35" s="5">
        <v>964</v>
      </c>
      <c r="E35" s="5">
        <v>530.79999999999995</v>
      </c>
      <c r="F35" s="5">
        <v>-0.8</v>
      </c>
      <c r="H35" s="72">
        <f t="shared" si="3"/>
        <v>4</v>
      </c>
      <c r="I35" s="72">
        <f t="shared" si="4"/>
        <v>-9.2000000000000455</v>
      </c>
      <c r="J35" s="72">
        <v>4</v>
      </c>
      <c r="K35" s="5">
        <f t="shared" si="0"/>
        <v>3.1099041785881574</v>
      </c>
      <c r="L35" s="74">
        <f t="shared" si="1"/>
        <v>0.32396815489882974</v>
      </c>
    </row>
    <row r="36" spans="2:12">
      <c r="B36" s="4">
        <v>8</v>
      </c>
      <c r="C36" s="4">
        <v>7.99</v>
      </c>
      <c r="D36" s="5">
        <v>964</v>
      </c>
      <c r="E36" s="5">
        <v>534</v>
      </c>
      <c r="F36" s="5">
        <v>-0.7</v>
      </c>
      <c r="H36" s="72">
        <f t="shared" si="3"/>
        <v>4</v>
      </c>
      <c r="I36" s="72">
        <f t="shared" si="4"/>
        <v>-6</v>
      </c>
      <c r="J36" s="72">
        <v>4</v>
      </c>
      <c r="K36" s="5">
        <f t="shared" si="0"/>
        <v>2.2354417907876734</v>
      </c>
      <c r="L36" s="74">
        <f t="shared" si="1"/>
        <v>0.23287395396170732</v>
      </c>
    </row>
    <row r="37" spans="2:12">
      <c r="B37" s="4">
        <v>8.25</v>
      </c>
      <c r="C37" s="4">
        <v>8.24</v>
      </c>
      <c r="D37" s="5">
        <v>958.2</v>
      </c>
      <c r="E37" s="5">
        <v>532.29999999999995</v>
      </c>
      <c r="F37" s="5">
        <v>-0.2</v>
      </c>
      <c r="H37" s="72">
        <f t="shared" si="3"/>
        <v>-1.7999999999999545</v>
      </c>
      <c r="I37" s="72">
        <f t="shared" si="4"/>
        <v>-7.7000000000000455</v>
      </c>
      <c r="J37" s="72">
        <v>3</v>
      </c>
      <c r="K37" s="5">
        <f t="shared" si="0"/>
        <v>2.4513532997101932</v>
      </c>
      <c r="L37" s="74">
        <f t="shared" si="1"/>
        <v>0.25536594210340652</v>
      </c>
    </row>
    <row r="38" spans="2:12">
      <c r="B38" s="4">
        <v>8.5</v>
      </c>
      <c r="C38" s="4">
        <v>8.5</v>
      </c>
      <c r="D38" s="5">
        <v>957.9</v>
      </c>
      <c r="E38" s="5">
        <v>522.70000000000005</v>
      </c>
      <c r="F38" s="5">
        <v>0.3</v>
      </c>
      <c r="H38" s="72">
        <f t="shared" si="3"/>
        <v>-2.1000000000000227</v>
      </c>
      <c r="I38" s="72">
        <f t="shared" si="4"/>
        <v>-17.299999999999955</v>
      </c>
      <c r="J38" s="72">
        <v>3</v>
      </c>
      <c r="K38" s="5">
        <f t="shared" si="0"/>
        <v>5.4023670737927336</v>
      </c>
      <c r="L38" s="74">
        <f t="shared" si="1"/>
        <v>0.5627688701507072</v>
      </c>
    </row>
    <row r="39" spans="2:12">
      <c r="B39" s="4">
        <v>8.75</v>
      </c>
      <c r="C39" s="35" t="s">
        <v>52</v>
      </c>
      <c r="D39" s="36" t="s">
        <v>52</v>
      </c>
      <c r="E39" s="36" t="s">
        <v>52</v>
      </c>
      <c r="F39" s="36" t="s">
        <v>52</v>
      </c>
      <c r="G39" s="100" t="s">
        <v>523</v>
      </c>
      <c r="H39" s="8" t="s">
        <v>25</v>
      </c>
      <c r="I39" s="8" t="s">
        <v>25</v>
      </c>
      <c r="J39" s="8" t="s">
        <v>25</v>
      </c>
      <c r="K39" s="8" t="s">
        <v>25</v>
      </c>
      <c r="L39" s="8" t="s">
        <v>25</v>
      </c>
    </row>
    <row r="40" spans="2:12">
      <c r="B40" s="4">
        <v>9</v>
      </c>
      <c r="C40" s="4">
        <v>9.01</v>
      </c>
      <c r="D40" s="5">
        <v>945</v>
      </c>
      <c r="E40" s="5">
        <v>530.79999999999995</v>
      </c>
      <c r="F40" s="5">
        <v>0</v>
      </c>
      <c r="H40" s="72">
        <f t="shared" si="3"/>
        <v>-15</v>
      </c>
      <c r="I40" s="72">
        <f t="shared" si="4"/>
        <v>-9.2000000000000455</v>
      </c>
      <c r="J40" s="72">
        <v>3</v>
      </c>
      <c r="K40" s="5">
        <f t="shared" si="0"/>
        <v>5.4549430794463918</v>
      </c>
      <c r="L40" s="74">
        <f t="shared" si="1"/>
        <v>0.56824539702362331</v>
      </c>
    </row>
    <row r="41" spans="2:12">
      <c r="B41" s="4">
        <v>9.25</v>
      </c>
      <c r="C41" s="4">
        <v>9.25</v>
      </c>
      <c r="D41" s="5">
        <v>947.2</v>
      </c>
      <c r="E41" s="5">
        <v>528.20000000000005</v>
      </c>
      <c r="F41" s="5">
        <v>0.2</v>
      </c>
      <c r="H41" s="72">
        <f t="shared" si="3"/>
        <v>-12.799999999999955</v>
      </c>
      <c r="I41" s="72">
        <f t="shared" si="4"/>
        <v>-11.799999999999955</v>
      </c>
      <c r="J41" s="72">
        <v>3</v>
      </c>
      <c r="K41" s="5">
        <f t="shared" si="0"/>
        <v>5.3968498218868186</v>
      </c>
      <c r="L41" s="74">
        <f t="shared" si="1"/>
        <v>0.56219417054414889</v>
      </c>
    </row>
    <row r="42" spans="2:12">
      <c r="B42" s="4">
        <v>9.5</v>
      </c>
      <c r="C42" s="4">
        <v>9.49</v>
      </c>
      <c r="D42" s="5">
        <v>947</v>
      </c>
      <c r="E42" s="5">
        <v>524</v>
      </c>
      <c r="F42" s="5">
        <v>0.6</v>
      </c>
      <c r="H42" s="72">
        <f t="shared" si="3"/>
        <v>-13</v>
      </c>
      <c r="I42" s="72">
        <f t="shared" si="4"/>
        <v>-16</v>
      </c>
      <c r="J42" s="72">
        <v>3</v>
      </c>
      <c r="K42" s="5">
        <f t="shared" si="0"/>
        <v>6.3908137197073742</v>
      </c>
      <c r="L42" s="74">
        <f t="shared" si="1"/>
        <v>0.66572759202098719</v>
      </c>
    </row>
    <row r="43" spans="2:12">
      <c r="B43" s="4">
        <v>9.75</v>
      </c>
      <c r="C43" s="4">
        <v>9.75</v>
      </c>
      <c r="D43" s="5">
        <v>950.6</v>
      </c>
      <c r="E43" s="5">
        <v>529.5</v>
      </c>
      <c r="F43" s="5">
        <v>0.5</v>
      </c>
      <c r="H43" s="72">
        <f t="shared" si="3"/>
        <v>-9.3999999999999773</v>
      </c>
      <c r="I43" s="72">
        <f t="shared" si="4"/>
        <v>-10.5</v>
      </c>
      <c r="J43" s="72">
        <v>3</v>
      </c>
      <c r="K43" s="5">
        <f t="shared" si="0"/>
        <v>4.368800865226059</v>
      </c>
      <c r="L43" s="74">
        <f t="shared" si="1"/>
        <v>0.45510652134864765</v>
      </c>
    </row>
    <row r="44" spans="2:12">
      <c r="B44" s="4">
        <v>10</v>
      </c>
      <c r="C44" s="4">
        <v>10</v>
      </c>
      <c r="D44" s="5">
        <v>947</v>
      </c>
      <c r="E44" s="5">
        <v>532.20000000000005</v>
      </c>
      <c r="F44" s="5">
        <v>0.8</v>
      </c>
      <c r="H44" s="72">
        <f t="shared" si="3"/>
        <v>-13</v>
      </c>
      <c r="I44" s="72">
        <f t="shared" si="4"/>
        <v>-7.7999999999999545</v>
      </c>
      <c r="J44" s="72">
        <v>3</v>
      </c>
      <c r="K44" s="5">
        <f t="shared" si="0"/>
        <v>4.6997472272453056</v>
      </c>
      <c r="L44" s="74">
        <f t="shared" si="1"/>
        <v>0.48958023143867496</v>
      </c>
    </row>
    <row r="45" spans="2:12">
      <c r="B45" s="72" t="s">
        <v>201</v>
      </c>
      <c r="G45" s="34" t="s">
        <v>14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0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2.5703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6</v>
      </c>
      <c r="D5" s="5">
        <v>961.3</v>
      </c>
      <c r="E5" s="5">
        <v>567.70000000000005</v>
      </c>
      <c r="F5" s="5">
        <v>-1.1000000000000001</v>
      </c>
      <c r="H5" s="72">
        <f>D5-(1920/2)</f>
        <v>1.2999999999999545</v>
      </c>
      <c r="I5" s="72">
        <f>E5-(1080/2)</f>
        <v>27.700000000000045</v>
      </c>
      <c r="J5" s="72">
        <v>1</v>
      </c>
      <c r="K5" s="5">
        <f t="shared" ref="K5:K44" si="0">((H5*0.31)^2 + (I5*0.31)^2)^0.5</f>
        <v>8.5964514772085021</v>
      </c>
      <c r="L5" s="74">
        <f t="shared" ref="L5:L44" si="1">ATAN(K5/550)/PI()*180</f>
        <v>0.89545506557647336</v>
      </c>
      <c r="N5" s="32" t="s">
        <v>35</v>
      </c>
      <c r="O5" s="31">
        <v>18.792000000000002</v>
      </c>
      <c r="P5" s="31">
        <v>7.5842000000000001</v>
      </c>
      <c r="Q5" s="31">
        <v>1.3</v>
      </c>
      <c r="R5" s="33">
        <v>31.3</v>
      </c>
      <c r="T5" s="24" t="s">
        <v>40</v>
      </c>
      <c r="U5" s="25">
        <f>O5*0.032</f>
        <v>0.6013440000000001</v>
      </c>
      <c r="V5" s="25">
        <f t="shared" ref="V5:X6" si="2">P5*0.032</f>
        <v>0.2426944</v>
      </c>
      <c r="W5" s="25">
        <f t="shared" si="2"/>
        <v>4.1600000000000005E-2</v>
      </c>
      <c r="X5" s="25">
        <f t="shared" si="2"/>
        <v>1.0016</v>
      </c>
    </row>
    <row r="6" spans="2:25" ht="15.75" thickBot="1">
      <c r="B6" s="4">
        <v>0.5</v>
      </c>
      <c r="C6" s="4">
        <v>0.5</v>
      </c>
      <c r="D6" s="5">
        <v>975</v>
      </c>
      <c r="E6" s="5">
        <v>565.29999999999995</v>
      </c>
      <c r="F6" s="5">
        <v>0.9</v>
      </c>
      <c r="H6" s="72">
        <f t="shared" ref="H6:H44" si="3">D6-(1920/2)</f>
        <v>15</v>
      </c>
      <c r="I6" s="72">
        <f t="shared" ref="I6:I44" si="4">E6-(1080/2)</f>
        <v>25.299999999999955</v>
      </c>
      <c r="J6" s="72">
        <v>1</v>
      </c>
      <c r="K6" s="5">
        <f t="shared" si="0"/>
        <v>9.1178478272013166</v>
      </c>
      <c r="L6" s="74">
        <f t="shared" si="1"/>
        <v>0.9497569978172814</v>
      </c>
      <c r="N6" s="47" t="s">
        <v>36</v>
      </c>
      <c r="O6" s="11">
        <v>34.697000000000003</v>
      </c>
      <c r="P6" s="11">
        <v>6.1134000000000004</v>
      </c>
      <c r="Q6" s="11">
        <v>19.8</v>
      </c>
      <c r="R6" s="12">
        <v>44</v>
      </c>
      <c r="T6" s="26" t="s">
        <v>41</v>
      </c>
      <c r="U6" s="25">
        <f>O6*0.032</f>
        <v>1.1103040000000002</v>
      </c>
      <c r="V6" s="25">
        <f t="shared" si="2"/>
        <v>0.19562880000000002</v>
      </c>
      <c r="W6" s="25">
        <f t="shared" si="2"/>
        <v>0.63360000000000005</v>
      </c>
      <c r="X6" s="25">
        <f t="shared" si="2"/>
        <v>1.4079999999999999</v>
      </c>
    </row>
    <row r="7" spans="2:25" ht="15.75" thickBot="1">
      <c r="B7" s="4">
        <v>0.75</v>
      </c>
      <c r="C7" s="4">
        <v>0.76</v>
      </c>
      <c r="D7" s="5">
        <v>979</v>
      </c>
      <c r="E7" s="5">
        <v>559.79999999999995</v>
      </c>
      <c r="F7" s="5">
        <v>0.8</v>
      </c>
      <c r="H7" s="72">
        <f t="shared" si="3"/>
        <v>19</v>
      </c>
      <c r="I7" s="72">
        <f t="shared" si="4"/>
        <v>19.799999999999955</v>
      </c>
      <c r="J7" s="72">
        <v>1</v>
      </c>
      <c r="K7" s="5">
        <f t="shared" si="0"/>
        <v>8.5068880326474154</v>
      </c>
      <c r="L7" s="74">
        <f t="shared" si="1"/>
        <v>0.88612712545658778</v>
      </c>
      <c r="N7" s="48" t="s">
        <v>85</v>
      </c>
      <c r="O7" s="13">
        <v>0.72099999999999997</v>
      </c>
      <c r="P7" s="13">
        <v>0.67049999999999998</v>
      </c>
      <c r="Q7" s="13">
        <v>-1.1000000000000001</v>
      </c>
      <c r="R7" s="14">
        <v>2</v>
      </c>
    </row>
    <row r="8" spans="2:25" ht="24">
      <c r="B8" s="4">
        <v>1</v>
      </c>
      <c r="C8" s="4">
        <v>1.01</v>
      </c>
      <c r="D8" s="5">
        <v>977</v>
      </c>
      <c r="E8" s="5">
        <v>568.79999999999995</v>
      </c>
      <c r="F8" s="5">
        <v>1.6</v>
      </c>
      <c r="H8" s="72">
        <f t="shared" si="3"/>
        <v>17</v>
      </c>
      <c r="I8" s="72">
        <f t="shared" si="4"/>
        <v>28.799999999999955</v>
      </c>
      <c r="J8" s="72">
        <v>1</v>
      </c>
      <c r="K8" s="5">
        <f t="shared" si="0"/>
        <v>10.367356654422561</v>
      </c>
      <c r="L8" s="74">
        <f t="shared" si="1"/>
        <v>1.0798826243737492</v>
      </c>
      <c r="N8" s="16" t="s">
        <v>70</v>
      </c>
      <c r="O8" s="126"/>
      <c r="P8" s="19">
        <v>1.6E-2</v>
      </c>
      <c r="Q8" s="15"/>
      <c r="T8" s="28" t="s">
        <v>76</v>
      </c>
      <c r="U8">
        <f>2*1.14*PI()*V5*V6*(1-(P8)^2)^0.5</f>
        <v>0.34003347144302865</v>
      </c>
    </row>
    <row r="9" spans="2:25" ht="18">
      <c r="B9" s="4">
        <v>1.25</v>
      </c>
      <c r="C9" s="4">
        <v>1.26</v>
      </c>
      <c r="D9" s="5">
        <v>971.2</v>
      </c>
      <c r="E9" s="5">
        <v>580.79999999999995</v>
      </c>
      <c r="F9" s="5">
        <v>0.9</v>
      </c>
      <c r="H9" s="72">
        <f t="shared" si="3"/>
        <v>11.200000000000045</v>
      </c>
      <c r="I9" s="72">
        <f t="shared" si="4"/>
        <v>40.799999999999955</v>
      </c>
      <c r="J9" s="72">
        <v>1</v>
      </c>
      <c r="K9" s="5">
        <f t="shared" si="0"/>
        <v>13.115894479599923</v>
      </c>
      <c r="L9" s="74">
        <f t="shared" si="1"/>
        <v>1.3660781716658497</v>
      </c>
      <c r="N9" s="17" t="s">
        <v>71</v>
      </c>
      <c r="O9" s="127"/>
      <c r="P9" s="20">
        <v>0.92200000000000004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78.8</v>
      </c>
      <c r="E10" s="5">
        <v>575.70000000000005</v>
      </c>
      <c r="F10" s="5">
        <v>1.4</v>
      </c>
      <c r="H10" s="72">
        <f t="shared" si="3"/>
        <v>18.799999999999955</v>
      </c>
      <c r="I10" s="72">
        <f t="shared" si="4"/>
        <v>35.700000000000045</v>
      </c>
      <c r="J10" s="72">
        <v>1</v>
      </c>
      <c r="K10" s="5">
        <f t="shared" si="0"/>
        <v>12.50776051097878</v>
      </c>
      <c r="L10" s="74">
        <f t="shared" si="1"/>
        <v>1.3027606995430367</v>
      </c>
      <c r="N10" s="18" t="s">
        <v>34</v>
      </c>
      <c r="O10" s="128"/>
      <c r="P10" s="14">
        <v>39</v>
      </c>
      <c r="T10" t="s">
        <v>38</v>
      </c>
    </row>
    <row r="11" spans="2:25" ht="16.5">
      <c r="B11" s="4">
        <v>1.75</v>
      </c>
      <c r="C11" s="4">
        <v>1.75</v>
      </c>
      <c r="D11" s="5">
        <v>972</v>
      </c>
      <c r="E11" s="5">
        <v>584</v>
      </c>
      <c r="F11" s="5">
        <v>0.8</v>
      </c>
      <c r="H11" s="72">
        <f t="shared" si="3"/>
        <v>12</v>
      </c>
      <c r="I11" s="72">
        <f t="shared" si="4"/>
        <v>44</v>
      </c>
      <c r="J11" s="72">
        <v>1</v>
      </c>
      <c r="K11" s="5">
        <f t="shared" si="0"/>
        <v>14.138175271229311</v>
      </c>
      <c r="L11" s="74">
        <f t="shared" si="1"/>
        <v>1.4725080338361989</v>
      </c>
      <c r="T11" t="s">
        <v>43</v>
      </c>
    </row>
    <row r="12" spans="2:25" ht="16.5">
      <c r="B12" s="4">
        <v>2</v>
      </c>
      <c r="C12" s="4">
        <v>2.0099999999999998</v>
      </c>
      <c r="D12" s="5">
        <v>989.1</v>
      </c>
      <c r="E12" s="5">
        <v>570.4</v>
      </c>
      <c r="F12" s="5">
        <v>-0.3</v>
      </c>
      <c r="H12" s="72">
        <f t="shared" si="3"/>
        <v>29.100000000000023</v>
      </c>
      <c r="I12" s="72">
        <f t="shared" si="4"/>
        <v>30.399999999999977</v>
      </c>
      <c r="J12" s="72">
        <v>1</v>
      </c>
      <c r="K12" s="5">
        <f t="shared" si="0"/>
        <v>13.045697260016421</v>
      </c>
      <c r="L12" s="74">
        <f t="shared" si="1"/>
        <v>1.3587695704387703</v>
      </c>
      <c r="T12" s="29"/>
    </row>
    <row r="13" spans="2:25" ht="17.25">
      <c r="B13" s="4">
        <v>2.25</v>
      </c>
      <c r="C13" s="4">
        <v>2.25</v>
      </c>
      <c r="D13" s="5">
        <v>988.3</v>
      </c>
      <c r="E13" s="5">
        <v>577.20000000000005</v>
      </c>
      <c r="F13" s="5">
        <v>0.8</v>
      </c>
      <c r="H13" s="72">
        <f t="shared" si="3"/>
        <v>28.299999999999955</v>
      </c>
      <c r="I13" s="72">
        <f t="shared" si="4"/>
        <v>37.200000000000045</v>
      </c>
      <c r="J13" s="72">
        <v>1</v>
      </c>
      <c r="K13" s="5">
        <f t="shared" si="0"/>
        <v>14.489739576679771</v>
      </c>
      <c r="L13" s="74">
        <f t="shared" si="1"/>
        <v>1.5091071540493588</v>
      </c>
      <c r="T13" s="28" t="s">
        <v>77</v>
      </c>
      <c r="U13">
        <f>2*1.14*PI()*P5*P6*(1-(P8)^2)^0.5</f>
        <v>332.06393695608267</v>
      </c>
    </row>
    <row r="14" spans="2:25" ht="15.75" thickBot="1">
      <c r="B14" s="4">
        <v>2.5</v>
      </c>
      <c r="C14" s="4">
        <v>2.5</v>
      </c>
      <c r="D14" s="5">
        <v>987.4</v>
      </c>
      <c r="E14" s="5">
        <v>579.1</v>
      </c>
      <c r="F14" s="5">
        <v>1</v>
      </c>
      <c r="H14" s="72">
        <f t="shared" si="3"/>
        <v>27.399999999999977</v>
      </c>
      <c r="I14" s="72">
        <f t="shared" si="4"/>
        <v>39.100000000000023</v>
      </c>
      <c r="J14" s="72">
        <v>1</v>
      </c>
      <c r="K14" s="5">
        <f t="shared" si="0"/>
        <v>14.800901222560741</v>
      </c>
      <c r="L14" s="74">
        <f t="shared" si="1"/>
        <v>1.5414991841385268</v>
      </c>
    </row>
    <row r="15" spans="2:25" ht="26.25" thickBot="1">
      <c r="B15" s="4">
        <v>2.75</v>
      </c>
      <c r="C15" s="4">
        <v>2.76</v>
      </c>
      <c r="D15" s="5">
        <v>979.4</v>
      </c>
      <c r="E15" s="5">
        <v>584</v>
      </c>
      <c r="F15" s="5">
        <v>0.6</v>
      </c>
      <c r="H15" s="72">
        <f t="shared" si="3"/>
        <v>19.399999999999977</v>
      </c>
      <c r="I15" s="72">
        <f t="shared" si="4"/>
        <v>44</v>
      </c>
      <c r="J15" s="72">
        <v>1</v>
      </c>
      <c r="K15" s="5">
        <f t="shared" si="0"/>
        <v>14.906971389252746</v>
      </c>
      <c r="L15" s="74">
        <f t="shared" si="1"/>
        <v>1.5525408993056051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91.3</v>
      </c>
      <c r="E16" s="5">
        <v>577.5</v>
      </c>
      <c r="F16" s="5">
        <v>1</v>
      </c>
      <c r="H16" s="72">
        <f t="shared" si="3"/>
        <v>31.299999999999955</v>
      </c>
      <c r="I16" s="72">
        <f t="shared" si="4"/>
        <v>37.5</v>
      </c>
      <c r="J16" s="72">
        <v>1</v>
      </c>
      <c r="K16" s="5">
        <f t="shared" si="0"/>
        <v>15.142286287083589</v>
      </c>
      <c r="L16" s="74">
        <f t="shared" si="1"/>
        <v>1.5770363474841704</v>
      </c>
      <c r="T16" s="78" t="s">
        <v>350</v>
      </c>
      <c r="U16" s="79">
        <v>39</v>
      </c>
      <c r="V16" s="79">
        <v>1.2949999999999999</v>
      </c>
      <c r="W16" s="79">
        <v>0.20519999999999999</v>
      </c>
      <c r="X16" s="79">
        <v>0.89</v>
      </c>
      <c r="Y16" s="80">
        <v>1.64</v>
      </c>
    </row>
    <row r="17" spans="2:24">
      <c r="B17" s="4">
        <v>3.25</v>
      </c>
      <c r="C17" s="4">
        <v>3.26</v>
      </c>
      <c r="D17" s="5">
        <v>988.7</v>
      </c>
      <c r="E17" s="5">
        <v>573.4</v>
      </c>
      <c r="F17" s="5">
        <v>-0.2</v>
      </c>
      <c r="H17" s="72">
        <f t="shared" si="3"/>
        <v>28.700000000000045</v>
      </c>
      <c r="I17" s="72">
        <f t="shared" si="4"/>
        <v>33.399999999999977</v>
      </c>
      <c r="J17" s="72">
        <v>1</v>
      </c>
      <c r="K17" s="5">
        <f t="shared" si="0"/>
        <v>13.65144406280889</v>
      </c>
      <c r="L17" s="74">
        <f t="shared" si="1"/>
        <v>1.4218355707430328</v>
      </c>
    </row>
    <row r="18" spans="2:24">
      <c r="B18" s="4">
        <v>3.5</v>
      </c>
      <c r="C18" s="4">
        <v>3.5</v>
      </c>
      <c r="D18" s="5">
        <v>987</v>
      </c>
      <c r="E18" s="5">
        <v>577.79999999999995</v>
      </c>
      <c r="F18" s="5">
        <v>0.1</v>
      </c>
      <c r="H18" s="72">
        <f t="shared" si="3"/>
        <v>27</v>
      </c>
      <c r="I18" s="72">
        <f t="shared" si="4"/>
        <v>37.799999999999955</v>
      </c>
      <c r="J18" s="72">
        <v>1</v>
      </c>
      <c r="K18" s="5">
        <f t="shared" si="0"/>
        <v>14.400292497029346</v>
      </c>
      <c r="L18" s="74">
        <f t="shared" si="1"/>
        <v>1.4997955040541391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77.2</v>
      </c>
      <c r="E19" s="5">
        <v>579.20000000000005</v>
      </c>
      <c r="F19" s="5">
        <v>-0.3</v>
      </c>
      <c r="H19" s="72">
        <f t="shared" si="3"/>
        <v>17.200000000000045</v>
      </c>
      <c r="I19" s="72">
        <f t="shared" si="4"/>
        <v>39.200000000000045</v>
      </c>
      <c r="J19" s="72">
        <v>1</v>
      </c>
      <c r="K19" s="5">
        <f t="shared" si="0"/>
        <v>13.270317554602848</v>
      </c>
      <c r="L19" s="74">
        <f t="shared" si="1"/>
        <v>1.3821558122503728</v>
      </c>
      <c r="T19" s="72" t="s">
        <v>360</v>
      </c>
      <c r="U19" s="72">
        <v>39</v>
      </c>
      <c r="V19" s="72"/>
      <c r="W19" s="72"/>
      <c r="X19" s="72"/>
    </row>
    <row r="20" spans="2:24">
      <c r="B20" s="4">
        <v>4</v>
      </c>
      <c r="C20" s="4">
        <v>4</v>
      </c>
      <c r="D20" s="5">
        <v>982.7</v>
      </c>
      <c r="E20" s="5">
        <v>568.29999999999995</v>
      </c>
      <c r="F20" s="5">
        <v>1.2</v>
      </c>
      <c r="H20" s="72">
        <f t="shared" si="3"/>
        <v>22.700000000000045</v>
      </c>
      <c r="I20" s="72">
        <f t="shared" si="4"/>
        <v>28.299999999999955</v>
      </c>
      <c r="J20" s="72">
        <v>1</v>
      </c>
      <c r="K20" s="5">
        <f t="shared" si="0"/>
        <v>11.24655049337351</v>
      </c>
      <c r="L20" s="74">
        <f t="shared" si="1"/>
        <v>1.1714365235455457</v>
      </c>
      <c r="T20" s="72" t="s">
        <v>352</v>
      </c>
      <c r="U20" s="5">
        <f>U19/39*100</f>
        <v>100</v>
      </c>
      <c r="V20" s="5">
        <f t="shared" ref="V20:X20" si="5">V19/39*100</f>
        <v>0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">
        <v>4.26</v>
      </c>
      <c r="D21" s="5">
        <v>984</v>
      </c>
      <c r="E21" s="5">
        <v>576.29999999999995</v>
      </c>
      <c r="F21" s="5">
        <v>-0.6</v>
      </c>
      <c r="H21" s="72">
        <f t="shared" si="3"/>
        <v>24</v>
      </c>
      <c r="I21" s="72">
        <f t="shared" si="4"/>
        <v>36.299999999999955</v>
      </c>
      <c r="J21" s="72">
        <v>1</v>
      </c>
      <c r="K21" s="5">
        <f t="shared" si="0"/>
        <v>13.49013005867622</v>
      </c>
      <c r="L21" s="74">
        <f t="shared" si="1"/>
        <v>1.4050410472180876</v>
      </c>
    </row>
    <row r="22" spans="2:24">
      <c r="B22" s="4">
        <v>4.5</v>
      </c>
      <c r="C22" s="4">
        <v>4.5</v>
      </c>
      <c r="D22" s="5">
        <v>982.3</v>
      </c>
      <c r="E22" s="5">
        <v>575.6</v>
      </c>
      <c r="F22" s="5">
        <v>-0.3</v>
      </c>
      <c r="H22" s="72">
        <f t="shared" si="3"/>
        <v>22.299999999999955</v>
      </c>
      <c r="I22" s="72">
        <f t="shared" si="4"/>
        <v>35.600000000000023</v>
      </c>
      <c r="J22" s="72">
        <v>1</v>
      </c>
      <c r="K22" s="5">
        <f t="shared" si="0"/>
        <v>13.022398588585745</v>
      </c>
      <c r="L22" s="74">
        <f t="shared" si="1"/>
        <v>1.3563438135975716</v>
      </c>
    </row>
    <row r="23" spans="2:24">
      <c r="B23" s="4">
        <v>4.75</v>
      </c>
      <c r="C23" s="4">
        <v>4.76</v>
      </c>
      <c r="D23" s="5">
        <v>977.9</v>
      </c>
      <c r="E23" s="5">
        <v>574.29999999999995</v>
      </c>
      <c r="F23" s="5">
        <v>1.3</v>
      </c>
      <c r="H23" s="72">
        <f t="shared" si="3"/>
        <v>17.899999999999977</v>
      </c>
      <c r="I23" s="72">
        <f t="shared" si="4"/>
        <v>34.299999999999955</v>
      </c>
      <c r="J23" s="72">
        <v>1</v>
      </c>
      <c r="K23" s="5">
        <f t="shared" si="0"/>
        <v>11.993835499955784</v>
      </c>
      <c r="L23" s="74">
        <f t="shared" si="1"/>
        <v>1.2492495539997224</v>
      </c>
    </row>
    <row r="24" spans="2:24">
      <c r="B24" s="4">
        <v>5</v>
      </c>
      <c r="C24" s="4">
        <v>5</v>
      </c>
      <c r="D24" s="5">
        <v>985.3</v>
      </c>
      <c r="E24" s="5">
        <v>573.29999999999995</v>
      </c>
      <c r="F24" s="5">
        <v>1.1000000000000001</v>
      </c>
      <c r="H24" s="72">
        <f t="shared" si="3"/>
        <v>25.299999999999955</v>
      </c>
      <c r="I24" s="72">
        <f t="shared" si="4"/>
        <v>33.299999999999955</v>
      </c>
      <c r="J24" s="72">
        <v>1</v>
      </c>
      <c r="K24" s="5">
        <f t="shared" si="0"/>
        <v>12.964450547555014</v>
      </c>
      <c r="L24" s="74">
        <f t="shared" si="1"/>
        <v>1.3503104932718035</v>
      </c>
    </row>
    <row r="25" spans="2:24">
      <c r="B25" s="4">
        <v>5.25</v>
      </c>
      <c r="C25" s="4">
        <v>5.25</v>
      </c>
      <c r="D25" s="5">
        <v>967.1</v>
      </c>
      <c r="E25" s="5">
        <v>577</v>
      </c>
      <c r="F25" s="5">
        <v>0.8</v>
      </c>
      <c r="H25" s="72">
        <f t="shared" si="3"/>
        <v>7.1000000000000227</v>
      </c>
      <c r="I25" s="72">
        <f t="shared" si="4"/>
        <v>37</v>
      </c>
      <c r="J25" s="72">
        <v>1</v>
      </c>
      <c r="K25" s="5">
        <f t="shared" si="0"/>
        <v>11.679267999322562</v>
      </c>
      <c r="L25" s="74">
        <f t="shared" si="1"/>
        <v>1.2164949250268025</v>
      </c>
    </row>
    <row r="26" spans="2:24">
      <c r="B26" s="4">
        <v>5.5</v>
      </c>
      <c r="C26" s="4">
        <v>5.51</v>
      </c>
      <c r="D26" s="5">
        <v>970.1</v>
      </c>
      <c r="E26" s="5">
        <v>580.9</v>
      </c>
      <c r="F26" s="5">
        <v>0.8</v>
      </c>
      <c r="H26" s="72">
        <f t="shared" si="3"/>
        <v>10.100000000000023</v>
      </c>
      <c r="I26" s="72">
        <f t="shared" si="4"/>
        <v>40.899999999999977</v>
      </c>
      <c r="J26" s="72">
        <v>1</v>
      </c>
      <c r="K26" s="5">
        <f t="shared" si="0"/>
        <v>13.059869907468446</v>
      </c>
      <c r="L26" s="74">
        <f t="shared" si="1"/>
        <v>1.3602451627747583</v>
      </c>
    </row>
    <row r="27" spans="2:24">
      <c r="B27" s="4">
        <v>5.75</v>
      </c>
      <c r="C27" s="4">
        <v>5.76</v>
      </c>
      <c r="D27" s="5">
        <v>971.3</v>
      </c>
      <c r="E27" s="5">
        <v>581.70000000000005</v>
      </c>
      <c r="F27" s="5">
        <v>1.2</v>
      </c>
      <c r="H27" s="72">
        <f t="shared" si="3"/>
        <v>11.299999999999955</v>
      </c>
      <c r="I27" s="72">
        <f t="shared" si="4"/>
        <v>41.700000000000045</v>
      </c>
      <c r="J27" s="72">
        <v>1</v>
      </c>
      <c r="K27" s="5">
        <f t="shared" si="0"/>
        <v>13.393219851850423</v>
      </c>
      <c r="L27" s="74">
        <f t="shared" si="1"/>
        <v>1.3949515356590367</v>
      </c>
    </row>
    <row r="28" spans="2:24">
      <c r="B28" s="4">
        <v>6</v>
      </c>
      <c r="C28" s="4">
        <v>6</v>
      </c>
      <c r="D28" s="5">
        <v>987</v>
      </c>
      <c r="E28" s="5">
        <v>583.20000000000005</v>
      </c>
      <c r="F28" s="5">
        <v>1.2</v>
      </c>
      <c r="H28" s="72">
        <f t="shared" si="3"/>
        <v>27</v>
      </c>
      <c r="I28" s="72">
        <f t="shared" si="4"/>
        <v>43.200000000000045</v>
      </c>
      <c r="J28" s="72">
        <v>1</v>
      </c>
      <c r="K28" s="5">
        <f t="shared" si="0"/>
        <v>15.792484415062766</v>
      </c>
      <c r="L28" s="74">
        <f t="shared" si="1"/>
        <v>1.6447166466809537</v>
      </c>
    </row>
    <row r="29" spans="2:24">
      <c r="B29" s="4">
        <v>6.25</v>
      </c>
      <c r="C29" s="4">
        <v>6.25</v>
      </c>
      <c r="D29" s="5">
        <v>984.7</v>
      </c>
      <c r="E29" s="5">
        <v>582</v>
      </c>
      <c r="F29" s="5">
        <v>1.7</v>
      </c>
      <c r="H29" s="72">
        <f t="shared" si="3"/>
        <v>24.700000000000045</v>
      </c>
      <c r="I29" s="72">
        <f t="shared" si="4"/>
        <v>42</v>
      </c>
      <c r="J29" s="72">
        <v>1</v>
      </c>
      <c r="K29" s="5">
        <f t="shared" si="0"/>
        <v>15.104636672227512</v>
      </c>
      <c r="L29" s="74">
        <f t="shared" si="1"/>
        <v>1.5731171943213438</v>
      </c>
    </row>
    <row r="30" spans="2:24">
      <c r="B30" s="4">
        <v>6.5</v>
      </c>
      <c r="C30" s="4">
        <v>6.5</v>
      </c>
      <c r="D30" s="5">
        <v>981.7</v>
      </c>
      <c r="E30" s="5">
        <v>570.5</v>
      </c>
      <c r="F30" s="5">
        <v>1.1000000000000001</v>
      </c>
      <c r="H30" s="72">
        <f t="shared" si="3"/>
        <v>21.700000000000045</v>
      </c>
      <c r="I30" s="72">
        <f t="shared" si="4"/>
        <v>30.5</v>
      </c>
      <c r="J30" s="72">
        <v>1</v>
      </c>
      <c r="K30" s="5">
        <f t="shared" si="0"/>
        <v>11.603859444167712</v>
      </c>
      <c r="L30" s="74">
        <f t="shared" si="1"/>
        <v>1.2086428212110287</v>
      </c>
    </row>
    <row r="31" spans="2:24">
      <c r="B31" s="4">
        <v>6.75</v>
      </c>
      <c r="C31" s="4">
        <v>6.75</v>
      </c>
      <c r="D31" s="5">
        <v>984</v>
      </c>
      <c r="E31" s="5">
        <v>568</v>
      </c>
      <c r="F31" s="5">
        <v>0.9</v>
      </c>
      <c r="H31" s="72">
        <f t="shared" si="3"/>
        <v>24</v>
      </c>
      <c r="I31" s="72">
        <f t="shared" si="4"/>
        <v>28</v>
      </c>
      <c r="J31" s="72">
        <v>1</v>
      </c>
      <c r="K31" s="5">
        <f t="shared" si="0"/>
        <v>11.43223512704318</v>
      </c>
      <c r="L31" s="74">
        <f t="shared" si="1"/>
        <v>1.1907718424883469</v>
      </c>
    </row>
    <row r="32" spans="2:24">
      <c r="B32" s="4">
        <v>7</v>
      </c>
      <c r="C32" s="4">
        <v>7</v>
      </c>
      <c r="D32" s="5">
        <v>981.8</v>
      </c>
      <c r="E32" s="5">
        <v>564.20000000000005</v>
      </c>
      <c r="F32" s="5">
        <v>1.3</v>
      </c>
      <c r="H32" s="72">
        <f t="shared" si="3"/>
        <v>21.799999999999955</v>
      </c>
      <c r="I32" s="72">
        <f t="shared" si="4"/>
        <v>24.200000000000045</v>
      </c>
      <c r="J32" s="72">
        <v>1</v>
      </c>
      <c r="K32" s="5">
        <f t="shared" si="0"/>
        <v>10.097057393122018</v>
      </c>
      <c r="L32" s="74">
        <f t="shared" si="1"/>
        <v>1.0517341730563652</v>
      </c>
    </row>
    <row r="33" spans="2:12">
      <c r="B33" s="4">
        <v>7.25</v>
      </c>
      <c r="C33" s="4">
        <v>7.25</v>
      </c>
      <c r="D33" s="5">
        <v>969.7</v>
      </c>
      <c r="E33" s="5">
        <v>579.5</v>
      </c>
      <c r="F33" s="5">
        <v>1.3</v>
      </c>
      <c r="H33" s="72">
        <f t="shared" si="3"/>
        <v>9.7000000000000455</v>
      </c>
      <c r="I33" s="72">
        <f t="shared" si="4"/>
        <v>39.5</v>
      </c>
      <c r="J33" s="72">
        <v>1</v>
      </c>
      <c r="K33" s="5">
        <f t="shared" si="0"/>
        <v>12.608809380746466</v>
      </c>
      <c r="L33" s="74">
        <f t="shared" si="1"/>
        <v>1.3132818937819919</v>
      </c>
    </row>
    <row r="34" spans="2:12">
      <c r="B34" s="4">
        <v>7.5</v>
      </c>
      <c r="C34" s="4">
        <v>7.5</v>
      </c>
      <c r="D34" s="5">
        <v>980.3</v>
      </c>
      <c r="E34" s="5">
        <v>566.70000000000005</v>
      </c>
      <c r="F34" s="5">
        <v>-0.2</v>
      </c>
      <c r="H34" s="72">
        <f t="shared" si="3"/>
        <v>20.299999999999955</v>
      </c>
      <c r="I34" s="72">
        <f t="shared" si="4"/>
        <v>26.700000000000045</v>
      </c>
      <c r="J34" s="72">
        <v>1</v>
      </c>
      <c r="K34" s="5">
        <f t="shared" si="0"/>
        <v>10.397623670820177</v>
      </c>
      <c r="L34" s="74">
        <f t="shared" si="1"/>
        <v>1.083034541726726</v>
      </c>
    </row>
    <row r="35" spans="2:12">
      <c r="B35" s="4">
        <v>7.75</v>
      </c>
      <c r="C35" s="4">
        <v>7.76</v>
      </c>
      <c r="D35" s="5">
        <v>974.3</v>
      </c>
      <c r="E35" s="5">
        <v>569.29999999999995</v>
      </c>
      <c r="F35" s="5">
        <v>0.9</v>
      </c>
      <c r="H35" s="72">
        <f t="shared" si="3"/>
        <v>14.299999999999955</v>
      </c>
      <c r="I35" s="72">
        <f t="shared" si="4"/>
        <v>29.299999999999955</v>
      </c>
      <c r="J35" s="72">
        <v>1</v>
      </c>
      <c r="K35" s="5">
        <f t="shared" si="0"/>
        <v>10.107045958142251</v>
      </c>
      <c r="L35" s="74">
        <f t="shared" si="1"/>
        <v>1.0527743723509946</v>
      </c>
    </row>
    <row r="36" spans="2:12">
      <c r="B36" s="4">
        <v>8</v>
      </c>
      <c r="C36" s="4">
        <v>8</v>
      </c>
      <c r="D36" s="5">
        <v>976.7</v>
      </c>
      <c r="E36" s="5">
        <v>566.6</v>
      </c>
      <c r="F36" s="5">
        <v>2</v>
      </c>
      <c r="H36" s="72">
        <f t="shared" si="3"/>
        <v>16.700000000000045</v>
      </c>
      <c r="I36" s="72">
        <f t="shared" si="4"/>
        <v>26.600000000000023</v>
      </c>
      <c r="J36" s="72">
        <v>1</v>
      </c>
      <c r="K36" s="5">
        <f t="shared" si="0"/>
        <v>9.7364184893625172</v>
      </c>
      <c r="L36" s="74">
        <f t="shared" si="1"/>
        <v>1.0141771347644417</v>
      </c>
    </row>
    <row r="37" spans="2:12">
      <c r="B37" s="4">
        <v>8.25</v>
      </c>
      <c r="C37" s="4">
        <v>8.25</v>
      </c>
      <c r="D37" s="5">
        <v>970</v>
      </c>
      <c r="E37" s="5">
        <v>570.9</v>
      </c>
      <c r="F37" s="5">
        <v>0</v>
      </c>
      <c r="H37" s="72">
        <f t="shared" si="3"/>
        <v>10</v>
      </c>
      <c r="I37" s="72">
        <f t="shared" si="4"/>
        <v>30.899999999999977</v>
      </c>
      <c r="J37" s="72">
        <v>1</v>
      </c>
      <c r="K37" s="5">
        <f t="shared" si="0"/>
        <v>10.068129965390787</v>
      </c>
      <c r="L37" s="74">
        <f t="shared" si="1"/>
        <v>1.048721695397242</v>
      </c>
    </row>
    <row r="38" spans="2:12" ht="16.5">
      <c r="B38" s="4">
        <v>8.5</v>
      </c>
      <c r="C38" s="35" t="s">
        <v>52</v>
      </c>
      <c r="D38" s="36" t="s">
        <v>52</v>
      </c>
      <c r="E38" s="36" t="s">
        <v>52</v>
      </c>
      <c r="F38" s="36" t="s">
        <v>52</v>
      </c>
      <c r="G38" s="8" t="s">
        <v>524</v>
      </c>
      <c r="H38" s="8" t="s">
        <v>25</v>
      </c>
      <c r="I38" s="8" t="s">
        <v>25</v>
      </c>
      <c r="J38" s="8" t="s">
        <v>25</v>
      </c>
      <c r="K38" s="8" t="s">
        <v>25</v>
      </c>
      <c r="L38" s="8" t="s">
        <v>25</v>
      </c>
    </row>
    <row r="39" spans="2:12">
      <c r="B39" s="4">
        <v>8.75</v>
      </c>
      <c r="C39" s="4">
        <v>8.76</v>
      </c>
      <c r="D39" s="5">
        <v>962.8</v>
      </c>
      <c r="E39" s="5">
        <v>577.79999999999995</v>
      </c>
      <c r="F39" s="5">
        <v>1</v>
      </c>
      <c r="H39" s="72">
        <f t="shared" si="3"/>
        <v>2.7999999999999545</v>
      </c>
      <c r="I39" s="72">
        <f t="shared" si="4"/>
        <v>37.799999999999955</v>
      </c>
      <c r="J39" s="72">
        <v>1</v>
      </c>
      <c r="K39" s="5">
        <f t="shared" si="0"/>
        <v>11.750104169750992</v>
      </c>
      <c r="L39" s="74">
        <f t="shared" si="1"/>
        <v>1.2238708762595909</v>
      </c>
    </row>
    <row r="40" spans="2:12">
      <c r="B40" s="4">
        <v>9</v>
      </c>
      <c r="C40" s="4">
        <v>9</v>
      </c>
      <c r="D40" s="5">
        <v>991.1</v>
      </c>
      <c r="E40" s="5">
        <v>579.79999999999995</v>
      </c>
      <c r="F40" s="5">
        <v>0.7</v>
      </c>
      <c r="H40" s="72">
        <f t="shared" si="3"/>
        <v>31.100000000000023</v>
      </c>
      <c r="I40" s="72">
        <f t="shared" si="4"/>
        <v>39.799999999999955</v>
      </c>
      <c r="J40" s="72">
        <v>1</v>
      </c>
      <c r="K40" s="5">
        <f t="shared" si="0"/>
        <v>15.658069006106716</v>
      </c>
      <c r="L40" s="74">
        <f t="shared" si="1"/>
        <v>1.6307254738534274</v>
      </c>
    </row>
    <row r="41" spans="2:12">
      <c r="B41" s="4">
        <v>9.25</v>
      </c>
      <c r="C41" s="4">
        <v>9.25</v>
      </c>
      <c r="D41" s="5">
        <v>976</v>
      </c>
      <c r="E41" s="5">
        <v>574.6</v>
      </c>
      <c r="F41" s="5">
        <v>0.5</v>
      </c>
      <c r="H41" s="72">
        <f t="shared" si="3"/>
        <v>16</v>
      </c>
      <c r="I41" s="72">
        <f t="shared" si="4"/>
        <v>34.600000000000023</v>
      </c>
      <c r="J41" s="72">
        <v>1</v>
      </c>
      <c r="K41" s="5">
        <f t="shared" si="0"/>
        <v>11.817304091881537</v>
      </c>
      <c r="L41" s="74">
        <f t="shared" si="1"/>
        <v>1.2308681587120391</v>
      </c>
    </row>
    <row r="42" spans="2:12">
      <c r="B42" s="4">
        <v>9.5</v>
      </c>
      <c r="C42" s="4">
        <v>9.49</v>
      </c>
      <c r="D42" s="5">
        <v>974.8</v>
      </c>
      <c r="E42" s="5">
        <v>580.79999999999995</v>
      </c>
      <c r="F42" s="5">
        <v>0.8</v>
      </c>
      <c r="H42" s="72">
        <f t="shared" si="3"/>
        <v>14.799999999999955</v>
      </c>
      <c r="I42" s="72">
        <f t="shared" si="4"/>
        <v>40.799999999999955</v>
      </c>
      <c r="J42" s="72">
        <v>1</v>
      </c>
      <c r="K42" s="5">
        <f t="shared" si="0"/>
        <v>13.454428564602789</v>
      </c>
      <c r="L42" s="74">
        <f t="shared" si="1"/>
        <v>1.4013241048082741</v>
      </c>
    </row>
    <row r="43" spans="2:12">
      <c r="B43" s="4">
        <v>9.75</v>
      </c>
      <c r="C43" s="4">
        <v>9.75</v>
      </c>
      <c r="D43" s="5">
        <v>981</v>
      </c>
      <c r="E43" s="5">
        <v>579</v>
      </c>
      <c r="F43" s="5">
        <v>0.6</v>
      </c>
      <c r="H43" s="72">
        <f t="shared" si="3"/>
        <v>21</v>
      </c>
      <c r="I43" s="72">
        <f t="shared" si="4"/>
        <v>39</v>
      </c>
      <c r="J43" s="72">
        <v>1</v>
      </c>
      <c r="K43" s="5">
        <f t="shared" si="0"/>
        <v>13.731285446017063</v>
      </c>
      <c r="L43" s="74">
        <f t="shared" si="1"/>
        <v>1.4301478275787047</v>
      </c>
    </row>
    <row r="44" spans="2:12">
      <c r="B44" s="4">
        <v>10</v>
      </c>
      <c r="C44" s="4">
        <v>9.99</v>
      </c>
      <c r="D44" s="5">
        <v>973.6</v>
      </c>
      <c r="E44" s="5">
        <v>572.20000000000005</v>
      </c>
      <c r="F44" s="5">
        <v>0.8</v>
      </c>
      <c r="H44" s="72">
        <f t="shared" si="3"/>
        <v>13.600000000000023</v>
      </c>
      <c r="I44" s="72">
        <f t="shared" si="4"/>
        <v>32.200000000000045</v>
      </c>
      <c r="J44" s="72">
        <v>1</v>
      </c>
      <c r="K44" s="5">
        <f t="shared" si="0"/>
        <v>10.835819304510403</v>
      </c>
      <c r="L44" s="74">
        <f t="shared" si="1"/>
        <v>1.1286661917633549</v>
      </c>
    </row>
    <row r="45" spans="2:12">
      <c r="B45" s="72" t="s">
        <v>201</v>
      </c>
      <c r="G45" s="34" t="s">
        <v>5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6"/>
  <sheetViews>
    <sheetView topLeftCell="K1" zoomScale="130" zoomScaleNormal="130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1" customWidth="1"/>
    <col min="6" max="6" width="24.7109375" style="1" customWidth="1"/>
    <col min="7" max="7" width="11.42578125" style="1" customWidth="1"/>
    <col min="8" max="9" width="23" style="1" customWidth="1"/>
    <col min="10" max="11" width="23" style="72" customWidth="1"/>
    <col min="14" max="14" width="21" customWidth="1"/>
    <col min="20" max="20" width="20.28515625" customWidth="1"/>
  </cols>
  <sheetData>
    <row r="2" spans="1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1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1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1:25">
      <c r="A5" s="4"/>
      <c r="B5" s="4">
        <v>0.25</v>
      </c>
      <c r="C5" s="4">
        <v>0.26</v>
      </c>
      <c r="D5" s="5">
        <v>930.5</v>
      </c>
      <c r="E5" s="5">
        <v>576.70000000000005</v>
      </c>
      <c r="F5" s="5">
        <v>-0.6</v>
      </c>
      <c r="H5" s="1">
        <f>D5-(1920/2)</f>
        <v>-29.5</v>
      </c>
      <c r="I5" s="1">
        <f>E5-(1080/2)</f>
        <v>36.700000000000045</v>
      </c>
      <c r="J5" s="72">
        <v>2</v>
      </c>
      <c r="K5" s="5">
        <f t="shared" ref="K5" si="0">((H5*0.31)^2 + (I5*0.31)^2)^0.5</f>
        <v>14.596819996149858</v>
      </c>
      <c r="L5" s="74">
        <f t="shared" ref="L5:L44" si="1">ATAN(K5/550)/PI()*180</f>
        <v>1.5202543710158865</v>
      </c>
      <c r="N5" s="32" t="s">
        <v>35</v>
      </c>
      <c r="O5" s="31">
        <v>-17.253</v>
      </c>
      <c r="P5" s="31">
        <v>13.852399999999999</v>
      </c>
      <c r="Q5" s="31">
        <v>-49.9</v>
      </c>
      <c r="R5" s="33">
        <v>5</v>
      </c>
      <c r="T5" s="24" t="s">
        <v>40</v>
      </c>
      <c r="U5" s="25">
        <f>O5*0.032</f>
        <v>-0.55209600000000003</v>
      </c>
      <c r="V5" s="25">
        <f t="shared" ref="V5:X6" si="2">P5*0.032</f>
        <v>0.44327679999999997</v>
      </c>
      <c r="W5" s="25">
        <f t="shared" si="2"/>
        <v>-1.5968</v>
      </c>
      <c r="X5" s="25">
        <f t="shared" si="2"/>
        <v>0.16</v>
      </c>
    </row>
    <row r="6" spans="1:25" ht="17.25" thickBot="1">
      <c r="A6" s="4"/>
      <c r="B6" s="4">
        <v>0.5</v>
      </c>
      <c r="C6" s="35" t="s">
        <v>53</v>
      </c>
      <c r="D6" s="36" t="s">
        <v>52</v>
      </c>
      <c r="E6" s="36" t="s">
        <v>52</v>
      </c>
      <c r="F6" s="36" t="s">
        <v>52</v>
      </c>
      <c r="G6" s="36" t="s">
        <v>61</v>
      </c>
      <c r="H6" s="8" t="s">
        <v>54</v>
      </c>
      <c r="I6" s="8" t="s">
        <v>55</v>
      </c>
      <c r="J6" s="8" t="s">
        <v>25</v>
      </c>
      <c r="K6" s="8" t="s">
        <v>25</v>
      </c>
      <c r="L6" s="8" t="s">
        <v>25</v>
      </c>
      <c r="N6" s="38" t="s">
        <v>36</v>
      </c>
      <c r="O6" s="39">
        <v>48.405999999999999</v>
      </c>
      <c r="P6" s="39">
        <v>9.5146999999999995</v>
      </c>
      <c r="Q6" s="39">
        <v>28.2</v>
      </c>
      <c r="R6" s="40">
        <v>68.8</v>
      </c>
      <c r="T6" s="26" t="s">
        <v>41</v>
      </c>
      <c r="U6" s="25">
        <f>O6*0.032</f>
        <v>1.5489919999999999</v>
      </c>
      <c r="V6" s="25">
        <f t="shared" si="2"/>
        <v>0.30447039999999997</v>
      </c>
      <c r="W6" s="25">
        <f t="shared" si="2"/>
        <v>0.90239999999999998</v>
      </c>
      <c r="X6" s="25">
        <f t="shared" si="2"/>
        <v>2.2016</v>
      </c>
    </row>
    <row r="7" spans="1:25" ht="15.75" thickBot="1">
      <c r="A7" s="4"/>
      <c r="B7" s="4">
        <v>0.75</v>
      </c>
      <c r="C7" s="4">
        <v>0.75</v>
      </c>
      <c r="D7" s="5">
        <v>945.8</v>
      </c>
      <c r="E7" s="5">
        <v>581.20000000000005</v>
      </c>
      <c r="F7" s="5">
        <v>5.4</v>
      </c>
      <c r="H7" s="1">
        <f t="shared" ref="H7:H44" si="3">D7-(1920/2)</f>
        <v>-14.200000000000045</v>
      </c>
      <c r="I7" s="1">
        <f t="shared" ref="I7:I44" si="4">E7-(1080/2)</f>
        <v>41.200000000000045</v>
      </c>
      <c r="J7" s="72">
        <v>2</v>
      </c>
      <c r="K7" s="5">
        <f t="shared" ref="K7:K44" si="5">((H7*0.31)^2 + (I7*0.31)^2)^0.5</f>
        <v>13.509314860495351</v>
      </c>
      <c r="L7" s="74">
        <f t="shared" si="1"/>
        <v>1.4070384042192767</v>
      </c>
      <c r="N7" s="42" t="s">
        <v>75</v>
      </c>
      <c r="O7" s="41">
        <v>0.11600000000000001</v>
      </c>
      <c r="P7" s="13">
        <v>1.7427999999999999</v>
      </c>
      <c r="Q7" s="13">
        <v>-2.7</v>
      </c>
      <c r="R7" s="14">
        <v>5.4</v>
      </c>
    </row>
    <row r="8" spans="1:25" ht="24">
      <c r="A8" s="4"/>
      <c r="B8" s="4">
        <v>1</v>
      </c>
      <c r="C8" s="4">
        <v>1.01</v>
      </c>
      <c r="D8" s="5">
        <v>954</v>
      </c>
      <c r="E8" s="5">
        <v>601</v>
      </c>
      <c r="F8" s="5">
        <v>0.6</v>
      </c>
      <c r="H8" s="1">
        <f t="shared" si="3"/>
        <v>-6</v>
      </c>
      <c r="I8" s="1">
        <f t="shared" si="4"/>
        <v>61</v>
      </c>
      <c r="J8" s="72">
        <v>2</v>
      </c>
      <c r="K8" s="5">
        <f t="shared" si="5"/>
        <v>19.001255221695224</v>
      </c>
      <c r="L8" s="74">
        <f t="shared" si="1"/>
        <v>1.9786525544990667</v>
      </c>
      <c r="N8" s="16" t="s">
        <v>70</v>
      </c>
      <c r="O8" s="126"/>
      <c r="P8" s="19">
        <v>0.41499999999999998</v>
      </c>
      <c r="Q8" s="15"/>
      <c r="T8" s="28" t="s">
        <v>80</v>
      </c>
      <c r="U8">
        <f>2*1.14*PI()*V5*V6*(1-(P8)^2)^0.5</f>
        <v>0.87955084961664121</v>
      </c>
    </row>
    <row r="9" spans="1:25" ht="18">
      <c r="A9" s="4"/>
      <c r="B9" s="4">
        <v>1.25</v>
      </c>
      <c r="C9" s="4">
        <v>1.26</v>
      </c>
      <c r="D9" s="5">
        <v>956.3</v>
      </c>
      <c r="E9" s="5">
        <v>581.20000000000005</v>
      </c>
      <c r="F9" s="5">
        <v>-0.5</v>
      </c>
      <c r="H9" s="1">
        <f t="shared" si="3"/>
        <v>-3.7000000000000455</v>
      </c>
      <c r="I9" s="1">
        <f t="shared" si="4"/>
        <v>41.200000000000045</v>
      </c>
      <c r="J9" s="72">
        <v>2</v>
      </c>
      <c r="K9" s="5">
        <f t="shared" si="5"/>
        <v>12.823400212112245</v>
      </c>
      <c r="L9" s="74">
        <f t="shared" si="1"/>
        <v>1.3356247665581471</v>
      </c>
      <c r="N9" s="17" t="s">
        <v>69</v>
      </c>
      <c r="O9" s="127"/>
      <c r="P9" s="20">
        <v>1.7999999999999999E-2</v>
      </c>
      <c r="Q9" s="15"/>
      <c r="T9" t="s">
        <v>42</v>
      </c>
    </row>
    <row r="10" spans="1:25" ht="18" thickBot="1">
      <c r="A10" s="4"/>
      <c r="B10" s="4">
        <v>1.5</v>
      </c>
      <c r="C10" s="4">
        <v>1.5</v>
      </c>
      <c r="D10" s="5">
        <v>937.8</v>
      </c>
      <c r="E10" s="5">
        <v>577.20000000000005</v>
      </c>
      <c r="F10" s="5">
        <v>0.8</v>
      </c>
      <c r="H10" s="1">
        <f t="shared" si="3"/>
        <v>-22.200000000000045</v>
      </c>
      <c r="I10" s="1">
        <f t="shared" si="4"/>
        <v>37.200000000000045</v>
      </c>
      <c r="J10" s="72">
        <v>2</v>
      </c>
      <c r="K10" s="5">
        <f t="shared" si="5"/>
        <v>13.429406092601434</v>
      </c>
      <c r="L10" s="74">
        <f t="shared" si="1"/>
        <v>1.3987189662585184</v>
      </c>
      <c r="N10" s="18" t="s">
        <v>34</v>
      </c>
      <c r="O10" s="128"/>
      <c r="P10" s="14">
        <v>32</v>
      </c>
      <c r="T10" t="s">
        <v>38</v>
      </c>
    </row>
    <row r="11" spans="1:25" ht="16.5">
      <c r="A11" s="4"/>
      <c r="B11" s="4">
        <v>1.75</v>
      </c>
      <c r="C11" s="4">
        <v>1.75</v>
      </c>
      <c r="D11" s="5">
        <v>962.2</v>
      </c>
      <c r="E11" s="5">
        <v>588.1</v>
      </c>
      <c r="F11" s="5">
        <v>-1.6</v>
      </c>
      <c r="H11" s="1">
        <f t="shared" si="3"/>
        <v>2.2000000000000455</v>
      </c>
      <c r="I11" s="1">
        <f t="shared" si="4"/>
        <v>48.100000000000023</v>
      </c>
      <c r="J11" s="72">
        <v>1</v>
      </c>
      <c r="K11" s="5">
        <f t="shared" si="5"/>
        <v>14.926588525178827</v>
      </c>
      <c r="L11" s="74">
        <f t="shared" si="1"/>
        <v>1.5545829955519561</v>
      </c>
      <c r="T11" t="s">
        <v>43</v>
      </c>
    </row>
    <row r="12" spans="1:25" ht="16.5">
      <c r="A12" s="4"/>
      <c r="B12" s="4">
        <v>2</v>
      </c>
      <c r="C12" s="4">
        <v>2.0099999999999998</v>
      </c>
      <c r="D12" s="5">
        <v>945.1</v>
      </c>
      <c r="E12" s="5">
        <v>592.9</v>
      </c>
      <c r="F12" s="5">
        <v>-0.2</v>
      </c>
      <c r="H12" s="1">
        <f t="shared" si="3"/>
        <v>-14.899999999999977</v>
      </c>
      <c r="I12" s="1">
        <f t="shared" si="4"/>
        <v>52.899999999999977</v>
      </c>
      <c r="J12" s="72">
        <v>2</v>
      </c>
      <c r="K12" s="5">
        <f t="shared" si="5"/>
        <v>17.037087838007988</v>
      </c>
      <c r="L12" s="74">
        <f t="shared" si="1"/>
        <v>1.774256703563357</v>
      </c>
      <c r="T12" s="29"/>
    </row>
    <row r="13" spans="1:25" ht="17.25">
      <c r="A13" s="4"/>
      <c r="B13" s="4">
        <v>2.25</v>
      </c>
      <c r="C13" s="4">
        <v>2.25</v>
      </c>
      <c r="D13" s="5">
        <v>944.7</v>
      </c>
      <c r="E13" s="5">
        <v>588.5</v>
      </c>
      <c r="F13" s="5">
        <v>0.4</v>
      </c>
      <c r="H13" s="1">
        <f t="shared" si="3"/>
        <v>-15.299999999999955</v>
      </c>
      <c r="I13" s="1">
        <f t="shared" si="4"/>
        <v>48.5</v>
      </c>
      <c r="J13" s="72">
        <v>2</v>
      </c>
      <c r="K13" s="5">
        <f t="shared" si="5"/>
        <v>15.765382139358369</v>
      </c>
      <c r="L13" s="74">
        <f t="shared" si="1"/>
        <v>1.6418956121662753</v>
      </c>
      <c r="T13" s="28" t="s">
        <v>79</v>
      </c>
      <c r="U13">
        <f>2*1.14*PI()*P5*P6*(1-(P8)^2)^0.5</f>
        <v>858.93637657875104</v>
      </c>
    </row>
    <row r="14" spans="1:25" ht="15.75" thickBot="1">
      <c r="A14" s="4"/>
      <c r="B14" s="4">
        <v>2.5</v>
      </c>
      <c r="C14" s="4">
        <v>2.5099999999999998</v>
      </c>
      <c r="D14" s="5">
        <v>964.5</v>
      </c>
      <c r="E14" s="5">
        <v>587.9</v>
      </c>
      <c r="F14" s="5">
        <v>-0.6</v>
      </c>
      <c r="H14" s="1">
        <f t="shared" si="3"/>
        <v>4.5</v>
      </c>
      <c r="I14" s="1">
        <f t="shared" si="4"/>
        <v>47.899999999999977</v>
      </c>
      <c r="J14" s="72">
        <v>1</v>
      </c>
      <c r="K14" s="5">
        <f t="shared" si="5"/>
        <v>14.914383192073341</v>
      </c>
      <c r="L14" s="74">
        <f t="shared" si="1"/>
        <v>1.5533124504575206</v>
      </c>
    </row>
    <row r="15" spans="1:25" ht="26.25" thickBot="1">
      <c r="A15" s="4"/>
      <c r="B15" s="4">
        <v>2.75</v>
      </c>
      <c r="C15" s="4">
        <v>2.75</v>
      </c>
      <c r="D15" s="5">
        <v>940.7</v>
      </c>
      <c r="E15" s="5">
        <v>591.29999999999995</v>
      </c>
      <c r="F15" s="5">
        <v>0.8</v>
      </c>
      <c r="H15" s="1">
        <f t="shared" si="3"/>
        <v>-19.299999999999955</v>
      </c>
      <c r="I15" s="1">
        <f t="shared" si="4"/>
        <v>51.299999999999955</v>
      </c>
      <c r="J15" s="72">
        <v>2</v>
      </c>
      <c r="K15" s="5">
        <f t="shared" si="5"/>
        <v>16.991224146599897</v>
      </c>
      <c r="L15" s="74">
        <f t="shared" si="1"/>
        <v>1.769483460566927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1:25" ht="15.75" thickBot="1">
      <c r="A16" s="4"/>
      <c r="B16" s="4">
        <v>3</v>
      </c>
      <c r="C16" s="4">
        <v>3</v>
      </c>
      <c r="D16" s="5">
        <v>946</v>
      </c>
      <c r="E16" s="5">
        <v>582.5</v>
      </c>
      <c r="F16" s="5">
        <v>0.6</v>
      </c>
      <c r="H16" s="1">
        <f t="shared" si="3"/>
        <v>-14</v>
      </c>
      <c r="I16" s="1">
        <f t="shared" si="4"/>
        <v>42.5</v>
      </c>
      <c r="J16" s="72">
        <v>2</v>
      </c>
      <c r="K16" s="5">
        <f t="shared" si="5"/>
        <v>13.871417555534835</v>
      </c>
      <c r="L16" s="74">
        <f t="shared" si="1"/>
        <v>1.4447367838049716</v>
      </c>
      <c r="T16" s="78" t="s">
        <v>350</v>
      </c>
      <c r="U16" s="79">
        <v>32</v>
      </c>
      <c r="V16" s="79">
        <v>1.72</v>
      </c>
      <c r="W16" s="79">
        <v>0.28289999999999998</v>
      </c>
      <c r="X16" s="79">
        <v>0.99</v>
      </c>
      <c r="Y16" s="80">
        <v>2.35</v>
      </c>
    </row>
    <row r="17" spans="1:24">
      <c r="A17" s="4"/>
      <c r="B17" s="4">
        <v>3.25</v>
      </c>
      <c r="C17" s="4">
        <v>3.25</v>
      </c>
      <c r="D17" s="5">
        <v>912.2</v>
      </c>
      <c r="E17" s="5">
        <v>570.70000000000005</v>
      </c>
      <c r="F17" s="5">
        <v>-1.2</v>
      </c>
      <c r="H17" s="1">
        <f t="shared" si="3"/>
        <v>-47.799999999999955</v>
      </c>
      <c r="I17" s="1">
        <f t="shared" si="4"/>
        <v>30.700000000000045</v>
      </c>
      <c r="J17" s="72">
        <v>2</v>
      </c>
      <c r="K17" s="5">
        <f t="shared" si="5"/>
        <v>17.610974220638671</v>
      </c>
      <c r="L17" s="74">
        <f t="shared" si="1"/>
        <v>1.8339815657907648</v>
      </c>
    </row>
    <row r="18" spans="1:24">
      <c r="A18" s="4"/>
      <c r="B18" s="4">
        <v>3.5</v>
      </c>
      <c r="C18" s="4">
        <v>3.51</v>
      </c>
      <c r="D18" s="5">
        <v>940.3</v>
      </c>
      <c r="E18" s="5">
        <v>599.79999999999995</v>
      </c>
      <c r="F18" s="5">
        <v>0.6</v>
      </c>
      <c r="H18" s="1">
        <f t="shared" si="3"/>
        <v>-19.700000000000045</v>
      </c>
      <c r="I18" s="1">
        <f t="shared" si="4"/>
        <v>59.799999999999955</v>
      </c>
      <c r="J18" s="72">
        <v>2</v>
      </c>
      <c r="K18" s="5">
        <f t="shared" si="5"/>
        <v>19.518014576283104</v>
      </c>
      <c r="L18" s="74">
        <f t="shared" si="1"/>
        <v>2.0324195837157872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1:24">
      <c r="A19" s="4"/>
      <c r="B19" s="4">
        <v>3.75</v>
      </c>
      <c r="C19" s="4">
        <v>3.75</v>
      </c>
      <c r="D19" s="5">
        <v>910.1</v>
      </c>
      <c r="E19" s="5">
        <v>593.20000000000005</v>
      </c>
      <c r="F19" s="5">
        <v>0.8</v>
      </c>
      <c r="H19" s="1">
        <f t="shared" si="3"/>
        <v>-49.899999999999977</v>
      </c>
      <c r="I19" s="1">
        <f t="shared" si="4"/>
        <v>53.200000000000045</v>
      </c>
      <c r="J19" s="72">
        <v>2</v>
      </c>
      <c r="K19" s="5">
        <f t="shared" si="5"/>
        <v>22.611413600215272</v>
      </c>
      <c r="L19" s="74">
        <f t="shared" si="1"/>
        <v>2.354198935467342</v>
      </c>
      <c r="T19" s="72" t="s">
        <v>357</v>
      </c>
      <c r="U19" s="72">
        <v>5</v>
      </c>
      <c r="V19" s="72">
        <v>27</v>
      </c>
      <c r="W19" s="72"/>
      <c r="X19" s="72"/>
    </row>
    <row r="20" spans="1:24" ht="16.5">
      <c r="A20" s="4"/>
      <c r="B20" s="4">
        <v>4</v>
      </c>
      <c r="C20" s="35" t="s">
        <v>53</v>
      </c>
      <c r="D20" s="36" t="s">
        <v>52</v>
      </c>
      <c r="E20" s="36" t="s">
        <v>52</v>
      </c>
      <c r="F20" s="36" t="s">
        <v>52</v>
      </c>
      <c r="G20" s="6" t="s">
        <v>62</v>
      </c>
      <c r="H20" s="8" t="s">
        <v>47</v>
      </c>
      <c r="I20" s="8" t="s">
        <v>46</v>
      </c>
      <c r="J20" s="8" t="s">
        <v>25</v>
      </c>
      <c r="K20" s="8" t="s">
        <v>25</v>
      </c>
      <c r="L20" s="8" t="s">
        <v>25</v>
      </c>
      <c r="T20" s="72" t="s">
        <v>352</v>
      </c>
      <c r="U20" s="5">
        <f>U19/32*100</f>
        <v>15.625</v>
      </c>
      <c r="V20" s="5">
        <f t="shared" ref="V20:X20" si="6">V19/32*100</f>
        <v>84.375</v>
      </c>
      <c r="W20" s="5">
        <f t="shared" si="6"/>
        <v>0</v>
      </c>
      <c r="X20" s="5">
        <f t="shared" si="6"/>
        <v>0</v>
      </c>
    </row>
    <row r="21" spans="1:24">
      <c r="A21" s="4"/>
      <c r="B21" s="4">
        <v>4.25</v>
      </c>
      <c r="C21" s="4">
        <v>4.25</v>
      </c>
      <c r="D21" s="5">
        <v>943.9</v>
      </c>
      <c r="E21" s="5">
        <v>592.1</v>
      </c>
      <c r="F21" s="5">
        <v>-1.2</v>
      </c>
      <c r="H21" s="1">
        <f t="shared" si="3"/>
        <v>-16.100000000000023</v>
      </c>
      <c r="I21" s="1">
        <f t="shared" si="4"/>
        <v>52.100000000000023</v>
      </c>
      <c r="J21" s="72">
        <v>2</v>
      </c>
      <c r="K21" s="5">
        <f t="shared" si="5"/>
        <v>16.904581686631595</v>
      </c>
      <c r="L21" s="74">
        <f t="shared" si="1"/>
        <v>1.7604661186295387</v>
      </c>
    </row>
    <row r="22" spans="1:24">
      <c r="A22" s="4"/>
      <c r="B22" s="4">
        <v>4.5</v>
      </c>
      <c r="C22" s="4">
        <v>4.5</v>
      </c>
      <c r="D22" s="5">
        <v>953.4</v>
      </c>
      <c r="E22" s="5">
        <v>597.20000000000005</v>
      </c>
      <c r="F22" s="5">
        <v>0.4</v>
      </c>
      <c r="H22" s="1">
        <f t="shared" si="3"/>
        <v>-6.6000000000000227</v>
      </c>
      <c r="I22" s="1">
        <f t="shared" si="4"/>
        <v>57.200000000000045</v>
      </c>
      <c r="J22" s="72">
        <v>2</v>
      </c>
      <c r="K22" s="5">
        <f t="shared" si="5"/>
        <v>17.849648175804489</v>
      </c>
      <c r="L22" s="74">
        <f t="shared" si="1"/>
        <v>1.858819408539448</v>
      </c>
    </row>
    <row r="23" spans="1:24">
      <c r="A23" s="4"/>
      <c r="B23" s="4">
        <v>4.75</v>
      </c>
      <c r="C23" s="4">
        <v>4.76</v>
      </c>
      <c r="D23" s="5">
        <v>947</v>
      </c>
      <c r="E23" s="5">
        <v>587.4</v>
      </c>
      <c r="F23" s="5">
        <v>-2</v>
      </c>
      <c r="H23" s="1">
        <f t="shared" si="3"/>
        <v>-13</v>
      </c>
      <c r="I23" s="1">
        <f t="shared" si="4"/>
        <v>47.399999999999977</v>
      </c>
      <c r="J23" s="72">
        <v>2</v>
      </c>
      <c r="K23" s="5">
        <f t="shared" si="5"/>
        <v>15.236618259968314</v>
      </c>
      <c r="L23" s="74">
        <f t="shared" si="1"/>
        <v>1.586855810648431</v>
      </c>
    </row>
    <row r="24" spans="1:24" ht="16.5">
      <c r="A24" s="4"/>
      <c r="B24" s="4">
        <v>5</v>
      </c>
      <c r="C24" s="35" t="s">
        <v>53</v>
      </c>
      <c r="D24" s="36" t="s">
        <v>52</v>
      </c>
      <c r="E24" s="36" t="s">
        <v>52</v>
      </c>
      <c r="F24" s="36" t="s">
        <v>52</v>
      </c>
      <c r="G24" s="6" t="s">
        <v>63</v>
      </c>
      <c r="H24" s="8" t="s">
        <v>46</v>
      </c>
      <c r="I24" s="8" t="s">
        <v>56</v>
      </c>
      <c r="J24" s="8" t="s">
        <v>25</v>
      </c>
      <c r="K24" s="8" t="s">
        <v>25</v>
      </c>
      <c r="L24" s="8" t="s">
        <v>25</v>
      </c>
    </row>
    <row r="25" spans="1:24">
      <c r="A25" s="4"/>
      <c r="B25" s="4">
        <v>5.25</v>
      </c>
      <c r="C25" s="4">
        <v>5.25</v>
      </c>
      <c r="D25" s="5">
        <v>939.1</v>
      </c>
      <c r="E25" s="5">
        <v>588.20000000000005</v>
      </c>
      <c r="F25" s="5">
        <v>-1.5</v>
      </c>
      <c r="H25" s="1">
        <f t="shared" si="3"/>
        <v>-20.899999999999977</v>
      </c>
      <c r="I25" s="1">
        <f t="shared" si="4"/>
        <v>48.200000000000045</v>
      </c>
      <c r="J25" s="72">
        <v>2</v>
      </c>
      <c r="K25" s="5">
        <f t="shared" si="5"/>
        <v>16.286215183399744</v>
      </c>
      <c r="L25" s="74">
        <f t="shared" si="1"/>
        <v>1.6961069188886952</v>
      </c>
    </row>
    <row r="26" spans="1:24">
      <c r="A26" s="4"/>
      <c r="B26" s="4">
        <v>5.5</v>
      </c>
      <c r="C26" s="4">
        <v>5.51</v>
      </c>
      <c r="D26" s="5">
        <v>948</v>
      </c>
      <c r="E26" s="5">
        <v>568.20000000000005</v>
      </c>
      <c r="F26" s="5">
        <v>1.3</v>
      </c>
      <c r="H26" s="1">
        <f t="shared" si="3"/>
        <v>-12</v>
      </c>
      <c r="I26" s="1">
        <f t="shared" si="4"/>
        <v>28.200000000000045</v>
      </c>
      <c r="J26" s="72">
        <v>2</v>
      </c>
      <c r="K26" s="5">
        <f t="shared" si="5"/>
        <v>9.500577035106879</v>
      </c>
      <c r="L26" s="74">
        <f t="shared" si="1"/>
        <v>0.98961606505745636</v>
      </c>
    </row>
    <row r="27" spans="1:24">
      <c r="A27" s="4"/>
      <c r="B27" s="4">
        <v>5.75</v>
      </c>
      <c r="C27" s="4">
        <v>5.75</v>
      </c>
      <c r="D27" s="5">
        <v>936.2</v>
      </c>
      <c r="E27" s="5">
        <v>593.6</v>
      </c>
      <c r="F27" s="5">
        <v>0.6</v>
      </c>
      <c r="H27" s="1">
        <f t="shared" si="3"/>
        <v>-23.799999999999955</v>
      </c>
      <c r="I27" s="1">
        <f t="shared" si="4"/>
        <v>53.600000000000023</v>
      </c>
      <c r="J27" s="72">
        <v>2</v>
      </c>
      <c r="K27" s="5">
        <f t="shared" si="5"/>
        <v>18.180383384296384</v>
      </c>
      <c r="L27" s="74">
        <f t="shared" si="1"/>
        <v>1.8932365400933668</v>
      </c>
    </row>
    <row r="28" spans="1:24" ht="16.5">
      <c r="A28" s="4"/>
      <c r="B28" s="4">
        <v>6</v>
      </c>
      <c r="C28" s="35" t="s">
        <v>53</v>
      </c>
      <c r="D28" s="36" t="s">
        <v>52</v>
      </c>
      <c r="E28" s="36" t="s">
        <v>52</v>
      </c>
      <c r="F28" s="36" t="s">
        <v>52</v>
      </c>
      <c r="G28" s="8" t="s">
        <v>64</v>
      </c>
      <c r="H28" s="8" t="s">
        <v>58</v>
      </c>
      <c r="I28" s="8" t="s">
        <v>46</v>
      </c>
      <c r="J28" s="8" t="s">
        <v>25</v>
      </c>
      <c r="K28" s="8" t="s">
        <v>25</v>
      </c>
      <c r="L28" s="8" t="s">
        <v>25</v>
      </c>
    </row>
    <row r="29" spans="1:24" ht="16.5">
      <c r="A29" s="4"/>
      <c r="B29" s="4">
        <v>6.25</v>
      </c>
      <c r="C29" s="35" t="s">
        <v>53</v>
      </c>
      <c r="D29" s="36" t="s">
        <v>52</v>
      </c>
      <c r="E29" s="36" t="s">
        <v>52</v>
      </c>
      <c r="F29" s="36" t="s">
        <v>52</v>
      </c>
      <c r="G29" s="8" t="s">
        <v>65</v>
      </c>
      <c r="H29" s="8" t="s">
        <v>57</v>
      </c>
      <c r="I29" s="8" t="s">
        <v>46</v>
      </c>
      <c r="J29" s="8" t="s">
        <v>25</v>
      </c>
      <c r="K29" s="8" t="s">
        <v>25</v>
      </c>
      <c r="L29" s="8" t="s">
        <v>25</v>
      </c>
    </row>
    <row r="30" spans="1:24">
      <c r="A30" s="4"/>
      <c r="B30" s="4">
        <v>6.5</v>
      </c>
      <c r="C30" s="4">
        <v>6.51</v>
      </c>
      <c r="D30" s="5">
        <v>944</v>
      </c>
      <c r="E30" s="5">
        <v>592</v>
      </c>
      <c r="F30" s="5">
        <v>-0.9</v>
      </c>
      <c r="H30" s="1">
        <f t="shared" si="3"/>
        <v>-16</v>
      </c>
      <c r="I30" s="1">
        <f t="shared" si="4"/>
        <v>52</v>
      </c>
      <c r="J30" s="72">
        <v>2</v>
      </c>
      <c r="K30" s="5">
        <f t="shared" si="5"/>
        <v>16.865823430831952</v>
      </c>
      <c r="L30" s="74">
        <f t="shared" si="1"/>
        <v>1.7564323124015269</v>
      </c>
    </row>
    <row r="31" spans="1:24">
      <c r="A31" s="4"/>
      <c r="B31" s="4">
        <v>6.75</v>
      </c>
      <c r="C31" s="4">
        <v>6.75</v>
      </c>
      <c r="D31" s="5">
        <v>932</v>
      </c>
      <c r="E31" s="5">
        <v>597</v>
      </c>
      <c r="F31" s="5">
        <v>-0.1</v>
      </c>
      <c r="H31" s="1">
        <f t="shared" si="3"/>
        <v>-28</v>
      </c>
      <c r="I31" s="1">
        <f t="shared" si="4"/>
        <v>57</v>
      </c>
      <c r="J31" s="72">
        <v>2</v>
      </c>
      <c r="K31" s="5">
        <f t="shared" si="5"/>
        <v>19.686830623541208</v>
      </c>
      <c r="L31" s="74">
        <f t="shared" si="1"/>
        <v>2.0499835400233817</v>
      </c>
    </row>
    <row r="32" spans="1:24">
      <c r="A32" s="4"/>
      <c r="B32" s="4">
        <v>7</v>
      </c>
      <c r="C32" s="4">
        <v>7.01</v>
      </c>
      <c r="D32" s="5">
        <v>963.5</v>
      </c>
      <c r="E32" s="5">
        <v>604</v>
      </c>
      <c r="F32" s="5">
        <v>-2.7</v>
      </c>
      <c r="H32" s="1">
        <f t="shared" si="3"/>
        <v>3.5</v>
      </c>
      <c r="I32" s="1">
        <f t="shared" si="4"/>
        <v>64</v>
      </c>
      <c r="J32" s="72">
        <v>1</v>
      </c>
      <c r="K32" s="5">
        <f t="shared" si="5"/>
        <v>19.869645819691907</v>
      </c>
      <c r="L32" s="74">
        <f t="shared" si="1"/>
        <v>2.0690035607303261</v>
      </c>
    </row>
    <row r="33" spans="1:12">
      <c r="A33" s="4"/>
      <c r="B33" s="4">
        <v>7.25</v>
      </c>
      <c r="C33" s="4">
        <v>7.26</v>
      </c>
      <c r="D33" s="5">
        <v>941.9</v>
      </c>
      <c r="E33" s="5">
        <v>577.70000000000005</v>
      </c>
      <c r="F33" s="5">
        <v>-1.5</v>
      </c>
      <c r="H33" s="1">
        <f t="shared" si="3"/>
        <v>-18.100000000000023</v>
      </c>
      <c r="I33" s="1">
        <f t="shared" si="4"/>
        <v>37.700000000000045</v>
      </c>
      <c r="J33" s="72">
        <v>2</v>
      </c>
      <c r="K33" s="5">
        <f t="shared" si="5"/>
        <v>12.964154041047198</v>
      </c>
      <c r="L33" s="74">
        <f t="shared" si="1"/>
        <v>1.3502796221124307</v>
      </c>
    </row>
    <row r="34" spans="1:12" ht="16.5">
      <c r="A34" s="4"/>
      <c r="B34" s="4">
        <v>7.5</v>
      </c>
      <c r="C34" s="35" t="s">
        <v>53</v>
      </c>
      <c r="D34" s="36" t="s">
        <v>52</v>
      </c>
      <c r="E34" s="36" t="s">
        <v>52</v>
      </c>
      <c r="F34" s="36" t="s">
        <v>52</v>
      </c>
      <c r="G34" s="6" t="s">
        <v>66</v>
      </c>
      <c r="H34" s="8" t="s">
        <v>57</v>
      </c>
      <c r="I34" s="8" t="s">
        <v>46</v>
      </c>
      <c r="J34" s="8" t="s">
        <v>25</v>
      </c>
      <c r="K34" s="8" t="s">
        <v>25</v>
      </c>
      <c r="L34" s="8" t="s">
        <v>25</v>
      </c>
    </row>
    <row r="35" spans="1:12">
      <c r="A35" s="4"/>
      <c r="B35" s="4">
        <v>7.75</v>
      </c>
      <c r="C35" s="4">
        <v>7.75</v>
      </c>
      <c r="D35" s="5">
        <v>918.5</v>
      </c>
      <c r="E35" s="5">
        <v>584.20000000000005</v>
      </c>
      <c r="F35" s="5">
        <v>1.7</v>
      </c>
      <c r="H35" s="1">
        <f t="shared" si="3"/>
        <v>-41.5</v>
      </c>
      <c r="I35" s="1">
        <f t="shared" si="4"/>
        <v>44.200000000000045</v>
      </c>
      <c r="J35" s="72">
        <v>2</v>
      </c>
      <c r="K35" s="5">
        <f t="shared" si="5"/>
        <v>18.795026709212213</v>
      </c>
      <c r="L35" s="74">
        <f t="shared" si="1"/>
        <v>1.9571942101808379</v>
      </c>
    </row>
    <row r="36" spans="1:12">
      <c r="A36" s="4"/>
      <c r="B36" s="4">
        <v>8</v>
      </c>
      <c r="C36" s="4">
        <v>8</v>
      </c>
      <c r="D36" s="5">
        <v>928.3</v>
      </c>
      <c r="E36" s="5">
        <v>581.9</v>
      </c>
      <c r="F36" s="5">
        <v>4</v>
      </c>
      <c r="H36" s="1">
        <f t="shared" si="3"/>
        <v>-31.700000000000045</v>
      </c>
      <c r="I36" s="1">
        <f t="shared" si="4"/>
        <v>41.899999999999977</v>
      </c>
      <c r="J36" s="72">
        <v>2</v>
      </c>
      <c r="K36" s="5">
        <f t="shared" si="5"/>
        <v>16.287542785822549</v>
      </c>
      <c r="L36" s="74">
        <f t="shared" si="1"/>
        <v>1.6962450995647032</v>
      </c>
    </row>
    <row r="37" spans="1:12">
      <c r="A37" s="4"/>
      <c r="B37" s="4">
        <v>8.25</v>
      </c>
      <c r="C37" s="4">
        <v>8.25</v>
      </c>
      <c r="D37" s="5">
        <v>944</v>
      </c>
      <c r="E37" s="5">
        <v>595</v>
      </c>
      <c r="F37" s="5">
        <v>-0.4</v>
      </c>
      <c r="H37" s="1">
        <f t="shared" si="3"/>
        <v>-16</v>
      </c>
      <c r="I37" s="1">
        <f t="shared" si="4"/>
        <v>55</v>
      </c>
      <c r="J37" s="72">
        <v>2</v>
      </c>
      <c r="K37" s="5">
        <f t="shared" si="5"/>
        <v>17.756804329608414</v>
      </c>
      <c r="L37" s="74">
        <f t="shared" si="1"/>
        <v>1.8491576037972688</v>
      </c>
    </row>
    <row r="38" spans="1:12">
      <c r="A38" s="4"/>
      <c r="B38" s="4">
        <v>8.5</v>
      </c>
      <c r="C38" s="30">
        <v>8.51</v>
      </c>
      <c r="D38" s="37">
        <v>928.4</v>
      </c>
      <c r="E38" s="37">
        <v>576.20000000000005</v>
      </c>
      <c r="F38" s="37">
        <v>-0.1</v>
      </c>
      <c r="G38" s="37"/>
      <c r="H38" s="1">
        <f t="shared" si="3"/>
        <v>-31.600000000000023</v>
      </c>
      <c r="I38" s="1">
        <f t="shared" si="4"/>
        <v>36.200000000000045</v>
      </c>
      <c r="J38" s="72">
        <v>2</v>
      </c>
      <c r="K38" s="5">
        <f t="shared" si="5"/>
        <v>14.89613708315013</v>
      </c>
      <c r="L38" s="74">
        <f t="shared" si="1"/>
        <v>1.5514130726396564</v>
      </c>
    </row>
    <row r="39" spans="1:12">
      <c r="A39" s="4"/>
      <c r="B39" s="4">
        <v>8.75</v>
      </c>
      <c r="C39" s="4">
        <v>8.75</v>
      </c>
      <c r="D39" s="5">
        <v>965</v>
      </c>
      <c r="E39" s="5">
        <v>598.1</v>
      </c>
      <c r="F39" s="5">
        <v>3.7</v>
      </c>
      <c r="H39" s="1">
        <f t="shared" si="3"/>
        <v>5</v>
      </c>
      <c r="I39" s="1">
        <f t="shared" si="4"/>
        <v>58.100000000000023</v>
      </c>
      <c r="J39" s="72">
        <v>1</v>
      </c>
      <c r="K39" s="5">
        <f t="shared" si="5"/>
        <v>18.077572320419581</v>
      </c>
      <c r="L39" s="74">
        <f t="shared" si="1"/>
        <v>1.8825379093283146</v>
      </c>
    </row>
    <row r="40" spans="1:12">
      <c r="A40" s="4"/>
      <c r="B40" s="4">
        <v>9</v>
      </c>
      <c r="C40" s="4">
        <v>9.01</v>
      </c>
      <c r="D40" s="5">
        <v>942.6</v>
      </c>
      <c r="E40" s="5">
        <v>584.79999999999995</v>
      </c>
      <c r="F40" s="5">
        <v>-1.8</v>
      </c>
      <c r="H40" s="1">
        <f t="shared" si="3"/>
        <v>-17.399999999999977</v>
      </c>
      <c r="I40" s="1">
        <f t="shared" si="4"/>
        <v>44.799999999999955</v>
      </c>
      <c r="J40" s="72">
        <v>2</v>
      </c>
      <c r="K40" s="5">
        <f t="shared" si="5"/>
        <v>14.898717394460489</v>
      </c>
      <c r="L40" s="74">
        <f t="shared" si="1"/>
        <v>1.5516816772975868</v>
      </c>
    </row>
    <row r="41" spans="1:12">
      <c r="A41" s="4"/>
      <c r="B41" s="4">
        <v>9.25</v>
      </c>
      <c r="C41" s="4">
        <v>9.26</v>
      </c>
      <c r="D41" s="5">
        <v>941.6</v>
      </c>
      <c r="E41" s="5">
        <v>590.4</v>
      </c>
      <c r="F41" s="5">
        <v>-1</v>
      </c>
      <c r="H41" s="1">
        <f t="shared" si="3"/>
        <v>-18.399999999999977</v>
      </c>
      <c r="I41" s="1">
        <f t="shared" si="4"/>
        <v>50.399999999999977</v>
      </c>
      <c r="J41" s="72">
        <v>2</v>
      </c>
      <c r="K41" s="5">
        <f t="shared" si="5"/>
        <v>16.632648376010348</v>
      </c>
      <c r="L41" s="74">
        <f t="shared" si="1"/>
        <v>1.7321640071909068</v>
      </c>
    </row>
    <row r="42" spans="1:12" ht="16.5">
      <c r="A42" s="4"/>
      <c r="B42" s="4">
        <v>9.5</v>
      </c>
      <c r="C42" s="35" t="s">
        <v>53</v>
      </c>
      <c r="D42" s="36" t="s">
        <v>52</v>
      </c>
      <c r="E42" s="36" t="s">
        <v>52</v>
      </c>
      <c r="F42" s="36" t="s">
        <v>52</v>
      </c>
      <c r="G42" s="6" t="s">
        <v>67</v>
      </c>
      <c r="H42" s="8" t="s">
        <v>47</v>
      </c>
      <c r="I42" s="8" t="s">
        <v>47</v>
      </c>
      <c r="J42" s="8" t="s">
        <v>25</v>
      </c>
      <c r="K42" s="8" t="s">
        <v>25</v>
      </c>
      <c r="L42" s="8" t="s">
        <v>25</v>
      </c>
    </row>
    <row r="43" spans="1:12" ht="16.5">
      <c r="A43" s="4"/>
      <c r="B43" s="4">
        <v>9.75</v>
      </c>
      <c r="C43" s="35" t="s">
        <v>53</v>
      </c>
      <c r="D43" s="36" t="s">
        <v>52</v>
      </c>
      <c r="E43" s="36" t="s">
        <v>52</v>
      </c>
      <c r="F43" s="36" t="s">
        <v>52</v>
      </c>
      <c r="G43" s="8" t="s">
        <v>68</v>
      </c>
      <c r="H43" s="8" t="s">
        <v>59</v>
      </c>
      <c r="I43" s="8" t="s">
        <v>47</v>
      </c>
      <c r="J43" s="8" t="s">
        <v>25</v>
      </c>
      <c r="K43" s="8" t="s">
        <v>25</v>
      </c>
      <c r="L43" s="8" t="s">
        <v>25</v>
      </c>
    </row>
    <row r="44" spans="1:12">
      <c r="A44" s="4"/>
      <c r="B44" s="4">
        <v>10</v>
      </c>
      <c r="C44" s="4">
        <v>10</v>
      </c>
      <c r="D44" s="5">
        <v>960.3</v>
      </c>
      <c r="E44" s="5">
        <v>608.79999999999995</v>
      </c>
      <c r="F44" s="5">
        <v>-0.1</v>
      </c>
      <c r="H44" s="1">
        <f t="shared" si="3"/>
        <v>0.29999999999995453</v>
      </c>
      <c r="I44" s="1">
        <f t="shared" si="4"/>
        <v>68.799999999999955</v>
      </c>
      <c r="J44" s="72">
        <v>1</v>
      </c>
      <c r="K44" s="5">
        <f t="shared" si="5"/>
        <v>21.328202760664091</v>
      </c>
      <c r="L44" s="74">
        <f t="shared" si="1"/>
        <v>2.2207345613979328</v>
      </c>
    </row>
    <row r="45" spans="1:12">
      <c r="B45" s="59" t="s">
        <v>201</v>
      </c>
      <c r="G45" s="34" t="s">
        <v>60</v>
      </c>
    </row>
    <row r="46" spans="1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6</v>
      </c>
      <c r="G46" s="8" t="s">
        <v>205</v>
      </c>
      <c r="H46" s="8" t="s">
        <v>26</v>
      </c>
      <c r="I46" s="8" t="s">
        <v>26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6"/>
  <sheetViews>
    <sheetView topLeftCell="H1" zoomScaleNormal="100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5" style="72" customWidth="1"/>
    <col min="14" max="14" width="21" customWidth="1"/>
    <col min="20" max="20" width="20.28515625" customWidth="1"/>
  </cols>
  <sheetData>
    <row r="2" spans="1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1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1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1:25">
      <c r="A5" s="4"/>
      <c r="B5" s="4">
        <v>0.25</v>
      </c>
      <c r="C5" s="4">
        <v>0.24</v>
      </c>
      <c r="D5" s="5">
        <v>964</v>
      </c>
      <c r="E5" s="5">
        <v>578.70000000000005</v>
      </c>
      <c r="F5" s="5">
        <v>1.5</v>
      </c>
      <c r="H5" s="72">
        <f>D5-(1920/2)</f>
        <v>4</v>
      </c>
      <c r="I5" s="72">
        <f>E5-(1080/2)</f>
        <v>38.700000000000045</v>
      </c>
      <c r="J5" s="72">
        <v>1</v>
      </c>
      <c r="K5" s="5">
        <f t="shared" ref="K5" si="0">((H5*0.31)^2 + (I5*0.31)^2)^0.5</f>
        <v>12.060912444753106</v>
      </c>
      <c r="L5" s="74">
        <f t="shared" ref="L5" si="1">ATAN(K5/550)/PI()*180</f>
        <v>1.2562338973712959</v>
      </c>
      <c r="N5" s="32" t="s">
        <v>35</v>
      </c>
      <c r="O5" s="31">
        <v>0.32100000000000001</v>
      </c>
      <c r="P5" s="31">
        <v>4.2937000000000003</v>
      </c>
      <c r="Q5" s="31">
        <v>-12.2</v>
      </c>
      <c r="R5" s="33">
        <v>8</v>
      </c>
      <c r="T5" s="24" t="s">
        <v>40</v>
      </c>
      <c r="U5" s="25">
        <f>O5*0.032</f>
        <v>1.0272E-2</v>
      </c>
      <c r="V5" s="25">
        <f t="shared" ref="V5:X6" si="2">P5*0.032</f>
        <v>0.1373984</v>
      </c>
      <c r="W5" s="25">
        <f t="shared" si="2"/>
        <v>-0.39039999999999997</v>
      </c>
      <c r="X5" s="25">
        <f t="shared" si="2"/>
        <v>0.25600000000000001</v>
      </c>
    </row>
    <row r="6" spans="1:25" ht="17.25" thickBot="1">
      <c r="B6" s="4">
        <v>0.5</v>
      </c>
      <c r="C6" s="35" t="s">
        <v>52</v>
      </c>
      <c r="D6" s="36" t="s">
        <v>52</v>
      </c>
      <c r="E6" s="36" t="s">
        <v>52</v>
      </c>
      <c r="F6" s="36" t="s">
        <v>52</v>
      </c>
      <c r="G6" s="8" t="s">
        <v>525</v>
      </c>
      <c r="H6" s="8" t="s">
        <v>25</v>
      </c>
      <c r="I6" s="8" t="s">
        <v>25</v>
      </c>
      <c r="J6" s="8" t="s">
        <v>25</v>
      </c>
      <c r="K6" s="8" t="s">
        <v>25</v>
      </c>
      <c r="L6" s="8" t="s">
        <v>25</v>
      </c>
      <c r="N6" s="47" t="s">
        <v>36</v>
      </c>
      <c r="O6" s="11">
        <v>55.316000000000003</v>
      </c>
      <c r="P6" s="11">
        <v>11.543900000000001</v>
      </c>
      <c r="Q6" s="11">
        <v>23</v>
      </c>
      <c r="R6" s="12">
        <v>74.900000000000006</v>
      </c>
      <c r="T6" s="26" t="s">
        <v>41</v>
      </c>
      <c r="U6" s="25">
        <f>O6*0.032</f>
        <v>1.7701120000000001</v>
      </c>
      <c r="V6" s="25">
        <f t="shared" si="2"/>
        <v>0.36940480000000003</v>
      </c>
      <c r="W6" s="25">
        <f t="shared" si="2"/>
        <v>0.73599999999999999</v>
      </c>
      <c r="X6" s="25">
        <f t="shared" si="2"/>
        <v>2.3968000000000003</v>
      </c>
    </row>
    <row r="7" spans="1:25" ht="15.75" thickBot="1">
      <c r="B7" s="4">
        <v>0.75</v>
      </c>
      <c r="C7" s="4">
        <v>0.75</v>
      </c>
      <c r="D7" s="5">
        <v>960</v>
      </c>
      <c r="E7" s="5">
        <v>599.4</v>
      </c>
      <c r="F7" s="5">
        <v>0.6</v>
      </c>
      <c r="H7" s="72">
        <f t="shared" ref="H7:H44" si="3">D7-(1920/2)</f>
        <v>0</v>
      </c>
      <c r="I7" s="72">
        <f t="shared" ref="I7:I44" si="4">E7-(1080/2)</f>
        <v>59.399999999999977</v>
      </c>
      <c r="J7" s="72">
        <v>1</v>
      </c>
      <c r="K7" s="5">
        <f t="shared" ref="K7:K44" si="5">((H7*0.31)^2 + (I7*0.31)^2)^0.5</f>
        <v>18.413999999999994</v>
      </c>
      <c r="L7" s="74">
        <f t="shared" ref="L7:L44" si="6">ATAN(K7/550)/PI()*180</f>
        <v>1.9175464462127569</v>
      </c>
      <c r="N7" s="48" t="s">
        <v>85</v>
      </c>
      <c r="O7" s="13">
        <v>3.6799999999999999E-2</v>
      </c>
      <c r="P7" s="13">
        <v>0.60329999999999995</v>
      </c>
      <c r="Q7" s="13">
        <v>-1.2</v>
      </c>
      <c r="R7" s="14">
        <v>1.5</v>
      </c>
    </row>
    <row r="8" spans="1:25" ht="24">
      <c r="B8" s="4">
        <v>1</v>
      </c>
      <c r="C8" s="4">
        <v>1</v>
      </c>
      <c r="D8" s="5">
        <v>953.2</v>
      </c>
      <c r="E8" s="5">
        <v>596.79999999999995</v>
      </c>
      <c r="F8" s="5">
        <v>0.8</v>
      </c>
      <c r="H8" s="72">
        <f t="shared" si="3"/>
        <v>-6.7999999999999545</v>
      </c>
      <c r="I8" s="72">
        <f t="shared" si="4"/>
        <v>56.799999999999955</v>
      </c>
      <c r="J8" s="72">
        <v>2</v>
      </c>
      <c r="K8" s="5">
        <f t="shared" si="5"/>
        <v>17.733734180933226</v>
      </c>
      <c r="L8" s="74">
        <f t="shared" si="6"/>
        <v>1.8467567899786312</v>
      </c>
      <c r="N8" s="16" t="s">
        <v>70</v>
      </c>
      <c r="O8" s="126"/>
      <c r="P8" s="19">
        <v>6.6000000000000003E-2</v>
      </c>
      <c r="Q8" s="15"/>
      <c r="T8" s="28" t="s">
        <v>76</v>
      </c>
      <c r="U8">
        <f>2*1.14*PI()*V5*V6*(1-(P8)^2)^0.5</f>
        <v>0.36276131695264768</v>
      </c>
    </row>
    <row r="9" spans="1:25" ht="18">
      <c r="B9" s="4">
        <v>1.25</v>
      </c>
      <c r="C9" s="4">
        <v>1.25</v>
      </c>
      <c r="D9" s="5">
        <v>955</v>
      </c>
      <c r="E9" s="5">
        <v>601.29999999999995</v>
      </c>
      <c r="F9" s="5">
        <v>1.1000000000000001</v>
      </c>
      <c r="H9" s="72">
        <f t="shared" si="3"/>
        <v>-5</v>
      </c>
      <c r="I9" s="72">
        <f t="shared" si="4"/>
        <v>61.299999999999955</v>
      </c>
      <c r="J9" s="72">
        <v>2</v>
      </c>
      <c r="K9" s="5">
        <f t="shared" si="5"/>
        <v>19.06610891083966</v>
      </c>
      <c r="L9" s="74">
        <f t="shared" si="6"/>
        <v>1.9854005505226944</v>
      </c>
      <c r="N9" s="17" t="s">
        <v>71</v>
      </c>
      <c r="O9" s="127"/>
      <c r="P9" s="20">
        <v>0.69199999999999995</v>
      </c>
      <c r="Q9" s="15"/>
      <c r="T9" t="s">
        <v>42</v>
      </c>
    </row>
    <row r="10" spans="1:25" ht="18" thickBot="1">
      <c r="B10" s="4">
        <v>1.5</v>
      </c>
      <c r="C10" s="4">
        <v>1.51</v>
      </c>
      <c r="D10" s="5">
        <v>959.7</v>
      </c>
      <c r="E10" s="5">
        <v>601.29999999999995</v>
      </c>
      <c r="F10" s="5">
        <v>0.3</v>
      </c>
      <c r="H10" s="72">
        <f t="shared" si="3"/>
        <v>-0.29999999999995453</v>
      </c>
      <c r="I10" s="72">
        <f t="shared" si="4"/>
        <v>61.299999999999955</v>
      </c>
      <c r="J10" s="72">
        <v>2</v>
      </c>
      <c r="K10" s="5">
        <f t="shared" si="5"/>
        <v>19.003227567968537</v>
      </c>
      <c r="L10" s="74">
        <f t="shared" si="6"/>
        <v>1.978857777016918</v>
      </c>
      <c r="N10" s="18" t="s">
        <v>34</v>
      </c>
      <c r="O10" s="128"/>
      <c r="P10" s="14">
        <v>38</v>
      </c>
      <c r="T10" t="s">
        <v>38</v>
      </c>
    </row>
    <row r="11" spans="1:25" ht="16.5">
      <c r="B11" s="4">
        <v>1.75</v>
      </c>
      <c r="C11" s="4">
        <v>1.75</v>
      </c>
      <c r="D11" s="5">
        <v>947.8</v>
      </c>
      <c r="E11" s="5">
        <v>573.5</v>
      </c>
      <c r="F11" s="5">
        <v>0.3</v>
      </c>
      <c r="H11" s="72">
        <f t="shared" si="3"/>
        <v>-12.200000000000045</v>
      </c>
      <c r="I11" s="72">
        <f t="shared" si="4"/>
        <v>33.5</v>
      </c>
      <c r="J11" s="72">
        <v>2</v>
      </c>
      <c r="K11" s="5">
        <f t="shared" si="5"/>
        <v>11.052228236876042</v>
      </c>
      <c r="L11" s="74">
        <f t="shared" si="6"/>
        <v>1.1512014842701221</v>
      </c>
      <c r="T11" t="s">
        <v>43</v>
      </c>
    </row>
    <row r="12" spans="1:25" ht="16.5">
      <c r="B12" s="4">
        <v>2</v>
      </c>
      <c r="C12" s="4">
        <v>2</v>
      </c>
      <c r="D12" s="5">
        <v>960</v>
      </c>
      <c r="E12" s="5">
        <v>585</v>
      </c>
      <c r="F12" s="5">
        <v>0.9</v>
      </c>
      <c r="H12" s="72">
        <f t="shared" si="3"/>
        <v>0</v>
      </c>
      <c r="I12" s="72">
        <f t="shared" si="4"/>
        <v>45</v>
      </c>
      <c r="J12" s="72">
        <v>1</v>
      </c>
      <c r="K12" s="5">
        <f t="shared" si="5"/>
        <v>13.95</v>
      </c>
      <c r="L12" s="74">
        <f t="shared" si="6"/>
        <v>1.4529178093580708</v>
      </c>
      <c r="T12" s="29"/>
    </row>
    <row r="13" spans="1:25" ht="17.25">
      <c r="B13" s="4">
        <v>2.25</v>
      </c>
      <c r="C13" s="4">
        <v>2.2599999999999998</v>
      </c>
      <c r="D13" s="5">
        <v>967</v>
      </c>
      <c r="E13" s="5">
        <v>590.20000000000005</v>
      </c>
      <c r="F13" s="5">
        <v>0.3</v>
      </c>
      <c r="H13" s="72">
        <f t="shared" si="3"/>
        <v>7</v>
      </c>
      <c r="I13" s="72">
        <f>E13-(1080/2)</f>
        <v>50.200000000000045</v>
      </c>
      <c r="J13" s="72">
        <v>1</v>
      </c>
      <c r="K13" s="5">
        <f t="shared" si="5"/>
        <v>15.712566435818193</v>
      </c>
      <c r="L13" s="74">
        <f t="shared" si="6"/>
        <v>1.6363980833255061</v>
      </c>
      <c r="T13" s="28" t="s">
        <v>77</v>
      </c>
      <c r="U13">
        <f>2*1.14*PI()*P5*P6*(1-(P8)^2)^0.5</f>
        <v>354.25909858657002</v>
      </c>
    </row>
    <row r="14" spans="1:25" ht="15.75" thickBot="1">
      <c r="B14" s="4">
        <v>2.5</v>
      </c>
      <c r="C14" s="4">
        <v>2.5099999999999998</v>
      </c>
      <c r="D14" s="5">
        <v>964.7</v>
      </c>
      <c r="E14" s="5">
        <v>581.1</v>
      </c>
      <c r="F14" s="5">
        <v>0.4</v>
      </c>
      <c r="H14" s="72">
        <f t="shared" si="3"/>
        <v>4.7000000000000455</v>
      </c>
      <c r="I14" s="72">
        <f t="shared" si="4"/>
        <v>41.100000000000023</v>
      </c>
      <c r="J14" s="72">
        <v>1</v>
      </c>
      <c r="K14" s="5">
        <f t="shared" si="5"/>
        <v>12.824037195828785</v>
      </c>
      <c r="L14" s="74">
        <f t="shared" si="6"/>
        <v>1.3356910877378081</v>
      </c>
    </row>
    <row r="15" spans="1:25" ht="26.25" thickBot="1">
      <c r="B15" s="4">
        <v>2.75</v>
      </c>
      <c r="C15" s="4">
        <v>2.75</v>
      </c>
      <c r="D15" s="5">
        <v>960.7</v>
      </c>
      <c r="E15" s="5">
        <v>584.70000000000005</v>
      </c>
      <c r="F15" s="5">
        <v>1</v>
      </c>
      <c r="H15" s="72">
        <f t="shared" si="3"/>
        <v>0.70000000000004547</v>
      </c>
      <c r="I15" s="72">
        <f t="shared" si="4"/>
        <v>44.700000000000045</v>
      </c>
      <c r="J15" s="72">
        <v>1</v>
      </c>
      <c r="K15" s="5">
        <f t="shared" si="5"/>
        <v>13.858699000988526</v>
      </c>
      <c r="L15" s="74">
        <f t="shared" si="6"/>
        <v>1.4434126807372867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1:25" ht="15.75" thickBot="1">
      <c r="B16" s="4">
        <v>3</v>
      </c>
      <c r="C16" s="4">
        <v>3</v>
      </c>
      <c r="D16" s="5">
        <v>959.2</v>
      </c>
      <c r="E16" s="5">
        <v>585</v>
      </c>
      <c r="F16" s="5">
        <v>0.3</v>
      </c>
      <c r="H16" s="72">
        <f t="shared" si="3"/>
        <v>-0.79999999999995453</v>
      </c>
      <c r="I16" s="72">
        <f t="shared" si="4"/>
        <v>45</v>
      </c>
      <c r="J16" s="72">
        <v>2</v>
      </c>
      <c r="K16" s="5">
        <f t="shared" si="5"/>
        <v>13.952204270293636</v>
      </c>
      <c r="L16" s="74">
        <f t="shared" si="6"/>
        <v>1.4531472896790669</v>
      </c>
      <c r="T16" s="78" t="s">
        <v>350</v>
      </c>
      <c r="U16" s="79">
        <v>38</v>
      </c>
      <c r="V16" s="79">
        <v>1.7929999999999999</v>
      </c>
      <c r="W16" s="79">
        <v>0.36659999999999998</v>
      </c>
      <c r="X16" s="79">
        <v>0.77</v>
      </c>
      <c r="Y16" s="80">
        <v>2.42</v>
      </c>
    </row>
    <row r="17" spans="2:24">
      <c r="B17" s="4">
        <v>3.25</v>
      </c>
      <c r="C17" s="4">
        <v>3.25</v>
      </c>
      <c r="D17" s="5">
        <v>966.3</v>
      </c>
      <c r="E17" s="5">
        <v>577.4</v>
      </c>
      <c r="F17" s="5">
        <v>0.3</v>
      </c>
      <c r="H17" s="72">
        <f t="shared" si="3"/>
        <v>6.2999999999999545</v>
      </c>
      <c r="I17" s="72">
        <f t="shared" si="4"/>
        <v>37.399999999999977</v>
      </c>
      <c r="J17" s="72">
        <v>1</v>
      </c>
      <c r="K17" s="5">
        <f t="shared" si="5"/>
        <v>11.757340047816928</v>
      </c>
      <c r="L17" s="74">
        <f t="shared" si="6"/>
        <v>1.2246243235723187</v>
      </c>
    </row>
    <row r="18" spans="2:24">
      <c r="B18" s="4">
        <v>3.5</v>
      </c>
      <c r="C18" s="4">
        <v>3.5</v>
      </c>
      <c r="D18" s="5">
        <v>968</v>
      </c>
      <c r="E18" s="5">
        <v>590.20000000000005</v>
      </c>
      <c r="F18" s="5">
        <v>-0.6</v>
      </c>
      <c r="H18" s="72">
        <f t="shared" si="3"/>
        <v>8</v>
      </c>
      <c r="I18" s="72">
        <f t="shared" si="4"/>
        <v>50.200000000000045</v>
      </c>
      <c r="J18" s="72">
        <v>1</v>
      </c>
      <c r="K18" s="5">
        <f t="shared" si="5"/>
        <v>15.75837060104884</v>
      </c>
      <c r="L18" s="74">
        <f t="shared" si="6"/>
        <v>1.6411657905475809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6</v>
      </c>
      <c r="D19" s="5">
        <v>955.7</v>
      </c>
      <c r="E19" s="5">
        <v>587.79999999999995</v>
      </c>
      <c r="F19" s="5">
        <v>-0.5</v>
      </c>
      <c r="H19" s="72">
        <f t="shared" si="3"/>
        <v>-4.2999999999999545</v>
      </c>
      <c r="I19" s="72">
        <f t="shared" si="4"/>
        <v>47.799999999999955</v>
      </c>
      <c r="J19" s="72">
        <v>2</v>
      </c>
      <c r="K19" s="5">
        <f t="shared" si="5"/>
        <v>14.877836301021716</v>
      </c>
      <c r="L19" s="74">
        <f t="shared" si="6"/>
        <v>1.5495080000413157</v>
      </c>
      <c r="T19" s="72" t="s">
        <v>364</v>
      </c>
      <c r="U19" s="72">
        <v>22</v>
      </c>
      <c r="V19" s="72">
        <v>16</v>
      </c>
      <c r="W19" s="72"/>
      <c r="X19" s="72"/>
    </row>
    <row r="20" spans="2:24">
      <c r="B20" s="4">
        <v>4</v>
      </c>
      <c r="C20" s="4">
        <v>4</v>
      </c>
      <c r="D20" s="5">
        <v>961</v>
      </c>
      <c r="E20" s="5">
        <v>585</v>
      </c>
      <c r="F20" s="5">
        <v>0.7</v>
      </c>
      <c r="H20" s="72">
        <f t="shared" si="3"/>
        <v>1</v>
      </c>
      <c r="I20" s="72">
        <f t="shared" si="4"/>
        <v>45</v>
      </c>
      <c r="J20" s="72">
        <v>1</v>
      </c>
      <c r="K20" s="5">
        <f t="shared" si="5"/>
        <v>13.953444019309355</v>
      </c>
      <c r="L20" s="74">
        <f t="shared" si="6"/>
        <v>1.4532763564081979</v>
      </c>
      <c r="T20" s="72" t="s">
        <v>352</v>
      </c>
      <c r="U20" s="5">
        <f>U19/38*100</f>
        <v>57.894736842105267</v>
      </c>
      <c r="V20" s="5">
        <f t="shared" ref="V20:X20" si="7">V19/38*100</f>
        <v>42.105263157894733</v>
      </c>
      <c r="W20" s="5">
        <f t="shared" si="7"/>
        <v>0</v>
      </c>
      <c r="X20" s="5">
        <f t="shared" si="7"/>
        <v>0</v>
      </c>
    </row>
    <row r="21" spans="2:24">
      <c r="B21" s="4">
        <v>4.25</v>
      </c>
      <c r="C21" s="4">
        <v>4.25</v>
      </c>
      <c r="D21" s="5">
        <v>963</v>
      </c>
      <c r="E21" s="5">
        <v>595</v>
      </c>
      <c r="F21" s="5">
        <v>0</v>
      </c>
      <c r="H21" s="72">
        <f t="shared" si="3"/>
        <v>3</v>
      </c>
      <c r="I21" s="72">
        <f t="shared" si="4"/>
        <v>55</v>
      </c>
      <c r="J21" s="72">
        <v>1</v>
      </c>
      <c r="K21" s="5">
        <f t="shared" si="5"/>
        <v>17.075344798861313</v>
      </c>
      <c r="L21" s="74">
        <f t="shared" si="6"/>
        <v>1.7782382606655169</v>
      </c>
    </row>
    <row r="22" spans="2:24">
      <c r="B22" s="4">
        <v>4.5</v>
      </c>
      <c r="C22" s="4">
        <v>4.51</v>
      </c>
      <c r="D22" s="5">
        <v>963.5</v>
      </c>
      <c r="E22" s="5">
        <v>607</v>
      </c>
      <c r="F22" s="5">
        <v>-0.4</v>
      </c>
      <c r="H22" s="72">
        <f t="shared" si="3"/>
        <v>3.5</v>
      </c>
      <c r="I22" s="72">
        <f t="shared" si="4"/>
        <v>67</v>
      </c>
      <c r="J22" s="72">
        <v>1</v>
      </c>
      <c r="K22" s="5">
        <f t="shared" si="5"/>
        <v>20.798320244673608</v>
      </c>
      <c r="L22" s="74">
        <f t="shared" si="6"/>
        <v>2.1656153482881622</v>
      </c>
    </row>
    <row r="23" spans="2:24">
      <c r="B23" s="4">
        <v>4.75</v>
      </c>
      <c r="C23" s="4">
        <v>4.76</v>
      </c>
      <c r="D23" s="5">
        <v>966.1</v>
      </c>
      <c r="E23" s="5">
        <v>598.9</v>
      </c>
      <c r="F23" s="5">
        <v>-0.1</v>
      </c>
      <c r="H23" s="72">
        <f t="shared" si="3"/>
        <v>6.1000000000000227</v>
      </c>
      <c r="I23" s="72">
        <f t="shared" si="4"/>
        <v>58.899999999999977</v>
      </c>
      <c r="J23" s="72">
        <v>1</v>
      </c>
      <c r="K23" s="5">
        <f t="shared" si="5"/>
        <v>18.356659881361853</v>
      </c>
      <c r="L23" s="74">
        <f t="shared" si="6"/>
        <v>1.9115797557247134</v>
      </c>
    </row>
    <row r="24" spans="2:24">
      <c r="B24" s="4">
        <v>5</v>
      </c>
      <c r="C24" s="4">
        <v>5</v>
      </c>
      <c r="D24" s="5">
        <v>965.1</v>
      </c>
      <c r="E24" s="5">
        <v>593</v>
      </c>
      <c r="F24" s="5">
        <v>-0.1</v>
      </c>
      <c r="H24" s="72">
        <f t="shared" si="3"/>
        <v>5.1000000000000227</v>
      </c>
      <c r="I24" s="72">
        <f t="shared" si="4"/>
        <v>53</v>
      </c>
      <c r="J24" s="72">
        <v>1</v>
      </c>
      <c r="K24" s="5">
        <f t="shared" si="5"/>
        <v>16.505891705691035</v>
      </c>
      <c r="L24" s="74">
        <f t="shared" si="6"/>
        <v>1.7189712129686041</v>
      </c>
    </row>
    <row r="25" spans="2:24">
      <c r="B25" s="4">
        <v>5.25</v>
      </c>
      <c r="C25" s="4">
        <v>5.25</v>
      </c>
      <c r="D25" s="5">
        <v>961</v>
      </c>
      <c r="E25" s="5">
        <v>593</v>
      </c>
      <c r="F25" s="5">
        <v>0</v>
      </c>
      <c r="H25" s="72">
        <f t="shared" si="3"/>
        <v>1</v>
      </c>
      <c r="I25" s="72">
        <f t="shared" si="4"/>
        <v>53</v>
      </c>
      <c r="J25" s="72">
        <v>1</v>
      </c>
      <c r="K25" s="5">
        <f t="shared" si="5"/>
        <v>16.43292426806623</v>
      </c>
      <c r="L25" s="74">
        <f t="shared" si="6"/>
        <v>1.7113767023215676</v>
      </c>
    </row>
    <row r="26" spans="2:24">
      <c r="B26" s="4">
        <v>5.5</v>
      </c>
      <c r="C26" s="4">
        <v>5.5</v>
      </c>
      <c r="D26" s="5">
        <v>961.8</v>
      </c>
      <c r="E26" s="5">
        <v>593.79999999999995</v>
      </c>
      <c r="F26" s="5">
        <v>0.1</v>
      </c>
      <c r="H26" s="72">
        <f t="shared" si="3"/>
        <v>1.7999999999999545</v>
      </c>
      <c r="I26" s="72">
        <f t="shared" si="4"/>
        <v>53.799999999999955</v>
      </c>
      <c r="J26" s="72">
        <v>1</v>
      </c>
      <c r="K26" s="5">
        <f t="shared" si="5"/>
        <v>16.687331961700753</v>
      </c>
      <c r="L26" s="74">
        <f t="shared" si="6"/>
        <v>1.737855400877016</v>
      </c>
    </row>
    <row r="27" spans="2:24">
      <c r="B27" s="4">
        <v>5.75</v>
      </c>
      <c r="C27" s="4">
        <v>5.75</v>
      </c>
      <c r="D27" s="5">
        <v>958.2</v>
      </c>
      <c r="E27" s="5">
        <v>601</v>
      </c>
      <c r="F27" s="5">
        <v>0.3</v>
      </c>
      <c r="H27" s="72">
        <f t="shared" si="3"/>
        <v>-1.7999999999999545</v>
      </c>
      <c r="I27" s="72">
        <f t="shared" si="4"/>
        <v>61</v>
      </c>
      <c r="J27" s="72">
        <v>2</v>
      </c>
      <c r="K27" s="5">
        <f t="shared" si="5"/>
        <v>18.918230995523867</v>
      </c>
      <c r="L27" s="74">
        <f t="shared" si="6"/>
        <v>1.9700138424742086</v>
      </c>
    </row>
    <row r="28" spans="2:24">
      <c r="B28" s="4">
        <v>6</v>
      </c>
      <c r="C28" s="4">
        <v>6.01</v>
      </c>
      <c r="D28" s="5">
        <v>957.5</v>
      </c>
      <c r="E28" s="5">
        <v>605</v>
      </c>
      <c r="F28" s="5">
        <v>-0.4</v>
      </c>
      <c r="H28" s="72">
        <f t="shared" si="3"/>
        <v>-2.5</v>
      </c>
      <c r="I28" s="72">
        <f t="shared" si="4"/>
        <v>65</v>
      </c>
      <c r="J28" s="72">
        <v>2</v>
      </c>
      <c r="K28" s="5">
        <f t="shared" si="5"/>
        <v>20.164898338449412</v>
      </c>
      <c r="L28" s="74">
        <f t="shared" si="6"/>
        <v>2.0997205508772354</v>
      </c>
    </row>
    <row r="29" spans="2:24">
      <c r="B29" s="4">
        <v>6.25</v>
      </c>
      <c r="C29" s="4">
        <v>6.25</v>
      </c>
      <c r="D29" s="5">
        <v>956.7</v>
      </c>
      <c r="E29" s="5">
        <v>601.5</v>
      </c>
      <c r="F29" s="5">
        <v>-0.5</v>
      </c>
      <c r="H29" s="72">
        <f t="shared" si="3"/>
        <v>-3.2999999999999545</v>
      </c>
      <c r="I29" s="72">
        <f t="shared" si="4"/>
        <v>61.5</v>
      </c>
      <c r="J29" s="72">
        <v>2</v>
      </c>
      <c r="K29" s="5">
        <f t="shared" si="5"/>
        <v>19.092426613712568</v>
      </c>
      <c r="L29" s="74">
        <f t="shared" si="6"/>
        <v>1.9881388794918058</v>
      </c>
    </row>
    <row r="30" spans="2:24">
      <c r="B30" s="4">
        <v>6.5</v>
      </c>
      <c r="C30" s="4">
        <v>6.5</v>
      </c>
      <c r="D30" s="5">
        <v>960.1</v>
      </c>
      <c r="E30" s="5">
        <v>596.70000000000005</v>
      </c>
      <c r="F30" s="5">
        <v>-0.6</v>
      </c>
      <c r="H30" s="72">
        <f t="shared" si="3"/>
        <v>0.10000000000002274</v>
      </c>
      <c r="I30" s="72">
        <f t="shared" si="4"/>
        <v>56.700000000000045</v>
      </c>
      <c r="J30" s="72">
        <v>1</v>
      </c>
      <c r="K30" s="5">
        <f t="shared" si="5"/>
        <v>17.577027336839425</v>
      </c>
      <c r="L30" s="74">
        <f t="shared" si="6"/>
        <v>1.830448793304553</v>
      </c>
    </row>
    <row r="31" spans="2:24">
      <c r="B31" s="4">
        <v>6.75</v>
      </c>
      <c r="C31" s="4">
        <v>6.75</v>
      </c>
      <c r="D31" s="5">
        <v>959</v>
      </c>
      <c r="E31" s="5">
        <v>597</v>
      </c>
      <c r="F31" s="5">
        <v>-0.7</v>
      </c>
      <c r="H31" s="72">
        <f t="shared" si="3"/>
        <v>-1</v>
      </c>
      <c r="I31" s="72">
        <f t="shared" si="4"/>
        <v>57</v>
      </c>
      <c r="J31" s="72">
        <v>2</v>
      </c>
      <c r="K31" s="5">
        <f t="shared" si="5"/>
        <v>17.672719089036637</v>
      </c>
      <c r="L31" s="74">
        <f t="shared" si="6"/>
        <v>1.8404071734824292</v>
      </c>
    </row>
    <row r="32" spans="2:24">
      <c r="B32" s="4">
        <v>7</v>
      </c>
      <c r="C32" s="4">
        <v>7.01</v>
      </c>
      <c r="D32" s="5">
        <v>962</v>
      </c>
      <c r="E32" s="5">
        <v>592</v>
      </c>
      <c r="F32" s="5">
        <v>-0.3</v>
      </c>
      <c r="H32" s="72">
        <f t="shared" si="3"/>
        <v>2</v>
      </c>
      <c r="I32" s="72">
        <f t="shared" si="4"/>
        <v>52</v>
      </c>
      <c r="J32" s="72">
        <v>1</v>
      </c>
      <c r="K32" s="5">
        <f t="shared" si="5"/>
        <v>16.131918670759536</v>
      </c>
      <c r="L32" s="74">
        <f t="shared" si="6"/>
        <v>1.6800471603486087</v>
      </c>
    </row>
    <row r="33" spans="2:12" ht="16.5">
      <c r="B33" s="4">
        <v>7.25</v>
      </c>
      <c r="C33" s="35" t="s">
        <v>52</v>
      </c>
      <c r="D33" s="36" t="s">
        <v>52</v>
      </c>
      <c r="E33" s="36" t="s">
        <v>52</v>
      </c>
      <c r="F33" s="36" t="s">
        <v>52</v>
      </c>
      <c r="G33" s="8" t="s">
        <v>526</v>
      </c>
      <c r="H33" s="8" t="s">
        <v>25</v>
      </c>
      <c r="I33" s="8" t="s">
        <v>25</v>
      </c>
      <c r="J33" s="8" t="s">
        <v>25</v>
      </c>
      <c r="K33" s="8" t="s">
        <v>25</v>
      </c>
      <c r="L33" s="8" t="s">
        <v>25</v>
      </c>
    </row>
    <row r="34" spans="2:12">
      <c r="B34" s="4">
        <v>7.5</v>
      </c>
      <c r="C34" s="4">
        <v>7.51</v>
      </c>
      <c r="D34" s="5">
        <v>953.3</v>
      </c>
      <c r="E34" s="5">
        <v>563</v>
      </c>
      <c r="F34" s="5">
        <v>-0.4</v>
      </c>
      <c r="H34" s="72">
        <f t="shared" si="3"/>
        <v>-6.7000000000000455</v>
      </c>
      <c r="I34" s="72">
        <f t="shared" si="4"/>
        <v>23</v>
      </c>
      <c r="J34" s="72">
        <v>2</v>
      </c>
      <c r="K34" s="5">
        <f t="shared" si="5"/>
        <v>7.4263604140924953</v>
      </c>
      <c r="L34" s="74">
        <f t="shared" si="6"/>
        <v>0.77358773300894901</v>
      </c>
    </row>
    <row r="35" spans="2:12">
      <c r="B35" s="4">
        <v>7.75</v>
      </c>
      <c r="C35" s="4">
        <v>7.75</v>
      </c>
      <c r="D35" s="5">
        <v>964</v>
      </c>
      <c r="E35" s="5">
        <v>594.29999999999995</v>
      </c>
      <c r="F35" s="5">
        <v>-0.2</v>
      </c>
      <c r="H35" s="72">
        <f t="shared" si="3"/>
        <v>4</v>
      </c>
      <c r="I35" s="72">
        <f t="shared" si="4"/>
        <v>54.299999999999955</v>
      </c>
      <c r="J35" s="72">
        <v>1</v>
      </c>
      <c r="K35" s="5">
        <f t="shared" si="5"/>
        <v>16.87861039896352</v>
      </c>
      <c r="L35" s="74">
        <f t="shared" si="6"/>
        <v>1.7577631314829671</v>
      </c>
    </row>
    <row r="36" spans="2:12">
      <c r="B36" s="4">
        <v>8</v>
      </c>
      <c r="C36" s="4">
        <v>8.02</v>
      </c>
      <c r="D36" s="5">
        <v>957</v>
      </c>
      <c r="E36" s="5">
        <v>606.70000000000005</v>
      </c>
      <c r="F36" s="5">
        <v>0.7</v>
      </c>
      <c r="H36" s="72">
        <f t="shared" si="3"/>
        <v>-3</v>
      </c>
      <c r="I36" s="72">
        <f t="shared" si="4"/>
        <v>66.700000000000045</v>
      </c>
      <c r="J36" s="72">
        <v>2</v>
      </c>
      <c r="K36" s="5">
        <f t="shared" si="5"/>
        <v>20.697903976006859</v>
      </c>
      <c r="L36" s="74">
        <f t="shared" si="6"/>
        <v>2.1551694348830841</v>
      </c>
    </row>
    <row r="37" spans="2:12">
      <c r="B37" s="4">
        <v>8.25</v>
      </c>
      <c r="C37" s="4">
        <v>8.25</v>
      </c>
      <c r="D37" s="5">
        <v>958.5</v>
      </c>
      <c r="E37" s="5">
        <v>602.5</v>
      </c>
      <c r="F37" s="5">
        <v>-0.4</v>
      </c>
      <c r="H37" s="72">
        <f t="shared" si="3"/>
        <v>-1.5</v>
      </c>
      <c r="I37" s="72">
        <f t="shared" si="4"/>
        <v>62.5</v>
      </c>
      <c r="J37" s="72">
        <v>2</v>
      </c>
      <c r="K37" s="5">
        <f t="shared" si="5"/>
        <v>19.380579196711331</v>
      </c>
      <c r="L37" s="74">
        <f t="shared" si="6"/>
        <v>2.0181202519517272</v>
      </c>
    </row>
    <row r="38" spans="2:12">
      <c r="B38" s="4">
        <v>8.5</v>
      </c>
      <c r="C38" s="4">
        <v>8.5</v>
      </c>
      <c r="D38" s="5">
        <v>959</v>
      </c>
      <c r="E38" s="5">
        <v>605.70000000000005</v>
      </c>
      <c r="F38" s="5">
        <v>0.5</v>
      </c>
      <c r="H38" s="72">
        <f t="shared" si="3"/>
        <v>-1</v>
      </c>
      <c r="I38" s="72">
        <f t="shared" si="4"/>
        <v>65.700000000000045</v>
      </c>
      <c r="J38" s="72">
        <v>2</v>
      </c>
      <c r="K38" s="5">
        <f t="shared" si="5"/>
        <v>20.369359071900142</v>
      </c>
      <c r="L38" s="74">
        <f t="shared" si="6"/>
        <v>2.1209911898179068</v>
      </c>
    </row>
    <row r="39" spans="2:12">
      <c r="B39" s="4">
        <v>8.75</v>
      </c>
      <c r="C39" s="4">
        <v>8.75</v>
      </c>
      <c r="D39" s="5">
        <v>957</v>
      </c>
      <c r="E39" s="5">
        <v>606</v>
      </c>
      <c r="F39" s="5">
        <v>-0.2</v>
      </c>
      <c r="H39" s="72">
        <f t="shared" si="3"/>
        <v>-3</v>
      </c>
      <c r="I39" s="72">
        <f t="shared" si="4"/>
        <v>66</v>
      </c>
      <c r="J39" s="72">
        <v>2</v>
      </c>
      <c r="K39" s="5">
        <f t="shared" si="5"/>
        <v>20.481125457357074</v>
      </c>
      <c r="L39" s="74">
        <f t="shared" si="6"/>
        <v>2.1326183219059263</v>
      </c>
    </row>
    <row r="40" spans="2:12">
      <c r="B40" s="4">
        <v>9</v>
      </c>
      <c r="C40" s="4">
        <v>9.01</v>
      </c>
      <c r="D40" s="5">
        <v>956.2</v>
      </c>
      <c r="E40" s="5">
        <v>614.9</v>
      </c>
      <c r="F40" s="5">
        <v>-0.8</v>
      </c>
      <c r="H40" s="72">
        <f t="shared" si="3"/>
        <v>-3.7999999999999545</v>
      </c>
      <c r="I40" s="72">
        <f t="shared" si="4"/>
        <v>74.899999999999977</v>
      </c>
      <c r="J40" s="72">
        <v>2</v>
      </c>
      <c r="K40" s="5">
        <f t="shared" si="5"/>
        <v>23.248863305546781</v>
      </c>
      <c r="L40" s="74">
        <f t="shared" si="6"/>
        <v>2.4204894827507135</v>
      </c>
    </row>
    <row r="41" spans="2:12">
      <c r="B41" s="4">
        <v>9.25</v>
      </c>
      <c r="C41" s="4">
        <v>9.26</v>
      </c>
      <c r="D41" s="5">
        <v>962.9</v>
      </c>
      <c r="E41" s="5">
        <v>611.79999999999995</v>
      </c>
      <c r="F41" s="5">
        <v>-0.2</v>
      </c>
      <c r="H41" s="72">
        <f t="shared" si="3"/>
        <v>2.8999999999999773</v>
      </c>
      <c r="I41" s="72">
        <f t="shared" si="4"/>
        <v>71.799999999999955</v>
      </c>
      <c r="J41" s="72">
        <v>1</v>
      </c>
      <c r="K41" s="5">
        <f t="shared" si="5"/>
        <v>22.276147894104117</v>
      </c>
      <c r="L41" s="74">
        <f t="shared" si="6"/>
        <v>2.3193309805547528</v>
      </c>
    </row>
    <row r="42" spans="2:12">
      <c r="B42" s="4">
        <v>9.5</v>
      </c>
      <c r="C42" s="4">
        <v>9.51</v>
      </c>
      <c r="D42" s="5">
        <v>960</v>
      </c>
      <c r="E42" s="5">
        <v>604</v>
      </c>
      <c r="F42" s="5">
        <v>-0.4</v>
      </c>
      <c r="H42" s="72">
        <f t="shared" si="3"/>
        <v>0</v>
      </c>
      <c r="I42" s="72">
        <f t="shared" si="4"/>
        <v>64</v>
      </c>
      <c r="J42" s="72">
        <v>1</v>
      </c>
      <c r="K42" s="5">
        <f t="shared" si="5"/>
        <v>19.84</v>
      </c>
      <c r="L42" s="74">
        <f t="shared" si="6"/>
        <v>2.0659192522545586</v>
      </c>
    </row>
    <row r="43" spans="2:12">
      <c r="B43" s="4">
        <v>9.75</v>
      </c>
      <c r="C43" s="4">
        <v>9.75</v>
      </c>
      <c r="D43" s="5">
        <v>962.7</v>
      </c>
      <c r="E43" s="5">
        <v>613.79999999999995</v>
      </c>
      <c r="F43" s="5">
        <v>-1.2</v>
      </c>
      <c r="H43" s="72">
        <f t="shared" si="3"/>
        <v>2.7000000000000455</v>
      </c>
      <c r="I43" s="72">
        <f t="shared" si="4"/>
        <v>73.799999999999955</v>
      </c>
      <c r="J43" s="72">
        <v>1</v>
      </c>
      <c r="K43" s="5">
        <f t="shared" si="5"/>
        <v>22.893305855642591</v>
      </c>
      <c r="L43" s="74">
        <f t="shared" si="6"/>
        <v>2.383514651258082</v>
      </c>
    </row>
    <row r="44" spans="2:12">
      <c r="B44" s="4">
        <v>10</v>
      </c>
      <c r="C44" s="4">
        <v>10</v>
      </c>
      <c r="D44" s="5">
        <v>965.3</v>
      </c>
      <c r="E44" s="5">
        <v>608</v>
      </c>
      <c r="F44" s="5">
        <v>-0.7</v>
      </c>
      <c r="H44" s="72">
        <f t="shared" si="3"/>
        <v>5.2999999999999545</v>
      </c>
      <c r="I44" s="72">
        <f t="shared" si="4"/>
        <v>68</v>
      </c>
      <c r="J44" s="72">
        <v>1</v>
      </c>
      <c r="K44" s="5">
        <f t="shared" si="5"/>
        <v>21.143931729931403</v>
      </c>
      <c r="L44" s="74">
        <f t="shared" si="6"/>
        <v>2.2015668600149887</v>
      </c>
    </row>
    <row r="45" spans="2:12">
      <c r="B45" s="72" t="s">
        <v>201</v>
      </c>
      <c r="G45" s="34" t="s">
        <v>17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0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6"/>
  <sheetViews>
    <sheetView topLeftCell="I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5" style="72" customWidth="1"/>
    <col min="8" max="9" width="23" style="72" customWidth="1"/>
    <col min="10" max="11" width="14.42578125" style="72" customWidth="1"/>
    <col min="14" max="14" width="21" customWidth="1"/>
    <col min="20" max="20" width="20.28515625" customWidth="1"/>
  </cols>
  <sheetData>
    <row r="2" spans="1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1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1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1:25">
      <c r="A5" s="4"/>
      <c r="B5" s="4">
        <v>0.25</v>
      </c>
      <c r="C5" s="4">
        <v>0.24</v>
      </c>
      <c r="D5" s="5">
        <v>962</v>
      </c>
      <c r="E5" s="5">
        <v>570</v>
      </c>
      <c r="F5" s="5">
        <v>1.7</v>
      </c>
      <c r="H5" s="72">
        <f>D5-(1920/2)</f>
        <v>2</v>
      </c>
      <c r="I5" s="72">
        <f>E5-(1080/2)</f>
        <v>30</v>
      </c>
      <c r="J5" s="72">
        <v>1</v>
      </c>
      <c r="K5" s="5">
        <f t="shared" ref="K5" si="0">((H5*0.31)^2 + (I5*0.31)^2)^0.5</f>
        <v>9.3206437545912042</v>
      </c>
      <c r="L5" s="74">
        <f t="shared" ref="L5" si="1">ATAN(K5/550)/PI()*180</f>
        <v>0.97087715563093202</v>
      </c>
      <c r="N5" s="32" t="s">
        <v>35</v>
      </c>
      <c r="O5" s="31">
        <v>5.3</v>
      </c>
      <c r="P5" s="31">
        <v>4.1308999999999996</v>
      </c>
      <c r="Q5" s="31">
        <v>-3</v>
      </c>
      <c r="R5" s="33">
        <v>16</v>
      </c>
      <c r="T5" s="24" t="s">
        <v>40</v>
      </c>
      <c r="U5" s="25">
        <f>O5*0.032</f>
        <v>0.1696</v>
      </c>
      <c r="V5" s="25">
        <f t="shared" ref="V5:X6" si="2">P5*0.032</f>
        <v>0.1321888</v>
      </c>
      <c r="W5" s="25">
        <f t="shared" si="2"/>
        <v>-9.6000000000000002E-2</v>
      </c>
      <c r="X5" s="25">
        <f t="shared" si="2"/>
        <v>0.51200000000000001</v>
      </c>
    </row>
    <row r="6" spans="1:25" ht="15.75" thickBot="1">
      <c r="A6" s="4"/>
      <c r="B6" s="4">
        <v>0.5</v>
      </c>
      <c r="C6" s="35" t="s">
        <v>52</v>
      </c>
      <c r="D6" s="36" t="s">
        <v>52</v>
      </c>
      <c r="E6" s="36" t="s">
        <v>52</v>
      </c>
      <c r="F6" s="36" t="s">
        <v>52</v>
      </c>
      <c r="G6" s="49" t="s">
        <v>527</v>
      </c>
      <c r="H6" s="8" t="s">
        <v>25</v>
      </c>
      <c r="I6" s="8" t="s">
        <v>25</v>
      </c>
      <c r="J6" s="8" t="s">
        <v>25</v>
      </c>
      <c r="K6" s="8" t="s">
        <v>25</v>
      </c>
      <c r="L6" s="8" t="s">
        <v>25</v>
      </c>
      <c r="N6" s="47" t="s">
        <v>36</v>
      </c>
      <c r="O6" s="11">
        <v>31.202999999999999</v>
      </c>
      <c r="P6" s="11">
        <v>6.7377000000000002</v>
      </c>
      <c r="Q6" s="11">
        <v>18.7</v>
      </c>
      <c r="R6" s="12">
        <v>51.4</v>
      </c>
      <c r="T6" s="26" t="s">
        <v>41</v>
      </c>
      <c r="U6" s="25">
        <f>O6*0.032</f>
        <v>0.99849600000000005</v>
      </c>
      <c r="V6" s="25">
        <f t="shared" si="2"/>
        <v>0.2156064</v>
      </c>
      <c r="W6" s="25">
        <f t="shared" si="2"/>
        <v>0.59840000000000004</v>
      </c>
      <c r="X6" s="25">
        <f t="shared" si="2"/>
        <v>1.6448</v>
      </c>
    </row>
    <row r="7" spans="1:25" ht="15.75" thickBot="1">
      <c r="A7" s="4"/>
      <c r="B7" s="4">
        <v>0.75</v>
      </c>
      <c r="C7" s="4">
        <v>0.74</v>
      </c>
      <c r="D7" s="5">
        <v>957</v>
      </c>
      <c r="E7" s="5">
        <v>566.79999999999995</v>
      </c>
      <c r="F7" s="5">
        <v>1.1000000000000001</v>
      </c>
      <c r="H7" s="72">
        <f t="shared" ref="H7:H44" si="3">D7-(1920/2)</f>
        <v>-3</v>
      </c>
      <c r="I7" s="72">
        <f t="shared" ref="I7:I44" si="4">E7-(1080/2)</f>
        <v>26.799999999999955</v>
      </c>
      <c r="J7" s="72">
        <v>2</v>
      </c>
      <c r="K7" s="5">
        <f t="shared" ref="K7:K44" si="5">((H7*0.31)^2 + (I7*0.31)^2)^0.5</f>
        <v>8.3598901906663681</v>
      </c>
      <c r="L7" s="74">
        <f t="shared" ref="L7:L44" si="6">ATAN(K7/550)/PI()*180</f>
        <v>0.87081735065151655</v>
      </c>
      <c r="N7" s="48" t="s">
        <v>85</v>
      </c>
      <c r="O7" s="13">
        <v>0.626</v>
      </c>
      <c r="P7" s="13">
        <v>0.64180000000000004</v>
      </c>
      <c r="Q7" s="13">
        <v>-0.6</v>
      </c>
      <c r="R7" s="14">
        <v>1.7</v>
      </c>
    </row>
    <row r="8" spans="1:25" ht="24">
      <c r="A8" s="4"/>
      <c r="B8" s="4">
        <v>1</v>
      </c>
      <c r="C8" s="4">
        <v>0.99</v>
      </c>
      <c r="D8" s="5">
        <v>961</v>
      </c>
      <c r="E8" s="5">
        <v>569.79999999999995</v>
      </c>
      <c r="F8" s="5">
        <v>1.7</v>
      </c>
      <c r="H8" s="72">
        <f t="shared" si="3"/>
        <v>1</v>
      </c>
      <c r="I8" s="72">
        <f t="shared" si="4"/>
        <v>29.799999999999955</v>
      </c>
      <c r="J8" s="72">
        <v>1</v>
      </c>
      <c r="K8" s="5">
        <f t="shared" si="5"/>
        <v>9.2431998788298273</v>
      </c>
      <c r="L8" s="74">
        <f t="shared" si="6"/>
        <v>0.96281180320230686</v>
      </c>
      <c r="N8" s="16" t="s">
        <v>70</v>
      </c>
      <c r="O8" s="126"/>
      <c r="P8" s="19">
        <v>0.10100000000000001</v>
      </c>
      <c r="Q8" s="15"/>
      <c r="T8" s="28" t="s">
        <v>76</v>
      </c>
      <c r="U8">
        <f>2*1.14*PI()*V5*V6*(1-(P8)^2)^0.5</f>
        <v>0.20310215587026786</v>
      </c>
    </row>
    <row r="9" spans="1:25" ht="18">
      <c r="A9" s="4"/>
      <c r="B9" s="4">
        <v>1.25</v>
      </c>
      <c r="C9" s="4">
        <v>1.24</v>
      </c>
      <c r="D9" s="5">
        <v>962</v>
      </c>
      <c r="E9" s="5">
        <v>571.20000000000005</v>
      </c>
      <c r="F9" s="5">
        <v>1.6</v>
      </c>
      <c r="H9" s="72">
        <f t="shared" si="3"/>
        <v>2</v>
      </c>
      <c r="I9" s="72">
        <f t="shared" si="4"/>
        <v>31.200000000000045</v>
      </c>
      <c r="J9" s="72">
        <v>1</v>
      </c>
      <c r="K9" s="5">
        <f t="shared" si="5"/>
        <v>9.6918514227159029</v>
      </c>
      <c r="L9" s="74">
        <f t="shared" si="6"/>
        <v>1.0095358465659476</v>
      </c>
      <c r="N9" s="17" t="s">
        <v>71</v>
      </c>
      <c r="O9" s="127"/>
      <c r="P9" s="20">
        <v>0.56399999999999995</v>
      </c>
      <c r="Q9" s="15"/>
      <c r="T9" t="s">
        <v>42</v>
      </c>
    </row>
    <row r="10" spans="1:25" ht="18" thickBot="1">
      <c r="A10" s="4"/>
      <c r="B10" s="4">
        <v>1.5</v>
      </c>
      <c r="C10" s="35" t="s">
        <v>52</v>
      </c>
      <c r="D10" s="36" t="s">
        <v>52</v>
      </c>
      <c r="E10" s="36" t="s">
        <v>52</v>
      </c>
      <c r="F10" s="36" t="s">
        <v>52</v>
      </c>
      <c r="G10" s="8" t="s">
        <v>528</v>
      </c>
      <c r="H10" s="8" t="s">
        <v>25</v>
      </c>
      <c r="I10" s="8" t="s">
        <v>25</v>
      </c>
      <c r="J10" s="8" t="s">
        <v>25</v>
      </c>
      <c r="K10" s="8" t="s">
        <v>25</v>
      </c>
      <c r="L10" s="8" t="s">
        <v>25</v>
      </c>
      <c r="N10" s="18" t="s">
        <v>34</v>
      </c>
      <c r="O10" s="128"/>
      <c r="P10" s="14">
        <v>35</v>
      </c>
      <c r="T10" t="s">
        <v>38</v>
      </c>
    </row>
    <row r="11" spans="1:25" ht="16.5">
      <c r="A11" s="4"/>
      <c r="B11" s="4">
        <v>1.75</v>
      </c>
      <c r="C11" s="4">
        <v>1.77</v>
      </c>
      <c r="D11" s="5">
        <v>959</v>
      </c>
      <c r="E11" s="5">
        <v>576</v>
      </c>
      <c r="F11" s="5">
        <v>1.4</v>
      </c>
      <c r="H11" s="72">
        <f t="shared" si="3"/>
        <v>-1</v>
      </c>
      <c r="I11" s="72">
        <f t="shared" si="4"/>
        <v>36</v>
      </c>
      <c r="J11" s="72">
        <v>2</v>
      </c>
      <c r="K11" s="5">
        <f t="shared" si="5"/>
        <v>11.164304725328847</v>
      </c>
      <c r="L11" s="74">
        <f t="shared" si="6"/>
        <v>1.1628721959094936</v>
      </c>
      <c r="T11" t="s">
        <v>43</v>
      </c>
    </row>
    <row r="12" spans="1:25" ht="16.5">
      <c r="A12" s="4"/>
      <c r="B12" s="4">
        <v>2</v>
      </c>
      <c r="C12" s="4">
        <v>2</v>
      </c>
      <c r="D12" s="5">
        <v>964</v>
      </c>
      <c r="E12" s="5">
        <v>576</v>
      </c>
      <c r="F12" s="5">
        <v>1.1000000000000001</v>
      </c>
      <c r="H12" s="72">
        <f t="shared" si="3"/>
        <v>4</v>
      </c>
      <c r="I12" s="72">
        <f t="shared" si="4"/>
        <v>36</v>
      </c>
      <c r="J12" s="72">
        <v>1</v>
      </c>
      <c r="K12" s="5">
        <f t="shared" si="5"/>
        <v>11.228677571290397</v>
      </c>
      <c r="L12" s="74">
        <f t="shared" si="6"/>
        <v>1.1695754041339261</v>
      </c>
      <c r="T12" s="29"/>
    </row>
    <row r="13" spans="1:25" ht="17.25">
      <c r="A13" s="4"/>
      <c r="B13" s="4">
        <v>2.25</v>
      </c>
      <c r="C13" s="4">
        <v>2.25</v>
      </c>
      <c r="D13" s="5">
        <v>967.2</v>
      </c>
      <c r="E13" s="5">
        <v>574.70000000000005</v>
      </c>
      <c r="F13" s="5">
        <v>0.9</v>
      </c>
      <c r="H13" s="72">
        <f t="shared" si="3"/>
        <v>7.2000000000000455</v>
      </c>
      <c r="I13" s="72">
        <f t="shared" si="4"/>
        <v>34.700000000000045</v>
      </c>
      <c r="J13" s="72">
        <v>1</v>
      </c>
      <c r="K13" s="5">
        <f t="shared" si="5"/>
        <v>10.986121836207733</v>
      </c>
      <c r="L13" s="74">
        <f t="shared" si="6"/>
        <v>1.1443176696722404</v>
      </c>
      <c r="T13" s="28" t="s">
        <v>77</v>
      </c>
      <c r="U13">
        <f>2*1.14*PI()*P5*P6*(1-(P8)^2)^0.5</f>
        <v>198.34194909205846</v>
      </c>
    </row>
    <row r="14" spans="1:25" ht="15.75" thickBot="1">
      <c r="A14" s="4"/>
      <c r="B14" s="4">
        <v>2.5</v>
      </c>
      <c r="C14" s="4">
        <v>2.4900000000000002</v>
      </c>
      <c r="D14" s="5">
        <v>967</v>
      </c>
      <c r="E14" s="5">
        <v>575</v>
      </c>
      <c r="F14" s="5">
        <v>0.8</v>
      </c>
      <c r="H14" s="72">
        <f t="shared" si="3"/>
        <v>7</v>
      </c>
      <c r="I14" s="72">
        <f t="shared" si="4"/>
        <v>35</v>
      </c>
      <c r="J14" s="72">
        <v>1</v>
      </c>
      <c r="K14" s="5">
        <f t="shared" si="5"/>
        <v>11.064872344496344</v>
      </c>
      <c r="L14" s="74">
        <f t="shared" si="6"/>
        <v>1.152518141081013</v>
      </c>
    </row>
    <row r="15" spans="1:25" ht="26.25" thickBot="1">
      <c r="A15" s="4"/>
      <c r="B15" s="4">
        <v>2.75</v>
      </c>
      <c r="C15" s="4">
        <v>2.75</v>
      </c>
      <c r="D15" s="5">
        <v>961.4</v>
      </c>
      <c r="E15" s="5">
        <v>573.4</v>
      </c>
      <c r="F15" s="5">
        <v>1.1000000000000001</v>
      </c>
      <c r="H15" s="72">
        <f t="shared" si="3"/>
        <v>1.3999999999999773</v>
      </c>
      <c r="I15" s="72">
        <f t="shared" si="4"/>
        <v>33.399999999999977</v>
      </c>
      <c r="J15" s="72">
        <v>1</v>
      </c>
      <c r="K15" s="5">
        <f t="shared" si="5"/>
        <v>10.36309181663464</v>
      </c>
      <c r="L15" s="74">
        <f t="shared" si="6"/>
        <v>1.079438496284897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1:25" ht="15.75" thickBot="1">
      <c r="A16" s="4"/>
      <c r="B16" s="4">
        <v>3</v>
      </c>
      <c r="C16" s="4">
        <v>3.01</v>
      </c>
      <c r="D16" s="5">
        <v>961.8</v>
      </c>
      <c r="E16" s="5">
        <v>570.20000000000005</v>
      </c>
      <c r="F16" s="5">
        <v>0.8</v>
      </c>
      <c r="H16" s="72">
        <f t="shared" si="3"/>
        <v>1.7999999999999545</v>
      </c>
      <c r="I16" s="72">
        <f t="shared" si="4"/>
        <v>30.200000000000045</v>
      </c>
      <c r="J16" s="72">
        <v>1</v>
      </c>
      <c r="K16" s="5">
        <f t="shared" si="5"/>
        <v>9.378614396594001</v>
      </c>
      <c r="L16" s="74">
        <f t="shared" si="6"/>
        <v>0.97691445302560487</v>
      </c>
      <c r="T16" s="78" t="s">
        <v>350</v>
      </c>
      <c r="U16" s="79">
        <v>35</v>
      </c>
      <c r="V16" s="79">
        <v>1.03</v>
      </c>
      <c r="W16" s="79">
        <v>0.21809999999999999</v>
      </c>
      <c r="X16" s="79">
        <v>0.67</v>
      </c>
      <c r="Y16" s="80">
        <v>1.67</v>
      </c>
    </row>
    <row r="17" spans="1:24" ht="16.5">
      <c r="A17" s="4"/>
      <c r="B17" s="4">
        <v>3.25</v>
      </c>
      <c r="C17" s="35" t="s">
        <v>52</v>
      </c>
      <c r="D17" s="36" t="s">
        <v>52</v>
      </c>
      <c r="E17" s="36" t="s">
        <v>52</v>
      </c>
      <c r="F17" s="36" t="s">
        <v>52</v>
      </c>
      <c r="G17" s="8" t="s">
        <v>529</v>
      </c>
      <c r="H17" s="8" t="s">
        <v>210</v>
      </c>
      <c r="I17" s="8" t="s">
        <v>210</v>
      </c>
      <c r="J17" s="8" t="s">
        <v>210</v>
      </c>
      <c r="K17" s="8" t="s">
        <v>210</v>
      </c>
      <c r="L17" s="8" t="s">
        <v>210</v>
      </c>
    </row>
    <row r="18" spans="1:24">
      <c r="A18" s="4"/>
      <c r="B18" s="4">
        <v>3.5</v>
      </c>
      <c r="C18" s="4">
        <v>3.52</v>
      </c>
      <c r="D18" s="5">
        <v>959.3</v>
      </c>
      <c r="E18" s="5">
        <v>567.70000000000005</v>
      </c>
      <c r="F18" s="5">
        <v>0.9</v>
      </c>
      <c r="H18" s="72">
        <f t="shared" si="3"/>
        <v>-0.70000000000004547</v>
      </c>
      <c r="I18" s="72">
        <f t="shared" si="4"/>
        <v>27.700000000000045</v>
      </c>
      <c r="J18" s="72">
        <v>2</v>
      </c>
      <c r="K18" s="5">
        <f t="shared" si="5"/>
        <v>8.5897414396476588</v>
      </c>
      <c r="L18" s="74">
        <f t="shared" si="6"/>
        <v>0.89475622374328645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1:24">
      <c r="A19" s="4"/>
      <c r="B19" s="4">
        <v>3.75</v>
      </c>
      <c r="C19" s="4">
        <v>3.75</v>
      </c>
      <c r="D19" s="5">
        <v>962.7</v>
      </c>
      <c r="E19" s="5">
        <v>591.4</v>
      </c>
      <c r="F19" s="5">
        <v>1.3</v>
      </c>
      <c r="H19" s="72">
        <f t="shared" si="3"/>
        <v>2.7000000000000455</v>
      </c>
      <c r="I19" s="72">
        <f t="shared" si="4"/>
        <v>51.399999999999977</v>
      </c>
      <c r="J19" s="72">
        <v>1</v>
      </c>
      <c r="K19" s="5">
        <f t="shared" si="5"/>
        <v>15.955968319096142</v>
      </c>
      <c r="L19" s="74">
        <f t="shared" si="6"/>
        <v>1.6617332670831197</v>
      </c>
      <c r="T19" s="72" t="s">
        <v>441</v>
      </c>
      <c r="U19" s="72">
        <v>32</v>
      </c>
      <c r="V19" s="72">
        <v>3</v>
      </c>
      <c r="W19" s="72"/>
      <c r="X19" s="72"/>
    </row>
    <row r="20" spans="1:24">
      <c r="A20" s="4"/>
      <c r="B20" s="4">
        <v>4</v>
      </c>
      <c r="C20" s="4">
        <v>4.0199999999999996</v>
      </c>
      <c r="D20" s="5">
        <v>964</v>
      </c>
      <c r="E20" s="5">
        <v>576.1</v>
      </c>
      <c r="F20" s="5">
        <v>1.1000000000000001</v>
      </c>
      <c r="H20" s="72">
        <f t="shared" si="3"/>
        <v>4</v>
      </c>
      <c r="I20" s="72">
        <f t="shared" si="4"/>
        <v>36.100000000000023</v>
      </c>
      <c r="J20" s="72">
        <v>1</v>
      </c>
      <c r="K20" s="5">
        <f t="shared" si="5"/>
        <v>11.259488487493567</v>
      </c>
      <c r="L20" s="74">
        <f t="shared" si="6"/>
        <v>1.1727837640429286</v>
      </c>
      <c r="T20" s="72" t="s">
        <v>352</v>
      </c>
      <c r="U20" s="5">
        <f>U19/35*100</f>
        <v>91.428571428571431</v>
      </c>
      <c r="V20" s="5">
        <f t="shared" ref="V20:X20" si="7">V19/35*100</f>
        <v>8.5714285714285712</v>
      </c>
      <c r="W20" s="5">
        <f t="shared" si="7"/>
        <v>0</v>
      </c>
      <c r="X20" s="5">
        <f t="shared" si="7"/>
        <v>0</v>
      </c>
    </row>
    <row r="21" spans="1:24">
      <c r="A21" s="4"/>
      <c r="B21" s="4">
        <v>4.25</v>
      </c>
      <c r="C21" s="35" t="s">
        <v>52</v>
      </c>
      <c r="D21" s="36" t="s">
        <v>52</v>
      </c>
      <c r="E21" s="36" t="s">
        <v>52</v>
      </c>
      <c r="F21" s="36" t="s">
        <v>52</v>
      </c>
      <c r="G21" s="8" t="s">
        <v>530</v>
      </c>
      <c r="H21" s="8" t="s">
        <v>25</v>
      </c>
      <c r="I21" s="8" t="s">
        <v>25</v>
      </c>
      <c r="J21" s="8" t="s">
        <v>25</v>
      </c>
      <c r="K21" s="8" t="s">
        <v>25</v>
      </c>
      <c r="L21" s="8" t="s">
        <v>25</v>
      </c>
    </row>
    <row r="22" spans="1:24">
      <c r="A22" s="4"/>
      <c r="B22" s="4">
        <v>4.5</v>
      </c>
      <c r="C22" s="4">
        <v>4.25</v>
      </c>
      <c r="D22" s="5">
        <v>960.8</v>
      </c>
      <c r="E22" s="5">
        <v>573</v>
      </c>
      <c r="F22" s="5">
        <v>1.3</v>
      </c>
      <c r="H22" s="72">
        <f t="shared" si="3"/>
        <v>0.79999999999995453</v>
      </c>
      <c r="I22" s="72">
        <f t="shared" si="4"/>
        <v>33</v>
      </c>
      <c r="J22" s="72">
        <v>1</v>
      </c>
      <c r="K22" s="5">
        <f t="shared" si="5"/>
        <v>10.233005619073998</v>
      </c>
      <c r="L22" s="74">
        <f t="shared" si="6"/>
        <v>1.0658916272293928</v>
      </c>
    </row>
    <row r="23" spans="1:24">
      <c r="A23" s="4"/>
      <c r="B23" s="4">
        <v>4.75</v>
      </c>
      <c r="C23" s="4">
        <v>4.74</v>
      </c>
      <c r="D23" s="5">
        <v>963</v>
      </c>
      <c r="E23" s="5">
        <v>579</v>
      </c>
      <c r="F23" s="5">
        <v>0.7</v>
      </c>
      <c r="H23" s="72">
        <f t="shared" si="3"/>
        <v>3</v>
      </c>
      <c r="I23" s="72">
        <f t="shared" si="4"/>
        <v>39</v>
      </c>
      <c r="J23" s="72">
        <v>1</v>
      </c>
      <c r="K23" s="5">
        <f t="shared" si="5"/>
        <v>12.125716473676928</v>
      </c>
      <c r="L23" s="74">
        <f t="shared" si="6"/>
        <v>1.2629815393904806</v>
      </c>
    </row>
    <row r="24" spans="1:24" ht="16.5">
      <c r="A24" s="4"/>
      <c r="B24" s="4">
        <v>5</v>
      </c>
      <c r="C24" s="35" t="s">
        <v>52</v>
      </c>
      <c r="D24" s="36" t="s">
        <v>52</v>
      </c>
      <c r="E24" s="36" t="s">
        <v>52</v>
      </c>
      <c r="F24" s="36" t="s">
        <v>52</v>
      </c>
      <c r="G24" s="8" t="s">
        <v>531</v>
      </c>
      <c r="H24" s="8" t="s">
        <v>25</v>
      </c>
      <c r="I24" s="8" t="s">
        <v>25</v>
      </c>
      <c r="J24" s="8" t="s">
        <v>25</v>
      </c>
      <c r="K24" s="8" t="s">
        <v>25</v>
      </c>
      <c r="L24" s="8" t="s">
        <v>25</v>
      </c>
    </row>
    <row r="25" spans="1:24">
      <c r="A25" s="4"/>
      <c r="B25" s="4">
        <v>5.25</v>
      </c>
      <c r="C25" s="4">
        <v>5.26</v>
      </c>
      <c r="D25" s="5">
        <v>961.3</v>
      </c>
      <c r="E25" s="5">
        <v>574.20000000000005</v>
      </c>
      <c r="F25" s="5">
        <v>0.5</v>
      </c>
      <c r="H25" s="72">
        <f t="shared" si="3"/>
        <v>1.2999999999999545</v>
      </c>
      <c r="I25" s="72">
        <f t="shared" si="4"/>
        <v>34.200000000000045</v>
      </c>
      <c r="J25" s="72">
        <v>1</v>
      </c>
      <c r="K25" s="5">
        <f t="shared" si="5"/>
        <v>10.609656591992046</v>
      </c>
      <c r="L25" s="74">
        <f t="shared" si="6"/>
        <v>1.1051148366102062</v>
      </c>
    </row>
    <row r="26" spans="1:24">
      <c r="A26" s="4"/>
      <c r="B26" s="4">
        <v>5.5</v>
      </c>
      <c r="C26" s="4">
        <v>5.49</v>
      </c>
      <c r="D26" s="5">
        <v>965.2</v>
      </c>
      <c r="E26" s="5">
        <v>565.70000000000005</v>
      </c>
      <c r="F26" s="5">
        <v>0.5</v>
      </c>
      <c r="H26" s="72">
        <f t="shared" si="3"/>
        <v>5.2000000000000455</v>
      </c>
      <c r="I26" s="72">
        <f t="shared" si="4"/>
        <v>25.700000000000045</v>
      </c>
      <c r="J26" s="72">
        <v>1</v>
      </c>
      <c r="K26" s="5">
        <f t="shared" si="5"/>
        <v>8.1284459154256705</v>
      </c>
      <c r="L26" s="74">
        <f t="shared" si="6"/>
        <v>0.84671225759892632</v>
      </c>
    </row>
    <row r="27" spans="1:24">
      <c r="A27" s="4"/>
      <c r="B27" s="4">
        <v>5.75</v>
      </c>
      <c r="C27" s="4">
        <v>5.76</v>
      </c>
      <c r="D27" s="5">
        <v>966</v>
      </c>
      <c r="E27" s="5">
        <v>565</v>
      </c>
      <c r="F27" s="5">
        <v>-0.6</v>
      </c>
      <c r="H27" s="72">
        <f t="shared" si="3"/>
        <v>6</v>
      </c>
      <c r="I27" s="72">
        <f t="shared" si="4"/>
        <v>25</v>
      </c>
      <c r="J27" s="72">
        <v>1</v>
      </c>
      <c r="K27" s="5">
        <f t="shared" si="5"/>
        <v>7.9700752819531138</v>
      </c>
      <c r="L27" s="74">
        <f t="shared" si="6"/>
        <v>0.8302176653201776</v>
      </c>
    </row>
    <row r="28" spans="1:24">
      <c r="A28" s="4"/>
      <c r="B28" s="4">
        <v>6</v>
      </c>
      <c r="C28" s="4">
        <v>6</v>
      </c>
      <c r="D28" s="5">
        <v>963.8</v>
      </c>
      <c r="E28" s="5">
        <v>563</v>
      </c>
      <c r="F28" s="5">
        <v>-0.4</v>
      </c>
      <c r="H28" s="72">
        <f t="shared" si="3"/>
        <v>3.7999999999999545</v>
      </c>
      <c r="I28" s="72">
        <f t="shared" si="4"/>
        <v>23</v>
      </c>
      <c r="J28" s="72">
        <v>1</v>
      </c>
      <c r="K28" s="5">
        <f t="shared" si="5"/>
        <v>7.2266578720733667</v>
      </c>
      <c r="L28" s="74">
        <f t="shared" si="6"/>
        <v>0.7527875826797259</v>
      </c>
    </row>
    <row r="29" spans="1:24">
      <c r="A29" s="4"/>
      <c r="B29" s="4">
        <v>6.25</v>
      </c>
      <c r="C29" s="4">
        <v>6.24</v>
      </c>
      <c r="D29" s="5">
        <v>970.8</v>
      </c>
      <c r="E29" s="5">
        <v>570.70000000000005</v>
      </c>
      <c r="F29" s="5">
        <v>-0.3</v>
      </c>
      <c r="H29" s="72">
        <f t="shared" si="3"/>
        <v>10.799999999999955</v>
      </c>
      <c r="I29" s="72">
        <f t="shared" si="4"/>
        <v>30.700000000000045</v>
      </c>
      <c r="J29" s="72">
        <v>1</v>
      </c>
      <c r="K29" s="5">
        <f t="shared" si="5"/>
        <v>10.088726034539752</v>
      </c>
      <c r="L29" s="74">
        <f t="shared" si="6"/>
        <v>1.0508665530728232</v>
      </c>
    </row>
    <row r="30" spans="1:24">
      <c r="A30" s="4"/>
      <c r="B30" s="4">
        <v>6.5</v>
      </c>
      <c r="C30" s="4">
        <v>6.5</v>
      </c>
      <c r="D30" s="5">
        <v>967.3</v>
      </c>
      <c r="E30" s="5">
        <v>567.70000000000005</v>
      </c>
      <c r="F30" s="5">
        <v>0.5</v>
      </c>
      <c r="H30" s="72">
        <f t="shared" si="3"/>
        <v>7.2999999999999545</v>
      </c>
      <c r="I30" s="72">
        <f t="shared" si="4"/>
        <v>27.700000000000045</v>
      </c>
      <c r="J30" s="72">
        <v>1</v>
      </c>
      <c r="K30" s="5">
        <f t="shared" si="5"/>
        <v>8.8801879484614616</v>
      </c>
      <c r="L30" s="74">
        <f t="shared" si="6"/>
        <v>0.92500560983384283</v>
      </c>
    </row>
    <row r="31" spans="1:24">
      <c r="A31" s="4"/>
      <c r="B31" s="4">
        <v>6.75</v>
      </c>
      <c r="C31" s="4">
        <v>6.75</v>
      </c>
      <c r="D31" s="5">
        <v>976</v>
      </c>
      <c r="E31" s="5">
        <v>589.20000000000005</v>
      </c>
      <c r="F31" s="5">
        <v>0.2</v>
      </c>
      <c r="H31" s="72">
        <f t="shared" si="3"/>
        <v>16</v>
      </c>
      <c r="I31" s="72">
        <f t="shared" si="4"/>
        <v>49.200000000000045</v>
      </c>
      <c r="J31" s="72">
        <v>1</v>
      </c>
      <c r="K31" s="5">
        <f t="shared" si="5"/>
        <v>16.038238806053499</v>
      </c>
      <c r="L31" s="74">
        <f t="shared" si="6"/>
        <v>1.6702964804081499</v>
      </c>
    </row>
    <row r="32" spans="1:24">
      <c r="A32" s="4"/>
      <c r="B32" s="4">
        <v>7</v>
      </c>
      <c r="C32" s="4">
        <v>6.99</v>
      </c>
      <c r="D32" s="5">
        <v>969.2</v>
      </c>
      <c r="E32" s="5">
        <v>576.20000000000005</v>
      </c>
      <c r="F32" s="5">
        <v>0.8</v>
      </c>
      <c r="H32" s="72">
        <f t="shared" si="3"/>
        <v>9.2000000000000455</v>
      </c>
      <c r="I32" s="72">
        <f t="shared" si="4"/>
        <v>36.200000000000045</v>
      </c>
      <c r="J32" s="72">
        <v>1</v>
      </c>
      <c r="K32" s="5">
        <f t="shared" si="5"/>
        <v>11.578738618692469</v>
      </c>
      <c r="L32" s="74">
        <f t="shared" si="6"/>
        <v>1.20602704252937</v>
      </c>
    </row>
    <row r="33" spans="1:12">
      <c r="A33" s="4"/>
      <c r="B33" s="4">
        <v>7.25</v>
      </c>
      <c r="C33" s="4">
        <v>7.25</v>
      </c>
      <c r="D33" s="5">
        <v>964.1</v>
      </c>
      <c r="E33" s="5">
        <v>561.70000000000005</v>
      </c>
      <c r="F33" s="5">
        <v>1.1000000000000001</v>
      </c>
      <c r="H33" s="72">
        <f t="shared" si="3"/>
        <v>4.1000000000000227</v>
      </c>
      <c r="I33" s="72">
        <f t="shared" si="4"/>
        <v>21.700000000000045</v>
      </c>
      <c r="J33" s="72">
        <v>1</v>
      </c>
      <c r="K33" s="5">
        <f t="shared" si="5"/>
        <v>6.8460185509535538</v>
      </c>
      <c r="L33" s="74">
        <f t="shared" si="6"/>
        <v>0.71314129748586808</v>
      </c>
    </row>
    <row r="34" spans="1:12">
      <c r="A34" s="4"/>
      <c r="B34" s="4">
        <v>7.5</v>
      </c>
      <c r="C34" s="4">
        <v>7.5</v>
      </c>
      <c r="D34" s="5">
        <v>964.8</v>
      </c>
      <c r="E34" s="5">
        <v>563</v>
      </c>
      <c r="F34" s="5">
        <v>1.1000000000000001</v>
      </c>
      <c r="H34" s="72">
        <f t="shared" si="3"/>
        <v>4.7999999999999545</v>
      </c>
      <c r="I34" s="72">
        <f t="shared" si="4"/>
        <v>23</v>
      </c>
      <c r="J34" s="72">
        <v>1</v>
      </c>
      <c r="K34" s="5">
        <f t="shared" si="5"/>
        <v>7.2836147619159517</v>
      </c>
      <c r="L34" s="74">
        <f t="shared" si="6"/>
        <v>0.75871998567370158</v>
      </c>
    </row>
    <row r="35" spans="1:12">
      <c r="A35" s="4"/>
      <c r="B35" s="4">
        <v>7.75</v>
      </c>
      <c r="C35" s="4">
        <v>7.74</v>
      </c>
      <c r="D35" s="5">
        <v>966.1</v>
      </c>
      <c r="E35" s="5">
        <v>569.20000000000005</v>
      </c>
      <c r="F35" s="5">
        <v>0</v>
      </c>
      <c r="H35" s="72">
        <f t="shared" si="3"/>
        <v>6.1000000000000227</v>
      </c>
      <c r="I35" s="72">
        <f t="shared" si="4"/>
        <v>29.200000000000045</v>
      </c>
      <c r="J35" s="72">
        <v>1</v>
      </c>
      <c r="K35" s="5">
        <f t="shared" si="5"/>
        <v>9.2474096372984516</v>
      </c>
      <c r="L35" s="74">
        <f t="shared" si="6"/>
        <v>0.96325022730667553</v>
      </c>
    </row>
    <row r="36" spans="1:12">
      <c r="A36" s="4"/>
      <c r="B36" s="4">
        <v>8</v>
      </c>
      <c r="C36" s="4">
        <v>8.01</v>
      </c>
      <c r="D36" s="5">
        <v>969</v>
      </c>
      <c r="E36" s="5">
        <v>575</v>
      </c>
      <c r="F36" s="5">
        <v>-0.1</v>
      </c>
      <c r="H36" s="72">
        <f t="shared" si="3"/>
        <v>9</v>
      </c>
      <c r="I36" s="72">
        <f t="shared" si="4"/>
        <v>35</v>
      </c>
      <c r="J36" s="72">
        <v>1</v>
      </c>
      <c r="K36" s="5">
        <f t="shared" si="5"/>
        <v>11.202972819747444</v>
      </c>
      <c r="L36" s="74">
        <f t="shared" si="6"/>
        <v>1.1668987467200178</v>
      </c>
    </row>
    <row r="37" spans="1:12">
      <c r="A37" s="4"/>
      <c r="B37" s="4">
        <v>8.25</v>
      </c>
      <c r="C37" s="4">
        <v>8.25</v>
      </c>
      <c r="D37" s="5">
        <v>966.4</v>
      </c>
      <c r="E37" s="5">
        <v>566.5</v>
      </c>
      <c r="F37" s="5">
        <v>0</v>
      </c>
      <c r="H37" s="72">
        <f t="shared" si="3"/>
        <v>6.3999999999999773</v>
      </c>
      <c r="I37" s="72">
        <f t="shared" si="4"/>
        <v>26.5</v>
      </c>
      <c r="J37" s="72">
        <v>1</v>
      </c>
      <c r="K37" s="5">
        <f t="shared" si="5"/>
        <v>8.451182224990772</v>
      </c>
      <c r="L37" s="74">
        <f t="shared" si="6"/>
        <v>0.8803253994757555</v>
      </c>
    </row>
    <row r="38" spans="1:12">
      <c r="A38" s="4"/>
      <c r="B38" s="4">
        <v>8.5</v>
      </c>
      <c r="C38" s="4">
        <v>8.49</v>
      </c>
      <c r="D38" s="5">
        <v>971</v>
      </c>
      <c r="E38" s="5">
        <v>574</v>
      </c>
      <c r="F38" s="5">
        <v>0.3</v>
      </c>
      <c r="H38" s="72">
        <f t="shared" si="3"/>
        <v>11</v>
      </c>
      <c r="I38" s="72">
        <f t="shared" si="4"/>
        <v>34</v>
      </c>
      <c r="J38" s="72">
        <v>1</v>
      </c>
      <c r="K38" s="5">
        <f t="shared" si="5"/>
        <v>11.077892398827496</v>
      </c>
      <c r="L38" s="74">
        <f t="shared" si="6"/>
        <v>1.1538739447202688</v>
      </c>
    </row>
    <row r="39" spans="1:12">
      <c r="A39" s="4"/>
      <c r="B39" s="4">
        <v>8.75</v>
      </c>
      <c r="C39" s="4">
        <v>8.75</v>
      </c>
      <c r="D39" s="5">
        <v>969</v>
      </c>
      <c r="E39" s="5">
        <v>558.70000000000005</v>
      </c>
      <c r="F39" s="5">
        <v>0</v>
      </c>
      <c r="H39" s="72">
        <f t="shared" si="3"/>
        <v>9</v>
      </c>
      <c r="I39" s="72">
        <f t="shared" si="4"/>
        <v>18.700000000000045</v>
      </c>
      <c r="J39" s="72">
        <v>1</v>
      </c>
      <c r="K39" s="5">
        <f t="shared" si="5"/>
        <v>6.4334523391411054</v>
      </c>
      <c r="L39" s="74">
        <f t="shared" si="6"/>
        <v>0.67016883007594874</v>
      </c>
    </row>
    <row r="40" spans="1:12">
      <c r="A40" s="4"/>
      <c r="B40" s="4">
        <v>9</v>
      </c>
      <c r="C40" s="4">
        <v>9</v>
      </c>
      <c r="D40" s="5">
        <v>969.2</v>
      </c>
      <c r="E40" s="5">
        <v>567.70000000000005</v>
      </c>
      <c r="F40" s="5">
        <v>0.1</v>
      </c>
      <c r="H40" s="72">
        <f t="shared" si="3"/>
        <v>9.2000000000000455</v>
      </c>
      <c r="I40" s="72">
        <f t="shared" si="4"/>
        <v>27.700000000000045</v>
      </c>
      <c r="J40" s="72">
        <v>1</v>
      </c>
      <c r="K40" s="5">
        <f t="shared" si="5"/>
        <v>9.0482303794720167</v>
      </c>
      <c r="L40" s="74">
        <f t="shared" si="6"/>
        <v>0.94250663717207595</v>
      </c>
    </row>
    <row r="41" spans="1:12">
      <c r="A41" s="4"/>
      <c r="B41" s="4">
        <v>9.25</v>
      </c>
      <c r="C41" s="4">
        <v>9.24</v>
      </c>
      <c r="D41" s="5">
        <v>968.2</v>
      </c>
      <c r="E41" s="5">
        <v>572</v>
      </c>
      <c r="F41" s="5">
        <v>0.7</v>
      </c>
      <c r="H41" s="72">
        <f t="shared" si="3"/>
        <v>8.2000000000000455</v>
      </c>
      <c r="I41" s="72">
        <f t="shared" si="4"/>
        <v>32</v>
      </c>
      <c r="J41" s="72">
        <v>1</v>
      </c>
      <c r="K41" s="5">
        <f t="shared" si="5"/>
        <v>10.24051580732143</v>
      </c>
      <c r="L41" s="74">
        <f t="shared" si="6"/>
        <v>1.0666737237337567</v>
      </c>
    </row>
    <row r="42" spans="1:12">
      <c r="A42" s="4"/>
      <c r="B42" s="4">
        <v>9.5</v>
      </c>
      <c r="C42" s="4">
        <v>9.51</v>
      </c>
      <c r="D42" s="5">
        <v>971.1</v>
      </c>
      <c r="E42" s="5">
        <v>569.29999999999995</v>
      </c>
      <c r="F42" s="5">
        <v>-0.4</v>
      </c>
      <c r="H42" s="72">
        <f t="shared" si="3"/>
        <v>11.100000000000023</v>
      </c>
      <c r="I42" s="72">
        <f t="shared" si="4"/>
        <v>29.299999999999955</v>
      </c>
      <c r="J42" s="72">
        <v>1</v>
      </c>
      <c r="K42" s="5">
        <f t="shared" si="5"/>
        <v>9.7129485739398316</v>
      </c>
      <c r="L42" s="74">
        <f t="shared" si="6"/>
        <v>1.0117329405220572</v>
      </c>
    </row>
    <row r="43" spans="1:12">
      <c r="A43" s="4"/>
      <c r="B43" s="4">
        <v>9.75</v>
      </c>
      <c r="C43" s="4">
        <v>9.75</v>
      </c>
      <c r="D43" s="5">
        <v>970</v>
      </c>
      <c r="E43" s="5">
        <v>565</v>
      </c>
      <c r="F43" s="5">
        <v>0.7</v>
      </c>
      <c r="H43" s="72">
        <f t="shared" si="3"/>
        <v>10</v>
      </c>
      <c r="I43" s="72">
        <f t="shared" si="4"/>
        <v>25</v>
      </c>
      <c r="J43" s="72">
        <v>1</v>
      </c>
      <c r="K43" s="5">
        <f t="shared" si="5"/>
        <v>8.3470054510584806</v>
      </c>
      <c r="L43" s="74">
        <f t="shared" si="6"/>
        <v>0.86947540348259789</v>
      </c>
    </row>
    <row r="44" spans="1:12">
      <c r="A44" s="4"/>
      <c r="B44" s="4">
        <v>10</v>
      </c>
      <c r="C44" s="4">
        <v>9.99</v>
      </c>
      <c r="D44" s="5">
        <v>964.8</v>
      </c>
      <c r="E44" s="5">
        <v>568</v>
      </c>
      <c r="F44" s="5">
        <v>-0.3</v>
      </c>
      <c r="H44" s="72">
        <f t="shared" si="3"/>
        <v>4.7999999999999545</v>
      </c>
      <c r="I44" s="72">
        <f t="shared" si="4"/>
        <v>28</v>
      </c>
      <c r="J44" s="72">
        <v>1</v>
      </c>
      <c r="K44" s="5">
        <f t="shared" si="5"/>
        <v>8.806619328664091</v>
      </c>
      <c r="L44" s="74">
        <f t="shared" si="6"/>
        <v>0.91734364267082003</v>
      </c>
    </row>
    <row r="45" spans="1:12">
      <c r="B45" s="72" t="s">
        <v>201</v>
      </c>
      <c r="G45" s="34" t="s">
        <v>86</v>
      </c>
    </row>
    <row r="46" spans="1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0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5.42578125" style="72" customWidth="1"/>
    <col min="14" max="14" width="21" customWidth="1"/>
    <col min="20" max="20" width="20.28515625" customWidth="1"/>
  </cols>
  <sheetData>
    <row r="2" spans="1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1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1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1:25">
      <c r="A5" s="4"/>
      <c r="B5" s="4">
        <v>0.25</v>
      </c>
      <c r="C5" s="4">
        <v>0.25</v>
      </c>
      <c r="D5" s="5">
        <v>974</v>
      </c>
      <c r="E5" s="5">
        <v>527</v>
      </c>
      <c r="F5" s="5">
        <v>1.1000000000000001</v>
      </c>
      <c r="H5" s="72">
        <f>D5-(1920/2)</f>
        <v>14</v>
      </c>
      <c r="I5" s="72">
        <f>E5-(1080/2)</f>
        <v>-13</v>
      </c>
      <c r="J5" s="72">
        <v>4</v>
      </c>
      <c r="K5" s="5">
        <f t="shared" ref="K5:K44" si="0">((H5*0.31)^2 + (I5*0.31)^2)^0.5</f>
        <v>5.9225416841082685</v>
      </c>
      <c r="L5" s="74">
        <f t="shared" ref="L5:L44" si="1">ATAN(K5/550)/PI()*180</f>
        <v>0.61695186806052993</v>
      </c>
      <c r="N5" s="32" t="s">
        <v>35</v>
      </c>
      <c r="O5" s="31">
        <v>5.444</v>
      </c>
      <c r="P5" s="31">
        <v>8.8406000000000002</v>
      </c>
      <c r="Q5" s="31">
        <v>-11.5</v>
      </c>
      <c r="R5" s="33">
        <v>34.299999999999997</v>
      </c>
      <c r="T5" s="24" t="s">
        <v>40</v>
      </c>
      <c r="U5" s="25">
        <f>O5*0.032</f>
        <v>0.174208</v>
      </c>
      <c r="V5" s="25">
        <f t="shared" ref="V5:X6" si="2">P5*0.032</f>
        <v>0.28289920000000002</v>
      </c>
      <c r="W5" s="25">
        <f t="shared" si="2"/>
        <v>-0.36799999999999999</v>
      </c>
      <c r="X5" s="25">
        <f t="shared" si="2"/>
        <v>1.0975999999999999</v>
      </c>
    </row>
    <row r="6" spans="1:25" ht="15.75" thickBot="1">
      <c r="A6" s="4"/>
      <c r="B6" s="4">
        <v>0.5</v>
      </c>
      <c r="C6" s="4">
        <v>0.5</v>
      </c>
      <c r="D6" s="5">
        <v>968</v>
      </c>
      <c r="E6" s="5">
        <v>526.20000000000005</v>
      </c>
      <c r="F6" s="5">
        <v>1.2</v>
      </c>
      <c r="H6" s="72">
        <f t="shared" ref="H6:H44" si="3">D6-(1920/2)</f>
        <v>8</v>
      </c>
      <c r="I6" s="72">
        <f t="shared" ref="I6:I44" si="4">E6-(1080/2)</f>
        <v>-13.799999999999955</v>
      </c>
      <c r="J6" s="72">
        <v>4</v>
      </c>
      <c r="K6" s="5">
        <f t="shared" si="0"/>
        <v>4.9448644066344105</v>
      </c>
      <c r="L6" s="74">
        <f t="shared" si="1"/>
        <v>0.51511314066044933</v>
      </c>
      <c r="N6" s="47" t="s">
        <v>36</v>
      </c>
      <c r="O6" s="11">
        <v>6.4080000000000004</v>
      </c>
      <c r="P6" s="11">
        <v>15.489800000000001</v>
      </c>
      <c r="Q6" s="11">
        <v>-14.1</v>
      </c>
      <c r="R6" s="12">
        <v>53.4</v>
      </c>
      <c r="T6" s="26" t="s">
        <v>41</v>
      </c>
      <c r="U6" s="25">
        <f>O6*0.032</f>
        <v>0.20505600000000002</v>
      </c>
      <c r="V6" s="25">
        <f t="shared" si="2"/>
        <v>0.49567360000000005</v>
      </c>
      <c r="W6" s="25">
        <f t="shared" si="2"/>
        <v>-0.45119999999999999</v>
      </c>
      <c r="X6" s="25">
        <f t="shared" si="2"/>
        <v>1.7088000000000001</v>
      </c>
    </row>
    <row r="7" spans="1:25" ht="15.75" thickBot="1">
      <c r="A7" s="4"/>
      <c r="B7" s="4">
        <v>0.75</v>
      </c>
      <c r="C7" s="4">
        <v>0.75</v>
      </c>
      <c r="D7" s="5">
        <v>964</v>
      </c>
      <c r="E7" s="5">
        <v>527</v>
      </c>
      <c r="F7" s="5">
        <v>0.5</v>
      </c>
      <c r="H7" s="72">
        <f t="shared" si="3"/>
        <v>4</v>
      </c>
      <c r="I7" s="72">
        <f t="shared" si="4"/>
        <v>-13</v>
      </c>
      <c r="J7" s="72">
        <v>4</v>
      </c>
      <c r="K7" s="5">
        <f t="shared" si="0"/>
        <v>4.216455857707988</v>
      </c>
      <c r="L7" s="74">
        <f t="shared" si="1"/>
        <v>0.43923707729290129</v>
      </c>
      <c r="N7" s="48" t="s">
        <v>85</v>
      </c>
      <c r="O7" s="13">
        <v>-6.3899999999999998E-2</v>
      </c>
      <c r="P7" s="13">
        <v>1.4313</v>
      </c>
      <c r="Q7" s="13">
        <v>-3.9</v>
      </c>
      <c r="R7" s="14">
        <v>3.1</v>
      </c>
    </row>
    <row r="8" spans="1:25" ht="24">
      <c r="A8" s="4"/>
      <c r="B8" s="4">
        <v>1</v>
      </c>
      <c r="C8" s="4">
        <v>1</v>
      </c>
      <c r="D8" s="5">
        <v>966.7</v>
      </c>
      <c r="E8" s="5">
        <v>527.79999999999995</v>
      </c>
      <c r="F8" s="5">
        <v>1.1000000000000001</v>
      </c>
      <c r="H8" s="72">
        <f t="shared" si="3"/>
        <v>6.7000000000000455</v>
      </c>
      <c r="I8" s="72">
        <f t="shared" si="4"/>
        <v>-12.200000000000045</v>
      </c>
      <c r="J8" s="72">
        <v>4</v>
      </c>
      <c r="K8" s="5">
        <f t="shared" si="0"/>
        <v>4.3147946648711066</v>
      </c>
      <c r="L8" s="74">
        <f t="shared" si="1"/>
        <v>0.44948082221231195</v>
      </c>
      <c r="N8" s="16" t="s">
        <v>70</v>
      </c>
      <c r="O8" s="126"/>
      <c r="P8" s="19">
        <v>8.7999999999999995E-2</v>
      </c>
      <c r="Q8" s="15"/>
      <c r="T8" s="28" t="s">
        <v>76</v>
      </c>
      <c r="U8">
        <f>2*1.14*PI()*V5*V6*(1-(P8)^2)^0.5</f>
        <v>1.0005161298020857</v>
      </c>
    </row>
    <row r="9" spans="1:25" ht="18">
      <c r="A9" s="4"/>
      <c r="B9" s="4">
        <v>1.25</v>
      </c>
      <c r="C9" s="4">
        <v>1.25</v>
      </c>
      <c r="D9" s="5">
        <v>965</v>
      </c>
      <c r="E9" s="5">
        <v>529</v>
      </c>
      <c r="F9" s="5">
        <v>1</v>
      </c>
      <c r="H9" s="72">
        <f t="shared" si="3"/>
        <v>5</v>
      </c>
      <c r="I9" s="72">
        <f t="shared" si="4"/>
        <v>-11</v>
      </c>
      <c r="J9" s="72">
        <v>4</v>
      </c>
      <c r="K9" s="5">
        <f t="shared" si="0"/>
        <v>3.7457442518143176</v>
      </c>
      <c r="L9" s="74">
        <f t="shared" si="1"/>
        <v>0.39020367045429233</v>
      </c>
      <c r="N9" s="17" t="s">
        <v>71</v>
      </c>
      <c r="O9" s="127"/>
      <c r="P9" s="20">
        <v>0.61</v>
      </c>
      <c r="Q9" s="15"/>
      <c r="T9" t="s">
        <v>42</v>
      </c>
    </row>
    <row r="10" spans="1:25" ht="18" thickBot="1">
      <c r="A10" s="4"/>
      <c r="B10" s="4">
        <v>1.5</v>
      </c>
      <c r="C10" s="4">
        <v>1.51</v>
      </c>
      <c r="D10" s="5">
        <v>958</v>
      </c>
      <c r="E10" s="5">
        <v>531.70000000000005</v>
      </c>
      <c r="F10" s="5">
        <v>0.1</v>
      </c>
      <c r="H10" s="72">
        <f t="shared" si="3"/>
        <v>-2</v>
      </c>
      <c r="I10" s="72">
        <f t="shared" si="4"/>
        <v>-8.2999999999999545</v>
      </c>
      <c r="J10" s="72">
        <v>3</v>
      </c>
      <c r="K10" s="5">
        <f t="shared" si="0"/>
        <v>2.6466448571729315</v>
      </c>
      <c r="L10" s="74">
        <f t="shared" si="1"/>
        <v>0.27570983586354253</v>
      </c>
      <c r="N10" s="18" t="s">
        <v>34</v>
      </c>
      <c r="O10" s="128"/>
      <c r="P10" s="14">
        <v>36</v>
      </c>
      <c r="T10" t="s">
        <v>38</v>
      </c>
    </row>
    <row r="11" spans="1:25" ht="16.5">
      <c r="A11" s="4"/>
      <c r="B11" s="4">
        <v>1.75</v>
      </c>
      <c r="C11" s="4">
        <v>1.75</v>
      </c>
      <c r="D11" s="5">
        <v>948.5</v>
      </c>
      <c r="E11" s="5">
        <v>552.5</v>
      </c>
      <c r="F11" s="5">
        <v>-1.6</v>
      </c>
      <c r="H11" s="72">
        <f t="shared" si="3"/>
        <v>-11.5</v>
      </c>
      <c r="I11" s="72">
        <f t="shared" si="4"/>
        <v>12.5</v>
      </c>
      <c r="J11" s="72">
        <v>2</v>
      </c>
      <c r="K11" s="5">
        <f t="shared" si="0"/>
        <v>5.2654392029535391</v>
      </c>
      <c r="L11" s="74">
        <f t="shared" si="1"/>
        <v>0.54850586786610467</v>
      </c>
      <c r="T11" t="s">
        <v>43</v>
      </c>
    </row>
    <row r="12" spans="1:25" ht="16.5">
      <c r="A12" s="4"/>
      <c r="B12" s="4">
        <v>2</v>
      </c>
      <c r="C12" s="4">
        <v>2</v>
      </c>
      <c r="D12" s="5">
        <v>959.5</v>
      </c>
      <c r="E12" s="5">
        <v>536.79999999999995</v>
      </c>
      <c r="F12" s="5">
        <v>-0.4</v>
      </c>
      <c r="H12" s="72">
        <f t="shared" si="3"/>
        <v>-0.5</v>
      </c>
      <c r="I12" s="72">
        <f t="shared" si="4"/>
        <v>-3.2000000000000455</v>
      </c>
      <c r="J12" s="72">
        <v>3</v>
      </c>
      <c r="K12" s="5">
        <f t="shared" si="0"/>
        <v>1.004036353923516</v>
      </c>
      <c r="L12" s="74">
        <f t="shared" si="1"/>
        <v>0.10459451209854108</v>
      </c>
      <c r="T12" s="29"/>
    </row>
    <row r="13" spans="1:25" ht="17.25">
      <c r="A13" s="4"/>
      <c r="B13" s="4">
        <v>2.25</v>
      </c>
      <c r="C13" s="4">
        <v>2.25</v>
      </c>
      <c r="D13" s="5">
        <v>957.7</v>
      </c>
      <c r="E13" s="5">
        <v>535.6</v>
      </c>
      <c r="F13" s="5">
        <v>0.5</v>
      </c>
      <c r="H13" s="72">
        <f t="shared" si="3"/>
        <v>-2.2999999999999545</v>
      </c>
      <c r="I13" s="72">
        <f t="shared" si="4"/>
        <v>-4.3999999999999773</v>
      </c>
      <c r="J13" s="72">
        <v>3</v>
      </c>
      <c r="K13" s="5">
        <f t="shared" si="0"/>
        <v>1.539111756825982</v>
      </c>
      <c r="L13" s="74">
        <f t="shared" si="1"/>
        <v>0.16033523213848921</v>
      </c>
      <c r="T13" s="28" t="s">
        <v>77</v>
      </c>
      <c r="U13">
        <f>2*1.14*PI()*P5*P6*(1-(P8)^2)^0.5</f>
        <v>977.06653300984919</v>
      </c>
    </row>
    <row r="14" spans="1:25" ht="15.75" thickBot="1">
      <c r="A14" s="4"/>
      <c r="B14" s="4">
        <v>2.5</v>
      </c>
      <c r="C14" s="4">
        <v>2.5099999999999998</v>
      </c>
      <c r="D14" s="5">
        <v>959.8</v>
      </c>
      <c r="E14" s="5">
        <v>542</v>
      </c>
      <c r="F14" s="5">
        <v>0.1</v>
      </c>
      <c r="H14" s="72">
        <f t="shared" si="3"/>
        <v>-0.20000000000004547</v>
      </c>
      <c r="I14" s="72">
        <f t="shared" si="4"/>
        <v>2</v>
      </c>
      <c r="J14" s="72">
        <v>2</v>
      </c>
      <c r="K14" s="5">
        <f t="shared" si="0"/>
        <v>0.62309228850949661</v>
      </c>
      <c r="L14" s="74">
        <f t="shared" si="1"/>
        <v>6.4910078373536587E-2</v>
      </c>
    </row>
    <row r="15" spans="1:25" ht="26.25" thickBot="1">
      <c r="A15" s="4"/>
      <c r="B15" s="4">
        <v>2.75</v>
      </c>
      <c r="C15" s="4">
        <v>2.75</v>
      </c>
      <c r="D15" s="5">
        <v>954</v>
      </c>
      <c r="E15" s="5">
        <v>546</v>
      </c>
      <c r="F15" s="5">
        <v>1.7</v>
      </c>
      <c r="H15" s="72">
        <f t="shared" si="3"/>
        <v>-6</v>
      </c>
      <c r="I15" s="72">
        <f t="shared" si="4"/>
        <v>6</v>
      </c>
      <c r="J15" s="72">
        <v>2</v>
      </c>
      <c r="K15" s="5">
        <f t="shared" si="0"/>
        <v>2.6304372260139566</v>
      </c>
      <c r="L15" s="74">
        <f t="shared" si="1"/>
        <v>0.27402145860941329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1:25" ht="15.75" thickBot="1">
      <c r="A16" s="4"/>
      <c r="B16" s="4">
        <v>3</v>
      </c>
      <c r="C16" s="4">
        <v>3.01</v>
      </c>
      <c r="D16" s="5">
        <v>957.3</v>
      </c>
      <c r="E16" s="5">
        <v>551.29999999999995</v>
      </c>
      <c r="F16" s="5">
        <v>1.3</v>
      </c>
      <c r="H16" s="72">
        <f t="shared" si="3"/>
        <v>-2.7000000000000455</v>
      </c>
      <c r="I16" s="72">
        <f t="shared" si="4"/>
        <v>11.299999999999955</v>
      </c>
      <c r="J16" s="72">
        <v>2</v>
      </c>
      <c r="K16" s="5">
        <f t="shared" si="0"/>
        <v>3.6016076965710639</v>
      </c>
      <c r="L16" s="74">
        <f t="shared" si="1"/>
        <v>0.37518903806734533</v>
      </c>
      <c r="T16" s="78" t="s">
        <v>350</v>
      </c>
      <c r="U16" s="79">
        <v>36</v>
      </c>
      <c r="V16" s="79">
        <v>0.51800000000000002</v>
      </c>
      <c r="W16" s="79">
        <v>0.36330000000000001</v>
      </c>
      <c r="X16" s="79">
        <v>0.06</v>
      </c>
      <c r="Y16" s="80">
        <v>1.73</v>
      </c>
    </row>
    <row r="17" spans="1:24" ht="16.5">
      <c r="A17" s="4"/>
      <c r="B17" s="4">
        <v>3.25</v>
      </c>
      <c r="C17" s="35" t="s">
        <v>52</v>
      </c>
      <c r="D17" s="36" t="s">
        <v>52</v>
      </c>
      <c r="E17" s="36" t="s">
        <v>52</v>
      </c>
      <c r="F17" s="36" t="s">
        <v>52</v>
      </c>
      <c r="G17" s="6" t="s">
        <v>532</v>
      </c>
      <c r="H17" s="6" t="s">
        <v>25</v>
      </c>
      <c r="I17" s="8" t="s">
        <v>25</v>
      </c>
      <c r="J17" s="8" t="s">
        <v>25</v>
      </c>
      <c r="K17" s="8" t="s">
        <v>25</v>
      </c>
      <c r="L17" s="8" t="s">
        <v>25</v>
      </c>
    </row>
    <row r="18" spans="1:24">
      <c r="A18" s="4"/>
      <c r="B18" s="4">
        <v>3.5</v>
      </c>
      <c r="C18" s="4">
        <v>3.5</v>
      </c>
      <c r="D18" s="5">
        <v>950</v>
      </c>
      <c r="E18" s="5">
        <v>542.70000000000005</v>
      </c>
      <c r="F18" s="5">
        <v>0.8</v>
      </c>
      <c r="H18" s="72">
        <f t="shared" si="3"/>
        <v>-10</v>
      </c>
      <c r="I18" s="72">
        <f t="shared" si="4"/>
        <v>2.7000000000000455</v>
      </c>
      <c r="J18" s="72">
        <v>2</v>
      </c>
      <c r="K18" s="5">
        <f t="shared" si="0"/>
        <v>3.2110074742983743</v>
      </c>
      <c r="L18" s="74">
        <f t="shared" si="1"/>
        <v>0.33450015644862907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1:24">
      <c r="A19" s="4"/>
      <c r="B19" s="4">
        <v>3.75</v>
      </c>
      <c r="C19" s="4">
        <v>3.75</v>
      </c>
      <c r="D19" s="5">
        <v>961.7</v>
      </c>
      <c r="E19" s="5">
        <v>549</v>
      </c>
      <c r="F19" s="5">
        <v>0.3</v>
      </c>
      <c r="H19" s="72">
        <f t="shared" si="3"/>
        <v>1.7000000000000455</v>
      </c>
      <c r="I19" s="72">
        <f t="shared" si="4"/>
        <v>9</v>
      </c>
      <c r="J19" s="72">
        <v>1</v>
      </c>
      <c r="K19" s="5">
        <f t="shared" si="0"/>
        <v>2.8393360139300201</v>
      </c>
      <c r="L19" s="74">
        <f t="shared" si="1"/>
        <v>0.29578277281101584</v>
      </c>
      <c r="T19" s="72" t="s">
        <v>361</v>
      </c>
      <c r="U19" s="72">
        <v>15</v>
      </c>
      <c r="V19" s="72">
        <v>7</v>
      </c>
      <c r="W19" s="72">
        <v>4</v>
      </c>
      <c r="X19" s="72">
        <v>10</v>
      </c>
    </row>
    <row r="20" spans="1:24">
      <c r="A20" s="4"/>
      <c r="B20" s="4">
        <v>4</v>
      </c>
      <c r="C20" s="4">
        <v>4.01</v>
      </c>
      <c r="D20" s="5">
        <v>960.8</v>
      </c>
      <c r="E20" s="5">
        <v>538.20000000000005</v>
      </c>
      <c r="F20" s="5">
        <v>0.9</v>
      </c>
      <c r="H20" s="72">
        <f t="shared" si="3"/>
        <v>0.79999999999995453</v>
      </c>
      <c r="I20" s="72">
        <f t="shared" si="4"/>
        <v>-1.7999999999999545</v>
      </c>
      <c r="J20" s="72">
        <v>4</v>
      </c>
      <c r="K20" s="5">
        <f t="shared" si="0"/>
        <v>0.6106291837113399</v>
      </c>
      <c r="L20" s="74">
        <f t="shared" si="1"/>
        <v>6.3611746725749124E-2</v>
      </c>
      <c r="T20" s="72" t="s">
        <v>352</v>
      </c>
      <c r="U20" s="5">
        <f>U19/36*100</f>
        <v>41.666666666666671</v>
      </c>
      <c r="V20" s="5">
        <f t="shared" ref="V20:X20" si="5">V19/36*100</f>
        <v>19.444444444444446</v>
      </c>
      <c r="W20" s="5">
        <f t="shared" si="5"/>
        <v>11.111111111111111</v>
      </c>
      <c r="X20" s="5">
        <f t="shared" si="5"/>
        <v>27.777777777777779</v>
      </c>
    </row>
    <row r="21" spans="1:24" ht="16.5">
      <c r="A21" s="4"/>
      <c r="B21" s="4">
        <v>4.25</v>
      </c>
      <c r="C21" s="35" t="s">
        <v>52</v>
      </c>
      <c r="D21" s="36" t="s">
        <v>52</v>
      </c>
      <c r="E21" s="36" t="s">
        <v>52</v>
      </c>
      <c r="F21" s="36" t="s">
        <v>52</v>
      </c>
      <c r="G21" s="6" t="s">
        <v>533</v>
      </c>
      <c r="H21" s="6" t="s">
        <v>25</v>
      </c>
      <c r="I21" s="8" t="s">
        <v>25</v>
      </c>
      <c r="J21" s="8" t="s">
        <v>25</v>
      </c>
      <c r="K21" s="8" t="s">
        <v>25</v>
      </c>
      <c r="L21" s="8" t="s">
        <v>25</v>
      </c>
    </row>
    <row r="22" spans="1:24">
      <c r="A22" s="4"/>
      <c r="B22" s="4">
        <v>4.5</v>
      </c>
      <c r="C22" s="4">
        <v>4.5</v>
      </c>
      <c r="D22" s="5">
        <v>968</v>
      </c>
      <c r="E22" s="5">
        <v>533</v>
      </c>
      <c r="F22" s="5">
        <v>1</v>
      </c>
      <c r="H22" s="72">
        <f t="shared" si="3"/>
        <v>8</v>
      </c>
      <c r="I22" s="72">
        <f t="shared" si="4"/>
        <v>-7</v>
      </c>
      <c r="J22" s="72">
        <v>4</v>
      </c>
      <c r="K22" s="5">
        <f t="shared" si="0"/>
        <v>3.2953452019477414</v>
      </c>
      <c r="L22" s="74">
        <f t="shared" si="1"/>
        <v>0.34328565969774366</v>
      </c>
    </row>
    <row r="23" spans="1:24">
      <c r="A23" s="4"/>
      <c r="B23" s="4">
        <v>4.75</v>
      </c>
      <c r="C23" s="4">
        <v>4.75</v>
      </c>
      <c r="D23" s="5">
        <v>974</v>
      </c>
      <c r="E23" s="5">
        <v>525.9</v>
      </c>
      <c r="F23" s="5">
        <v>1.1000000000000001</v>
      </c>
      <c r="H23" s="72">
        <f t="shared" si="3"/>
        <v>14</v>
      </c>
      <c r="I23" s="72">
        <f t="shared" si="4"/>
        <v>-14.100000000000023</v>
      </c>
      <c r="J23" s="72">
        <v>4</v>
      </c>
      <c r="K23" s="5">
        <f t="shared" si="0"/>
        <v>6.1596461749032354</v>
      </c>
      <c r="L23" s="74">
        <f t="shared" si="1"/>
        <v>0.64164904561354785</v>
      </c>
    </row>
    <row r="24" spans="1:24">
      <c r="A24" s="4"/>
      <c r="B24" s="4">
        <v>5</v>
      </c>
      <c r="C24" s="4">
        <v>5</v>
      </c>
      <c r="D24" s="5">
        <v>966.7</v>
      </c>
      <c r="E24" s="5">
        <v>540.5</v>
      </c>
      <c r="F24" s="5">
        <v>-0.2</v>
      </c>
      <c r="H24" s="72">
        <f t="shared" si="3"/>
        <v>6.7000000000000455</v>
      </c>
      <c r="I24" s="72">
        <f t="shared" si="4"/>
        <v>0.5</v>
      </c>
      <c r="J24" s="72">
        <v>1</v>
      </c>
      <c r="K24" s="5">
        <f t="shared" si="0"/>
        <v>2.0827755519978761</v>
      </c>
      <c r="L24" s="74">
        <f t="shared" si="1"/>
        <v>0.21697032432005753</v>
      </c>
    </row>
    <row r="25" spans="1:24">
      <c r="A25" s="4"/>
      <c r="B25" s="4">
        <v>5.25</v>
      </c>
      <c r="C25" s="4">
        <v>5.25</v>
      </c>
      <c r="D25" s="5">
        <v>972</v>
      </c>
      <c r="E25" s="5">
        <v>539</v>
      </c>
      <c r="F25" s="5">
        <v>0.5</v>
      </c>
      <c r="H25" s="72">
        <f t="shared" si="3"/>
        <v>12</v>
      </c>
      <c r="I25" s="72">
        <f t="shared" si="4"/>
        <v>-1</v>
      </c>
      <c r="J25" s="72">
        <v>4</v>
      </c>
      <c r="K25" s="5">
        <f t="shared" si="0"/>
        <v>3.7328943194256112</v>
      </c>
      <c r="L25" s="74">
        <f t="shared" si="1"/>
        <v>0.3888651016128814</v>
      </c>
    </row>
    <row r="26" spans="1:24">
      <c r="A26" s="4"/>
      <c r="B26" s="4">
        <v>5.5</v>
      </c>
      <c r="C26" s="4">
        <v>5.51</v>
      </c>
      <c r="D26" s="5">
        <v>957.2</v>
      </c>
      <c r="E26" s="5">
        <v>542.70000000000005</v>
      </c>
      <c r="F26" s="5">
        <v>0.8</v>
      </c>
      <c r="H26" s="72">
        <f t="shared" si="3"/>
        <v>-2.7999999999999545</v>
      </c>
      <c r="I26" s="72">
        <f t="shared" si="4"/>
        <v>2.7000000000000455</v>
      </c>
      <c r="J26" s="72">
        <v>2</v>
      </c>
      <c r="K26" s="5">
        <f t="shared" si="0"/>
        <v>1.2058163210041566</v>
      </c>
      <c r="L26" s="74">
        <f t="shared" si="1"/>
        <v>0.12561468248913496</v>
      </c>
    </row>
    <row r="27" spans="1:24">
      <c r="A27" s="4"/>
      <c r="B27" s="4">
        <v>5.75</v>
      </c>
      <c r="C27" s="4">
        <v>5.75</v>
      </c>
      <c r="D27" s="5">
        <v>955</v>
      </c>
      <c r="E27" s="5">
        <v>570.9</v>
      </c>
      <c r="F27" s="5">
        <v>-1.1000000000000001</v>
      </c>
      <c r="H27" s="72">
        <f t="shared" si="3"/>
        <v>-5</v>
      </c>
      <c r="I27" s="72">
        <f t="shared" si="4"/>
        <v>30.899999999999977</v>
      </c>
      <c r="J27" s="72">
        <v>2</v>
      </c>
      <c r="K27" s="5">
        <f t="shared" si="0"/>
        <v>9.7035942310053276</v>
      </c>
      <c r="L27" s="74">
        <f t="shared" si="1"/>
        <v>1.0107587633752051</v>
      </c>
    </row>
    <row r="28" spans="1:24">
      <c r="A28" s="4"/>
      <c r="B28" s="4">
        <v>6</v>
      </c>
      <c r="C28" s="4">
        <v>6.01</v>
      </c>
      <c r="D28" s="5">
        <v>967.1</v>
      </c>
      <c r="E28" s="5">
        <v>550.20000000000005</v>
      </c>
      <c r="F28" s="5">
        <v>-0.5</v>
      </c>
      <c r="H28" s="72">
        <f t="shared" si="3"/>
        <v>7.1000000000000227</v>
      </c>
      <c r="I28" s="72">
        <f t="shared" si="4"/>
        <v>10.200000000000045</v>
      </c>
      <c r="J28" s="72">
        <v>1</v>
      </c>
      <c r="K28" s="5">
        <f t="shared" si="0"/>
        <v>3.8526153454504279</v>
      </c>
      <c r="L28" s="74">
        <f t="shared" si="1"/>
        <v>0.40133634398322399</v>
      </c>
    </row>
    <row r="29" spans="1:24">
      <c r="A29" s="4"/>
      <c r="B29" s="4">
        <v>6.25</v>
      </c>
      <c r="C29" s="4">
        <v>6.25</v>
      </c>
      <c r="D29" s="5">
        <v>969.7</v>
      </c>
      <c r="E29" s="5">
        <v>563.29999999999995</v>
      </c>
      <c r="F29" s="5">
        <v>-2.1</v>
      </c>
      <c r="H29" s="72">
        <f t="shared" si="3"/>
        <v>9.7000000000000455</v>
      </c>
      <c r="I29" s="72">
        <f t="shared" si="4"/>
        <v>23.299999999999955</v>
      </c>
      <c r="J29" s="72">
        <v>1</v>
      </c>
      <c r="K29" s="5">
        <f t="shared" si="0"/>
        <v>7.8239234403207112</v>
      </c>
      <c r="L29" s="74">
        <f t="shared" si="1"/>
        <v>0.81499556047922439</v>
      </c>
    </row>
    <row r="30" spans="1:24">
      <c r="A30" s="4"/>
      <c r="B30" s="4">
        <v>6.5</v>
      </c>
      <c r="C30" s="4">
        <v>6.5</v>
      </c>
      <c r="D30" s="5">
        <v>959.3</v>
      </c>
      <c r="E30" s="5">
        <v>532.70000000000005</v>
      </c>
      <c r="F30" s="5">
        <v>0.3</v>
      </c>
      <c r="H30" s="72">
        <f t="shared" si="3"/>
        <v>-0.70000000000004547</v>
      </c>
      <c r="I30" s="72">
        <f t="shared" si="4"/>
        <v>-7.2999999999999545</v>
      </c>
      <c r="J30" s="72">
        <v>3</v>
      </c>
      <c r="K30" s="5">
        <f t="shared" si="0"/>
        <v>2.2733803025450761</v>
      </c>
      <c r="L30" s="74">
        <f t="shared" si="1"/>
        <v>0.23682609956782855</v>
      </c>
    </row>
    <row r="31" spans="1:24">
      <c r="A31" s="4"/>
      <c r="B31" s="4">
        <v>6.75</v>
      </c>
      <c r="C31" s="4">
        <v>6.75</v>
      </c>
      <c r="D31" s="5">
        <v>973.2</v>
      </c>
      <c r="E31" s="5">
        <v>551.20000000000005</v>
      </c>
      <c r="F31" s="5">
        <v>-1.3</v>
      </c>
      <c r="H31" s="72">
        <f t="shared" si="3"/>
        <v>13.200000000000045</v>
      </c>
      <c r="I31" s="72">
        <f t="shared" si="4"/>
        <v>11.200000000000045</v>
      </c>
      <c r="J31" s="72">
        <v>1</v>
      </c>
      <c r="K31" s="5">
        <f t="shared" si="0"/>
        <v>5.366493082078855</v>
      </c>
      <c r="L31" s="74">
        <f t="shared" si="1"/>
        <v>0.55903208589237663</v>
      </c>
    </row>
    <row r="32" spans="1:24" ht="16.5">
      <c r="A32" s="4"/>
      <c r="B32" s="4">
        <v>7</v>
      </c>
      <c r="C32" s="35" t="s">
        <v>52</v>
      </c>
      <c r="D32" s="36" t="s">
        <v>52</v>
      </c>
      <c r="E32" s="36" t="s">
        <v>52</v>
      </c>
      <c r="F32" s="36" t="s">
        <v>52</v>
      </c>
      <c r="G32" s="6" t="s">
        <v>534</v>
      </c>
      <c r="H32" s="6" t="s">
        <v>25</v>
      </c>
      <c r="I32" s="8" t="s">
        <v>25</v>
      </c>
      <c r="J32" s="8" t="s">
        <v>25</v>
      </c>
      <c r="K32" s="8" t="s">
        <v>25</v>
      </c>
      <c r="L32" s="8" t="s">
        <v>25</v>
      </c>
      <c r="M32" s="8"/>
    </row>
    <row r="33" spans="1:13" ht="16.5">
      <c r="A33" s="4"/>
      <c r="B33" s="4">
        <v>7.25</v>
      </c>
      <c r="C33" s="35" t="s">
        <v>52</v>
      </c>
      <c r="D33" s="36" t="s">
        <v>52</v>
      </c>
      <c r="E33" s="36" t="s">
        <v>52</v>
      </c>
      <c r="F33" s="36" t="s">
        <v>52</v>
      </c>
      <c r="G33" s="8" t="s">
        <v>526</v>
      </c>
      <c r="H33" s="6" t="s">
        <v>25</v>
      </c>
      <c r="I33" s="8" t="s">
        <v>25</v>
      </c>
      <c r="J33" s="8" t="s">
        <v>25</v>
      </c>
      <c r="K33" s="8" t="s">
        <v>25</v>
      </c>
      <c r="L33" s="8" t="s">
        <v>25</v>
      </c>
      <c r="M33" s="8"/>
    </row>
    <row r="34" spans="1:13">
      <c r="A34" s="4"/>
      <c r="B34" s="4">
        <v>7.5</v>
      </c>
      <c r="C34" s="4">
        <v>7.51</v>
      </c>
      <c r="D34" s="5">
        <v>963.8</v>
      </c>
      <c r="E34" s="5">
        <v>557.70000000000005</v>
      </c>
      <c r="F34" s="5">
        <v>3.1</v>
      </c>
      <c r="H34" s="72">
        <f t="shared" si="3"/>
        <v>3.7999999999999545</v>
      </c>
      <c r="I34" s="72">
        <f t="shared" si="4"/>
        <v>17.700000000000045</v>
      </c>
      <c r="J34" s="72">
        <v>1</v>
      </c>
      <c r="K34" s="5">
        <f t="shared" si="0"/>
        <v>5.612027530224716</v>
      </c>
      <c r="L34" s="74">
        <f t="shared" si="1"/>
        <v>0.58460787896482391</v>
      </c>
    </row>
    <row r="35" spans="1:13">
      <c r="A35" s="4"/>
      <c r="B35" s="4">
        <v>7.75</v>
      </c>
      <c r="C35" s="4">
        <v>7.75</v>
      </c>
      <c r="D35" s="5">
        <v>969.3</v>
      </c>
      <c r="E35" s="5">
        <v>563.70000000000005</v>
      </c>
      <c r="F35" s="5">
        <v>0.3</v>
      </c>
      <c r="H35" s="72">
        <f t="shared" si="3"/>
        <v>9.2999999999999545</v>
      </c>
      <c r="I35" s="72">
        <f t="shared" si="4"/>
        <v>23.700000000000045</v>
      </c>
      <c r="J35" s="72">
        <v>1</v>
      </c>
      <c r="K35" s="5">
        <f t="shared" si="0"/>
        <v>7.8924076174510986</v>
      </c>
      <c r="L35" s="74">
        <f t="shared" si="1"/>
        <v>0.82212838498167085</v>
      </c>
    </row>
    <row r="36" spans="1:13">
      <c r="A36" s="4"/>
      <c r="B36" s="4">
        <v>8</v>
      </c>
      <c r="C36" s="4">
        <v>8.01</v>
      </c>
      <c r="D36" s="5">
        <v>967.5</v>
      </c>
      <c r="E36" s="5">
        <v>537.5</v>
      </c>
      <c r="F36" s="5">
        <v>0.5</v>
      </c>
      <c r="H36" s="72">
        <f t="shared" si="3"/>
        <v>7.5</v>
      </c>
      <c r="I36" s="72">
        <f t="shared" si="4"/>
        <v>-2.5</v>
      </c>
      <c r="J36" s="72">
        <v>4</v>
      </c>
      <c r="K36" s="5">
        <f t="shared" si="0"/>
        <v>2.4507651866304943</v>
      </c>
      <c r="L36" s="74">
        <f t="shared" si="1"/>
        <v>0.25530467714314942</v>
      </c>
    </row>
    <row r="37" spans="1:13">
      <c r="A37" s="4"/>
      <c r="B37" s="4">
        <v>8.25</v>
      </c>
      <c r="C37" s="4">
        <v>8.25</v>
      </c>
      <c r="D37" s="5">
        <v>969.3</v>
      </c>
      <c r="E37" s="5">
        <v>549.70000000000005</v>
      </c>
      <c r="F37" s="5">
        <v>-0.2</v>
      </c>
      <c r="H37" s="72">
        <f t="shared" si="3"/>
        <v>9.2999999999999545</v>
      </c>
      <c r="I37" s="72">
        <f t="shared" si="4"/>
        <v>9.7000000000000455</v>
      </c>
      <c r="J37" s="72">
        <v>1</v>
      </c>
      <c r="K37" s="5">
        <f t="shared" si="0"/>
        <v>4.1657817993745185</v>
      </c>
      <c r="L37" s="74">
        <f t="shared" si="1"/>
        <v>0.4339584571351866</v>
      </c>
    </row>
    <row r="38" spans="1:13">
      <c r="A38" s="4"/>
      <c r="B38" s="4">
        <v>8.5</v>
      </c>
      <c r="C38" s="4">
        <v>8.51</v>
      </c>
      <c r="D38" s="5">
        <v>965.6</v>
      </c>
      <c r="E38" s="5">
        <v>555.20000000000005</v>
      </c>
      <c r="F38" s="5">
        <v>-0.8</v>
      </c>
      <c r="H38" s="72">
        <f t="shared" si="3"/>
        <v>5.6000000000000227</v>
      </c>
      <c r="I38" s="72">
        <f t="shared" si="4"/>
        <v>15.200000000000045</v>
      </c>
      <c r="J38" s="72">
        <v>1</v>
      </c>
      <c r="K38" s="5">
        <f t="shared" si="0"/>
        <v>5.0216172693665291</v>
      </c>
      <c r="L38" s="74">
        <f t="shared" si="1"/>
        <v>0.52310814814340323</v>
      </c>
    </row>
    <row r="39" spans="1:13">
      <c r="A39" s="4"/>
      <c r="B39" s="4">
        <v>8.75</v>
      </c>
      <c r="C39" s="4">
        <v>8.75</v>
      </c>
      <c r="D39" s="5">
        <v>962</v>
      </c>
      <c r="E39" s="5">
        <v>593.4</v>
      </c>
      <c r="F39" s="5">
        <v>0.5</v>
      </c>
      <c r="H39" s="72">
        <f t="shared" si="3"/>
        <v>2</v>
      </c>
      <c r="I39" s="72">
        <f t="shared" si="4"/>
        <v>53.399999999999977</v>
      </c>
      <c r="J39" s="72">
        <v>1</v>
      </c>
      <c r="K39" s="5">
        <f t="shared" si="0"/>
        <v>16.565606418118225</v>
      </c>
      <c r="L39" s="74">
        <f t="shared" si="1"/>
        <v>1.7251863241831735</v>
      </c>
    </row>
    <row r="40" spans="1:13">
      <c r="A40" s="4"/>
      <c r="B40" s="4">
        <v>9</v>
      </c>
      <c r="C40" s="4">
        <v>9</v>
      </c>
      <c r="D40" s="5">
        <v>970</v>
      </c>
      <c r="E40" s="5">
        <v>572.6</v>
      </c>
      <c r="F40" s="5">
        <v>-3.9</v>
      </c>
      <c r="H40" s="72">
        <f t="shared" si="3"/>
        <v>10</v>
      </c>
      <c r="I40" s="72">
        <f t="shared" si="4"/>
        <v>32.600000000000023</v>
      </c>
      <c r="J40" s="72">
        <v>1</v>
      </c>
      <c r="K40" s="5">
        <f t="shared" si="0"/>
        <v>10.57077272482954</v>
      </c>
      <c r="L40" s="74">
        <f t="shared" si="1"/>
        <v>1.1010656442610827</v>
      </c>
    </row>
    <row r="41" spans="1:13">
      <c r="A41" s="4"/>
      <c r="B41" s="4">
        <v>9.25</v>
      </c>
      <c r="C41" s="4">
        <v>9.25</v>
      </c>
      <c r="D41" s="5">
        <v>994.3</v>
      </c>
      <c r="E41" s="5">
        <v>560.20000000000005</v>
      </c>
      <c r="F41" s="5">
        <v>-2.8</v>
      </c>
      <c r="H41" s="72">
        <f t="shared" si="3"/>
        <v>34.299999999999955</v>
      </c>
      <c r="I41" s="72">
        <f t="shared" si="4"/>
        <v>20.200000000000045</v>
      </c>
      <c r="J41" s="72">
        <v>1</v>
      </c>
      <c r="K41" s="5">
        <f t="shared" si="0"/>
        <v>12.339908143904472</v>
      </c>
      <c r="L41" s="74">
        <f t="shared" si="1"/>
        <v>1.2852837406025817</v>
      </c>
    </row>
    <row r="42" spans="1:13">
      <c r="A42" s="4"/>
      <c r="B42" s="4">
        <v>9.5</v>
      </c>
      <c r="C42" s="4">
        <v>9.5</v>
      </c>
      <c r="D42" s="5">
        <v>982.3</v>
      </c>
      <c r="E42" s="5">
        <v>551.70000000000005</v>
      </c>
      <c r="F42" s="5">
        <v>-2.1</v>
      </c>
      <c r="H42" s="72">
        <f t="shared" si="3"/>
        <v>22.299999999999955</v>
      </c>
      <c r="I42" s="72">
        <f t="shared" si="4"/>
        <v>11.700000000000045</v>
      </c>
      <c r="J42" s="72">
        <v>1</v>
      </c>
      <c r="K42" s="5">
        <f t="shared" si="0"/>
        <v>7.8067085253645736</v>
      </c>
      <c r="L42" s="74">
        <f t="shared" si="1"/>
        <v>0.81320257347022207</v>
      </c>
    </row>
    <row r="43" spans="1:13">
      <c r="A43" s="4"/>
      <c r="B43" s="4">
        <v>9.75</v>
      </c>
      <c r="C43" s="4">
        <v>9.75</v>
      </c>
      <c r="D43" s="5">
        <v>974.5</v>
      </c>
      <c r="E43" s="5">
        <v>568</v>
      </c>
      <c r="F43" s="5">
        <v>-2.5</v>
      </c>
      <c r="H43" s="72">
        <f t="shared" si="3"/>
        <v>14.5</v>
      </c>
      <c r="I43" s="72">
        <f t="shared" si="4"/>
        <v>28</v>
      </c>
      <c r="J43" s="72">
        <v>1</v>
      </c>
      <c r="K43" s="5">
        <f t="shared" si="0"/>
        <v>9.7748363157650875</v>
      </c>
      <c r="L43" s="74">
        <f t="shared" si="1"/>
        <v>1.0181780202096913</v>
      </c>
    </row>
    <row r="44" spans="1:13">
      <c r="A44" s="4"/>
      <c r="B44" s="4">
        <v>10</v>
      </c>
      <c r="C44" s="4">
        <v>9.99</v>
      </c>
      <c r="D44" s="5">
        <v>970.2</v>
      </c>
      <c r="E44" s="5">
        <v>548.79999999999995</v>
      </c>
      <c r="F44" s="5">
        <v>-1.5</v>
      </c>
      <c r="H44" s="72">
        <f t="shared" si="3"/>
        <v>10.200000000000045</v>
      </c>
      <c r="I44" s="72">
        <f t="shared" si="4"/>
        <v>8.7999999999999545</v>
      </c>
      <c r="J44" s="72">
        <v>1</v>
      </c>
      <c r="K44" s="5">
        <f t="shared" si="0"/>
        <v>4.1761499015241315</v>
      </c>
      <c r="L44" s="74">
        <f t="shared" si="1"/>
        <v>0.43503848319445176</v>
      </c>
    </row>
    <row r="45" spans="1:13">
      <c r="B45" s="72" t="s">
        <v>201</v>
      </c>
      <c r="G45" s="34" t="s">
        <v>93</v>
      </c>
    </row>
    <row r="46" spans="1:13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35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2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5</v>
      </c>
      <c r="D5" s="5">
        <v>927</v>
      </c>
      <c r="E5" s="5">
        <v>555.9</v>
      </c>
      <c r="F5" s="5">
        <v>0.6</v>
      </c>
      <c r="H5" s="72">
        <f>D5-(1920/2)</f>
        <v>-33</v>
      </c>
      <c r="I5" s="72">
        <f>E5-(1080/2)</f>
        <v>15.899999999999977</v>
      </c>
      <c r="J5" s="72">
        <v>1</v>
      </c>
      <c r="K5" s="5">
        <f t="shared" ref="K5:K44" si="0">((H5*0.31)^2 + (I5*0.31)^2)^0.5</f>
        <v>11.355524690651681</v>
      </c>
      <c r="L5" s="74">
        <f t="shared" ref="L5:L44" si="1">ATAN(K5/550)/PI()*180</f>
        <v>1.1827840264512077</v>
      </c>
      <c r="N5" s="32" t="s">
        <v>35</v>
      </c>
      <c r="O5" s="31">
        <v>-28.611999999999998</v>
      </c>
      <c r="P5" s="31">
        <v>14.0038</v>
      </c>
      <c r="Q5" s="31">
        <v>-70</v>
      </c>
      <c r="R5" s="33">
        <v>-4</v>
      </c>
      <c r="T5" s="24" t="s">
        <v>40</v>
      </c>
      <c r="U5" s="25">
        <f>O5*0.032</f>
        <v>-0.91558399999999995</v>
      </c>
      <c r="V5" s="25">
        <f t="shared" ref="V5:X6" si="2">P5*0.032</f>
        <v>0.44812160000000001</v>
      </c>
      <c r="W5" s="25">
        <f t="shared" si="2"/>
        <v>-2.2400000000000002</v>
      </c>
      <c r="X5" s="25">
        <f t="shared" si="2"/>
        <v>-0.128</v>
      </c>
    </row>
    <row r="6" spans="2:25" ht="15.75" thickBot="1">
      <c r="B6" s="4">
        <v>0.5</v>
      </c>
      <c r="C6" s="4">
        <v>0.51</v>
      </c>
      <c r="D6" s="5">
        <v>925.2</v>
      </c>
      <c r="E6" s="5">
        <v>550.5</v>
      </c>
      <c r="F6" s="5">
        <v>-0.6</v>
      </c>
      <c r="H6" s="72">
        <f t="shared" ref="H6:H44" si="3">D6-(1920/2)</f>
        <v>-34.799999999999955</v>
      </c>
      <c r="I6" s="72">
        <f t="shared" ref="I6:I44" si="4">E6-(1080/2)</f>
        <v>10.5</v>
      </c>
      <c r="J6" s="72">
        <v>1</v>
      </c>
      <c r="K6" s="5">
        <f t="shared" si="0"/>
        <v>11.268361415929101</v>
      </c>
      <c r="L6" s="74">
        <f t="shared" si="1"/>
        <v>1.1737077062482197</v>
      </c>
      <c r="N6" s="47" t="s">
        <v>36</v>
      </c>
      <c r="O6" s="11">
        <v>23.745000000000001</v>
      </c>
      <c r="P6" s="11">
        <v>13.4162</v>
      </c>
      <c r="Q6" s="11">
        <v>2.2000000000000002</v>
      </c>
      <c r="R6" s="12">
        <v>66.7</v>
      </c>
      <c r="T6" s="26" t="s">
        <v>41</v>
      </c>
      <c r="U6" s="25">
        <f>O6*0.032</f>
        <v>0.75984000000000007</v>
      </c>
      <c r="V6" s="25">
        <f t="shared" si="2"/>
        <v>0.42931839999999999</v>
      </c>
      <c r="W6" s="25">
        <f t="shared" si="2"/>
        <v>7.0400000000000004E-2</v>
      </c>
      <c r="X6" s="25">
        <f t="shared" si="2"/>
        <v>2.1344000000000003</v>
      </c>
    </row>
    <row r="7" spans="2:25" ht="15.75" thickBot="1">
      <c r="B7" s="4">
        <v>0.75</v>
      </c>
      <c r="C7" s="4">
        <v>0.75</v>
      </c>
      <c r="D7" s="5">
        <v>934.3</v>
      </c>
      <c r="E7" s="5">
        <v>546.70000000000005</v>
      </c>
      <c r="F7" s="5">
        <v>-0.6</v>
      </c>
      <c r="H7" s="72">
        <f t="shared" si="3"/>
        <v>-25.700000000000045</v>
      </c>
      <c r="I7" s="72">
        <f t="shared" si="4"/>
        <v>6.7000000000000455</v>
      </c>
      <c r="J7" s="72">
        <v>1</v>
      </c>
      <c r="K7" s="5">
        <f t="shared" si="0"/>
        <v>8.2332871928531848</v>
      </c>
      <c r="L7" s="74">
        <f t="shared" si="1"/>
        <v>0.85763159211054585</v>
      </c>
      <c r="N7" s="48" t="s">
        <v>85</v>
      </c>
      <c r="O7" s="13">
        <v>-6.6699999999999995E-2</v>
      </c>
      <c r="P7" s="13">
        <v>1.2234</v>
      </c>
      <c r="Q7" s="13">
        <v>-3.4</v>
      </c>
      <c r="R7" s="14">
        <v>1.7</v>
      </c>
    </row>
    <row r="8" spans="2:25" ht="24">
      <c r="B8" s="4">
        <v>1</v>
      </c>
      <c r="C8" s="4">
        <v>1</v>
      </c>
      <c r="D8" s="5">
        <v>944</v>
      </c>
      <c r="E8" s="5">
        <v>554</v>
      </c>
      <c r="F8" s="5">
        <v>0.6</v>
      </c>
      <c r="H8" s="72">
        <f t="shared" si="3"/>
        <v>-16</v>
      </c>
      <c r="I8" s="72">
        <f t="shared" si="4"/>
        <v>14</v>
      </c>
      <c r="J8" s="72">
        <v>1</v>
      </c>
      <c r="K8" s="5">
        <f t="shared" si="0"/>
        <v>6.5906904038954828</v>
      </c>
      <c r="L8" s="74">
        <f t="shared" si="1"/>
        <v>0.6865466748656468</v>
      </c>
      <c r="N8" s="16" t="s">
        <v>70</v>
      </c>
      <c r="O8" s="126"/>
      <c r="P8" s="19">
        <v>-0.30499999999999999</v>
      </c>
      <c r="Q8" s="15"/>
      <c r="T8" s="28" t="s">
        <v>76</v>
      </c>
      <c r="U8">
        <f>2*1.14*PI()*V5*V6*(1-(P8)^2)^0.5</f>
        <v>1.3123744233636427</v>
      </c>
    </row>
    <row r="9" spans="2:25" ht="18">
      <c r="B9" s="4">
        <v>1.25</v>
      </c>
      <c r="C9" s="4">
        <v>1.25</v>
      </c>
      <c r="D9" s="5">
        <v>942.3</v>
      </c>
      <c r="E9" s="5">
        <v>563.5</v>
      </c>
      <c r="F9" s="5">
        <v>-0.2</v>
      </c>
      <c r="H9" s="72">
        <f t="shared" si="3"/>
        <v>-17.700000000000045</v>
      </c>
      <c r="I9" s="72">
        <f t="shared" si="4"/>
        <v>23.5</v>
      </c>
      <c r="J9" s="72">
        <v>1</v>
      </c>
      <c r="K9" s="5">
        <f t="shared" si="0"/>
        <v>9.120218966669615</v>
      </c>
      <c r="L9" s="74">
        <f t="shared" si="1"/>
        <v>0.95000394135865729</v>
      </c>
      <c r="N9" s="17" t="s">
        <v>71</v>
      </c>
      <c r="O9" s="127"/>
      <c r="P9" s="20">
        <v>8.5000000000000006E-2</v>
      </c>
      <c r="Q9" s="15"/>
      <c r="T9" t="s">
        <v>42</v>
      </c>
    </row>
    <row r="10" spans="2:25" ht="18" thickBot="1">
      <c r="B10" s="4">
        <v>1.5</v>
      </c>
      <c r="C10" s="4">
        <v>1.51</v>
      </c>
      <c r="D10" s="5">
        <v>938.2</v>
      </c>
      <c r="E10" s="5">
        <v>552.1</v>
      </c>
      <c r="F10" s="5">
        <v>0.6</v>
      </c>
      <c r="H10" s="72">
        <f t="shared" si="3"/>
        <v>-21.799999999999955</v>
      </c>
      <c r="I10" s="72">
        <f t="shared" si="4"/>
        <v>12.100000000000023</v>
      </c>
      <c r="J10" s="72">
        <v>1</v>
      </c>
      <c r="K10" s="5">
        <f t="shared" si="0"/>
        <v>7.7292020933599517</v>
      </c>
      <c r="L10" s="74">
        <f t="shared" si="1"/>
        <v>0.80513001750243396</v>
      </c>
      <c r="N10" s="18" t="s">
        <v>34</v>
      </c>
      <c r="O10" s="128"/>
      <c r="P10" s="14">
        <v>33</v>
      </c>
      <c r="T10" t="s">
        <v>38</v>
      </c>
    </row>
    <row r="11" spans="2:25" ht="16.5">
      <c r="B11" s="4">
        <v>1.75</v>
      </c>
      <c r="C11" s="4">
        <v>1.75</v>
      </c>
      <c r="D11" s="5">
        <v>923.2</v>
      </c>
      <c r="E11" s="5">
        <v>572</v>
      </c>
      <c r="F11" s="5">
        <v>-1</v>
      </c>
      <c r="H11" s="72">
        <f t="shared" si="3"/>
        <v>-36.799999999999955</v>
      </c>
      <c r="I11" s="72">
        <f t="shared" si="4"/>
        <v>32</v>
      </c>
      <c r="J11" s="72">
        <v>1</v>
      </c>
      <c r="K11" s="5">
        <f t="shared" si="0"/>
        <v>15.117832648895135</v>
      </c>
      <c r="L11" s="74">
        <f t="shared" si="1"/>
        <v>1.5744908369751314</v>
      </c>
      <c r="T11" t="s">
        <v>43</v>
      </c>
    </row>
    <row r="12" spans="2:25" ht="16.5">
      <c r="B12" s="4">
        <v>2</v>
      </c>
      <c r="C12" s="4">
        <v>2.0099999999999998</v>
      </c>
      <c r="D12" s="5">
        <v>923.2</v>
      </c>
      <c r="E12" s="5">
        <v>573.9</v>
      </c>
      <c r="F12" s="5">
        <v>0.5</v>
      </c>
      <c r="H12" s="72">
        <f t="shared" si="3"/>
        <v>-36.799999999999955</v>
      </c>
      <c r="I12" s="72">
        <f t="shared" si="4"/>
        <v>33.899999999999977</v>
      </c>
      <c r="J12" s="72">
        <v>1</v>
      </c>
      <c r="K12" s="5">
        <f t="shared" si="0"/>
        <v>15.510691312768737</v>
      </c>
      <c r="L12" s="74">
        <f t="shared" si="1"/>
        <v>1.6153848455829409</v>
      </c>
      <c r="T12" s="29"/>
    </row>
    <row r="13" spans="2:25" ht="17.25">
      <c r="B13" s="4">
        <v>2.25</v>
      </c>
      <c r="C13" s="4">
        <v>2.25</v>
      </c>
      <c r="D13" s="5">
        <v>942.2</v>
      </c>
      <c r="E13" s="5">
        <v>559.70000000000005</v>
      </c>
      <c r="F13" s="5">
        <v>1</v>
      </c>
      <c r="H13" s="72">
        <f t="shared" si="3"/>
        <v>-17.799999999999955</v>
      </c>
      <c r="I13" s="72">
        <f t="shared" si="4"/>
        <v>19.700000000000045</v>
      </c>
      <c r="J13" s="72">
        <v>1</v>
      </c>
      <c r="K13" s="5">
        <f t="shared" si="0"/>
        <v>8.2306605445735652</v>
      </c>
      <c r="L13" s="74">
        <f t="shared" si="1"/>
        <v>0.85735802455694254</v>
      </c>
      <c r="T13" s="28" t="s">
        <v>77</v>
      </c>
      <c r="U13">
        <f>2*1.14*PI()*P5*P6*(1-(P8)^2)^0.5</f>
        <v>1281.6156478160576</v>
      </c>
    </row>
    <row r="14" spans="2:25" ht="15.75" thickBot="1">
      <c r="B14" s="4">
        <v>2.5</v>
      </c>
      <c r="C14" s="4">
        <v>2.5</v>
      </c>
      <c r="D14" s="5">
        <v>922</v>
      </c>
      <c r="E14" s="5">
        <v>569.1</v>
      </c>
      <c r="F14" s="5">
        <v>-1.8</v>
      </c>
      <c r="H14" s="72">
        <f t="shared" si="3"/>
        <v>-38</v>
      </c>
      <c r="I14" s="72">
        <f t="shared" si="4"/>
        <v>29.100000000000023</v>
      </c>
      <c r="J14" s="72">
        <v>1</v>
      </c>
      <c r="K14" s="5">
        <f t="shared" si="0"/>
        <v>14.837346157584925</v>
      </c>
      <c r="L14" s="74">
        <f t="shared" si="1"/>
        <v>1.5452930498281983</v>
      </c>
    </row>
    <row r="15" spans="2:25" ht="26.25" thickBot="1">
      <c r="B15" s="4">
        <v>2.75</v>
      </c>
      <c r="C15" s="4">
        <v>2.76</v>
      </c>
      <c r="D15" s="5">
        <v>940.3</v>
      </c>
      <c r="E15" s="5">
        <v>562.79999999999995</v>
      </c>
      <c r="F15" s="5">
        <v>0.7</v>
      </c>
      <c r="H15" s="72">
        <f t="shared" si="3"/>
        <v>-19.700000000000045</v>
      </c>
      <c r="I15" s="72">
        <f t="shared" si="4"/>
        <v>22.799999999999955</v>
      </c>
      <c r="J15" s="72">
        <v>1</v>
      </c>
      <c r="K15" s="5">
        <f t="shared" si="0"/>
        <v>9.3408818106215215</v>
      </c>
      <c r="L15" s="74">
        <f t="shared" si="1"/>
        <v>0.97298483119105017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47.3</v>
      </c>
      <c r="E16" s="5">
        <v>571.1</v>
      </c>
      <c r="F16" s="5">
        <v>0.2</v>
      </c>
      <c r="H16" s="72">
        <f t="shared" si="3"/>
        <v>-12.700000000000045</v>
      </c>
      <c r="I16" s="72">
        <f t="shared" si="4"/>
        <v>31.100000000000023</v>
      </c>
      <c r="J16" s="72">
        <v>1</v>
      </c>
      <c r="K16" s="5">
        <f t="shared" si="0"/>
        <v>10.413877759989324</v>
      </c>
      <c r="L16" s="74">
        <f t="shared" si="1"/>
        <v>1.0847271916787713</v>
      </c>
      <c r="T16" s="78" t="s">
        <v>350</v>
      </c>
      <c r="U16" s="79">
        <v>33</v>
      </c>
      <c r="V16" s="79">
        <v>1.252</v>
      </c>
      <c r="W16" s="79">
        <v>0.51080000000000003</v>
      </c>
      <c r="X16" s="79">
        <v>0.41</v>
      </c>
      <c r="Y16" s="80">
        <v>2.67</v>
      </c>
    </row>
    <row r="17" spans="2:24">
      <c r="B17" s="4">
        <v>3.25</v>
      </c>
      <c r="C17" s="4">
        <v>3.25</v>
      </c>
      <c r="D17" s="5">
        <v>942.9</v>
      </c>
      <c r="E17" s="5">
        <v>581.9</v>
      </c>
      <c r="F17" s="5">
        <v>-1</v>
      </c>
      <c r="H17" s="72">
        <f t="shared" si="3"/>
        <v>-17.100000000000023</v>
      </c>
      <c r="I17" s="72">
        <f t="shared" si="4"/>
        <v>41.899999999999977</v>
      </c>
      <c r="J17" s="72">
        <v>1</v>
      </c>
      <c r="K17" s="5">
        <f t="shared" si="0"/>
        <v>14.029067039543289</v>
      </c>
      <c r="L17" s="74">
        <f t="shared" si="1"/>
        <v>1.4611492251103937</v>
      </c>
    </row>
    <row r="18" spans="2:24">
      <c r="B18" s="4">
        <v>3.5</v>
      </c>
      <c r="C18" s="4">
        <v>3.51</v>
      </c>
      <c r="D18" s="5">
        <v>952.7</v>
      </c>
      <c r="E18" s="5">
        <v>563.5</v>
      </c>
      <c r="F18" s="5">
        <v>1.4</v>
      </c>
      <c r="H18" s="72">
        <f t="shared" si="3"/>
        <v>-7.2999999999999545</v>
      </c>
      <c r="I18" s="72">
        <f t="shared" si="4"/>
        <v>23.5</v>
      </c>
      <c r="J18" s="72">
        <v>1</v>
      </c>
      <c r="K18" s="5">
        <f t="shared" si="0"/>
        <v>7.6283939331945847</v>
      </c>
      <c r="L18" s="74">
        <f t="shared" si="1"/>
        <v>0.7946304602768501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49</v>
      </c>
      <c r="E19" s="5">
        <v>565.79999999999995</v>
      </c>
      <c r="F19" s="5">
        <v>1.5</v>
      </c>
      <c r="H19" s="72">
        <f t="shared" si="3"/>
        <v>-11</v>
      </c>
      <c r="I19" s="72">
        <f t="shared" si="4"/>
        <v>25.799999999999955</v>
      </c>
      <c r="J19" s="72">
        <v>1</v>
      </c>
      <c r="K19" s="5">
        <f t="shared" si="0"/>
        <v>8.6946020035421849</v>
      </c>
      <c r="L19" s="74">
        <f t="shared" si="1"/>
        <v>0.90567728684677573</v>
      </c>
      <c r="T19" s="72" t="s">
        <v>434</v>
      </c>
      <c r="U19" s="72">
        <v>33</v>
      </c>
      <c r="V19" s="72"/>
      <c r="W19" s="72"/>
      <c r="X19" s="72"/>
    </row>
    <row r="20" spans="2:24" ht="16.5">
      <c r="B20" s="4">
        <v>4</v>
      </c>
      <c r="C20" s="35" t="s">
        <v>52</v>
      </c>
      <c r="D20" s="9" t="s">
        <v>52</v>
      </c>
      <c r="E20" s="9" t="s">
        <v>52</v>
      </c>
      <c r="F20" s="9" t="s">
        <v>52</v>
      </c>
      <c r="G20" s="6" t="s">
        <v>536</v>
      </c>
      <c r="H20" s="8" t="s">
        <v>25</v>
      </c>
      <c r="I20" s="8" t="s">
        <v>25</v>
      </c>
      <c r="J20" s="8" t="s">
        <v>25</v>
      </c>
      <c r="K20" s="8" t="s">
        <v>25</v>
      </c>
      <c r="L20" s="8" t="s">
        <v>25</v>
      </c>
      <c r="T20" s="72" t="s">
        <v>352</v>
      </c>
      <c r="U20" s="5">
        <f>U19/33*100</f>
        <v>100</v>
      </c>
      <c r="V20" s="5">
        <f t="shared" ref="V20:X20" si="5">V19/33*100</f>
        <v>0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">
        <v>4.26</v>
      </c>
      <c r="D21" s="5">
        <v>911.2</v>
      </c>
      <c r="E21" s="5">
        <v>606.70000000000005</v>
      </c>
      <c r="F21" s="5">
        <v>-2.7</v>
      </c>
      <c r="H21" s="72">
        <f t="shared" si="3"/>
        <v>-48.799999999999955</v>
      </c>
      <c r="I21" s="72">
        <f t="shared" si="4"/>
        <v>66.700000000000045</v>
      </c>
      <c r="J21" s="72">
        <v>1</v>
      </c>
      <c r="K21" s="5">
        <f t="shared" si="0"/>
        <v>25.620201267749639</v>
      </c>
      <c r="L21" s="74">
        <f t="shared" si="1"/>
        <v>2.6670345997101119</v>
      </c>
    </row>
    <row r="22" spans="2:24">
      <c r="B22" s="4">
        <v>4.5</v>
      </c>
      <c r="C22" s="4">
        <v>4.5</v>
      </c>
      <c r="D22" s="5">
        <v>941.3</v>
      </c>
      <c r="E22" s="5">
        <v>564</v>
      </c>
      <c r="F22" s="5">
        <v>0.8</v>
      </c>
      <c r="H22" s="72">
        <f t="shared" si="3"/>
        <v>-18.700000000000045</v>
      </c>
      <c r="I22" s="72">
        <f t="shared" si="4"/>
        <v>24</v>
      </c>
      <c r="J22" s="72">
        <v>1</v>
      </c>
      <c r="K22" s="5">
        <f t="shared" si="0"/>
        <v>9.4317977607665089</v>
      </c>
      <c r="L22" s="74">
        <f t="shared" si="1"/>
        <v>0.98245316484358125</v>
      </c>
    </row>
    <row r="23" spans="2:24">
      <c r="B23" s="4">
        <v>4.75</v>
      </c>
      <c r="C23" s="4">
        <v>4.75</v>
      </c>
      <c r="D23" s="5">
        <v>937.3</v>
      </c>
      <c r="E23" s="5">
        <v>551.20000000000005</v>
      </c>
      <c r="F23" s="5">
        <v>0.1</v>
      </c>
      <c r="H23" s="72">
        <f t="shared" si="3"/>
        <v>-22.700000000000045</v>
      </c>
      <c r="I23" s="72">
        <f t="shared" si="4"/>
        <v>11.200000000000045</v>
      </c>
      <c r="J23" s="72">
        <v>1</v>
      </c>
      <c r="K23" s="5">
        <f t="shared" si="0"/>
        <v>7.8469199690069669</v>
      </c>
      <c r="L23" s="74">
        <f t="shared" si="1"/>
        <v>0.81739071807404795</v>
      </c>
    </row>
    <row r="24" spans="2:24">
      <c r="B24" s="4">
        <v>5</v>
      </c>
      <c r="C24" s="4">
        <v>5</v>
      </c>
      <c r="D24" s="5">
        <v>921</v>
      </c>
      <c r="E24" s="5">
        <v>557</v>
      </c>
      <c r="F24" s="5">
        <v>0.2</v>
      </c>
      <c r="H24" s="72">
        <f t="shared" si="3"/>
        <v>-39</v>
      </c>
      <c r="I24" s="72">
        <f t="shared" si="4"/>
        <v>17</v>
      </c>
      <c r="J24" s="72">
        <v>1</v>
      </c>
      <c r="K24" s="5">
        <f t="shared" si="0"/>
        <v>13.188669379433241</v>
      </c>
      <c r="L24" s="74">
        <f t="shared" si="1"/>
        <v>1.373655101776311</v>
      </c>
    </row>
    <row r="25" spans="2:24">
      <c r="B25" s="4">
        <v>5.25</v>
      </c>
      <c r="C25" s="35" t="s">
        <v>52</v>
      </c>
      <c r="D25" s="9" t="s">
        <v>52</v>
      </c>
      <c r="E25" s="9" t="s">
        <v>52</v>
      </c>
      <c r="F25" s="9" t="s">
        <v>52</v>
      </c>
      <c r="G25" s="6" t="s">
        <v>537</v>
      </c>
      <c r="H25" s="8" t="s">
        <v>25</v>
      </c>
      <c r="I25" s="8" t="s">
        <v>25</v>
      </c>
      <c r="J25" s="8" t="s">
        <v>25</v>
      </c>
      <c r="K25" s="8" t="s">
        <v>25</v>
      </c>
      <c r="L25" s="8" t="s">
        <v>25</v>
      </c>
    </row>
    <row r="26" spans="2:24">
      <c r="B26" s="4">
        <v>5.5</v>
      </c>
      <c r="C26" s="4">
        <v>5.5</v>
      </c>
      <c r="D26" s="5">
        <v>925.9</v>
      </c>
      <c r="E26" s="5">
        <v>564.1</v>
      </c>
      <c r="F26" s="5">
        <v>-1.1000000000000001</v>
      </c>
      <c r="H26" s="72">
        <f t="shared" si="3"/>
        <v>-34.100000000000023</v>
      </c>
      <c r="I26" s="72">
        <f t="shared" si="4"/>
        <v>24.100000000000023</v>
      </c>
      <c r="J26" s="72">
        <v>1</v>
      </c>
      <c r="K26" s="5">
        <f t="shared" si="0"/>
        <v>12.944569595007794</v>
      </c>
      <c r="L26" s="74">
        <f t="shared" si="1"/>
        <v>1.3482405603934851</v>
      </c>
    </row>
    <row r="27" spans="2:24">
      <c r="B27" s="4">
        <v>5.75</v>
      </c>
      <c r="C27" s="4">
        <v>5.76</v>
      </c>
      <c r="D27" s="5">
        <v>936.2</v>
      </c>
      <c r="E27" s="5">
        <v>557.4</v>
      </c>
      <c r="F27" s="5">
        <v>0</v>
      </c>
      <c r="H27" s="72">
        <f t="shared" si="3"/>
        <v>-23.799999999999955</v>
      </c>
      <c r="I27" s="72">
        <f t="shared" si="4"/>
        <v>17.399999999999977</v>
      </c>
      <c r="J27" s="72">
        <v>1</v>
      </c>
      <c r="K27" s="5">
        <f t="shared" si="0"/>
        <v>9.1394813857242312</v>
      </c>
      <c r="L27" s="74">
        <f t="shared" si="1"/>
        <v>0.95201003460488942</v>
      </c>
    </row>
    <row r="28" spans="2:24">
      <c r="B28" s="4">
        <v>6</v>
      </c>
      <c r="C28" s="4">
        <v>5.99</v>
      </c>
      <c r="D28" s="5">
        <v>914.7</v>
      </c>
      <c r="E28" s="5">
        <v>570.4</v>
      </c>
      <c r="F28" s="5">
        <v>0.1</v>
      </c>
      <c r="H28" s="72">
        <f t="shared" si="3"/>
        <v>-45.299999999999955</v>
      </c>
      <c r="I28" s="72">
        <f t="shared" si="4"/>
        <v>30.399999999999977</v>
      </c>
      <c r="J28" s="72">
        <v>1</v>
      </c>
      <c r="K28" s="5">
        <f t="shared" si="0"/>
        <v>16.912055611308741</v>
      </c>
      <c r="L28" s="74">
        <f t="shared" si="1"/>
        <v>1.7612439731928797</v>
      </c>
    </row>
    <row r="29" spans="2:24">
      <c r="B29" s="4">
        <v>6.25</v>
      </c>
      <c r="C29" s="4">
        <v>6.25</v>
      </c>
      <c r="D29" s="5">
        <v>956</v>
      </c>
      <c r="E29" s="5">
        <v>552.1</v>
      </c>
      <c r="F29" s="5">
        <v>1.7</v>
      </c>
      <c r="H29" s="72">
        <f t="shared" si="3"/>
        <v>-4</v>
      </c>
      <c r="I29" s="72">
        <f t="shared" si="4"/>
        <v>12.100000000000023</v>
      </c>
      <c r="J29" s="72">
        <v>1</v>
      </c>
      <c r="K29" s="5">
        <f t="shared" si="0"/>
        <v>3.950645643436026</v>
      </c>
      <c r="L29" s="74">
        <f t="shared" si="1"/>
        <v>0.41154805250646531</v>
      </c>
    </row>
    <row r="30" spans="2:24">
      <c r="B30" s="4">
        <v>6.5</v>
      </c>
      <c r="C30" s="35" t="s">
        <v>52</v>
      </c>
      <c r="D30" s="9" t="s">
        <v>52</v>
      </c>
      <c r="E30" s="9" t="s">
        <v>52</v>
      </c>
      <c r="F30" s="9" t="s">
        <v>52</v>
      </c>
      <c r="G30" s="6" t="s">
        <v>538</v>
      </c>
      <c r="H30" s="8" t="s">
        <v>25</v>
      </c>
      <c r="I30" s="8" t="s">
        <v>25</v>
      </c>
      <c r="J30" s="8" t="s">
        <v>25</v>
      </c>
      <c r="K30" s="8" t="s">
        <v>25</v>
      </c>
      <c r="L30" s="8" t="s">
        <v>25</v>
      </c>
    </row>
    <row r="31" spans="2:24">
      <c r="B31" s="4">
        <v>6.75</v>
      </c>
      <c r="C31" s="4">
        <v>6.75</v>
      </c>
      <c r="D31" s="5">
        <v>928.5</v>
      </c>
      <c r="E31" s="5">
        <v>588.70000000000005</v>
      </c>
      <c r="F31" s="5">
        <v>-2.4</v>
      </c>
      <c r="H31" s="72">
        <f t="shared" si="3"/>
        <v>-31.5</v>
      </c>
      <c r="I31" s="72">
        <f t="shared" si="4"/>
        <v>48.700000000000045</v>
      </c>
      <c r="J31" s="72">
        <v>1</v>
      </c>
      <c r="K31" s="5">
        <f t="shared" si="0"/>
        <v>17.979839654457447</v>
      </c>
      <c r="L31" s="74">
        <f t="shared" si="1"/>
        <v>1.8723676203897572</v>
      </c>
    </row>
    <row r="32" spans="2:24">
      <c r="B32" s="4">
        <v>7</v>
      </c>
      <c r="C32" s="35" t="s">
        <v>52</v>
      </c>
      <c r="D32" s="9" t="s">
        <v>52</v>
      </c>
      <c r="E32" s="9" t="s">
        <v>52</v>
      </c>
      <c r="F32" s="9" t="s">
        <v>52</v>
      </c>
      <c r="G32" s="6" t="s">
        <v>290</v>
      </c>
      <c r="H32" s="8" t="s">
        <v>25</v>
      </c>
      <c r="I32" s="8" t="s">
        <v>25</v>
      </c>
      <c r="J32" s="8" t="s">
        <v>25</v>
      </c>
      <c r="K32" s="8" t="s">
        <v>25</v>
      </c>
      <c r="L32" s="8" t="s">
        <v>25</v>
      </c>
    </row>
    <row r="33" spans="2:12">
      <c r="B33" s="4">
        <v>7.25</v>
      </c>
      <c r="C33" s="35" t="s">
        <v>52</v>
      </c>
      <c r="D33" s="9" t="s">
        <v>52</v>
      </c>
      <c r="E33" s="9" t="s">
        <v>52</v>
      </c>
      <c r="F33" s="9" t="s">
        <v>52</v>
      </c>
      <c r="G33" s="8" t="s">
        <v>539</v>
      </c>
      <c r="H33" s="8" t="s">
        <v>25</v>
      </c>
      <c r="I33" s="8" t="s">
        <v>25</v>
      </c>
      <c r="J33" s="8" t="s">
        <v>25</v>
      </c>
      <c r="K33" s="8" t="s">
        <v>25</v>
      </c>
      <c r="L33" s="8" t="s">
        <v>25</v>
      </c>
    </row>
    <row r="34" spans="2:12">
      <c r="B34" s="4">
        <v>7.5</v>
      </c>
      <c r="C34" s="4">
        <v>7.5</v>
      </c>
      <c r="D34" s="5">
        <v>916.4</v>
      </c>
      <c r="E34" s="5">
        <v>579.1</v>
      </c>
      <c r="F34" s="5">
        <v>-3.4</v>
      </c>
      <c r="H34" s="72">
        <f t="shared" si="3"/>
        <v>-43.600000000000023</v>
      </c>
      <c r="I34" s="72">
        <f t="shared" si="4"/>
        <v>39.100000000000023</v>
      </c>
      <c r="J34" s="72">
        <v>1</v>
      </c>
      <c r="K34" s="5">
        <f t="shared" si="0"/>
        <v>18.154913852728697</v>
      </c>
      <c r="L34" s="74">
        <f t="shared" si="1"/>
        <v>1.8905861653041243</v>
      </c>
    </row>
    <row r="35" spans="2:12">
      <c r="B35" s="4">
        <v>7.75</v>
      </c>
      <c r="C35" s="4">
        <v>7.75</v>
      </c>
      <c r="D35" s="5">
        <v>921</v>
      </c>
      <c r="E35" s="5">
        <v>553.9</v>
      </c>
      <c r="F35" s="5">
        <v>-0.4</v>
      </c>
      <c r="H35" s="72">
        <f t="shared" si="3"/>
        <v>-39</v>
      </c>
      <c r="I35" s="72">
        <f t="shared" si="4"/>
        <v>13.899999999999977</v>
      </c>
      <c r="J35" s="72">
        <v>1</v>
      </c>
      <c r="K35" s="5">
        <f t="shared" si="0"/>
        <v>12.834935956209518</v>
      </c>
      <c r="L35" s="74">
        <f t="shared" si="1"/>
        <v>1.336825839338412</v>
      </c>
    </row>
    <row r="36" spans="2:12">
      <c r="B36" s="4">
        <v>8</v>
      </c>
      <c r="C36" s="4">
        <v>8.01</v>
      </c>
      <c r="D36" s="5">
        <v>932</v>
      </c>
      <c r="E36" s="5">
        <v>554.70000000000005</v>
      </c>
      <c r="F36" s="5">
        <v>0.4</v>
      </c>
      <c r="H36" s="72">
        <f t="shared" si="3"/>
        <v>-28</v>
      </c>
      <c r="I36" s="72">
        <f t="shared" si="4"/>
        <v>14.700000000000045</v>
      </c>
      <c r="J36" s="72">
        <v>1</v>
      </c>
      <c r="K36" s="5">
        <f t="shared" si="0"/>
        <v>9.8035018743304239</v>
      </c>
      <c r="L36" s="74">
        <f t="shared" si="1"/>
        <v>1.0211632845605501</v>
      </c>
    </row>
    <row r="37" spans="2:12">
      <c r="B37" s="4">
        <v>8.25</v>
      </c>
      <c r="C37" s="35" t="s">
        <v>52</v>
      </c>
      <c r="D37" s="9" t="s">
        <v>52</v>
      </c>
      <c r="E37" s="9" t="s">
        <v>52</v>
      </c>
      <c r="F37" s="9" t="s">
        <v>52</v>
      </c>
      <c r="G37" s="6" t="s">
        <v>540</v>
      </c>
      <c r="H37" s="8" t="s">
        <v>25</v>
      </c>
      <c r="I37" s="8" t="s">
        <v>25</v>
      </c>
      <c r="J37" s="8" t="s">
        <v>25</v>
      </c>
      <c r="K37" s="8" t="s">
        <v>25</v>
      </c>
      <c r="L37" s="8" t="s">
        <v>25</v>
      </c>
    </row>
    <row r="38" spans="2:12">
      <c r="B38" s="4">
        <v>8.5</v>
      </c>
      <c r="C38" s="4">
        <v>8.51</v>
      </c>
      <c r="D38" s="5">
        <v>890</v>
      </c>
      <c r="E38" s="5">
        <v>580.70000000000005</v>
      </c>
      <c r="F38" s="5">
        <v>-0.4</v>
      </c>
      <c r="H38" s="72">
        <f t="shared" si="3"/>
        <v>-70</v>
      </c>
      <c r="I38" s="72">
        <f t="shared" si="4"/>
        <v>40.700000000000045</v>
      </c>
      <c r="J38" s="72">
        <v>1</v>
      </c>
      <c r="K38" s="5">
        <f t="shared" si="0"/>
        <v>25.101368269478861</v>
      </c>
      <c r="L38" s="74">
        <f t="shared" si="1"/>
        <v>2.6131002939406422</v>
      </c>
    </row>
    <row r="39" spans="2:12">
      <c r="B39" s="4">
        <v>8.75</v>
      </c>
      <c r="C39" s="4">
        <v>8.76</v>
      </c>
      <c r="D39" s="5">
        <v>936.1</v>
      </c>
      <c r="E39" s="5">
        <v>549.20000000000005</v>
      </c>
      <c r="F39" s="5">
        <v>0.8</v>
      </c>
      <c r="H39" s="72">
        <f t="shared" si="3"/>
        <v>-23.899999999999977</v>
      </c>
      <c r="I39" s="72">
        <f t="shared" si="4"/>
        <v>9.2000000000000455</v>
      </c>
      <c r="J39" s="72">
        <v>1</v>
      </c>
      <c r="K39" s="5">
        <f t="shared" si="0"/>
        <v>7.9389662425280516</v>
      </c>
      <c r="L39" s="74">
        <f t="shared" si="1"/>
        <v>0.82697758548315725</v>
      </c>
    </row>
    <row r="40" spans="2:12">
      <c r="B40" s="4">
        <v>9</v>
      </c>
      <c r="C40" s="4">
        <v>9</v>
      </c>
      <c r="D40" s="5">
        <v>938.5</v>
      </c>
      <c r="E40" s="5">
        <v>554.6</v>
      </c>
      <c r="F40" s="5">
        <v>1.3</v>
      </c>
      <c r="H40" s="72">
        <f t="shared" si="3"/>
        <v>-21.5</v>
      </c>
      <c r="I40" s="72">
        <f t="shared" si="4"/>
        <v>14.600000000000023</v>
      </c>
      <c r="J40" s="72">
        <v>1</v>
      </c>
      <c r="K40" s="5">
        <f t="shared" si="0"/>
        <v>8.0564819245127133</v>
      </c>
      <c r="L40" s="74">
        <f t="shared" si="1"/>
        <v>0.83921709303837844</v>
      </c>
    </row>
    <row r="41" spans="2:12">
      <c r="B41" s="4">
        <v>9.25</v>
      </c>
      <c r="C41" s="4">
        <v>9.25</v>
      </c>
      <c r="D41" s="5">
        <v>934.8</v>
      </c>
      <c r="E41" s="5">
        <v>564.79999999999995</v>
      </c>
      <c r="F41" s="5">
        <v>1.3</v>
      </c>
      <c r="H41" s="72">
        <f t="shared" si="3"/>
        <v>-25.200000000000045</v>
      </c>
      <c r="I41" s="72">
        <f t="shared" si="4"/>
        <v>24.799999999999955</v>
      </c>
      <c r="J41" s="72">
        <v>1</v>
      </c>
      <c r="K41" s="5">
        <f t="shared" si="0"/>
        <v>10.960505827743535</v>
      </c>
      <c r="L41" s="74">
        <f t="shared" si="1"/>
        <v>1.1416502057185003</v>
      </c>
    </row>
    <row r="42" spans="2:12">
      <c r="B42" s="4">
        <v>9.5</v>
      </c>
      <c r="C42" s="35" t="s">
        <v>52</v>
      </c>
      <c r="D42" s="9" t="s">
        <v>52</v>
      </c>
      <c r="E42" s="9" t="s">
        <v>52</v>
      </c>
      <c r="F42" s="9" t="s">
        <v>52</v>
      </c>
      <c r="G42" s="6" t="s">
        <v>541</v>
      </c>
      <c r="H42" s="8" t="s">
        <v>25</v>
      </c>
      <c r="I42" s="8" t="s">
        <v>25</v>
      </c>
      <c r="J42" s="8" t="s">
        <v>25</v>
      </c>
      <c r="K42" s="8" t="s">
        <v>25</v>
      </c>
      <c r="L42" s="8" t="s">
        <v>25</v>
      </c>
    </row>
    <row r="43" spans="2:12">
      <c r="B43" s="4">
        <v>9.75</v>
      </c>
      <c r="C43" s="4">
        <v>9.75</v>
      </c>
      <c r="D43" s="5">
        <v>907.2</v>
      </c>
      <c r="E43" s="5">
        <v>542.20000000000005</v>
      </c>
      <c r="F43" s="5">
        <v>-0.9</v>
      </c>
      <c r="H43" s="72">
        <f t="shared" si="3"/>
        <v>-52.799999999999955</v>
      </c>
      <c r="I43" s="72">
        <f t="shared" si="4"/>
        <v>2.2000000000000455</v>
      </c>
      <c r="J43" s="72">
        <v>1</v>
      </c>
      <c r="K43" s="5">
        <f t="shared" si="0"/>
        <v>16.382202171869309</v>
      </c>
      <c r="L43" s="74">
        <f t="shared" si="1"/>
        <v>1.7060974695659743</v>
      </c>
    </row>
    <row r="44" spans="2:12">
      <c r="B44" s="4">
        <v>10</v>
      </c>
      <c r="C44" s="4">
        <v>10</v>
      </c>
      <c r="D44" s="5">
        <v>933.9</v>
      </c>
      <c r="E44" s="5">
        <v>570.29999999999995</v>
      </c>
      <c r="F44" s="5">
        <v>0.5</v>
      </c>
      <c r="H44" s="72">
        <f t="shared" si="3"/>
        <v>-26.100000000000023</v>
      </c>
      <c r="I44" s="72">
        <f t="shared" si="4"/>
        <v>30.299999999999955</v>
      </c>
      <c r="J44" s="72">
        <v>1</v>
      </c>
      <c r="K44" s="5">
        <f t="shared" si="0"/>
        <v>12.39728720325539</v>
      </c>
      <c r="L44" s="74">
        <f t="shared" si="1"/>
        <v>1.2912581336135187</v>
      </c>
    </row>
    <row r="45" spans="2:12">
      <c r="B45" s="72" t="s">
        <v>201</v>
      </c>
      <c r="G45" s="34" t="s">
        <v>20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1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5</v>
      </c>
      <c r="D5" s="5">
        <v>957.5</v>
      </c>
      <c r="E5" s="5">
        <v>559.79999999999995</v>
      </c>
      <c r="F5" s="5">
        <v>1.3</v>
      </c>
      <c r="H5" s="72">
        <f>D5-(1920/2)</f>
        <v>-2.5</v>
      </c>
      <c r="I5" s="72">
        <f>E5-(1080/2)</f>
        <v>19.799999999999955</v>
      </c>
      <c r="J5" s="72">
        <v>2</v>
      </c>
      <c r="K5" s="5">
        <f t="shared" ref="K5:K44" si="0">((H5*0.31)^2 + (I5*0.31)^2)^0.5</f>
        <v>6.1867333060347622</v>
      </c>
      <c r="L5" s="74">
        <f t="shared" ref="L5:L44" si="1">ATAN(K5/550)/PI()*180</f>
        <v>0.64447046889086268</v>
      </c>
      <c r="N5" s="32" t="s">
        <v>35</v>
      </c>
      <c r="O5" s="31">
        <v>-10.885999999999999</v>
      </c>
      <c r="P5" s="31">
        <v>7.9617000000000004</v>
      </c>
      <c r="Q5" s="31">
        <v>-26.8</v>
      </c>
      <c r="R5" s="33">
        <v>6.1</v>
      </c>
      <c r="T5" s="24" t="s">
        <v>40</v>
      </c>
      <c r="U5" s="25">
        <f>O5*0.032</f>
        <v>-0.34835199999999999</v>
      </c>
      <c r="V5" s="25">
        <f t="shared" ref="V5:X6" si="2">P5*0.032</f>
        <v>0.25477440000000001</v>
      </c>
      <c r="W5" s="25">
        <f t="shared" si="2"/>
        <v>-0.85760000000000003</v>
      </c>
      <c r="X5" s="25">
        <f t="shared" si="2"/>
        <v>0.19519999999999998</v>
      </c>
    </row>
    <row r="6" spans="2:25" ht="15.75" thickBot="1">
      <c r="B6" s="4">
        <v>0.5</v>
      </c>
      <c r="C6" s="4">
        <v>0.51</v>
      </c>
      <c r="D6" s="5">
        <v>955.3</v>
      </c>
      <c r="E6" s="5">
        <v>560.1</v>
      </c>
      <c r="F6" s="5">
        <v>-0.9</v>
      </c>
      <c r="H6" s="72">
        <f t="shared" ref="H6:H44" si="3">D6-(1920/2)</f>
        <v>-4.7000000000000455</v>
      </c>
      <c r="I6" s="72">
        <f t="shared" ref="I6:I44" si="4">E6-(1080/2)</f>
        <v>20.100000000000023</v>
      </c>
      <c r="J6" s="72">
        <v>2</v>
      </c>
      <c r="K6" s="5">
        <f t="shared" si="0"/>
        <v>6.3990788399581486</v>
      </c>
      <c r="L6" s="74">
        <f t="shared" si="1"/>
        <v>0.6665884874673691</v>
      </c>
      <c r="N6" s="47" t="s">
        <v>36</v>
      </c>
      <c r="O6" s="11">
        <v>26.724</v>
      </c>
      <c r="P6" s="11">
        <v>10.032</v>
      </c>
      <c r="Q6" s="11">
        <v>6.5</v>
      </c>
      <c r="R6" s="12">
        <v>52</v>
      </c>
      <c r="T6" s="26" t="s">
        <v>41</v>
      </c>
      <c r="U6" s="25">
        <f>O6*0.032</f>
        <v>0.85516800000000004</v>
      </c>
      <c r="V6" s="25">
        <f t="shared" si="2"/>
        <v>0.32102400000000003</v>
      </c>
      <c r="W6" s="25">
        <f t="shared" si="2"/>
        <v>0.20800000000000002</v>
      </c>
      <c r="X6" s="25">
        <f t="shared" si="2"/>
        <v>1.6640000000000001</v>
      </c>
    </row>
    <row r="7" spans="2:25" ht="15.75" thickBot="1">
      <c r="B7" s="4">
        <v>0.75</v>
      </c>
      <c r="C7" s="4">
        <v>0.75</v>
      </c>
      <c r="D7" s="5">
        <v>943.9</v>
      </c>
      <c r="E7" s="5">
        <v>557.20000000000005</v>
      </c>
      <c r="F7" s="5">
        <v>0.3</v>
      </c>
      <c r="H7" s="72">
        <f t="shared" si="3"/>
        <v>-16.100000000000023</v>
      </c>
      <c r="I7" s="72">
        <f t="shared" si="4"/>
        <v>17.200000000000045</v>
      </c>
      <c r="J7" s="72">
        <v>2</v>
      </c>
      <c r="K7" s="5">
        <f t="shared" si="0"/>
        <v>7.303444735191758</v>
      </c>
      <c r="L7" s="74">
        <f t="shared" si="1"/>
        <v>0.76078539296794878</v>
      </c>
      <c r="N7" s="48" t="s">
        <v>85</v>
      </c>
      <c r="O7" s="13">
        <v>0.56799999999999995</v>
      </c>
      <c r="P7" s="13">
        <v>0.8256</v>
      </c>
      <c r="Q7" s="13">
        <v>-1.1000000000000001</v>
      </c>
      <c r="R7" s="14">
        <v>2</v>
      </c>
    </row>
    <row r="8" spans="2:25" ht="24">
      <c r="B8" s="4">
        <v>1</v>
      </c>
      <c r="C8" s="4">
        <v>1</v>
      </c>
      <c r="D8" s="5">
        <v>955.1</v>
      </c>
      <c r="E8" s="5">
        <v>571.79999999999995</v>
      </c>
      <c r="F8" s="5">
        <v>0.2</v>
      </c>
      <c r="H8" s="72">
        <f t="shared" si="3"/>
        <v>-4.8999999999999773</v>
      </c>
      <c r="I8" s="72">
        <f t="shared" si="4"/>
        <v>31.799999999999955</v>
      </c>
      <c r="J8" s="72">
        <v>2</v>
      </c>
      <c r="K8" s="5">
        <f t="shared" si="0"/>
        <v>9.9743433367816117</v>
      </c>
      <c r="L8" s="74">
        <f t="shared" si="1"/>
        <v>1.038954796068565</v>
      </c>
      <c r="N8" s="16" t="s">
        <v>70</v>
      </c>
      <c r="O8" s="126"/>
      <c r="P8" s="19">
        <v>-0.1</v>
      </c>
      <c r="Q8" s="15"/>
      <c r="T8" s="28" t="s">
        <v>76</v>
      </c>
      <c r="U8">
        <f>2*1.14*PI()*V5*V6*(1-(P8)^2)^0.5</f>
        <v>0.58290208167863811</v>
      </c>
    </row>
    <row r="9" spans="2:25" ht="18">
      <c r="B9" s="4">
        <v>1.25</v>
      </c>
      <c r="C9" s="4">
        <v>1.26</v>
      </c>
      <c r="D9" s="5">
        <v>950.9</v>
      </c>
      <c r="E9" s="5">
        <v>551</v>
      </c>
      <c r="F9" s="5">
        <v>-0.3</v>
      </c>
      <c r="H9" s="72">
        <f t="shared" si="3"/>
        <v>-9.1000000000000227</v>
      </c>
      <c r="I9" s="72">
        <f t="shared" si="4"/>
        <v>11</v>
      </c>
      <c r="J9" s="72">
        <v>2</v>
      </c>
      <c r="K9" s="5">
        <f t="shared" si="0"/>
        <v>4.4256232329469753</v>
      </c>
      <c r="L9" s="74">
        <f t="shared" si="1"/>
        <v>0.46102556455425042</v>
      </c>
      <c r="N9" s="17" t="s">
        <v>71</v>
      </c>
      <c r="O9" s="127"/>
      <c r="P9" s="20">
        <v>0.55500000000000005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59</v>
      </c>
      <c r="E10" s="5">
        <v>565</v>
      </c>
      <c r="F10" s="5">
        <v>0.6</v>
      </c>
      <c r="H10" s="72">
        <f t="shared" si="3"/>
        <v>-1</v>
      </c>
      <c r="I10" s="72">
        <f t="shared" si="4"/>
        <v>25</v>
      </c>
      <c r="J10" s="72">
        <v>2</v>
      </c>
      <c r="K10" s="5">
        <f t="shared" si="0"/>
        <v>7.7561975219820178</v>
      </c>
      <c r="L10" s="74">
        <f t="shared" si="1"/>
        <v>0.80794168596985871</v>
      </c>
      <c r="N10" s="18" t="s">
        <v>34</v>
      </c>
      <c r="O10" s="128"/>
      <c r="P10" s="14">
        <v>37</v>
      </c>
      <c r="T10" t="s">
        <v>38</v>
      </c>
    </row>
    <row r="11" spans="2:25" ht="16.5">
      <c r="B11" s="4">
        <v>1.75</v>
      </c>
      <c r="C11" s="4">
        <v>1.75</v>
      </c>
      <c r="D11" s="5">
        <v>933.2</v>
      </c>
      <c r="E11" s="5">
        <v>568.70000000000005</v>
      </c>
      <c r="F11" s="5">
        <v>-0.2</v>
      </c>
      <c r="H11" s="72">
        <f t="shared" si="3"/>
        <v>-26.799999999999955</v>
      </c>
      <c r="I11" s="72">
        <f t="shared" si="4"/>
        <v>28.700000000000045</v>
      </c>
      <c r="J11" s="72">
        <v>2</v>
      </c>
      <c r="K11" s="5">
        <f t="shared" si="0"/>
        <v>12.172899120587504</v>
      </c>
      <c r="L11" s="74">
        <f t="shared" si="1"/>
        <v>1.2678943540469108</v>
      </c>
      <c r="T11" t="s">
        <v>43</v>
      </c>
    </row>
    <row r="12" spans="2:25" ht="16.5">
      <c r="B12" s="4">
        <v>2</v>
      </c>
      <c r="C12" s="4">
        <v>2.0099999999999998</v>
      </c>
      <c r="D12" s="5">
        <v>952.7</v>
      </c>
      <c r="E12" s="5">
        <v>570</v>
      </c>
      <c r="F12" s="5">
        <v>0.9</v>
      </c>
      <c r="H12" s="72">
        <f t="shared" si="3"/>
        <v>-7.2999999999999545</v>
      </c>
      <c r="I12" s="72">
        <f t="shared" si="4"/>
        <v>30</v>
      </c>
      <c r="J12" s="72">
        <v>2</v>
      </c>
      <c r="K12" s="5">
        <f t="shared" si="0"/>
        <v>9.5713723676388192</v>
      </c>
      <c r="L12" s="74">
        <f t="shared" si="1"/>
        <v>0.99698889190078965</v>
      </c>
      <c r="T12" s="29"/>
    </row>
    <row r="13" spans="2:25" ht="17.25">
      <c r="B13" s="4">
        <v>2.25</v>
      </c>
      <c r="C13" s="4">
        <v>2.25</v>
      </c>
      <c r="D13" s="5">
        <v>959</v>
      </c>
      <c r="E13" s="5">
        <v>555</v>
      </c>
      <c r="F13" s="5">
        <v>1.3</v>
      </c>
      <c r="H13" s="72">
        <f t="shared" si="3"/>
        <v>-1</v>
      </c>
      <c r="I13" s="72">
        <f t="shared" si="4"/>
        <v>15</v>
      </c>
      <c r="J13" s="72">
        <v>2</v>
      </c>
      <c r="K13" s="5">
        <f t="shared" si="0"/>
        <v>4.6603218772956021</v>
      </c>
      <c r="L13" s="74">
        <f t="shared" si="1"/>
        <v>0.4854734266911408</v>
      </c>
      <c r="T13" s="28" t="s">
        <v>77</v>
      </c>
      <c r="U13">
        <f>2*1.14*PI()*P5*P6*(1-(P8)^2)^0.5</f>
        <v>569.24031413929504</v>
      </c>
    </row>
    <row r="14" spans="2:25" ht="17.25" thickBot="1">
      <c r="B14" s="4">
        <v>2.5</v>
      </c>
      <c r="C14" s="35" t="s">
        <v>52</v>
      </c>
      <c r="D14" s="36" t="s">
        <v>52</v>
      </c>
      <c r="E14" s="36" t="s">
        <v>52</v>
      </c>
      <c r="F14" s="36" t="s">
        <v>52</v>
      </c>
      <c r="G14" s="8" t="s">
        <v>542</v>
      </c>
      <c r="H14" s="8" t="s">
        <v>25</v>
      </c>
      <c r="I14" s="8" t="s">
        <v>25</v>
      </c>
      <c r="J14" s="8" t="s">
        <v>25</v>
      </c>
      <c r="K14" s="8" t="s">
        <v>25</v>
      </c>
      <c r="L14" s="8" t="s">
        <v>25</v>
      </c>
    </row>
    <row r="15" spans="2:25" ht="26.25" thickBot="1">
      <c r="B15" s="4">
        <v>2.75</v>
      </c>
      <c r="C15" s="4">
        <v>2.76</v>
      </c>
      <c r="D15" s="5">
        <v>944</v>
      </c>
      <c r="E15" s="5">
        <v>584.29999999999995</v>
      </c>
      <c r="F15" s="5">
        <v>-0.4</v>
      </c>
      <c r="H15" s="72">
        <f t="shared" si="3"/>
        <v>-16</v>
      </c>
      <c r="I15" s="72">
        <f t="shared" si="4"/>
        <v>44.299999999999955</v>
      </c>
      <c r="J15" s="72">
        <v>2</v>
      </c>
      <c r="K15" s="5">
        <f t="shared" si="0"/>
        <v>14.601263267265598</v>
      </c>
      <c r="L15" s="74">
        <f t="shared" si="1"/>
        <v>1.520716919086585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2.99</v>
      </c>
      <c r="D16" s="5">
        <v>944.4</v>
      </c>
      <c r="E16" s="5">
        <v>583.20000000000005</v>
      </c>
      <c r="F16" s="5">
        <v>0.8</v>
      </c>
      <c r="H16" s="72">
        <f t="shared" si="3"/>
        <v>-15.600000000000023</v>
      </c>
      <c r="I16" s="72">
        <f t="shared" si="4"/>
        <v>43.200000000000045</v>
      </c>
      <c r="J16" s="72">
        <v>2</v>
      </c>
      <c r="K16" s="5">
        <f t="shared" si="0"/>
        <v>14.238418451499465</v>
      </c>
      <c r="L16" s="74">
        <f t="shared" si="1"/>
        <v>1.4829438365406067</v>
      </c>
      <c r="T16" s="78" t="s">
        <v>350</v>
      </c>
      <c r="U16" s="79">
        <v>37</v>
      </c>
      <c r="V16" s="79">
        <v>0.96599999999999997</v>
      </c>
      <c r="W16" s="79">
        <v>0.32369999999999999</v>
      </c>
      <c r="X16" s="79">
        <v>0.46</v>
      </c>
      <c r="Y16" s="80">
        <v>1.69</v>
      </c>
    </row>
    <row r="17" spans="2:24">
      <c r="B17" s="4">
        <v>3.25</v>
      </c>
      <c r="C17" s="4">
        <v>3.25</v>
      </c>
      <c r="D17" s="5">
        <v>958.2</v>
      </c>
      <c r="E17" s="5">
        <v>573.70000000000005</v>
      </c>
      <c r="F17" s="5">
        <v>1.7</v>
      </c>
      <c r="H17" s="72">
        <f t="shared" si="3"/>
        <v>-1.7999999999999545</v>
      </c>
      <c r="I17" s="72">
        <f t="shared" si="4"/>
        <v>33.700000000000045</v>
      </c>
      <c r="J17" s="72">
        <v>2</v>
      </c>
      <c r="K17" s="5">
        <f t="shared" si="0"/>
        <v>10.461891463784179</v>
      </c>
      <c r="L17" s="74">
        <f t="shared" si="1"/>
        <v>1.0897271773840684</v>
      </c>
    </row>
    <row r="18" spans="2:24">
      <c r="B18" s="4">
        <v>3.5</v>
      </c>
      <c r="C18" s="4">
        <v>3.51</v>
      </c>
      <c r="D18" s="5">
        <v>954</v>
      </c>
      <c r="E18" s="5">
        <v>592</v>
      </c>
      <c r="F18" s="5">
        <v>1.8</v>
      </c>
      <c r="G18" s="72" t="s">
        <v>543</v>
      </c>
      <c r="H18" s="72">
        <f t="shared" si="3"/>
        <v>-6</v>
      </c>
      <c r="I18" s="72">
        <f t="shared" si="4"/>
        <v>52</v>
      </c>
      <c r="J18" s="72">
        <v>2</v>
      </c>
      <c r="K18" s="5">
        <f t="shared" si="0"/>
        <v>16.226952887094978</v>
      </c>
      <c r="L18" s="74">
        <f t="shared" si="1"/>
        <v>1.6899387086757101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51.1</v>
      </c>
      <c r="E19" s="5">
        <v>567.20000000000005</v>
      </c>
      <c r="F19" s="5">
        <v>1.5</v>
      </c>
      <c r="H19" s="72">
        <f t="shared" si="3"/>
        <v>-8.8999999999999773</v>
      </c>
      <c r="I19" s="72">
        <f t="shared" si="4"/>
        <v>27.200000000000045</v>
      </c>
      <c r="J19" s="72">
        <v>2</v>
      </c>
      <c r="K19" s="5">
        <f t="shared" si="0"/>
        <v>8.8719053759606901</v>
      </c>
      <c r="L19" s="74">
        <f t="shared" si="1"/>
        <v>0.9241430045888176</v>
      </c>
      <c r="T19" s="72" t="s">
        <v>354</v>
      </c>
      <c r="U19" s="72">
        <v>3</v>
      </c>
      <c r="V19" s="72">
        <v>34</v>
      </c>
      <c r="W19" s="72"/>
      <c r="X19" s="72"/>
    </row>
    <row r="20" spans="2:24">
      <c r="B20" s="4">
        <v>4</v>
      </c>
      <c r="C20" s="35" t="s">
        <v>52</v>
      </c>
      <c r="D20" s="36" t="s">
        <v>52</v>
      </c>
      <c r="E20" s="36" t="s">
        <v>52</v>
      </c>
      <c r="F20" s="36" t="s">
        <v>52</v>
      </c>
      <c r="G20" s="6" t="s">
        <v>544</v>
      </c>
      <c r="H20" s="8" t="s">
        <v>25</v>
      </c>
      <c r="I20" s="8" t="s">
        <v>25</v>
      </c>
      <c r="J20" s="8" t="s">
        <v>25</v>
      </c>
      <c r="K20" s="8" t="s">
        <v>25</v>
      </c>
      <c r="L20" s="8" t="s">
        <v>25</v>
      </c>
      <c r="T20" s="72" t="s">
        <v>352</v>
      </c>
      <c r="U20" s="5">
        <f>U19/37*100</f>
        <v>8.1081081081081088</v>
      </c>
      <c r="V20" s="5">
        <f t="shared" ref="V20:X20" si="5">V19/37*100</f>
        <v>91.891891891891902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">
        <v>4.25</v>
      </c>
      <c r="D21" s="5">
        <v>937.3</v>
      </c>
      <c r="E21" s="5">
        <v>576.1</v>
      </c>
      <c r="F21" s="5">
        <v>2</v>
      </c>
      <c r="H21" s="72">
        <f t="shared" si="3"/>
        <v>-22.700000000000045</v>
      </c>
      <c r="I21" s="72">
        <f t="shared" si="4"/>
        <v>36.100000000000023</v>
      </c>
      <c r="J21" s="72">
        <v>2</v>
      </c>
      <c r="K21" s="5">
        <f t="shared" si="0"/>
        <v>13.219600977336659</v>
      </c>
      <c r="L21" s="74">
        <f t="shared" si="1"/>
        <v>1.3768755184048416</v>
      </c>
    </row>
    <row r="22" spans="2:24">
      <c r="B22" s="4">
        <v>4.5</v>
      </c>
      <c r="C22" s="4">
        <v>4.5</v>
      </c>
      <c r="D22" s="5">
        <v>944.8</v>
      </c>
      <c r="E22" s="5">
        <v>564.1</v>
      </c>
      <c r="F22" s="5">
        <v>-0.2</v>
      </c>
      <c r="H22" s="72">
        <f t="shared" si="3"/>
        <v>-15.200000000000045</v>
      </c>
      <c r="I22" s="72">
        <f t="shared" si="4"/>
        <v>24.100000000000023</v>
      </c>
      <c r="J22" s="72">
        <v>2</v>
      </c>
      <c r="K22" s="5">
        <f t="shared" si="0"/>
        <v>8.8328242935088568</v>
      </c>
      <c r="L22" s="74">
        <f t="shared" si="1"/>
        <v>0.92007282066180218</v>
      </c>
    </row>
    <row r="23" spans="2:24">
      <c r="B23" s="4">
        <v>4.75</v>
      </c>
      <c r="C23" s="4">
        <v>4.75</v>
      </c>
      <c r="D23" s="5">
        <v>945.2</v>
      </c>
      <c r="E23" s="5">
        <v>571.20000000000005</v>
      </c>
      <c r="F23" s="5">
        <v>-0.8</v>
      </c>
      <c r="H23" s="72">
        <f t="shared" si="3"/>
        <v>-14.799999999999955</v>
      </c>
      <c r="I23" s="72">
        <f t="shared" si="4"/>
        <v>31.200000000000045</v>
      </c>
      <c r="J23" s="72">
        <v>2</v>
      </c>
      <c r="K23" s="5">
        <f t="shared" si="0"/>
        <v>10.705014152255949</v>
      </c>
      <c r="L23" s="74">
        <f t="shared" si="1"/>
        <v>1.1150449004418179</v>
      </c>
    </row>
    <row r="24" spans="2:24">
      <c r="B24" s="4">
        <v>5</v>
      </c>
      <c r="C24" s="4">
        <v>5.01</v>
      </c>
      <c r="D24" s="5">
        <v>950</v>
      </c>
      <c r="E24" s="5">
        <v>568.9</v>
      </c>
      <c r="F24" s="5">
        <v>0.3</v>
      </c>
      <c r="H24" s="72">
        <f t="shared" si="3"/>
        <v>-10</v>
      </c>
      <c r="I24" s="72">
        <f t="shared" si="4"/>
        <v>28.899999999999977</v>
      </c>
      <c r="J24" s="72">
        <v>2</v>
      </c>
      <c r="K24" s="5">
        <f t="shared" si="0"/>
        <v>9.4801730469438095</v>
      </c>
      <c r="L24" s="74">
        <f t="shared" si="1"/>
        <v>0.98749112972935582</v>
      </c>
    </row>
    <row r="25" spans="2:24">
      <c r="B25" s="4">
        <v>5.25</v>
      </c>
      <c r="C25" s="4">
        <v>5.25</v>
      </c>
      <c r="D25" s="5">
        <v>949.9</v>
      </c>
      <c r="E25" s="5">
        <v>562.29999999999995</v>
      </c>
      <c r="F25" s="5">
        <v>1.8</v>
      </c>
      <c r="G25" s="72" t="s">
        <v>545</v>
      </c>
      <c r="H25" s="72">
        <f t="shared" si="3"/>
        <v>-10.100000000000023</v>
      </c>
      <c r="I25" s="72">
        <f t="shared" si="4"/>
        <v>22.299999999999955</v>
      </c>
      <c r="J25" s="72">
        <v>2</v>
      </c>
      <c r="K25" s="5">
        <f t="shared" si="0"/>
        <v>7.5889874159863941</v>
      </c>
      <c r="L25" s="74">
        <f t="shared" si="1"/>
        <v>0.79052610554564873</v>
      </c>
    </row>
    <row r="26" spans="2:24">
      <c r="B26" s="4">
        <v>5.5</v>
      </c>
      <c r="C26" s="4">
        <v>5.5</v>
      </c>
      <c r="D26" s="5">
        <v>946.3</v>
      </c>
      <c r="E26" s="5">
        <v>578.70000000000005</v>
      </c>
      <c r="F26" s="5">
        <v>1.1000000000000001</v>
      </c>
      <c r="H26" s="72">
        <f t="shared" si="3"/>
        <v>-13.700000000000045</v>
      </c>
      <c r="I26" s="72">
        <f t="shared" si="4"/>
        <v>38.700000000000045</v>
      </c>
      <c r="J26" s="72">
        <v>2</v>
      </c>
      <c r="K26" s="5">
        <f t="shared" si="0"/>
        <v>12.726547764417516</v>
      </c>
      <c r="L26" s="74">
        <f t="shared" si="1"/>
        <v>1.325540686097872</v>
      </c>
    </row>
    <row r="27" spans="2:24">
      <c r="B27" s="4">
        <v>5.75</v>
      </c>
      <c r="C27" s="4">
        <v>5.76</v>
      </c>
      <c r="D27" s="5">
        <v>934.7</v>
      </c>
      <c r="E27" s="5">
        <v>567.4</v>
      </c>
      <c r="F27" s="5">
        <v>0.6</v>
      </c>
      <c r="H27" s="72">
        <f t="shared" si="3"/>
        <v>-25.299999999999955</v>
      </c>
      <c r="I27" s="72">
        <f t="shared" si="4"/>
        <v>27.399999999999977</v>
      </c>
      <c r="J27" s="72">
        <v>2</v>
      </c>
      <c r="K27" s="5">
        <f t="shared" si="0"/>
        <v>11.561171437185752</v>
      </c>
      <c r="L27" s="74">
        <f t="shared" si="1"/>
        <v>1.2041978059067902</v>
      </c>
    </row>
    <row r="28" spans="2:24">
      <c r="B28" s="4">
        <v>6</v>
      </c>
      <c r="C28" s="4">
        <v>6</v>
      </c>
      <c r="D28" s="5">
        <v>943.1</v>
      </c>
      <c r="E28" s="5">
        <v>557</v>
      </c>
      <c r="F28" s="5">
        <v>1.9</v>
      </c>
      <c r="H28" s="72">
        <f t="shared" si="3"/>
        <v>-16.899999999999977</v>
      </c>
      <c r="I28" s="72">
        <f t="shared" si="4"/>
        <v>17</v>
      </c>
      <c r="J28" s="72">
        <v>2</v>
      </c>
      <c r="K28" s="5">
        <f t="shared" si="0"/>
        <v>7.4310174942601179</v>
      </c>
      <c r="L28" s="74">
        <f t="shared" si="1"/>
        <v>0.77407279186175948</v>
      </c>
    </row>
    <row r="29" spans="2:24">
      <c r="B29" s="4">
        <v>6.25</v>
      </c>
      <c r="C29" s="4">
        <v>6.25</v>
      </c>
      <c r="D29" s="5">
        <v>935.9</v>
      </c>
      <c r="E29" s="5">
        <v>571.29999999999995</v>
      </c>
      <c r="F29" s="5">
        <v>1.2</v>
      </c>
      <c r="H29" s="72">
        <f t="shared" si="3"/>
        <v>-24.100000000000023</v>
      </c>
      <c r="I29" s="72">
        <f t="shared" si="4"/>
        <v>31.299999999999955</v>
      </c>
      <c r="J29" s="72">
        <v>2</v>
      </c>
      <c r="K29" s="5">
        <f t="shared" si="0"/>
        <v>12.245980973364274</v>
      </c>
      <c r="L29" s="74">
        <f t="shared" si="1"/>
        <v>1.2755038436154205</v>
      </c>
    </row>
    <row r="30" spans="2:24">
      <c r="B30" s="4">
        <v>6.5</v>
      </c>
      <c r="C30" s="4">
        <v>6.5</v>
      </c>
      <c r="D30" s="5">
        <v>947.5</v>
      </c>
      <c r="E30" s="5">
        <v>563.79999999999995</v>
      </c>
      <c r="F30" s="5">
        <v>1.2</v>
      </c>
      <c r="H30" s="72">
        <f t="shared" si="3"/>
        <v>-12.5</v>
      </c>
      <c r="I30" s="72">
        <f t="shared" si="4"/>
        <v>23.799999999999955</v>
      </c>
      <c r="J30" s="72">
        <v>2</v>
      </c>
      <c r="K30" s="5">
        <f t="shared" si="0"/>
        <v>8.3336971987227724</v>
      </c>
      <c r="L30" s="74">
        <f t="shared" si="1"/>
        <v>0.86808934641096847</v>
      </c>
    </row>
    <row r="31" spans="2:24">
      <c r="B31" s="4">
        <v>6.75</v>
      </c>
      <c r="C31" s="4">
        <v>6.75</v>
      </c>
      <c r="D31" s="5">
        <v>939</v>
      </c>
      <c r="E31" s="5">
        <v>572</v>
      </c>
      <c r="F31" s="5">
        <v>1.6</v>
      </c>
      <c r="H31" s="72">
        <f t="shared" si="3"/>
        <v>-21</v>
      </c>
      <c r="I31" s="72">
        <f t="shared" si="4"/>
        <v>32</v>
      </c>
      <c r="J31" s="72">
        <v>2</v>
      </c>
      <c r="K31" s="5">
        <f t="shared" si="0"/>
        <v>11.865348709582875</v>
      </c>
      <c r="L31" s="74">
        <f t="shared" si="1"/>
        <v>1.2358708467765216</v>
      </c>
    </row>
    <row r="32" spans="2:24">
      <c r="B32" s="4">
        <v>7</v>
      </c>
      <c r="C32" s="4">
        <v>7</v>
      </c>
      <c r="D32" s="5">
        <v>942.2</v>
      </c>
      <c r="E32" s="5">
        <v>566</v>
      </c>
      <c r="F32" s="5">
        <v>0.1</v>
      </c>
      <c r="H32" s="72">
        <f t="shared" si="3"/>
        <v>-17.799999999999955</v>
      </c>
      <c r="I32" s="72">
        <f t="shared" si="4"/>
        <v>26</v>
      </c>
      <c r="J32" s="72">
        <v>2</v>
      </c>
      <c r="K32" s="5">
        <f t="shared" si="0"/>
        <v>9.767902743168559</v>
      </c>
      <c r="L32" s="74">
        <f t="shared" si="1"/>
        <v>1.0174559491267339</v>
      </c>
    </row>
    <row r="33" spans="2:12">
      <c r="B33" s="4">
        <v>7.25</v>
      </c>
      <c r="C33" s="4">
        <v>7.26</v>
      </c>
      <c r="D33" s="5">
        <v>950.7</v>
      </c>
      <c r="E33" s="5">
        <v>565.5</v>
      </c>
      <c r="F33" s="5">
        <v>0.6</v>
      </c>
      <c r="H33" s="72">
        <f t="shared" si="3"/>
        <v>-9.2999999999999545</v>
      </c>
      <c r="I33" s="72">
        <f t="shared" si="4"/>
        <v>25.5</v>
      </c>
      <c r="J33" s="72">
        <v>2</v>
      </c>
      <c r="K33" s="5">
        <f t="shared" si="0"/>
        <v>8.4143160149830312</v>
      </c>
      <c r="L33" s="74">
        <f t="shared" si="1"/>
        <v>0.87648579619445088</v>
      </c>
    </row>
    <row r="34" spans="2:12">
      <c r="B34" s="4">
        <v>7.5</v>
      </c>
      <c r="C34" s="4">
        <v>7.5</v>
      </c>
      <c r="D34" s="5">
        <v>942.7</v>
      </c>
      <c r="E34" s="5">
        <v>554.29999999999995</v>
      </c>
      <c r="F34" s="5">
        <v>-0.5</v>
      </c>
      <c r="H34" s="72">
        <f t="shared" si="3"/>
        <v>-17.299999999999955</v>
      </c>
      <c r="I34" s="72">
        <f t="shared" si="4"/>
        <v>14.299999999999955</v>
      </c>
      <c r="J34" s="72">
        <v>2</v>
      </c>
      <c r="K34" s="5">
        <f t="shared" si="0"/>
        <v>6.9579636388816901</v>
      </c>
      <c r="L34" s="74">
        <f t="shared" si="1"/>
        <v>0.7248012450191833</v>
      </c>
    </row>
    <row r="35" spans="2:12">
      <c r="B35" s="4">
        <v>7.75</v>
      </c>
      <c r="C35" s="4">
        <v>7.76</v>
      </c>
      <c r="D35" s="5">
        <v>950.5</v>
      </c>
      <c r="E35" s="5">
        <v>568.9</v>
      </c>
      <c r="F35" s="5">
        <v>0</v>
      </c>
      <c r="H35" s="72">
        <f t="shared" si="3"/>
        <v>-9.5</v>
      </c>
      <c r="I35" s="72">
        <f t="shared" si="4"/>
        <v>28.899999999999977</v>
      </c>
      <c r="J35" s="72">
        <v>2</v>
      </c>
      <c r="K35" s="5">
        <f t="shared" si="0"/>
        <v>9.4306259601364673</v>
      </c>
      <c r="L35" s="74">
        <f t="shared" si="1"/>
        <v>0.98233112939890821</v>
      </c>
    </row>
    <row r="36" spans="2:12">
      <c r="B36" s="4">
        <v>8</v>
      </c>
      <c r="C36" s="4">
        <v>8.01</v>
      </c>
      <c r="D36" s="5">
        <v>950.5</v>
      </c>
      <c r="E36" s="5">
        <v>555</v>
      </c>
      <c r="F36" s="5">
        <v>0.3</v>
      </c>
      <c r="H36" s="72">
        <f t="shared" si="3"/>
        <v>-9.5</v>
      </c>
      <c r="I36" s="72">
        <f t="shared" si="4"/>
        <v>15</v>
      </c>
      <c r="J36" s="72">
        <v>2</v>
      </c>
      <c r="K36" s="5">
        <f t="shared" si="0"/>
        <v>5.5041370804150587</v>
      </c>
      <c r="L36" s="74">
        <f t="shared" si="1"/>
        <v>0.57336963137094721</v>
      </c>
    </row>
    <row r="37" spans="2:12">
      <c r="B37" s="4">
        <v>8.25</v>
      </c>
      <c r="C37" s="4">
        <v>8.26</v>
      </c>
      <c r="D37" s="5">
        <v>956.7</v>
      </c>
      <c r="E37" s="5">
        <v>563.29999999999995</v>
      </c>
      <c r="F37" s="5">
        <v>0.6</v>
      </c>
      <c r="H37" s="72">
        <f t="shared" si="3"/>
        <v>-3.2999999999999545</v>
      </c>
      <c r="I37" s="72">
        <f t="shared" si="4"/>
        <v>23.299999999999955</v>
      </c>
      <c r="J37" s="72">
        <v>2</v>
      </c>
      <c r="K37" s="5">
        <f t="shared" si="0"/>
        <v>7.2950845094487953</v>
      </c>
      <c r="L37" s="74">
        <f t="shared" si="1"/>
        <v>0.75991462697062628</v>
      </c>
    </row>
    <row r="38" spans="2:12">
      <c r="B38" s="4">
        <v>8.5</v>
      </c>
      <c r="C38" s="4">
        <v>8.5</v>
      </c>
      <c r="D38" s="5">
        <v>960.4</v>
      </c>
      <c r="E38" s="5">
        <v>555.29999999999995</v>
      </c>
      <c r="F38" s="5">
        <v>-1.1000000000000001</v>
      </c>
      <c r="H38" s="72">
        <f t="shared" si="3"/>
        <v>0.39999999999997726</v>
      </c>
      <c r="I38" s="72">
        <f t="shared" si="4"/>
        <v>15.299999999999955</v>
      </c>
      <c r="J38" s="72">
        <v>1</v>
      </c>
      <c r="K38" s="5">
        <f t="shared" si="0"/>
        <v>4.7446206381543155</v>
      </c>
      <c r="L38" s="74">
        <f t="shared" si="1"/>
        <v>0.49425453606145814</v>
      </c>
    </row>
    <row r="39" spans="2:12">
      <c r="B39" s="4">
        <v>8.75</v>
      </c>
      <c r="C39" s="4">
        <v>8.75</v>
      </c>
      <c r="D39" s="5">
        <v>949.7</v>
      </c>
      <c r="E39" s="5">
        <v>568</v>
      </c>
      <c r="F39" s="5">
        <v>0.6</v>
      </c>
      <c r="H39" s="72">
        <f t="shared" si="3"/>
        <v>-10.299999999999955</v>
      </c>
      <c r="I39" s="72">
        <f t="shared" si="4"/>
        <v>28</v>
      </c>
      <c r="J39" s="72">
        <v>2</v>
      </c>
      <c r="K39" s="5">
        <f t="shared" si="0"/>
        <v>9.2486566051508206</v>
      </c>
      <c r="L39" s="74">
        <f t="shared" si="1"/>
        <v>0.96338009239911859</v>
      </c>
    </row>
    <row r="40" spans="2:12">
      <c r="B40" s="4">
        <v>9</v>
      </c>
      <c r="C40" s="35" t="s">
        <v>52</v>
      </c>
      <c r="D40" s="36" t="s">
        <v>52</v>
      </c>
      <c r="E40" s="36" t="s">
        <v>52</v>
      </c>
      <c r="F40" s="36" t="s">
        <v>52</v>
      </c>
      <c r="G40" s="6" t="s">
        <v>546</v>
      </c>
      <c r="H40" s="8" t="s">
        <v>25</v>
      </c>
      <c r="I40" s="8" t="s">
        <v>25</v>
      </c>
      <c r="J40" s="8" t="s">
        <v>25</v>
      </c>
      <c r="K40" s="8" t="s">
        <v>25</v>
      </c>
      <c r="L40" s="8" t="s">
        <v>25</v>
      </c>
    </row>
    <row r="41" spans="2:12">
      <c r="B41" s="4">
        <v>9.25</v>
      </c>
      <c r="C41" s="4">
        <v>9.25</v>
      </c>
      <c r="D41" s="5">
        <v>946.5</v>
      </c>
      <c r="E41" s="5">
        <v>546.5</v>
      </c>
      <c r="F41" s="5">
        <v>0.5</v>
      </c>
      <c r="H41" s="72">
        <f t="shared" si="3"/>
        <v>-13.5</v>
      </c>
      <c r="I41" s="72">
        <f t="shared" si="4"/>
        <v>6.5</v>
      </c>
      <c r="J41" s="72">
        <v>2</v>
      </c>
      <c r="K41" s="5">
        <f t="shared" si="0"/>
        <v>4.644830459769226</v>
      </c>
      <c r="L41" s="74">
        <f t="shared" si="1"/>
        <v>0.48385973699558638</v>
      </c>
    </row>
    <row r="42" spans="2:12">
      <c r="B42" s="4">
        <v>9.5</v>
      </c>
      <c r="C42" s="4">
        <v>9.51</v>
      </c>
      <c r="D42" s="5">
        <v>963.1</v>
      </c>
      <c r="E42" s="5">
        <v>556.5</v>
      </c>
      <c r="F42" s="5">
        <v>0.1</v>
      </c>
      <c r="H42" s="72">
        <f t="shared" si="3"/>
        <v>3.1000000000000227</v>
      </c>
      <c r="I42" s="72">
        <f t="shared" si="4"/>
        <v>16.5</v>
      </c>
      <c r="J42" s="72">
        <v>1</v>
      </c>
      <c r="K42" s="5">
        <f t="shared" si="0"/>
        <v>5.2044928667450412</v>
      </c>
      <c r="L42" s="74">
        <f t="shared" si="1"/>
        <v>0.54215741056945888</v>
      </c>
    </row>
    <row r="43" spans="2:12">
      <c r="B43" s="4">
        <v>9.75</v>
      </c>
      <c r="C43" s="4">
        <v>9.76</v>
      </c>
      <c r="D43" s="5">
        <v>966.1</v>
      </c>
      <c r="E43" s="5">
        <v>584.29999999999995</v>
      </c>
      <c r="F43" s="5">
        <v>0.3</v>
      </c>
      <c r="H43" s="72">
        <f t="shared" si="3"/>
        <v>6.1000000000000227</v>
      </c>
      <c r="I43" s="72">
        <f t="shared" si="4"/>
        <v>44.299999999999955</v>
      </c>
      <c r="J43" s="72">
        <v>1</v>
      </c>
      <c r="K43" s="5">
        <f t="shared" si="0"/>
        <v>13.862581649894787</v>
      </c>
      <c r="L43" s="74">
        <f t="shared" si="1"/>
        <v>1.4438168956494009</v>
      </c>
    </row>
    <row r="44" spans="2:12">
      <c r="B44" s="4">
        <v>10</v>
      </c>
      <c r="C44" s="4">
        <v>10</v>
      </c>
      <c r="D44" s="5">
        <v>946.1</v>
      </c>
      <c r="E44" s="5">
        <v>573.4</v>
      </c>
      <c r="F44" s="5">
        <v>0.2</v>
      </c>
      <c r="H44" s="72">
        <f t="shared" si="3"/>
        <v>-13.899999999999977</v>
      </c>
      <c r="I44" s="72">
        <f t="shared" si="4"/>
        <v>33.399999999999977</v>
      </c>
      <c r="J44" s="72">
        <v>2</v>
      </c>
      <c r="K44" s="5">
        <f t="shared" si="0"/>
        <v>11.214847167928763</v>
      </c>
      <c r="L44" s="74">
        <f t="shared" si="1"/>
        <v>1.1681352332245785</v>
      </c>
    </row>
    <row r="45" spans="2:12">
      <c r="B45" s="72" t="s">
        <v>201</v>
      </c>
      <c r="G45" s="34" t="s">
        <v>17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5.5703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35" t="s">
        <v>25</v>
      </c>
      <c r="D5" s="36" t="s">
        <v>25</v>
      </c>
      <c r="E5" s="36" t="s">
        <v>25</v>
      </c>
      <c r="F5" s="36" t="s">
        <v>25</v>
      </c>
      <c r="G5" s="36" t="s">
        <v>25</v>
      </c>
      <c r="H5" s="36" t="s">
        <v>25</v>
      </c>
      <c r="I5" s="36" t="s">
        <v>25</v>
      </c>
      <c r="J5" s="36" t="s">
        <v>25</v>
      </c>
      <c r="K5" s="36" t="s">
        <v>25</v>
      </c>
      <c r="L5" s="36" t="s">
        <v>25</v>
      </c>
      <c r="N5" s="32" t="s">
        <v>35</v>
      </c>
      <c r="O5" s="31">
        <v>-2.31</v>
      </c>
      <c r="P5" s="31">
        <v>7.9568000000000003</v>
      </c>
      <c r="Q5" s="31">
        <v>-17.7</v>
      </c>
      <c r="R5" s="33">
        <v>24.8</v>
      </c>
      <c r="T5" s="24" t="s">
        <v>40</v>
      </c>
      <c r="U5" s="25">
        <f>O5*0.032</f>
        <v>-7.392E-2</v>
      </c>
      <c r="V5" s="25">
        <f t="shared" ref="V5:X6" si="0">P5*0.032</f>
        <v>0.2546176</v>
      </c>
      <c r="W5" s="25">
        <f t="shared" si="0"/>
        <v>-0.56640000000000001</v>
      </c>
      <c r="X5" s="25">
        <f t="shared" si="0"/>
        <v>0.79360000000000008</v>
      </c>
    </row>
    <row r="6" spans="2:25" ht="17.25" thickBot="1">
      <c r="B6" s="4">
        <v>0.5</v>
      </c>
      <c r="C6" s="35" t="s">
        <v>52</v>
      </c>
      <c r="D6" s="36" t="s">
        <v>52</v>
      </c>
      <c r="E6" s="36" t="s">
        <v>52</v>
      </c>
      <c r="F6" s="36" t="s">
        <v>52</v>
      </c>
      <c r="G6" s="8" t="s">
        <v>547</v>
      </c>
      <c r="H6" s="8" t="s">
        <v>25</v>
      </c>
      <c r="I6" s="8" t="s">
        <v>25</v>
      </c>
      <c r="J6" s="8" t="s">
        <v>25</v>
      </c>
      <c r="K6" s="8" t="s">
        <v>25</v>
      </c>
      <c r="L6" s="8" t="s">
        <v>25</v>
      </c>
      <c r="N6" s="47" t="s">
        <v>36</v>
      </c>
      <c r="O6" s="11">
        <v>22.163</v>
      </c>
      <c r="P6" s="11">
        <v>22.869700000000002</v>
      </c>
      <c r="Q6" s="11">
        <v>-90.7</v>
      </c>
      <c r="R6" s="12">
        <v>44</v>
      </c>
      <c r="T6" s="26" t="s">
        <v>41</v>
      </c>
      <c r="U6" s="25">
        <f>O6*0.032</f>
        <v>0.70921600000000007</v>
      </c>
      <c r="V6" s="25">
        <f t="shared" si="0"/>
        <v>0.7318304000000001</v>
      </c>
      <c r="W6" s="25">
        <f t="shared" si="0"/>
        <v>-2.9024000000000001</v>
      </c>
      <c r="X6" s="25">
        <f t="shared" si="0"/>
        <v>1.4079999999999999</v>
      </c>
    </row>
    <row r="7" spans="2:25" ht="17.25" thickBot="1">
      <c r="B7" s="4">
        <v>0.75</v>
      </c>
      <c r="C7" s="35" t="s">
        <v>52</v>
      </c>
      <c r="D7" s="36" t="s">
        <v>52</v>
      </c>
      <c r="E7" s="36" t="s">
        <v>52</v>
      </c>
      <c r="F7" s="36" t="s">
        <v>52</v>
      </c>
      <c r="G7" s="6" t="s">
        <v>548</v>
      </c>
      <c r="H7" s="8" t="s">
        <v>25</v>
      </c>
      <c r="I7" s="8" t="s">
        <v>25</v>
      </c>
      <c r="J7" s="8" t="s">
        <v>25</v>
      </c>
      <c r="K7" s="8" t="s">
        <v>25</v>
      </c>
      <c r="L7" s="8" t="s">
        <v>25</v>
      </c>
      <c r="N7" s="48" t="s">
        <v>85</v>
      </c>
      <c r="O7" s="13">
        <v>0.04</v>
      </c>
      <c r="P7" s="13">
        <v>0.74580000000000002</v>
      </c>
      <c r="Q7" s="13">
        <v>-2.2000000000000002</v>
      </c>
      <c r="R7" s="14">
        <v>1.7</v>
      </c>
    </row>
    <row r="8" spans="2:25" ht="24">
      <c r="B8" s="4">
        <v>1</v>
      </c>
      <c r="C8" s="35" t="s">
        <v>52</v>
      </c>
      <c r="D8" s="36" t="s">
        <v>52</v>
      </c>
      <c r="E8" s="36" t="s">
        <v>52</v>
      </c>
      <c r="F8" s="36" t="s">
        <v>52</v>
      </c>
      <c r="G8" s="6" t="s">
        <v>549</v>
      </c>
      <c r="H8" s="8" t="s">
        <v>25</v>
      </c>
      <c r="I8" s="8" t="s">
        <v>25</v>
      </c>
      <c r="J8" s="8" t="s">
        <v>25</v>
      </c>
      <c r="K8" s="8" t="s">
        <v>25</v>
      </c>
      <c r="L8" s="8" t="s">
        <v>25</v>
      </c>
      <c r="N8" s="16" t="s">
        <v>70</v>
      </c>
      <c r="O8" s="126"/>
      <c r="P8" s="19">
        <v>-0.14399999999999999</v>
      </c>
      <c r="Q8" s="15"/>
      <c r="T8" s="28" t="s">
        <v>76</v>
      </c>
      <c r="U8">
        <f>2*1.14*PI()*V5*V6*(1-(P8)^2)^0.5</f>
        <v>1.3207891129432778</v>
      </c>
    </row>
    <row r="9" spans="2:25" ht="18">
      <c r="B9" s="4">
        <v>1.25</v>
      </c>
      <c r="C9" s="4">
        <v>1.26</v>
      </c>
      <c r="D9" s="5">
        <v>953.2</v>
      </c>
      <c r="E9" s="5">
        <v>563.29999999999995</v>
      </c>
      <c r="F9" s="5">
        <v>0.3</v>
      </c>
      <c r="G9" s="50" t="s">
        <v>550</v>
      </c>
      <c r="H9" s="72">
        <f t="shared" ref="H9:H44" si="1">D9-(1920/2)</f>
        <v>-6.7999999999999545</v>
      </c>
      <c r="I9" s="72">
        <f t="shared" ref="I9:I44" si="2">E9-(1080/2)</f>
        <v>23.299999999999955</v>
      </c>
      <c r="J9" s="72">
        <v>2</v>
      </c>
      <c r="K9" s="5">
        <f t="shared" ref="K9:K44" si="3">((H9*0.31)^2 + (I9*0.31)^2)^0.5</f>
        <v>7.5243201021753281</v>
      </c>
      <c r="L9" s="74">
        <f t="shared" ref="L9:L44" si="4">ATAN(K9/550)/PI()*180</f>
        <v>0.78379071489726349</v>
      </c>
      <c r="N9" s="17" t="s">
        <v>71</v>
      </c>
      <c r="O9" s="127"/>
      <c r="P9" s="20">
        <v>0.44700000000000001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50.3</v>
      </c>
      <c r="E10" s="5">
        <v>570.70000000000005</v>
      </c>
      <c r="F10" s="5">
        <v>0.9</v>
      </c>
      <c r="H10" s="72">
        <f t="shared" si="1"/>
        <v>-9.7000000000000455</v>
      </c>
      <c r="I10" s="72">
        <f t="shared" si="2"/>
        <v>30.700000000000045</v>
      </c>
      <c r="J10" s="72">
        <v>2</v>
      </c>
      <c r="K10" s="5">
        <f t="shared" si="3"/>
        <v>9.9807483687346981</v>
      </c>
      <c r="L10" s="74">
        <f t="shared" si="4"/>
        <v>1.0396218152801167</v>
      </c>
      <c r="N10" s="18" t="s">
        <v>34</v>
      </c>
      <c r="O10" s="128"/>
      <c r="P10" s="14">
        <v>30</v>
      </c>
      <c r="T10" t="s">
        <v>38</v>
      </c>
    </row>
    <row r="11" spans="2:25" ht="16.5">
      <c r="B11" s="4">
        <v>1.75</v>
      </c>
      <c r="C11" s="4">
        <v>1.75</v>
      </c>
      <c r="D11" s="5">
        <v>954.7</v>
      </c>
      <c r="E11" s="5">
        <v>556.70000000000005</v>
      </c>
      <c r="F11" s="5">
        <v>0</v>
      </c>
      <c r="H11" s="72">
        <f t="shared" si="1"/>
        <v>-5.2999999999999545</v>
      </c>
      <c r="I11" s="72">
        <f t="shared" si="2"/>
        <v>16.700000000000045</v>
      </c>
      <c r="J11" s="72">
        <v>2</v>
      </c>
      <c r="K11" s="5">
        <f t="shared" si="3"/>
        <v>5.4314618658331844</v>
      </c>
      <c r="L11" s="74">
        <f t="shared" si="4"/>
        <v>0.56579950124638601</v>
      </c>
      <c r="T11" t="s">
        <v>43</v>
      </c>
    </row>
    <row r="12" spans="2:25" ht="16.5">
      <c r="B12" s="4">
        <v>2</v>
      </c>
      <c r="C12" s="4">
        <v>2.0099999999999998</v>
      </c>
      <c r="D12" s="5">
        <v>956.8</v>
      </c>
      <c r="E12" s="5">
        <v>564.1</v>
      </c>
      <c r="F12" s="5">
        <v>0</v>
      </c>
      <c r="G12" s="50" t="s">
        <v>551</v>
      </c>
      <c r="H12" s="72">
        <f t="shared" si="1"/>
        <v>-3.2000000000000455</v>
      </c>
      <c r="I12" s="72">
        <f t="shared" si="2"/>
        <v>24.100000000000023</v>
      </c>
      <c r="J12" s="72">
        <v>2</v>
      </c>
      <c r="K12" s="5">
        <f t="shared" si="3"/>
        <v>7.5365711699684841</v>
      </c>
      <c r="L12" s="74">
        <f t="shared" si="4"/>
        <v>0.78506672020061274</v>
      </c>
      <c r="T12" s="29"/>
    </row>
    <row r="13" spans="2:25" ht="17.25">
      <c r="B13" s="4">
        <v>2.25</v>
      </c>
      <c r="C13" s="4">
        <v>2.25</v>
      </c>
      <c r="D13" s="5">
        <v>954</v>
      </c>
      <c r="E13" s="5">
        <v>559</v>
      </c>
      <c r="F13" s="5">
        <v>0.4</v>
      </c>
      <c r="H13" s="72">
        <f t="shared" si="1"/>
        <v>-6</v>
      </c>
      <c r="I13" s="72">
        <f t="shared" si="2"/>
        <v>19</v>
      </c>
      <c r="J13" s="72">
        <v>2</v>
      </c>
      <c r="K13" s="5">
        <f t="shared" si="3"/>
        <v>6.1767062420030951</v>
      </c>
      <c r="L13" s="74">
        <f t="shared" si="4"/>
        <v>0.64342604001152748</v>
      </c>
      <c r="T13" s="28" t="s">
        <v>77</v>
      </c>
      <c r="U13">
        <f>2*1.14*PI()*P5*P6*(1-(P8)^2)^0.5</f>
        <v>1289.8331181086699</v>
      </c>
    </row>
    <row r="14" spans="2:25" ht="15.75" thickBot="1">
      <c r="B14" s="4">
        <v>2.5</v>
      </c>
      <c r="C14" s="4">
        <v>2.5</v>
      </c>
      <c r="D14" s="5">
        <v>955.8</v>
      </c>
      <c r="E14" s="5">
        <v>570.70000000000005</v>
      </c>
      <c r="F14" s="5">
        <v>0.3</v>
      </c>
      <c r="H14" s="72">
        <f t="shared" si="1"/>
        <v>-4.2000000000000455</v>
      </c>
      <c r="I14" s="72">
        <f t="shared" si="2"/>
        <v>30.700000000000045</v>
      </c>
      <c r="J14" s="72">
        <v>2</v>
      </c>
      <c r="K14" s="5">
        <f t="shared" si="3"/>
        <v>9.6056490150327836</v>
      </c>
      <c r="L14" s="74">
        <f t="shared" si="4"/>
        <v>1.0005585473868062</v>
      </c>
    </row>
    <row r="15" spans="2:25" ht="26.25" thickBot="1">
      <c r="B15" s="4">
        <v>2.75</v>
      </c>
      <c r="C15" s="4">
        <v>2.75</v>
      </c>
      <c r="D15" s="5">
        <v>942.3</v>
      </c>
      <c r="E15" s="5">
        <v>568.5</v>
      </c>
      <c r="F15" s="5">
        <v>0.7</v>
      </c>
      <c r="H15" s="72">
        <f t="shared" si="1"/>
        <v>-17.700000000000045</v>
      </c>
      <c r="I15" s="72">
        <f t="shared" si="2"/>
        <v>28.5</v>
      </c>
      <c r="J15" s="72">
        <v>2</v>
      </c>
      <c r="K15" s="5">
        <f t="shared" si="3"/>
        <v>10.400211247854543</v>
      </c>
      <c r="L15" s="74">
        <f t="shared" si="4"/>
        <v>1.0833040040235977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.01</v>
      </c>
      <c r="D16" s="5">
        <v>953.4</v>
      </c>
      <c r="E16" s="5">
        <v>565.6</v>
      </c>
      <c r="F16" s="5">
        <v>0.3</v>
      </c>
      <c r="H16" s="72">
        <f t="shared" si="1"/>
        <v>-6.6000000000000227</v>
      </c>
      <c r="I16" s="72">
        <f t="shared" si="2"/>
        <v>25.600000000000023</v>
      </c>
      <c r="J16" s="72">
        <v>2</v>
      </c>
      <c r="K16" s="5">
        <f t="shared" si="3"/>
        <v>8.1954994966749979</v>
      </c>
      <c r="L16" s="74">
        <f t="shared" si="4"/>
        <v>0.85369596907547241</v>
      </c>
      <c r="T16" s="78" t="s">
        <v>350</v>
      </c>
      <c r="U16" s="79">
        <v>30</v>
      </c>
      <c r="V16" s="79">
        <v>0.94599999999999995</v>
      </c>
      <c r="W16" s="79">
        <v>0.46750000000000003</v>
      </c>
      <c r="X16" s="79">
        <v>0.37</v>
      </c>
      <c r="Y16" s="80">
        <v>2.93</v>
      </c>
    </row>
    <row r="17" spans="2:24">
      <c r="B17" s="4">
        <v>3.25</v>
      </c>
      <c r="C17" s="4">
        <v>3.26</v>
      </c>
      <c r="D17" s="5">
        <v>949.3</v>
      </c>
      <c r="E17" s="5">
        <v>571.79999999999995</v>
      </c>
      <c r="F17" s="5">
        <v>-0.7</v>
      </c>
      <c r="H17" s="72">
        <f t="shared" si="1"/>
        <v>-10.700000000000045</v>
      </c>
      <c r="I17" s="72">
        <f t="shared" si="2"/>
        <v>31.799999999999955</v>
      </c>
      <c r="J17" s="72">
        <v>2</v>
      </c>
      <c r="K17" s="5">
        <f t="shared" si="3"/>
        <v>10.40108902951993</v>
      </c>
      <c r="L17" s="74">
        <f t="shared" si="4"/>
        <v>1.0833954134898272</v>
      </c>
    </row>
    <row r="18" spans="2:24">
      <c r="B18" s="4">
        <v>3.5</v>
      </c>
      <c r="C18" s="4">
        <v>3.5</v>
      </c>
      <c r="D18" s="5">
        <v>956.7</v>
      </c>
      <c r="E18" s="5">
        <v>568.70000000000005</v>
      </c>
      <c r="F18" s="5">
        <v>-0.1</v>
      </c>
      <c r="H18" s="72">
        <f t="shared" si="1"/>
        <v>-3.2999999999999545</v>
      </c>
      <c r="I18" s="72">
        <f t="shared" si="2"/>
        <v>28.700000000000045</v>
      </c>
      <c r="J18" s="72">
        <v>2</v>
      </c>
      <c r="K18" s="5">
        <f t="shared" si="3"/>
        <v>8.9556204698502171</v>
      </c>
      <c r="L18" s="74">
        <f t="shared" si="4"/>
        <v>0.93286166280773875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35" t="s">
        <v>52</v>
      </c>
      <c r="D19" s="36" t="s">
        <v>52</v>
      </c>
      <c r="E19" s="36" t="s">
        <v>52</v>
      </c>
      <c r="F19" s="36" t="s">
        <v>52</v>
      </c>
      <c r="G19" s="6" t="s">
        <v>552</v>
      </c>
      <c r="H19" s="8" t="s">
        <v>25</v>
      </c>
      <c r="I19" s="8" t="s">
        <v>25</v>
      </c>
      <c r="J19" s="8" t="s">
        <v>25</v>
      </c>
      <c r="K19" s="8" t="s">
        <v>25</v>
      </c>
      <c r="L19" s="8" t="s">
        <v>25</v>
      </c>
      <c r="T19" s="72" t="s">
        <v>553</v>
      </c>
      <c r="U19" s="72">
        <v>7</v>
      </c>
      <c r="V19" s="72">
        <v>22</v>
      </c>
      <c r="W19" s="72"/>
      <c r="X19" s="72">
        <v>1</v>
      </c>
    </row>
    <row r="20" spans="2:24">
      <c r="B20" s="4">
        <v>4</v>
      </c>
      <c r="C20" s="4">
        <v>4.01</v>
      </c>
      <c r="D20" s="5">
        <v>945.5</v>
      </c>
      <c r="E20" s="5">
        <v>578.29999999999995</v>
      </c>
      <c r="F20" s="5">
        <v>-0.4</v>
      </c>
      <c r="H20" s="72">
        <f t="shared" si="1"/>
        <v>-14.5</v>
      </c>
      <c r="I20" s="72">
        <f t="shared" si="2"/>
        <v>38.299999999999955</v>
      </c>
      <c r="J20" s="72">
        <v>2</v>
      </c>
      <c r="K20" s="5">
        <f t="shared" si="3"/>
        <v>12.69539893032116</v>
      </c>
      <c r="L20" s="74">
        <f t="shared" si="4"/>
        <v>1.3222975151685392</v>
      </c>
      <c r="T20" s="72" t="s">
        <v>352</v>
      </c>
      <c r="U20" s="5">
        <f>U19/30*100</f>
        <v>23.333333333333332</v>
      </c>
      <c r="V20" s="5">
        <f t="shared" ref="V20:X20" si="5">V19/30*100</f>
        <v>73.333333333333329</v>
      </c>
      <c r="W20" s="5">
        <f t="shared" si="5"/>
        <v>0</v>
      </c>
      <c r="X20" s="5">
        <f t="shared" si="5"/>
        <v>3.3333333333333335</v>
      </c>
    </row>
    <row r="21" spans="2:24">
      <c r="B21" s="4">
        <v>4.25</v>
      </c>
      <c r="C21" s="4">
        <v>4.26</v>
      </c>
      <c r="D21" s="5">
        <v>957.7</v>
      </c>
      <c r="E21" s="5">
        <v>577.20000000000005</v>
      </c>
      <c r="F21" s="5">
        <v>-0.1</v>
      </c>
      <c r="H21" s="72">
        <f t="shared" si="1"/>
        <v>-2.2999999999999545</v>
      </c>
      <c r="I21" s="72">
        <f t="shared" si="2"/>
        <v>37.200000000000045</v>
      </c>
      <c r="J21" s="72">
        <v>2</v>
      </c>
      <c r="K21" s="5">
        <f t="shared" si="3"/>
        <v>11.55402064218341</v>
      </c>
      <c r="L21" s="74">
        <f t="shared" si="4"/>
        <v>1.203453206754723</v>
      </c>
    </row>
    <row r="22" spans="2:24">
      <c r="B22" s="4">
        <v>4.5</v>
      </c>
      <c r="C22" s="4">
        <v>4.5</v>
      </c>
      <c r="D22" s="5">
        <v>957</v>
      </c>
      <c r="E22" s="5">
        <v>551</v>
      </c>
      <c r="F22" s="5">
        <v>0.5</v>
      </c>
      <c r="H22" s="72">
        <f t="shared" si="1"/>
        <v>-3</v>
      </c>
      <c r="I22" s="72">
        <f t="shared" si="2"/>
        <v>11</v>
      </c>
      <c r="J22" s="72">
        <v>2</v>
      </c>
      <c r="K22" s="5">
        <f t="shared" si="3"/>
        <v>3.5345438178073278</v>
      </c>
      <c r="L22" s="74">
        <f t="shared" si="4"/>
        <v>0.36820300989172899</v>
      </c>
    </row>
    <row r="23" spans="2:24">
      <c r="B23" s="4">
        <v>4.75</v>
      </c>
      <c r="C23" s="35" t="s">
        <v>52</v>
      </c>
      <c r="D23" s="36" t="s">
        <v>52</v>
      </c>
      <c r="E23" s="36" t="s">
        <v>52</v>
      </c>
      <c r="F23" s="36" t="s">
        <v>52</v>
      </c>
      <c r="G23" s="6" t="s">
        <v>554</v>
      </c>
      <c r="H23" s="8" t="s">
        <v>25</v>
      </c>
      <c r="I23" s="8" t="s">
        <v>25</v>
      </c>
      <c r="J23" s="8" t="s">
        <v>25</v>
      </c>
      <c r="K23" s="8" t="s">
        <v>25</v>
      </c>
      <c r="L23" s="8" t="s">
        <v>25</v>
      </c>
    </row>
    <row r="24" spans="2:24">
      <c r="B24" s="4">
        <v>5</v>
      </c>
      <c r="C24" s="4">
        <v>5</v>
      </c>
      <c r="D24" s="5">
        <v>958.2</v>
      </c>
      <c r="E24" s="5">
        <v>554.29999999999995</v>
      </c>
      <c r="F24" s="5">
        <v>0.4</v>
      </c>
      <c r="H24" s="72">
        <f t="shared" si="1"/>
        <v>-1.7999999999999545</v>
      </c>
      <c r="I24" s="72">
        <f t="shared" si="2"/>
        <v>14.299999999999955</v>
      </c>
      <c r="J24" s="72">
        <v>2</v>
      </c>
      <c r="K24" s="5">
        <f t="shared" si="3"/>
        <v>4.4679808638802223</v>
      </c>
      <c r="L24" s="74">
        <f t="shared" si="4"/>
        <v>0.46543784609516869</v>
      </c>
    </row>
    <row r="25" spans="2:24">
      <c r="B25" s="4">
        <v>5.25</v>
      </c>
      <c r="C25" s="4">
        <v>5.25</v>
      </c>
      <c r="D25" s="5">
        <v>953.2</v>
      </c>
      <c r="E25" s="5">
        <v>565.79999999999995</v>
      </c>
      <c r="F25" s="5">
        <v>0.2</v>
      </c>
      <c r="H25" s="72">
        <f t="shared" si="1"/>
        <v>-6.7999999999999545</v>
      </c>
      <c r="I25" s="72">
        <f t="shared" si="2"/>
        <v>25.799999999999955</v>
      </c>
      <c r="J25" s="72">
        <v>2</v>
      </c>
      <c r="K25" s="5">
        <f t="shared" si="3"/>
        <v>8.2711346259143745</v>
      </c>
      <c r="L25" s="74">
        <f t="shared" si="4"/>
        <v>0.86157342868362419</v>
      </c>
    </row>
    <row r="26" spans="2:24">
      <c r="B26" s="4">
        <v>5.5</v>
      </c>
      <c r="C26" s="4">
        <v>5.5</v>
      </c>
      <c r="D26" s="5">
        <v>958.3</v>
      </c>
      <c r="E26" s="5">
        <v>572</v>
      </c>
      <c r="F26" s="5">
        <v>0</v>
      </c>
      <c r="G26" s="50" t="s">
        <v>555</v>
      </c>
      <c r="H26" s="72">
        <f t="shared" si="1"/>
        <v>-1.7000000000000455</v>
      </c>
      <c r="I26" s="72">
        <f t="shared" si="2"/>
        <v>32</v>
      </c>
      <c r="J26" s="72">
        <v>2</v>
      </c>
      <c r="K26" s="5">
        <f t="shared" si="3"/>
        <v>9.9339885745857401</v>
      </c>
      <c r="L26" s="74">
        <f t="shared" si="4"/>
        <v>1.0347522498048891</v>
      </c>
    </row>
    <row r="27" spans="2:24">
      <c r="B27" s="4">
        <v>5.75</v>
      </c>
      <c r="C27" s="4">
        <v>5.75</v>
      </c>
      <c r="D27" s="5">
        <v>953.8</v>
      </c>
      <c r="E27" s="5">
        <v>562.70000000000005</v>
      </c>
      <c r="F27" s="5">
        <v>0.1</v>
      </c>
      <c r="G27" s="88"/>
      <c r="H27" s="72">
        <f t="shared" si="1"/>
        <v>-6.2000000000000455</v>
      </c>
      <c r="I27" s="72">
        <f t="shared" si="2"/>
        <v>22.700000000000045</v>
      </c>
      <c r="J27" s="72">
        <v>2</v>
      </c>
      <c r="K27" s="5">
        <f t="shared" si="3"/>
        <v>7.2947551706688722</v>
      </c>
      <c r="L27" s="74">
        <f t="shared" si="4"/>
        <v>0.7598803244194654</v>
      </c>
    </row>
    <row r="28" spans="2:24">
      <c r="B28" s="4">
        <v>6</v>
      </c>
      <c r="C28" s="4">
        <v>6</v>
      </c>
      <c r="D28" s="5">
        <v>954.8</v>
      </c>
      <c r="E28" s="5">
        <v>555.1</v>
      </c>
      <c r="F28" s="5">
        <v>0.6</v>
      </c>
      <c r="G28" s="88" t="s">
        <v>556</v>
      </c>
      <c r="H28" s="72">
        <f t="shared" si="1"/>
        <v>-5.2000000000000455</v>
      </c>
      <c r="I28" s="72">
        <f t="shared" si="2"/>
        <v>15.100000000000023</v>
      </c>
      <c r="J28" s="72">
        <v>2</v>
      </c>
      <c r="K28" s="5">
        <f t="shared" si="3"/>
        <v>4.9507883210656578</v>
      </c>
      <c r="L28" s="74">
        <f t="shared" si="4"/>
        <v>0.51573020944013559</v>
      </c>
    </row>
    <row r="29" spans="2:24">
      <c r="B29" s="4">
        <v>6.25</v>
      </c>
      <c r="C29" s="4">
        <v>6.25</v>
      </c>
      <c r="D29" s="5">
        <v>967.2</v>
      </c>
      <c r="E29" s="5">
        <v>569.20000000000005</v>
      </c>
      <c r="F29" s="5">
        <v>1</v>
      </c>
      <c r="H29" s="72">
        <f t="shared" si="1"/>
        <v>7.2000000000000455</v>
      </c>
      <c r="I29" s="72">
        <f t="shared" si="2"/>
        <v>29.200000000000045</v>
      </c>
      <c r="J29" s="72">
        <v>1</v>
      </c>
      <c r="K29" s="5">
        <f t="shared" si="3"/>
        <v>9.3231179333954746</v>
      </c>
      <c r="L29" s="74">
        <f t="shared" si="4"/>
        <v>0.97113482707156173</v>
      </c>
    </row>
    <row r="30" spans="2:24">
      <c r="B30" s="4">
        <v>6.5</v>
      </c>
      <c r="C30" s="4">
        <v>6.51</v>
      </c>
      <c r="D30" s="5">
        <v>964</v>
      </c>
      <c r="E30" s="5">
        <v>561.9</v>
      </c>
      <c r="F30" s="5">
        <v>-0.4</v>
      </c>
      <c r="H30" s="72">
        <f t="shared" si="1"/>
        <v>4</v>
      </c>
      <c r="I30" s="72">
        <f t="shared" si="2"/>
        <v>21.899999999999977</v>
      </c>
      <c r="J30" s="72">
        <v>1</v>
      </c>
      <c r="K30" s="5">
        <f t="shared" si="3"/>
        <v>6.9013129910184405</v>
      </c>
      <c r="L30" s="74">
        <f t="shared" si="4"/>
        <v>0.71890064892480487</v>
      </c>
    </row>
    <row r="31" spans="2:24">
      <c r="B31" s="4">
        <v>6.75</v>
      </c>
      <c r="C31" s="4">
        <v>6.75</v>
      </c>
      <c r="D31" s="5">
        <v>955.8</v>
      </c>
      <c r="E31" s="5">
        <v>565.70000000000005</v>
      </c>
      <c r="F31" s="5">
        <v>0.6</v>
      </c>
      <c r="H31" s="72">
        <f t="shared" si="1"/>
        <v>-4.2000000000000455</v>
      </c>
      <c r="I31" s="72">
        <f t="shared" si="2"/>
        <v>25.700000000000045</v>
      </c>
      <c r="J31" s="72">
        <v>2</v>
      </c>
      <c r="K31" s="5">
        <f t="shared" si="3"/>
        <v>8.0726880900973903</v>
      </c>
      <c r="L31" s="74">
        <f t="shared" si="4"/>
        <v>0.84090499357599724</v>
      </c>
    </row>
    <row r="32" spans="2:24">
      <c r="B32" s="4">
        <v>7</v>
      </c>
      <c r="C32" s="35" t="s">
        <v>52</v>
      </c>
      <c r="D32" s="36" t="s">
        <v>52</v>
      </c>
      <c r="E32" s="36" t="s">
        <v>52</v>
      </c>
      <c r="F32" s="36" t="s">
        <v>52</v>
      </c>
      <c r="G32" s="6" t="s">
        <v>557</v>
      </c>
      <c r="H32" s="8" t="s">
        <v>25</v>
      </c>
      <c r="I32" s="8" t="s">
        <v>25</v>
      </c>
      <c r="J32" s="8" t="s">
        <v>25</v>
      </c>
      <c r="K32" s="8" t="s">
        <v>25</v>
      </c>
      <c r="L32" s="8" t="s">
        <v>25</v>
      </c>
    </row>
    <row r="33" spans="2:12">
      <c r="B33" s="4">
        <v>7.25</v>
      </c>
      <c r="C33" s="4">
        <v>7.25</v>
      </c>
      <c r="D33" s="5">
        <v>965.3</v>
      </c>
      <c r="E33" s="5">
        <v>449.3</v>
      </c>
      <c r="F33" s="5">
        <v>-0.9</v>
      </c>
      <c r="H33" s="72">
        <f t="shared" si="1"/>
        <v>5.2999999999999545</v>
      </c>
      <c r="I33" s="72">
        <f t="shared" si="2"/>
        <v>-90.699999999999989</v>
      </c>
      <c r="J33" s="72">
        <v>4</v>
      </c>
      <c r="K33" s="5">
        <f t="shared" si="3"/>
        <v>28.164962950446068</v>
      </c>
      <c r="L33" s="74">
        <f t="shared" si="4"/>
        <v>2.9315002246939725</v>
      </c>
    </row>
    <row r="34" spans="2:12">
      <c r="B34" s="4">
        <v>7.5</v>
      </c>
      <c r="C34" s="4">
        <v>7.5</v>
      </c>
      <c r="D34" s="5">
        <v>962.3</v>
      </c>
      <c r="E34" s="5">
        <v>584</v>
      </c>
      <c r="F34" s="5">
        <v>-2.2000000000000002</v>
      </c>
      <c r="H34" s="72">
        <f t="shared" si="1"/>
        <v>2.2999999999999545</v>
      </c>
      <c r="I34" s="72">
        <f t="shared" si="2"/>
        <v>44</v>
      </c>
      <c r="J34" s="72">
        <v>1</v>
      </c>
      <c r="K34" s="5">
        <f t="shared" si="3"/>
        <v>13.658622514734054</v>
      </c>
      <c r="L34" s="74">
        <f t="shared" si="4"/>
        <v>1.4225829191687211</v>
      </c>
    </row>
    <row r="35" spans="2:12">
      <c r="B35" s="4">
        <v>7.75</v>
      </c>
      <c r="C35" s="4">
        <v>7.74</v>
      </c>
      <c r="D35" s="5">
        <v>958.1</v>
      </c>
      <c r="E35" s="5">
        <v>567</v>
      </c>
      <c r="F35" s="5">
        <v>0.3</v>
      </c>
      <c r="H35" s="72">
        <f t="shared" si="1"/>
        <v>-1.8999999999999773</v>
      </c>
      <c r="I35" s="72">
        <f t="shared" si="2"/>
        <v>27</v>
      </c>
      <c r="J35" s="72">
        <v>2</v>
      </c>
      <c r="K35" s="5">
        <f t="shared" si="3"/>
        <v>8.390698481056269</v>
      </c>
      <c r="L35" s="74">
        <f t="shared" si="4"/>
        <v>0.87402603389853717</v>
      </c>
    </row>
    <row r="36" spans="2:12">
      <c r="B36" s="4">
        <v>8</v>
      </c>
      <c r="C36" s="4">
        <v>8.01</v>
      </c>
      <c r="D36" s="5">
        <v>954.9</v>
      </c>
      <c r="E36" s="5">
        <v>556.79999999999995</v>
      </c>
      <c r="F36" s="5">
        <v>1.7</v>
      </c>
      <c r="G36" s="50" t="s">
        <v>558</v>
      </c>
      <c r="H36" s="72">
        <f t="shared" si="1"/>
        <v>-5.1000000000000227</v>
      </c>
      <c r="I36" s="72">
        <f t="shared" si="2"/>
        <v>16.799999999999955</v>
      </c>
      <c r="J36" s="72">
        <v>2</v>
      </c>
      <c r="K36" s="5">
        <f t="shared" si="3"/>
        <v>5.4426854584846138</v>
      </c>
      <c r="L36" s="74">
        <f t="shared" si="4"/>
        <v>0.5669685951602631</v>
      </c>
    </row>
    <row r="37" spans="2:12">
      <c r="B37" s="4">
        <v>8.25</v>
      </c>
      <c r="C37" s="35" t="s">
        <v>52</v>
      </c>
      <c r="D37" s="36" t="s">
        <v>52</v>
      </c>
      <c r="E37" s="36" t="s">
        <v>52</v>
      </c>
      <c r="F37" s="36" t="s">
        <v>52</v>
      </c>
      <c r="G37" s="6" t="s">
        <v>559</v>
      </c>
      <c r="H37" s="8" t="s">
        <v>25</v>
      </c>
      <c r="I37" s="8" t="s">
        <v>25</v>
      </c>
      <c r="J37" s="8" t="s">
        <v>25</v>
      </c>
      <c r="K37" s="8" t="s">
        <v>25</v>
      </c>
      <c r="L37" s="8" t="s">
        <v>25</v>
      </c>
    </row>
    <row r="38" spans="2:12">
      <c r="B38" s="4">
        <v>8.5</v>
      </c>
      <c r="C38" s="4">
        <v>8.5</v>
      </c>
      <c r="D38" s="5">
        <v>957.1</v>
      </c>
      <c r="E38" s="5">
        <v>558</v>
      </c>
      <c r="F38" s="5">
        <v>-0.3</v>
      </c>
      <c r="H38" s="72">
        <f t="shared" si="1"/>
        <v>-2.8999999999999773</v>
      </c>
      <c r="I38" s="72">
        <f t="shared" si="2"/>
        <v>18</v>
      </c>
      <c r="J38" s="72">
        <v>2</v>
      </c>
      <c r="K38" s="5">
        <f t="shared" si="3"/>
        <v>5.6519555023018349</v>
      </c>
      <c r="L38" s="74">
        <f t="shared" si="4"/>
        <v>0.58876690519432151</v>
      </c>
    </row>
    <row r="39" spans="2:12">
      <c r="B39" s="4">
        <v>8.75</v>
      </c>
      <c r="C39" s="4">
        <v>8.76</v>
      </c>
      <c r="D39" s="5">
        <v>960.8</v>
      </c>
      <c r="E39" s="5">
        <v>582.1</v>
      </c>
      <c r="F39" s="5">
        <v>0.6</v>
      </c>
      <c r="H39" s="72">
        <f t="shared" si="1"/>
        <v>0.79999999999995453</v>
      </c>
      <c r="I39" s="72">
        <f t="shared" si="2"/>
        <v>42.100000000000023</v>
      </c>
      <c r="J39" s="72">
        <v>1</v>
      </c>
      <c r="K39" s="5">
        <f t="shared" si="3"/>
        <v>13.053356081866463</v>
      </c>
      <c r="L39" s="74">
        <f t="shared" si="4"/>
        <v>1.3595669727616306</v>
      </c>
    </row>
    <row r="40" spans="2:12">
      <c r="B40" s="4">
        <v>9</v>
      </c>
      <c r="C40" s="4">
        <v>9.01</v>
      </c>
      <c r="D40" s="5">
        <v>962.8</v>
      </c>
      <c r="E40" s="5">
        <v>562.20000000000005</v>
      </c>
      <c r="F40" s="5">
        <v>-0.6</v>
      </c>
      <c r="H40" s="72">
        <f t="shared" si="1"/>
        <v>2.7999999999999545</v>
      </c>
      <c r="I40" s="72">
        <f t="shared" si="2"/>
        <v>22.200000000000045</v>
      </c>
      <c r="J40" s="72">
        <v>1</v>
      </c>
      <c r="K40" s="5">
        <f t="shared" si="3"/>
        <v>6.9365227600001553</v>
      </c>
      <c r="L40" s="74">
        <f t="shared" si="4"/>
        <v>0.72256801611715205</v>
      </c>
    </row>
    <row r="41" spans="2:12">
      <c r="B41" s="4">
        <v>9.25</v>
      </c>
      <c r="C41" s="4">
        <v>9.26</v>
      </c>
      <c r="D41" s="5">
        <v>972.6</v>
      </c>
      <c r="E41" s="5">
        <v>557.29999999999995</v>
      </c>
      <c r="F41" s="5">
        <v>-1</v>
      </c>
      <c r="H41" s="72">
        <f t="shared" si="1"/>
        <v>12.600000000000023</v>
      </c>
      <c r="I41" s="72">
        <f t="shared" si="2"/>
        <v>17.299999999999955</v>
      </c>
      <c r="J41" s="72">
        <v>1</v>
      </c>
      <c r="K41" s="5">
        <f t="shared" si="3"/>
        <v>6.6346518371350811</v>
      </c>
      <c r="L41" s="74">
        <f t="shared" si="4"/>
        <v>0.69112565765721212</v>
      </c>
    </row>
    <row r="42" spans="2:12">
      <c r="B42" s="4">
        <v>9.5</v>
      </c>
      <c r="C42" s="35" t="s">
        <v>52</v>
      </c>
      <c r="D42" s="36" t="s">
        <v>52</v>
      </c>
      <c r="E42" s="36" t="s">
        <v>52</v>
      </c>
      <c r="F42" s="36" t="s">
        <v>52</v>
      </c>
      <c r="G42" s="8" t="s">
        <v>560</v>
      </c>
      <c r="H42" s="8" t="s">
        <v>25</v>
      </c>
      <c r="I42" s="8" t="s">
        <v>25</v>
      </c>
      <c r="J42" s="8" t="s">
        <v>25</v>
      </c>
      <c r="K42" s="8" t="s">
        <v>25</v>
      </c>
      <c r="L42" s="8" t="s">
        <v>25</v>
      </c>
    </row>
    <row r="43" spans="2:12">
      <c r="B43" s="4">
        <v>9.75</v>
      </c>
      <c r="C43" s="35" t="s">
        <v>52</v>
      </c>
      <c r="D43" s="36" t="s">
        <v>52</v>
      </c>
      <c r="E43" s="36" t="s">
        <v>52</v>
      </c>
      <c r="F43" s="36" t="s">
        <v>52</v>
      </c>
      <c r="G43" s="8" t="s">
        <v>561</v>
      </c>
      <c r="H43" s="8" t="s">
        <v>25</v>
      </c>
      <c r="I43" s="8" t="s">
        <v>25</v>
      </c>
      <c r="J43" s="8" t="s">
        <v>25</v>
      </c>
      <c r="K43" s="8" t="s">
        <v>25</v>
      </c>
      <c r="L43" s="8" t="s">
        <v>25</v>
      </c>
    </row>
    <row r="44" spans="2:12">
      <c r="B44" s="4">
        <v>10</v>
      </c>
      <c r="C44" s="4">
        <v>9.99</v>
      </c>
      <c r="D44" s="5">
        <v>984.8</v>
      </c>
      <c r="E44" s="5">
        <v>575.9</v>
      </c>
      <c r="F44" s="5">
        <v>-1</v>
      </c>
      <c r="H44" s="72">
        <f t="shared" si="1"/>
        <v>24.799999999999955</v>
      </c>
      <c r="I44" s="72">
        <f t="shared" si="2"/>
        <v>35.899999999999977</v>
      </c>
      <c r="J44" s="72">
        <v>1</v>
      </c>
      <c r="K44" s="5">
        <f t="shared" si="3"/>
        <v>13.526270180652153</v>
      </c>
      <c r="L44" s="74">
        <f t="shared" si="4"/>
        <v>1.4088036438667426</v>
      </c>
    </row>
    <row r="45" spans="2:12">
      <c r="B45" s="72" t="s">
        <v>201</v>
      </c>
      <c r="G45" s="34" t="s">
        <v>105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35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5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35" t="s">
        <v>52</v>
      </c>
      <c r="D5" s="36" t="s">
        <v>52</v>
      </c>
      <c r="E5" s="36" t="s">
        <v>52</v>
      </c>
      <c r="F5" s="36" t="s">
        <v>52</v>
      </c>
      <c r="G5" s="8" t="s">
        <v>562</v>
      </c>
      <c r="H5" s="8" t="s">
        <v>25</v>
      </c>
      <c r="I5" s="8" t="s">
        <v>25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30.631</v>
      </c>
      <c r="P5" s="31">
        <v>8.3040000000000003</v>
      </c>
      <c r="Q5" s="31">
        <v>10.7</v>
      </c>
      <c r="R5" s="33">
        <v>48</v>
      </c>
      <c r="T5" s="24" t="s">
        <v>40</v>
      </c>
      <c r="U5" s="25">
        <f>O5*0.032</f>
        <v>0.98019200000000006</v>
      </c>
      <c r="V5" s="25">
        <f t="shared" ref="V5:X6" si="0">P5*0.032</f>
        <v>0.26572800000000002</v>
      </c>
      <c r="W5" s="25">
        <f t="shared" si="0"/>
        <v>0.34239999999999998</v>
      </c>
      <c r="X5" s="25">
        <f t="shared" si="0"/>
        <v>1.536</v>
      </c>
    </row>
    <row r="6" spans="2:25" ht="15.75" thickBot="1">
      <c r="B6" s="4">
        <v>0.5</v>
      </c>
      <c r="C6" s="4">
        <v>0.5</v>
      </c>
      <c r="D6" s="5">
        <v>991.9</v>
      </c>
      <c r="E6" s="5">
        <v>607.70000000000005</v>
      </c>
      <c r="F6" s="5">
        <v>1.3</v>
      </c>
      <c r="H6" s="72">
        <f t="shared" ref="H6:H44" si="1">D6-(1920/2)</f>
        <v>31.899999999999977</v>
      </c>
      <c r="I6" s="72">
        <f t="shared" ref="I6:I44" si="2">E6-(1080/2)</f>
        <v>67.700000000000045</v>
      </c>
      <c r="J6" s="72">
        <v>1</v>
      </c>
      <c r="K6" s="5">
        <f t="shared" ref="K6:K44" si="3">((H6*0.31)^2 + (I6*0.31)^2)^0.5</f>
        <v>23.200139870268032</v>
      </c>
      <c r="L6" s="74">
        <f t="shared" ref="L6:L44" si="4">ATAN(K6/550)/PI()*180</f>
        <v>2.4154227948025291</v>
      </c>
      <c r="N6" s="47" t="s">
        <v>36</v>
      </c>
      <c r="O6" s="11">
        <v>66.528999999999996</v>
      </c>
      <c r="P6" s="11">
        <v>8.2818000000000005</v>
      </c>
      <c r="Q6" s="11">
        <v>53.2</v>
      </c>
      <c r="R6" s="12">
        <v>90</v>
      </c>
      <c r="T6" s="26" t="s">
        <v>41</v>
      </c>
      <c r="U6" s="25">
        <f>O6*0.032</f>
        <v>2.1289279999999997</v>
      </c>
      <c r="V6" s="25">
        <f t="shared" si="0"/>
        <v>0.26501760000000002</v>
      </c>
      <c r="W6" s="25">
        <f t="shared" si="0"/>
        <v>1.7024000000000001</v>
      </c>
      <c r="X6" s="25">
        <f t="shared" si="0"/>
        <v>2.88</v>
      </c>
    </row>
    <row r="7" spans="2:25" ht="15.75" thickBot="1">
      <c r="B7" s="4">
        <v>0.75</v>
      </c>
      <c r="C7" s="4">
        <v>0.75</v>
      </c>
      <c r="D7" s="5">
        <v>999.8</v>
      </c>
      <c r="E7" s="5">
        <v>611.1</v>
      </c>
      <c r="F7" s="5">
        <v>-0.4</v>
      </c>
      <c r="H7" s="72">
        <f t="shared" si="1"/>
        <v>39.799999999999955</v>
      </c>
      <c r="I7" s="72">
        <f t="shared" si="2"/>
        <v>71.100000000000023</v>
      </c>
      <c r="J7" s="72">
        <v>1</v>
      </c>
      <c r="K7" s="5">
        <f t="shared" si="3"/>
        <v>25.259293834151421</v>
      </c>
      <c r="L7" s="74">
        <f t="shared" si="4"/>
        <v>2.629517643177814</v>
      </c>
      <c r="N7" s="48" t="s">
        <v>85</v>
      </c>
      <c r="O7" s="13">
        <v>3.4299999999999997E-2</v>
      </c>
      <c r="P7" s="13">
        <v>1.2957000000000001</v>
      </c>
      <c r="Q7" s="13">
        <v>-2.7</v>
      </c>
      <c r="R7" s="14">
        <v>3.2</v>
      </c>
    </row>
    <row r="8" spans="2:25" ht="24">
      <c r="B8" s="4">
        <v>1</v>
      </c>
      <c r="C8" s="4">
        <v>1.02</v>
      </c>
      <c r="D8" s="5">
        <v>994.8</v>
      </c>
      <c r="E8" s="5">
        <v>596.9</v>
      </c>
      <c r="F8" s="5">
        <v>-1.7</v>
      </c>
      <c r="H8" s="72">
        <f t="shared" si="1"/>
        <v>34.799999999999955</v>
      </c>
      <c r="I8" s="72">
        <f t="shared" si="2"/>
        <v>56.899999999999977</v>
      </c>
      <c r="J8" s="72">
        <v>1</v>
      </c>
      <c r="K8" s="5">
        <f t="shared" si="3"/>
        <v>20.67644227133864</v>
      </c>
      <c r="L8" s="74">
        <f t="shared" si="4"/>
        <v>2.1529368387037553</v>
      </c>
      <c r="N8" s="16" t="s">
        <v>70</v>
      </c>
      <c r="O8" s="126"/>
      <c r="P8" s="19">
        <v>0.13200000000000001</v>
      </c>
      <c r="Q8" s="15"/>
      <c r="T8" s="28" t="s">
        <v>76</v>
      </c>
      <c r="U8">
        <f>2*1.14*PI()*V5*V6*(1-(P8)^2)^0.5</f>
        <v>0.50001131374772867</v>
      </c>
    </row>
    <row r="9" spans="2:25" ht="18">
      <c r="B9" s="4">
        <v>1.25</v>
      </c>
      <c r="C9" s="35" t="s">
        <v>52</v>
      </c>
      <c r="D9" s="36" t="s">
        <v>52</v>
      </c>
      <c r="E9" s="36" t="s">
        <v>52</v>
      </c>
      <c r="F9" s="36" t="s">
        <v>52</v>
      </c>
      <c r="G9" s="6" t="s">
        <v>563</v>
      </c>
      <c r="H9" s="8" t="s">
        <v>25</v>
      </c>
      <c r="I9" s="8" t="s">
        <v>25</v>
      </c>
      <c r="J9" s="8" t="s">
        <v>25</v>
      </c>
      <c r="K9" s="8" t="s">
        <v>25</v>
      </c>
      <c r="L9" s="8" t="s">
        <v>25</v>
      </c>
      <c r="N9" s="17" t="s">
        <v>71</v>
      </c>
      <c r="O9" s="127"/>
      <c r="P9" s="20">
        <v>0.44900000000000001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75.1</v>
      </c>
      <c r="E10" s="5">
        <v>605.20000000000005</v>
      </c>
      <c r="F10" s="5">
        <v>3.2</v>
      </c>
      <c r="H10" s="72">
        <f t="shared" si="1"/>
        <v>15.100000000000023</v>
      </c>
      <c r="I10" s="72">
        <f t="shared" si="2"/>
        <v>65.200000000000045</v>
      </c>
      <c r="J10" s="72">
        <v>1</v>
      </c>
      <c r="K10" s="5">
        <f t="shared" si="3"/>
        <v>20.746968573745917</v>
      </c>
      <c r="L10" s="74">
        <f t="shared" si="4"/>
        <v>2.1602734518778597</v>
      </c>
      <c r="N10" s="18" t="s">
        <v>34</v>
      </c>
      <c r="O10" s="128"/>
      <c r="P10" s="14">
        <v>35</v>
      </c>
      <c r="T10" t="s">
        <v>38</v>
      </c>
    </row>
    <row r="11" spans="2:25" ht="16.5">
      <c r="B11" s="4">
        <v>1.75</v>
      </c>
      <c r="C11" s="4">
        <v>1.74</v>
      </c>
      <c r="D11" s="5">
        <v>977.1</v>
      </c>
      <c r="E11" s="5">
        <v>593.20000000000005</v>
      </c>
      <c r="F11" s="5">
        <v>0</v>
      </c>
      <c r="H11" s="72">
        <f t="shared" si="1"/>
        <v>17.100000000000023</v>
      </c>
      <c r="I11" s="72">
        <f t="shared" si="2"/>
        <v>53.200000000000045</v>
      </c>
      <c r="J11" s="72">
        <v>1</v>
      </c>
      <c r="K11" s="5">
        <f t="shared" si="3"/>
        <v>17.323009698086548</v>
      </c>
      <c r="L11" s="74">
        <f t="shared" si="4"/>
        <v>1.8040133340640738</v>
      </c>
      <c r="T11" t="s">
        <v>43</v>
      </c>
    </row>
    <row r="12" spans="2:25" ht="16.5">
      <c r="B12" s="4">
        <v>2</v>
      </c>
      <c r="C12" s="4">
        <v>2.0099999999999998</v>
      </c>
      <c r="D12" s="5">
        <v>998.8</v>
      </c>
      <c r="E12" s="5">
        <v>593.20000000000005</v>
      </c>
      <c r="F12" s="5">
        <v>-0.5</v>
      </c>
      <c r="H12" s="72">
        <f t="shared" si="1"/>
        <v>38.799999999999955</v>
      </c>
      <c r="I12" s="72">
        <f t="shared" si="2"/>
        <v>53.200000000000045</v>
      </c>
      <c r="J12" s="72">
        <v>1</v>
      </c>
      <c r="K12" s="5">
        <f t="shared" si="3"/>
        <v>20.412223004856678</v>
      </c>
      <c r="L12" s="74">
        <f t="shared" si="4"/>
        <v>2.125450374243163</v>
      </c>
      <c r="T12" s="29"/>
    </row>
    <row r="13" spans="2:25" ht="17.25">
      <c r="B13" s="4">
        <v>2.25</v>
      </c>
      <c r="C13" s="4">
        <v>2.25</v>
      </c>
      <c r="D13" s="5">
        <v>995</v>
      </c>
      <c r="E13" s="5">
        <v>596.9</v>
      </c>
      <c r="F13" s="5">
        <v>0.1</v>
      </c>
      <c r="H13" s="72">
        <f t="shared" si="1"/>
        <v>35</v>
      </c>
      <c r="I13" s="72">
        <f t="shared" si="2"/>
        <v>56.899999999999977</v>
      </c>
      <c r="J13" s="72">
        <v>1</v>
      </c>
      <c r="K13" s="5">
        <f t="shared" si="3"/>
        <v>20.708858515137905</v>
      </c>
      <c r="L13" s="74">
        <f t="shared" si="4"/>
        <v>2.1563089999096388</v>
      </c>
      <c r="T13" s="28" t="s">
        <v>77</v>
      </c>
      <c r="U13">
        <f>2*1.14*PI()*P5*P6*(1-(P8)^2)^0.5</f>
        <v>488.29229858176626</v>
      </c>
    </row>
    <row r="14" spans="2:25" ht="15.75" thickBot="1">
      <c r="B14" s="4">
        <v>2.5</v>
      </c>
      <c r="C14" s="4">
        <v>2.4900000000000002</v>
      </c>
      <c r="D14" s="5">
        <v>992.1</v>
      </c>
      <c r="E14" s="5">
        <v>601.70000000000005</v>
      </c>
      <c r="F14" s="5">
        <v>0.9</v>
      </c>
      <c r="H14" s="72">
        <f t="shared" si="1"/>
        <v>32.100000000000023</v>
      </c>
      <c r="I14" s="72">
        <f t="shared" si="2"/>
        <v>61.700000000000045</v>
      </c>
      <c r="J14" s="72">
        <v>1</v>
      </c>
      <c r="K14" s="5">
        <f t="shared" si="3"/>
        <v>21.560717288624716</v>
      </c>
      <c r="L14" s="74">
        <f t="shared" si="4"/>
        <v>2.2449197963469221</v>
      </c>
    </row>
    <row r="15" spans="2:25" ht="26.25" thickBot="1">
      <c r="B15" s="4">
        <v>2.75</v>
      </c>
      <c r="C15" s="4">
        <v>2.75</v>
      </c>
      <c r="D15" s="5">
        <v>985.6</v>
      </c>
      <c r="E15" s="5">
        <v>606.20000000000005</v>
      </c>
      <c r="F15" s="5">
        <v>0</v>
      </c>
      <c r="H15" s="72">
        <f t="shared" si="1"/>
        <v>25.600000000000023</v>
      </c>
      <c r="I15" s="72">
        <f t="shared" si="2"/>
        <v>66.200000000000045</v>
      </c>
      <c r="J15" s="72">
        <v>1</v>
      </c>
      <c r="K15" s="5">
        <f t="shared" si="3"/>
        <v>22.00301297549953</v>
      </c>
      <c r="L15" s="74">
        <f t="shared" si="4"/>
        <v>2.2909234153188418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94.9</v>
      </c>
      <c r="E16" s="5">
        <v>605.1</v>
      </c>
      <c r="F16" s="5">
        <v>0.9</v>
      </c>
      <c r="H16" s="72">
        <f t="shared" si="1"/>
        <v>34.899999999999977</v>
      </c>
      <c r="I16" s="72">
        <f t="shared" si="2"/>
        <v>65.100000000000023</v>
      </c>
      <c r="J16" s="72">
        <v>1</v>
      </c>
      <c r="K16" s="5">
        <f t="shared" si="3"/>
        <v>22.898111756212568</v>
      </c>
      <c r="L16" s="74">
        <f t="shared" si="4"/>
        <v>2.3840144357437492</v>
      </c>
      <c r="T16" s="78" t="s">
        <v>350</v>
      </c>
      <c r="U16" s="79">
        <v>35</v>
      </c>
      <c r="V16" s="79">
        <v>2.3769999999999998</v>
      </c>
      <c r="W16" s="79">
        <v>0.27629999999999999</v>
      </c>
      <c r="X16" s="79">
        <v>1.8</v>
      </c>
      <c r="Y16" s="80">
        <v>3.07</v>
      </c>
    </row>
    <row r="17" spans="2:24" ht="16.5">
      <c r="B17" s="4">
        <v>3.25</v>
      </c>
      <c r="C17" s="35" t="s">
        <v>52</v>
      </c>
      <c r="D17" s="36" t="s">
        <v>52</v>
      </c>
      <c r="E17" s="36" t="s">
        <v>52</v>
      </c>
      <c r="F17" s="36" t="s">
        <v>52</v>
      </c>
      <c r="G17" s="6" t="s">
        <v>564</v>
      </c>
      <c r="H17" s="8" t="s">
        <v>25</v>
      </c>
      <c r="I17" s="8" t="s">
        <v>25</v>
      </c>
      <c r="J17" s="8" t="s">
        <v>25</v>
      </c>
      <c r="K17" s="8" t="s">
        <v>25</v>
      </c>
      <c r="L17" s="8" t="s">
        <v>25</v>
      </c>
    </row>
    <row r="18" spans="2:24">
      <c r="B18" s="4">
        <v>3.5</v>
      </c>
      <c r="C18" s="4">
        <v>3.5</v>
      </c>
      <c r="D18" s="5">
        <v>991.9</v>
      </c>
      <c r="E18" s="5">
        <v>609.79999999999995</v>
      </c>
      <c r="F18" s="5">
        <v>-2</v>
      </c>
      <c r="H18" s="72">
        <f t="shared" si="1"/>
        <v>31.899999999999977</v>
      </c>
      <c r="I18" s="72">
        <f t="shared" si="2"/>
        <v>69.799999999999955</v>
      </c>
      <c r="J18" s="72">
        <v>1</v>
      </c>
      <c r="K18" s="5">
        <f t="shared" si="3"/>
        <v>23.790657094750436</v>
      </c>
      <c r="L18" s="74">
        <f t="shared" si="4"/>
        <v>2.4768273581684861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93.3</v>
      </c>
      <c r="E19" s="5">
        <v>601.70000000000005</v>
      </c>
      <c r="F19" s="5">
        <v>-0.8</v>
      </c>
      <c r="H19" s="72">
        <f t="shared" si="1"/>
        <v>33.299999999999955</v>
      </c>
      <c r="I19" s="72">
        <f t="shared" si="2"/>
        <v>61.700000000000045</v>
      </c>
      <c r="J19" s="72">
        <v>1</v>
      </c>
      <c r="K19" s="5">
        <f t="shared" si="3"/>
        <v>21.734913342362333</v>
      </c>
      <c r="L19" s="74">
        <f t="shared" si="4"/>
        <v>2.2630384519655653</v>
      </c>
      <c r="T19" s="72" t="s">
        <v>441</v>
      </c>
      <c r="U19" s="72">
        <v>35</v>
      </c>
      <c r="V19" s="72"/>
      <c r="W19" s="72"/>
      <c r="X19" s="72"/>
    </row>
    <row r="20" spans="2:24">
      <c r="B20" s="4">
        <v>4</v>
      </c>
      <c r="C20" s="4">
        <v>4</v>
      </c>
      <c r="D20" s="5">
        <v>985.5</v>
      </c>
      <c r="E20" s="5">
        <v>601.70000000000005</v>
      </c>
      <c r="F20" s="5">
        <v>-0.7</v>
      </c>
      <c r="H20" s="72">
        <f t="shared" si="1"/>
        <v>25.5</v>
      </c>
      <c r="I20" s="72">
        <f t="shared" si="2"/>
        <v>61.700000000000045</v>
      </c>
      <c r="J20" s="72">
        <v>1</v>
      </c>
      <c r="K20" s="5">
        <f t="shared" si="3"/>
        <v>20.696162784439064</v>
      </c>
      <c r="L20" s="74">
        <f t="shared" si="4"/>
        <v>2.1549883042382523</v>
      </c>
      <c r="T20" s="72" t="s">
        <v>352</v>
      </c>
      <c r="U20" s="5">
        <f>U19/35*100</f>
        <v>100</v>
      </c>
      <c r="V20" s="5">
        <f t="shared" ref="V20:X20" si="5">V19/35*100</f>
        <v>0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">
        <v>4.25</v>
      </c>
      <c r="D21" s="5">
        <v>998</v>
      </c>
      <c r="E21" s="5">
        <v>597.1</v>
      </c>
      <c r="F21" s="5">
        <v>0.4</v>
      </c>
      <c r="H21" s="72">
        <f t="shared" si="1"/>
        <v>38</v>
      </c>
      <c r="I21" s="72">
        <f t="shared" si="2"/>
        <v>57.100000000000023</v>
      </c>
      <c r="J21" s="72">
        <v>1</v>
      </c>
      <c r="K21" s="5">
        <f t="shared" si="3"/>
        <v>21.262497524985164</v>
      </c>
      <c r="L21" s="74">
        <f t="shared" si="4"/>
        <v>2.2139000206660016</v>
      </c>
    </row>
    <row r="22" spans="2:24">
      <c r="B22" s="4">
        <v>4.5</v>
      </c>
      <c r="C22" s="4">
        <v>4.51</v>
      </c>
      <c r="D22" s="5">
        <v>984.4</v>
      </c>
      <c r="E22" s="5">
        <v>603.4</v>
      </c>
      <c r="F22" s="5">
        <v>1.9</v>
      </c>
      <c r="H22" s="72">
        <f t="shared" si="1"/>
        <v>24.399999999999977</v>
      </c>
      <c r="I22" s="72">
        <f t="shared" si="2"/>
        <v>63.399999999999977</v>
      </c>
      <c r="J22" s="72">
        <v>1</v>
      </c>
      <c r="K22" s="5">
        <f t="shared" si="3"/>
        <v>21.059292770651144</v>
      </c>
      <c r="L22" s="74">
        <f t="shared" si="4"/>
        <v>2.1927626286235595</v>
      </c>
    </row>
    <row r="23" spans="2:24">
      <c r="B23" s="4">
        <v>4.75</v>
      </c>
      <c r="C23" s="4">
        <v>4.74</v>
      </c>
      <c r="D23" s="5">
        <v>991</v>
      </c>
      <c r="E23" s="5">
        <v>603.70000000000005</v>
      </c>
      <c r="F23" s="5">
        <v>-0.9</v>
      </c>
      <c r="H23" s="72">
        <f t="shared" si="1"/>
        <v>31</v>
      </c>
      <c r="I23" s="72">
        <f t="shared" si="2"/>
        <v>63.700000000000045</v>
      </c>
      <c r="J23" s="72">
        <v>1</v>
      </c>
      <c r="K23" s="5">
        <f t="shared" si="3"/>
        <v>21.9612410623808</v>
      </c>
      <c r="L23" s="74">
        <f t="shared" si="4"/>
        <v>2.2865788020957782</v>
      </c>
    </row>
    <row r="24" spans="2:24">
      <c r="B24" s="4">
        <v>5</v>
      </c>
      <c r="C24" s="4">
        <v>5</v>
      </c>
      <c r="D24" s="5">
        <v>1008</v>
      </c>
      <c r="E24" s="5">
        <v>611.9</v>
      </c>
      <c r="F24" s="5">
        <v>1</v>
      </c>
      <c r="H24" s="72">
        <f t="shared" si="1"/>
        <v>48</v>
      </c>
      <c r="I24" s="72">
        <f t="shared" si="2"/>
        <v>71.899999999999977</v>
      </c>
      <c r="J24" s="72">
        <v>1</v>
      </c>
      <c r="K24" s="5">
        <f t="shared" si="3"/>
        <v>26.799513447075856</v>
      </c>
      <c r="L24" s="74">
        <f t="shared" si="4"/>
        <v>2.7896100302911124</v>
      </c>
    </row>
    <row r="25" spans="2:24" ht="16.5">
      <c r="B25" s="4">
        <v>5.25</v>
      </c>
      <c r="C25" s="35" t="s">
        <v>52</v>
      </c>
      <c r="D25" s="36" t="s">
        <v>52</v>
      </c>
      <c r="E25" s="36" t="s">
        <v>52</v>
      </c>
      <c r="F25" s="36" t="s">
        <v>52</v>
      </c>
      <c r="G25" s="6" t="s">
        <v>565</v>
      </c>
      <c r="H25" s="8" t="s">
        <v>25</v>
      </c>
      <c r="I25" s="8" t="s">
        <v>25</v>
      </c>
      <c r="J25" s="8" t="s">
        <v>25</v>
      </c>
      <c r="K25" s="8" t="s">
        <v>25</v>
      </c>
      <c r="L25" s="8" t="s">
        <v>25</v>
      </c>
    </row>
    <row r="26" spans="2:24">
      <c r="B26" s="4">
        <v>5.5</v>
      </c>
      <c r="C26" s="4">
        <v>5.5</v>
      </c>
      <c r="D26" s="5">
        <v>1007.3</v>
      </c>
      <c r="E26" s="5">
        <v>605</v>
      </c>
      <c r="F26" s="5">
        <v>-0.7</v>
      </c>
      <c r="H26" s="72">
        <f t="shared" si="1"/>
        <v>47.299999999999955</v>
      </c>
      <c r="I26" s="72">
        <f t="shared" si="2"/>
        <v>65</v>
      </c>
      <c r="J26" s="72">
        <v>1</v>
      </c>
      <c r="K26" s="5">
        <f t="shared" si="3"/>
        <v>24.920394639732326</v>
      </c>
      <c r="L26" s="74">
        <f t="shared" si="4"/>
        <v>2.5942864265132206</v>
      </c>
    </row>
    <row r="27" spans="2:24">
      <c r="B27" s="4">
        <v>5.75</v>
      </c>
      <c r="C27" s="4">
        <v>5.75</v>
      </c>
      <c r="D27" s="5">
        <v>985.3</v>
      </c>
      <c r="E27" s="5">
        <v>603.9</v>
      </c>
      <c r="F27" s="5">
        <v>-1.5</v>
      </c>
      <c r="H27" s="72">
        <f t="shared" si="1"/>
        <v>25.299999999999955</v>
      </c>
      <c r="I27" s="72">
        <f t="shared" si="2"/>
        <v>63.899999999999977</v>
      </c>
      <c r="J27" s="72">
        <v>1</v>
      </c>
      <c r="K27" s="5">
        <f t="shared" si="3"/>
        <v>21.305143275744463</v>
      </c>
      <c r="L27" s="74">
        <f t="shared" si="4"/>
        <v>2.2183359623395242</v>
      </c>
    </row>
    <row r="28" spans="2:24">
      <c r="B28" s="4">
        <v>6</v>
      </c>
      <c r="C28" s="4">
        <v>6</v>
      </c>
      <c r="D28" s="5">
        <v>1004</v>
      </c>
      <c r="E28" s="5">
        <v>613</v>
      </c>
      <c r="F28" s="5">
        <v>1.9</v>
      </c>
      <c r="H28" s="72">
        <f t="shared" si="1"/>
        <v>44</v>
      </c>
      <c r="I28" s="72">
        <f t="shared" si="2"/>
        <v>73</v>
      </c>
      <c r="J28" s="72">
        <v>1</v>
      </c>
      <c r="K28" s="5">
        <f t="shared" si="3"/>
        <v>26.422840498326444</v>
      </c>
      <c r="L28" s="74">
        <f t="shared" si="4"/>
        <v>2.7504620951945471</v>
      </c>
    </row>
    <row r="29" spans="2:24">
      <c r="B29" s="4">
        <v>6.25</v>
      </c>
      <c r="C29" s="4">
        <v>6.24</v>
      </c>
      <c r="D29" s="5">
        <v>985</v>
      </c>
      <c r="E29" s="5">
        <v>607</v>
      </c>
      <c r="F29" s="5">
        <v>0.8</v>
      </c>
      <c r="H29" s="72">
        <f t="shared" si="1"/>
        <v>25</v>
      </c>
      <c r="I29" s="72">
        <f t="shared" si="2"/>
        <v>67</v>
      </c>
      <c r="J29" s="72">
        <v>1</v>
      </c>
      <c r="K29" s="5">
        <f t="shared" si="3"/>
        <v>22.168793381688594</v>
      </c>
      <c r="L29" s="74">
        <f t="shared" si="4"/>
        <v>2.3081656437623215</v>
      </c>
    </row>
    <row r="30" spans="2:24">
      <c r="B30" s="4">
        <v>6.5</v>
      </c>
      <c r="C30" s="4">
        <v>6.49</v>
      </c>
      <c r="D30" s="5">
        <v>988.7</v>
      </c>
      <c r="E30" s="5">
        <v>614.70000000000005</v>
      </c>
      <c r="F30" s="5">
        <v>0.6</v>
      </c>
      <c r="H30" s="72">
        <f t="shared" si="1"/>
        <v>28.700000000000045</v>
      </c>
      <c r="I30" s="72">
        <f t="shared" si="2"/>
        <v>74.700000000000045</v>
      </c>
      <c r="J30" s="72">
        <v>1</v>
      </c>
      <c r="K30" s="5">
        <f t="shared" si="3"/>
        <v>24.807322668921788</v>
      </c>
      <c r="L30" s="74">
        <f t="shared" si="4"/>
        <v>2.5825312744222275</v>
      </c>
    </row>
    <row r="31" spans="2:24">
      <c r="B31" s="4">
        <v>6.75</v>
      </c>
      <c r="C31" s="4">
        <v>6.75</v>
      </c>
      <c r="D31" s="5">
        <v>992</v>
      </c>
      <c r="E31" s="5">
        <v>619</v>
      </c>
      <c r="F31" s="5">
        <v>2.5</v>
      </c>
      <c r="H31" s="72">
        <f t="shared" si="1"/>
        <v>32</v>
      </c>
      <c r="I31" s="72">
        <f t="shared" si="2"/>
        <v>79</v>
      </c>
      <c r="J31" s="72">
        <v>1</v>
      </c>
      <c r="K31" s="5">
        <f t="shared" si="3"/>
        <v>26.42284049832644</v>
      </c>
      <c r="L31" s="74">
        <f t="shared" si="4"/>
        <v>2.7504620951945467</v>
      </c>
    </row>
    <row r="32" spans="2:24" ht="16.5">
      <c r="B32" s="4">
        <v>7</v>
      </c>
      <c r="C32" s="4">
        <v>6.99</v>
      </c>
      <c r="D32" s="5">
        <v>988.3</v>
      </c>
      <c r="E32" s="5">
        <v>614.79999999999995</v>
      </c>
      <c r="F32" s="5">
        <v>0.1</v>
      </c>
      <c r="G32" s="72" t="s">
        <v>566</v>
      </c>
      <c r="H32" s="72">
        <f t="shared" si="1"/>
        <v>28.299999999999955</v>
      </c>
      <c r="I32" s="72">
        <f t="shared" si="2"/>
        <v>74.799999999999955</v>
      </c>
      <c r="J32" s="72">
        <v>1</v>
      </c>
      <c r="K32" s="5">
        <f t="shared" si="3"/>
        <v>24.792113120910024</v>
      </c>
      <c r="L32" s="74">
        <f t="shared" si="4"/>
        <v>2.5809500476304081</v>
      </c>
    </row>
    <row r="33" spans="2:12">
      <c r="B33" s="4">
        <v>7.25</v>
      </c>
      <c r="C33" s="4">
        <v>7.25</v>
      </c>
      <c r="D33" s="5">
        <v>983.3</v>
      </c>
      <c r="E33" s="5">
        <v>607.5</v>
      </c>
      <c r="F33" s="5">
        <v>0.6</v>
      </c>
      <c r="H33" s="72">
        <f t="shared" si="1"/>
        <v>23.299999999999955</v>
      </c>
      <c r="I33" s="72">
        <f t="shared" si="2"/>
        <v>67.5</v>
      </c>
      <c r="J33" s="72">
        <v>1</v>
      </c>
      <c r="K33" s="5">
        <f t="shared" si="3"/>
        <v>22.136561476435311</v>
      </c>
      <c r="L33" s="74">
        <f t="shared" si="4"/>
        <v>2.3048133509789195</v>
      </c>
    </row>
    <row r="34" spans="2:12">
      <c r="B34" s="4">
        <v>7.5</v>
      </c>
      <c r="C34" s="4">
        <v>7.5</v>
      </c>
      <c r="D34" s="5">
        <v>988</v>
      </c>
      <c r="E34" s="5">
        <v>619.9</v>
      </c>
      <c r="F34" s="5">
        <v>-1.5</v>
      </c>
      <c r="H34" s="72">
        <f t="shared" si="1"/>
        <v>28</v>
      </c>
      <c r="I34" s="72">
        <f t="shared" si="2"/>
        <v>79.899999999999977</v>
      </c>
      <c r="J34" s="72">
        <v>1</v>
      </c>
      <c r="K34" s="5">
        <f t="shared" si="3"/>
        <v>26.245871313408507</v>
      </c>
      <c r="L34" s="74">
        <f t="shared" si="4"/>
        <v>2.7320686499079443</v>
      </c>
    </row>
    <row r="35" spans="2:12">
      <c r="B35" s="4">
        <v>7.75</v>
      </c>
      <c r="C35" s="4">
        <v>7.74</v>
      </c>
      <c r="D35" s="5">
        <v>981.9</v>
      </c>
      <c r="E35" s="5">
        <v>607</v>
      </c>
      <c r="F35" s="5">
        <v>-1.2</v>
      </c>
      <c r="H35" s="72">
        <f t="shared" si="1"/>
        <v>21.899999999999977</v>
      </c>
      <c r="I35" s="72">
        <f t="shared" si="2"/>
        <v>67</v>
      </c>
      <c r="J35" s="72">
        <v>1</v>
      </c>
      <c r="K35" s="5">
        <f t="shared" si="3"/>
        <v>21.851394028757063</v>
      </c>
      <c r="L35" s="74">
        <f t="shared" si="4"/>
        <v>2.2751537061727336</v>
      </c>
    </row>
    <row r="36" spans="2:12">
      <c r="B36" s="4">
        <v>8</v>
      </c>
      <c r="C36" s="4">
        <v>8</v>
      </c>
      <c r="D36" s="5">
        <v>987</v>
      </c>
      <c r="E36" s="5">
        <v>601</v>
      </c>
      <c r="F36" s="5">
        <v>0.4</v>
      </c>
      <c r="H36" s="72">
        <f t="shared" si="1"/>
        <v>27</v>
      </c>
      <c r="I36" s="72">
        <f t="shared" si="2"/>
        <v>61</v>
      </c>
      <c r="J36" s="72">
        <v>1</v>
      </c>
      <c r="K36" s="5">
        <f t="shared" si="3"/>
        <v>20.679579299395815</v>
      </c>
      <c r="L36" s="74">
        <f t="shared" si="4"/>
        <v>2.1532631746461508</v>
      </c>
    </row>
    <row r="37" spans="2:12">
      <c r="B37" s="4">
        <v>8.25</v>
      </c>
      <c r="C37" s="4">
        <v>8.25</v>
      </c>
      <c r="D37" s="5">
        <v>987</v>
      </c>
      <c r="E37" s="5">
        <v>611.9</v>
      </c>
      <c r="F37" s="5">
        <v>1.3</v>
      </c>
      <c r="H37" s="72">
        <f t="shared" si="1"/>
        <v>27</v>
      </c>
      <c r="I37" s="72">
        <f t="shared" si="2"/>
        <v>71.899999999999977</v>
      </c>
      <c r="J37" s="72">
        <v>1</v>
      </c>
      <c r="K37" s="5">
        <f t="shared" si="3"/>
        <v>23.808746733081094</v>
      </c>
      <c r="L37" s="74">
        <f t="shared" si="4"/>
        <v>2.4787083087208899</v>
      </c>
    </row>
    <row r="38" spans="2:12">
      <c r="B38" s="4">
        <v>8.5</v>
      </c>
      <c r="C38" s="4">
        <v>8.49</v>
      </c>
      <c r="D38" s="5">
        <v>984.1</v>
      </c>
      <c r="E38" s="5">
        <v>607.9</v>
      </c>
      <c r="F38" s="5">
        <v>-0.1</v>
      </c>
      <c r="H38" s="72">
        <f t="shared" si="1"/>
        <v>24.100000000000023</v>
      </c>
      <c r="I38" s="72">
        <f t="shared" si="2"/>
        <v>67.899999999999977</v>
      </c>
      <c r="J38" s="72">
        <v>1</v>
      </c>
      <c r="K38" s="5">
        <f t="shared" si="3"/>
        <v>22.335537647435302</v>
      </c>
      <c r="L38" s="74">
        <f t="shared" si="4"/>
        <v>2.3255076978617608</v>
      </c>
    </row>
    <row r="39" spans="2:12">
      <c r="B39" s="4">
        <v>8.75</v>
      </c>
      <c r="C39" s="4">
        <v>8.75</v>
      </c>
      <c r="D39" s="5">
        <v>970.7</v>
      </c>
      <c r="E39" s="5">
        <v>596.79999999999995</v>
      </c>
      <c r="F39" s="5">
        <v>0.5</v>
      </c>
      <c r="H39" s="72">
        <f>D39-(1920/2)</f>
        <v>10.700000000000045</v>
      </c>
      <c r="I39" s="72">
        <f t="shared" si="2"/>
        <v>56.799999999999955</v>
      </c>
      <c r="J39" s="72">
        <v>1</v>
      </c>
      <c r="K39" s="5">
        <f t="shared" si="3"/>
        <v>17.917705014872848</v>
      </c>
      <c r="L39" s="74">
        <f t="shared" si="4"/>
        <v>1.8659016836054043</v>
      </c>
    </row>
    <row r="40" spans="2:12">
      <c r="B40" s="4">
        <v>9</v>
      </c>
      <c r="C40" s="4">
        <v>9</v>
      </c>
      <c r="D40" s="5">
        <v>996.2</v>
      </c>
      <c r="E40" s="5">
        <v>612.6</v>
      </c>
      <c r="F40" s="5">
        <v>-0.8</v>
      </c>
      <c r="H40" s="72">
        <f t="shared" si="1"/>
        <v>36.200000000000045</v>
      </c>
      <c r="I40" s="72">
        <f t="shared" si="2"/>
        <v>72.600000000000023</v>
      </c>
      <c r="J40" s="72">
        <v>1</v>
      </c>
      <c r="K40" s="5">
        <f t="shared" si="3"/>
        <v>25.148624614479431</v>
      </c>
      <c r="L40" s="74">
        <f t="shared" si="4"/>
        <v>2.61801293142448</v>
      </c>
    </row>
    <row r="41" spans="2:12">
      <c r="B41" s="4">
        <v>9.25</v>
      </c>
      <c r="C41" s="4">
        <v>9.24</v>
      </c>
      <c r="D41" s="5">
        <v>997</v>
      </c>
      <c r="E41" s="5">
        <v>616.79999999999995</v>
      </c>
      <c r="F41" s="5">
        <v>-0.4</v>
      </c>
      <c r="H41" s="72">
        <f t="shared" si="1"/>
        <v>37</v>
      </c>
      <c r="I41" s="72">
        <f t="shared" si="2"/>
        <v>76.799999999999955</v>
      </c>
      <c r="J41" s="72">
        <v>1</v>
      </c>
      <c r="K41" s="5">
        <f t="shared" si="3"/>
        <v>26.426913629858468</v>
      </c>
      <c r="L41" s="74">
        <f t="shared" si="4"/>
        <v>2.7508854329782837</v>
      </c>
    </row>
    <row r="42" spans="2:12" ht="16.5">
      <c r="B42" s="4">
        <v>9.5</v>
      </c>
      <c r="C42" s="35" t="s">
        <v>52</v>
      </c>
      <c r="D42" s="36" t="s">
        <v>52</v>
      </c>
      <c r="E42" s="36" t="s">
        <v>52</v>
      </c>
      <c r="F42" s="36" t="s">
        <v>52</v>
      </c>
      <c r="G42" s="6" t="s">
        <v>567</v>
      </c>
      <c r="H42" s="8" t="s">
        <v>25</v>
      </c>
      <c r="I42" s="8" t="s">
        <v>25</v>
      </c>
      <c r="J42" s="8" t="s">
        <v>25</v>
      </c>
      <c r="K42" s="8" t="s">
        <v>25</v>
      </c>
      <c r="L42" s="8" t="s">
        <v>25</v>
      </c>
    </row>
    <row r="43" spans="2:12">
      <c r="B43" s="4">
        <v>9.75</v>
      </c>
      <c r="C43" s="4">
        <v>9.75</v>
      </c>
      <c r="D43" s="5">
        <v>997.9</v>
      </c>
      <c r="E43" s="5">
        <v>593.20000000000005</v>
      </c>
      <c r="F43" s="5">
        <v>-2.7</v>
      </c>
      <c r="H43" s="72">
        <f t="shared" si="1"/>
        <v>37.899999999999977</v>
      </c>
      <c r="I43" s="72">
        <f t="shared" si="2"/>
        <v>53.200000000000045</v>
      </c>
      <c r="J43" s="72">
        <v>1</v>
      </c>
      <c r="K43" s="5">
        <f t="shared" si="3"/>
        <v>20.249075657915853</v>
      </c>
      <c r="L43" s="74">
        <f t="shared" si="4"/>
        <v>2.1084778303055201</v>
      </c>
    </row>
    <row r="44" spans="2:12">
      <c r="B44" s="4">
        <v>10</v>
      </c>
      <c r="C44" s="4">
        <v>9.99</v>
      </c>
      <c r="D44" s="5">
        <v>991.2</v>
      </c>
      <c r="E44" s="5">
        <v>630</v>
      </c>
      <c r="F44" s="5">
        <v>-1.3</v>
      </c>
      <c r="H44" s="72">
        <f t="shared" si="1"/>
        <v>31.200000000000045</v>
      </c>
      <c r="I44" s="72">
        <f t="shared" si="2"/>
        <v>90</v>
      </c>
      <c r="J44" s="72">
        <v>1</v>
      </c>
      <c r="K44" s="5">
        <f t="shared" si="3"/>
        <v>29.528927918229613</v>
      </c>
      <c r="L44" s="74">
        <f t="shared" si="4"/>
        <v>3.0732002345162357</v>
      </c>
    </row>
    <row r="45" spans="2:12">
      <c r="B45" s="72" t="s">
        <v>201</v>
      </c>
      <c r="G45" s="34" t="s">
        <v>86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9.28515625" style="72" customWidth="1"/>
    <col min="8" max="9" width="23" style="72" customWidth="1"/>
    <col min="10" max="11" width="18.1406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5</v>
      </c>
      <c r="D5" s="5">
        <v>940.9</v>
      </c>
      <c r="E5" s="5">
        <v>597.5</v>
      </c>
      <c r="F5" s="5">
        <v>0.2</v>
      </c>
      <c r="H5" s="72">
        <f>D5-(1920/2)</f>
        <v>-19.100000000000023</v>
      </c>
      <c r="I5" s="72">
        <f>E5-(1080/2)</f>
        <v>57.5</v>
      </c>
      <c r="J5" s="72">
        <v>2</v>
      </c>
      <c r="K5" s="5">
        <f t="shared" ref="K5:K44" si="0">((H5*0.31)^2 + (I5*0.31)^2)^0.5</f>
        <v>18.782674623173346</v>
      </c>
      <c r="L5" s="74">
        <f t="shared" ref="L5:L44" si="1">ATAN(K5/550)/PI()*180</f>
        <v>1.9559089421064757</v>
      </c>
      <c r="N5" s="32" t="s">
        <v>35</v>
      </c>
      <c r="O5" s="31">
        <v>-12.239000000000001</v>
      </c>
      <c r="P5" s="31">
        <v>9.2589000000000006</v>
      </c>
      <c r="Q5" s="31">
        <v>-30.2</v>
      </c>
      <c r="R5" s="33">
        <v>9.8000000000000007</v>
      </c>
      <c r="T5" s="24" t="s">
        <v>40</v>
      </c>
      <c r="U5" s="25">
        <f>O5*0.032</f>
        <v>-0.39164800000000005</v>
      </c>
      <c r="V5" s="25">
        <f t="shared" ref="V5:X6" si="2">P5*0.032</f>
        <v>0.29628480000000001</v>
      </c>
      <c r="W5" s="25">
        <f t="shared" si="2"/>
        <v>-0.96640000000000004</v>
      </c>
      <c r="X5" s="25">
        <f t="shared" si="2"/>
        <v>0.31360000000000005</v>
      </c>
    </row>
    <row r="6" spans="2:25" ht="15.75" thickBot="1">
      <c r="B6" s="4">
        <v>0.5</v>
      </c>
      <c r="C6" s="4">
        <v>0.5</v>
      </c>
      <c r="D6" s="5">
        <v>954.1</v>
      </c>
      <c r="E6" s="5">
        <v>591.70000000000005</v>
      </c>
      <c r="F6" s="5">
        <v>-0.5</v>
      </c>
      <c r="H6" s="72">
        <f t="shared" ref="H6:H44" si="3">D6-(1920/2)</f>
        <v>-5.8999999999999773</v>
      </c>
      <c r="I6" s="72">
        <f t="shared" ref="I6:I44" si="4">E6-(1080/2)</f>
        <v>51.700000000000045</v>
      </c>
      <c r="J6" s="72">
        <v>2</v>
      </c>
      <c r="K6" s="5">
        <f t="shared" si="0"/>
        <v>16.131025075921258</v>
      </c>
      <c r="L6" s="74">
        <f t="shared" si="1"/>
        <v>1.6799541508817522</v>
      </c>
      <c r="N6" s="47" t="s">
        <v>36</v>
      </c>
      <c r="O6" s="11">
        <v>22.782</v>
      </c>
      <c r="P6" s="11">
        <v>18.6145</v>
      </c>
      <c r="Q6" s="11">
        <v>-2.2999999999999998</v>
      </c>
      <c r="R6" s="12">
        <v>93.5</v>
      </c>
      <c r="T6" s="26" t="s">
        <v>41</v>
      </c>
      <c r="U6" s="25">
        <f>O6*0.032</f>
        <v>0.72902400000000001</v>
      </c>
      <c r="V6" s="25">
        <f t="shared" si="2"/>
        <v>0.59566399999999997</v>
      </c>
      <c r="W6" s="25">
        <f t="shared" si="2"/>
        <v>-7.3599999999999999E-2</v>
      </c>
      <c r="X6" s="25">
        <f t="shared" si="2"/>
        <v>2.992</v>
      </c>
    </row>
    <row r="7" spans="2:25" ht="17.25" thickBot="1">
      <c r="B7" s="4">
        <v>0.75</v>
      </c>
      <c r="C7" s="35" t="s">
        <v>25</v>
      </c>
      <c r="D7" s="36" t="s">
        <v>25</v>
      </c>
      <c r="E7" s="36" t="s">
        <v>25</v>
      </c>
      <c r="F7" s="36" t="s">
        <v>25</v>
      </c>
      <c r="G7" s="8" t="s">
        <v>568</v>
      </c>
      <c r="H7" s="8" t="s">
        <v>25</v>
      </c>
      <c r="I7" s="8" t="s">
        <v>25</v>
      </c>
      <c r="J7" s="8" t="s">
        <v>25</v>
      </c>
      <c r="K7" s="8" t="s">
        <v>25</v>
      </c>
      <c r="L7" s="8" t="s">
        <v>25</v>
      </c>
      <c r="N7" s="48" t="s">
        <v>85</v>
      </c>
      <c r="O7" s="13">
        <v>-0.373</v>
      </c>
      <c r="P7" s="13">
        <v>1.2704</v>
      </c>
      <c r="Q7" s="13">
        <v>-2.9</v>
      </c>
      <c r="R7" s="14">
        <v>2</v>
      </c>
    </row>
    <row r="8" spans="2:25" ht="24">
      <c r="B8" s="4">
        <v>1</v>
      </c>
      <c r="C8" s="35" t="s">
        <v>25</v>
      </c>
      <c r="D8" s="36" t="s">
        <v>25</v>
      </c>
      <c r="E8" s="36" t="s">
        <v>25</v>
      </c>
      <c r="F8" s="36" t="s">
        <v>25</v>
      </c>
      <c r="G8" s="8" t="s">
        <v>568</v>
      </c>
      <c r="H8" s="8" t="s">
        <v>25</v>
      </c>
      <c r="I8" s="8" t="s">
        <v>25</v>
      </c>
      <c r="J8" s="8" t="s">
        <v>25</v>
      </c>
      <c r="K8" s="8" t="s">
        <v>25</v>
      </c>
      <c r="L8" s="8" t="s">
        <v>25</v>
      </c>
      <c r="N8" s="16" t="s">
        <v>70</v>
      </c>
      <c r="O8" s="126"/>
      <c r="P8" s="19">
        <v>0.44500000000000001</v>
      </c>
      <c r="Q8" s="15"/>
      <c r="T8" s="28" t="s">
        <v>76</v>
      </c>
      <c r="U8">
        <f>2*1.14*PI()*V5*V6*(1-(P8)^2)^0.5</f>
        <v>1.1320767214595475</v>
      </c>
    </row>
    <row r="9" spans="2:25" ht="18">
      <c r="B9" s="4">
        <v>1.25</v>
      </c>
      <c r="C9" s="4">
        <v>1.25</v>
      </c>
      <c r="D9" s="5">
        <v>969.8</v>
      </c>
      <c r="E9" s="5">
        <v>633.5</v>
      </c>
      <c r="F9" s="5">
        <v>-0.5</v>
      </c>
      <c r="H9" s="72">
        <f t="shared" si="3"/>
        <v>9.7999999999999545</v>
      </c>
      <c r="I9" s="72">
        <f t="shared" si="4"/>
        <v>93.5</v>
      </c>
      <c r="J9" s="72">
        <v>1</v>
      </c>
      <c r="K9" s="5">
        <f t="shared" si="0"/>
        <v>29.143775819203661</v>
      </c>
      <c r="L9" s="74">
        <f t="shared" si="1"/>
        <v>3.0331911726643397</v>
      </c>
      <c r="N9" s="17" t="s">
        <v>71</v>
      </c>
      <c r="O9" s="127"/>
      <c r="P9" s="20">
        <v>0.01</v>
      </c>
      <c r="Q9" s="15"/>
      <c r="T9" t="s">
        <v>42</v>
      </c>
    </row>
    <row r="10" spans="2:25" ht="18" thickBot="1">
      <c r="B10" s="4">
        <v>1.5</v>
      </c>
      <c r="C10" s="4">
        <v>1.51</v>
      </c>
      <c r="D10" s="5">
        <v>946.2</v>
      </c>
      <c r="E10" s="5">
        <v>555.29999999999995</v>
      </c>
      <c r="F10" s="5">
        <v>1.7</v>
      </c>
      <c r="H10" s="72">
        <f t="shared" si="3"/>
        <v>-13.799999999999955</v>
      </c>
      <c r="I10" s="72">
        <f t="shared" si="4"/>
        <v>15.299999999999955</v>
      </c>
      <c r="J10" s="72">
        <v>2</v>
      </c>
      <c r="K10" s="5">
        <f t="shared" si="0"/>
        <v>6.3872789981336933</v>
      </c>
      <c r="L10" s="74">
        <f t="shared" si="1"/>
        <v>0.66535941510723817</v>
      </c>
      <c r="N10" s="18" t="s">
        <v>34</v>
      </c>
      <c r="O10" s="128"/>
      <c r="P10" s="14">
        <v>33</v>
      </c>
      <c r="T10" t="s">
        <v>38</v>
      </c>
    </row>
    <row r="11" spans="2:25" ht="16.5">
      <c r="B11" s="4">
        <v>1.75</v>
      </c>
      <c r="C11" s="4">
        <v>1.75</v>
      </c>
      <c r="D11" s="5">
        <v>937.1</v>
      </c>
      <c r="E11" s="5">
        <v>539.4</v>
      </c>
      <c r="F11" s="5">
        <v>-1</v>
      </c>
      <c r="H11" s="72">
        <f t="shared" si="3"/>
        <v>-22.899999999999977</v>
      </c>
      <c r="I11" s="72">
        <f t="shared" si="4"/>
        <v>-0.60000000000002274</v>
      </c>
      <c r="J11" s="72">
        <v>3</v>
      </c>
      <c r="K11" s="5">
        <f t="shared" si="0"/>
        <v>7.1014362631794352</v>
      </c>
      <c r="L11" s="74">
        <f t="shared" si="1"/>
        <v>0.73974494162364146</v>
      </c>
      <c r="T11" t="s">
        <v>43</v>
      </c>
    </row>
    <row r="12" spans="2:25" ht="16.5">
      <c r="B12" s="4">
        <v>2</v>
      </c>
      <c r="C12" s="4">
        <v>2.0099999999999998</v>
      </c>
      <c r="D12" s="5">
        <v>952.5</v>
      </c>
      <c r="E12" s="5">
        <v>545</v>
      </c>
      <c r="F12" s="5">
        <v>2</v>
      </c>
      <c r="H12" s="72">
        <f t="shared" si="3"/>
        <v>-7.5</v>
      </c>
      <c r="I12" s="72">
        <f t="shared" si="4"/>
        <v>5</v>
      </c>
      <c r="J12" s="72">
        <v>2</v>
      </c>
      <c r="K12" s="5">
        <f t="shared" si="0"/>
        <v>2.7943022384845917</v>
      </c>
      <c r="L12" s="74">
        <f t="shared" si="1"/>
        <v>0.29109154082927202</v>
      </c>
      <c r="T12" s="29"/>
    </row>
    <row r="13" spans="2:25" ht="17.25">
      <c r="B13" s="4">
        <v>2.25</v>
      </c>
      <c r="C13" s="4">
        <v>2.25</v>
      </c>
      <c r="D13" s="5">
        <v>936.1</v>
      </c>
      <c r="E13" s="5">
        <v>541.1</v>
      </c>
      <c r="F13" s="5">
        <v>2</v>
      </c>
      <c r="H13" s="72">
        <f t="shared" si="3"/>
        <v>-23.899999999999977</v>
      </c>
      <c r="I13" s="72">
        <f t="shared" si="4"/>
        <v>1.1000000000000227</v>
      </c>
      <c r="J13" s="72">
        <v>2</v>
      </c>
      <c r="K13" s="5">
        <f t="shared" si="0"/>
        <v>7.4168431289868808</v>
      </c>
      <c r="L13" s="74">
        <f t="shared" si="1"/>
        <v>0.77259645846893099</v>
      </c>
      <c r="T13" s="28" t="s">
        <v>77</v>
      </c>
      <c r="U13">
        <f>2*1.14*PI()*P5*P6*(1-(P8)^2)^0.5</f>
        <v>1105.5436733003394</v>
      </c>
    </row>
    <row r="14" spans="2:25" ht="15.75" thickBot="1">
      <c r="B14" s="4">
        <v>2.5</v>
      </c>
      <c r="C14" s="4">
        <v>2.5</v>
      </c>
      <c r="D14" s="5">
        <v>929.8</v>
      </c>
      <c r="E14" s="5">
        <v>553.79999999999995</v>
      </c>
      <c r="F14" s="5">
        <v>1.9</v>
      </c>
      <c r="H14" s="72">
        <f t="shared" si="3"/>
        <v>-30.200000000000045</v>
      </c>
      <c r="I14" s="72">
        <f t="shared" si="4"/>
        <v>13.799999999999955</v>
      </c>
      <c r="J14" s="72">
        <v>2</v>
      </c>
      <c r="K14" s="5">
        <f t="shared" si="0"/>
        <v>10.293120420941365</v>
      </c>
      <c r="L14" s="74">
        <f t="shared" si="1"/>
        <v>1.0721518554729521</v>
      </c>
    </row>
    <row r="15" spans="2:25" ht="26.25" thickBot="1">
      <c r="B15" s="4">
        <v>2.75</v>
      </c>
      <c r="C15" s="35" t="s">
        <v>52</v>
      </c>
      <c r="D15" s="36" t="s">
        <v>52</v>
      </c>
      <c r="E15" s="36" t="s">
        <v>52</v>
      </c>
      <c r="F15" s="36" t="s">
        <v>52</v>
      </c>
      <c r="G15" s="8" t="s">
        <v>569</v>
      </c>
      <c r="H15" s="8" t="s">
        <v>25</v>
      </c>
      <c r="I15" s="8" t="s">
        <v>25</v>
      </c>
      <c r="J15" s="8" t="s">
        <v>25</v>
      </c>
      <c r="K15" s="8" t="s">
        <v>25</v>
      </c>
      <c r="L15" s="8" t="s">
        <v>2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.01</v>
      </c>
      <c r="D16" s="5">
        <v>934</v>
      </c>
      <c r="E16" s="5">
        <v>549</v>
      </c>
      <c r="F16" s="5">
        <v>-2.8</v>
      </c>
      <c r="H16" s="72">
        <f t="shared" si="3"/>
        <v>-26</v>
      </c>
      <c r="I16" s="72">
        <f t="shared" si="4"/>
        <v>9</v>
      </c>
      <c r="J16" s="72">
        <v>2</v>
      </c>
      <c r="K16" s="5">
        <f t="shared" si="0"/>
        <v>8.5292262251625157</v>
      </c>
      <c r="L16" s="74">
        <f t="shared" si="1"/>
        <v>0.88845362952019991</v>
      </c>
      <c r="T16" s="78" t="s">
        <v>350</v>
      </c>
      <c r="U16" s="79">
        <v>33</v>
      </c>
      <c r="V16" s="79">
        <v>0.93600000000000005</v>
      </c>
      <c r="W16" s="79">
        <v>0.51639999999999997</v>
      </c>
      <c r="X16" s="79">
        <v>0.28999999999999998</v>
      </c>
      <c r="Y16" s="80">
        <v>3.03</v>
      </c>
    </row>
    <row r="17" spans="2:24">
      <c r="B17" s="4">
        <v>3.25</v>
      </c>
      <c r="C17" s="4">
        <v>3.25</v>
      </c>
      <c r="D17" s="5">
        <v>941</v>
      </c>
      <c r="E17" s="5">
        <v>558.1</v>
      </c>
      <c r="F17" s="5">
        <v>0.4</v>
      </c>
      <c r="H17" s="72">
        <f t="shared" si="3"/>
        <v>-19</v>
      </c>
      <c r="I17" s="72">
        <f t="shared" si="4"/>
        <v>18.100000000000023</v>
      </c>
      <c r="J17" s="72">
        <v>2</v>
      </c>
      <c r="K17" s="5">
        <f t="shared" si="0"/>
        <v>8.1348276564411659</v>
      </c>
      <c r="L17" s="74">
        <f t="shared" si="1"/>
        <v>0.84737692472039239</v>
      </c>
    </row>
    <row r="18" spans="2:24">
      <c r="B18" s="4">
        <v>3.5</v>
      </c>
      <c r="C18" s="4">
        <v>3.51</v>
      </c>
      <c r="D18" s="5">
        <v>938.9</v>
      </c>
      <c r="E18" s="5">
        <v>558.20000000000005</v>
      </c>
      <c r="F18" s="5">
        <v>-0.6</v>
      </c>
      <c r="H18" s="72">
        <f t="shared" si="3"/>
        <v>-21.100000000000023</v>
      </c>
      <c r="I18" s="72">
        <f t="shared" si="4"/>
        <v>18.200000000000045</v>
      </c>
      <c r="J18" s="72">
        <v>2</v>
      </c>
      <c r="K18" s="5">
        <f t="shared" si="0"/>
        <v>8.6381042480396264</v>
      </c>
      <c r="L18" s="74">
        <f t="shared" si="1"/>
        <v>0.8997931424367522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35" t="s">
        <v>52</v>
      </c>
      <c r="D19" s="36" t="s">
        <v>52</v>
      </c>
      <c r="E19" s="36" t="s">
        <v>52</v>
      </c>
      <c r="F19" s="36" t="s">
        <v>52</v>
      </c>
      <c r="G19" s="6" t="s">
        <v>570</v>
      </c>
      <c r="H19" s="6" t="s">
        <v>25</v>
      </c>
      <c r="I19" s="8" t="s">
        <v>25</v>
      </c>
      <c r="J19" s="8" t="s">
        <v>25</v>
      </c>
      <c r="K19" s="8" t="s">
        <v>25</v>
      </c>
      <c r="L19" s="8" t="s">
        <v>25</v>
      </c>
      <c r="T19" s="72" t="s">
        <v>434</v>
      </c>
      <c r="U19" s="72">
        <v>2</v>
      </c>
      <c r="V19" s="72">
        <v>29</v>
      </c>
      <c r="W19" s="72">
        <v>2</v>
      </c>
      <c r="X19" s="72"/>
    </row>
    <row r="20" spans="2:24">
      <c r="B20" s="4">
        <v>4</v>
      </c>
      <c r="C20" s="4">
        <v>4.01</v>
      </c>
      <c r="D20" s="5">
        <v>950.8</v>
      </c>
      <c r="E20" s="5">
        <v>565.9</v>
      </c>
      <c r="F20" s="5">
        <v>-1.3</v>
      </c>
      <c r="H20" s="72">
        <f t="shared" si="3"/>
        <v>-9.2000000000000455</v>
      </c>
      <c r="I20" s="72">
        <f t="shared" si="4"/>
        <v>25.899999999999977</v>
      </c>
      <c r="J20" s="72">
        <v>2</v>
      </c>
      <c r="K20" s="5">
        <f t="shared" si="0"/>
        <v>8.5204897159729001</v>
      </c>
      <c r="L20" s="74">
        <f t="shared" si="1"/>
        <v>0.88754372974500662</v>
      </c>
      <c r="T20" s="72" t="s">
        <v>352</v>
      </c>
      <c r="U20" s="5">
        <f>U19/33*100</f>
        <v>6.0606060606060606</v>
      </c>
      <c r="V20" s="5">
        <f t="shared" ref="V20:X20" si="5">V19/33*100</f>
        <v>87.878787878787875</v>
      </c>
      <c r="W20" s="5">
        <f t="shared" si="5"/>
        <v>6.0606060606060606</v>
      </c>
      <c r="X20" s="5">
        <f t="shared" si="5"/>
        <v>0</v>
      </c>
    </row>
    <row r="21" spans="2:24">
      <c r="B21" s="4">
        <v>4.25</v>
      </c>
      <c r="C21" s="4">
        <v>4.26</v>
      </c>
      <c r="D21" s="5">
        <v>959</v>
      </c>
      <c r="E21" s="5">
        <v>565</v>
      </c>
      <c r="F21" s="5">
        <v>0.7</v>
      </c>
      <c r="H21" s="72">
        <f t="shared" si="3"/>
        <v>-1</v>
      </c>
      <c r="I21" s="72">
        <f t="shared" si="4"/>
        <v>25</v>
      </c>
      <c r="J21" s="72">
        <v>2</v>
      </c>
      <c r="K21" s="5">
        <f t="shared" si="0"/>
        <v>7.7561975219820178</v>
      </c>
      <c r="L21" s="74">
        <f t="shared" si="1"/>
        <v>0.80794168596985871</v>
      </c>
    </row>
    <row r="22" spans="2:24">
      <c r="B22" s="4">
        <v>4.5</v>
      </c>
      <c r="C22" s="4">
        <v>4.5</v>
      </c>
      <c r="D22" s="5">
        <v>956.3</v>
      </c>
      <c r="E22" s="5">
        <v>558.70000000000005</v>
      </c>
      <c r="F22" s="5">
        <v>0.1</v>
      </c>
      <c r="H22" s="72">
        <f t="shared" si="3"/>
        <v>-3.7000000000000455</v>
      </c>
      <c r="I22" s="72">
        <f t="shared" si="4"/>
        <v>18.700000000000045</v>
      </c>
      <c r="J22" s="72">
        <v>2</v>
      </c>
      <c r="K22" s="5">
        <f t="shared" si="0"/>
        <v>5.9093838934359466</v>
      </c>
      <c r="L22" s="74">
        <f t="shared" si="1"/>
        <v>0.61558132504183849</v>
      </c>
    </row>
    <row r="23" spans="2:24">
      <c r="B23" s="4">
        <v>4.75</v>
      </c>
      <c r="C23" s="4">
        <v>4.76</v>
      </c>
      <c r="D23" s="5">
        <v>936.9</v>
      </c>
      <c r="E23" s="5">
        <v>570</v>
      </c>
      <c r="F23" s="5">
        <v>-2.9</v>
      </c>
      <c r="H23" s="72">
        <f t="shared" si="3"/>
        <v>-23.100000000000023</v>
      </c>
      <c r="I23" s="72">
        <f t="shared" si="4"/>
        <v>30</v>
      </c>
      <c r="J23" s="72">
        <v>2</v>
      </c>
      <c r="K23" s="5">
        <f t="shared" si="0"/>
        <v>11.737543226757467</v>
      </c>
      <c r="L23" s="74">
        <f t="shared" si="1"/>
        <v>1.2225629470862793</v>
      </c>
    </row>
    <row r="24" spans="2:24">
      <c r="B24" s="4">
        <v>5</v>
      </c>
      <c r="C24" s="4">
        <v>4.99</v>
      </c>
      <c r="D24" s="5">
        <v>955.8</v>
      </c>
      <c r="E24" s="5">
        <v>570.20000000000005</v>
      </c>
      <c r="F24" s="5">
        <v>-0.1</v>
      </c>
      <c r="H24" s="72">
        <f t="shared" si="3"/>
        <v>-4.2000000000000455</v>
      </c>
      <c r="I24" s="72">
        <f t="shared" si="4"/>
        <v>30.200000000000045</v>
      </c>
      <c r="J24" s="72">
        <v>2</v>
      </c>
      <c r="K24" s="5">
        <f t="shared" si="0"/>
        <v>9.4521028348193656</v>
      </c>
      <c r="L24" s="74">
        <f t="shared" si="1"/>
        <v>0.98456780535296151</v>
      </c>
    </row>
    <row r="25" spans="2:24">
      <c r="B25" s="4">
        <v>5.25</v>
      </c>
      <c r="C25" s="4">
        <v>5.25</v>
      </c>
      <c r="D25" s="5">
        <v>952.7</v>
      </c>
      <c r="E25" s="5">
        <v>569</v>
      </c>
      <c r="F25" s="5">
        <v>0</v>
      </c>
      <c r="H25" s="72">
        <f t="shared" si="3"/>
        <v>-7.2999999999999545</v>
      </c>
      <c r="I25" s="72">
        <f t="shared" si="4"/>
        <v>29</v>
      </c>
      <c r="J25" s="72">
        <v>2</v>
      </c>
      <c r="K25" s="5">
        <f t="shared" si="0"/>
        <v>9.2704513913832667</v>
      </c>
      <c r="L25" s="74">
        <f t="shared" si="1"/>
        <v>0.96564990226520053</v>
      </c>
    </row>
    <row r="26" spans="2:24">
      <c r="B26" s="4">
        <v>5.5</v>
      </c>
      <c r="C26" s="35" t="s">
        <v>52</v>
      </c>
      <c r="D26" s="36" t="s">
        <v>52</v>
      </c>
      <c r="E26" s="36" t="s">
        <v>52</v>
      </c>
      <c r="F26" s="36" t="s">
        <v>52</v>
      </c>
      <c r="G26" s="6" t="s">
        <v>571</v>
      </c>
      <c r="H26" s="6" t="s">
        <v>25</v>
      </c>
      <c r="I26" s="8" t="s">
        <v>25</v>
      </c>
      <c r="J26" s="8" t="s">
        <v>25</v>
      </c>
      <c r="K26" s="8" t="s">
        <v>25</v>
      </c>
      <c r="L26" s="8" t="s">
        <v>25</v>
      </c>
    </row>
    <row r="27" spans="2:24">
      <c r="B27" s="4">
        <v>5.75</v>
      </c>
      <c r="C27" s="4">
        <v>5.75</v>
      </c>
      <c r="D27" s="5">
        <v>935</v>
      </c>
      <c r="E27" s="5">
        <v>537.70000000000005</v>
      </c>
      <c r="F27" s="5">
        <v>-0.5</v>
      </c>
      <c r="H27" s="72">
        <f t="shared" si="3"/>
        <v>-25</v>
      </c>
      <c r="I27" s="72">
        <f t="shared" si="4"/>
        <v>-2.2999999999999545</v>
      </c>
      <c r="J27" s="72">
        <v>3</v>
      </c>
      <c r="K27" s="5">
        <f t="shared" si="0"/>
        <v>7.7827288915906596</v>
      </c>
      <c r="L27" s="74">
        <f t="shared" si="1"/>
        <v>0.81070501727354838</v>
      </c>
    </row>
    <row r="28" spans="2:24">
      <c r="B28" s="4">
        <v>6</v>
      </c>
      <c r="C28" s="4">
        <v>6.01</v>
      </c>
      <c r="D28" s="5">
        <v>949.1</v>
      </c>
      <c r="E28" s="5">
        <v>555.79999999999995</v>
      </c>
      <c r="F28" s="5">
        <v>-1</v>
      </c>
      <c r="H28" s="72">
        <f t="shared" si="3"/>
        <v>-10.899999999999977</v>
      </c>
      <c r="I28" s="72">
        <f t="shared" si="4"/>
        <v>15.799999999999955</v>
      </c>
      <c r="J28" s="72">
        <v>2</v>
      </c>
      <c r="K28" s="5">
        <f t="shared" si="0"/>
        <v>5.9504659481421962</v>
      </c>
      <c r="L28" s="74">
        <f t="shared" si="1"/>
        <v>0.61986051551297983</v>
      </c>
    </row>
    <row r="29" spans="2:24">
      <c r="B29" s="4">
        <v>6.25</v>
      </c>
      <c r="C29" s="4">
        <v>6.25</v>
      </c>
      <c r="D29" s="5">
        <v>951.6</v>
      </c>
      <c r="E29" s="5">
        <v>548</v>
      </c>
      <c r="F29" s="5">
        <v>0.3</v>
      </c>
      <c r="H29" s="72">
        <f t="shared" si="3"/>
        <v>-8.3999999999999773</v>
      </c>
      <c r="I29" s="72">
        <f t="shared" si="4"/>
        <v>8</v>
      </c>
      <c r="J29" s="72">
        <v>2</v>
      </c>
      <c r="K29" s="5">
        <f t="shared" si="0"/>
        <v>3.5959999999999948</v>
      </c>
      <c r="L29" s="74">
        <f t="shared" si="1"/>
        <v>0.37460488608423598</v>
      </c>
    </row>
    <row r="30" spans="2:24">
      <c r="B30" s="4">
        <v>6.5</v>
      </c>
      <c r="C30" s="4">
        <v>6.51</v>
      </c>
      <c r="D30" s="5">
        <v>946.7</v>
      </c>
      <c r="E30" s="5">
        <v>561.70000000000005</v>
      </c>
      <c r="F30" s="5">
        <v>-1</v>
      </c>
      <c r="H30" s="72">
        <f t="shared" si="3"/>
        <v>-13.299999999999955</v>
      </c>
      <c r="I30" s="72">
        <f t="shared" si="4"/>
        <v>21.700000000000045</v>
      </c>
      <c r="J30" s="72">
        <v>2</v>
      </c>
      <c r="K30" s="5">
        <f t="shared" si="0"/>
        <v>7.889971989810868</v>
      </c>
      <c r="L30" s="74">
        <f t="shared" si="1"/>
        <v>0.82187470777626337</v>
      </c>
    </row>
    <row r="31" spans="2:24">
      <c r="B31" s="4">
        <v>6.75</v>
      </c>
      <c r="C31" s="4">
        <v>6.75</v>
      </c>
      <c r="D31" s="5">
        <v>953.7</v>
      </c>
      <c r="E31" s="5">
        <v>555.6</v>
      </c>
      <c r="F31" s="5">
        <v>0</v>
      </c>
      <c r="H31" s="72">
        <f t="shared" si="3"/>
        <v>-6.2999999999999545</v>
      </c>
      <c r="I31" s="72">
        <f t="shared" si="4"/>
        <v>15.600000000000023</v>
      </c>
      <c r="J31" s="72">
        <v>2</v>
      </c>
      <c r="K31" s="5">
        <f t="shared" si="0"/>
        <v>5.2154678601253037</v>
      </c>
      <c r="L31" s="74">
        <f t="shared" si="1"/>
        <v>0.54330061853425637</v>
      </c>
    </row>
    <row r="32" spans="2:24">
      <c r="B32" s="4">
        <v>7</v>
      </c>
      <c r="C32" s="4">
        <v>7</v>
      </c>
      <c r="D32" s="5">
        <v>950.5</v>
      </c>
      <c r="E32" s="5">
        <v>554</v>
      </c>
      <c r="F32" s="5">
        <v>0.2</v>
      </c>
      <c r="H32" s="72">
        <f t="shared" si="3"/>
        <v>-9.5</v>
      </c>
      <c r="I32" s="72">
        <f t="shared" si="4"/>
        <v>14</v>
      </c>
      <c r="J32" s="72">
        <v>2</v>
      </c>
      <c r="K32" s="5">
        <f t="shared" si="0"/>
        <v>5.2448665378634756</v>
      </c>
      <c r="L32" s="74">
        <f t="shared" si="1"/>
        <v>0.54636292371842388</v>
      </c>
    </row>
    <row r="33" spans="2:12">
      <c r="B33" s="4">
        <v>7.25</v>
      </c>
      <c r="C33" s="35" t="s">
        <v>52</v>
      </c>
      <c r="D33" s="36" t="s">
        <v>52</v>
      </c>
      <c r="E33" s="36" t="s">
        <v>52</v>
      </c>
      <c r="F33" s="36" t="s">
        <v>52</v>
      </c>
      <c r="G33" s="6" t="s">
        <v>572</v>
      </c>
      <c r="H33" s="6" t="s">
        <v>25</v>
      </c>
      <c r="I33" s="8" t="s">
        <v>25</v>
      </c>
      <c r="J33" s="8" t="s">
        <v>25</v>
      </c>
      <c r="K33" s="8" t="s">
        <v>25</v>
      </c>
      <c r="L33" s="8" t="s">
        <v>25</v>
      </c>
    </row>
    <row r="34" spans="2:12">
      <c r="B34" s="4">
        <v>7.5</v>
      </c>
      <c r="C34" s="4">
        <v>7.5</v>
      </c>
      <c r="D34" s="5">
        <v>947.1</v>
      </c>
      <c r="E34" s="5">
        <v>551</v>
      </c>
      <c r="F34" s="5">
        <v>-0.5</v>
      </c>
      <c r="H34" s="72">
        <f t="shared" si="3"/>
        <v>-12.899999999999977</v>
      </c>
      <c r="I34" s="72">
        <f t="shared" si="4"/>
        <v>11</v>
      </c>
      <c r="J34" s="72">
        <v>2</v>
      </c>
      <c r="K34" s="5">
        <f t="shared" si="0"/>
        <v>5.2554829464093924</v>
      </c>
      <c r="L34" s="74">
        <f t="shared" si="1"/>
        <v>0.54746877822963991</v>
      </c>
    </row>
    <row r="35" spans="2:12">
      <c r="B35" s="4">
        <v>7.75</v>
      </c>
      <c r="C35" s="35" t="s">
        <v>52</v>
      </c>
      <c r="D35" s="36" t="s">
        <v>52</v>
      </c>
      <c r="E35" s="36" t="s">
        <v>52</v>
      </c>
      <c r="F35" s="36" t="s">
        <v>52</v>
      </c>
      <c r="G35" s="6" t="s">
        <v>573</v>
      </c>
      <c r="H35" s="6" t="s">
        <v>25</v>
      </c>
      <c r="I35" s="8" t="s">
        <v>25</v>
      </c>
      <c r="J35" s="8" t="s">
        <v>25</v>
      </c>
      <c r="K35" s="8" t="s">
        <v>25</v>
      </c>
      <c r="L35" s="8" t="s">
        <v>25</v>
      </c>
    </row>
    <row r="36" spans="2:12">
      <c r="B36" s="4">
        <v>8</v>
      </c>
      <c r="C36" s="4">
        <v>8.01</v>
      </c>
      <c r="D36" s="5">
        <v>951.8</v>
      </c>
      <c r="E36" s="5">
        <v>571.70000000000005</v>
      </c>
      <c r="F36" s="5">
        <v>0</v>
      </c>
      <c r="H36" s="72">
        <f t="shared" si="3"/>
        <v>-8.2000000000000455</v>
      </c>
      <c r="I36" s="72">
        <f t="shared" si="4"/>
        <v>31.700000000000045</v>
      </c>
      <c r="J36" s="72">
        <v>2</v>
      </c>
      <c r="K36" s="5">
        <f t="shared" si="0"/>
        <v>10.150452847040881</v>
      </c>
      <c r="L36" s="74">
        <f t="shared" si="1"/>
        <v>1.0572947148135159</v>
      </c>
    </row>
    <row r="37" spans="2:12">
      <c r="B37" s="4">
        <v>8.25</v>
      </c>
      <c r="C37" s="4">
        <v>8.26</v>
      </c>
      <c r="D37" s="5">
        <v>938.1</v>
      </c>
      <c r="E37" s="5">
        <v>582.4</v>
      </c>
      <c r="F37" s="5">
        <v>-2.8</v>
      </c>
      <c r="H37" s="72">
        <f t="shared" si="3"/>
        <v>-21.899999999999977</v>
      </c>
      <c r="I37" s="72">
        <f t="shared" si="4"/>
        <v>42.399999999999977</v>
      </c>
      <c r="J37" s="72">
        <v>2</v>
      </c>
      <c r="K37" s="5">
        <f t="shared" si="0"/>
        <v>14.793757365862119</v>
      </c>
      <c r="L37" s="74">
        <f t="shared" si="1"/>
        <v>1.54075551727227</v>
      </c>
    </row>
    <row r="38" spans="2:12">
      <c r="B38" s="4">
        <v>8.5</v>
      </c>
      <c r="C38" s="4">
        <v>8.5</v>
      </c>
      <c r="D38" s="5">
        <v>955</v>
      </c>
      <c r="E38" s="5">
        <v>569</v>
      </c>
      <c r="F38" s="5">
        <v>-1</v>
      </c>
      <c r="H38" s="72">
        <f t="shared" si="3"/>
        <v>-5</v>
      </c>
      <c r="I38" s="72">
        <f t="shared" si="4"/>
        <v>29</v>
      </c>
      <c r="J38" s="72">
        <v>2</v>
      </c>
      <c r="K38" s="5">
        <f t="shared" si="0"/>
        <v>9.1226421611285406</v>
      </c>
      <c r="L38" s="74">
        <f t="shared" si="1"/>
        <v>0.95025630615737922</v>
      </c>
    </row>
    <row r="39" spans="2:12">
      <c r="B39" s="4">
        <v>8.75</v>
      </c>
      <c r="C39" s="4">
        <v>8.75</v>
      </c>
      <c r="D39" s="5">
        <v>953.1</v>
      </c>
      <c r="E39" s="5">
        <v>570</v>
      </c>
      <c r="F39" s="5">
        <v>0</v>
      </c>
      <c r="H39" s="72">
        <f t="shared" si="3"/>
        <v>-6.8999999999999773</v>
      </c>
      <c r="I39" s="72">
        <f t="shared" si="4"/>
        <v>30</v>
      </c>
      <c r="J39" s="72">
        <v>2</v>
      </c>
      <c r="K39" s="5">
        <f t="shared" si="0"/>
        <v>9.5428151506774963</v>
      </c>
      <c r="L39" s="74">
        <f t="shared" si="1"/>
        <v>0.99401486624225055</v>
      </c>
    </row>
    <row r="40" spans="2:12">
      <c r="B40" s="4">
        <v>9</v>
      </c>
      <c r="C40" s="4">
        <v>9.01</v>
      </c>
      <c r="D40" s="5">
        <v>949.3</v>
      </c>
      <c r="E40" s="5">
        <v>558</v>
      </c>
      <c r="F40" s="5">
        <v>-1.7</v>
      </c>
      <c r="H40" s="72">
        <f t="shared" si="3"/>
        <v>-10.700000000000045</v>
      </c>
      <c r="I40" s="72">
        <f t="shared" si="4"/>
        <v>18</v>
      </c>
      <c r="J40" s="72">
        <v>2</v>
      </c>
      <c r="K40" s="5">
        <f t="shared" si="0"/>
        <v>6.4914473732750917</v>
      </c>
      <c r="L40" s="74">
        <f t="shared" si="1"/>
        <v>0.67620957915254953</v>
      </c>
    </row>
    <row r="41" spans="2:12">
      <c r="B41" s="4">
        <v>9.25</v>
      </c>
      <c r="C41" s="4">
        <v>9.25</v>
      </c>
      <c r="D41" s="5">
        <v>937.5</v>
      </c>
      <c r="E41" s="5">
        <v>551.1</v>
      </c>
      <c r="F41" s="5">
        <v>-0.6</v>
      </c>
      <c r="H41" s="72">
        <f t="shared" si="3"/>
        <v>-22.5</v>
      </c>
      <c r="I41" s="72">
        <f t="shared" si="4"/>
        <v>11.100000000000023</v>
      </c>
      <c r="J41" s="72">
        <v>2</v>
      </c>
      <c r="K41" s="5">
        <f t="shared" si="0"/>
        <v>7.7776028440644902</v>
      </c>
      <c r="L41" s="74">
        <f t="shared" si="1"/>
        <v>0.81017112249112821</v>
      </c>
    </row>
    <row r="42" spans="2:12">
      <c r="B42" s="4">
        <v>9.5</v>
      </c>
      <c r="C42" s="4">
        <v>9.5</v>
      </c>
      <c r="D42" s="5">
        <v>947</v>
      </c>
      <c r="E42" s="5">
        <v>561.70000000000005</v>
      </c>
      <c r="F42" s="5">
        <v>0.5</v>
      </c>
      <c r="H42" s="72">
        <f t="shared" si="3"/>
        <v>-13</v>
      </c>
      <c r="I42" s="72">
        <f t="shared" si="4"/>
        <v>21.700000000000045</v>
      </c>
      <c r="J42" s="72">
        <v>2</v>
      </c>
      <c r="K42" s="5">
        <f t="shared" si="0"/>
        <v>7.8417746078295432</v>
      </c>
      <c r="L42" s="74">
        <f t="shared" si="1"/>
        <v>0.81685481348724864</v>
      </c>
    </row>
    <row r="43" spans="2:12">
      <c r="B43" s="4">
        <v>9.75</v>
      </c>
      <c r="C43" s="4">
        <v>9.75</v>
      </c>
      <c r="D43" s="5">
        <v>954.2</v>
      </c>
      <c r="E43" s="5">
        <v>573.20000000000005</v>
      </c>
      <c r="F43" s="5">
        <v>-1.5</v>
      </c>
      <c r="G43" s="72" t="s">
        <v>574</v>
      </c>
      <c r="H43" s="72">
        <f t="shared" si="3"/>
        <v>-5.7999999999999545</v>
      </c>
      <c r="I43" s="72">
        <f t="shared" si="4"/>
        <v>33.200000000000045</v>
      </c>
      <c r="J43" s="72">
        <v>2</v>
      </c>
      <c r="K43" s="5">
        <f t="shared" si="0"/>
        <v>10.44787385069327</v>
      </c>
      <c r="L43" s="74">
        <f t="shared" si="1"/>
        <v>1.0882674319921419</v>
      </c>
    </row>
    <row r="44" spans="2:12">
      <c r="B44" s="4">
        <v>10</v>
      </c>
      <c r="C44" s="4">
        <v>10</v>
      </c>
      <c r="D44" s="5">
        <v>964.5</v>
      </c>
      <c r="E44" s="5">
        <v>549.5</v>
      </c>
      <c r="F44" s="5">
        <v>-2</v>
      </c>
      <c r="H44" s="72">
        <f t="shared" si="3"/>
        <v>4.5</v>
      </c>
      <c r="I44" s="72">
        <f t="shared" si="4"/>
        <v>9.5</v>
      </c>
      <c r="J44" s="72">
        <v>1</v>
      </c>
      <c r="K44" s="5">
        <f t="shared" si="0"/>
        <v>3.2586883864524387</v>
      </c>
      <c r="L44" s="74">
        <f t="shared" si="1"/>
        <v>0.33946710286219339</v>
      </c>
    </row>
    <row r="45" spans="2:12">
      <c r="B45" s="72" t="s">
        <v>201</v>
      </c>
      <c r="G45" s="34" t="s">
        <v>86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8.1406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5</v>
      </c>
      <c r="D5" s="5">
        <v>928.9</v>
      </c>
      <c r="E5" s="5">
        <v>552.79999999999995</v>
      </c>
      <c r="F5" s="5">
        <v>-3.2</v>
      </c>
      <c r="H5" s="72">
        <f>D5-(1920/2)</f>
        <v>-31.100000000000023</v>
      </c>
      <c r="I5" s="72">
        <f>E5-(1080/2)</f>
        <v>12.799999999999955</v>
      </c>
      <c r="J5" s="72">
        <v>2</v>
      </c>
      <c r="K5" s="5">
        <f t="shared" ref="K5:K44" si="0">((H5*0.31)^2 + (I5*0.31)^2)^0.5</f>
        <v>10.425636910999732</v>
      </c>
      <c r="L5" s="74">
        <f t="shared" ref="L5:L44" si="1">ATAN(K5/550)/PI()*180</f>
        <v>1.0859517516649464</v>
      </c>
      <c r="N5" s="32" t="s">
        <v>35</v>
      </c>
      <c r="O5" s="31">
        <v>-12.041</v>
      </c>
      <c r="P5" s="31">
        <v>7.1440000000000001</v>
      </c>
      <c r="Q5" s="31">
        <v>-31.1</v>
      </c>
      <c r="R5" s="33">
        <v>1.1000000000000001</v>
      </c>
      <c r="T5" s="24" t="s">
        <v>40</v>
      </c>
      <c r="U5" s="25">
        <f>O5*0.032</f>
        <v>-0.38531200000000004</v>
      </c>
      <c r="V5" s="25">
        <f t="shared" ref="V5:X6" si="2">P5*0.032</f>
        <v>0.22860800000000001</v>
      </c>
      <c r="W5" s="25">
        <f t="shared" si="2"/>
        <v>-0.99520000000000008</v>
      </c>
      <c r="X5" s="25">
        <f t="shared" si="2"/>
        <v>3.5200000000000002E-2</v>
      </c>
    </row>
    <row r="6" spans="2:25" ht="15.75" thickBot="1">
      <c r="B6" s="4">
        <v>0.5</v>
      </c>
      <c r="C6" s="4">
        <v>0.5</v>
      </c>
      <c r="D6" s="5">
        <v>942</v>
      </c>
      <c r="E6" s="5">
        <v>569.5</v>
      </c>
      <c r="F6" s="5">
        <v>0.5</v>
      </c>
      <c r="H6" s="72">
        <f t="shared" ref="H6:H44" si="3">D6-(1920/2)</f>
        <v>-18</v>
      </c>
      <c r="I6" s="72">
        <f t="shared" ref="I6:I44" si="4">E6-(1080/2)</f>
        <v>29.5</v>
      </c>
      <c r="J6" s="72">
        <v>2</v>
      </c>
      <c r="K6" s="5">
        <f t="shared" si="0"/>
        <v>10.712955941289033</v>
      </c>
      <c r="L6" s="74">
        <f t="shared" si="1"/>
        <v>1.1158719159864761</v>
      </c>
      <c r="N6" s="47" t="s">
        <v>36</v>
      </c>
      <c r="O6" s="11">
        <v>25.553999999999998</v>
      </c>
      <c r="P6" s="11">
        <v>9.8926999999999996</v>
      </c>
      <c r="Q6" s="11">
        <v>-16.100000000000001</v>
      </c>
      <c r="R6" s="12">
        <v>41.1</v>
      </c>
      <c r="T6" s="26" t="s">
        <v>41</v>
      </c>
      <c r="U6" s="25">
        <f>O6*0.032</f>
        <v>0.81772800000000001</v>
      </c>
      <c r="V6" s="25">
        <f t="shared" si="2"/>
        <v>0.31656639999999997</v>
      </c>
      <c r="W6" s="25">
        <f t="shared" si="2"/>
        <v>-0.5152000000000001</v>
      </c>
      <c r="X6" s="25">
        <f t="shared" si="2"/>
        <v>1.3152000000000001</v>
      </c>
    </row>
    <row r="7" spans="2:25" ht="15.75" thickBot="1">
      <c r="B7" s="4">
        <v>0.75</v>
      </c>
      <c r="C7" s="4">
        <v>0.76</v>
      </c>
      <c r="D7" s="5">
        <v>942.5</v>
      </c>
      <c r="E7" s="5">
        <v>573</v>
      </c>
      <c r="F7" s="5">
        <v>-0.2</v>
      </c>
      <c r="H7" s="72">
        <f t="shared" si="3"/>
        <v>-17.5</v>
      </c>
      <c r="I7" s="72">
        <f t="shared" si="4"/>
        <v>33</v>
      </c>
      <c r="J7" s="72">
        <v>2</v>
      </c>
      <c r="K7" s="5">
        <f t="shared" si="0"/>
        <v>11.579444071284252</v>
      </c>
      <c r="L7" s="74">
        <f t="shared" si="1"/>
        <v>1.2061004998915641</v>
      </c>
      <c r="N7" s="48" t="s">
        <v>85</v>
      </c>
      <c r="O7" s="13">
        <v>-0.251</v>
      </c>
      <c r="P7" s="13">
        <v>0.87419999999999998</v>
      </c>
      <c r="Q7" s="13">
        <v>-3.2</v>
      </c>
      <c r="R7" s="14">
        <v>0.8</v>
      </c>
    </row>
    <row r="8" spans="2:25" ht="24">
      <c r="B8" s="4">
        <v>1</v>
      </c>
      <c r="C8" s="4">
        <v>1</v>
      </c>
      <c r="D8" s="5">
        <v>950</v>
      </c>
      <c r="E8" s="5">
        <v>581.1</v>
      </c>
      <c r="F8" s="5">
        <v>-0.4</v>
      </c>
      <c r="H8" s="72">
        <f t="shared" si="3"/>
        <v>-10</v>
      </c>
      <c r="I8" s="72">
        <f t="shared" si="4"/>
        <v>41.100000000000023</v>
      </c>
      <c r="J8" s="72">
        <v>2</v>
      </c>
      <c r="K8" s="5">
        <f t="shared" si="0"/>
        <v>13.112706852515242</v>
      </c>
      <c r="L8" s="74">
        <f t="shared" si="1"/>
        <v>1.3657462920296271</v>
      </c>
      <c r="N8" s="16" t="s">
        <v>70</v>
      </c>
      <c r="O8" s="126"/>
      <c r="P8" s="19">
        <v>-4.2999999999999997E-2</v>
      </c>
      <c r="Q8" s="15"/>
      <c r="T8" s="28" t="s">
        <v>76</v>
      </c>
      <c r="U8">
        <f>2*1.14*PI()*V5*V6*(1-(P8)^2)^0.5</f>
        <v>0.51789185931381865</v>
      </c>
    </row>
    <row r="9" spans="2:25" ht="18">
      <c r="B9" s="4">
        <v>1.25</v>
      </c>
      <c r="C9" s="4">
        <v>1.26</v>
      </c>
      <c r="D9" s="5">
        <v>956.3</v>
      </c>
      <c r="E9" s="5">
        <v>558.29999999999995</v>
      </c>
      <c r="F9" s="5">
        <v>-0.3</v>
      </c>
      <c r="H9" s="72">
        <f t="shared" si="3"/>
        <v>-3.7000000000000455</v>
      </c>
      <c r="I9" s="72">
        <f t="shared" si="4"/>
        <v>18.299999999999955</v>
      </c>
      <c r="J9" s="72">
        <v>2</v>
      </c>
      <c r="K9" s="5">
        <f t="shared" si="0"/>
        <v>5.7877921524532887</v>
      </c>
      <c r="L9" s="74">
        <f t="shared" si="1"/>
        <v>0.60291604165002477</v>
      </c>
      <c r="N9" s="17" t="s">
        <v>71</v>
      </c>
      <c r="O9" s="127"/>
      <c r="P9" s="20">
        <v>0.80100000000000005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53.6</v>
      </c>
      <c r="E10" s="5">
        <v>562.70000000000005</v>
      </c>
      <c r="F10" s="5">
        <v>0.4</v>
      </c>
      <c r="H10" s="72">
        <f t="shared" si="3"/>
        <v>-6.3999999999999773</v>
      </c>
      <c r="I10" s="72">
        <f t="shared" si="4"/>
        <v>22.700000000000045</v>
      </c>
      <c r="J10" s="72">
        <v>2</v>
      </c>
      <c r="K10" s="5">
        <f t="shared" si="0"/>
        <v>7.3113353773438794</v>
      </c>
      <c r="L10" s="74">
        <f t="shared" si="1"/>
        <v>0.76160724878848007</v>
      </c>
      <c r="N10" s="18" t="s">
        <v>34</v>
      </c>
      <c r="O10" s="128"/>
      <c r="P10" s="14">
        <v>37</v>
      </c>
      <c r="T10" t="s">
        <v>38</v>
      </c>
    </row>
    <row r="11" spans="2:25" ht="16.5">
      <c r="B11" s="4">
        <v>1.75</v>
      </c>
      <c r="C11" s="4">
        <v>1.75</v>
      </c>
      <c r="D11" s="5">
        <v>957.9</v>
      </c>
      <c r="E11" s="5">
        <v>562.1</v>
      </c>
      <c r="F11" s="5">
        <v>0.1</v>
      </c>
      <c r="H11" s="72">
        <f t="shared" si="3"/>
        <v>-2.1000000000000227</v>
      </c>
      <c r="I11" s="72">
        <f t="shared" si="4"/>
        <v>22.100000000000023</v>
      </c>
      <c r="J11" s="72">
        <v>2</v>
      </c>
      <c r="K11" s="5">
        <f t="shared" si="0"/>
        <v>6.8818603589436558</v>
      </c>
      <c r="L11" s="74">
        <f t="shared" si="1"/>
        <v>0.71687450573331135</v>
      </c>
      <c r="T11" t="s">
        <v>43</v>
      </c>
    </row>
    <row r="12" spans="2:25" ht="16.5">
      <c r="B12" s="4">
        <v>2</v>
      </c>
      <c r="C12" s="4">
        <v>2</v>
      </c>
      <c r="D12" s="5">
        <v>946</v>
      </c>
      <c r="E12" s="5">
        <v>566.5</v>
      </c>
      <c r="F12" s="5">
        <v>0.5</v>
      </c>
      <c r="H12" s="72">
        <f t="shared" si="3"/>
        <v>-14</v>
      </c>
      <c r="I12" s="72">
        <f t="shared" si="4"/>
        <v>26.5</v>
      </c>
      <c r="J12" s="72">
        <v>2</v>
      </c>
      <c r="K12" s="5">
        <f t="shared" si="0"/>
        <v>9.2909539338003402</v>
      </c>
      <c r="L12" s="74">
        <f t="shared" si="1"/>
        <v>0.96778512911525127</v>
      </c>
      <c r="T12" s="29"/>
    </row>
    <row r="13" spans="2:25" ht="17.25">
      <c r="B13" s="4">
        <v>2.25</v>
      </c>
      <c r="C13" s="4">
        <v>2.2599999999999998</v>
      </c>
      <c r="D13" s="5">
        <v>955</v>
      </c>
      <c r="E13" s="5">
        <v>558</v>
      </c>
      <c r="F13" s="5">
        <v>0.5</v>
      </c>
      <c r="H13" s="72">
        <f t="shared" si="3"/>
        <v>-5</v>
      </c>
      <c r="I13" s="72">
        <f t="shared" si="4"/>
        <v>18</v>
      </c>
      <c r="J13" s="72">
        <v>2</v>
      </c>
      <c r="K13" s="5">
        <f t="shared" si="0"/>
        <v>5.7912779246035155</v>
      </c>
      <c r="L13" s="74">
        <f t="shared" si="1"/>
        <v>0.60327912874982637</v>
      </c>
      <c r="T13" s="28" t="s">
        <v>77</v>
      </c>
      <c r="U13">
        <f>2*1.14*PI()*P5*P6*(1-(P8)^2)^0.5</f>
        <v>505.753768861151</v>
      </c>
    </row>
    <row r="14" spans="2:25" ht="15.75" thickBot="1">
      <c r="B14" s="4">
        <v>2.5</v>
      </c>
      <c r="C14" s="4">
        <v>2.5</v>
      </c>
      <c r="D14" s="5">
        <v>951.2</v>
      </c>
      <c r="E14" s="5">
        <v>555.70000000000005</v>
      </c>
      <c r="F14" s="5">
        <v>0.8</v>
      </c>
      <c r="H14" s="72">
        <f t="shared" si="3"/>
        <v>-8.7999999999999545</v>
      </c>
      <c r="I14" s="72">
        <f t="shared" si="4"/>
        <v>15.700000000000045</v>
      </c>
      <c r="J14" s="72">
        <v>2</v>
      </c>
      <c r="K14" s="5">
        <f t="shared" si="0"/>
        <v>5.5793971896612682</v>
      </c>
      <c r="L14" s="74">
        <f t="shared" si="1"/>
        <v>0.58120899297180162</v>
      </c>
    </row>
    <row r="15" spans="2:25" ht="26.25" thickBot="1">
      <c r="B15" s="4">
        <v>2.75</v>
      </c>
      <c r="C15" s="4">
        <v>2.76</v>
      </c>
      <c r="D15" s="5">
        <v>950</v>
      </c>
      <c r="E15" s="5">
        <v>568</v>
      </c>
      <c r="F15" s="5">
        <v>0.6</v>
      </c>
      <c r="H15" s="72">
        <f t="shared" si="3"/>
        <v>-10</v>
      </c>
      <c r="I15" s="72">
        <f t="shared" si="4"/>
        <v>28</v>
      </c>
      <c r="J15" s="72">
        <v>2</v>
      </c>
      <c r="K15" s="5">
        <f t="shared" si="0"/>
        <v>9.2169626233374728</v>
      </c>
      <c r="L15" s="74">
        <f t="shared" si="1"/>
        <v>0.96007932911470872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7.25" thickBot="1">
      <c r="B16" s="4">
        <v>3</v>
      </c>
      <c r="C16" s="35" t="s">
        <v>52</v>
      </c>
      <c r="D16" s="36" t="s">
        <v>52</v>
      </c>
      <c r="E16" s="36" t="s">
        <v>52</v>
      </c>
      <c r="F16" s="36" t="s">
        <v>52</v>
      </c>
      <c r="G16" s="6" t="s">
        <v>575</v>
      </c>
      <c r="H16" s="8" t="s">
        <v>25</v>
      </c>
      <c r="I16" s="8" t="s">
        <v>25</v>
      </c>
      <c r="J16" s="8" t="s">
        <v>25</v>
      </c>
      <c r="K16" s="8" t="s">
        <v>25</v>
      </c>
      <c r="L16" s="8" t="s">
        <v>25</v>
      </c>
      <c r="T16" s="78" t="s">
        <v>350</v>
      </c>
      <c r="U16" s="79">
        <v>37</v>
      </c>
      <c r="V16" s="79">
        <v>0.96199999999999997</v>
      </c>
      <c r="W16" s="79">
        <v>0.2477</v>
      </c>
      <c r="X16" s="79">
        <v>0.57999999999999996</v>
      </c>
      <c r="Y16" s="80">
        <v>1.49</v>
      </c>
    </row>
    <row r="17" spans="2:24">
      <c r="B17" s="4">
        <v>3.25</v>
      </c>
      <c r="C17" s="4">
        <v>3.25</v>
      </c>
      <c r="D17" s="5">
        <v>935.8</v>
      </c>
      <c r="E17" s="5">
        <v>523.9</v>
      </c>
      <c r="F17" s="5">
        <v>-3</v>
      </c>
      <c r="H17" s="72">
        <f t="shared" si="3"/>
        <v>-24.200000000000045</v>
      </c>
      <c r="I17" s="72">
        <f t="shared" si="4"/>
        <v>-16.100000000000023</v>
      </c>
      <c r="J17" s="72">
        <v>3</v>
      </c>
      <c r="K17" s="5">
        <f t="shared" si="0"/>
        <v>9.0105540895108263</v>
      </c>
      <c r="L17" s="74">
        <f t="shared" si="1"/>
        <v>0.93858279945071166</v>
      </c>
    </row>
    <row r="18" spans="2:24">
      <c r="B18" s="4">
        <v>3.5</v>
      </c>
      <c r="C18" s="4">
        <v>3.5</v>
      </c>
      <c r="D18" s="5">
        <v>943.6</v>
      </c>
      <c r="E18" s="5">
        <v>572.79999999999995</v>
      </c>
      <c r="F18" s="5">
        <v>0</v>
      </c>
      <c r="H18" s="72">
        <f t="shared" si="3"/>
        <v>-16.399999999999977</v>
      </c>
      <c r="I18" s="72">
        <f t="shared" si="4"/>
        <v>32.799999999999955</v>
      </c>
      <c r="J18" s="72">
        <v>2</v>
      </c>
      <c r="K18" s="5">
        <f t="shared" si="0"/>
        <v>11.368169597608913</v>
      </c>
      <c r="L18" s="74">
        <f t="shared" si="1"/>
        <v>1.184100736911713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6</v>
      </c>
      <c r="D19" s="5">
        <v>943.5</v>
      </c>
      <c r="E19" s="5">
        <v>566.70000000000005</v>
      </c>
      <c r="F19" s="5">
        <v>-1.1000000000000001</v>
      </c>
      <c r="H19" s="72">
        <f t="shared" si="3"/>
        <v>-16.5</v>
      </c>
      <c r="I19" s="72">
        <f t="shared" si="4"/>
        <v>26.700000000000045</v>
      </c>
      <c r="J19" s="72">
        <v>2</v>
      </c>
      <c r="K19" s="5">
        <f t="shared" si="0"/>
        <v>9.7299513873400318</v>
      </c>
      <c r="L19" s="74">
        <f t="shared" si="1"/>
        <v>1.013503640863646</v>
      </c>
      <c r="T19" s="72" t="s">
        <v>354</v>
      </c>
      <c r="U19" s="72">
        <v>1</v>
      </c>
      <c r="V19" s="72">
        <v>35</v>
      </c>
      <c r="W19" s="72">
        <v>1</v>
      </c>
      <c r="X19" s="72"/>
    </row>
    <row r="20" spans="2:24">
      <c r="B20" s="4">
        <v>4</v>
      </c>
      <c r="C20" s="4">
        <v>4</v>
      </c>
      <c r="D20" s="5">
        <v>939.6</v>
      </c>
      <c r="E20" s="5">
        <v>575</v>
      </c>
      <c r="F20" s="5">
        <v>-0.8</v>
      </c>
      <c r="H20" s="72">
        <f t="shared" si="3"/>
        <v>-20.399999999999977</v>
      </c>
      <c r="I20" s="72">
        <f t="shared" si="4"/>
        <v>35</v>
      </c>
      <c r="J20" s="72">
        <v>2</v>
      </c>
      <c r="K20" s="5">
        <f t="shared" si="0"/>
        <v>12.558482233136292</v>
      </c>
      <c r="L20" s="74">
        <f t="shared" si="1"/>
        <v>1.3080418492143118</v>
      </c>
      <c r="T20" s="72" t="s">
        <v>352</v>
      </c>
      <c r="U20" s="5">
        <f>U19/37*100</f>
        <v>2.7027027027027026</v>
      </c>
      <c r="V20" s="5">
        <f t="shared" ref="V20:X20" si="5">V19/37*100</f>
        <v>94.594594594594597</v>
      </c>
      <c r="W20" s="5">
        <f t="shared" si="5"/>
        <v>2.7027027027027026</v>
      </c>
      <c r="X20" s="5">
        <f t="shared" si="5"/>
        <v>0</v>
      </c>
    </row>
    <row r="21" spans="2:24">
      <c r="B21" s="4">
        <v>4.25</v>
      </c>
      <c r="C21" s="4">
        <v>4.25</v>
      </c>
      <c r="D21" s="5">
        <v>942.9</v>
      </c>
      <c r="E21" s="5">
        <v>575.79999999999995</v>
      </c>
      <c r="F21" s="5">
        <v>0.2</v>
      </c>
      <c r="H21" s="72">
        <f t="shared" si="3"/>
        <v>-17.100000000000023</v>
      </c>
      <c r="I21" s="72">
        <f t="shared" si="4"/>
        <v>35.799999999999955</v>
      </c>
      <c r="J21" s="72">
        <v>2</v>
      </c>
      <c r="K21" s="5">
        <f t="shared" si="0"/>
        <v>12.299032685540753</v>
      </c>
      <c r="L21" s="74">
        <f t="shared" si="1"/>
        <v>1.2810277100179379</v>
      </c>
    </row>
    <row r="22" spans="2:24">
      <c r="B22" s="4">
        <v>4.5</v>
      </c>
      <c r="C22" s="4">
        <v>4.49</v>
      </c>
      <c r="D22" s="5">
        <v>941</v>
      </c>
      <c r="E22" s="5">
        <v>573</v>
      </c>
      <c r="F22" s="5">
        <v>0.2</v>
      </c>
      <c r="H22" s="72">
        <f t="shared" si="3"/>
        <v>-19</v>
      </c>
      <c r="I22" s="72">
        <f t="shared" si="4"/>
        <v>33</v>
      </c>
      <c r="J22" s="72">
        <v>2</v>
      </c>
      <c r="K22" s="5">
        <f t="shared" si="0"/>
        <v>11.804448314089058</v>
      </c>
      <c r="L22" s="74">
        <f t="shared" si="1"/>
        <v>1.2295295363587229</v>
      </c>
    </row>
    <row r="23" spans="2:24">
      <c r="B23" s="4">
        <v>4.75</v>
      </c>
      <c r="C23" s="4">
        <v>4.75</v>
      </c>
      <c r="D23" s="5">
        <v>949.6</v>
      </c>
      <c r="E23" s="5">
        <v>559.79999999999995</v>
      </c>
      <c r="F23" s="5">
        <v>0.8</v>
      </c>
      <c r="H23" s="72">
        <f t="shared" si="3"/>
        <v>-10.399999999999977</v>
      </c>
      <c r="I23" s="72">
        <f t="shared" si="4"/>
        <v>19.799999999999955</v>
      </c>
      <c r="J23" s="72">
        <v>2</v>
      </c>
      <c r="K23" s="5">
        <f t="shared" si="0"/>
        <v>6.9331969537868874</v>
      </c>
      <c r="L23" s="74">
        <f t="shared" si="1"/>
        <v>0.7222216081727697</v>
      </c>
    </row>
    <row r="24" spans="2:24">
      <c r="B24" s="4">
        <v>5</v>
      </c>
      <c r="C24" s="4">
        <v>5.01</v>
      </c>
      <c r="D24" s="5">
        <v>950.7</v>
      </c>
      <c r="E24" s="5">
        <v>570.70000000000005</v>
      </c>
      <c r="F24" s="5">
        <v>0.2</v>
      </c>
      <c r="H24" s="72">
        <f t="shared" si="3"/>
        <v>-9.2999999999999545</v>
      </c>
      <c r="I24" s="72">
        <f t="shared" si="4"/>
        <v>30.700000000000045</v>
      </c>
      <c r="J24" s="72">
        <v>2</v>
      </c>
      <c r="K24" s="5">
        <f t="shared" si="0"/>
        <v>9.9440926182332081</v>
      </c>
      <c r="L24" s="74">
        <f t="shared" si="1"/>
        <v>1.0358044862897333</v>
      </c>
    </row>
    <row r="25" spans="2:24">
      <c r="B25" s="4">
        <v>5.25</v>
      </c>
      <c r="C25" s="4">
        <v>5.26</v>
      </c>
      <c r="D25" s="5">
        <v>939.1</v>
      </c>
      <c r="E25" s="5">
        <v>568</v>
      </c>
      <c r="F25" s="5">
        <v>-0.5</v>
      </c>
      <c r="H25" s="72">
        <f t="shared" si="3"/>
        <v>-20.899999999999977</v>
      </c>
      <c r="I25" s="72">
        <f t="shared" si="4"/>
        <v>28</v>
      </c>
      <c r="J25" s="72">
        <v>2</v>
      </c>
      <c r="K25" s="5">
        <f t="shared" si="0"/>
        <v>10.831428391491119</v>
      </c>
      <c r="L25" s="74">
        <f t="shared" si="1"/>
        <v>1.1282089495617484</v>
      </c>
    </row>
    <row r="26" spans="2:24">
      <c r="B26" s="4">
        <v>5.5</v>
      </c>
      <c r="C26" s="4">
        <v>5.51</v>
      </c>
      <c r="D26" s="5">
        <v>942.1</v>
      </c>
      <c r="E26" s="5">
        <v>573.79999999999995</v>
      </c>
      <c r="F26" s="5">
        <v>0.3</v>
      </c>
      <c r="H26" s="72">
        <f t="shared" si="3"/>
        <v>-17.899999999999977</v>
      </c>
      <c r="I26" s="72">
        <f t="shared" si="4"/>
        <v>33.799999999999955</v>
      </c>
      <c r="J26" s="72">
        <v>2</v>
      </c>
      <c r="K26" s="5">
        <f t="shared" si="0"/>
        <v>11.85663885761895</v>
      </c>
      <c r="L26" s="74">
        <f t="shared" si="1"/>
        <v>1.2349639271784678</v>
      </c>
    </row>
    <row r="27" spans="2:24">
      <c r="B27" s="4">
        <v>5.75</v>
      </c>
      <c r="C27" s="4">
        <v>5.76</v>
      </c>
      <c r="D27" s="5">
        <v>937</v>
      </c>
      <c r="E27" s="5">
        <v>580</v>
      </c>
      <c r="F27" s="5">
        <v>-0.7</v>
      </c>
      <c r="H27" s="72">
        <f t="shared" si="3"/>
        <v>-23</v>
      </c>
      <c r="I27" s="72">
        <f t="shared" si="4"/>
        <v>40</v>
      </c>
      <c r="J27" s="72">
        <v>2</v>
      </c>
      <c r="K27" s="5">
        <f t="shared" si="0"/>
        <v>14.303737273873566</v>
      </c>
      <c r="L27" s="74">
        <f t="shared" si="1"/>
        <v>1.4897437907840354</v>
      </c>
    </row>
    <row r="28" spans="2:24">
      <c r="B28" s="4">
        <v>6</v>
      </c>
      <c r="C28" s="4">
        <v>6.01</v>
      </c>
      <c r="D28" s="5">
        <v>947.7</v>
      </c>
      <c r="E28" s="5">
        <v>572.5</v>
      </c>
      <c r="F28" s="5">
        <v>-1.5</v>
      </c>
      <c r="H28" s="72">
        <f t="shared" si="3"/>
        <v>-12.299999999999955</v>
      </c>
      <c r="I28" s="72">
        <f t="shared" si="4"/>
        <v>32.5</v>
      </c>
      <c r="J28" s="72">
        <v>2</v>
      </c>
      <c r="K28" s="5">
        <f t="shared" si="0"/>
        <v>10.77239963982027</v>
      </c>
      <c r="L28" s="74">
        <f t="shared" si="1"/>
        <v>1.1220620508603691</v>
      </c>
    </row>
    <row r="29" spans="2:24">
      <c r="B29" s="4">
        <v>6.25</v>
      </c>
      <c r="C29" s="4">
        <v>6.25</v>
      </c>
      <c r="D29" s="5">
        <v>950.5</v>
      </c>
      <c r="E29" s="5">
        <v>569.4</v>
      </c>
      <c r="F29" s="5">
        <v>-0.1</v>
      </c>
      <c r="H29" s="72">
        <f t="shared" si="3"/>
        <v>-9.5</v>
      </c>
      <c r="I29" s="72">
        <f t="shared" si="4"/>
        <v>29.399999999999977</v>
      </c>
      <c r="J29" s="72">
        <v>2</v>
      </c>
      <c r="K29" s="5">
        <f t="shared" si="0"/>
        <v>9.5779967112126254</v>
      </c>
      <c r="L29" s="74">
        <f t="shared" si="1"/>
        <v>0.99767876815444878</v>
      </c>
    </row>
    <row r="30" spans="2:24">
      <c r="B30" s="4">
        <v>6.5</v>
      </c>
      <c r="C30" s="4">
        <v>6.5</v>
      </c>
      <c r="D30" s="5">
        <v>953</v>
      </c>
      <c r="E30" s="5">
        <v>558.1</v>
      </c>
      <c r="F30" s="5">
        <v>-1.2</v>
      </c>
      <c r="H30" s="72">
        <f t="shared" si="3"/>
        <v>-7</v>
      </c>
      <c r="I30" s="72">
        <f t="shared" si="4"/>
        <v>18.100000000000023</v>
      </c>
      <c r="J30" s="72">
        <v>2</v>
      </c>
      <c r="K30" s="5">
        <f t="shared" si="0"/>
        <v>6.0159970910897282</v>
      </c>
      <c r="L30" s="74">
        <f t="shared" si="1"/>
        <v>0.62668635846656706</v>
      </c>
    </row>
    <row r="31" spans="2:24">
      <c r="B31" s="4">
        <v>6.75</v>
      </c>
      <c r="C31" s="4">
        <v>6.75</v>
      </c>
      <c r="D31" s="5">
        <v>957.4</v>
      </c>
      <c r="E31" s="5">
        <v>563</v>
      </c>
      <c r="F31" s="5">
        <v>-0.1</v>
      </c>
      <c r="H31" s="72">
        <f t="shared" si="3"/>
        <v>-2.6000000000000227</v>
      </c>
      <c r="I31" s="72">
        <f t="shared" si="4"/>
        <v>23</v>
      </c>
      <c r="J31" s="72">
        <v>2</v>
      </c>
      <c r="K31" s="5">
        <f t="shared" si="0"/>
        <v>7.175411904552937</v>
      </c>
      <c r="L31" s="74">
        <f t="shared" si="1"/>
        <v>0.74744999283040958</v>
      </c>
    </row>
    <row r="32" spans="2:24">
      <c r="B32" s="4">
        <v>7</v>
      </c>
      <c r="C32" s="4">
        <v>7</v>
      </c>
      <c r="D32" s="5">
        <v>949.7</v>
      </c>
      <c r="E32" s="5">
        <v>558</v>
      </c>
      <c r="F32" s="5">
        <v>0.1</v>
      </c>
      <c r="H32" s="72">
        <f t="shared" si="3"/>
        <v>-10.299999999999955</v>
      </c>
      <c r="I32" s="72">
        <f t="shared" si="4"/>
        <v>18</v>
      </c>
      <c r="J32" s="72">
        <v>2</v>
      </c>
      <c r="K32" s="5">
        <f t="shared" si="0"/>
        <v>6.4289695130712756</v>
      </c>
      <c r="L32" s="74">
        <f t="shared" si="1"/>
        <v>0.6697018993477708</v>
      </c>
    </row>
    <row r="33" spans="2:12">
      <c r="B33" s="4">
        <v>7.25</v>
      </c>
      <c r="C33" s="4">
        <v>7.26</v>
      </c>
      <c r="D33" s="5">
        <v>947.7</v>
      </c>
      <c r="E33" s="5">
        <v>574</v>
      </c>
      <c r="F33" s="5">
        <v>-0.2</v>
      </c>
      <c r="H33" s="72">
        <f t="shared" si="3"/>
        <v>-12.299999999999955</v>
      </c>
      <c r="I33" s="72">
        <f t="shared" si="4"/>
        <v>34</v>
      </c>
      <c r="J33" s="72">
        <v>2</v>
      </c>
      <c r="K33" s="5">
        <f t="shared" si="0"/>
        <v>11.208504315920116</v>
      </c>
      <c r="L33" s="74">
        <f t="shared" si="1"/>
        <v>1.1674747465029045</v>
      </c>
    </row>
    <row r="34" spans="2:12">
      <c r="B34" s="4">
        <v>7.5</v>
      </c>
      <c r="C34" s="4">
        <v>7.51</v>
      </c>
      <c r="D34" s="5">
        <v>959.7</v>
      </c>
      <c r="E34" s="5">
        <v>559.29999999999995</v>
      </c>
      <c r="F34" s="5">
        <v>-0.2</v>
      </c>
      <c r="H34" s="72">
        <f t="shared" si="3"/>
        <v>-0.29999999999995453</v>
      </c>
      <c r="I34" s="72">
        <f t="shared" si="4"/>
        <v>19.299999999999955</v>
      </c>
      <c r="J34" s="72">
        <v>2</v>
      </c>
      <c r="K34" s="5">
        <f t="shared" si="0"/>
        <v>5.9837227542726126</v>
      </c>
      <c r="L34" s="74">
        <f t="shared" si="1"/>
        <v>0.62332460709558479</v>
      </c>
    </row>
    <row r="35" spans="2:12">
      <c r="B35" s="4">
        <v>7.75</v>
      </c>
      <c r="C35" s="4">
        <v>7.75</v>
      </c>
      <c r="D35" s="5">
        <v>946</v>
      </c>
      <c r="E35" s="5">
        <v>565</v>
      </c>
      <c r="F35" s="5">
        <v>0.1</v>
      </c>
      <c r="H35" s="72">
        <f t="shared" si="3"/>
        <v>-14</v>
      </c>
      <c r="I35" s="72">
        <f t="shared" si="4"/>
        <v>25</v>
      </c>
      <c r="J35" s="72">
        <v>2</v>
      </c>
      <c r="K35" s="5">
        <f t="shared" si="0"/>
        <v>8.8824602447745296</v>
      </c>
      <c r="L35" s="74">
        <f t="shared" si="1"/>
        <v>0.92524226265042653</v>
      </c>
    </row>
    <row r="36" spans="2:12">
      <c r="B36" s="4">
        <v>8</v>
      </c>
      <c r="C36" s="4">
        <v>8.01</v>
      </c>
      <c r="D36" s="5">
        <v>946</v>
      </c>
      <c r="E36" s="5">
        <v>569.20000000000005</v>
      </c>
      <c r="F36" s="5">
        <v>-0.2</v>
      </c>
      <c r="H36" s="72">
        <f t="shared" si="3"/>
        <v>-14</v>
      </c>
      <c r="I36" s="72">
        <f t="shared" si="4"/>
        <v>29.200000000000045</v>
      </c>
      <c r="J36" s="72">
        <v>2</v>
      </c>
      <c r="K36" s="5">
        <f t="shared" si="0"/>
        <v>10.038640545412523</v>
      </c>
      <c r="L36" s="74">
        <f t="shared" si="1"/>
        <v>1.0456506863758697</v>
      </c>
    </row>
    <row r="37" spans="2:12">
      <c r="B37" s="4">
        <v>8.25</v>
      </c>
      <c r="C37" s="4">
        <v>8.26</v>
      </c>
      <c r="D37" s="5">
        <v>948</v>
      </c>
      <c r="E37" s="5">
        <v>568.79999999999995</v>
      </c>
      <c r="F37" s="5">
        <v>0.5</v>
      </c>
      <c r="H37" s="72">
        <f t="shared" si="3"/>
        <v>-12</v>
      </c>
      <c r="I37" s="72">
        <f t="shared" si="4"/>
        <v>28.799999999999955</v>
      </c>
      <c r="J37" s="72">
        <v>2</v>
      </c>
      <c r="K37" s="5">
        <f t="shared" si="0"/>
        <v>9.6719999999999882</v>
      </c>
      <c r="L37" s="74">
        <f t="shared" si="1"/>
        <v>1.007468482227855</v>
      </c>
    </row>
    <row r="38" spans="2:12">
      <c r="B38" s="4">
        <v>8.5</v>
      </c>
      <c r="C38" s="4">
        <v>8.5</v>
      </c>
      <c r="D38" s="5">
        <v>954</v>
      </c>
      <c r="E38" s="5">
        <v>565.79999999999995</v>
      </c>
      <c r="F38" s="5">
        <v>-0.4</v>
      </c>
      <c r="H38" s="72">
        <f t="shared" si="3"/>
        <v>-6</v>
      </c>
      <c r="I38" s="72">
        <f t="shared" si="4"/>
        <v>25.799999999999955</v>
      </c>
      <c r="J38" s="72">
        <v>2</v>
      </c>
      <c r="K38" s="5">
        <f t="shared" si="0"/>
        <v>8.2114313003275967</v>
      </c>
      <c r="L38" s="74">
        <f t="shared" si="1"/>
        <v>0.85535528194678923</v>
      </c>
    </row>
    <row r="39" spans="2:12">
      <c r="B39" s="4">
        <v>8.75</v>
      </c>
      <c r="C39" s="4">
        <v>8.75</v>
      </c>
      <c r="D39" s="5">
        <v>948.8</v>
      </c>
      <c r="E39" s="5">
        <v>564.29999999999995</v>
      </c>
      <c r="F39" s="5">
        <v>-0.8</v>
      </c>
      <c r="H39" s="72">
        <f t="shared" si="3"/>
        <v>-11.200000000000045</v>
      </c>
      <c r="I39" s="72">
        <f t="shared" si="4"/>
        <v>24.299999999999955</v>
      </c>
      <c r="J39" s="72">
        <v>2</v>
      </c>
      <c r="K39" s="5">
        <f t="shared" si="0"/>
        <v>8.2946291659121147</v>
      </c>
      <c r="L39" s="74">
        <f t="shared" si="1"/>
        <v>0.86402039732409452</v>
      </c>
    </row>
    <row r="40" spans="2:12">
      <c r="B40" s="4">
        <v>9</v>
      </c>
      <c r="C40" s="4">
        <v>9</v>
      </c>
      <c r="D40" s="5">
        <v>949.7</v>
      </c>
      <c r="E40" s="5">
        <v>560.29999999999995</v>
      </c>
      <c r="F40" s="5">
        <v>0.1</v>
      </c>
      <c r="H40" s="72">
        <f t="shared" si="3"/>
        <v>-10.299999999999955</v>
      </c>
      <c r="I40" s="72">
        <f t="shared" si="4"/>
        <v>20.299999999999955</v>
      </c>
      <c r="J40" s="72">
        <v>2</v>
      </c>
      <c r="K40" s="5">
        <f t="shared" si="0"/>
        <v>7.0567058887273841</v>
      </c>
      <c r="L40" s="74">
        <f t="shared" si="1"/>
        <v>0.73508596495437861</v>
      </c>
    </row>
    <row r="41" spans="2:12">
      <c r="B41" s="4">
        <v>9.25</v>
      </c>
      <c r="C41" s="4">
        <v>9.25</v>
      </c>
      <c r="D41" s="5">
        <v>961.1</v>
      </c>
      <c r="E41" s="5">
        <v>558.70000000000005</v>
      </c>
      <c r="F41" s="5">
        <v>-0.2</v>
      </c>
      <c r="H41" s="72">
        <f t="shared" si="3"/>
        <v>1.1000000000000227</v>
      </c>
      <c r="I41" s="72">
        <f t="shared" si="4"/>
        <v>18.700000000000045</v>
      </c>
      <c r="J41" s="72">
        <v>1</v>
      </c>
      <c r="K41" s="5">
        <f t="shared" si="0"/>
        <v>5.8070207507809171</v>
      </c>
      <c r="L41" s="74">
        <f t="shared" si="1"/>
        <v>0.60491894189527151</v>
      </c>
    </row>
    <row r="42" spans="2:12" ht="16.5">
      <c r="B42" s="4">
        <v>9.5</v>
      </c>
      <c r="C42" s="35" t="s">
        <v>52</v>
      </c>
      <c r="D42" s="36" t="s">
        <v>52</v>
      </c>
      <c r="E42" s="36" t="s">
        <v>52</v>
      </c>
      <c r="F42" s="36" t="s">
        <v>52</v>
      </c>
      <c r="G42" s="8" t="s">
        <v>576</v>
      </c>
      <c r="H42" s="8" t="s">
        <v>25</v>
      </c>
      <c r="I42" s="8" t="s">
        <v>25</v>
      </c>
      <c r="J42" s="8" t="s">
        <v>25</v>
      </c>
      <c r="K42" s="8" t="s">
        <v>25</v>
      </c>
      <c r="L42" s="8" t="s">
        <v>25</v>
      </c>
    </row>
    <row r="43" spans="2:12" ht="16.5">
      <c r="B43" s="4">
        <v>9.75</v>
      </c>
      <c r="C43" s="35" t="s">
        <v>52</v>
      </c>
      <c r="D43" s="36" t="s">
        <v>52</v>
      </c>
      <c r="E43" s="36" t="s">
        <v>52</v>
      </c>
      <c r="F43" s="36" t="s">
        <v>52</v>
      </c>
      <c r="G43" s="6" t="s">
        <v>576</v>
      </c>
      <c r="H43" s="8" t="s">
        <v>25</v>
      </c>
      <c r="I43" s="8" t="s">
        <v>25</v>
      </c>
      <c r="J43" s="8" t="s">
        <v>25</v>
      </c>
      <c r="K43" s="8" t="s">
        <v>25</v>
      </c>
      <c r="L43" s="8" t="s">
        <v>25</v>
      </c>
    </row>
    <row r="44" spans="2:12">
      <c r="B44" s="4">
        <v>10</v>
      </c>
      <c r="C44" s="4">
        <v>10</v>
      </c>
      <c r="D44" s="5">
        <v>956.9</v>
      </c>
      <c r="E44" s="5">
        <v>571.9</v>
      </c>
      <c r="F44" s="5">
        <v>-0.1</v>
      </c>
      <c r="H44" s="72">
        <f t="shared" si="3"/>
        <v>-3.1000000000000227</v>
      </c>
      <c r="I44" s="72">
        <f t="shared" si="4"/>
        <v>31.899999999999977</v>
      </c>
      <c r="J44" s="72">
        <v>2</v>
      </c>
      <c r="K44" s="5">
        <f t="shared" si="0"/>
        <v>9.9355846330248649</v>
      </c>
      <c r="L44" s="74">
        <f t="shared" si="1"/>
        <v>1.0349184635950757</v>
      </c>
    </row>
    <row r="45" spans="2:12">
      <c r="B45" s="72" t="s">
        <v>201</v>
      </c>
      <c r="G45" s="34" t="s">
        <v>17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6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6</v>
      </c>
      <c r="D5" s="5">
        <v>972.2</v>
      </c>
      <c r="E5" s="5">
        <v>544</v>
      </c>
      <c r="F5" s="5">
        <v>0.8</v>
      </c>
      <c r="H5" s="72">
        <f>D5-(1920/2)</f>
        <v>12.200000000000045</v>
      </c>
      <c r="I5" s="72">
        <f>E5-(1080/2)</f>
        <v>4</v>
      </c>
      <c r="J5" s="72">
        <v>1</v>
      </c>
      <c r="K5" s="5">
        <f t="shared" ref="K5:K44" si="0">((H5*0.31)^2 + (I5*0.31)^2)^0.5</f>
        <v>3.9800909537346136</v>
      </c>
      <c r="L5" s="74">
        <f t="shared" ref="L5:L44" si="1">ATAN(K5/550)/PI()*180</f>
        <v>0.41461533307843518</v>
      </c>
      <c r="N5" s="32" t="s">
        <v>35</v>
      </c>
      <c r="O5" s="31">
        <v>-3.3300000000000003E-2</v>
      </c>
      <c r="P5" s="31">
        <v>6.9314999999999998</v>
      </c>
      <c r="Q5" s="31">
        <v>-17</v>
      </c>
      <c r="R5" s="33">
        <v>15.1</v>
      </c>
      <c r="T5" s="24" t="s">
        <v>40</v>
      </c>
      <c r="U5" s="25">
        <f>O5*0.032</f>
        <v>-1.0656000000000001E-3</v>
      </c>
      <c r="V5" s="25">
        <f t="shared" ref="V5:X6" si="2">P5*0.032</f>
        <v>0.22180800000000001</v>
      </c>
      <c r="W5" s="25">
        <f t="shared" si="2"/>
        <v>-0.54400000000000004</v>
      </c>
      <c r="X5" s="25">
        <f t="shared" si="2"/>
        <v>0.48320000000000002</v>
      </c>
    </row>
    <row r="6" spans="2:25" ht="15.75" thickBot="1">
      <c r="B6" s="4">
        <v>0.5</v>
      </c>
      <c r="C6" s="4">
        <v>0.5</v>
      </c>
      <c r="D6" s="5">
        <v>943</v>
      </c>
      <c r="E6" s="5">
        <v>478.9</v>
      </c>
      <c r="F6" s="5">
        <v>1</v>
      </c>
      <c r="H6" s="72">
        <f t="shared" ref="H6:H44" si="3">D6-(1920/2)</f>
        <v>-17</v>
      </c>
      <c r="I6" s="72">
        <f t="shared" ref="I6:I44" si="4">E6-(1080/2)</f>
        <v>-61.100000000000023</v>
      </c>
      <c r="J6" s="72">
        <v>3</v>
      </c>
      <c r="K6" s="5">
        <f t="shared" si="0"/>
        <v>19.660477639162284</v>
      </c>
      <c r="L6" s="74">
        <f t="shared" si="1"/>
        <v>2.04724174857704</v>
      </c>
      <c r="N6" s="47" t="s">
        <v>36</v>
      </c>
      <c r="O6" s="11">
        <v>3.1720000000000002</v>
      </c>
      <c r="P6" s="11">
        <v>25.302800000000001</v>
      </c>
      <c r="Q6" s="11">
        <v>-61.1</v>
      </c>
      <c r="R6" s="12">
        <v>39.799999999999997</v>
      </c>
      <c r="T6" s="26" t="s">
        <v>41</v>
      </c>
      <c r="U6" s="25">
        <f>O6*0.032</f>
        <v>0.10150400000000001</v>
      </c>
      <c r="V6" s="25">
        <f t="shared" si="2"/>
        <v>0.80968960000000001</v>
      </c>
      <c r="W6" s="25">
        <f t="shared" si="2"/>
        <v>-1.9552</v>
      </c>
      <c r="X6" s="25">
        <f t="shared" si="2"/>
        <v>1.2735999999999998</v>
      </c>
    </row>
    <row r="7" spans="2:25" ht="15.75" thickBot="1">
      <c r="B7" s="4">
        <v>0.75</v>
      </c>
      <c r="C7" s="4">
        <v>0.75</v>
      </c>
      <c r="D7" s="5">
        <v>960.8</v>
      </c>
      <c r="E7" s="5">
        <v>579.79999999999995</v>
      </c>
      <c r="F7" s="5">
        <v>-1.1000000000000001</v>
      </c>
      <c r="H7" s="72">
        <f t="shared" si="3"/>
        <v>0.79999999999995453</v>
      </c>
      <c r="I7" s="72">
        <f t="shared" si="4"/>
        <v>39.799999999999955</v>
      </c>
      <c r="J7" s="72">
        <v>1</v>
      </c>
      <c r="K7" s="5">
        <f t="shared" si="0"/>
        <v>12.340492210604877</v>
      </c>
      <c r="L7" s="74">
        <f t="shared" si="1"/>
        <v>1.2853445546372726</v>
      </c>
      <c r="N7" s="48" t="s">
        <v>85</v>
      </c>
      <c r="O7" s="13">
        <v>0.153</v>
      </c>
      <c r="P7" s="13">
        <v>0.82789999999999997</v>
      </c>
      <c r="Q7" s="13">
        <v>-1.3</v>
      </c>
      <c r="R7" s="14">
        <v>1.7</v>
      </c>
    </row>
    <row r="8" spans="2:25" ht="24">
      <c r="B8" s="4">
        <v>1</v>
      </c>
      <c r="C8" s="4">
        <v>1</v>
      </c>
      <c r="D8" s="5">
        <v>955.8</v>
      </c>
      <c r="E8" s="5">
        <v>563</v>
      </c>
      <c r="F8" s="5">
        <v>0.8</v>
      </c>
      <c r="H8" s="72">
        <f t="shared" si="3"/>
        <v>-4.2000000000000455</v>
      </c>
      <c r="I8" s="72">
        <f t="shared" si="4"/>
        <v>23</v>
      </c>
      <c r="J8" s="72">
        <v>2</v>
      </c>
      <c r="K8" s="5">
        <f t="shared" si="0"/>
        <v>7.2479034209901032</v>
      </c>
      <c r="L8" s="74">
        <f t="shared" si="1"/>
        <v>0.75500043640552772</v>
      </c>
      <c r="N8" s="16" t="s">
        <v>70</v>
      </c>
      <c r="O8" s="126"/>
      <c r="P8" s="19">
        <v>0.48</v>
      </c>
      <c r="Q8" s="15"/>
      <c r="T8" s="28" t="s">
        <v>76</v>
      </c>
      <c r="U8">
        <f>2*1.14*PI()*V5*V6*(1-(P8)^2)^0.5</f>
        <v>1.1285297599564268</v>
      </c>
    </row>
    <row r="9" spans="2:25" ht="18">
      <c r="B9" s="4">
        <v>1.25</v>
      </c>
      <c r="C9" s="4">
        <v>1.25</v>
      </c>
      <c r="D9" s="5">
        <v>957.3</v>
      </c>
      <c r="E9" s="5">
        <v>563.1</v>
      </c>
      <c r="F9" s="5">
        <v>-0.8</v>
      </c>
      <c r="H9" s="72">
        <f t="shared" si="3"/>
        <v>-2.7000000000000455</v>
      </c>
      <c r="I9" s="72">
        <f t="shared" si="4"/>
        <v>23.100000000000023</v>
      </c>
      <c r="J9" s="72">
        <v>2</v>
      </c>
      <c r="K9" s="5">
        <f t="shared" si="0"/>
        <v>7.20974964891293</v>
      </c>
      <c r="L9" s="74">
        <f t="shared" si="1"/>
        <v>0.75102648632639302</v>
      </c>
      <c r="N9" s="17" t="s">
        <v>71</v>
      </c>
      <c r="O9" s="127"/>
      <c r="P9" s="20">
        <v>3.0000000000000001E-3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47.9</v>
      </c>
      <c r="E10" s="5">
        <v>551</v>
      </c>
      <c r="F10" s="5">
        <v>0.4</v>
      </c>
      <c r="H10" s="72">
        <f t="shared" si="3"/>
        <v>-12.100000000000023</v>
      </c>
      <c r="I10" s="72">
        <f t="shared" si="4"/>
        <v>11</v>
      </c>
      <c r="J10" s="72">
        <v>2</v>
      </c>
      <c r="K10" s="5">
        <f t="shared" si="0"/>
        <v>5.0693294428356159</v>
      </c>
      <c r="L10" s="74">
        <f t="shared" si="1"/>
        <v>0.52807810475168526</v>
      </c>
      <c r="N10" s="18" t="s">
        <v>34</v>
      </c>
      <c r="O10" s="128"/>
      <c r="P10" s="14">
        <v>36</v>
      </c>
      <c r="T10" t="s">
        <v>38</v>
      </c>
    </row>
    <row r="11" spans="2:25" ht="16.5">
      <c r="B11" s="4">
        <v>1.75</v>
      </c>
      <c r="C11" s="4">
        <v>1.76</v>
      </c>
      <c r="D11" s="5">
        <v>966.5</v>
      </c>
      <c r="E11" s="5">
        <v>567.29999999999995</v>
      </c>
      <c r="F11" s="5">
        <v>-0.6</v>
      </c>
      <c r="H11" s="72">
        <f t="shared" si="3"/>
        <v>6.5</v>
      </c>
      <c r="I11" s="72">
        <f t="shared" si="4"/>
        <v>27.299999999999955</v>
      </c>
      <c r="J11" s="72">
        <v>1</v>
      </c>
      <c r="K11" s="5">
        <f t="shared" si="0"/>
        <v>8.6995743574039164</v>
      </c>
      <c r="L11" s="74">
        <f t="shared" si="1"/>
        <v>0.90619514806695456</v>
      </c>
      <c r="T11" t="s">
        <v>43</v>
      </c>
    </row>
    <row r="12" spans="2:25" ht="16.5">
      <c r="B12" s="4">
        <v>2</v>
      </c>
      <c r="C12" s="4">
        <v>2</v>
      </c>
      <c r="D12" s="5">
        <v>960.5</v>
      </c>
      <c r="E12" s="5">
        <v>527.70000000000005</v>
      </c>
      <c r="F12" s="5">
        <v>0.3</v>
      </c>
      <c r="H12" s="72">
        <f t="shared" si="3"/>
        <v>0.5</v>
      </c>
      <c r="I12" s="72">
        <f t="shared" si="4"/>
        <v>-12.299999999999955</v>
      </c>
      <c r="J12" s="72">
        <v>4</v>
      </c>
      <c r="K12" s="5">
        <f t="shared" si="0"/>
        <v>3.8161491061015806</v>
      </c>
      <c r="L12" s="74">
        <f t="shared" si="1"/>
        <v>0.39753768932180344</v>
      </c>
      <c r="T12" s="29"/>
    </row>
    <row r="13" spans="2:25" ht="17.25">
      <c r="B13" s="4">
        <v>2.25</v>
      </c>
      <c r="C13" s="4">
        <v>2.25</v>
      </c>
      <c r="D13" s="5">
        <v>954</v>
      </c>
      <c r="E13" s="5">
        <v>512</v>
      </c>
      <c r="F13" s="5">
        <v>0.4</v>
      </c>
      <c r="H13" s="72">
        <f t="shared" si="3"/>
        <v>-6</v>
      </c>
      <c r="I13" s="72">
        <f t="shared" si="4"/>
        <v>-28</v>
      </c>
      <c r="J13" s="72">
        <v>3</v>
      </c>
      <c r="K13" s="5">
        <f t="shared" si="0"/>
        <v>8.8770490592313394</v>
      </c>
      <c r="L13" s="74">
        <f t="shared" si="1"/>
        <v>0.92467870392331308</v>
      </c>
      <c r="T13" s="28" t="s">
        <v>77</v>
      </c>
      <c r="U13">
        <f>2*1.14*PI()*P5*P6*(1-(P8)^2)^0.5</f>
        <v>1102.0798437074482</v>
      </c>
    </row>
    <row r="14" spans="2:25" ht="15.75" thickBot="1">
      <c r="B14" s="4">
        <v>2.5</v>
      </c>
      <c r="C14" s="4">
        <v>2.5099999999999998</v>
      </c>
      <c r="D14" s="5">
        <v>954.1</v>
      </c>
      <c r="E14" s="5">
        <v>515.9</v>
      </c>
      <c r="F14" s="5">
        <v>-0.1</v>
      </c>
      <c r="H14" s="72">
        <f t="shared" si="3"/>
        <v>-5.8999999999999773</v>
      </c>
      <c r="I14" s="72">
        <f t="shared" si="4"/>
        <v>-24.100000000000023</v>
      </c>
      <c r="J14" s="72">
        <v>3</v>
      </c>
      <c r="K14" s="5">
        <f t="shared" si="0"/>
        <v>7.6916241457835213</v>
      </c>
      <c r="L14" s="74">
        <f t="shared" si="1"/>
        <v>0.80121613615749587</v>
      </c>
    </row>
    <row r="15" spans="2:25" ht="26.25" thickBot="1">
      <c r="B15" s="4">
        <v>2.75</v>
      </c>
      <c r="C15" s="35" t="s">
        <v>52</v>
      </c>
      <c r="D15" s="36" t="s">
        <v>52</v>
      </c>
      <c r="E15" s="36" t="s">
        <v>52</v>
      </c>
      <c r="F15" s="36" t="s">
        <v>52</v>
      </c>
      <c r="G15" s="8" t="s">
        <v>577</v>
      </c>
      <c r="H15" s="8" t="s">
        <v>25</v>
      </c>
      <c r="I15" s="8" t="s">
        <v>25</v>
      </c>
      <c r="J15" s="8" t="s">
        <v>25</v>
      </c>
      <c r="K15" s="8" t="s">
        <v>25</v>
      </c>
      <c r="L15" s="8" t="s">
        <v>2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7.25" thickBot="1">
      <c r="B16" s="4">
        <v>3</v>
      </c>
      <c r="C16" s="93" t="s">
        <v>52</v>
      </c>
      <c r="D16" s="36" t="s">
        <v>52</v>
      </c>
      <c r="E16" s="36" t="s">
        <v>52</v>
      </c>
      <c r="F16" s="36" t="s">
        <v>52</v>
      </c>
      <c r="G16" s="8" t="s">
        <v>578</v>
      </c>
      <c r="H16" s="8" t="s">
        <v>25</v>
      </c>
      <c r="I16" s="8" t="s">
        <v>25</v>
      </c>
      <c r="J16" s="8" t="s">
        <v>25</v>
      </c>
      <c r="K16" s="8" t="s">
        <v>25</v>
      </c>
      <c r="L16" s="8" t="s">
        <v>25</v>
      </c>
      <c r="T16" s="78" t="s">
        <v>350</v>
      </c>
      <c r="U16" s="79">
        <v>36</v>
      </c>
      <c r="V16" s="79">
        <v>0.73899999999999999</v>
      </c>
      <c r="W16" s="79">
        <v>0.40810000000000002</v>
      </c>
      <c r="X16" s="79">
        <v>0.14000000000000001</v>
      </c>
      <c r="Y16" s="80">
        <v>2.0499999999999998</v>
      </c>
    </row>
    <row r="17" spans="2:24">
      <c r="B17" s="4">
        <v>3.25</v>
      </c>
      <c r="C17" s="4">
        <v>3.25</v>
      </c>
      <c r="D17" s="5">
        <v>946.7</v>
      </c>
      <c r="E17" s="5">
        <v>553</v>
      </c>
      <c r="F17" s="5">
        <v>0.5</v>
      </c>
      <c r="H17" s="72">
        <f t="shared" si="3"/>
        <v>-13.299999999999955</v>
      </c>
      <c r="I17" s="72">
        <f t="shared" si="4"/>
        <v>13</v>
      </c>
      <c r="J17" s="72">
        <v>2</v>
      </c>
      <c r="K17" s="5">
        <f t="shared" si="0"/>
        <v>5.7654166371564068</v>
      </c>
      <c r="L17" s="74">
        <f t="shared" si="1"/>
        <v>0.60058534858670276</v>
      </c>
    </row>
    <row r="18" spans="2:24">
      <c r="B18" s="4">
        <v>3.5</v>
      </c>
      <c r="C18" s="4">
        <v>3.5</v>
      </c>
      <c r="D18" s="5">
        <v>962</v>
      </c>
      <c r="E18" s="5">
        <v>548.9</v>
      </c>
      <c r="F18" s="5">
        <v>-0.3</v>
      </c>
      <c r="H18" s="72">
        <f t="shared" si="3"/>
        <v>2</v>
      </c>
      <c r="I18" s="72">
        <f t="shared" si="4"/>
        <v>8.8999999999999773</v>
      </c>
      <c r="J18" s="72">
        <v>1</v>
      </c>
      <c r="K18" s="5">
        <f t="shared" si="0"/>
        <v>2.8278049791313333</v>
      </c>
      <c r="L18" s="74">
        <f t="shared" si="1"/>
        <v>0.29458156900792198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75.1</v>
      </c>
      <c r="E19" s="5">
        <v>574.1</v>
      </c>
      <c r="F19" s="5">
        <v>0.3</v>
      </c>
      <c r="H19" s="72">
        <f t="shared" si="3"/>
        <v>15.100000000000023</v>
      </c>
      <c r="I19" s="72">
        <f t="shared" si="4"/>
        <v>34.100000000000023</v>
      </c>
      <c r="J19" s="72">
        <v>1</v>
      </c>
      <c r="K19" s="5">
        <f t="shared" si="0"/>
        <v>11.56104675191655</v>
      </c>
      <c r="L19" s="74">
        <f t="shared" si="1"/>
        <v>1.2041848226621612</v>
      </c>
      <c r="T19" s="72" t="s">
        <v>361</v>
      </c>
      <c r="U19" s="72">
        <v>16</v>
      </c>
      <c r="V19" s="72">
        <v>7</v>
      </c>
      <c r="W19" s="72">
        <v>7</v>
      </c>
      <c r="X19" s="72">
        <v>6</v>
      </c>
    </row>
    <row r="20" spans="2:24">
      <c r="B20" s="4">
        <v>4</v>
      </c>
      <c r="C20" s="4">
        <v>4.01</v>
      </c>
      <c r="D20" s="5">
        <v>965.2</v>
      </c>
      <c r="E20" s="5">
        <v>556.5</v>
      </c>
      <c r="F20" s="5">
        <v>-0.7</v>
      </c>
      <c r="H20" s="72">
        <f t="shared" si="3"/>
        <v>5.2000000000000455</v>
      </c>
      <c r="I20" s="72">
        <f t="shared" si="4"/>
        <v>16.5</v>
      </c>
      <c r="J20" s="72">
        <v>1</v>
      </c>
      <c r="K20" s="5">
        <f t="shared" si="0"/>
        <v>5.363000000000004</v>
      </c>
      <c r="L20" s="74">
        <f t="shared" si="1"/>
        <v>0.55866823167278223</v>
      </c>
      <c r="T20" s="72" t="s">
        <v>352</v>
      </c>
      <c r="U20" s="5">
        <f>U19/36*100</f>
        <v>44.444444444444443</v>
      </c>
      <c r="V20" s="5">
        <f t="shared" ref="V20:X20" si="5">V19/36*100</f>
        <v>19.444444444444446</v>
      </c>
      <c r="W20" s="5">
        <f t="shared" si="5"/>
        <v>19.444444444444446</v>
      </c>
      <c r="X20" s="5">
        <f t="shared" si="5"/>
        <v>16.666666666666664</v>
      </c>
    </row>
    <row r="21" spans="2:24">
      <c r="B21" s="4">
        <v>4.25</v>
      </c>
      <c r="C21" s="4">
        <v>4.24</v>
      </c>
      <c r="D21" s="5">
        <v>968.3</v>
      </c>
      <c r="E21" s="5">
        <v>574.70000000000005</v>
      </c>
      <c r="F21" s="5">
        <v>-0.3</v>
      </c>
      <c r="H21" s="72">
        <f t="shared" si="3"/>
        <v>8.2999999999999545</v>
      </c>
      <c r="I21" s="72">
        <f t="shared" si="4"/>
        <v>34.700000000000045</v>
      </c>
      <c r="J21" s="72">
        <v>1</v>
      </c>
      <c r="K21" s="5">
        <f t="shared" si="0"/>
        <v>11.060442034566259</v>
      </c>
      <c r="L21" s="74">
        <f t="shared" si="1"/>
        <v>1.1520568039769623</v>
      </c>
    </row>
    <row r="22" spans="2:24">
      <c r="B22" s="4">
        <v>4.5</v>
      </c>
      <c r="C22" s="4">
        <v>4.5</v>
      </c>
      <c r="D22" s="5">
        <v>969.7</v>
      </c>
      <c r="E22" s="5">
        <v>578.70000000000005</v>
      </c>
      <c r="F22" s="5">
        <v>0.3</v>
      </c>
      <c r="H22" s="72">
        <f t="shared" si="3"/>
        <v>9.7000000000000455</v>
      </c>
      <c r="I22" s="72">
        <f t="shared" si="4"/>
        <v>38.700000000000045</v>
      </c>
      <c r="J22" s="72">
        <v>1</v>
      </c>
      <c r="K22" s="5">
        <f t="shared" si="0"/>
        <v>12.368106484017689</v>
      </c>
      <c r="L22" s="74">
        <f t="shared" si="1"/>
        <v>1.2882197972214882</v>
      </c>
    </row>
    <row r="23" spans="2:24">
      <c r="B23" s="4">
        <v>4.75</v>
      </c>
      <c r="C23" s="4">
        <v>4.75</v>
      </c>
      <c r="D23" s="5">
        <v>965</v>
      </c>
      <c r="E23" s="5">
        <v>579.29999999999995</v>
      </c>
      <c r="F23" s="5">
        <v>1</v>
      </c>
      <c r="H23" s="72">
        <f t="shared" si="3"/>
        <v>5</v>
      </c>
      <c r="I23" s="72">
        <f t="shared" si="4"/>
        <v>39.299999999999955</v>
      </c>
      <c r="J23" s="72">
        <v>1</v>
      </c>
      <c r="K23" s="5">
        <f t="shared" si="0"/>
        <v>12.281204704751064</v>
      </c>
      <c r="L23" s="74">
        <f t="shared" si="1"/>
        <v>1.2791714222682127</v>
      </c>
    </row>
    <row r="24" spans="2:24">
      <c r="B24" s="4">
        <v>5</v>
      </c>
      <c r="C24" s="4">
        <v>4.99</v>
      </c>
      <c r="D24" s="5">
        <v>961</v>
      </c>
      <c r="E24" s="5">
        <v>571</v>
      </c>
      <c r="F24" s="5">
        <v>-0.8</v>
      </c>
      <c r="H24" s="72">
        <f t="shared" si="3"/>
        <v>1</v>
      </c>
      <c r="I24" s="72">
        <f t="shared" si="4"/>
        <v>31</v>
      </c>
      <c r="J24" s="72">
        <v>1</v>
      </c>
      <c r="K24" s="5">
        <f t="shared" si="0"/>
        <v>9.6149986999479093</v>
      </c>
      <c r="L24" s="74">
        <f t="shared" si="1"/>
        <v>1.0015322455284308</v>
      </c>
    </row>
    <row r="25" spans="2:24">
      <c r="B25" s="4">
        <v>5.25</v>
      </c>
      <c r="C25" s="4">
        <v>5.25</v>
      </c>
      <c r="D25" s="5">
        <v>957</v>
      </c>
      <c r="E25" s="5">
        <v>552.9</v>
      </c>
      <c r="F25" s="5">
        <v>1.5</v>
      </c>
      <c r="H25" s="72">
        <f t="shared" si="3"/>
        <v>-3</v>
      </c>
      <c r="I25" s="72">
        <f t="shared" si="4"/>
        <v>12.899999999999977</v>
      </c>
      <c r="J25" s="72">
        <v>2</v>
      </c>
      <c r="K25" s="5">
        <f t="shared" si="0"/>
        <v>4.1057156501637984</v>
      </c>
      <c r="L25" s="74">
        <f t="shared" si="1"/>
        <v>0.42770147122187335</v>
      </c>
    </row>
    <row r="26" spans="2:24">
      <c r="B26" s="4">
        <v>5.5</v>
      </c>
      <c r="C26" s="4">
        <v>5.5</v>
      </c>
      <c r="D26" s="5">
        <v>963.7</v>
      </c>
      <c r="E26" s="5">
        <v>520.5</v>
      </c>
      <c r="F26" s="5">
        <v>1.7</v>
      </c>
      <c r="H26" s="72">
        <f t="shared" si="3"/>
        <v>3.7000000000000455</v>
      </c>
      <c r="I26" s="72">
        <f t="shared" si="4"/>
        <v>-19.5</v>
      </c>
      <c r="J26" s="72">
        <v>4</v>
      </c>
      <c r="K26" s="5">
        <f t="shared" si="0"/>
        <v>6.1528557597265383</v>
      </c>
      <c r="L26" s="74">
        <f t="shared" si="1"/>
        <v>0.64094174853663699</v>
      </c>
    </row>
    <row r="27" spans="2:24">
      <c r="B27" s="4">
        <v>5.75</v>
      </c>
      <c r="C27" s="4">
        <v>5.74</v>
      </c>
      <c r="D27" s="5">
        <v>961.3</v>
      </c>
      <c r="E27" s="5">
        <v>518.5</v>
      </c>
      <c r="F27" s="5">
        <v>1.2</v>
      </c>
      <c r="H27" s="72">
        <f t="shared" si="3"/>
        <v>1.2999999999999545</v>
      </c>
      <c r="I27" s="72">
        <f t="shared" si="4"/>
        <v>-21.5</v>
      </c>
      <c r="J27" s="72">
        <v>4</v>
      </c>
      <c r="K27" s="5">
        <f t="shared" si="0"/>
        <v>6.6771726052274545</v>
      </c>
      <c r="L27" s="74">
        <f t="shared" si="1"/>
        <v>0.69555457368208351</v>
      </c>
    </row>
    <row r="28" spans="2:24">
      <c r="B28" s="4">
        <v>6</v>
      </c>
      <c r="C28" s="4">
        <v>5.99</v>
      </c>
      <c r="D28" s="5">
        <v>966</v>
      </c>
      <c r="E28" s="5">
        <v>557</v>
      </c>
      <c r="F28" s="5">
        <v>0.4</v>
      </c>
      <c r="H28" s="72">
        <f t="shared" si="3"/>
        <v>6</v>
      </c>
      <c r="I28" s="72">
        <f t="shared" si="4"/>
        <v>17</v>
      </c>
      <c r="J28" s="72">
        <v>1</v>
      </c>
      <c r="K28" s="5">
        <f t="shared" si="0"/>
        <v>5.5886044769691825</v>
      </c>
      <c r="L28" s="74">
        <f t="shared" si="1"/>
        <v>0.5821680553927423</v>
      </c>
    </row>
    <row r="29" spans="2:24">
      <c r="B29" s="4">
        <v>6.25</v>
      </c>
      <c r="C29" s="4">
        <v>6.25</v>
      </c>
      <c r="D29" s="5">
        <v>960.7</v>
      </c>
      <c r="E29" s="5">
        <v>559</v>
      </c>
      <c r="F29" s="5">
        <v>-0.9</v>
      </c>
      <c r="H29" s="72">
        <f t="shared" si="3"/>
        <v>0.70000000000004547</v>
      </c>
      <c r="I29" s="72">
        <f t="shared" si="4"/>
        <v>19</v>
      </c>
      <c r="J29" s="72">
        <v>1</v>
      </c>
      <c r="K29" s="5">
        <f t="shared" si="0"/>
        <v>5.8939960128931208</v>
      </c>
      <c r="L29" s="74">
        <f t="shared" si="1"/>
        <v>0.61397849030055218</v>
      </c>
    </row>
    <row r="30" spans="2:24">
      <c r="B30" s="4">
        <v>6.5</v>
      </c>
      <c r="C30" s="4">
        <v>6.5</v>
      </c>
      <c r="D30" s="5">
        <v>963.7</v>
      </c>
      <c r="E30" s="5">
        <v>542.1</v>
      </c>
      <c r="F30" s="5">
        <v>-0.5</v>
      </c>
      <c r="H30" s="72">
        <f t="shared" si="3"/>
        <v>3.7000000000000455</v>
      </c>
      <c r="I30" s="72">
        <f t="shared" si="4"/>
        <v>2.1000000000000227</v>
      </c>
      <c r="J30" s="72">
        <v>1</v>
      </c>
      <c r="K30" s="5">
        <f t="shared" si="0"/>
        <v>1.3188669379433398</v>
      </c>
      <c r="L30" s="74">
        <f t="shared" si="1"/>
        <v>0.13739157172216029</v>
      </c>
    </row>
    <row r="31" spans="2:24">
      <c r="B31" s="4">
        <v>6.75</v>
      </c>
      <c r="C31" s="4">
        <v>6.75</v>
      </c>
      <c r="D31" s="5">
        <v>953.3</v>
      </c>
      <c r="E31" s="5">
        <v>525.29999999999995</v>
      </c>
      <c r="F31" s="5">
        <v>0.9</v>
      </c>
      <c r="H31" s="72">
        <f t="shared" si="3"/>
        <v>-6.7000000000000455</v>
      </c>
      <c r="I31" s="72">
        <f t="shared" si="4"/>
        <v>-14.700000000000045</v>
      </c>
      <c r="J31" s="72">
        <v>3</v>
      </c>
      <c r="K31" s="5">
        <f t="shared" si="0"/>
        <v>5.008011381776222</v>
      </c>
      <c r="L31" s="74">
        <f t="shared" si="1"/>
        <v>0.52169088426700039</v>
      </c>
    </row>
    <row r="32" spans="2:24">
      <c r="B32" s="4">
        <v>7</v>
      </c>
      <c r="C32" s="4">
        <v>7</v>
      </c>
      <c r="D32" s="5">
        <v>959</v>
      </c>
      <c r="E32" s="5">
        <v>522</v>
      </c>
      <c r="F32" s="5">
        <v>-1.2</v>
      </c>
      <c r="H32" s="72">
        <f t="shared" si="3"/>
        <v>-1</v>
      </c>
      <c r="I32" s="72">
        <f t="shared" si="4"/>
        <v>-18</v>
      </c>
      <c r="J32" s="72">
        <v>3</v>
      </c>
      <c r="K32" s="5">
        <f t="shared" si="0"/>
        <v>5.5886044769691834</v>
      </c>
      <c r="L32" s="74">
        <f t="shared" si="1"/>
        <v>0.5821680553927423</v>
      </c>
    </row>
    <row r="33" spans="2:12">
      <c r="B33" s="4">
        <v>7.25</v>
      </c>
      <c r="C33" s="4">
        <v>7.25</v>
      </c>
      <c r="D33" s="5">
        <v>961.8</v>
      </c>
      <c r="E33" s="5">
        <v>528.6</v>
      </c>
      <c r="F33" s="5">
        <v>-1.3</v>
      </c>
      <c r="H33" s="72">
        <f t="shared" si="3"/>
        <v>1.7999999999999545</v>
      </c>
      <c r="I33" s="72">
        <f t="shared" si="4"/>
        <v>-11.399999999999977</v>
      </c>
      <c r="J33" s="72">
        <v>4</v>
      </c>
      <c r="K33" s="5">
        <f t="shared" si="0"/>
        <v>3.5777814354708615</v>
      </c>
      <c r="L33" s="74">
        <f t="shared" si="1"/>
        <v>0.37270706342659127</v>
      </c>
    </row>
    <row r="34" spans="2:12" ht="16.5">
      <c r="B34" s="4">
        <v>7.5</v>
      </c>
      <c r="C34" s="35" t="s">
        <v>52</v>
      </c>
      <c r="D34" s="36" t="s">
        <v>52</v>
      </c>
      <c r="E34" s="36" t="s">
        <v>52</v>
      </c>
      <c r="F34" s="36" t="s">
        <v>52</v>
      </c>
      <c r="G34" s="6" t="s">
        <v>579</v>
      </c>
      <c r="H34" s="8" t="s">
        <v>25</v>
      </c>
      <c r="I34" s="8" t="s">
        <v>25</v>
      </c>
      <c r="J34" s="8" t="s">
        <v>25</v>
      </c>
      <c r="K34" s="8" t="s">
        <v>25</v>
      </c>
      <c r="L34" s="8" t="s">
        <v>25</v>
      </c>
    </row>
    <row r="35" spans="2:12" ht="16.5">
      <c r="B35" s="4">
        <v>7.75</v>
      </c>
      <c r="C35" s="93" t="s">
        <v>52</v>
      </c>
      <c r="D35" s="36" t="s">
        <v>52</v>
      </c>
      <c r="E35" s="36" t="s">
        <v>52</v>
      </c>
      <c r="F35" s="36" t="s">
        <v>52</v>
      </c>
      <c r="G35" s="8" t="s">
        <v>579</v>
      </c>
      <c r="H35" s="8" t="s">
        <v>25</v>
      </c>
      <c r="I35" s="8" t="s">
        <v>25</v>
      </c>
      <c r="J35" s="8" t="s">
        <v>25</v>
      </c>
      <c r="K35" s="8" t="s">
        <v>25</v>
      </c>
      <c r="L35" s="8" t="s">
        <v>25</v>
      </c>
    </row>
    <row r="36" spans="2:12">
      <c r="B36" s="4">
        <v>8</v>
      </c>
      <c r="C36" s="4">
        <v>8</v>
      </c>
      <c r="D36" s="5">
        <v>962.1</v>
      </c>
      <c r="E36" s="5">
        <v>496.6</v>
      </c>
      <c r="F36" s="5">
        <v>0.2</v>
      </c>
      <c r="H36" s="72">
        <f t="shared" si="3"/>
        <v>2.1000000000000227</v>
      </c>
      <c r="I36" s="72">
        <f t="shared" si="4"/>
        <v>-43.399999999999977</v>
      </c>
      <c r="J36" s="72">
        <v>4</v>
      </c>
      <c r="K36" s="5">
        <f t="shared" si="0"/>
        <v>13.469740791863806</v>
      </c>
      <c r="L36" s="74">
        <f t="shared" si="1"/>
        <v>1.4029182879095792</v>
      </c>
    </row>
    <row r="37" spans="2:12">
      <c r="B37" s="4">
        <v>8.25</v>
      </c>
      <c r="C37" s="4">
        <v>8.25</v>
      </c>
      <c r="D37" s="5">
        <v>961.2</v>
      </c>
      <c r="E37" s="5">
        <v>546.1</v>
      </c>
      <c r="F37" s="5">
        <v>-1</v>
      </c>
      <c r="H37" s="72">
        <f t="shared" si="3"/>
        <v>1.2000000000000455</v>
      </c>
      <c r="I37" s="72">
        <f t="shared" si="4"/>
        <v>6.1000000000000227</v>
      </c>
      <c r="J37" s="72">
        <v>1</v>
      </c>
      <c r="K37" s="5">
        <f t="shared" si="0"/>
        <v>1.9272428492538343</v>
      </c>
      <c r="L37" s="74">
        <f t="shared" si="1"/>
        <v>0.2007680534865649</v>
      </c>
    </row>
    <row r="38" spans="2:12">
      <c r="B38" s="4">
        <v>8.5</v>
      </c>
      <c r="C38" s="4">
        <v>8.51</v>
      </c>
      <c r="D38" s="5">
        <v>964.5</v>
      </c>
      <c r="E38" s="5">
        <v>558.1</v>
      </c>
      <c r="F38" s="5">
        <v>-0.6</v>
      </c>
      <c r="H38" s="72">
        <f t="shared" si="3"/>
        <v>4.5</v>
      </c>
      <c r="I38" s="72">
        <f t="shared" si="4"/>
        <v>18.100000000000023</v>
      </c>
      <c r="J38" s="72">
        <v>1</v>
      </c>
      <c r="K38" s="5">
        <f t="shared" si="0"/>
        <v>5.7818116537984947</v>
      </c>
      <c r="L38" s="74">
        <f t="shared" si="1"/>
        <v>0.60229309723152991</v>
      </c>
    </row>
    <row r="39" spans="2:12">
      <c r="B39" s="4">
        <v>8.75</v>
      </c>
      <c r="C39" s="4">
        <v>8.75</v>
      </c>
      <c r="D39" s="5">
        <v>958.1</v>
      </c>
      <c r="E39" s="5">
        <v>546.29999999999995</v>
      </c>
      <c r="F39" s="5">
        <v>1.5</v>
      </c>
      <c r="H39" s="72">
        <f t="shared" si="3"/>
        <v>-1.8999999999999773</v>
      </c>
      <c r="I39" s="72">
        <f t="shared" si="4"/>
        <v>6.2999999999999545</v>
      </c>
      <c r="J39" s="72">
        <v>2</v>
      </c>
      <c r="K39" s="5">
        <f t="shared" si="0"/>
        <v>2.0398848006688852</v>
      </c>
      <c r="L39" s="74">
        <f t="shared" si="1"/>
        <v>0.21250227975331418</v>
      </c>
    </row>
    <row r="40" spans="2:12">
      <c r="B40" s="4">
        <v>9</v>
      </c>
      <c r="C40" s="4">
        <v>9</v>
      </c>
      <c r="D40" s="5">
        <v>949.9</v>
      </c>
      <c r="E40" s="5">
        <v>553.9</v>
      </c>
      <c r="F40" s="5">
        <v>0.9</v>
      </c>
      <c r="H40" s="72">
        <f t="shared" si="3"/>
        <v>-10.100000000000023</v>
      </c>
      <c r="I40" s="72">
        <f t="shared" si="4"/>
        <v>13.899999999999977</v>
      </c>
      <c r="J40" s="72">
        <v>2</v>
      </c>
      <c r="K40" s="5">
        <f t="shared" si="0"/>
        <v>5.3264098603092851</v>
      </c>
      <c r="L40" s="74">
        <f t="shared" si="1"/>
        <v>0.55485684509149935</v>
      </c>
    </row>
    <row r="41" spans="2:12">
      <c r="B41" s="4">
        <v>9.25</v>
      </c>
      <c r="C41" s="4">
        <v>9.26</v>
      </c>
      <c r="D41" s="5">
        <v>962.6</v>
      </c>
      <c r="E41" s="5">
        <v>548</v>
      </c>
      <c r="F41" s="5">
        <v>0.5</v>
      </c>
      <c r="H41" s="72">
        <f t="shared" si="3"/>
        <v>2.6000000000000227</v>
      </c>
      <c r="I41" s="72">
        <f t="shared" si="4"/>
        <v>8</v>
      </c>
      <c r="J41" s="72">
        <v>1</v>
      </c>
      <c r="K41" s="5">
        <f t="shared" si="0"/>
        <v>2.6076878647568256</v>
      </c>
      <c r="L41" s="74">
        <f t="shared" si="1"/>
        <v>0.27165161709980812</v>
      </c>
    </row>
    <row r="42" spans="2:12">
      <c r="B42" s="4">
        <v>9.5</v>
      </c>
      <c r="C42" s="4">
        <v>9.5</v>
      </c>
      <c r="D42" s="5">
        <v>960.7</v>
      </c>
      <c r="E42" s="5">
        <v>521.5</v>
      </c>
      <c r="F42" s="5">
        <v>0.6</v>
      </c>
      <c r="H42" s="72">
        <f t="shared" si="3"/>
        <v>0.70000000000004547</v>
      </c>
      <c r="I42" s="72">
        <f t="shared" si="4"/>
        <v>-18.5</v>
      </c>
      <c r="J42" s="72">
        <v>4</v>
      </c>
      <c r="K42" s="5">
        <f t="shared" si="0"/>
        <v>5.739103937027104</v>
      </c>
      <c r="L42" s="74">
        <f t="shared" si="1"/>
        <v>0.59784454535850429</v>
      </c>
    </row>
    <row r="43" spans="2:12">
      <c r="B43" s="4">
        <v>9.75</v>
      </c>
      <c r="C43" s="4">
        <v>9.75</v>
      </c>
      <c r="D43" s="5">
        <v>953.8</v>
      </c>
      <c r="E43" s="5">
        <v>506.8</v>
      </c>
      <c r="F43" s="5">
        <v>0.6</v>
      </c>
      <c r="H43" s="72">
        <f t="shared" si="3"/>
        <v>-6.2000000000000455</v>
      </c>
      <c r="I43" s="72">
        <f t="shared" si="4"/>
        <v>-33.199999999999989</v>
      </c>
      <c r="J43" s="72">
        <v>3</v>
      </c>
      <c r="K43" s="5">
        <f t="shared" si="0"/>
        <v>10.469925883214264</v>
      </c>
      <c r="L43" s="74">
        <f t="shared" si="1"/>
        <v>1.0905638531949975</v>
      </c>
    </row>
    <row r="44" spans="2:12">
      <c r="B44" s="4">
        <v>10</v>
      </c>
      <c r="C44" s="4">
        <v>10</v>
      </c>
      <c r="D44" s="5">
        <v>954.3</v>
      </c>
      <c r="E44" s="5">
        <v>512.1</v>
      </c>
      <c r="F44" s="5">
        <v>-0.1</v>
      </c>
      <c r="H44" s="72">
        <f t="shared" si="3"/>
        <v>-5.7000000000000455</v>
      </c>
      <c r="I44" s="72">
        <f t="shared" si="4"/>
        <v>-27.899999999999977</v>
      </c>
      <c r="J44" s="72">
        <v>3</v>
      </c>
      <c r="K44" s="5">
        <f t="shared" si="0"/>
        <v>8.8276548414627047</v>
      </c>
      <c r="L44" s="74">
        <f t="shared" si="1"/>
        <v>0.91953443619228825</v>
      </c>
    </row>
    <row r="45" spans="2:12">
      <c r="B45" s="72" t="s">
        <v>201</v>
      </c>
      <c r="G45" s="34" t="s">
        <v>17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zoomScaleNormal="100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43" customWidth="1"/>
    <col min="6" max="6" width="24.7109375" style="43" customWidth="1"/>
    <col min="7" max="7" width="14" style="43" customWidth="1"/>
    <col min="8" max="9" width="23" style="43" customWidth="1"/>
    <col min="10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4">
        <v>0.25</v>
      </c>
      <c r="D5" s="5">
        <v>956.5</v>
      </c>
      <c r="E5" s="5">
        <v>567</v>
      </c>
      <c r="F5" s="5">
        <v>2.2999999999999998</v>
      </c>
      <c r="G5" s="43" t="s">
        <v>94</v>
      </c>
      <c r="H5" s="43">
        <f>D5-(1920/2)</f>
        <v>-3.5</v>
      </c>
      <c r="I5" s="43">
        <f>E5-(1080/2)</f>
        <v>27</v>
      </c>
      <c r="J5" s="72">
        <v>2</v>
      </c>
      <c r="K5" s="5">
        <f t="shared" ref="K5" si="0">((H5*0.31)^2 + (I5*0.31)^2)^0.5</f>
        <v>8.4400311018384269</v>
      </c>
      <c r="L5" s="74">
        <f t="shared" ref="L5:L44" si="1">ATAN(K5/550)/PI()*180</f>
        <v>0.87916401461024984</v>
      </c>
      <c r="N5" s="32" t="s">
        <v>35</v>
      </c>
      <c r="O5" s="31">
        <v>0.81599999999999995</v>
      </c>
      <c r="P5" s="31">
        <v>7.3472999999999997</v>
      </c>
      <c r="Q5" s="31">
        <v>-13.8</v>
      </c>
      <c r="R5" s="33">
        <v>24.9</v>
      </c>
      <c r="T5" s="24" t="s">
        <v>40</v>
      </c>
      <c r="U5" s="25">
        <f>O5*0.032</f>
        <v>2.6112E-2</v>
      </c>
      <c r="V5" s="25">
        <f t="shared" ref="V5:X6" si="2">P5*0.032</f>
        <v>0.23511360000000001</v>
      </c>
      <c r="W5" s="25">
        <f t="shared" si="2"/>
        <v>-0.44160000000000005</v>
      </c>
      <c r="X5" s="25">
        <f t="shared" si="2"/>
        <v>0.79679999999999995</v>
      </c>
    </row>
    <row r="6" spans="2:25" ht="17.25" thickBot="1">
      <c r="B6" s="4">
        <v>0.5</v>
      </c>
      <c r="C6" s="4">
        <v>0.51</v>
      </c>
      <c r="D6" s="5">
        <v>960</v>
      </c>
      <c r="E6" s="5">
        <v>567.1</v>
      </c>
      <c r="F6" s="5">
        <v>0</v>
      </c>
      <c r="G6" s="43" t="s">
        <v>95</v>
      </c>
      <c r="H6" s="43">
        <f>D6-(1920/2)</f>
        <v>0</v>
      </c>
      <c r="I6" s="43">
        <f>E6-(1080/2)</f>
        <v>27.100000000000023</v>
      </c>
      <c r="J6" s="72">
        <v>1</v>
      </c>
      <c r="K6" s="5">
        <f t="shared" ref="K6:K37" si="3">((H6*0.31)^2 + (I6*0.31)^2)^0.5</f>
        <v>8.4010000000000069</v>
      </c>
      <c r="L6" s="74">
        <f t="shared" si="1"/>
        <v>0.87509893580847875</v>
      </c>
      <c r="N6" s="47" t="s">
        <v>36</v>
      </c>
      <c r="O6" s="11">
        <v>29.988</v>
      </c>
      <c r="P6" s="11">
        <v>9.1188000000000002</v>
      </c>
      <c r="Q6" s="11">
        <v>14.2</v>
      </c>
      <c r="R6" s="12">
        <v>52.2</v>
      </c>
      <c r="T6" s="26" t="s">
        <v>41</v>
      </c>
      <c r="U6" s="25">
        <f>O6*0.032</f>
        <v>0.95961600000000002</v>
      </c>
      <c r="V6" s="25">
        <f t="shared" si="2"/>
        <v>0.29180159999999999</v>
      </c>
      <c r="W6" s="25">
        <f t="shared" si="2"/>
        <v>0.45439999999999997</v>
      </c>
      <c r="X6" s="25">
        <f t="shared" si="2"/>
        <v>1.6704000000000001</v>
      </c>
    </row>
    <row r="7" spans="2:25" ht="15.75" thickBot="1">
      <c r="B7" s="4">
        <v>0.75</v>
      </c>
      <c r="C7" s="4">
        <v>0.75</v>
      </c>
      <c r="D7" s="5">
        <v>962.3</v>
      </c>
      <c r="E7" s="5">
        <v>573.20000000000005</v>
      </c>
      <c r="F7" s="5">
        <v>0.3</v>
      </c>
      <c r="H7" s="43">
        <f t="shared" ref="H7:H44" si="4">D7-(1920/2)</f>
        <v>2.2999999999999545</v>
      </c>
      <c r="I7" s="43">
        <f t="shared" ref="I7:I44" si="5">E7-(1080/2)</f>
        <v>33.200000000000045</v>
      </c>
      <c r="J7" s="72">
        <v>1</v>
      </c>
      <c r="K7" s="5">
        <f t="shared" si="3"/>
        <v>10.316667727517459</v>
      </c>
      <c r="L7" s="74">
        <f t="shared" si="1"/>
        <v>1.0746040151758431</v>
      </c>
      <c r="N7" s="48" t="s">
        <v>85</v>
      </c>
      <c r="O7" s="13">
        <v>0.38400000000000001</v>
      </c>
      <c r="P7" s="13">
        <v>0.94389999999999996</v>
      </c>
      <c r="Q7" s="13">
        <v>-1.7</v>
      </c>
      <c r="R7" s="14">
        <v>2.6</v>
      </c>
    </row>
    <row r="8" spans="2:25" ht="24">
      <c r="B8" s="4">
        <v>1</v>
      </c>
      <c r="C8" s="4">
        <v>1</v>
      </c>
      <c r="D8" s="5">
        <v>955.1</v>
      </c>
      <c r="E8" s="5">
        <v>562.20000000000005</v>
      </c>
      <c r="F8" s="5">
        <v>0.2</v>
      </c>
      <c r="H8" s="43">
        <f t="shared" si="4"/>
        <v>-4.8999999999999773</v>
      </c>
      <c r="I8" s="43">
        <f t="shared" si="5"/>
        <v>22.200000000000045</v>
      </c>
      <c r="J8" s="72">
        <v>2</v>
      </c>
      <c r="K8" s="5">
        <f t="shared" si="3"/>
        <v>7.047643932549386</v>
      </c>
      <c r="L8" s="74">
        <f t="shared" si="1"/>
        <v>0.7341420985998357</v>
      </c>
      <c r="N8" s="17" t="s">
        <v>70</v>
      </c>
      <c r="O8" s="126"/>
      <c r="P8" s="19">
        <v>-8.0000000000000002E-3</v>
      </c>
      <c r="Q8" s="15"/>
      <c r="T8" s="28" t="s">
        <v>76</v>
      </c>
      <c r="U8">
        <f>2*1.14*PI()*V5*V6*(1-(P8)^2)^0.5</f>
        <v>0.49140123321952817</v>
      </c>
    </row>
    <row r="9" spans="2:25" ht="18">
      <c r="B9" s="4">
        <v>1.25</v>
      </c>
      <c r="C9" s="35" t="s">
        <v>81</v>
      </c>
      <c r="D9" s="36" t="s">
        <v>106</v>
      </c>
      <c r="E9" s="36" t="s">
        <v>106</v>
      </c>
      <c r="F9" s="36" t="s">
        <v>106</v>
      </c>
      <c r="G9" s="8" t="s">
        <v>96</v>
      </c>
      <c r="H9" s="8" t="s">
        <v>25</v>
      </c>
      <c r="I9" s="8" t="s">
        <v>25</v>
      </c>
      <c r="J9" s="8" t="s">
        <v>25</v>
      </c>
      <c r="K9" s="8" t="s">
        <v>25</v>
      </c>
      <c r="L9" s="8" t="s">
        <v>25</v>
      </c>
      <c r="N9" s="17" t="s">
        <v>69</v>
      </c>
      <c r="O9" s="127"/>
      <c r="P9" s="20">
        <v>0.96499999999999997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67.9</v>
      </c>
      <c r="E10" s="5">
        <v>574.5</v>
      </c>
      <c r="F10" s="5">
        <v>2.2999999999999998</v>
      </c>
      <c r="H10" s="43">
        <f t="shared" si="4"/>
        <v>7.8999999999999773</v>
      </c>
      <c r="I10" s="43">
        <f t="shared" si="5"/>
        <v>34.5</v>
      </c>
      <c r="J10" s="72">
        <v>1</v>
      </c>
      <c r="K10" s="5">
        <f t="shared" si="3"/>
        <v>10.971810516045197</v>
      </c>
      <c r="L10" s="74">
        <f t="shared" si="1"/>
        <v>1.1428273939694731</v>
      </c>
      <c r="N10" s="18" t="s">
        <v>34</v>
      </c>
      <c r="O10" s="128"/>
      <c r="P10" s="14">
        <v>32</v>
      </c>
      <c r="T10" t="s">
        <v>38</v>
      </c>
    </row>
    <row r="11" spans="2:25" ht="16.5">
      <c r="B11" s="4">
        <v>1.75</v>
      </c>
      <c r="C11" s="4">
        <v>1.75</v>
      </c>
      <c r="D11" s="5">
        <v>960</v>
      </c>
      <c r="E11" s="5">
        <v>575.5</v>
      </c>
      <c r="F11" s="5">
        <v>1.6</v>
      </c>
      <c r="H11" s="43">
        <f t="shared" si="4"/>
        <v>0</v>
      </c>
      <c r="I11" s="43">
        <f t="shared" si="5"/>
        <v>35.5</v>
      </c>
      <c r="J11" s="72">
        <v>1</v>
      </c>
      <c r="K11" s="5">
        <f t="shared" si="3"/>
        <v>11.005000000000001</v>
      </c>
      <c r="L11" s="74">
        <f t="shared" si="1"/>
        <v>1.1462835005383243</v>
      </c>
      <c r="T11" t="s">
        <v>43</v>
      </c>
    </row>
    <row r="12" spans="2:25" ht="16.5">
      <c r="B12" s="4">
        <v>2</v>
      </c>
      <c r="C12" s="4">
        <v>2.0099999999999998</v>
      </c>
      <c r="D12" s="5">
        <v>957.3</v>
      </c>
      <c r="E12" s="5">
        <v>560.29999999999995</v>
      </c>
      <c r="F12" s="5">
        <v>1.2</v>
      </c>
      <c r="H12" s="43">
        <f t="shared" si="4"/>
        <v>-2.7000000000000455</v>
      </c>
      <c r="I12" s="43">
        <f t="shared" si="5"/>
        <v>20.299999999999955</v>
      </c>
      <c r="J12" s="72">
        <v>2</v>
      </c>
      <c r="K12" s="5">
        <f t="shared" si="3"/>
        <v>6.3484185432278997</v>
      </c>
      <c r="L12" s="74">
        <f t="shared" si="1"/>
        <v>0.66131170304894982</v>
      </c>
      <c r="T12" s="29"/>
    </row>
    <row r="13" spans="2:25" ht="17.25">
      <c r="B13" s="4">
        <v>2.25</v>
      </c>
      <c r="C13" s="4">
        <v>2.25</v>
      </c>
      <c r="D13" s="5">
        <v>959.8</v>
      </c>
      <c r="E13" s="5">
        <v>583.79999999999995</v>
      </c>
      <c r="F13" s="5">
        <v>2.6</v>
      </c>
      <c r="H13" s="43">
        <f t="shared" si="4"/>
        <v>-0.20000000000004547</v>
      </c>
      <c r="I13" s="43">
        <f t="shared" si="5"/>
        <v>43.799999999999955</v>
      </c>
      <c r="J13" s="72">
        <v>2</v>
      </c>
      <c r="K13" s="5">
        <f t="shared" si="3"/>
        <v>13.578141551773557</v>
      </c>
      <c r="L13" s="74">
        <f t="shared" si="1"/>
        <v>1.4142040207486852</v>
      </c>
      <c r="T13" s="28" t="s">
        <v>77</v>
      </c>
      <c r="U13">
        <f>2*1.14*PI()*P5*P6*(1-(P8)^2)^0.5</f>
        <v>479.88401681594553</v>
      </c>
    </row>
    <row r="14" spans="2:25" ht="15.75" thickBot="1">
      <c r="B14" s="4">
        <v>2.5</v>
      </c>
      <c r="C14" s="4">
        <v>2.5099999999999998</v>
      </c>
      <c r="D14" s="5">
        <v>959</v>
      </c>
      <c r="E14" s="5">
        <v>579.4</v>
      </c>
      <c r="F14" s="5">
        <v>1</v>
      </c>
      <c r="H14" s="43">
        <f t="shared" si="4"/>
        <v>-1</v>
      </c>
      <c r="I14" s="43">
        <f t="shared" si="5"/>
        <v>39.399999999999977</v>
      </c>
      <c r="J14" s="72">
        <v>2</v>
      </c>
      <c r="K14" s="5">
        <f t="shared" si="3"/>
        <v>12.217933376803126</v>
      </c>
      <c r="L14" s="74">
        <f t="shared" si="1"/>
        <v>1.2725834537032066</v>
      </c>
    </row>
    <row r="15" spans="2:25" ht="26.25" thickBot="1">
      <c r="B15" s="4">
        <v>2.75</v>
      </c>
      <c r="C15" s="35" t="s">
        <v>81</v>
      </c>
      <c r="D15" s="36" t="s">
        <v>106</v>
      </c>
      <c r="E15" s="36" t="s">
        <v>106</v>
      </c>
      <c r="F15" s="36" t="s">
        <v>106</v>
      </c>
      <c r="G15" s="6" t="s">
        <v>97</v>
      </c>
      <c r="H15" s="8" t="s">
        <v>25</v>
      </c>
      <c r="I15" s="8" t="s">
        <v>25</v>
      </c>
      <c r="J15" s="8" t="s">
        <v>25</v>
      </c>
      <c r="K15" s="8" t="s">
        <v>25</v>
      </c>
      <c r="L15" s="8" t="s">
        <v>2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60</v>
      </c>
      <c r="E16" s="5">
        <v>592.20000000000005</v>
      </c>
      <c r="F16" s="5">
        <v>0.1</v>
      </c>
      <c r="H16" s="43">
        <f t="shared" si="4"/>
        <v>0</v>
      </c>
      <c r="I16" s="43">
        <f t="shared" si="5"/>
        <v>52.200000000000045</v>
      </c>
      <c r="J16" s="72">
        <v>1</v>
      </c>
      <c r="K16" s="5">
        <f t="shared" si="3"/>
        <v>16.182000000000013</v>
      </c>
      <c r="L16" s="74">
        <f t="shared" si="1"/>
        <v>1.6852598416087732</v>
      </c>
      <c r="T16" s="78" t="s">
        <v>350</v>
      </c>
      <c r="U16" s="79">
        <v>32</v>
      </c>
      <c r="V16" s="79">
        <v>1</v>
      </c>
      <c r="W16" s="79">
        <v>0.28310000000000002</v>
      </c>
      <c r="X16" s="79">
        <v>0.49</v>
      </c>
      <c r="Y16" s="80">
        <v>1.69</v>
      </c>
    </row>
    <row r="17" spans="2:24">
      <c r="B17" s="4">
        <v>3.25</v>
      </c>
      <c r="C17" s="4">
        <v>3.24</v>
      </c>
      <c r="D17" s="5">
        <v>961.8</v>
      </c>
      <c r="E17" s="5">
        <v>576</v>
      </c>
      <c r="F17" s="5">
        <v>0.9</v>
      </c>
      <c r="H17" s="43">
        <f t="shared" si="4"/>
        <v>1.7999999999999545</v>
      </c>
      <c r="I17" s="43">
        <f t="shared" si="5"/>
        <v>36</v>
      </c>
      <c r="J17" s="72">
        <v>1</v>
      </c>
      <c r="K17" s="5">
        <f t="shared" si="3"/>
        <v>11.173941292131438</v>
      </c>
      <c r="L17" s="74">
        <f t="shared" si="1"/>
        <v>1.1638756631884164</v>
      </c>
    </row>
    <row r="18" spans="2:24">
      <c r="B18" s="4">
        <v>3.5</v>
      </c>
      <c r="C18" s="4">
        <v>3.51</v>
      </c>
      <c r="D18" s="5">
        <v>966</v>
      </c>
      <c r="E18" s="5">
        <v>571</v>
      </c>
      <c r="F18" s="5">
        <v>-0.2</v>
      </c>
      <c r="H18" s="43">
        <f t="shared" si="4"/>
        <v>6</v>
      </c>
      <c r="I18" s="43">
        <f t="shared" si="5"/>
        <v>31</v>
      </c>
      <c r="J18" s="72">
        <v>1</v>
      </c>
      <c r="K18" s="5">
        <f t="shared" si="3"/>
        <v>9.7883451103851051</v>
      </c>
      <c r="L18" s="74">
        <f t="shared" si="1"/>
        <v>1.0195848423612111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59</v>
      </c>
      <c r="E19" s="5">
        <v>575</v>
      </c>
      <c r="F19" s="5">
        <v>-0.1</v>
      </c>
      <c r="H19" s="43">
        <f t="shared" si="4"/>
        <v>-1</v>
      </c>
      <c r="I19" s="43">
        <f t="shared" si="5"/>
        <v>35</v>
      </c>
      <c r="J19" s="72">
        <v>2</v>
      </c>
      <c r="K19" s="5">
        <f t="shared" si="3"/>
        <v>10.85442766800719</v>
      </c>
      <c r="L19" s="74">
        <f t="shared" si="1"/>
        <v>1.1306039486822623</v>
      </c>
      <c r="T19" s="72" t="s">
        <v>357</v>
      </c>
      <c r="U19" s="72">
        <v>17</v>
      </c>
      <c r="V19" s="72">
        <v>15</v>
      </c>
      <c r="W19" s="72"/>
      <c r="X19" s="72"/>
    </row>
    <row r="20" spans="2:24">
      <c r="B20" s="4">
        <v>4</v>
      </c>
      <c r="C20" s="4">
        <v>4.01</v>
      </c>
      <c r="D20" s="5">
        <v>960.8</v>
      </c>
      <c r="E20" s="5">
        <v>562</v>
      </c>
      <c r="F20" s="5">
        <v>0.5</v>
      </c>
      <c r="H20" s="43">
        <f t="shared" si="4"/>
        <v>0.79999999999995453</v>
      </c>
      <c r="I20" s="43">
        <f t="shared" si="5"/>
        <v>22</v>
      </c>
      <c r="J20" s="72">
        <v>1</v>
      </c>
      <c r="K20" s="5">
        <f t="shared" si="3"/>
        <v>6.8245076012852381</v>
      </c>
      <c r="L20" s="74">
        <f t="shared" si="1"/>
        <v>0.71090075875454262</v>
      </c>
      <c r="T20" s="72" t="s">
        <v>352</v>
      </c>
      <c r="U20" s="5">
        <f>U19/32*100</f>
        <v>53.125</v>
      </c>
      <c r="V20" s="5">
        <f t="shared" ref="V20:X20" si="6">V19/32*100</f>
        <v>46.875</v>
      </c>
      <c r="W20" s="5">
        <f t="shared" si="6"/>
        <v>0</v>
      </c>
      <c r="X20" s="5">
        <f t="shared" si="6"/>
        <v>0</v>
      </c>
    </row>
    <row r="21" spans="2:24">
      <c r="B21" s="4">
        <v>4.25</v>
      </c>
      <c r="C21" s="4">
        <v>4.26</v>
      </c>
      <c r="D21" s="5">
        <v>962.1</v>
      </c>
      <c r="E21" s="5">
        <v>564.29999999999995</v>
      </c>
      <c r="F21" s="5">
        <v>0</v>
      </c>
      <c r="H21" s="43">
        <f t="shared" si="4"/>
        <v>2.1000000000000227</v>
      </c>
      <c r="I21" s="43">
        <f t="shared" si="5"/>
        <v>24.299999999999955</v>
      </c>
      <c r="J21" s="72">
        <v>1</v>
      </c>
      <c r="K21" s="5">
        <f t="shared" si="3"/>
        <v>7.5610773041941455</v>
      </c>
      <c r="L21" s="74">
        <f t="shared" si="1"/>
        <v>0.78761914494578444</v>
      </c>
    </row>
    <row r="22" spans="2:24">
      <c r="B22" s="4">
        <v>4.5</v>
      </c>
      <c r="C22" s="35" t="s">
        <v>81</v>
      </c>
      <c r="D22" s="36" t="s">
        <v>106</v>
      </c>
      <c r="E22" s="36" t="s">
        <v>106</v>
      </c>
      <c r="F22" s="36" t="s">
        <v>106</v>
      </c>
      <c r="G22" s="6" t="s">
        <v>98</v>
      </c>
      <c r="H22" s="8" t="s">
        <v>25</v>
      </c>
      <c r="I22" s="8" t="s">
        <v>25</v>
      </c>
      <c r="J22" s="8" t="s">
        <v>25</v>
      </c>
      <c r="K22" s="8" t="s">
        <v>25</v>
      </c>
      <c r="L22" s="8" t="s">
        <v>25</v>
      </c>
    </row>
    <row r="23" spans="2:24">
      <c r="B23" s="4">
        <v>4.75</v>
      </c>
      <c r="C23" s="4">
        <v>4.75</v>
      </c>
      <c r="D23" s="5">
        <v>964.1</v>
      </c>
      <c r="E23" s="5">
        <v>574.1</v>
      </c>
      <c r="F23" s="5">
        <v>0.8</v>
      </c>
      <c r="H23" s="43">
        <f t="shared" si="4"/>
        <v>4.1000000000000227</v>
      </c>
      <c r="I23" s="43">
        <f t="shared" si="5"/>
        <v>34.100000000000023</v>
      </c>
      <c r="J23" s="72">
        <v>1</v>
      </c>
      <c r="K23" s="5">
        <f t="shared" si="3"/>
        <v>10.64713491978007</v>
      </c>
      <c r="L23" s="74">
        <f t="shared" si="1"/>
        <v>1.1090176519147259</v>
      </c>
    </row>
    <row r="24" spans="2:24">
      <c r="B24" s="4">
        <v>5</v>
      </c>
      <c r="C24" s="35" t="s">
        <v>81</v>
      </c>
      <c r="D24" s="36" t="s">
        <v>106</v>
      </c>
      <c r="E24" s="36" t="s">
        <v>106</v>
      </c>
      <c r="F24" s="36" t="s">
        <v>106</v>
      </c>
      <c r="G24" s="6" t="s">
        <v>99</v>
      </c>
      <c r="H24" s="8" t="s">
        <v>25</v>
      </c>
      <c r="I24" s="8" t="s">
        <v>25</v>
      </c>
      <c r="J24" s="8" t="s">
        <v>25</v>
      </c>
      <c r="K24" s="8" t="s">
        <v>25</v>
      </c>
      <c r="L24" s="8" t="s">
        <v>25</v>
      </c>
    </row>
    <row r="25" spans="2:24">
      <c r="B25" s="4">
        <v>5.25</v>
      </c>
      <c r="C25" s="4">
        <v>5.25</v>
      </c>
      <c r="D25" s="5">
        <v>984.9</v>
      </c>
      <c r="E25" s="5">
        <v>562.1</v>
      </c>
      <c r="F25" s="5">
        <v>0</v>
      </c>
      <c r="H25" s="43">
        <f t="shared" si="4"/>
        <v>24.899999999999977</v>
      </c>
      <c r="I25" s="43">
        <f t="shared" si="5"/>
        <v>22.100000000000023</v>
      </c>
      <c r="J25" s="72">
        <v>1</v>
      </c>
      <c r="K25" s="5">
        <f t="shared" si="3"/>
        <v>10.320812080451809</v>
      </c>
      <c r="L25" s="74">
        <f t="shared" si="1"/>
        <v>1.0750355976856723</v>
      </c>
    </row>
    <row r="26" spans="2:24">
      <c r="B26" s="4">
        <v>5.5</v>
      </c>
      <c r="C26" s="35" t="s">
        <v>52</v>
      </c>
      <c r="D26" s="36" t="s">
        <v>52</v>
      </c>
      <c r="E26" s="36" t="s">
        <v>52</v>
      </c>
      <c r="F26" s="36" t="s">
        <v>52</v>
      </c>
      <c r="G26" s="6" t="s">
        <v>100</v>
      </c>
      <c r="H26" s="8" t="s">
        <v>25</v>
      </c>
      <c r="I26" s="8" t="s">
        <v>25</v>
      </c>
      <c r="J26" s="8" t="s">
        <v>25</v>
      </c>
      <c r="K26" s="8" t="s">
        <v>25</v>
      </c>
      <c r="L26" s="8" t="s">
        <v>25</v>
      </c>
    </row>
    <row r="27" spans="2:24">
      <c r="B27" s="4">
        <v>5.75</v>
      </c>
      <c r="C27" s="4">
        <v>5.76</v>
      </c>
      <c r="D27" s="5">
        <v>962.6</v>
      </c>
      <c r="E27" s="5">
        <v>559.1</v>
      </c>
      <c r="F27" s="5">
        <v>0.4</v>
      </c>
      <c r="H27" s="43">
        <f t="shared" si="4"/>
        <v>2.6000000000000227</v>
      </c>
      <c r="I27" s="43">
        <f t="shared" si="5"/>
        <v>19.100000000000023</v>
      </c>
      <c r="J27" s="72">
        <v>1</v>
      </c>
      <c r="K27" s="5">
        <f t="shared" si="3"/>
        <v>5.9756068311092969</v>
      </c>
      <c r="L27" s="74">
        <f t="shared" si="1"/>
        <v>0.62247923766782831</v>
      </c>
    </row>
    <row r="28" spans="2:24">
      <c r="B28" s="4">
        <v>6</v>
      </c>
      <c r="C28" s="4">
        <v>6</v>
      </c>
      <c r="D28" s="5">
        <v>959.9</v>
      </c>
      <c r="E28" s="5">
        <v>560</v>
      </c>
      <c r="F28" s="5">
        <v>-0.4</v>
      </c>
      <c r="H28" s="43">
        <f t="shared" si="4"/>
        <v>-0.10000000000002274</v>
      </c>
      <c r="I28" s="43">
        <f t="shared" si="5"/>
        <v>20</v>
      </c>
      <c r="J28" s="72">
        <v>2</v>
      </c>
      <c r="K28" s="5">
        <f t="shared" si="3"/>
        <v>6.2000774995156318</v>
      </c>
      <c r="L28" s="74">
        <f t="shared" si="1"/>
        <v>0.64586041258093296</v>
      </c>
    </row>
    <row r="29" spans="2:24">
      <c r="B29" s="4">
        <v>6.25</v>
      </c>
      <c r="C29" s="4">
        <v>6.25</v>
      </c>
      <c r="D29" s="5">
        <v>968.8</v>
      </c>
      <c r="E29" s="5">
        <v>570.20000000000005</v>
      </c>
      <c r="F29" s="5">
        <v>0.5</v>
      </c>
      <c r="H29" s="43">
        <f t="shared" si="4"/>
        <v>8.7999999999999545</v>
      </c>
      <c r="I29" s="43">
        <f t="shared" si="5"/>
        <v>30.200000000000045</v>
      </c>
      <c r="J29" s="72">
        <v>1</v>
      </c>
      <c r="K29" s="5">
        <f t="shared" si="3"/>
        <v>9.7513603153611434</v>
      </c>
      <c r="L29" s="74">
        <f t="shared" si="1"/>
        <v>1.0157331983161904</v>
      </c>
    </row>
    <row r="30" spans="2:24">
      <c r="B30" s="4">
        <v>6.5</v>
      </c>
      <c r="C30" s="4">
        <v>6.51</v>
      </c>
      <c r="D30" s="5">
        <v>968.2</v>
      </c>
      <c r="E30" s="5">
        <v>575.5</v>
      </c>
      <c r="F30" s="5">
        <v>-0.6</v>
      </c>
      <c r="H30" s="43">
        <f t="shared" si="4"/>
        <v>8.2000000000000455</v>
      </c>
      <c r="I30" s="43">
        <f t="shared" si="5"/>
        <v>35.5</v>
      </c>
      <c r="J30" s="72">
        <v>1</v>
      </c>
      <c r="K30" s="5">
        <f t="shared" si="3"/>
        <v>11.294768213646533</v>
      </c>
      <c r="L30" s="74">
        <f t="shared" si="1"/>
        <v>1.1764574548827993</v>
      </c>
    </row>
    <row r="31" spans="2:24">
      <c r="B31" s="4">
        <v>6.75</v>
      </c>
      <c r="C31" s="4">
        <v>6.75</v>
      </c>
      <c r="D31" s="5">
        <v>972.8</v>
      </c>
      <c r="E31" s="5">
        <v>567.1</v>
      </c>
      <c r="F31" s="5">
        <v>-1</v>
      </c>
      <c r="H31" s="43">
        <f t="shared" si="4"/>
        <v>12.799999999999955</v>
      </c>
      <c r="I31" s="43">
        <f t="shared" si="5"/>
        <v>27.100000000000023</v>
      </c>
      <c r="J31" s="72">
        <v>1</v>
      </c>
      <c r="K31" s="5">
        <f t="shared" si="3"/>
        <v>9.2909539338003402</v>
      </c>
      <c r="L31" s="74">
        <f t="shared" si="1"/>
        <v>0.96778512911525127</v>
      </c>
    </row>
    <row r="32" spans="2:24">
      <c r="B32" s="4">
        <v>7</v>
      </c>
      <c r="C32" s="4">
        <v>7</v>
      </c>
      <c r="D32" s="5">
        <v>946.2</v>
      </c>
      <c r="E32" s="5">
        <v>558.6</v>
      </c>
      <c r="F32" s="5">
        <v>1.4</v>
      </c>
      <c r="H32" s="43">
        <f t="shared" si="4"/>
        <v>-13.799999999999955</v>
      </c>
      <c r="I32" s="43">
        <f t="shared" si="5"/>
        <v>18.600000000000023</v>
      </c>
      <c r="J32" s="72">
        <v>2</v>
      </c>
      <c r="K32" s="5">
        <f t="shared" si="3"/>
        <v>7.1796963724101843</v>
      </c>
      <c r="L32" s="74">
        <f t="shared" si="1"/>
        <v>0.74789624760492013</v>
      </c>
    </row>
    <row r="33" spans="2:12">
      <c r="B33" s="4">
        <v>7.25</v>
      </c>
      <c r="C33" s="4">
        <v>7.24</v>
      </c>
      <c r="D33" s="5">
        <v>956.5</v>
      </c>
      <c r="E33" s="5">
        <v>574.29999999999995</v>
      </c>
      <c r="F33" s="5">
        <v>-0.1</v>
      </c>
      <c r="H33" s="43">
        <f t="shared" si="4"/>
        <v>-3.5</v>
      </c>
      <c r="I33" s="43">
        <f t="shared" si="5"/>
        <v>34.299999999999955</v>
      </c>
      <c r="J33" s="72">
        <v>2</v>
      </c>
      <c r="K33" s="5">
        <f t="shared" si="3"/>
        <v>10.68821378902947</v>
      </c>
      <c r="L33" s="74">
        <f t="shared" si="1"/>
        <v>1.1132953987056331</v>
      </c>
    </row>
    <row r="34" spans="2:12">
      <c r="B34" s="4">
        <v>7.5</v>
      </c>
      <c r="C34" s="4">
        <v>7.51</v>
      </c>
      <c r="D34" s="5">
        <v>947.7</v>
      </c>
      <c r="E34" s="5">
        <v>579</v>
      </c>
      <c r="F34" s="5">
        <v>-0.3</v>
      </c>
      <c r="G34" s="43" t="s">
        <v>101</v>
      </c>
      <c r="H34" s="43">
        <f t="shared" si="4"/>
        <v>-12.299999999999955</v>
      </c>
      <c r="I34" s="43">
        <f t="shared" si="5"/>
        <v>39</v>
      </c>
      <c r="J34" s="72">
        <v>2</v>
      </c>
      <c r="K34" s="5">
        <f t="shared" si="3"/>
        <v>12.677029186682498</v>
      </c>
      <c r="L34" s="74">
        <f t="shared" si="1"/>
        <v>1.3203848804242859</v>
      </c>
    </row>
    <row r="35" spans="2:12">
      <c r="B35" s="4">
        <v>7.75</v>
      </c>
      <c r="C35" s="4">
        <v>7.75</v>
      </c>
      <c r="D35" s="5">
        <v>954.8</v>
      </c>
      <c r="E35" s="5">
        <v>554.20000000000005</v>
      </c>
      <c r="F35" s="5">
        <v>0.4</v>
      </c>
      <c r="H35" s="43">
        <f t="shared" si="4"/>
        <v>-5.2000000000000455</v>
      </c>
      <c r="I35" s="43">
        <f t="shared" si="5"/>
        <v>14.200000000000045</v>
      </c>
      <c r="J35" s="72">
        <v>2</v>
      </c>
      <c r="K35" s="5">
        <f t="shared" si="3"/>
        <v>4.6878724385375685</v>
      </c>
      <c r="L35" s="74">
        <f t="shared" si="1"/>
        <v>0.48834327557382173</v>
      </c>
    </row>
    <row r="36" spans="2:12">
      <c r="B36" s="4">
        <v>8</v>
      </c>
      <c r="C36" s="4">
        <v>8.01</v>
      </c>
      <c r="D36" s="5">
        <v>970.3</v>
      </c>
      <c r="E36" s="5">
        <v>564.70000000000005</v>
      </c>
      <c r="F36" s="5">
        <v>-1.7</v>
      </c>
      <c r="H36" s="43">
        <f t="shared" si="4"/>
        <v>10.299999999999955</v>
      </c>
      <c r="I36" s="43">
        <f t="shared" si="5"/>
        <v>24.700000000000045</v>
      </c>
      <c r="J36" s="72">
        <v>1</v>
      </c>
      <c r="K36" s="5">
        <f t="shared" si="3"/>
        <v>8.2960772657925581</v>
      </c>
      <c r="L36" s="74">
        <f t="shared" si="1"/>
        <v>0.86417121758170612</v>
      </c>
    </row>
    <row r="37" spans="2:12">
      <c r="B37" s="4">
        <v>8.25</v>
      </c>
      <c r="C37" s="4">
        <v>8.25</v>
      </c>
      <c r="D37" s="5">
        <v>954.9</v>
      </c>
      <c r="E37" s="5">
        <v>564.1</v>
      </c>
      <c r="F37" s="5">
        <v>-0.4</v>
      </c>
      <c r="H37" s="43">
        <f t="shared" si="4"/>
        <v>-5.1000000000000227</v>
      </c>
      <c r="I37" s="43">
        <f t="shared" si="5"/>
        <v>24.100000000000023</v>
      </c>
      <c r="J37" s="72">
        <v>2</v>
      </c>
      <c r="K37" s="5">
        <f t="shared" si="3"/>
        <v>7.6364521867160358</v>
      </c>
      <c r="L37" s="74">
        <f t="shared" si="1"/>
        <v>0.79546976031610372</v>
      </c>
    </row>
    <row r="38" spans="2:12">
      <c r="B38" s="4">
        <v>8.5</v>
      </c>
      <c r="C38" s="35" t="s">
        <v>81</v>
      </c>
      <c r="D38" s="36" t="s">
        <v>106</v>
      </c>
      <c r="E38" s="36" t="s">
        <v>106</v>
      </c>
      <c r="F38" s="36" t="s">
        <v>106</v>
      </c>
      <c r="G38" s="9" t="s">
        <v>102</v>
      </c>
      <c r="H38" s="8" t="s">
        <v>25</v>
      </c>
      <c r="I38" s="8" t="s">
        <v>25</v>
      </c>
      <c r="J38" s="8" t="s">
        <v>25</v>
      </c>
      <c r="K38" s="8" t="s">
        <v>25</v>
      </c>
      <c r="L38" s="8" t="s">
        <v>25</v>
      </c>
    </row>
    <row r="39" spans="2:12">
      <c r="B39" s="4">
        <v>8.75</v>
      </c>
      <c r="C39" s="35" t="s">
        <v>81</v>
      </c>
      <c r="D39" s="36" t="s">
        <v>106</v>
      </c>
      <c r="E39" s="36" t="s">
        <v>106</v>
      </c>
      <c r="F39" s="36" t="s">
        <v>106</v>
      </c>
      <c r="G39" s="51" t="s">
        <v>107</v>
      </c>
      <c r="H39" s="8" t="s">
        <v>25</v>
      </c>
      <c r="I39" s="8" t="s">
        <v>25</v>
      </c>
      <c r="J39" s="8" t="s">
        <v>25</v>
      </c>
      <c r="K39" s="8" t="s">
        <v>25</v>
      </c>
      <c r="L39" s="8" t="s">
        <v>25</v>
      </c>
    </row>
    <row r="40" spans="2:12">
      <c r="B40" s="4">
        <v>9</v>
      </c>
      <c r="C40" s="35" t="s">
        <v>81</v>
      </c>
      <c r="D40" s="36" t="s">
        <v>106</v>
      </c>
      <c r="E40" s="36" t="s">
        <v>106</v>
      </c>
      <c r="F40" s="36" t="s">
        <v>106</v>
      </c>
      <c r="G40" s="8" t="s">
        <v>103</v>
      </c>
      <c r="H40" s="8" t="s">
        <v>25</v>
      </c>
      <c r="I40" s="8" t="s">
        <v>25</v>
      </c>
      <c r="J40" s="8" t="s">
        <v>25</v>
      </c>
      <c r="K40" s="8" t="s">
        <v>25</v>
      </c>
      <c r="L40" s="8" t="s">
        <v>25</v>
      </c>
    </row>
    <row r="41" spans="2:12">
      <c r="B41" s="4">
        <v>9.25</v>
      </c>
      <c r="C41" s="45">
        <v>9.25</v>
      </c>
      <c r="D41" s="46">
        <v>954.9</v>
      </c>
      <c r="E41" s="46">
        <v>555.6</v>
      </c>
      <c r="F41" s="46">
        <v>-0.6</v>
      </c>
      <c r="G41" s="50"/>
      <c r="H41" s="50">
        <f t="shared" ref="H41" si="7">D41-(1920/2)</f>
        <v>-5.1000000000000227</v>
      </c>
      <c r="I41" s="43">
        <f t="shared" ref="I41" si="8">E41-(1080/2)</f>
        <v>15.600000000000023</v>
      </c>
      <c r="J41" s="72">
        <v>2</v>
      </c>
      <c r="K41" s="5">
        <f t="shared" ref="K41:K44" si="9">((H41*0.31)^2 + (I41*0.31)^2)^0.5</f>
        <v>5.0878735243714628</v>
      </c>
      <c r="L41" s="74">
        <f t="shared" si="1"/>
        <v>0.53000975388325611</v>
      </c>
    </row>
    <row r="42" spans="2:12">
      <c r="B42" s="4">
        <v>9.5</v>
      </c>
      <c r="C42" s="4">
        <v>9.51</v>
      </c>
      <c r="D42" s="5">
        <v>956.5</v>
      </c>
      <c r="E42" s="5">
        <v>572.5</v>
      </c>
      <c r="F42" s="5">
        <v>0.2</v>
      </c>
      <c r="G42" s="43" t="s">
        <v>104</v>
      </c>
      <c r="H42" s="43">
        <f t="shared" si="4"/>
        <v>-3.5</v>
      </c>
      <c r="I42" s="43">
        <f t="shared" si="5"/>
        <v>32.5</v>
      </c>
      <c r="J42" s="72">
        <v>2</v>
      </c>
      <c r="K42" s="5">
        <f t="shared" si="9"/>
        <v>10.133254659782313</v>
      </c>
      <c r="L42" s="74">
        <f t="shared" si="1"/>
        <v>1.0555037173496107</v>
      </c>
    </row>
    <row r="43" spans="2:12">
      <c r="B43" s="4">
        <v>9.75</v>
      </c>
      <c r="C43" s="4">
        <v>9.76</v>
      </c>
      <c r="D43" s="5">
        <v>961.1</v>
      </c>
      <c r="E43" s="5">
        <v>580.29999999999995</v>
      </c>
      <c r="F43" s="5">
        <v>0.6</v>
      </c>
      <c r="H43" s="43">
        <f t="shared" si="4"/>
        <v>1.1000000000000227</v>
      </c>
      <c r="I43" s="43">
        <f t="shared" si="5"/>
        <v>40.299999999999955</v>
      </c>
      <c r="J43" s="72">
        <v>1</v>
      </c>
      <c r="K43" s="5">
        <f t="shared" si="9"/>
        <v>12.497652979659808</v>
      </c>
      <c r="L43" s="74">
        <f t="shared" si="1"/>
        <v>1.3017082999444844</v>
      </c>
    </row>
    <row r="44" spans="2:12">
      <c r="B44" s="4">
        <v>10</v>
      </c>
      <c r="C44" s="4">
        <v>10</v>
      </c>
      <c r="D44" s="5">
        <v>954.3</v>
      </c>
      <c r="E44" s="5">
        <v>584.70000000000005</v>
      </c>
      <c r="F44" s="5">
        <v>0.4</v>
      </c>
      <c r="H44" s="43">
        <f t="shared" si="4"/>
        <v>-5.7000000000000455</v>
      </c>
      <c r="I44" s="43">
        <f t="shared" si="5"/>
        <v>44.700000000000045</v>
      </c>
      <c r="J44" s="72">
        <v>2</v>
      </c>
      <c r="K44" s="5">
        <f t="shared" si="9"/>
        <v>13.969206777766603</v>
      </c>
      <c r="L44" s="74">
        <f t="shared" si="1"/>
        <v>1.4549173708839236</v>
      </c>
    </row>
    <row r="45" spans="2:12">
      <c r="B45" s="59" t="s">
        <v>201</v>
      </c>
      <c r="G45" s="34" t="s">
        <v>105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06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9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5</v>
      </c>
      <c r="D5" s="5">
        <v>966.6</v>
      </c>
      <c r="E5" s="5">
        <v>522.9</v>
      </c>
      <c r="F5" s="5">
        <v>0.3</v>
      </c>
      <c r="H5" s="72">
        <f>D5-(1920/2)</f>
        <v>6.6000000000000227</v>
      </c>
      <c r="I5" s="72">
        <f>E5-(1080/2)</f>
        <v>-17.100000000000023</v>
      </c>
      <c r="J5" s="72">
        <v>4</v>
      </c>
      <c r="K5" s="5">
        <f t="shared" ref="K5:K44" si="0">((H5*0.31)^2 + (I5*0.31)^2)^0.5</f>
        <v>5.6821401777851364</v>
      </c>
      <c r="L5" s="74">
        <f t="shared" ref="L5:L44" si="1">ATAN(K5/550)/PI()*180</f>
        <v>0.59191103413926471</v>
      </c>
      <c r="N5" s="32" t="s">
        <v>35</v>
      </c>
      <c r="O5" s="31">
        <v>9.9</v>
      </c>
      <c r="P5" s="31">
        <v>7.7214999999999998</v>
      </c>
      <c r="Q5" s="31">
        <v>-5</v>
      </c>
      <c r="R5" s="33">
        <v>27</v>
      </c>
      <c r="T5" s="24" t="s">
        <v>40</v>
      </c>
      <c r="U5" s="25">
        <f>O5*0.032</f>
        <v>0.31680000000000003</v>
      </c>
      <c r="V5" s="25">
        <f t="shared" ref="V5:X6" si="2">P5*0.032</f>
        <v>0.247088</v>
      </c>
      <c r="W5" s="25">
        <f t="shared" si="2"/>
        <v>-0.16</v>
      </c>
      <c r="X5" s="25">
        <f t="shared" si="2"/>
        <v>0.86399999999999999</v>
      </c>
    </row>
    <row r="6" spans="2:25" ht="15.75" thickBot="1">
      <c r="B6" s="4">
        <v>0.5</v>
      </c>
      <c r="C6" s="4">
        <v>0.51</v>
      </c>
      <c r="D6" s="5">
        <v>966</v>
      </c>
      <c r="E6" s="5">
        <v>572</v>
      </c>
      <c r="F6" s="5">
        <v>-1.4</v>
      </c>
      <c r="H6" s="72">
        <f t="shared" ref="H6:H44" si="3">D6-(1920/2)</f>
        <v>6</v>
      </c>
      <c r="I6" s="72">
        <f t="shared" ref="I6:I44" si="4">E6-(1080/2)</f>
        <v>32</v>
      </c>
      <c r="J6" s="72">
        <v>1</v>
      </c>
      <c r="K6" s="5">
        <f t="shared" si="0"/>
        <v>10.092868769581818</v>
      </c>
      <c r="L6" s="74">
        <f t="shared" si="1"/>
        <v>1.0512979737319719</v>
      </c>
      <c r="N6" s="47" t="s">
        <v>36</v>
      </c>
      <c r="O6" s="11">
        <v>35.191000000000003</v>
      </c>
      <c r="P6" s="11">
        <v>10.6934</v>
      </c>
      <c r="Q6" s="11">
        <v>-17.100000000000001</v>
      </c>
      <c r="R6" s="12">
        <v>48</v>
      </c>
      <c r="T6" s="26" t="s">
        <v>41</v>
      </c>
      <c r="U6" s="25">
        <f>O6*0.032</f>
        <v>1.126112</v>
      </c>
      <c r="V6" s="25">
        <f t="shared" si="2"/>
        <v>0.34218880000000002</v>
      </c>
      <c r="W6" s="25">
        <f t="shared" si="2"/>
        <v>-0.54720000000000002</v>
      </c>
      <c r="X6" s="25">
        <f t="shared" si="2"/>
        <v>1.536</v>
      </c>
    </row>
    <row r="7" spans="2:25" ht="15.75" thickBot="1">
      <c r="B7" s="4">
        <v>0.75</v>
      </c>
      <c r="C7" s="4">
        <v>0.76</v>
      </c>
      <c r="D7" s="5">
        <v>972.3</v>
      </c>
      <c r="E7" s="5">
        <v>575</v>
      </c>
      <c r="F7" s="5">
        <v>-0.7</v>
      </c>
      <c r="H7" s="72">
        <f t="shared" si="3"/>
        <v>12.299999999999955</v>
      </c>
      <c r="I7" s="72">
        <f t="shared" si="4"/>
        <v>35</v>
      </c>
      <c r="J7" s="72">
        <v>1</v>
      </c>
      <c r="K7" s="5">
        <f t="shared" si="0"/>
        <v>11.500498641363334</v>
      </c>
      <c r="L7" s="74">
        <f t="shared" si="1"/>
        <v>1.1978800462033818</v>
      </c>
      <c r="N7" s="48" t="s">
        <v>85</v>
      </c>
      <c r="O7" s="13">
        <v>2.86E-2</v>
      </c>
      <c r="P7" s="13">
        <v>0.98089999999999999</v>
      </c>
      <c r="Q7" s="13">
        <v>-3.4</v>
      </c>
      <c r="R7" s="14">
        <v>1.6</v>
      </c>
    </row>
    <row r="8" spans="2:25" ht="24">
      <c r="B8" s="4">
        <v>1</v>
      </c>
      <c r="C8" s="4">
        <v>1.01</v>
      </c>
      <c r="D8" s="5">
        <v>974.3</v>
      </c>
      <c r="E8" s="5">
        <v>579.29999999999995</v>
      </c>
      <c r="F8" s="5">
        <v>0.5</v>
      </c>
      <c r="H8" s="72">
        <f t="shared" si="3"/>
        <v>14.299999999999955</v>
      </c>
      <c r="I8" s="72">
        <f t="shared" si="4"/>
        <v>39.299999999999955</v>
      </c>
      <c r="J8" s="72">
        <v>1</v>
      </c>
      <c r="K8" s="5">
        <f t="shared" si="0"/>
        <v>12.964450547555016</v>
      </c>
      <c r="L8" s="74">
        <f t="shared" si="1"/>
        <v>1.3503104932718037</v>
      </c>
      <c r="N8" s="16" t="s">
        <v>70</v>
      </c>
      <c r="O8" s="126"/>
      <c r="P8" s="19">
        <v>-9.6000000000000002E-2</v>
      </c>
      <c r="Q8" s="15"/>
      <c r="T8" s="28" t="s">
        <v>76</v>
      </c>
      <c r="U8">
        <f>2*1.14*PI()*V5*V6*(1-(P8)^2)^0.5</f>
        <v>0.60282555808894134</v>
      </c>
    </row>
    <row r="9" spans="2:25" ht="18">
      <c r="B9" s="4">
        <v>1.25</v>
      </c>
      <c r="C9" s="4">
        <v>1.26</v>
      </c>
      <c r="D9" s="5">
        <v>962.8</v>
      </c>
      <c r="E9" s="5">
        <v>577.5</v>
      </c>
      <c r="F9" s="5">
        <v>-0.6</v>
      </c>
      <c r="H9" s="72">
        <f t="shared" si="3"/>
        <v>2.7999999999999545</v>
      </c>
      <c r="I9" s="72">
        <f t="shared" si="4"/>
        <v>37.5</v>
      </c>
      <c r="J9" s="72">
        <v>1</v>
      </c>
      <c r="K9" s="5">
        <f t="shared" si="0"/>
        <v>11.657360292965127</v>
      </c>
      <c r="L9" s="74">
        <f t="shared" si="1"/>
        <v>1.2142137351784479</v>
      </c>
      <c r="N9" s="17" t="s">
        <v>71</v>
      </c>
      <c r="O9" s="127"/>
      <c r="P9" s="20">
        <v>0.58399999999999996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59.6</v>
      </c>
      <c r="E10" s="5">
        <v>578.4</v>
      </c>
      <c r="F10" s="5">
        <v>0.2</v>
      </c>
      <c r="H10" s="72">
        <f t="shared" si="3"/>
        <v>-0.39999999999997726</v>
      </c>
      <c r="I10" s="72">
        <f t="shared" si="4"/>
        <v>38.399999999999977</v>
      </c>
      <c r="J10" s="72">
        <v>2</v>
      </c>
      <c r="K10" s="5">
        <f t="shared" si="0"/>
        <v>11.904645815814927</v>
      </c>
      <c r="L10" s="74">
        <f t="shared" si="1"/>
        <v>1.2399626785091096</v>
      </c>
      <c r="N10" s="18" t="s">
        <v>34</v>
      </c>
      <c r="O10" s="128"/>
      <c r="P10" s="14">
        <v>35</v>
      </c>
      <c r="T10" t="s">
        <v>38</v>
      </c>
    </row>
    <row r="11" spans="2:25" ht="16.5">
      <c r="B11" s="4">
        <v>1.75</v>
      </c>
      <c r="C11" s="4">
        <v>1.76</v>
      </c>
      <c r="D11" s="5">
        <v>955</v>
      </c>
      <c r="E11" s="5">
        <v>582</v>
      </c>
      <c r="F11" s="5">
        <v>-0.2</v>
      </c>
      <c r="H11" s="72">
        <f t="shared" si="3"/>
        <v>-5</v>
      </c>
      <c r="I11" s="72">
        <f t="shared" si="4"/>
        <v>42</v>
      </c>
      <c r="J11" s="72">
        <v>2</v>
      </c>
      <c r="K11" s="5">
        <f t="shared" si="0"/>
        <v>13.111937309185093</v>
      </c>
      <c r="L11" s="74">
        <f t="shared" si="1"/>
        <v>1.3656661710501434</v>
      </c>
      <c r="T11" t="s">
        <v>43</v>
      </c>
    </row>
    <row r="12" spans="2:25" ht="16.5">
      <c r="B12" s="4">
        <v>2</v>
      </c>
      <c r="C12" s="4">
        <v>2</v>
      </c>
      <c r="D12" s="5">
        <v>959</v>
      </c>
      <c r="E12" s="5">
        <v>582.29999999999995</v>
      </c>
      <c r="F12" s="5">
        <v>0.8</v>
      </c>
      <c r="H12" s="72">
        <f t="shared" si="3"/>
        <v>-1</v>
      </c>
      <c r="I12" s="72">
        <f t="shared" si="4"/>
        <v>42.299999999999955</v>
      </c>
      <c r="J12" s="72">
        <v>2</v>
      </c>
      <c r="K12" s="5">
        <f t="shared" si="0"/>
        <v>13.116663790766294</v>
      </c>
      <c r="L12" s="74">
        <f t="shared" si="1"/>
        <v>1.3661582684461435</v>
      </c>
      <c r="T12" s="29"/>
    </row>
    <row r="13" spans="2:25" ht="17.25">
      <c r="B13" s="4">
        <v>2.25</v>
      </c>
      <c r="C13" s="35" t="s">
        <v>52</v>
      </c>
      <c r="D13" s="36" t="s">
        <v>52</v>
      </c>
      <c r="E13" s="36" t="s">
        <v>52</v>
      </c>
      <c r="F13" s="36" t="s">
        <v>52</v>
      </c>
      <c r="G13" s="8" t="s">
        <v>580</v>
      </c>
      <c r="H13" s="8" t="s">
        <v>25</v>
      </c>
      <c r="I13" s="8" t="s">
        <v>25</v>
      </c>
      <c r="J13" s="8" t="s">
        <v>25</v>
      </c>
      <c r="K13" s="8" t="s">
        <v>25</v>
      </c>
      <c r="L13" s="8" t="s">
        <v>25</v>
      </c>
      <c r="T13" s="28" t="s">
        <v>77</v>
      </c>
      <c r="U13">
        <f>2*1.14*PI()*P5*P6*(1-(P8)^2)^0.5</f>
        <v>588.69683407123171</v>
      </c>
    </row>
    <row r="14" spans="2:25" ht="17.25" thickBot="1">
      <c r="B14" s="4">
        <v>2.5</v>
      </c>
      <c r="C14" s="93" t="s">
        <v>52</v>
      </c>
      <c r="D14" s="36" t="s">
        <v>52</v>
      </c>
      <c r="E14" s="36" t="s">
        <v>52</v>
      </c>
      <c r="F14" s="36" t="s">
        <v>52</v>
      </c>
      <c r="G14" s="8" t="s">
        <v>580</v>
      </c>
      <c r="H14" s="8" t="s">
        <v>25</v>
      </c>
      <c r="I14" s="8" t="s">
        <v>25</v>
      </c>
      <c r="J14" s="8" t="s">
        <v>25</v>
      </c>
      <c r="K14" s="8" t="s">
        <v>25</v>
      </c>
      <c r="L14" s="8" t="s">
        <v>25</v>
      </c>
    </row>
    <row r="15" spans="2:25" ht="26.25" thickBot="1">
      <c r="B15" s="4">
        <v>2.75</v>
      </c>
      <c r="C15" s="4">
        <v>2.74</v>
      </c>
      <c r="D15" s="5">
        <v>968.8</v>
      </c>
      <c r="E15" s="5">
        <v>588</v>
      </c>
      <c r="F15" s="5">
        <v>0.7</v>
      </c>
      <c r="H15" s="72">
        <f t="shared" si="3"/>
        <v>8.7999999999999545</v>
      </c>
      <c r="I15" s="72">
        <f t="shared" si="4"/>
        <v>48</v>
      </c>
      <c r="J15" s="72">
        <v>1</v>
      </c>
      <c r="K15" s="5">
        <f t="shared" si="0"/>
        <v>15.127999999999997</v>
      </c>
      <c r="L15" s="74">
        <f t="shared" si="1"/>
        <v>1.5755492119034618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65.7</v>
      </c>
      <c r="E16" s="5">
        <v>581</v>
      </c>
      <c r="F16" s="5">
        <v>-0.1</v>
      </c>
      <c r="H16" s="72">
        <f t="shared" si="3"/>
        <v>5.7000000000000455</v>
      </c>
      <c r="I16" s="72">
        <f t="shared" si="4"/>
        <v>41</v>
      </c>
      <c r="J16" s="72">
        <v>1</v>
      </c>
      <c r="K16" s="5">
        <f t="shared" si="0"/>
        <v>12.832240217514634</v>
      </c>
      <c r="L16" s="74">
        <f t="shared" si="1"/>
        <v>1.3365451658830614</v>
      </c>
      <c r="T16" s="78" t="s">
        <v>350</v>
      </c>
      <c r="U16" s="79">
        <v>35</v>
      </c>
      <c r="V16" s="79">
        <v>1.238</v>
      </c>
      <c r="W16" s="79">
        <v>0.19939999999999999</v>
      </c>
      <c r="X16" s="79">
        <v>0.59</v>
      </c>
      <c r="Y16" s="80">
        <v>1.58</v>
      </c>
    </row>
    <row r="17" spans="2:24">
      <c r="B17" s="4">
        <v>3.25</v>
      </c>
      <c r="C17" s="4">
        <v>3.26</v>
      </c>
      <c r="D17" s="5">
        <v>963</v>
      </c>
      <c r="E17" s="5">
        <v>575</v>
      </c>
      <c r="F17" s="5">
        <v>-0.4</v>
      </c>
      <c r="H17" s="72">
        <f t="shared" si="3"/>
        <v>3</v>
      </c>
      <c r="I17" s="72">
        <f t="shared" si="4"/>
        <v>35</v>
      </c>
      <c r="J17" s="72">
        <v>1</v>
      </c>
      <c r="K17" s="5">
        <f t="shared" si="0"/>
        <v>10.889784203555184</v>
      </c>
      <c r="L17" s="74">
        <f t="shared" si="1"/>
        <v>1.1342857468541159</v>
      </c>
    </row>
    <row r="18" spans="2:24">
      <c r="B18" s="4">
        <v>3.5</v>
      </c>
      <c r="C18" s="4">
        <v>3.5</v>
      </c>
      <c r="D18" s="5">
        <v>970.4</v>
      </c>
      <c r="E18" s="5">
        <v>576</v>
      </c>
      <c r="F18" s="5">
        <v>0.3</v>
      </c>
      <c r="H18" s="72">
        <f t="shared" si="3"/>
        <v>10.399999999999977</v>
      </c>
      <c r="I18" s="72">
        <f t="shared" si="4"/>
        <v>36</v>
      </c>
      <c r="J18" s="72">
        <v>1</v>
      </c>
      <c r="K18" s="5">
        <f t="shared" si="0"/>
        <v>11.616358121201324</v>
      </c>
      <c r="L18" s="74">
        <f t="shared" si="1"/>
        <v>1.2099442802663483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74.3</v>
      </c>
      <c r="E19" s="5">
        <v>579</v>
      </c>
      <c r="F19" s="5">
        <v>0.2</v>
      </c>
      <c r="H19" s="72">
        <f t="shared" si="3"/>
        <v>14.299999999999955</v>
      </c>
      <c r="I19" s="72">
        <f t="shared" si="4"/>
        <v>39</v>
      </c>
      <c r="J19" s="72">
        <v>1</v>
      </c>
      <c r="K19" s="5">
        <f t="shared" si="0"/>
        <v>12.877095518788385</v>
      </c>
      <c r="L19" s="74">
        <f t="shared" si="1"/>
        <v>1.3412153773883009</v>
      </c>
      <c r="T19" s="72" t="s">
        <v>441</v>
      </c>
      <c r="U19" s="72">
        <v>30</v>
      </c>
      <c r="V19" s="72">
        <v>3</v>
      </c>
      <c r="W19" s="72"/>
      <c r="X19" s="72">
        <v>2</v>
      </c>
    </row>
    <row r="20" spans="2:24">
      <c r="B20" s="4">
        <v>4</v>
      </c>
      <c r="C20" s="4">
        <v>4</v>
      </c>
      <c r="D20" s="5">
        <v>971</v>
      </c>
      <c r="E20" s="5">
        <v>582</v>
      </c>
      <c r="F20" s="5">
        <v>0.8</v>
      </c>
      <c r="H20" s="72">
        <f t="shared" si="3"/>
        <v>11</v>
      </c>
      <c r="I20" s="72">
        <f t="shared" si="4"/>
        <v>42</v>
      </c>
      <c r="J20" s="72">
        <v>1</v>
      </c>
      <c r="K20" s="5">
        <f t="shared" si="0"/>
        <v>13.459141874577293</v>
      </c>
      <c r="L20" s="74">
        <f t="shared" si="1"/>
        <v>1.4018148160892823</v>
      </c>
      <c r="T20" s="72" t="s">
        <v>352</v>
      </c>
      <c r="U20" s="5">
        <f>U19/35*100</f>
        <v>85.714285714285708</v>
      </c>
      <c r="V20" s="5">
        <f t="shared" ref="V20:X20" si="5">V19/35*100</f>
        <v>8.5714285714285712</v>
      </c>
      <c r="W20" s="5">
        <f t="shared" si="5"/>
        <v>0</v>
      </c>
      <c r="X20" s="5">
        <f t="shared" si="5"/>
        <v>5.7142857142857144</v>
      </c>
    </row>
    <row r="21" spans="2:24">
      <c r="B21" s="4">
        <v>4.25</v>
      </c>
      <c r="C21" s="4">
        <v>4.25</v>
      </c>
      <c r="D21" s="5">
        <v>970.3</v>
      </c>
      <c r="E21" s="5">
        <v>576</v>
      </c>
      <c r="F21" s="5">
        <v>0.3</v>
      </c>
      <c r="H21" s="72">
        <f t="shared" si="3"/>
        <v>10.299999999999955</v>
      </c>
      <c r="I21" s="72">
        <f t="shared" si="4"/>
        <v>36</v>
      </c>
      <c r="J21" s="72">
        <v>1</v>
      </c>
      <c r="K21" s="5">
        <f t="shared" si="0"/>
        <v>11.607792598078237</v>
      </c>
      <c r="L21" s="74">
        <f t="shared" si="1"/>
        <v>1.209052371793143</v>
      </c>
    </row>
    <row r="22" spans="2:24">
      <c r="B22" s="4">
        <v>4.5</v>
      </c>
      <c r="C22" s="4">
        <v>4.5</v>
      </c>
      <c r="D22" s="5">
        <v>961</v>
      </c>
      <c r="E22" s="5">
        <v>578</v>
      </c>
      <c r="F22" s="5">
        <v>0</v>
      </c>
      <c r="H22" s="72">
        <f t="shared" si="3"/>
        <v>1</v>
      </c>
      <c r="I22" s="72">
        <f t="shared" si="4"/>
        <v>38</v>
      </c>
      <c r="J22" s="72">
        <v>1</v>
      </c>
      <c r="K22" s="5">
        <f t="shared" si="0"/>
        <v>11.784078241423892</v>
      </c>
      <c r="L22" s="74">
        <f t="shared" si="1"/>
        <v>1.2274084768336295</v>
      </c>
    </row>
    <row r="23" spans="2:24">
      <c r="B23" s="4">
        <v>4.75</v>
      </c>
      <c r="C23" s="4">
        <v>4.75</v>
      </c>
      <c r="D23" s="5">
        <v>968</v>
      </c>
      <c r="E23" s="5">
        <v>574</v>
      </c>
      <c r="F23" s="5">
        <v>1.1000000000000001</v>
      </c>
      <c r="H23" s="72">
        <f t="shared" si="3"/>
        <v>8</v>
      </c>
      <c r="I23" s="72">
        <f t="shared" si="4"/>
        <v>34</v>
      </c>
      <c r="J23" s="72">
        <v>4</v>
      </c>
      <c r="K23" s="5">
        <f t="shared" si="0"/>
        <v>10.827834501875248</v>
      </c>
      <c r="L23" s="74">
        <f t="shared" si="1"/>
        <v>1.1278347042822976</v>
      </c>
    </row>
    <row r="24" spans="2:24">
      <c r="B24" s="4">
        <v>5</v>
      </c>
      <c r="C24" s="4">
        <v>5</v>
      </c>
      <c r="D24" s="5">
        <v>960.8</v>
      </c>
      <c r="E24" s="5">
        <v>564</v>
      </c>
      <c r="F24" s="5">
        <v>-0.5</v>
      </c>
      <c r="H24" s="72">
        <f t="shared" si="3"/>
        <v>0.79999999999995453</v>
      </c>
      <c r="I24" s="72">
        <f t="shared" si="4"/>
        <v>24</v>
      </c>
      <c r="J24" s="72">
        <v>1</v>
      </c>
      <c r="K24" s="5">
        <f t="shared" si="0"/>
        <v>7.4441321858226015</v>
      </c>
      <c r="L24" s="74">
        <f t="shared" si="1"/>
        <v>0.77543875384599781</v>
      </c>
    </row>
    <row r="25" spans="2:24" ht="16.5">
      <c r="B25" s="4">
        <v>5.25</v>
      </c>
      <c r="C25" s="35" t="s">
        <v>52</v>
      </c>
      <c r="D25" s="36" t="s">
        <v>52</v>
      </c>
      <c r="E25" s="36" t="s">
        <v>52</v>
      </c>
      <c r="F25" s="36" t="s">
        <v>52</v>
      </c>
      <c r="G25" s="6" t="s">
        <v>581</v>
      </c>
      <c r="H25" s="8" t="s">
        <v>210</v>
      </c>
      <c r="I25" s="8" t="s">
        <v>210</v>
      </c>
      <c r="J25" s="8" t="s">
        <v>210</v>
      </c>
      <c r="K25" s="8" t="s">
        <v>210</v>
      </c>
      <c r="L25" s="8" t="s">
        <v>210</v>
      </c>
    </row>
    <row r="26" spans="2:24" ht="16.5">
      <c r="B26" s="4">
        <v>5.5</v>
      </c>
      <c r="C26" s="93" t="s">
        <v>52</v>
      </c>
      <c r="D26" s="36" t="s">
        <v>52</v>
      </c>
      <c r="E26" s="36" t="s">
        <v>52</v>
      </c>
      <c r="F26" s="36" t="s">
        <v>52</v>
      </c>
      <c r="G26" s="8" t="s">
        <v>581</v>
      </c>
      <c r="H26" s="8" t="s">
        <v>210</v>
      </c>
      <c r="I26" s="8" t="s">
        <v>210</v>
      </c>
      <c r="J26" s="8" t="s">
        <v>210</v>
      </c>
      <c r="K26" s="8" t="s">
        <v>210</v>
      </c>
      <c r="L26" s="8" t="s">
        <v>210</v>
      </c>
    </row>
    <row r="27" spans="2:24">
      <c r="B27" s="4">
        <v>5.75</v>
      </c>
      <c r="C27" s="4">
        <v>5.76</v>
      </c>
      <c r="D27" s="5">
        <v>972.8</v>
      </c>
      <c r="E27" s="5">
        <v>566.9</v>
      </c>
      <c r="F27" s="5">
        <v>1.2</v>
      </c>
      <c r="H27" s="72">
        <f t="shared" si="3"/>
        <v>12.799999999999955</v>
      </c>
      <c r="I27" s="72">
        <f t="shared" si="4"/>
        <v>26.899999999999977</v>
      </c>
      <c r="J27" s="72">
        <v>1</v>
      </c>
      <c r="K27" s="5">
        <f t="shared" si="0"/>
        <v>9.234930698169844</v>
      </c>
      <c r="L27" s="74">
        <f t="shared" si="1"/>
        <v>0.96195061139438298</v>
      </c>
    </row>
    <row r="28" spans="2:24">
      <c r="B28" s="4">
        <v>6</v>
      </c>
      <c r="C28" s="4">
        <v>6.01</v>
      </c>
      <c r="D28" s="5">
        <v>970</v>
      </c>
      <c r="E28" s="5">
        <v>574</v>
      </c>
      <c r="F28" s="5">
        <v>0.6</v>
      </c>
      <c r="H28" s="72">
        <f t="shared" si="3"/>
        <v>10</v>
      </c>
      <c r="I28" s="72">
        <f t="shared" si="4"/>
        <v>34</v>
      </c>
      <c r="J28" s="72">
        <v>1</v>
      </c>
      <c r="K28" s="5">
        <f t="shared" si="0"/>
        <v>10.986427990934997</v>
      </c>
      <c r="L28" s="74">
        <f t="shared" si="1"/>
        <v>1.1443495503585874</v>
      </c>
    </row>
    <row r="29" spans="2:24">
      <c r="B29" s="4">
        <v>6.25</v>
      </c>
      <c r="C29" s="4">
        <v>6.25</v>
      </c>
      <c r="D29" s="5">
        <v>964.5</v>
      </c>
      <c r="E29" s="5">
        <v>576.29999999999995</v>
      </c>
      <c r="F29" s="5">
        <v>0.3</v>
      </c>
      <c r="H29" s="72">
        <f t="shared" si="3"/>
        <v>4.5</v>
      </c>
      <c r="I29" s="72">
        <f t="shared" si="4"/>
        <v>36.299999999999955</v>
      </c>
      <c r="J29" s="72">
        <v>1</v>
      </c>
      <c r="K29" s="5">
        <f t="shared" si="0"/>
        <v>11.339137268769599</v>
      </c>
      <c r="L29" s="74">
        <f t="shared" si="1"/>
        <v>1.1810776071482176</v>
      </c>
    </row>
    <row r="30" spans="2:24">
      <c r="B30" s="4">
        <v>6.5</v>
      </c>
      <c r="C30" s="4">
        <v>6.5</v>
      </c>
      <c r="D30" s="5">
        <v>970.6</v>
      </c>
      <c r="E30" s="5">
        <v>572.6</v>
      </c>
      <c r="F30" s="5">
        <v>0.4</v>
      </c>
      <c r="H30" s="72">
        <f t="shared" si="3"/>
        <v>10.600000000000023</v>
      </c>
      <c r="I30" s="72">
        <f t="shared" si="4"/>
        <v>32.600000000000023</v>
      </c>
      <c r="J30" s="72">
        <v>1</v>
      </c>
      <c r="K30" s="5">
        <f t="shared" si="0"/>
        <v>10.626807234536637</v>
      </c>
      <c r="L30" s="74">
        <f t="shared" si="1"/>
        <v>1.1069008244581815</v>
      </c>
    </row>
    <row r="31" spans="2:24">
      <c r="B31" s="4">
        <v>6.75</v>
      </c>
      <c r="C31" s="4">
        <v>6.74</v>
      </c>
      <c r="D31" s="5">
        <v>967</v>
      </c>
      <c r="E31" s="5">
        <v>583.70000000000005</v>
      </c>
      <c r="F31" s="5">
        <v>0.1</v>
      </c>
      <c r="H31" s="72">
        <f t="shared" si="3"/>
        <v>7</v>
      </c>
      <c r="I31" s="72">
        <f t="shared" si="4"/>
        <v>43.700000000000045</v>
      </c>
      <c r="J31" s="72">
        <v>1</v>
      </c>
      <c r="K31" s="5">
        <f t="shared" si="0"/>
        <v>13.719697846527103</v>
      </c>
      <c r="L31" s="74">
        <f t="shared" si="1"/>
        <v>1.4289414506144231</v>
      </c>
    </row>
    <row r="32" spans="2:24">
      <c r="B32" s="4">
        <v>7</v>
      </c>
      <c r="C32" s="4">
        <v>7</v>
      </c>
      <c r="D32" s="5">
        <v>970.1</v>
      </c>
      <c r="E32" s="5">
        <v>582</v>
      </c>
      <c r="F32" s="5">
        <v>0.2</v>
      </c>
      <c r="H32" s="72">
        <f t="shared" si="3"/>
        <v>10.100000000000023</v>
      </c>
      <c r="I32" s="72">
        <f t="shared" si="4"/>
        <v>42</v>
      </c>
      <c r="J32" s="72">
        <v>1</v>
      </c>
      <c r="K32" s="5">
        <f t="shared" si="0"/>
        <v>13.391174743091065</v>
      </c>
      <c r="L32" s="74">
        <f t="shared" si="1"/>
        <v>1.3947386144435523</v>
      </c>
    </row>
    <row r="33" spans="2:12">
      <c r="B33" s="4">
        <v>7.25</v>
      </c>
      <c r="C33" s="4">
        <v>7.26</v>
      </c>
      <c r="D33" s="5">
        <v>971.5</v>
      </c>
      <c r="E33" s="5">
        <v>582.29999999999995</v>
      </c>
      <c r="F33" s="5">
        <v>-3.4</v>
      </c>
      <c r="H33" s="72">
        <f t="shared" si="3"/>
        <v>11.5</v>
      </c>
      <c r="I33" s="72">
        <f t="shared" si="4"/>
        <v>42.299999999999955</v>
      </c>
      <c r="J33" s="72">
        <v>1</v>
      </c>
      <c r="K33" s="5">
        <f t="shared" si="0"/>
        <v>13.588965891487094</v>
      </c>
      <c r="L33" s="74">
        <f t="shared" si="1"/>
        <v>1.4153309496971338</v>
      </c>
    </row>
    <row r="34" spans="2:12">
      <c r="B34" s="4">
        <v>7.5</v>
      </c>
      <c r="C34" s="4">
        <v>7.51</v>
      </c>
      <c r="D34" s="5">
        <v>972.1</v>
      </c>
      <c r="E34" s="5">
        <v>581.9</v>
      </c>
      <c r="F34" s="5">
        <v>1.2</v>
      </c>
      <c r="H34" s="72">
        <f t="shared" si="3"/>
        <v>12.100000000000023</v>
      </c>
      <c r="I34" s="72">
        <f t="shared" si="4"/>
        <v>41.899999999999977</v>
      </c>
      <c r="J34" s="72">
        <v>1</v>
      </c>
      <c r="K34" s="5">
        <f t="shared" si="0"/>
        <v>13.51976782345022</v>
      </c>
      <c r="L34" s="74">
        <f t="shared" si="1"/>
        <v>1.4081266756190145</v>
      </c>
    </row>
    <row r="35" spans="2:12">
      <c r="B35" s="4">
        <v>7.75</v>
      </c>
      <c r="C35" s="4">
        <v>7.75</v>
      </c>
      <c r="D35" s="5">
        <v>967.7</v>
      </c>
      <c r="E35" s="5">
        <v>575.29999999999995</v>
      </c>
      <c r="F35" s="5">
        <v>-2.6</v>
      </c>
      <c r="H35" s="72">
        <f t="shared" si="3"/>
        <v>7.7000000000000455</v>
      </c>
      <c r="I35" s="72">
        <f t="shared" si="4"/>
        <v>35.299999999999955</v>
      </c>
      <c r="J35" s="72">
        <v>1</v>
      </c>
      <c r="K35" s="5">
        <f t="shared" si="0"/>
        <v>11.200313299189435</v>
      </c>
      <c r="L35" s="74">
        <f t="shared" si="1"/>
        <v>1.1666218083147977</v>
      </c>
    </row>
    <row r="36" spans="2:12">
      <c r="B36" s="4">
        <v>8</v>
      </c>
      <c r="C36" s="4">
        <v>8.01</v>
      </c>
      <c r="D36" s="5">
        <v>984.1</v>
      </c>
      <c r="E36" s="5">
        <v>580.9</v>
      </c>
      <c r="F36" s="5">
        <v>0.2</v>
      </c>
      <c r="H36" s="72">
        <f t="shared" si="3"/>
        <v>24.100000000000023</v>
      </c>
      <c r="I36" s="72">
        <f t="shared" si="4"/>
        <v>40.899999999999977</v>
      </c>
      <c r="J36" s="72">
        <v>1</v>
      </c>
      <c r="K36" s="5">
        <f t="shared" si="0"/>
        <v>14.716415392343338</v>
      </c>
      <c r="L36" s="74">
        <f t="shared" si="1"/>
        <v>1.5327042779203168</v>
      </c>
    </row>
    <row r="37" spans="2:12">
      <c r="B37" s="4">
        <v>8.25</v>
      </c>
      <c r="C37" s="4">
        <v>8.26</v>
      </c>
      <c r="D37" s="5">
        <v>984.1</v>
      </c>
      <c r="E37" s="5">
        <v>566.1</v>
      </c>
      <c r="F37" s="5">
        <v>-0.1</v>
      </c>
      <c r="H37" s="72">
        <f t="shared" si="3"/>
        <v>24.100000000000023</v>
      </c>
      <c r="I37" s="72">
        <f t="shared" si="4"/>
        <v>26.100000000000023</v>
      </c>
      <c r="J37" s="72">
        <v>1</v>
      </c>
      <c r="K37" s="5">
        <f t="shared" si="0"/>
        <v>11.012725457397011</v>
      </c>
      <c r="L37" s="74">
        <f t="shared" si="1"/>
        <v>1.147087971147067</v>
      </c>
    </row>
    <row r="38" spans="2:12">
      <c r="B38" s="4">
        <v>8.5</v>
      </c>
      <c r="C38" s="35" t="s">
        <v>52</v>
      </c>
      <c r="D38" s="36" t="s">
        <v>52</v>
      </c>
      <c r="E38" s="36" t="s">
        <v>52</v>
      </c>
      <c r="F38" s="36" t="s">
        <v>52</v>
      </c>
      <c r="G38" s="6" t="s">
        <v>582</v>
      </c>
      <c r="H38" s="8" t="s">
        <v>210</v>
      </c>
      <c r="I38" s="8" t="s">
        <v>210</v>
      </c>
      <c r="J38" s="8" t="s">
        <v>210</v>
      </c>
      <c r="K38" s="8" t="s">
        <v>210</v>
      </c>
      <c r="L38" s="8" t="s">
        <v>210</v>
      </c>
    </row>
    <row r="39" spans="2:12">
      <c r="B39" s="4">
        <v>8.75</v>
      </c>
      <c r="C39" s="4">
        <v>8.75</v>
      </c>
      <c r="D39" s="5">
        <v>960.3</v>
      </c>
      <c r="E39" s="5">
        <v>582.5</v>
      </c>
      <c r="F39" s="5">
        <v>-0.4</v>
      </c>
      <c r="H39" s="72">
        <f t="shared" si="3"/>
        <v>0.29999999999995453</v>
      </c>
      <c r="I39" s="72">
        <f t="shared" si="4"/>
        <v>42.5</v>
      </c>
      <c r="J39" s="72">
        <v>1</v>
      </c>
      <c r="K39" s="5">
        <f t="shared" si="0"/>
        <v>13.175328231205476</v>
      </c>
      <c r="L39" s="74">
        <f t="shared" si="1"/>
        <v>1.372266096958298</v>
      </c>
    </row>
    <row r="40" spans="2:12">
      <c r="B40" s="4">
        <v>9</v>
      </c>
      <c r="C40" s="4">
        <v>9</v>
      </c>
      <c r="D40" s="5">
        <v>984</v>
      </c>
      <c r="E40" s="5">
        <v>577.1</v>
      </c>
      <c r="F40" s="5">
        <v>0.7</v>
      </c>
      <c r="H40" s="72">
        <f t="shared" si="3"/>
        <v>24</v>
      </c>
      <c r="I40" s="72">
        <f t="shared" si="4"/>
        <v>37.100000000000023</v>
      </c>
      <c r="J40" s="72">
        <v>1</v>
      </c>
      <c r="K40" s="5">
        <f t="shared" si="0"/>
        <v>13.697685972455353</v>
      </c>
      <c r="L40" s="74">
        <f t="shared" si="1"/>
        <v>1.4266498061478876</v>
      </c>
    </row>
    <row r="41" spans="2:12">
      <c r="B41" s="4">
        <v>9.25</v>
      </c>
      <c r="C41" s="4">
        <v>9.25</v>
      </c>
      <c r="D41" s="5">
        <v>987</v>
      </c>
      <c r="E41" s="5">
        <v>570</v>
      </c>
      <c r="F41" s="5">
        <v>1.6</v>
      </c>
      <c r="H41" s="72">
        <f t="shared" si="3"/>
        <v>27</v>
      </c>
      <c r="I41" s="72">
        <f t="shared" si="4"/>
        <v>30</v>
      </c>
      <c r="J41" s="72">
        <v>1</v>
      </c>
      <c r="K41" s="5">
        <f t="shared" si="0"/>
        <v>12.51187036377855</v>
      </c>
      <c r="L41" s="74">
        <f t="shared" si="1"/>
        <v>1.3031886185629433</v>
      </c>
    </row>
    <row r="42" spans="2:12">
      <c r="B42" s="4">
        <v>9.5</v>
      </c>
      <c r="C42" s="4">
        <v>9.51</v>
      </c>
      <c r="D42" s="5">
        <v>974</v>
      </c>
      <c r="E42" s="5">
        <v>580.6</v>
      </c>
      <c r="F42" s="5">
        <v>-0.4</v>
      </c>
      <c r="H42" s="72">
        <f t="shared" si="3"/>
        <v>14</v>
      </c>
      <c r="I42" s="72">
        <f t="shared" si="4"/>
        <v>40.600000000000023</v>
      </c>
      <c r="J42" s="72">
        <v>1</v>
      </c>
      <c r="K42" s="5">
        <f t="shared" si="0"/>
        <v>13.313263912354483</v>
      </c>
      <c r="L42" s="74">
        <f t="shared" si="1"/>
        <v>1.3866271009237097</v>
      </c>
    </row>
    <row r="43" spans="2:12">
      <c r="B43" s="4">
        <v>9.75</v>
      </c>
      <c r="C43" s="4">
        <v>9.75</v>
      </c>
      <c r="D43" s="5">
        <v>979.7</v>
      </c>
      <c r="E43" s="5">
        <v>566.29999999999995</v>
      </c>
      <c r="F43" s="5">
        <v>-0.5</v>
      </c>
      <c r="H43" s="72">
        <f t="shared" si="3"/>
        <v>19.700000000000045</v>
      </c>
      <c r="I43" s="72">
        <f t="shared" si="4"/>
        <v>26.299999999999955</v>
      </c>
      <c r="J43" s="72">
        <v>1</v>
      </c>
      <c r="K43" s="5">
        <f t="shared" si="0"/>
        <v>10.186601886792277</v>
      </c>
      <c r="L43" s="74">
        <f t="shared" si="1"/>
        <v>1.0610592233408853</v>
      </c>
    </row>
    <row r="44" spans="2:12">
      <c r="B44" s="4">
        <v>10</v>
      </c>
      <c r="C44" s="4">
        <v>10</v>
      </c>
      <c r="D44" s="5">
        <v>978.1</v>
      </c>
      <c r="E44" s="5">
        <v>570.79999999999995</v>
      </c>
      <c r="F44" s="5">
        <v>0.6</v>
      </c>
      <c r="H44" s="72">
        <f t="shared" si="3"/>
        <v>18.100000000000023</v>
      </c>
      <c r="I44" s="72">
        <f t="shared" si="4"/>
        <v>30.799999999999955</v>
      </c>
      <c r="J44" s="72">
        <v>1</v>
      </c>
      <c r="K44" s="5">
        <f t="shared" si="0"/>
        <v>11.074638820295666</v>
      </c>
      <c r="L44" s="74">
        <f t="shared" si="1"/>
        <v>1.153535143366176</v>
      </c>
    </row>
    <row r="45" spans="2:12">
      <c r="B45" s="72" t="s">
        <v>201</v>
      </c>
      <c r="G45" s="34" t="s">
        <v>17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14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4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6</v>
      </c>
      <c r="D5" s="5">
        <v>963.8</v>
      </c>
      <c r="E5" s="5">
        <v>563.9</v>
      </c>
      <c r="F5" s="5">
        <v>-6</v>
      </c>
      <c r="H5" s="72">
        <f>D5-(1920/2)</f>
        <v>3.7999999999999545</v>
      </c>
      <c r="I5" s="72">
        <f>E5-(1080/2)</f>
        <v>23.899999999999977</v>
      </c>
      <c r="J5" s="72">
        <v>1</v>
      </c>
      <c r="K5" s="5">
        <f t="shared" ref="K5:K44" si="0">((H5*0.31)^2 + (I5*0.31)^2)^0.5</f>
        <v>7.5020640493133524</v>
      </c>
      <c r="L5" s="74">
        <f t="shared" ref="L5:L44" si="1">ATAN(K5/550)/PI()*180</f>
        <v>0.78147264219347945</v>
      </c>
      <c r="N5" s="32" t="s">
        <v>35</v>
      </c>
      <c r="O5" s="31">
        <v>1.585</v>
      </c>
      <c r="P5" s="31">
        <v>8.4251000000000005</v>
      </c>
      <c r="Q5" s="31">
        <v>-13</v>
      </c>
      <c r="R5" s="33">
        <v>23.5</v>
      </c>
      <c r="T5" s="24" t="s">
        <v>40</v>
      </c>
      <c r="U5" s="25">
        <f>O5*0.032</f>
        <v>5.0720000000000001E-2</v>
      </c>
      <c r="V5" s="25">
        <f t="shared" ref="V5:X6" si="2">P5*0.032</f>
        <v>0.26960320000000004</v>
      </c>
      <c r="W5" s="25">
        <f t="shared" si="2"/>
        <v>-0.41600000000000004</v>
      </c>
      <c r="X5" s="25">
        <f t="shared" si="2"/>
        <v>0.752</v>
      </c>
    </row>
    <row r="6" spans="2:25" ht="15.75" thickBot="1">
      <c r="B6" s="4">
        <v>0.5</v>
      </c>
      <c r="C6" s="4">
        <v>0.51</v>
      </c>
      <c r="D6" s="5">
        <v>958</v>
      </c>
      <c r="E6" s="5">
        <v>591.1</v>
      </c>
      <c r="F6" s="5">
        <v>-7.3</v>
      </c>
      <c r="H6" s="72">
        <f t="shared" ref="H6:H44" si="3">D6-(1920/2)</f>
        <v>-2</v>
      </c>
      <c r="I6" s="72">
        <f t="shared" ref="I6:I44" si="4">E6-(1080/2)</f>
        <v>51.100000000000023</v>
      </c>
      <c r="J6" s="72">
        <v>2</v>
      </c>
      <c r="K6" s="5">
        <f t="shared" si="0"/>
        <v>15.853128429429953</v>
      </c>
      <c r="L6" s="74">
        <f t="shared" si="1"/>
        <v>1.6510289606688262</v>
      </c>
      <c r="N6" s="47" t="s">
        <v>36</v>
      </c>
      <c r="O6" s="11">
        <v>35.893000000000001</v>
      </c>
      <c r="P6" s="11">
        <v>13.455399999999999</v>
      </c>
      <c r="Q6" s="11">
        <v>8.3000000000000007</v>
      </c>
      <c r="R6" s="12">
        <v>60</v>
      </c>
      <c r="T6" s="26" t="s">
        <v>41</v>
      </c>
      <c r="U6" s="25">
        <f>O6*0.032</f>
        <v>1.148576</v>
      </c>
      <c r="V6" s="25">
        <f t="shared" si="2"/>
        <v>0.43057279999999998</v>
      </c>
      <c r="W6" s="25">
        <f t="shared" si="2"/>
        <v>0.2656</v>
      </c>
      <c r="X6" s="25">
        <f t="shared" si="2"/>
        <v>1.92</v>
      </c>
    </row>
    <row r="7" spans="2:25" ht="15.75" thickBot="1">
      <c r="B7" s="4">
        <v>0.75</v>
      </c>
      <c r="C7" s="4">
        <v>0.75</v>
      </c>
      <c r="D7" s="5">
        <v>969.9</v>
      </c>
      <c r="E7" s="5">
        <v>579.29999999999995</v>
      </c>
      <c r="F7" s="5">
        <v>-1.9</v>
      </c>
      <c r="H7" s="72">
        <f t="shared" si="3"/>
        <v>9.8999999999999773</v>
      </c>
      <c r="I7" s="72">
        <f t="shared" si="4"/>
        <v>39.299999999999955</v>
      </c>
      <c r="J7" s="72">
        <v>1</v>
      </c>
      <c r="K7" s="5">
        <f t="shared" si="0"/>
        <v>12.563608160078839</v>
      </c>
      <c r="L7" s="74">
        <f t="shared" si="1"/>
        <v>1.3085755598924929</v>
      </c>
      <c r="N7" s="48" t="s">
        <v>85</v>
      </c>
      <c r="O7" s="13">
        <v>-2.6949999999999998</v>
      </c>
      <c r="P7" s="13">
        <v>1.4666999999999999</v>
      </c>
      <c r="Q7" s="13">
        <v>-7.3</v>
      </c>
      <c r="R7" s="14">
        <v>-0.6</v>
      </c>
    </row>
    <row r="8" spans="2:25" ht="24">
      <c r="B8" s="4">
        <v>1</v>
      </c>
      <c r="C8" s="4">
        <v>1.01</v>
      </c>
      <c r="D8" s="5">
        <v>968</v>
      </c>
      <c r="E8" s="5">
        <v>559.79999999999995</v>
      </c>
      <c r="F8" s="5">
        <v>-1.5</v>
      </c>
      <c r="H8" s="72">
        <f t="shared" si="3"/>
        <v>8</v>
      </c>
      <c r="I8" s="72">
        <f t="shared" si="4"/>
        <v>19.799999999999955</v>
      </c>
      <c r="J8" s="72">
        <v>1</v>
      </c>
      <c r="K8" s="5">
        <f t="shared" si="0"/>
        <v>6.6200788514941289</v>
      </c>
      <c r="L8" s="74">
        <f t="shared" si="1"/>
        <v>0.6896077497394032</v>
      </c>
      <c r="N8" s="16" t="s">
        <v>70</v>
      </c>
      <c r="O8" s="126"/>
      <c r="P8" s="19">
        <v>-0.224</v>
      </c>
      <c r="Q8" s="15"/>
      <c r="T8" s="28" t="s">
        <v>76</v>
      </c>
      <c r="U8">
        <f>2*1.14*PI()*V5*V6*(1-(P8)^2)^0.5</f>
        <v>0.81035986448388864</v>
      </c>
    </row>
    <row r="9" spans="2:25" ht="18">
      <c r="B9" s="4">
        <v>1.25</v>
      </c>
      <c r="C9" s="4">
        <v>1.24</v>
      </c>
      <c r="D9" s="5">
        <v>966</v>
      </c>
      <c r="E9" s="5">
        <v>570.1</v>
      </c>
      <c r="F9" s="5">
        <v>-2</v>
      </c>
      <c r="H9" s="72">
        <f t="shared" si="3"/>
        <v>6</v>
      </c>
      <c r="I9" s="72">
        <f t="shared" si="4"/>
        <v>30.100000000000023</v>
      </c>
      <c r="J9" s="72">
        <v>1</v>
      </c>
      <c r="K9" s="5">
        <f t="shared" si="0"/>
        <v>9.5145762385930848</v>
      </c>
      <c r="L9" s="74">
        <f t="shared" si="1"/>
        <v>0.99107398444508887</v>
      </c>
      <c r="N9" s="17" t="s">
        <v>71</v>
      </c>
      <c r="O9" s="127"/>
      <c r="P9" s="20">
        <v>0.16400000000000001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69.2</v>
      </c>
      <c r="E10" s="5">
        <v>564.79999999999995</v>
      </c>
      <c r="F10" s="5">
        <v>-2.1</v>
      </c>
      <c r="H10" s="72">
        <f t="shared" si="3"/>
        <v>9.2000000000000455</v>
      </c>
      <c r="I10" s="72">
        <f t="shared" si="4"/>
        <v>24.799999999999955</v>
      </c>
      <c r="J10" s="72">
        <v>1</v>
      </c>
      <c r="K10" s="5">
        <f t="shared" si="0"/>
        <v>8.1999541462132495</v>
      </c>
      <c r="L10" s="74">
        <f t="shared" si="1"/>
        <v>0.85415992530899143</v>
      </c>
      <c r="N10" s="18" t="s">
        <v>34</v>
      </c>
      <c r="O10" s="128"/>
      <c r="P10" s="14">
        <v>40</v>
      </c>
      <c r="T10" t="s">
        <v>38</v>
      </c>
    </row>
    <row r="11" spans="2:25" ht="16.5">
      <c r="B11" s="4">
        <v>1.75</v>
      </c>
      <c r="C11" s="4">
        <v>1.74</v>
      </c>
      <c r="D11" s="5">
        <v>961.9</v>
      </c>
      <c r="E11" s="5">
        <v>588.1</v>
      </c>
      <c r="F11" s="5">
        <v>-1.4</v>
      </c>
      <c r="H11" s="72">
        <f t="shared" si="3"/>
        <v>1.8999999999999773</v>
      </c>
      <c r="I11" s="72">
        <f t="shared" si="4"/>
        <v>48.100000000000023</v>
      </c>
      <c r="J11" s="72">
        <v>1</v>
      </c>
      <c r="K11" s="5">
        <f t="shared" si="0"/>
        <v>14.922628521812106</v>
      </c>
      <c r="L11" s="74">
        <f t="shared" si="1"/>
        <v>1.5541707691290276</v>
      </c>
      <c r="T11" t="s">
        <v>43</v>
      </c>
    </row>
    <row r="12" spans="2:25" ht="16.5">
      <c r="B12" s="4">
        <v>2</v>
      </c>
      <c r="C12" s="4">
        <v>2</v>
      </c>
      <c r="D12" s="5">
        <v>948.3</v>
      </c>
      <c r="E12" s="5">
        <v>600</v>
      </c>
      <c r="F12" s="5">
        <v>-0.6</v>
      </c>
      <c r="H12" s="72">
        <f t="shared" si="3"/>
        <v>-11.700000000000045</v>
      </c>
      <c r="I12" s="72">
        <f t="shared" si="4"/>
        <v>60</v>
      </c>
      <c r="J12" s="72">
        <v>2</v>
      </c>
      <c r="K12" s="5">
        <f t="shared" si="0"/>
        <v>18.950333216067737</v>
      </c>
      <c r="L12" s="74">
        <f t="shared" si="1"/>
        <v>1.9733541051341361</v>
      </c>
      <c r="T12" s="29"/>
    </row>
    <row r="13" spans="2:25" ht="17.25">
      <c r="B13" s="4">
        <v>2.25</v>
      </c>
      <c r="C13" s="4">
        <v>2.25</v>
      </c>
      <c r="D13" s="5">
        <v>954.1</v>
      </c>
      <c r="E13" s="5">
        <v>589.5</v>
      </c>
      <c r="F13" s="5">
        <v>-0.8</v>
      </c>
      <c r="H13" s="72">
        <f t="shared" si="3"/>
        <v>-5.8999999999999773</v>
      </c>
      <c r="I13" s="72">
        <f t="shared" si="4"/>
        <v>49.5</v>
      </c>
      <c r="J13" s="72">
        <v>2</v>
      </c>
      <c r="K13" s="5">
        <f t="shared" si="0"/>
        <v>15.453616599359517</v>
      </c>
      <c r="L13" s="74">
        <f t="shared" si="1"/>
        <v>1.6094438437154261</v>
      </c>
      <c r="T13" s="28" t="s">
        <v>77</v>
      </c>
      <c r="U13">
        <f>2*1.14*PI()*P5*P6*(1-(P8)^2)^0.5</f>
        <v>791.36705516004736</v>
      </c>
    </row>
    <row r="14" spans="2:25" ht="15.75" thickBot="1">
      <c r="B14" s="4">
        <v>2.5</v>
      </c>
      <c r="C14" s="4">
        <v>2.5</v>
      </c>
      <c r="D14" s="5">
        <v>959.7</v>
      </c>
      <c r="E14" s="5">
        <v>590.9</v>
      </c>
      <c r="F14" s="5">
        <v>-1.9</v>
      </c>
      <c r="H14" s="72">
        <f t="shared" si="3"/>
        <v>-0.29999999999995453</v>
      </c>
      <c r="I14" s="72">
        <f t="shared" si="4"/>
        <v>50.899999999999977</v>
      </c>
      <c r="J14" s="72">
        <v>2</v>
      </c>
      <c r="K14" s="5">
        <f t="shared" si="0"/>
        <v>15.779274064417532</v>
      </c>
      <c r="L14" s="74">
        <f t="shared" si="1"/>
        <v>1.6433416024394623</v>
      </c>
    </row>
    <row r="15" spans="2:25" ht="26.25" thickBot="1">
      <c r="B15" s="4">
        <v>2.75</v>
      </c>
      <c r="C15" s="4">
        <v>2.76</v>
      </c>
      <c r="D15" s="5">
        <v>966.1</v>
      </c>
      <c r="E15" s="5">
        <v>550.1</v>
      </c>
      <c r="F15" s="5">
        <v>-2.2000000000000002</v>
      </c>
      <c r="H15" s="72">
        <f t="shared" si="3"/>
        <v>6.1000000000000227</v>
      </c>
      <c r="I15" s="72">
        <f t="shared" si="4"/>
        <v>10.100000000000023</v>
      </c>
      <c r="J15" s="72">
        <v>1</v>
      </c>
      <c r="K15" s="5">
        <f t="shared" si="0"/>
        <v>3.6577372787011466</v>
      </c>
      <c r="L15" s="74">
        <f t="shared" si="1"/>
        <v>0.38103603461648916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83.5</v>
      </c>
      <c r="E16" s="5">
        <v>577.1</v>
      </c>
      <c r="F16" s="5">
        <v>-3.6</v>
      </c>
      <c r="H16" s="72">
        <f t="shared" si="3"/>
        <v>23.5</v>
      </c>
      <c r="I16" s="72">
        <f t="shared" si="4"/>
        <v>37.100000000000023</v>
      </c>
      <c r="J16" s="72">
        <v>1</v>
      </c>
      <c r="K16" s="5">
        <f t="shared" si="0"/>
        <v>13.61411862736623</v>
      </c>
      <c r="L16" s="74">
        <f t="shared" si="1"/>
        <v>1.4179496129270461</v>
      </c>
      <c r="T16" s="78" t="s">
        <v>350</v>
      </c>
      <c r="U16" s="79">
        <v>40</v>
      </c>
      <c r="V16" s="79">
        <v>1.1910000000000001</v>
      </c>
      <c r="W16" s="79">
        <v>0.43099999999999999</v>
      </c>
      <c r="X16" s="79">
        <v>0.31</v>
      </c>
      <c r="Y16" s="80">
        <v>1.97</v>
      </c>
    </row>
    <row r="17" spans="2:24">
      <c r="B17" s="4">
        <v>3.25</v>
      </c>
      <c r="C17" s="4">
        <v>3.25</v>
      </c>
      <c r="D17" s="5">
        <v>966</v>
      </c>
      <c r="E17" s="5">
        <v>584.70000000000005</v>
      </c>
      <c r="F17" s="5">
        <v>-1.8</v>
      </c>
      <c r="H17" s="72">
        <f t="shared" si="3"/>
        <v>6</v>
      </c>
      <c r="I17" s="72">
        <f t="shared" si="4"/>
        <v>44.700000000000045</v>
      </c>
      <c r="J17" s="72">
        <v>1</v>
      </c>
      <c r="K17" s="5">
        <f t="shared" si="0"/>
        <v>13.981274941864219</v>
      </c>
      <c r="L17" s="74">
        <f t="shared" si="1"/>
        <v>1.4561737503811842</v>
      </c>
    </row>
    <row r="18" spans="2:24">
      <c r="B18" s="4">
        <v>3.5</v>
      </c>
      <c r="C18" s="4">
        <v>3.5</v>
      </c>
      <c r="D18" s="5">
        <v>952.3</v>
      </c>
      <c r="E18" s="5">
        <v>566.9</v>
      </c>
      <c r="F18" s="5">
        <v>-1.4</v>
      </c>
      <c r="H18" s="72">
        <f t="shared" si="3"/>
        <v>-7.7000000000000455</v>
      </c>
      <c r="I18" s="72">
        <f t="shared" si="4"/>
        <v>26.899999999999977</v>
      </c>
      <c r="J18" s="72">
        <v>2</v>
      </c>
      <c r="K18" s="5">
        <f t="shared" si="0"/>
        <v>8.6739085768758226</v>
      </c>
      <c r="L18" s="74">
        <f t="shared" si="1"/>
        <v>0.90352210413456346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49.1</v>
      </c>
      <c r="E19" s="5">
        <v>575</v>
      </c>
      <c r="F19" s="5">
        <v>-1.3</v>
      </c>
      <c r="H19" s="72">
        <f t="shared" si="3"/>
        <v>-10.899999999999977</v>
      </c>
      <c r="I19" s="72">
        <f t="shared" si="4"/>
        <v>35</v>
      </c>
      <c r="J19" s="72">
        <v>2</v>
      </c>
      <c r="K19" s="5">
        <f t="shared" si="0"/>
        <v>11.363984380489088</v>
      </c>
      <c r="L19" s="74">
        <f t="shared" si="1"/>
        <v>1.1836649316163927</v>
      </c>
      <c r="T19" s="72" t="s">
        <v>356</v>
      </c>
      <c r="U19" s="72">
        <v>22</v>
      </c>
      <c r="V19" s="72">
        <v>18</v>
      </c>
      <c r="W19" s="72"/>
      <c r="X19" s="72"/>
    </row>
    <row r="20" spans="2:24">
      <c r="B20" s="4">
        <v>4</v>
      </c>
      <c r="C20" s="4">
        <v>4.01</v>
      </c>
      <c r="D20" s="5">
        <v>964.1</v>
      </c>
      <c r="E20" s="5">
        <v>586.4</v>
      </c>
      <c r="F20" s="5">
        <v>-2.9</v>
      </c>
      <c r="H20" s="72">
        <f t="shared" si="3"/>
        <v>4.1000000000000227</v>
      </c>
      <c r="I20" s="72">
        <f t="shared" si="4"/>
        <v>46.399999999999977</v>
      </c>
      <c r="J20" s="72">
        <v>1</v>
      </c>
      <c r="K20" s="5">
        <f t="shared" si="0"/>
        <v>14.440044909902456</v>
      </c>
      <c r="L20" s="74">
        <f t="shared" si="1"/>
        <v>1.5039338329328584</v>
      </c>
      <c r="T20" s="72" t="s">
        <v>352</v>
      </c>
      <c r="U20" s="5">
        <f>U19/40*100</f>
        <v>55.000000000000007</v>
      </c>
      <c r="V20" s="5">
        <f t="shared" ref="V20:X20" si="5">V19/40*100</f>
        <v>45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">
        <v>4.26</v>
      </c>
      <c r="D21" s="5">
        <v>952.9</v>
      </c>
      <c r="E21" s="5">
        <v>567.1</v>
      </c>
      <c r="F21" s="5">
        <v>-6.3</v>
      </c>
      <c r="H21" s="72">
        <f t="shared" si="3"/>
        <v>-7.1000000000000227</v>
      </c>
      <c r="I21" s="72">
        <f t="shared" si="4"/>
        <v>27.100000000000023</v>
      </c>
      <c r="J21" s="72">
        <v>2</v>
      </c>
      <c r="K21" s="5">
        <f t="shared" si="0"/>
        <v>8.6845380994040298</v>
      </c>
      <c r="L21" s="74">
        <f t="shared" si="1"/>
        <v>0.90462914987320897</v>
      </c>
    </row>
    <row r="22" spans="2:24">
      <c r="B22" s="4">
        <v>4.5</v>
      </c>
      <c r="C22" s="4">
        <v>4.5</v>
      </c>
      <c r="D22" s="5">
        <v>958.3</v>
      </c>
      <c r="E22" s="5">
        <v>580.70000000000005</v>
      </c>
      <c r="F22" s="5">
        <v>-3.3</v>
      </c>
      <c r="H22" s="72">
        <f t="shared" si="3"/>
        <v>-1.7000000000000455</v>
      </c>
      <c r="I22" s="72">
        <f t="shared" si="4"/>
        <v>40.700000000000045</v>
      </c>
      <c r="J22" s="72">
        <v>2</v>
      </c>
      <c r="K22" s="5">
        <f t="shared" si="0"/>
        <v>12.628001346214702</v>
      </c>
      <c r="L22" s="74">
        <f t="shared" si="1"/>
        <v>1.3152801485639811</v>
      </c>
    </row>
    <row r="23" spans="2:24">
      <c r="B23" s="4">
        <v>4.75</v>
      </c>
      <c r="C23" s="4">
        <v>4.76</v>
      </c>
      <c r="D23" s="5">
        <v>964.7</v>
      </c>
      <c r="E23" s="5">
        <v>571.70000000000005</v>
      </c>
      <c r="F23" s="5">
        <v>-2</v>
      </c>
      <c r="H23" s="72">
        <f t="shared" si="3"/>
        <v>4.7000000000000455</v>
      </c>
      <c r="I23" s="72">
        <f t="shared" si="4"/>
        <v>31.700000000000045</v>
      </c>
      <c r="J23" s="72">
        <v>1</v>
      </c>
      <c r="K23" s="5">
        <f t="shared" si="0"/>
        <v>9.9344238886812306</v>
      </c>
      <c r="L23" s="74">
        <f t="shared" si="1"/>
        <v>1.0347975834886169</v>
      </c>
    </row>
    <row r="24" spans="2:24">
      <c r="B24" s="4">
        <v>5</v>
      </c>
      <c r="C24" s="4">
        <v>5.01</v>
      </c>
      <c r="D24" s="5">
        <v>961</v>
      </c>
      <c r="E24" s="5">
        <v>573.29999999999995</v>
      </c>
      <c r="F24" s="5">
        <v>-2.2000000000000002</v>
      </c>
      <c r="H24" s="72">
        <f t="shared" si="3"/>
        <v>1</v>
      </c>
      <c r="I24" s="72">
        <f t="shared" si="4"/>
        <v>33.299999999999955</v>
      </c>
      <c r="J24" s="72">
        <v>1</v>
      </c>
      <c r="K24" s="5">
        <f t="shared" si="0"/>
        <v>10.327653605732511</v>
      </c>
      <c r="L24" s="74">
        <f t="shared" si="1"/>
        <v>1.0757480566851947</v>
      </c>
    </row>
    <row r="25" spans="2:24">
      <c r="B25" s="4">
        <v>5.25</v>
      </c>
      <c r="C25" s="4">
        <v>5.25</v>
      </c>
      <c r="D25" s="5">
        <v>964.5</v>
      </c>
      <c r="E25" s="5">
        <v>567.29999999999995</v>
      </c>
      <c r="F25" s="5">
        <v>-1.4</v>
      </c>
      <c r="H25" s="72">
        <f t="shared" si="3"/>
        <v>4.5</v>
      </c>
      <c r="I25" s="72">
        <f t="shared" si="4"/>
        <v>27.299999999999955</v>
      </c>
      <c r="J25" s="72">
        <v>1</v>
      </c>
      <c r="K25" s="5">
        <f t="shared" si="0"/>
        <v>8.5772019913255946</v>
      </c>
      <c r="L25" s="74">
        <f t="shared" si="1"/>
        <v>0.8934502555186995</v>
      </c>
    </row>
    <row r="26" spans="2:24">
      <c r="B26" s="4">
        <v>5.5</v>
      </c>
      <c r="C26" s="4">
        <v>5.51</v>
      </c>
      <c r="D26" s="5">
        <v>969.7</v>
      </c>
      <c r="E26" s="5">
        <v>566.1</v>
      </c>
      <c r="F26" s="5">
        <v>-2.2999999999999998</v>
      </c>
      <c r="H26" s="72">
        <f t="shared" si="3"/>
        <v>9.7000000000000455</v>
      </c>
      <c r="I26" s="72">
        <f t="shared" si="4"/>
        <v>26.100000000000023</v>
      </c>
      <c r="J26" s="72">
        <v>1</v>
      </c>
      <c r="K26" s="5">
        <f t="shared" si="0"/>
        <v>8.6317049300819004</v>
      </c>
      <c r="L26" s="74">
        <f t="shared" si="1"/>
        <v>0.89912666323951418</v>
      </c>
    </row>
    <row r="27" spans="2:24">
      <c r="B27" s="4">
        <v>5.75</v>
      </c>
      <c r="C27" s="4">
        <v>5.75</v>
      </c>
      <c r="D27" s="5">
        <v>980.7</v>
      </c>
      <c r="E27" s="5">
        <v>584.5</v>
      </c>
      <c r="F27" s="5">
        <v>-2.8</v>
      </c>
      <c r="H27" s="72">
        <f t="shared" si="3"/>
        <v>20.700000000000045</v>
      </c>
      <c r="I27" s="72">
        <f t="shared" si="4"/>
        <v>44.5</v>
      </c>
      <c r="J27" s="72">
        <v>1</v>
      </c>
      <c r="K27" s="5">
        <f t="shared" si="0"/>
        <v>15.214463973469462</v>
      </c>
      <c r="L27" s="74">
        <f t="shared" si="1"/>
        <v>1.584549674083177</v>
      </c>
    </row>
    <row r="28" spans="2:24">
      <c r="B28" s="4">
        <v>6</v>
      </c>
      <c r="C28" s="4">
        <v>6.01</v>
      </c>
      <c r="D28" s="5">
        <v>970.8</v>
      </c>
      <c r="E28" s="5">
        <v>574.6</v>
      </c>
      <c r="F28" s="5">
        <v>-3.3</v>
      </c>
      <c r="H28" s="72">
        <f t="shared" si="3"/>
        <v>10.799999999999955</v>
      </c>
      <c r="I28" s="72">
        <f t="shared" si="4"/>
        <v>34.600000000000023</v>
      </c>
      <c r="J28" s="72">
        <v>1</v>
      </c>
      <c r="K28" s="5">
        <f t="shared" si="0"/>
        <v>11.23637753014734</v>
      </c>
      <c r="L28" s="74">
        <f t="shared" si="1"/>
        <v>1.1703772063375044</v>
      </c>
    </row>
    <row r="29" spans="2:24">
      <c r="B29" s="4">
        <v>6.25</v>
      </c>
      <c r="C29" s="4">
        <v>6.26</v>
      </c>
      <c r="D29" s="5">
        <v>962.7</v>
      </c>
      <c r="E29" s="5">
        <v>549.29999999999995</v>
      </c>
      <c r="F29" s="5">
        <v>-4.2</v>
      </c>
      <c r="H29" s="72">
        <f t="shared" si="3"/>
        <v>2.7000000000000455</v>
      </c>
      <c r="I29" s="72">
        <f t="shared" si="4"/>
        <v>9.2999999999999545</v>
      </c>
      <c r="J29" s="72">
        <v>1</v>
      </c>
      <c r="K29" s="5">
        <f t="shared" si="0"/>
        <v>3.0020423048318192</v>
      </c>
      <c r="L29" s="74">
        <f t="shared" si="1"/>
        <v>0.31273208339178316</v>
      </c>
    </row>
    <row r="30" spans="2:24">
      <c r="B30" s="4">
        <v>6.5</v>
      </c>
      <c r="C30" s="4">
        <v>6.5</v>
      </c>
      <c r="D30" s="5">
        <v>958.1</v>
      </c>
      <c r="E30" s="5">
        <v>575.9</v>
      </c>
      <c r="F30" s="5">
        <v>-2</v>
      </c>
      <c r="H30" s="72">
        <f t="shared" si="3"/>
        <v>-1.8999999999999773</v>
      </c>
      <c r="I30" s="72">
        <f t="shared" si="4"/>
        <v>35.899999999999977</v>
      </c>
      <c r="J30" s="72">
        <v>2</v>
      </c>
      <c r="K30" s="5">
        <f t="shared" si="0"/>
        <v>11.144575451761266</v>
      </c>
      <c r="L30" s="74">
        <f t="shared" si="1"/>
        <v>1.1608177607243311</v>
      </c>
    </row>
    <row r="31" spans="2:24">
      <c r="B31" s="4">
        <v>6.75</v>
      </c>
      <c r="C31" s="4">
        <v>6.75</v>
      </c>
      <c r="D31" s="5">
        <v>968.3</v>
      </c>
      <c r="E31" s="5">
        <v>591.20000000000005</v>
      </c>
      <c r="F31" s="5">
        <v>-2.9</v>
      </c>
      <c r="H31" s="72">
        <f t="shared" si="3"/>
        <v>8.2999999999999545</v>
      </c>
      <c r="I31" s="72">
        <f t="shared" si="4"/>
        <v>51.200000000000045</v>
      </c>
      <c r="J31" s="72">
        <v>1</v>
      </c>
      <c r="K31" s="5">
        <f t="shared" si="0"/>
        <v>16.079201255037528</v>
      </c>
      <c r="L31" s="74">
        <f t="shared" si="1"/>
        <v>1.6745600737577642</v>
      </c>
    </row>
    <row r="32" spans="2:24">
      <c r="B32" s="4">
        <v>7</v>
      </c>
      <c r="C32" s="4">
        <v>7</v>
      </c>
      <c r="D32" s="5">
        <v>947</v>
      </c>
      <c r="E32" s="5">
        <v>599</v>
      </c>
      <c r="F32" s="5">
        <v>-2.1</v>
      </c>
      <c r="H32" s="72">
        <f t="shared" si="3"/>
        <v>-13</v>
      </c>
      <c r="I32" s="72">
        <f t="shared" si="4"/>
        <v>59</v>
      </c>
      <c r="J32" s="72">
        <v>2</v>
      </c>
      <c r="K32" s="5">
        <f t="shared" si="0"/>
        <v>18.728721259071587</v>
      </c>
      <c r="L32" s="74">
        <f t="shared" si="1"/>
        <v>1.9502949250800343</v>
      </c>
    </row>
    <row r="33" spans="2:12">
      <c r="B33" s="4">
        <v>7.25</v>
      </c>
      <c r="C33" s="4">
        <v>7.24</v>
      </c>
      <c r="D33" s="5">
        <v>953.5</v>
      </c>
      <c r="E33" s="5">
        <v>578.5</v>
      </c>
      <c r="F33" s="5">
        <v>-2.9</v>
      </c>
      <c r="H33" s="72">
        <f t="shared" si="3"/>
        <v>-6.5</v>
      </c>
      <c r="I33" s="72">
        <f t="shared" si="4"/>
        <v>38.5</v>
      </c>
      <c r="J33" s="72">
        <v>2</v>
      </c>
      <c r="K33" s="5">
        <f t="shared" si="0"/>
        <v>12.103902263319876</v>
      </c>
      <c r="L33" s="74">
        <f t="shared" si="1"/>
        <v>1.2607101647253731</v>
      </c>
    </row>
    <row r="34" spans="2:12">
      <c r="B34" s="4">
        <v>7.5</v>
      </c>
      <c r="C34" s="4">
        <v>7.5</v>
      </c>
      <c r="D34" s="5">
        <v>959.1</v>
      </c>
      <c r="E34" s="5">
        <v>586.70000000000005</v>
      </c>
      <c r="F34" s="5">
        <v>-0.9</v>
      </c>
      <c r="H34" s="72">
        <f t="shared" si="3"/>
        <v>-0.89999999999997726</v>
      </c>
      <c r="I34" s="72">
        <f t="shared" si="4"/>
        <v>46.700000000000045</v>
      </c>
      <c r="J34" s="72">
        <v>2</v>
      </c>
      <c r="K34" s="5">
        <f t="shared" si="0"/>
        <v>14.479688187250456</v>
      </c>
      <c r="L34" s="74">
        <f t="shared" si="1"/>
        <v>1.508060784891071</v>
      </c>
    </row>
    <row r="35" spans="2:12">
      <c r="B35" s="4">
        <v>7.75</v>
      </c>
      <c r="C35" s="4">
        <v>7.76</v>
      </c>
      <c r="D35" s="5">
        <v>968</v>
      </c>
      <c r="E35" s="5">
        <v>559.1</v>
      </c>
      <c r="F35" s="5">
        <v>-3</v>
      </c>
      <c r="H35" s="72">
        <f t="shared" si="3"/>
        <v>8</v>
      </c>
      <c r="I35" s="72">
        <f t="shared" si="4"/>
        <v>19.100000000000023</v>
      </c>
      <c r="J35" s="72">
        <v>1</v>
      </c>
      <c r="K35" s="5">
        <f t="shared" si="0"/>
        <v>6.4193956880690948</v>
      </c>
      <c r="L35" s="74">
        <f t="shared" si="1"/>
        <v>0.6687046903673145</v>
      </c>
    </row>
    <row r="36" spans="2:12">
      <c r="B36" s="4">
        <v>8</v>
      </c>
      <c r="C36" s="4">
        <v>8</v>
      </c>
      <c r="D36" s="5">
        <v>972.5</v>
      </c>
      <c r="E36" s="5">
        <v>572.70000000000005</v>
      </c>
      <c r="F36" s="5">
        <v>-3.3</v>
      </c>
      <c r="H36" s="72">
        <f t="shared" si="3"/>
        <v>12.5</v>
      </c>
      <c r="I36" s="72">
        <f t="shared" si="4"/>
        <v>32.700000000000045</v>
      </c>
      <c r="J36" s="72">
        <v>1</v>
      </c>
      <c r="K36" s="5">
        <f t="shared" si="0"/>
        <v>10.852391165084324</v>
      </c>
      <c r="L36" s="74">
        <f t="shared" si="1"/>
        <v>1.130391880313883</v>
      </c>
    </row>
    <row r="37" spans="2:12">
      <c r="B37" s="4">
        <v>8.25</v>
      </c>
      <c r="C37" s="4">
        <v>8.25</v>
      </c>
      <c r="D37" s="5">
        <v>953.8</v>
      </c>
      <c r="E37" s="5">
        <v>548.29999999999995</v>
      </c>
      <c r="F37" s="5">
        <v>-4.5</v>
      </c>
      <c r="H37" s="72">
        <f t="shared" si="3"/>
        <v>-6.2000000000000455</v>
      </c>
      <c r="I37" s="72">
        <f t="shared" si="4"/>
        <v>8.2999999999999545</v>
      </c>
      <c r="J37" s="72">
        <v>2</v>
      </c>
      <c r="K37" s="5">
        <f t="shared" si="0"/>
        <v>3.2116059845504057</v>
      </c>
      <c r="L37" s="74">
        <f t="shared" si="1"/>
        <v>0.33456250361668061</v>
      </c>
    </row>
    <row r="38" spans="2:12">
      <c r="B38" s="4">
        <v>8.5</v>
      </c>
      <c r="C38" s="4">
        <v>8.5</v>
      </c>
      <c r="D38" s="5">
        <v>955.7</v>
      </c>
      <c r="E38" s="5">
        <v>561.9</v>
      </c>
      <c r="F38" s="5">
        <v>-3.8</v>
      </c>
      <c r="H38" s="72">
        <f t="shared" si="3"/>
        <v>-4.2999999999999545</v>
      </c>
      <c r="I38" s="72">
        <f t="shared" si="4"/>
        <v>21.899999999999977</v>
      </c>
      <c r="J38" s="72">
        <v>2</v>
      </c>
      <c r="K38" s="5">
        <f t="shared" si="0"/>
        <v>6.9186277541142402</v>
      </c>
      <c r="L38" s="74">
        <f t="shared" si="1"/>
        <v>0.7207041148930099</v>
      </c>
    </row>
    <row r="39" spans="2:12">
      <c r="B39" s="4">
        <v>8.75</v>
      </c>
      <c r="C39" s="4">
        <v>8.75</v>
      </c>
      <c r="D39" s="5">
        <v>966</v>
      </c>
      <c r="E39" s="5">
        <v>576.1</v>
      </c>
      <c r="F39" s="5">
        <v>-3.4</v>
      </c>
      <c r="H39" s="72">
        <f t="shared" si="3"/>
        <v>6</v>
      </c>
      <c r="I39" s="72">
        <f t="shared" si="4"/>
        <v>36.100000000000023</v>
      </c>
      <c r="J39" s="72">
        <v>1</v>
      </c>
      <c r="K39" s="5">
        <f t="shared" si="0"/>
        <v>11.344517662730318</v>
      </c>
      <c r="L39" s="74">
        <f t="shared" si="1"/>
        <v>1.181637866838074</v>
      </c>
    </row>
    <row r="40" spans="2:12">
      <c r="B40" s="4">
        <v>9</v>
      </c>
      <c r="C40" s="4">
        <v>9</v>
      </c>
      <c r="D40" s="5">
        <v>958.3</v>
      </c>
      <c r="E40" s="5">
        <v>596.9</v>
      </c>
      <c r="F40" s="5">
        <v>-2.1</v>
      </c>
      <c r="H40" s="72">
        <f t="shared" si="3"/>
        <v>-1.7000000000000455</v>
      </c>
      <c r="I40" s="72">
        <f t="shared" si="4"/>
        <v>56.899999999999977</v>
      </c>
      <c r="J40" s="72">
        <v>2</v>
      </c>
      <c r="K40" s="5">
        <f t="shared" si="0"/>
        <v>17.646870827429993</v>
      </c>
      <c r="L40" s="74">
        <f t="shared" si="1"/>
        <v>1.8377172261958061</v>
      </c>
    </row>
    <row r="41" spans="2:12">
      <c r="B41" s="4">
        <v>9.25</v>
      </c>
      <c r="C41" s="4">
        <v>9.25</v>
      </c>
      <c r="D41" s="5">
        <v>947.8</v>
      </c>
      <c r="E41" s="5">
        <v>594.20000000000005</v>
      </c>
      <c r="F41" s="5">
        <v>-1.7</v>
      </c>
      <c r="H41" s="72">
        <f t="shared" si="3"/>
        <v>-12.200000000000045</v>
      </c>
      <c r="I41" s="72">
        <f t="shared" si="4"/>
        <v>54.200000000000045</v>
      </c>
      <c r="J41" s="72">
        <v>2</v>
      </c>
      <c r="K41" s="5">
        <f t="shared" si="0"/>
        <v>17.222390310290862</v>
      </c>
      <c r="L41" s="74">
        <f t="shared" si="1"/>
        <v>1.7935417232604163</v>
      </c>
    </row>
    <row r="42" spans="2:12">
      <c r="B42" s="4">
        <v>9.5</v>
      </c>
      <c r="C42" s="4">
        <v>9.51</v>
      </c>
      <c r="D42" s="5">
        <v>954.1</v>
      </c>
      <c r="E42" s="5">
        <v>583.5</v>
      </c>
      <c r="F42" s="5">
        <v>-1.7</v>
      </c>
      <c r="H42" s="72">
        <f t="shared" si="3"/>
        <v>-5.8999999999999773</v>
      </c>
      <c r="I42" s="72">
        <f t="shared" si="4"/>
        <v>43.5</v>
      </c>
      <c r="J42" s="72">
        <v>2</v>
      </c>
      <c r="K42" s="5">
        <f t="shared" si="0"/>
        <v>13.608470376938033</v>
      </c>
      <c r="L42" s="74">
        <f t="shared" si="1"/>
        <v>1.4173615714187608</v>
      </c>
    </row>
    <row r="43" spans="2:12">
      <c r="B43" s="4">
        <v>9.75</v>
      </c>
      <c r="C43" s="4">
        <v>9.75</v>
      </c>
      <c r="D43" s="5">
        <v>953.7</v>
      </c>
      <c r="E43" s="5">
        <v>564.6</v>
      </c>
      <c r="F43" s="5">
        <v>-2.7</v>
      </c>
      <c r="H43" s="72">
        <f t="shared" si="3"/>
        <v>-6.2999999999999545</v>
      </c>
      <c r="I43" s="72">
        <f t="shared" si="4"/>
        <v>24.600000000000023</v>
      </c>
      <c r="J43" s="72">
        <v>2</v>
      </c>
      <c r="K43" s="5">
        <f t="shared" si="0"/>
        <v>7.8721080404171309</v>
      </c>
      <c r="L43" s="74">
        <f t="shared" si="1"/>
        <v>0.82001412815308938</v>
      </c>
    </row>
    <row r="44" spans="2:12">
      <c r="B44" s="4">
        <v>10</v>
      </c>
      <c r="C44" s="4">
        <v>9.99</v>
      </c>
      <c r="D44" s="5">
        <v>962.2</v>
      </c>
      <c r="E44" s="5">
        <v>574.79999999999995</v>
      </c>
      <c r="F44" s="5">
        <v>-4.3</v>
      </c>
      <c r="H44" s="72">
        <f t="shared" si="3"/>
        <v>2.2000000000000455</v>
      </c>
      <c r="I44" s="72">
        <f t="shared" si="4"/>
        <v>34.799999999999955</v>
      </c>
      <c r="J44" s="72">
        <v>1</v>
      </c>
      <c r="K44" s="5">
        <f t="shared" si="0"/>
        <v>10.809535975239628</v>
      </c>
      <c r="L44" s="74">
        <f t="shared" si="1"/>
        <v>1.1259292082019694</v>
      </c>
    </row>
    <row r="45" spans="2:12">
      <c r="B45" s="72" t="s">
        <v>201</v>
      </c>
      <c r="G45" s="34" t="s">
        <v>203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0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3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4">
        <v>0.25</v>
      </c>
      <c r="D5" s="5">
        <v>957.9</v>
      </c>
      <c r="E5" s="5">
        <v>377.1</v>
      </c>
      <c r="F5" s="5">
        <v>-0.7</v>
      </c>
      <c r="G5" s="6" t="s">
        <v>583</v>
      </c>
      <c r="H5" s="72">
        <f>D5-(1920/2)</f>
        <v>-2.1000000000000227</v>
      </c>
      <c r="I5" s="72">
        <f>E5-(1080/2)</f>
        <v>-162.89999999999998</v>
      </c>
      <c r="J5" s="72">
        <v>3</v>
      </c>
      <c r="K5" s="5">
        <f t="shared" ref="K5:K44" si="0">((H5*0.31)^2 + (I5*0.31)^2)^0.5</f>
        <v>50.503195958275739</v>
      </c>
      <c r="L5" s="74">
        <f t="shared" ref="L5:L44" si="1">ATAN(K5/550)/PI()*180</f>
        <v>5.2464149413839154</v>
      </c>
      <c r="N5" s="32" t="s">
        <v>35</v>
      </c>
      <c r="O5" s="31">
        <v>1.25</v>
      </c>
      <c r="P5" s="31">
        <v>7.4848999999999997</v>
      </c>
      <c r="Q5" s="31">
        <v>-9</v>
      </c>
      <c r="R5" s="33">
        <v>17.3</v>
      </c>
      <c r="T5" s="24" t="s">
        <v>40</v>
      </c>
      <c r="U5" s="25">
        <f>O5*0.032</f>
        <v>0.04</v>
      </c>
      <c r="V5" s="25">
        <f t="shared" ref="V5:X6" si="2">P5*0.032</f>
        <v>0.2395168</v>
      </c>
      <c r="W5" s="25">
        <f t="shared" si="2"/>
        <v>-0.28800000000000003</v>
      </c>
      <c r="X5" s="25">
        <f t="shared" si="2"/>
        <v>0.55359999999999998</v>
      </c>
    </row>
    <row r="6" spans="2:25" ht="15.75" thickBot="1">
      <c r="B6" s="4">
        <v>0.5</v>
      </c>
      <c r="C6" s="4">
        <v>0.5</v>
      </c>
      <c r="D6" s="5">
        <v>957.3</v>
      </c>
      <c r="E6" s="5">
        <v>462.7</v>
      </c>
      <c r="F6" s="5">
        <v>-0.5</v>
      </c>
      <c r="H6" s="72">
        <f t="shared" ref="H6:H44" si="3">D6-(1920/2)</f>
        <v>-2.7000000000000455</v>
      </c>
      <c r="I6" s="72">
        <f t="shared" ref="I6:I44" si="4">E6-(1080/2)</f>
        <v>-77.300000000000011</v>
      </c>
      <c r="J6" s="72">
        <v>3</v>
      </c>
      <c r="K6" s="5">
        <f t="shared" si="0"/>
        <v>23.977613267379223</v>
      </c>
      <c r="L6" s="74">
        <f t="shared" si="1"/>
        <v>2.496266698795929</v>
      </c>
      <c r="N6" s="47" t="s">
        <v>36</v>
      </c>
      <c r="O6" s="11">
        <v>-104.139</v>
      </c>
      <c r="P6" s="11">
        <v>29.215599999999998</v>
      </c>
      <c r="Q6" s="11">
        <v>-163.4</v>
      </c>
      <c r="R6" s="12">
        <v>-67.3</v>
      </c>
      <c r="T6" s="26" t="s">
        <v>41</v>
      </c>
      <c r="U6" s="25">
        <f>O6*0.032</f>
        <v>-3.3324479999999999</v>
      </c>
      <c r="V6" s="25">
        <f t="shared" si="2"/>
        <v>0.93489919999999993</v>
      </c>
      <c r="W6" s="25">
        <f t="shared" si="2"/>
        <v>-5.2288000000000006</v>
      </c>
      <c r="X6" s="25">
        <f t="shared" si="2"/>
        <v>-2.1536</v>
      </c>
    </row>
    <row r="7" spans="2:25" ht="15.75" thickBot="1">
      <c r="B7" s="4">
        <v>0.75</v>
      </c>
      <c r="C7" s="4">
        <v>0.75</v>
      </c>
      <c r="D7" s="5">
        <v>951</v>
      </c>
      <c r="E7" s="5">
        <v>422</v>
      </c>
      <c r="F7" s="5">
        <v>-1.4</v>
      </c>
      <c r="H7" s="72">
        <f t="shared" si="3"/>
        <v>-9</v>
      </c>
      <c r="I7" s="72">
        <f t="shared" si="4"/>
        <v>-118</v>
      </c>
      <c r="J7" s="72">
        <v>3</v>
      </c>
      <c r="K7" s="5">
        <f t="shared" si="0"/>
        <v>36.686244015979611</v>
      </c>
      <c r="L7" s="74">
        <f t="shared" si="1"/>
        <v>3.8161052589791598</v>
      </c>
      <c r="N7" s="48" t="s">
        <v>85</v>
      </c>
      <c r="O7" s="13">
        <v>-0.153</v>
      </c>
      <c r="P7" s="13">
        <v>0.70040000000000002</v>
      </c>
      <c r="Q7" s="13">
        <v>-1.4</v>
      </c>
      <c r="R7" s="14">
        <v>1.8</v>
      </c>
    </row>
    <row r="8" spans="2:25" ht="24">
      <c r="B8" s="4">
        <v>1</v>
      </c>
      <c r="C8" s="4">
        <v>1</v>
      </c>
      <c r="D8" s="5">
        <v>958.8</v>
      </c>
      <c r="E8" s="5">
        <v>456</v>
      </c>
      <c r="F8" s="5">
        <v>-0.1</v>
      </c>
      <c r="H8" s="72">
        <f t="shared" si="3"/>
        <v>-1.2000000000000455</v>
      </c>
      <c r="I8" s="72">
        <f t="shared" si="4"/>
        <v>-84</v>
      </c>
      <c r="J8" s="72">
        <v>3</v>
      </c>
      <c r="K8" s="5">
        <f t="shared" si="0"/>
        <v>26.042657007302459</v>
      </c>
      <c r="L8" s="74">
        <f t="shared" si="1"/>
        <v>2.710946700349985</v>
      </c>
      <c r="N8" s="16" t="s">
        <v>70</v>
      </c>
      <c r="O8" s="126"/>
      <c r="P8" s="19">
        <v>0.38500000000000001</v>
      </c>
      <c r="Q8" s="15"/>
      <c r="T8" s="28" t="s">
        <v>76</v>
      </c>
      <c r="U8">
        <f>2*1.14*PI()*V5*V6*(1-(P8)^2)^0.5</f>
        <v>1.4802938444295721</v>
      </c>
    </row>
    <row r="9" spans="2:25" ht="18">
      <c r="B9" s="4">
        <v>1.25</v>
      </c>
      <c r="C9" s="4">
        <v>1.25</v>
      </c>
      <c r="D9" s="5">
        <v>954</v>
      </c>
      <c r="E9" s="5">
        <v>455</v>
      </c>
      <c r="F9" s="5">
        <v>-1.3</v>
      </c>
      <c r="H9" s="72">
        <f t="shared" si="3"/>
        <v>-6</v>
      </c>
      <c r="I9" s="72">
        <f t="shared" si="4"/>
        <v>-85</v>
      </c>
      <c r="J9" s="72">
        <v>3</v>
      </c>
      <c r="K9" s="5">
        <f t="shared" si="0"/>
        <v>26.415565487038133</v>
      </c>
      <c r="L9" s="74">
        <f t="shared" si="1"/>
        <v>2.7497059717605512</v>
      </c>
      <c r="N9" s="17" t="s">
        <v>71</v>
      </c>
      <c r="O9" s="127"/>
      <c r="P9" s="20">
        <v>0.02</v>
      </c>
      <c r="Q9" s="15"/>
      <c r="T9" t="s">
        <v>42</v>
      </c>
    </row>
    <row r="10" spans="2:25" ht="18" thickBot="1">
      <c r="B10" s="4">
        <v>1.5</v>
      </c>
      <c r="C10" s="4">
        <v>1.49</v>
      </c>
      <c r="D10" s="5">
        <v>952.7</v>
      </c>
      <c r="E10" s="5">
        <v>386.7</v>
      </c>
      <c r="F10" s="5">
        <v>-0.7</v>
      </c>
      <c r="H10" s="72">
        <f t="shared" si="3"/>
        <v>-7.2999999999999545</v>
      </c>
      <c r="I10" s="72">
        <f t="shared" si="4"/>
        <v>-153.30000000000001</v>
      </c>
      <c r="J10" s="72">
        <v>3</v>
      </c>
      <c r="K10" s="5">
        <f t="shared" si="0"/>
        <v>47.576850442205611</v>
      </c>
      <c r="L10" s="74">
        <f t="shared" si="1"/>
        <v>4.9439705731093975</v>
      </c>
      <c r="N10" s="18" t="s">
        <v>34</v>
      </c>
      <c r="O10" s="128"/>
      <c r="P10" s="14">
        <v>36</v>
      </c>
      <c r="T10" t="s">
        <v>38</v>
      </c>
    </row>
    <row r="11" spans="2:25" ht="16.5">
      <c r="B11" s="4">
        <v>1.75</v>
      </c>
      <c r="C11" s="4">
        <v>1.75</v>
      </c>
      <c r="D11" s="5">
        <v>953</v>
      </c>
      <c r="E11" s="5">
        <v>454.2</v>
      </c>
      <c r="F11" s="5">
        <v>-1.2</v>
      </c>
      <c r="H11" s="72">
        <f t="shared" si="3"/>
        <v>-7</v>
      </c>
      <c r="I11" s="72">
        <f t="shared" si="4"/>
        <v>-85.800000000000011</v>
      </c>
      <c r="J11" s="72">
        <v>3</v>
      </c>
      <c r="K11" s="5">
        <f t="shared" si="0"/>
        <v>26.686373001964881</v>
      </c>
      <c r="L11" s="74">
        <f t="shared" si="1"/>
        <v>2.777851521277686</v>
      </c>
      <c r="T11" t="s">
        <v>43</v>
      </c>
    </row>
    <row r="12" spans="2:25" ht="16.5">
      <c r="B12" s="4">
        <v>2</v>
      </c>
      <c r="C12" s="4">
        <v>2.0099999999999998</v>
      </c>
      <c r="D12" s="5">
        <v>953.4</v>
      </c>
      <c r="E12" s="5">
        <v>402.3</v>
      </c>
      <c r="F12" s="5">
        <v>0</v>
      </c>
      <c r="H12" s="72">
        <f t="shared" si="3"/>
        <v>-6.6000000000000227</v>
      </c>
      <c r="I12" s="72">
        <f t="shared" si="4"/>
        <v>-137.69999999999999</v>
      </c>
      <c r="J12" s="72">
        <v>3</v>
      </c>
      <c r="K12" s="5">
        <f t="shared" si="0"/>
        <v>42.736004551197809</v>
      </c>
      <c r="L12" s="74">
        <f t="shared" si="1"/>
        <v>4.4430593013015507</v>
      </c>
      <c r="T12" s="29"/>
    </row>
    <row r="13" spans="2:25" ht="17.25">
      <c r="B13" s="4">
        <v>2.25</v>
      </c>
      <c r="C13" s="4">
        <v>2.25</v>
      </c>
      <c r="D13" s="5">
        <v>958.5</v>
      </c>
      <c r="E13" s="5">
        <v>472.7</v>
      </c>
      <c r="F13" s="5">
        <v>-0.3</v>
      </c>
      <c r="H13" s="72">
        <f t="shared" si="3"/>
        <v>-1.5</v>
      </c>
      <c r="I13" s="72">
        <f t="shared" si="4"/>
        <v>-67.300000000000011</v>
      </c>
      <c r="J13" s="72">
        <v>3</v>
      </c>
      <c r="K13" s="5">
        <f t="shared" si="0"/>
        <v>20.868181377398464</v>
      </c>
      <c r="L13" s="74">
        <f t="shared" si="1"/>
        <v>2.1728826449653442</v>
      </c>
      <c r="T13" s="28" t="s">
        <v>77</v>
      </c>
      <c r="U13">
        <f>2*1.14*PI()*P5*P6*(1-(P8)^2)^0.5</f>
        <v>1445.599457450754</v>
      </c>
    </row>
    <row r="14" spans="2:25" ht="15.75" thickBot="1">
      <c r="B14" s="4">
        <v>2.5</v>
      </c>
      <c r="C14" s="4">
        <v>2.5</v>
      </c>
      <c r="D14" s="5">
        <v>975.9</v>
      </c>
      <c r="E14" s="5">
        <v>437</v>
      </c>
      <c r="F14" s="5">
        <v>-1</v>
      </c>
      <c r="H14" s="72">
        <f t="shared" si="3"/>
        <v>15.899999999999977</v>
      </c>
      <c r="I14" s="72">
        <f t="shared" si="4"/>
        <v>-103</v>
      </c>
      <c r="J14" s="72">
        <v>4</v>
      </c>
      <c r="K14" s="5">
        <f t="shared" si="0"/>
        <v>32.308202379581566</v>
      </c>
      <c r="L14" s="74">
        <f t="shared" si="1"/>
        <v>3.3618160865215865</v>
      </c>
    </row>
    <row r="15" spans="2:25" ht="26.25" thickBot="1">
      <c r="B15" s="4">
        <v>2.75</v>
      </c>
      <c r="C15" s="4">
        <v>2.76</v>
      </c>
      <c r="D15" s="5">
        <v>963</v>
      </c>
      <c r="E15" s="5">
        <v>457.5</v>
      </c>
      <c r="F15" s="5">
        <v>-0.7</v>
      </c>
      <c r="H15" s="72">
        <f t="shared" si="3"/>
        <v>3</v>
      </c>
      <c r="I15" s="72">
        <f t="shared" si="4"/>
        <v>-82.5</v>
      </c>
      <c r="J15" s="72">
        <v>4</v>
      </c>
      <c r="K15" s="5">
        <f t="shared" si="0"/>
        <v>25.591903504819644</v>
      </c>
      <c r="L15" s="74">
        <f t="shared" si="1"/>
        <v>2.6640930802191614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52</v>
      </c>
      <c r="E16" s="5">
        <v>468.1</v>
      </c>
      <c r="F16" s="5">
        <v>-0.7</v>
      </c>
      <c r="H16" s="72">
        <f t="shared" si="3"/>
        <v>-8</v>
      </c>
      <c r="I16" s="72">
        <f t="shared" si="4"/>
        <v>-71.899999999999977</v>
      </c>
      <c r="J16" s="72">
        <v>3</v>
      </c>
      <c r="K16" s="5">
        <f t="shared" si="0"/>
        <v>22.426545008092525</v>
      </c>
      <c r="L16" s="74">
        <f t="shared" si="1"/>
        <v>2.3349726387512075</v>
      </c>
      <c r="T16" s="78" t="s">
        <v>350</v>
      </c>
      <c r="U16" s="79">
        <v>36</v>
      </c>
      <c r="V16" s="79">
        <v>3.3679999999999999</v>
      </c>
      <c r="W16" s="79">
        <v>0.93489999999999995</v>
      </c>
      <c r="X16" s="79">
        <v>2.17</v>
      </c>
      <c r="Y16" s="80">
        <v>5.26</v>
      </c>
    </row>
    <row r="17" spans="2:24">
      <c r="B17" s="4">
        <v>3.25</v>
      </c>
      <c r="C17" s="4">
        <v>3.24</v>
      </c>
      <c r="D17" s="5">
        <v>953.9</v>
      </c>
      <c r="E17" s="5">
        <v>466.9</v>
      </c>
      <c r="F17" s="5">
        <v>-0.3</v>
      </c>
      <c r="H17" s="72">
        <f t="shared" si="3"/>
        <v>-6.1000000000000227</v>
      </c>
      <c r="I17" s="72">
        <f t="shared" si="4"/>
        <v>-73.100000000000023</v>
      </c>
      <c r="J17" s="72">
        <v>3</v>
      </c>
      <c r="K17" s="5">
        <f t="shared" si="0"/>
        <v>22.73976257571746</v>
      </c>
      <c r="L17" s="74">
        <f t="shared" si="1"/>
        <v>2.3675468915985429</v>
      </c>
    </row>
    <row r="18" spans="2:24">
      <c r="B18" s="4">
        <v>3.5</v>
      </c>
      <c r="C18" s="4">
        <v>3.5</v>
      </c>
      <c r="D18" s="5">
        <v>966.8</v>
      </c>
      <c r="E18" s="5">
        <v>469.6</v>
      </c>
      <c r="F18" s="5">
        <v>-0.7</v>
      </c>
      <c r="H18" s="72">
        <f t="shared" si="3"/>
        <v>6.7999999999999545</v>
      </c>
      <c r="I18" s="72">
        <f t="shared" si="4"/>
        <v>-70.399999999999977</v>
      </c>
      <c r="J18" s="72">
        <v>4</v>
      </c>
      <c r="K18" s="5">
        <f t="shared" si="0"/>
        <v>21.925570460081527</v>
      </c>
      <c r="L18" s="74">
        <f t="shared" si="1"/>
        <v>2.282868753193089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35" t="s">
        <v>52</v>
      </c>
      <c r="D19" s="36" t="s">
        <v>52</v>
      </c>
      <c r="E19" s="36" t="s">
        <v>52</v>
      </c>
      <c r="F19" s="36" t="s">
        <v>52</v>
      </c>
      <c r="G19" s="8" t="s">
        <v>584</v>
      </c>
      <c r="H19" s="8" t="s">
        <v>25</v>
      </c>
      <c r="I19" s="8" t="s">
        <v>25</v>
      </c>
      <c r="J19" s="8" t="s">
        <v>25</v>
      </c>
      <c r="K19" s="8" t="s">
        <v>25</v>
      </c>
      <c r="L19" s="8" t="s">
        <v>25</v>
      </c>
      <c r="T19" s="72" t="s">
        <v>361</v>
      </c>
      <c r="U19" s="72"/>
      <c r="V19" s="72"/>
      <c r="W19" s="72">
        <v>17</v>
      </c>
      <c r="X19" s="72">
        <v>19</v>
      </c>
    </row>
    <row r="20" spans="2:24">
      <c r="B20" s="4">
        <v>4</v>
      </c>
      <c r="C20" s="4">
        <v>4</v>
      </c>
      <c r="D20" s="5">
        <v>969.1</v>
      </c>
      <c r="E20" s="5">
        <v>468.9</v>
      </c>
      <c r="F20" s="5">
        <v>0.7</v>
      </c>
      <c r="H20" s="72">
        <f t="shared" si="3"/>
        <v>9.1000000000000227</v>
      </c>
      <c r="I20" s="72">
        <f t="shared" si="4"/>
        <v>-71.100000000000023</v>
      </c>
      <c r="J20" s="72">
        <v>4</v>
      </c>
      <c r="K20" s="5">
        <f t="shared" si="0"/>
        <v>22.220794810267261</v>
      </c>
      <c r="L20" s="74">
        <f t="shared" si="1"/>
        <v>2.3135740407434704</v>
      </c>
      <c r="T20" s="72" t="s">
        <v>352</v>
      </c>
      <c r="U20" s="5">
        <f>U19/36*100</f>
        <v>0</v>
      </c>
      <c r="V20" s="5">
        <f t="shared" ref="V20:X20" si="5">V19/36*100</f>
        <v>0</v>
      </c>
      <c r="W20" s="5">
        <f t="shared" si="5"/>
        <v>47.222222222222221</v>
      </c>
      <c r="X20" s="5">
        <f t="shared" si="5"/>
        <v>52.777777777777779</v>
      </c>
    </row>
    <row r="21" spans="2:24">
      <c r="B21" s="4">
        <v>4.25</v>
      </c>
      <c r="C21" s="4">
        <v>4.26</v>
      </c>
      <c r="D21" s="5">
        <v>960</v>
      </c>
      <c r="E21" s="5">
        <v>431.8</v>
      </c>
      <c r="F21" s="5">
        <v>-0.5</v>
      </c>
      <c r="H21" s="72">
        <f t="shared" si="3"/>
        <v>0</v>
      </c>
      <c r="I21" s="72">
        <f t="shared" si="4"/>
        <v>-108.19999999999999</v>
      </c>
      <c r="J21" s="72">
        <v>4</v>
      </c>
      <c r="K21" s="5">
        <f t="shared" si="0"/>
        <v>33.541999999999994</v>
      </c>
      <c r="L21" s="74">
        <f t="shared" si="1"/>
        <v>3.4898868809018904</v>
      </c>
    </row>
    <row r="22" spans="2:24">
      <c r="B22" s="4">
        <v>4.5</v>
      </c>
      <c r="C22" s="35" t="s">
        <v>52</v>
      </c>
      <c r="D22" s="36" t="s">
        <v>52</v>
      </c>
      <c r="E22" s="36" t="s">
        <v>52</v>
      </c>
      <c r="F22" s="36" t="s">
        <v>52</v>
      </c>
      <c r="G22" s="6" t="s">
        <v>585</v>
      </c>
      <c r="H22" s="8" t="s">
        <v>25</v>
      </c>
      <c r="I22" s="8" t="s">
        <v>25</v>
      </c>
      <c r="J22" s="8" t="s">
        <v>25</v>
      </c>
      <c r="K22" s="8" t="s">
        <v>25</v>
      </c>
      <c r="L22" s="8" t="s">
        <v>25</v>
      </c>
    </row>
    <row r="23" spans="2:24">
      <c r="B23" s="4">
        <v>4.75</v>
      </c>
      <c r="C23" s="4">
        <v>4.75</v>
      </c>
      <c r="D23" s="5">
        <v>974.6</v>
      </c>
      <c r="E23" s="5">
        <v>463.2</v>
      </c>
      <c r="F23" s="5">
        <v>0.8</v>
      </c>
      <c r="H23" s="72">
        <f t="shared" si="3"/>
        <v>14.600000000000023</v>
      </c>
      <c r="I23" s="72">
        <f t="shared" si="4"/>
        <v>-76.800000000000011</v>
      </c>
      <c r="J23" s="72">
        <v>4</v>
      </c>
      <c r="K23" s="5">
        <f t="shared" si="0"/>
        <v>24.234387551576379</v>
      </c>
      <c r="L23" s="74">
        <f t="shared" si="1"/>
        <v>2.5229646532341965</v>
      </c>
    </row>
    <row r="24" spans="2:24">
      <c r="B24" s="4">
        <v>5</v>
      </c>
      <c r="C24" s="4">
        <v>5.01</v>
      </c>
      <c r="D24" s="5">
        <v>965.1</v>
      </c>
      <c r="E24" s="5">
        <v>446.6</v>
      </c>
      <c r="F24" s="5">
        <v>1.2</v>
      </c>
      <c r="H24" s="72">
        <f t="shared" si="3"/>
        <v>5.1000000000000227</v>
      </c>
      <c r="I24" s="72">
        <f t="shared" si="4"/>
        <v>-93.399999999999977</v>
      </c>
      <c r="J24" s="72">
        <v>4</v>
      </c>
      <c r="K24" s="5">
        <f t="shared" si="0"/>
        <v>28.997132220273087</v>
      </c>
      <c r="L24" s="74">
        <f t="shared" si="1"/>
        <v>3.0179572601112157</v>
      </c>
    </row>
    <row r="25" spans="2:24">
      <c r="B25" s="4">
        <v>5.25</v>
      </c>
      <c r="C25" s="4">
        <v>5.25</v>
      </c>
      <c r="D25" s="5">
        <v>965.7</v>
      </c>
      <c r="E25" s="5">
        <v>425</v>
      </c>
      <c r="F25" s="5">
        <v>0</v>
      </c>
      <c r="H25" s="72">
        <f t="shared" si="3"/>
        <v>5.7000000000000455</v>
      </c>
      <c r="I25" s="72">
        <f t="shared" si="4"/>
        <v>-115</v>
      </c>
      <c r="J25" s="72">
        <v>4</v>
      </c>
      <c r="K25" s="5">
        <f t="shared" si="0"/>
        <v>35.693764007176377</v>
      </c>
      <c r="L25" s="74">
        <f t="shared" si="1"/>
        <v>3.7131602454600343</v>
      </c>
    </row>
    <row r="26" spans="2:24">
      <c r="B26" s="4">
        <v>5.5</v>
      </c>
      <c r="C26" s="4">
        <v>5.5</v>
      </c>
      <c r="D26" s="5">
        <v>964.9</v>
      </c>
      <c r="E26" s="5">
        <v>449.9</v>
      </c>
      <c r="F26" s="5">
        <v>-0.1</v>
      </c>
      <c r="H26" s="72">
        <f t="shared" si="3"/>
        <v>4.8999999999999773</v>
      </c>
      <c r="I26" s="72">
        <f t="shared" si="4"/>
        <v>-90.100000000000023</v>
      </c>
      <c r="J26" s="72">
        <v>4</v>
      </c>
      <c r="K26" s="5">
        <f t="shared" si="0"/>
        <v>27.972274165680567</v>
      </c>
      <c r="L26" s="74">
        <f t="shared" si="1"/>
        <v>2.9114791794677628</v>
      </c>
    </row>
    <row r="27" spans="2:24">
      <c r="B27" s="4">
        <v>5.75</v>
      </c>
      <c r="C27" s="4">
        <v>5.76</v>
      </c>
      <c r="D27" s="5">
        <v>970.9</v>
      </c>
      <c r="E27" s="5">
        <v>434.2</v>
      </c>
      <c r="F27" s="5">
        <v>0.2</v>
      </c>
      <c r="H27" s="72">
        <f t="shared" si="3"/>
        <v>10.899999999999977</v>
      </c>
      <c r="I27" s="72">
        <f t="shared" si="4"/>
        <v>-105.80000000000001</v>
      </c>
      <c r="J27" s="72">
        <v>4</v>
      </c>
      <c r="K27" s="5">
        <f t="shared" si="0"/>
        <v>32.971600582925909</v>
      </c>
      <c r="L27" s="74">
        <f t="shared" si="1"/>
        <v>3.4306824807145375</v>
      </c>
    </row>
    <row r="28" spans="2:24">
      <c r="B28" s="4">
        <v>6</v>
      </c>
      <c r="C28" s="4">
        <v>6.01</v>
      </c>
      <c r="D28" s="5">
        <v>962</v>
      </c>
      <c r="E28" s="5">
        <v>399.1</v>
      </c>
      <c r="F28" s="5">
        <v>-0.2</v>
      </c>
      <c r="H28" s="72">
        <f t="shared" si="3"/>
        <v>2</v>
      </c>
      <c r="I28" s="72">
        <f t="shared" si="4"/>
        <v>-140.89999999999998</v>
      </c>
      <c r="J28" s="72">
        <v>4</v>
      </c>
      <c r="K28" s="5">
        <f t="shared" si="0"/>
        <v>43.683400062266209</v>
      </c>
      <c r="L28" s="74">
        <f t="shared" si="1"/>
        <v>4.5411479755941242</v>
      </c>
    </row>
    <row r="29" spans="2:24">
      <c r="B29" s="4">
        <v>6.25</v>
      </c>
      <c r="C29" s="35" t="s">
        <v>52</v>
      </c>
      <c r="D29" s="36" t="s">
        <v>52</v>
      </c>
      <c r="E29" s="36" t="s">
        <v>52</v>
      </c>
      <c r="F29" s="36" t="s">
        <v>52</v>
      </c>
      <c r="G29" s="6" t="s">
        <v>586</v>
      </c>
      <c r="H29" s="8" t="s">
        <v>25</v>
      </c>
      <c r="I29" s="8" t="s">
        <v>25</v>
      </c>
      <c r="J29" s="8" t="s">
        <v>25</v>
      </c>
      <c r="K29" s="8" t="s">
        <v>25</v>
      </c>
      <c r="L29" s="8" t="s">
        <v>25</v>
      </c>
    </row>
    <row r="30" spans="2:24">
      <c r="B30" s="4">
        <v>6.5</v>
      </c>
      <c r="C30" s="4">
        <v>6.51</v>
      </c>
      <c r="D30" s="5">
        <v>954.8</v>
      </c>
      <c r="E30" s="5">
        <v>376.6</v>
      </c>
      <c r="F30" s="5">
        <v>-0.4</v>
      </c>
      <c r="H30" s="72">
        <f t="shared" si="3"/>
        <v>-5.2000000000000455</v>
      </c>
      <c r="I30" s="72">
        <f t="shared" si="4"/>
        <v>-163.39999999999998</v>
      </c>
      <c r="J30" s="72">
        <v>3</v>
      </c>
      <c r="K30" s="5">
        <f t="shared" si="0"/>
        <v>50.679643447838096</v>
      </c>
      <c r="L30" s="74">
        <f t="shared" si="1"/>
        <v>5.2646419861289422</v>
      </c>
    </row>
    <row r="31" spans="2:24">
      <c r="B31" s="4">
        <v>6.75</v>
      </c>
      <c r="C31" s="4">
        <v>6.75</v>
      </c>
      <c r="D31" s="5">
        <v>968.3</v>
      </c>
      <c r="E31" s="5">
        <v>432.3</v>
      </c>
      <c r="F31" s="5">
        <v>0.3</v>
      </c>
      <c r="H31" s="72">
        <f t="shared" si="3"/>
        <v>8.2999999999999545</v>
      </c>
      <c r="I31" s="72">
        <f t="shared" si="4"/>
        <v>-107.69999999999999</v>
      </c>
      <c r="J31" s="72">
        <v>4</v>
      </c>
      <c r="K31" s="5">
        <f t="shared" si="0"/>
        <v>33.485998536701864</v>
      </c>
      <c r="L31" s="74">
        <f t="shared" si="1"/>
        <v>3.4840745576379106</v>
      </c>
    </row>
    <row r="32" spans="2:24">
      <c r="B32" s="4">
        <v>7</v>
      </c>
      <c r="C32" s="4">
        <v>7.01</v>
      </c>
      <c r="D32" s="5">
        <v>970</v>
      </c>
      <c r="E32" s="5">
        <v>455.3</v>
      </c>
      <c r="F32" s="5">
        <v>-0.4</v>
      </c>
      <c r="H32" s="72">
        <f t="shared" si="3"/>
        <v>10</v>
      </c>
      <c r="I32" s="72">
        <f t="shared" si="4"/>
        <v>-84.699999999999989</v>
      </c>
      <c r="J32" s="72">
        <v>4</v>
      </c>
      <c r="K32" s="5">
        <f t="shared" si="0"/>
        <v>26.439365518105763</v>
      </c>
      <c r="L32" s="74">
        <f t="shared" si="1"/>
        <v>2.7521796085135506</v>
      </c>
    </row>
    <row r="33" spans="2:12">
      <c r="B33" s="4">
        <v>7.25</v>
      </c>
      <c r="C33" s="35" t="s">
        <v>52</v>
      </c>
      <c r="D33" s="36" t="s">
        <v>52</v>
      </c>
      <c r="E33" s="36" t="s">
        <v>52</v>
      </c>
      <c r="F33" s="36" t="s">
        <v>52</v>
      </c>
      <c r="G33" s="6" t="s">
        <v>587</v>
      </c>
      <c r="H33" s="8" t="s">
        <v>25</v>
      </c>
      <c r="I33" s="8" t="s">
        <v>25</v>
      </c>
      <c r="J33" s="8" t="s">
        <v>25</v>
      </c>
      <c r="K33" s="8" t="s">
        <v>25</v>
      </c>
      <c r="L33" s="8" t="s">
        <v>25</v>
      </c>
    </row>
    <row r="34" spans="2:12">
      <c r="B34" s="4">
        <v>7.5</v>
      </c>
      <c r="C34" s="4">
        <v>7.5</v>
      </c>
      <c r="D34" s="5">
        <v>955.1</v>
      </c>
      <c r="E34" s="5">
        <v>403.3</v>
      </c>
      <c r="F34" s="5">
        <v>0.2</v>
      </c>
      <c r="H34" s="72">
        <f t="shared" si="3"/>
        <v>-4.8999999999999773</v>
      </c>
      <c r="I34" s="72">
        <f t="shared" si="4"/>
        <v>-136.69999999999999</v>
      </c>
      <c r="J34" s="72">
        <v>3</v>
      </c>
      <c r="K34" s="5">
        <f t="shared" si="0"/>
        <v>42.404215474407721</v>
      </c>
      <c r="L34" s="74">
        <f t="shared" si="1"/>
        <v>4.4087012907259382</v>
      </c>
    </row>
    <row r="35" spans="2:12">
      <c r="B35" s="4">
        <v>7.75</v>
      </c>
      <c r="C35" s="4">
        <v>7.75</v>
      </c>
      <c r="D35" s="5">
        <v>957.7</v>
      </c>
      <c r="E35" s="5">
        <v>386.1</v>
      </c>
      <c r="F35" s="5">
        <v>0.7</v>
      </c>
      <c r="H35" s="72">
        <f t="shared" si="3"/>
        <v>-2.2999999999999545</v>
      </c>
      <c r="I35" s="72">
        <f t="shared" si="4"/>
        <v>-153.89999999999998</v>
      </c>
      <c r="J35" s="72">
        <v>3</v>
      </c>
      <c r="K35" s="5">
        <f t="shared" si="0"/>
        <v>47.714327512813171</v>
      </c>
      <c r="L35" s="74">
        <f t="shared" si="1"/>
        <v>4.9581854541191497</v>
      </c>
    </row>
    <row r="36" spans="2:12">
      <c r="B36" s="4">
        <v>8</v>
      </c>
      <c r="C36" s="4">
        <v>8.01</v>
      </c>
      <c r="D36" s="5">
        <v>977.3</v>
      </c>
      <c r="E36" s="5">
        <v>469</v>
      </c>
      <c r="F36" s="5">
        <v>0.6</v>
      </c>
      <c r="H36" s="72">
        <f t="shared" si="3"/>
        <v>17.299999999999955</v>
      </c>
      <c r="I36" s="72">
        <f t="shared" si="4"/>
        <v>-71</v>
      </c>
      <c r="J36" s="72">
        <v>4</v>
      </c>
      <c r="K36" s="5">
        <f t="shared" si="0"/>
        <v>22.653959234535581</v>
      </c>
      <c r="L36" s="74">
        <f t="shared" si="1"/>
        <v>2.3586235980215404</v>
      </c>
    </row>
    <row r="37" spans="2:12">
      <c r="B37" s="4">
        <v>8.25</v>
      </c>
      <c r="C37" s="4">
        <v>8.26</v>
      </c>
      <c r="D37" s="5">
        <v>969.1</v>
      </c>
      <c r="E37" s="5">
        <v>440.5</v>
      </c>
      <c r="F37" s="5">
        <v>0.4</v>
      </c>
      <c r="H37" s="72">
        <f t="shared" si="3"/>
        <v>9.1000000000000227</v>
      </c>
      <c r="I37" s="72">
        <f t="shared" si="4"/>
        <v>-99.5</v>
      </c>
      <c r="J37" s="72">
        <v>4</v>
      </c>
      <c r="K37" s="5">
        <f t="shared" si="0"/>
        <v>30.973731870732014</v>
      </c>
      <c r="L37" s="74">
        <f t="shared" si="1"/>
        <v>3.2232574022427598</v>
      </c>
    </row>
    <row r="38" spans="2:12">
      <c r="B38" s="4">
        <v>8.5</v>
      </c>
      <c r="C38" s="4">
        <v>8.5</v>
      </c>
      <c r="D38" s="5">
        <v>963.8</v>
      </c>
      <c r="E38" s="5">
        <v>444.1</v>
      </c>
      <c r="F38" s="5">
        <v>0.5</v>
      </c>
      <c r="H38" s="72">
        <f t="shared" si="3"/>
        <v>3.7999999999999545</v>
      </c>
      <c r="I38" s="72">
        <f t="shared" si="4"/>
        <v>-95.899999999999977</v>
      </c>
      <c r="J38" s="72">
        <v>4</v>
      </c>
      <c r="K38" s="5">
        <f t="shared" si="0"/>
        <v>29.752329740711055</v>
      </c>
      <c r="L38" s="74">
        <f t="shared" si="1"/>
        <v>3.0964055315716994</v>
      </c>
    </row>
    <row r="39" spans="2:12">
      <c r="B39" s="4">
        <v>8.75</v>
      </c>
      <c r="C39" s="4">
        <v>8.76</v>
      </c>
      <c r="D39" s="5">
        <v>961.1</v>
      </c>
      <c r="E39" s="5">
        <v>410.9</v>
      </c>
      <c r="F39" s="5">
        <v>-0.2</v>
      </c>
      <c r="H39" s="72">
        <f t="shared" si="3"/>
        <v>1.1000000000000227</v>
      </c>
      <c r="I39" s="72">
        <f t="shared" si="4"/>
        <v>-129.10000000000002</v>
      </c>
      <c r="J39" s="72">
        <v>4</v>
      </c>
      <c r="K39" s="5">
        <f t="shared" si="0"/>
        <v>40.022452723440132</v>
      </c>
      <c r="L39" s="74">
        <f t="shared" si="1"/>
        <v>4.1619689736548677</v>
      </c>
    </row>
    <row r="40" spans="2:12">
      <c r="B40" s="4">
        <v>9</v>
      </c>
      <c r="C40" s="4">
        <v>9</v>
      </c>
      <c r="D40" s="5">
        <v>964.3</v>
      </c>
      <c r="E40" s="5">
        <v>443.2</v>
      </c>
      <c r="F40" s="5">
        <v>1.8</v>
      </c>
      <c r="H40" s="72">
        <f t="shared" si="3"/>
        <v>4.2999999999999545</v>
      </c>
      <c r="I40" s="72">
        <f t="shared" si="4"/>
        <v>-96.800000000000011</v>
      </c>
      <c r="J40" s="72">
        <v>4</v>
      </c>
      <c r="K40" s="5">
        <f t="shared" si="0"/>
        <v>30.037592330278407</v>
      </c>
      <c r="L40" s="74">
        <f t="shared" si="1"/>
        <v>3.1260349796556781</v>
      </c>
    </row>
    <row r="41" spans="2:12">
      <c r="B41" s="4">
        <v>9.25</v>
      </c>
      <c r="C41" s="4">
        <v>9.26</v>
      </c>
      <c r="D41" s="5">
        <v>952.9</v>
      </c>
      <c r="E41" s="5">
        <v>402.5</v>
      </c>
      <c r="F41" s="5">
        <v>-0.8</v>
      </c>
      <c r="H41" s="72">
        <f t="shared" si="3"/>
        <v>-7.1000000000000227</v>
      </c>
      <c r="I41" s="72">
        <f t="shared" si="4"/>
        <v>-137.5</v>
      </c>
      <c r="J41" s="72">
        <v>3</v>
      </c>
      <c r="K41" s="5">
        <f t="shared" si="0"/>
        <v>42.681787989726956</v>
      </c>
      <c r="L41" s="74">
        <f t="shared" si="1"/>
        <v>4.4374451900170166</v>
      </c>
    </row>
    <row r="42" spans="2:12">
      <c r="B42" s="4">
        <v>9.5</v>
      </c>
      <c r="C42" s="4">
        <v>9.51</v>
      </c>
      <c r="D42" s="5">
        <v>952.1</v>
      </c>
      <c r="E42" s="5">
        <v>410.6</v>
      </c>
      <c r="F42" s="5">
        <v>0</v>
      </c>
      <c r="H42" s="72">
        <f t="shared" si="3"/>
        <v>-7.8999999999999773</v>
      </c>
      <c r="I42" s="72">
        <f t="shared" si="4"/>
        <v>-129.39999999999998</v>
      </c>
      <c r="J42" s="72">
        <v>3</v>
      </c>
      <c r="K42" s="5">
        <f t="shared" si="0"/>
        <v>40.188687425692308</v>
      </c>
      <c r="L42" s="74">
        <f t="shared" si="1"/>
        <v>4.1791947383815451</v>
      </c>
    </row>
    <row r="43" spans="2:12">
      <c r="B43" s="4">
        <v>9.75</v>
      </c>
      <c r="C43" s="4">
        <v>9.75</v>
      </c>
      <c r="D43" s="5">
        <v>953</v>
      </c>
      <c r="E43" s="5">
        <v>439.9</v>
      </c>
      <c r="F43" s="5">
        <v>-0.7</v>
      </c>
      <c r="H43" s="72">
        <f t="shared" si="3"/>
        <v>-7</v>
      </c>
      <c r="I43" s="72">
        <f t="shared" si="4"/>
        <v>-100.10000000000002</v>
      </c>
      <c r="J43" s="72">
        <v>3</v>
      </c>
      <c r="K43" s="5">
        <f t="shared" si="0"/>
        <v>31.10678159180085</v>
      </c>
      <c r="L43" s="74">
        <f t="shared" si="1"/>
        <v>3.2370737364290596</v>
      </c>
    </row>
    <row r="44" spans="2:12">
      <c r="B44" s="4">
        <v>10</v>
      </c>
      <c r="C44" s="4">
        <v>10</v>
      </c>
      <c r="D44" s="5">
        <v>965</v>
      </c>
      <c r="E44" s="5">
        <v>470.2</v>
      </c>
      <c r="F44" s="5">
        <v>0</v>
      </c>
      <c r="H44" s="72">
        <f t="shared" si="3"/>
        <v>5</v>
      </c>
      <c r="I44" s="72">
        <f t="shared" si="4"/>
        <v>-69.800000000000011</v>
      </c>
      <c r="J44" s="72">
        <v>4</v>
      </c>
      <c r="K44" s="5">
        <f t="shared" si="0"/>
        <v>21.693444724155729</v>
      </c>
      <c r="L44" s="74">
        <f t="shared" si="1"/>
        <v>2.258725217161734</v>
      </c>
    </row>
    <row r="45" spans="2:12">
      <c r="B45" s="72" t="s">
        <v>201</v>
      </c>
      <c r="G45" s="34" t="s">
        <v>17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179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7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4</v>
      </c>
      <c r="D5" s="5">
        <v>959</v>
      </c>
      <c r="E5" s="5">
        <v>657.1</v>
      </c>
      <c r="F5" s="5">
        <v>-0.4</v>
      </c>
      <c r="H5" s="72">
        <f>D5-(1920/2)</f>
        <v>-1</v>
      </c>
      <c r="I5" s="72">
        <f>E5-(1080/2)</f>
        <v>117.10000000000002</v>
      </c>
      <c r="J5" s="72">
        <v>2</v>
      </c>
      <c r="K5" s="5">
        <f t="shared" ref="K5:K43" si="0">((H5*0.31)^2 + (I5*0.31)^2)^0.5</f>
        <v>36.302323630864187</v>
      </c>
      <c r="L5" s="74">
        <f t="shared" ref="L5:L43" si="1">ATAN(K5/550)/PI()*180</f>
        <v>3.7762859972356204</v>
      </c>
      <c r="N5" s="32" t="s">
        <v>35</v>
      </c>
      <c r="O5" s="31">
        <v>10.843</v>
      </c>
      <c r="P5" s="31">
        <v>7.8041</v>
      </c>
      <c r="Q5" s="31">
        <v>-8.1999999999999993</v>
      </c>
      <c r="R5" s="33">
        <v>22.8</v>
      </c>
      <c r="T5" s="24" t="s">
        <v>40</v>
      </c>
      <c r="U5" s="25">
        <f>O5*0.032</f>
        <v>0.34697600000000001</v>
      </c>
      <c r="V5" s="25">
        <f t="shared" ref="V5:X6" si="2">P5*0.032</f>
        <v>0.24973120000000001</v>
      </c>
      <c r="W5" s="25">
        <f t="shared" si="2"/>
        <v>-0.26239999999999997</v>
      </c>
      <c r="X5" s="25">
        <f t="shared" si="2"/>
        <v>0.72960000000000003</v>
      </c>
    </row>
    <row r="6" spans="2:25" ht="15.75" thickBot="1">
      <c r="B6" s="4">
        <v>0.5</v>
      </c>
      <c r="C6" s="4">
        <v>0.51</v>
      </c>
      <c r="D6" s="5">
        <v>956.2</v>
      </c>
      <c r="E6" s="5">
        <v>610.79999999999995</v>
      </c>
      <c r="F6" s="5">
        <v>-0.5</v>
      </c>
      <c r="H6" s="72">
        <f t="shared" ref="H6:H43" si="3">D6-(1920/2)</f>
        <v>-3.7999999999999545</v>
      </c>
      <c r="I6" s="72">
        <f t="shared" ref="I6:I43" si="4">E6-(1080/2)</f>
        <v>70.799999999999955</v>
      </c>
      <c r="J6" s="72">
        <v>2</v>
      </c>
      <c r="K6" s="5">
        <f t="shared" si="0"/>
        <v>21.979590260057154</v>
      </c>
      <c r="L6" s="74">
        <f t="shared" si="1"/>
        <v>2.2884872687274052</v>
      </c>
      <c r="N6" s="47" t="s">
        <v>36</v>
      </c>
      <c r="O6" s="11">
        <v>78.665000000000006</v>
      </c>
      <c r="P6" s="11">
        <v>24.636800000000001</v>
      </c>
      <c r="Q6" s="11">
        <v>-7.9</v>
      </c>
      <c r="R6" s="12">
        <v>142.1</v>
      </c>
      <c r="T6" s="26" t="s">
        <v>41</v>
      </c>
      <c r="U6" s="25">
        <f>O6*0.032</f>
        <v>2.5172800000000004</v>
      </c>
      <c r="V6" s="25">
        <f t="shared" si="2"/>
        <v>0.78837760000000001</v>
      </c>
      <c r="W6" s="25">
        <f t="shared" si="2"/>
        <v>-0.25280000000000002</v>
      </c>
      <c r="X6" s="25">
        <f t="shared" si="2"/>
        <v>4.5472000000000001</v>
      </c>
    </row>
    <row r="7" spans="2:25" ht="15.75" thickBot="1">
      <c r="B7" s="4">
        <v>0.75</v>
      </c>
      <c r="C7" s="4">
        <v>0.75</v>
      </c>
      <c r="D7" s="5">
        <v>971.5</v>
      </c>
      <c r="E7" s="5">
        <v>617.79999999999995</v>
      </c>
      <c r="F7" s="5">
        <v>-1.2</v>
      </c>
      <c r="H7" s="72">
        <f t="shared" si="3"/>
        <v>11.5</v>
      </c>
      <c r="I7" s="72">
        <f t="shared" si="4"/>
        <v>77.799999999999955</v>
      </c>
      <c r="J7" s="72">
        <v>1</v>
      </c>
      <c r="K7" s="5">
        <f t="shared" si="0"/>
        <v>24.380056378113633</v>
      </c>
      <c r="L7" s="74">
        <f t="shared" si="1"/>
        <v>2.538109996754462</v>
      </c>
      <c r="N7" s="48" t="s">
        <v>85</v>
      </c>
      <c r="O7" s="13">
        <v>-9.4600000000000004E-2</v>
      </c>
      <c r="P7" s="13">
        <v>1.3298000000000001</v>
      </c>
      <c r="Q7" s="13">
        <v>-4.7</v>
      </c>
      <c r="R7" s="14">
        <v>2.4</v>
      </c>
    </row>
    <row r="8" spans="2:25" ht="24">
      <c r="B8" s="4">
        <v>1</v>
      </c>
      <c r="C8" s="4">
        <v>1.01</v>
      </c>
      <c r="D8" s="5">
        <v>963.7</v>
      </c>
      <c r="E8" s="5">
        <v>609.4</v>
      </c>
      <c r="F8" s="5">
        <v>-2.2000000000000002</v>
      </c>
      <c r="H8" s="72">
        <f t="shared" si="3"/>
        <v>3.7000000000000455</v>
      </c>
      <c r="I8" s="72">
        <f t="shared" si="4"/>
        <v>69.399999999999977</v>
      </c>
      <c r="J8" s="72">
        <v>1</v>
      </c>
      <c r="K8" s="5">
        <f t="shared" si="0"/>
        <v>21.544553952217246</v>
      </c>
      <c r="L8" s="74">
        <f t="shared" si="1"/>
        <v>2.243238576268856</v>
      </c>
      <c r="N8" s="16" t="s">
        <v>70</v>
      </c>
      <c r="O8" s="126"/>
      <c r="P8" s="19">
        <v>0.58199999999999996</v>
      </c>
      <c r="Q8" s="15"/>
      <c r="T8" s="28" t="s">
        <v>76</v>
      </c>
      <c r="U8">
        <f>2*1.14*PI()*V5*V6*(1-(P8)^2)^0.5</f>
        <v>1.1467881072752721</v>
      </c>
    </row>
    <row r="9" spans="2:25" ht="18">
      <c r="B9" s="4">
        <v>1.25</v>
      </c>
      <c r="C9" s="4">
        <v>1.26</v>
      </c>
      <c r="D9" s="5">
        <v>979.2</v>
      </c>
      <c r="E9" s="5">
        <v>682.1</v>
      </c>
      <c r="F9" s="5">
        <v>-2</v>
      </c>
      <c r="H9" s="72">
        <f t="shared" si="3"/>
        <v>19.200000000000045</v>
      </c>
      <c r="I9" s="72">
        <f t="shared" si="4"/>
        <v>142.10000000000002</v>
      </c>
      <c r="J9" s="72">
        <v>1</v>
      </c>
      <c r="K9" s="5">
        <f t="shared" si="0"/>
        <v>44.451286876759831</v>
      </c>
      <c r="L9" s="74">
        <f t="shared" si="1"/>
        <v>4.6206316611081482</v>
      </c>
      <c r="N9" s="17" t="s">
        <v>71</v>
      </c>
      <c r="O9" s="127"/>
      <c r="P9" s="20" t="s">
        <v>140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72.3</v>
      </c>
      <c r="E10" s="5">
        <v>638.29999999999995</v>
      </c>
      <c r="F10" s="5">
        <v>-4.7</v>
      </c>
      <c r="H10" s="72">
        <f t="shared" si="3"/>
        <v>12.299999999999955</v>
      </c>
      <c r="I10" s="72">
        <f t="shared" si="4"/>
        <v>98.299999999999955</v>
      </c>
      <c r="J10" s="72">
        <v>1</v>
      </c>
      <c r="K10" s="5">
        <f t="shared" si="0"/>
        <v>30.710628420792677</v>
      </c>
      <c r="L10" s="74">
        <f t="shared" si="1"/>
        <v>3.1959347446271491</v>
      </c>
      <c r="N10" s="18" t="s">
        <v>34</v>
      </c>
      <c r="O10" s="128"/>
      <c r="P10" s="14">
        <v>37</v>
      </c>
      <c r="T10" t="s">
        <v>38</v>
      </c>
    </row>
    <row r="11" spans="2:25" ht="16.5">
      <c r="B11" s="4">
        <v>1.75</v>
      </c>
      <c r="C11" s="4">
        <v>1.75</v>
      </c>
      <c r="D11" s="5">
        <v>963.7</v>
      </c>
      <c r="E11" s="5">
        <v>604.29999999999995</v>
      </c>
      <c r="F11" s="5">
        <v>-0.6</v>
      </c>
      <c r="H11" s="72">
        <f t="shared" si="3"/>
        <v>3.7000000000000455</v>
      </c>
      <c r="I11" s="72">
        <f t="shared" si="4"/>
        <v>64.299999999999955</v>
      </c>
      <c r="J11" s="72">
        <v>1</v>
      </c>
      <c r="K11" s="5">
        <f t="shared" si="0"/>
        <v>19.965973504940838</v>
      </c>
      <c r="L11" s="74">
        <f t="shared" si="1"/>
        <v>2.0790252717582902</v>
      </c>
      <c r="T11" t="s">
        <v>43</v>
      </c>
    </row>
    <row r="12" spans="2:25" ht="16.5">
      <c r="B12" s="4">
        <v>2</v>
      </c>
      <c r="C12" s="4">
        <v>2.0099999999999998</v>
      </c>
      <c r="D12" s="5">
        <v>961.9</v>
      </c>
      <c r="E12" s="5">
        <v>609.5</v>
      </c>
      <c r="F12" s="5">
        <v>0</v>
      </c>
      <c r="H12" s="72">
        <f t="shared" si="3"/>
        <v>1.8999999999999773</v>
      </c>
      <c r="I12" s="72">
        <f t="shared" si="4"/>
        <v>69.5</v>
      </c>
      <c r="J12" s="72">
        <v>1</v>
      </c>
      <c r="K12" s="5">
        <f t="shared" si="0"/>
        <v>21.553049575408117</v>
      </c>
      <c r="L12" s="74">
        <f t="shared" si="1"/>
        <v>2.2441222440782225</v>
      </c>
      <c r="T12" s="29"/>
    </row>
    <row r="13" spans="2:25" ht="17.25">
      <c r="B13" s="4">
        <v>2.25</v>
      </c>
      <c r="C13" s="4">
        <v>2.25</v>
      </c>
      <c r="D13" s="5">
        <v>960</v>
      </c>
      <c r="E13" s="5">
        <v>612.9</v>
      </c>
      <c r="F13" s="5">
        <v>1.9</v>
      </c>
      <c r="H13" s="72">
        <f t="shared" si="3"/>
        <v>0</v>
      </c>
      <c r="I13" s="72">
        <f t="shared" si="4"/>
        <v>72.899999999999977</v>
      </c>
      <c r="J13" s="72">
        <v>1</v>
      </c>
      <c r="K13" s="5">
        <f t="shared" si="0"/>
        <v>22.598999999999993</v>
      </c>
      <c r="L13" s="74">
        <f t="shared" si="1"/>
        <v>2.3529079400861539</v>
      </c>
      <c r="T13" s="28" t="s">
        <v>77</v>
      </c>
      <c r="U13">
        <f>2*1.14*PI()*P5*P6*(1-(P8)^2)^0.5</f>
        <v>1119.9102610110078</v>
      </c>
    </row>
    <row r="14" spans="2:25" ht="15.75" thickBot="1">
      <c r="B14" s="4">
        <v>2.5</v>
      </c>
      <c r="C14" s="4">
        <v>2.5</v>
      </c>
      <c r="D14" s="5">
        <v>971.7</v>
      </c>
      <c r="E14" s="5">
        <v>605.29999999999995</v>
      </c>
      <c r="F14" s="5">
        <v>2.4</v>
      </c>
      <c r="H14" s="72">
        <f t="shared" si="3"/>
        <v>11.700000000000045</v>
      </c>
      <c r="I14" s="72">
        <f t="shared" si="4"/>
        <v>65.299999999999955</v>
      </c>
      <c r="J14" s="72">
        <v>1</v>
      </c>
      <c r="K14" s="5">
        <f t="shared" si="0"/>
        <v>20.565363551369558</v>
      </c>
      <c r="L14" s="74">
        <f t="shared" si="1"/>
        <v>2.1413815512779011</v>
      </c>
    </row>
    <row r="15" spans="2:25" ht="26.25" thickBot="1">
      <c r="B15" s="4">
        <v>2.75</v>
      </c>
      <c r="C15" s="35" t="s">
        <v>52</v>
      </c>
      <c r="D15" s="36" t="s">
        <v>52</v>
      </c>
      <c r="E15" s="36" t="s">
        <v>52</v>
      </c>
      <c r="F15" s="36" t="s">
        <v>52</v>
      </c>
      <c r="G15" s="8" t="s">
        <v>588</v>
      </c>
      <c r="H15" s="8" t="s">
        <v>25</v>
      </c>
      <c r="I15" s="8" t="s">
        <v>25</v>
      </c>
      <c r="J15" s="8" t="s">
        <v>25</v>
      </c>
      <c r="K15" s="8" t="s">
        <v>25</v>
      </c>
      <c r="L15" s="8" t="s">
        <v>2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2.99</v>
      </c>
      <c r="D16" s="5">
        <v>963.9</v>
      </c>
      <c r="E16" s="5">
        <v>609.9</v>
      </c>
      <c r="F16" s="5">
        <v>2.2000000000000002</v>
      </c>
      <c r="H16" s="72">
        <f t="shared" si="3"/>
        <v>3.8999999999999773</v>
      </c>
      <c r="I16" s="72">
        <f t="shared" si="4"/>
        <v>69.899999999999977</v>
      </c>
      <c r="J16" s="72">
        <v>1</v>
      </c>
      <c r="K16" s="5">
        <f t="shared" si="0"/>
        <v>21.702701260442208</v>
      </c>
      <c r="L16" s="74">
        <f t="shared" si="1"/>
        <v>2.2596880104343113</v>
      </c>
      <c r="T16" s="78" t="s">
        <v>350</v>
      </c>
      <c r="U16" s="79">
        <v>37</v>
      </c>
      <c r="V16" s="79">
        <v>2.5880000000000001</v>
      </c>
      <c r="W16" s="79">
        <v>0.749</v>
      </c>
      <c r="X16" s="79">
        <v>0.37</v>
      </c>
      <c r="Y16" s="80">
        <v>4.62</v>
      </c>
    </row>
    <row r="17" spans="2:24">
      <c r="B17" s="4">
        <v>3.25</v>
      </c>
      <c r="C17" s="4">
        <v>3.25</v>
      </c>
      <c r="D17" s="5">
        <v>973</v>
      </c>
      <c r="E17" s="5">
        <v>608.6</v>
      </c>
      <c r="F17" s="5">
        <v>-1.9</v>
      </c>
      <c r="H17" s="72">
        <f t="shared" si="3"/>
        <v>13</v>
      </c>
      <c r="I17" s="72">
        <f t="shared" si="4"/>
        <v>68.600000000000023</v>
      </c>
      <c r="J17" s="72">
        <v>1</v>
      </c>
      <c r="K17" s="5">
        <f t="shared" si="0"/>
        <v>21.644483269415332</v>
      </c>
      <c r="L17" s="74">
        <f t="shared" si="1"/>
        <v>2.2536326043132275</v>
      </c>
    </row>
    <row r="18" spans="2:24">
      <c r="B18" s="4">
        <v>3.5</v>
      </c>
      <c r="C18" s="35" t="s">
        <v>52</v>
      </c>
      <c r="D18" s="36" t="s">
        <v>52</v>
      </c>
      <c r="E18" s="36" t="s">
        <v>52</v>
      </c>
      <c r="F18" s="36" t="s">
        <v>52</v>
      </c>
      <c r="G18" s="6" t="s">
        <v>589</v>
      </c>
      <c r="H18" s="8" t="s">
        <v>25</v>
      </c>
      <c r="I18" s="8" t="s">
        <v>25</v>
      </c>
      <c r="J18" s="8" t="s">
        <v>25</v>
      </c>
      <c r="K18" s="8" t="s">
        <v>25</v>
      </c>
      <c r="L18" s="8" t="s">
        <v>25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68.7</v>
      </c>
      <c r="E19" s="5">
        <v>620.5</v>
      </c>
      <c r="F19" s="5">
        <v>0.7</v>
      </c>
      <c r="H19" s="72">
        <f t="shared" si="3"/>
        <v>8.7000000000000455</v>
      </c>
      <c r="I19" s="72">
        <f t="shared" si="4"/>
        <v>80.5</v>
      </c>
      <c r="J19" s="72">
        <v>1</v>
      </c>
      <c r="K19" s="5">
        <f t="shared" si="0"/>
        <v>25.10031541634487</v>
      </c>
      <c r="L19" s="74">
        <f t="shared" si="1"/>
        <v>2.6129908418348022</v>
      </c>
      <c r="T19" s="72" t="s">
        <v>354</v>
      </c>
      <c r="U19" s="72">
        <v>34</v>
      </c>
      <c r="V19" s="72">
        <v>2</v>
      </c>
      <c r="W19" s="72">
        <v>1</v>
      </c>
      <c r="X19" s="72"/>
    </row>
    <row r="20" spans="2:24">
      <c r="B20" s="4">
        <v>4</v>
      </c>
      <c r="C20" s="4">
        <v>4.01</v>
      </c>
      <c r="D20" s="5">
        <v>951.8</v>
      </c>
      <c r="E20" s="5">
        <v>532.1</v>
      </c>
      <c r="F20" s="5">
        <v>1.4</v>
      </c>
      <c r="H20" s="72">
        <f t="shared" si="3"/>
        <v>-8.2000000000000455</v>
      </c>
      <c r="I20" s="72">
        <f t="shared" si="4"/>
        <v>-7.8999999999999773</v>
      </c>
      <c r="J20" s="72">
        <v>3</v>
      </c>
      <c r="K20" s="5">
        <f t="shared" si="0"/>
        <v>3.5297825712074724</v>
      </c>
      <c r="L20" s="74">
        <f t="shared" si="1"/>
        <v>0.36770703155602114</v>
      </c>
      <c r="T20" s="72" t="s">
        <v>352</v>
      </c>
      <c r="U20" s="5">
        <f>U19/37*100</f>
        <v>91.891891891891902</v>
      </c>
      <c r="V20" s="5">
        <f t="shared" ref="V20:X20" si="5">V19/37*100</f>
        <v>5.4054054054054053</v>
      </c>
      <c r="W20" s="5">
        <f t="shared" si="5"/>
        <v>2.7027027027027026</v>
      </c>
      <c r="X20" s="5">
        <f t="shared" si="5"/>
        <v>0</v>
      </c>
    </row>
    <row r="21" spans="2:24">
      <c r="B21" s="4">
        <v>4.25</v>
      </c>
      <c r="C21" s="4">
        <v>4.25</v>
      </c>
      <c r="D21" s="5">
        <v>979.3</v>
      </c>
      <c r="E21" s="5">
        <v>648.79999999999995</v>
      </c>
      <c r="F21" s="5">
        <v>-1.3</v>
      </c>
      <c r="H21" s="72">
        <f t="shared" si="3"/>
        <v>19.299999999999955</v>
      </c>
      <c r="I21" s="72">
        <f t="shared" si="4"/>
        <v>108.79999999999995</v>
      </c>
      <c r="J21" s="72">
        <v>1</v>
      </c>
      <c r="K21" s="5">
        <f t="shared" si="0"/>
        <v>34.254551128280738</v>
      </c>
      <c r="L21" s="74">
        <f t="shared" si="1"/>
        <v>3.5638353701797527</v>
      </c>
    </row>
    <row r="22" spans="2:24">
      <c r="B22" s="4">
        <v>4.5</v>
      </c>
      <c r="C22" s="4">
        <v>4.49</v>
      </c>
      <c r="D22" s="5">
        <v>970.7</v>
      </c>
      <c r="E22" s="5">
        <v>603.5</v>
      </c>
      <c r="F22" s="5">
        <v>0.5</v>
      </c>
      <c r="G22" s="72" t="s">
        <v>590</v>
      </c>
      <c r="H22" s="72">
        <f t="shared" si="3"/>
        <v>10.700000000000045</v>
      </c>
      <c r="I22" s="72">
        <f t="shared" si="4"/>
        <v>63.5</v>
      </c>
      <c r="J22" s="72">
        <v>1</v>
      </c>
      <c r="K22" s="5">
        <f t="shared" si="0"/>
        <v>19.962507708201393</v>
      </c>
      <c r="L22" s="74">
        <f t="shared" si="1"/>
        <v>2.0786647004327961</v>
      </c>
    </row>
    <row r="23" spans="2:24">
      <c r="B23" s="4">
        <v>4.75</v>
      </c>
      <c r="C23" s="4">
        <v>4.75</v>
      </c>
      <c r="D23" s="5">
        <v>965</v>
      </c>
      <c r="E23" s="5">
        <v>605.20000000000005</v>
      </c>
      <c r="F23" s="5">
        <v>0.7</v>
      </c>
      <c r="H23" s="72">
        <f t="shared" si="3"/>
        <v>5</v>
      </c>
      <c r="I23" s="72">
        <f t="shared" si="4"/>
        <v>65.200000000000045</v>
      </c>
      <c r="J23" s="72">
        <v>1</v>
      </c>
      <c r="K23" s="5">
        <f t="shared" si="0"/>
        <v>20.271345391956611</v>
      </c>
      <c r="L23" s="74">
        <f t="shared" si="1"/>
        <v>2.1107946170444514</v>
      </c>
    </row>
    <row r="24" spans="2:24">
      <c r="B24" s="4">
        <v>5</v>
      </c>
      <c r="C24" s="4">
        <v>5.01</v>
      </c>
      <c r="D24" s="5">
        <v>972</v>
      </c>
      <c r="E24" s="5">
        <v>627.5</v>
      </c>
      <c r="F24" s="5">
        <v>0</v>
      </c>
      <c r="H24" s="72">
        <f t="shared" si="3"/>
        <v>12</v>
      </c>
      <c r="I24" s="72">
        <f t="shared" si="4"/>
        <v>87.5</v>
      </c>
      <c r="J24" s="72">
        <v>1</v>
      </c>
      <c r="K24" s="5">
        <f t="shared" si="0"/>
        <v>27.378897439451428</v>
      </c>
      <c r="L24" s="74">
        <f t="shared" si="1"/>
        <v>2.8498207932005064</v>
      </c>
    </row>
    <row r="25" spans="2:24">
      <c r="B25" s="4">
        <v>5.25</v>
      </c>
      <c r="C25" s="4">
        <v>5.25</v>
      </c>
      <c r="D25" s="5">
        <v>979</v>
      </c>
      <c r="E25" s="5">
        <v>622.1</v>
      </c>
      <c r="F25" s="5">
        <v>0.2</v>
      </c>
      <c r="H25" s="72">
        <f t="shared" si="3"/>
        <v>19</v>
      </c>
      <c r="I25" s="72">
        <f t="shared" si="4"/>
        <v>82.100000000000023</v>
      </c>
      <c r="J25" s="72">
        <v>1</v>
      </c>
      <c r="K25" s="5">
        <f t="shared" si="0"/>
        <v>26.1236578794012</v>
      </c>
      <c r="L25" s="74">
        <f t="shared" si="1"/>
        <v>2.7193659617368744</v>
      </c>
    </row>
    <row r="26" spans="2:24">
      <c r="B26" s="4">
        <v>5.5</v>
      </c>
      <c r="C26" s="4">
        <v>5.51</v>
      </c>
      <c r="D26" s="5">
        <v>975.1</v>
      </c>
      <c r="E26" s="5">
        <v>615.29999999999995</v>
      </c>
      <c r="F26" s="5">
        <v>-0.2</v>
      </c>
      <c r="H26" s="72">
        <f t="shared" si="3"/>
        <v>15.100000000000023</v>
      </c>
      <c r="I26" s="72">
        <f t="shared" si="4"/>
        <v>75.299999999999955</v>
      </c>
      <c r="J26" s="72">
        <v>1</v>
      </c>
      <c r="K26" s="5">
        <f t="shared" si="0"/>
        <v>23.807717446239977</v>
      </c>
      <c r="L26" s="74">
        <f t="shared" si="1"/>
        <v>2.4786012841898897</v>
      </c>
    </row>
    <row r="27" spans="2:24">
      <c r="B27" s="4">
        <v>5.75</v>
      </c>
      <c r="C27" s="4">
        <v>5.76</v>
      </c>
      <c r="D27" s="5">
        <v>969</v>
      </c>
      <c r="E27" s="5">
        <v>596.5</v>
      </c>
      <c r="F27" s="5">
        <v>0.3</v>
      </c>
      <c r="H27" s="72">
        <f t="shared" si="3"/>
        <v>9</v>
      </c>
      <c r="I27" s="72">
        <f t="shared" si="4"/>
        <v>56.5</v>
      </c>
      <c r="J27" s="72">
        <v>1</v>
      </c>
      <c r="K27" s="5">
        <f t="shared" si="0"/>
        <v>17.735820392640427</v>
      </c>
      <c r="L27" s="74">
        <f t="shared" si="1"/>
        <v>1.8469738935666344</v>
      </c>
    </row>
    <row r="28" spans="2:24">
      <c r="B28" s="4">
        <v>6</v>
      </c>
      <c r="C28" s="4">
        <v>6</v>
      </c>
      <c r="D28" s="5">
        <v>969.9</v>
      </c>
      <c r="E28" s="5">
        <v>612</v>
      </c>
      <c r="F28" s="5">
        <v>0.4</v>
      </c>
      <c r="H28" s="72">
        <f t="shared" si="3"/>
        <v>9.8999999999999773</v>
      </c>
      <c r="I28" s="72">
        <f t="shared" si="4"/>
        <v>72</v>
      </c>
      <c r="J28" s="72">
        <v>1</v>
      </c>
      <c r="K28" s="5">
        <f t="shared" si="0"/>
        <v>22.530005792276221</v>
      </c>
      <c r="L28" s="74">
        <f t="shared" si="1"/>
        <v>2.345732604784144</v>
      </c>
    </row>
    <row r="29" spans="2:24">
      <c r="B29" s="4">
        <v>6.25</v>
      </c>
      <c r="C29" s="4">
        <v>6.25</v>
      </c>
      <c r="D29" s="5">
        <v>967.8</v>
      </c>
      <c r="E29" s="5">
        <v>603.29999999999995</v>
      </c>
      <c r="F29" s="5">
        <v>0.9</v>
      </c>
      <c r="H29" s="72">
        <f t="shared" si="3"/>
        <v>7.7999999999999545</v>
      </c>
      <c r="I29" s="72">
        <f t="shared" si="4"/>
        <v>63.299999999999955</v>
      </c>
      <c r="J29" s="72">
        <v>1</v>
      </c>
      <c r="K29" s="5">
        <f t="shared" si="0"/>
        <v>19.771415047992882</v>
      </c>
      <c r="L29" s="74">
        <f t="shared" si="1"/>
        <v>2.058783726531626</v>
      </c>
    </row>
    <row r="30" spans="2:24">
      <c r="B30" s="4">
        <v>6.5</v>
      </c>
      <c r="C30" s="4">
        <v>6.5</v>
      </c>
      <c r="D30" s="5">
        <v>963</v>
      </c>
      <c r="E30" s="5">
        <v>611</v>
      </c>
      <c r="F30" s="5">
        <v>1.1000000000000001</v>
      </c>
      <c r="H30" s="72">
        <f t="shared" si="3"/>
        <v>3</v>
      </c>
      <c r="I30" s="72">
        <f t="shared" si="4"/>
        <v>71</v>
      </c>
      <c r="J30" s="72">
        <v>1</v>
      </c>
      <c r="K30" s="5">
        <f t="shared" si="0"/>
        <v>22.02963912550544</v>
      </c>
      <c r="L30" s="74">
        <f t="shared" si="1"/>
        <v>2.2936927342293485</v>
      </c>
    </row>
    <row r="31" spans="2:24">
      <c r="B31" s="4">
        <v>6.75</v>
      </c>
      <c r="C31" s="4">
        <v>6.75</v>
      </c>
      <c r="D31" s="5">
        <v>964</v>
      </c>
      <c r="E31" s="5">
        <v>619.70000000000005</v>
      </c>
      <c r="F31" s="5">
        <v>-0.1</v>
      </c>
      <c r="H31" s="72">
        <f t="shared" si="3"/>
        <v>4</v>
      </c>
      <c r="I31" s="72">
        <f t="shared" si="4"/>
        <v>79.700000000000045</v>
      </c>
      <c r="J31" s="72">
        <v>1</v>
      </c>
      <c r="K31" s="5">
        <f t="shared" si="0"/>
        <v>24.738097117603868</v>
      </c>
      <c r="L31" s="74">
        <f t="shared" si="1"/>
        <v>2.5753343623449085</v>
      </c>
    </row>
    <row r="32" spans="2:24">
      <c r="B32" s="4">
        <v>7</v>
      </c>
      <c r="C32" s="4">
        <v>7</v>
      </c>
      <c r="D32" s="5">
        <v>974.1</v>
      </c>
      <c r="E32" s="5">
        <v>609.9</v>
      </c>
      <c r="F32" s="5">
        <v>0</v>
      </c>
      <c r="H32" s="72">
        <f t="shared" si="3"/>
        <v>14.100000000000023</v>
      </c>
      <c r="I32" s="72">
        <f t="shared" si="4"/>
        <v>69.899999999999977</v>
      </c>
      <c r="J32" s="72">
        <v>1</v>
      </c>
      <c r="K32" s="5">
        <f t="shared" si="0"/>
        <v>22.105456385245699</v>
      </c>
      <c r="L32" s="74">
        <f t="shared" si="1"/>
        <v>2.3015782379929219</v>
      </c>
    </row>
    <row r="33" spans="2:12">
      <c r="B33" s="4">
        <v>7.25</v>
      </c>
      <c r="C33" s="4">
        <v>7.25</v>
      </c>
      <c r="D33" s="5">
        <v>972.6</v>
      </c>
      <c r="E33" s="5">
        <v>619.79999999999995</v>
      </c>
      <c r="F33" s="5">
        <v>0.3</v>
      </c>
      <c r="H33" s="72">
        <f t="shared" si="3"/>
        <v>12.600000000000023</v>
      </c>
      <c r="I33" s="72">
        <f t="shared" si="4"/>
        <v>79.799999999999955</v>
      </c>
      <c r="J33" s="72">
        <v>1</v>
      </c>
      <c r="K33" s="5">
        <f t="shared" si="0"/>
        <v>25.044470048296077</v>
      </c>
      <c r="L33" s="74">
        <f t="shared" si="1"/>
        <v>2.6071852629614152</v>
      </c>
    </row>
    <row r="34" spans="2:12">
      <c r="B34" s="4">
        <v>7.5</v>
      </c>
      <c r="C34" s="4">
        <v>7.51</v>
      </c>
      <c r="D34" s="5">
        <v>975.8</v>
      </c>
      <c r="E34" s="5">
        <v>617.29999999999995</v>
      </c>
      <c r="F34" s="5">
        <v>0.6</v>
      </c>
      <c r="H34" s="72">
        <f t="shared" si="3"/>
        <v>15.799999999999955</v>
      </c>
      <c r="I34" s="72">
        <f t="shared" si="4"/>
        <v>77.299999999999955</v>
      </c>
      <c r="J34" s="72">
        <v>1</v>
      </c>
      <c r="K34" s="5">
        <f t="shared" si="0"/>
        <v>24.458449930443244</v>
      </c>
      <c r="L34" s="74">
        <f t="shared" si="1"/>
        <v>2.5462605113787316</v>
      </c>
    </row>
    <row r="35" spans="2:12">
      <c r="B35" s="4">
        <v>7.75</v>
      </c>
      <c r="C35" s="4">
        <v>7.76</v>
      </c>
      <c r="D35" s="5">
        <v>979</v>
      </c>
      <c r="E35" s="5">
        <v>638.5</v>
      </c>
      <c r="F35" s="5">
        <v>-0.5</v>
      </c>
      <c r="H35" s="72">
        <f t="shared" si="3"/>
        <v>19</v>
      </c>
      <c r="I35" s="72">
        <f t="shared" si="4"/>
        <v>98.5</v>
      </c>
      <c r="J35" s="72">
        <v>1</v>
      </c>
      <c r="K35" s="5">
        <f t="shared" si="0"/>
        <v>31.097882966530051</v>
      </c>
      <c r="L35" s="74">
        <f t="shared" si="1"/>
        <v>3.236149684748959</v>
      </c>
    </row>
    <row r="36" spans="2:12">
      <c r="B36" s="4">
        <v>8</v>
      </c>
      <c r="C36" s="4">
        <v>8.01</v>
      </c>
      <c r="D36" s="5">
        <v>976</v>
      </c>
      <c r="E36" s="5">
        <v>651.79999999999995</v>
      </c>
      <c r="F36" s="5">
        <v>0.5</v>
      </c>
      <c r="H36" s="72">
        <f t="shared" si="3"/>
        <v>16</v>
      </c>
      <c r="I36" s="72">
        <f t="shared" si="4"/>
        <v>111.79999999999995</v>
      </c>
      <c r="J36" s="72">
        <v>1</v>
      </c>
      <c r="K36" s="5">
        <f t="shared" si="0"/>
        <v>35.011120576182634</v>
      </c>
      <c r="L36" s="74">
        <f t="shared" si="1"/>
        <v>3.6423390605037937</v>
      </c>
    </row>
    <row r="37" spans="2:12">
      <c r="B37" s="4">
        <v>8.25</v>
      </c>
      <c r="C37" s="4">
        <v>8.25</v>
      </c>
      <c r="D37" s="5">
        <v>982</v>
      </c>
      <c r="E37" s="5">
        <v>637.79999999999995</v>
      </c>
      <c r="F37" s="5">
        <v>0.2</v>
      </c>
      <c r="H37" s="72">
        <f t="shared" si="3"/>
        <v>22</v>
      </c>
      <c r="I37" s="72">
        <f t="shared" si="4"/>
        <v>97.799999999999955</v>
      </c>
      <c r="J37" s="72">
        <v>1</v>
      </c>
      <c r="K37" s="5">
        <f t="shared" si="0"/>
        <v>31.075609792890617</v>
      </c>
      <c r="L37" s="74">
        <f t="shared" si="1"/>
        <v>3.2338367848760461</v>
      </c>
    </row>
    <row r="38" spans="2:12">
      <c r="B38" s="4">
        <v>8.5</v>
      </c>
      <c r="C38" s="4">
        <v>8.5</v>
      </c>
      <c r="D38" s="5">
        <v>982.8</v>
      </c>
      <c r="E38" s="5">
        <v>645</v>
      </c>
      <c r="F38" s="5">
        <v>0</v>
      </c>
      <c r="H38" s="72">
        <f t="shared" si="3"/>
        <v>22.799999999999955</v>
      </c>
      <c r="I38" s="72">
        <f t="shared" si="4"/>
        <v>105</v>
      </c>
      <c r="J38" s="72">
        <v>1</v>
      </c>
      <c r="K38" s="5">
        <f t="shared" si="0"/>
        <v>33.308544309230918</v>
      </c>
      <c r="L38" s="74">
        <f t="shared" si="1"/>
        <v>3.4656563271319576</v>
      </c>
    </row>
    <row r="39" spans="2:12">
      <c r="B39" s="4">
        <v>8.75</v>
      </c>
      <c r="C39" s="4">
        <v>8.75</v>
      </c>
      <c r="D39" s="5">
        <v>978</v>
      </c>
      <c r="E39" s="5">
        <v>614.20000000000005</v>
      </c>
      <c r="F39" s="5">
        <v>-0.5</v>
      </c>
      <c r="H39" s="72">
        <f t="shared" si="3"/>
        <v>18</v>
      </c>
      <c r="I39" s="72">
        <f t="shared" si="4"/>
        <v>74.200000000000045</v>
      </c>
      <c r="J39" s="72">
        <v>1</v>
      </c>
      <c r="K39" s="5">
        <f t="shared" si="0"/>
        <v>23.669144555729105</v>
      </c>
      <c r="L39" s="74">
        <f t="shared" si="1"/>
        <v>2.4641924135475097</v>
      </c>
    </row>
    <row r="40" spans="2:12">
      <c r="B40" s="4">
        <v>9</v>
      </c>
      <c r="C40" s="4">
        <v>9.01</v>
      </c>
      <c r="D40" s="5">
        <v>980</v>
      </c>
      <c r="E40" s="5">
        <v>640.29999999999995</v>
      </c>
      <c r="F40" s="5">
        <v>0.5</v>
      </c>
      <c r="H40" s="72">
        <f t="shared" si="3"/>
        <v>20</v>
      </c>
      <c r="I40" s="72">
        <f t="shared" si="4"/>
        <v>100.29999999999995</v>
      </c>
      <c r="J40" s="72">
        <v>1</v>
      </c>
      <c r="K40" s="5">
        <f t="shared" si="0"/>
        <v>31.705120233173684</v>
      </c>
      <c r="L40" s="74">
        <f t="shared" si="1"/>
        <v>3.2992025687755691</v>
      </c>
    </row>
    <row r="41" spans="2:12">
      <c r="B41" s="4">
        <v>9.25</v>
      </c>
      <c r="C41" s="4">
        <v>9.25</v>
      </c>
      <c r="D41" s="5">
        <v>981.2</v>
      </c>
      <c r="E41" s="5">
        <v>636.79999999999995</v>
      </c>
      <c r="F41" s="5">
        <v>0.5</v>
      </c>
      <c r="H41" s="72">
        <f t="shared" si="3"/>
        <v>21.200000000000045</v>
      </c>
      <c r="I41" s="72">
        <f t="shared" si="4"/>
        <v>96.799999999999955</v>
      </c>
      <c r="J41" s="72">
        <v>1</v>
      </c>
      <c r="K41" s="5">
        <f t="shared" si="0"/>
        <v>30.719232542496879</v>
      </c>
      <c r="L41" s="74">
        <f t="shared" si="1"/>
        <v>3.1968282849605938</v>
      </c>
    </row>
    <row r="42" spans="2:12">
      <c r="B42" s="4">
        <v>9.5</v>
      </c>
      <c r="C42" s="4">
        <v>9.51</v>
      </c>
      <c r="D42" s="5">
        <v>980</v>
      </c>
      <c r="E42" s="5">
        <v>621</v>
      </c>
      <c r="F42" s="5">
        <v>-0.9</v>
      </c>
      <c r="H42" s="72">
        <f t="shared" si="3"/>
        <v>20</v>
      </c>
      <c r="I42" s="72">
        <f t="shared" si="4"/>
        <v>81</v>
      </c>
      <c r="J42" s="72">
        <v>1</v>
      </c>
      <c r="K42" s="5">
        <f t="shared" si="0"/>
        <v>25.864108335684026</v>
      </c>
      <c r="L42" s="74">
        <f t="shared" si="1"/>
        <v>2.6923878704094415</v>
      </c>
    </row>
    <row r="43" spans="2:12">
      <c r="B43" s="4">
        <v>9.75</v>
      </c>
      <c r="C43" s="4">
        <v>9.75</v>
      </c>
      <c r="D43" s="5">
        <v>968.3</v>
      </c>
      <c r="E43" s="5">
        <v>574.70000000000005</v>
      </c>
      <c r="F43" s="5">
        <v>-1.8</v>
      </c>
      <c r="H43" s="72">
        <f t="shared" si="3"/>
        <v>8.2999999999999545</v>
      </c>
      <c r="I43" s="72">
        <f t="shared" si="4"/>
        <v>34.700000000000045</v>
      </c>
      <c r="J43" s="72">
        <v>1</v>
      </c>
      <c r="K43" s="5">
        <f t="shared" si="0"/>
        <v>11.060442034566259</v>
      </c>
      <c r="L43" s="74">
        <f t="shared" si="1"/>
        <v>1.1520568039769623</v>
      </c>
    </row>
    <row r="44" spans="2:12">
      <c r="B44" s="4">
        <v>10</v>
      </c>
      <c r="C44" s="35" t="s">
        <v>52</v>
      </c>
      <c r="D44" s="36" t="s">
        <v>52</v>
      </c>
      <c r="E44" s="36" t="s">
        <v>52</v>
      </c>
      <c r="F44" s="36" t="s">
        <v>52</v>
      </c>
      <c r="G44" s="6" t="s">
        <v>591</v>
      </c>
      <c r="H44" s="8" t="s">
        <v>25</v>
      </c>
      <c r="I44" s="8" t="s">
        <v>25</v>
      </c>
      <c r="J44" s="8" t="s">
        <v>25</v>
      </c>
      <c r="K44" s="8" t="s">
        <v>25</v>
      </c>
      <c r="L44" s="8" t="s">
        <v>25</v>
      </c>
    </row>
    <row r="45" spans="2:12">
      <c r="B45" s="72" t="s">
        <v>201</v>
      </c>
      <c r="C45" s="4"/>
      <c r="D45" s="5"/>
      <c r="E45" s="5"/>
      <c r="F45" s="5"/>
      <c r="G45" s="34" t="s">
        <v>592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0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3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5</v>
      </c>
      <c r="D5" s="5">
        <v>964.1</v>
      </c>
      <c r="E5" s="5">
        <v>579.79999999999995</v>
      </c>
      <c r="F5" s="5">
        <v>0.2</v>
      </c>
      <c r="H5" s="72">
        <f>D5-(1920/2)</f>
        <v>4.1000000000000227</v>
      </c>
      <c r="I5" s="72">
        <f>E5-(1080/2)</f>
        <v>39.799999999999955</v>
      </c>
      <c r="J5" s="72">
        <v>1</v>
      </c>
      <c r="K5" s="5">
        <f t="shared" ref="K5:K44" si="0">((H5*0.31)^2 + (I5*0.31)^2)^0.5</f>
        <v>12.403293312664973</v>
      </c>
      <c r="L5" s="74">
        <f t="shared" ref="L5:L44" si="1">ATAN(K5/550)/PI()*180</f>
        <v>1.2918834970378856</v>
      </c>
      <c r="N5" s="32" t="s">
        <v>35</v>
      </c>
      <c r="O5" s="31">
        <v>6.7670000000000003</v>
      </c>
      <c r="P5" s="31">
        <v>4.1420000000000003</v>
      </c>
      <c r="Q5" s="31">
        <v>-0.7</v>
      </c>
      <c r="R5" s="33">
        <v>16</v>
      </c>
      <c r="T5" s="24" t="s">
        <v>40</v>
      </c>
      <c r="U5" s="25">
        <f>O5*0.032</f>
        <v>0.21654400000000001</v>
      </c>
      <c r="V5" s="25">
        <f t="shared" ref="V5:X6" si="2">P5*0.032</f>
        <v>0.13254400000000002</v>
      </c>
      <c r="W5" s="25">
        <f t="shared" si="2"/>
        <v>-2.24E-2</v>
      </c>
      <c r="X5" s="25">
        <f t="shared" si="2"/>
        <v>0.51200000000000001</v>
      </c>
    </row>
    <row r="6" spans="2:25" ht="15.75" thickBot="1">
      <c r="B6" s="4">
        <v>0.5</v>
      </c>
      <c r="C6" s="4">
        <v>0.49</v>
      </c>
      <c r="D6" s="5">
        <v>969.2</v>
      </c>
      <c r="E6" s="5">
        <v>581.1</v>
      </c>
      <c r="F6" s="5">
        <v>0.6</v>
      </c>
      <c r="H6" s="72">
        <f t="shared" ref="H6:H44" si="3">D6-(1920/2)</f>
        <v>9.2000000000000455</v>
      </c>
      <c r="I6" s="72">
        <f t="shared" ref="I6:I44" si="4">E6-(1080/2)</f>
        <v>41.100000000000023</v>
      </c>
      <c r="J6" s="72">
        <v>1</v>
      </c>
      <c r="K6" s="5">
        <f t="shared" si="0"/>
        <v>13.056300586306991</v>
      </c>
      <c r="L6" s="74">
        <f t="shared" si="1"/>
        <v>1.3598735412721603</v>
      </c>
      <c r="N6" s="47" t="s">
        <v>36</v>
      </c>
      <c r="O6" s="11">
        <v>17.526</v>
      </c>
      <c r="P6" s="11">
        <v>14.211399999999999</v>
      </c>
      <c r="Q6" s="11">
        <v>-6</v>
      </c>
      <c r="R6" s="12">
        <v>44.7</v>
      </c>
      <c r="T6" s="26" t="s">
        <v>41</v>
      </c>
      <c r="U6" s="25">
        <f>O6*0.032</f>
        <v>0.560832</v>
      </c>
      <c r="V6" s="25">
        <f t="shared" si="2"/>
        <v>0.45476479999999997</v>
      </c>
      <c r="W6" s="25">
        <f t="shared" si="2"/>
        <v>-0.192</v>
      </c>
      <c r="X6" s="25">
        <f t="shared" si="2"/>
        <v>1.4304000000000001</v>
      </c>
    </row>
    <row r="7" spans="2:25" ht="15.75" thickBot="1">
      <c r="B7" s="4">
        <v>0.75</v>
      </c>
      <c r="C7" s="4">
        <v>0.75</v>
      </c>
      <c r="D7" s="5">
        <v>974.9</v>
      </c>
      <c r="E7" s="5">
        <v>584.70000000000005</v>
      </c>
      <c r="F7" s="5">
        <v>0.3</v>
      </c>
      <c r="H7" s="72">
        <f t="shared" si="3"/>
        <v>14.899999999999977</v>
      </c>
      <c r="I7" s="72">
        <f t="shared" si="4"/>
        <v>44.700000000000045</v>
      </c>
      <c r="J7" s="72">
        <v>1</v>
      </c>
      <c r="K7" s="5">
        <f t="shared" si="0"/>
        <v>14.606560512317754</v>
      </c>
      <c r="L7" s="74">
        <f t="shared" si="1"/>
        <v>1.5212683662667952</v>
      </c>
      <c r="N7" s="48" t="s">
        <v>85</v>
      </c>
      <c r="O7" s="13">
        <v>-8.72E-2</v>
      </c>
      <c r="P7" s="13">
        <v>0.436</v>
      </c>
      <c r="Q7" s="13">
        <v>-1.1000000000000001</v>
      </c>
      <c r="R7" s="14">
        <v>0.8</v>
      </c>
    </row>
    <row r="8" spans="2:25" ht="24">
      <c r="B8" s="4">
        <v>1</v>
      </c>
      <c r="C8" s="4">
        <v>1</v>
      </c>
      <c r="D8" s="5">
        <v>976</v>
      </c>
      <c r="E8" s="5">
        <v>581.9</v>
      </c>
      <c r="F8" s="5">
        <v>0</v>
      </c>
      <c r="H8" s="72">
        <f t="shared" si="3"/>
        <v>16</v>
      </c>
      <c r="I8" s="72">
        <f t="shared" si="4"/>
        <v>41.899999999999977</v>
      </c>
      <c r="J8" s="72">
        <v>1</v>
      </c>
      <c r="K8" s="5">
        <f t="shared" si="0"/>
        <v>13.903802393590029</v>
      </c>
      <c r="L8" s="74">
        <f t="shared" si="1"/>
        <v>1.4481082970209738</v>
      </c>
      <c r="N8" s="16" t="s">
        <v>70</v>
      </c>
      <c r="O8" s="126"/>
      <c r="P8" s="19">
        <v>0.161</v>
      </c>
      <c r="Q8" s="15"/>
      <c r="T8" s="28" t="s">
        <v>76</v>
      </c>
      <c r="U8">
        <f>2*1.14*PI()*V5*V6*(1-(P8)^2)^0.5</f>
        <v>0.42611686640488833</v>
      </c>
    </row>
    <row r="9" spans="2:25" ht="18">
      <c r="B9" s="4">
        <v>1.25</v>
      </c>
      <c r="C9" s="4">
        <v>1.26</v>
      </c>
      <c r="D9" s="5">
        <v>968.5</v>
      </c>
      <c r="E9" s="5">
        <v>574.5</v>
      </c>
      <c r="F9" s="5">
        <v>-0.1</v>
      </c>
      <c r="H9" s="72">
        <f t="shared" si="3"/>
        <v>8.5</v>
      </c>
      <c r="I9" s="72">
        <f t="shared" si="4"/>
        <v>34.5</v>
      </c>
      <c r="J9" s="72">
        <v>1</v>
      </c>
      <c r="K9" s="5">
        <f t="shared" si="0"/>
        <v>11.014819562752718</v>
      </c>
      <c r="L9" s="74">
        <f t="shared" si="1"/>
        <v>1.1473060353369016</v>
      </c>
      <c r="N9" s="17" t="s">
        <v>71</v>
      </c>
      <c r="O9" s="127"/>
      <c r="P9" s="20">
        <v>0.32700000000000001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66.2</v>
      </c>
      <c r="E10" s="5">
        <v>581.1</v>
      </c>
      <c r="F10" s="5">
        <v>0.2</v>
      </c>
      <c r="H10" s="72">
        <f t="shared" si="3"/>
        <v>6.2000000000000455</v>
      </c>
      <c r="I10" s="72">
        <f t="shared" si="4"/>
        <v>41.100000000000023</v>
      </c>
      <c r="J10" s="72">
        <v>1</v>
      </c>
      <c r="K10" s="5">
        <f t="shared" si="0"/>
        <v>12.88515289005141</v>
      </c>
      <c r="L10" s="74">
        <f t="shared" si="1"/>
        <v>1.3420542869993131</v>
      </c>
      <c r="N10" s="18" t="s">
        <v>34</v>
      </c>
      <c r="O10" s="128"/>
      <c r="P10" s="14">
        <v>39</v>
      </c>
      <c r="T10" t="s">
        <v>38</v>
      </c>
    </row>
    <row r="11" spans="2:25" ht="16.5">
      <c r="B11" s="4">
        <v>1.75</v>
      </c>
      <c r="C11" s="4">
        <v>1.75</v>
      </c>
      <c r="D11" s="5">
        <v>966.5</v>
      </c>
      <c r="E11" s="5">
        <v>582.5</v>
      </c>
      <c r="F11" s="5">
        <v>0.1</v>
      </c>
      <c r="H11" s="72">
        <f t="shared" si="3"/>
        <v>6.5</v>
      </c>
      <c r="I11" s="72">
        <f t="shared" si="4"/>
        <v>42.5</v>
      </c>
      <c r="J11" s="72">
        <v>1</v>
      </c>
      <c r="K11" s="5">
        <f t="shared" si="0"/>
        <v>13.32819755255751</v>
      </c>
      <c r="L11" s="74">
        <f t="shared" si="1"/>
        <v>1.3881818881027217</v>
      </c>
      <c r="T11" t="s">
        <v>43</v>
      </c>
    </row>
    <row r="12" spans="2:25" ht="16.5">
      <c r="B12" s="4">
        <v>2</v>
      </c>
      <c r="C12" s="4">
        <v>2.0099999999999998</v>
      </c>
      <c r="D12" s="5">
        <v>966</v>
      </c>
      <c r="E12" s="5">
        <v>574.70000000000005</v>
      </c>
      <c r="F12" s="5">
        <v>-0.4</v>
      </c>
      <c r="H12" s="72">
        <f t="shared" si="3"/>
        <v>6</v>
      </c>
      <c r="I12" s="72">
        <f t="shared" si="4"/>
        <v>34.700000000000045</v>
      </c>
      <c r="J12" s="72">
        <v>1</v>
      </c>
      <c r="K12" s="5">
        <f t="shared" si="0"/>
        <v>10.916622600419981</v>
      </c>
      <c r="L12" s="74">
        <f t="shared" si="1"/>
        <v>1.137080515568992</v>
      </c>
      <c r="T12" s="29"/>
    </row>
    <row r="13" spans="2:25" ht="17.25">
      <c r="B13" s="4">
        <v>2.25</v>
      </c>
      <c r="C13" s="4">
        <v>2.25</v>
      </c>
      <c r="D13" s="5">
        <v>968.9</v>
      </c>
      <c r="E13" s="5">
        <v>568</v>
      </c>
      <c r="F13" s="5">
        <v>-0.8</v>
      </c>
      <c r="H13" s="72">
        <f t="shared" si="3"/>
        <v>8.8999999999999773</v>
      </c>
      <c r="I13" s="72">
        <f t="shared" si="4"/>
        <v>28</v>
      </c>
      <c r="J13" s="72">
        <v>1</v>
      </c>
      <c r="K13" s="5">
        <f t="shared" si="0"/>
        <v>9.1079350568611304</v>
      </c>
      <c r="L13" s="74">
        <f t="shared" si="1"/>
        <v>0.94872462686178294</v>
      </c>
      <c r="T13" s="28" t="s">
        <v>77</v>
      </c>
      <c r="U13">
        <f>2*1.14*PI()*P5*P6*(1-(P8)^2)^0.5</f>
        <v>416.12975234852371</v>
      </c>
    </row>
    <row r="14" spans="2:25" ht="15.75" thickBot="1">
      <c r="B14" s="4">
        <v>2.5</v>
      </c>
      <c r="C14" s="4">
        <v>2.5</v>
      </c>
      <c r="D14" s="5">
        <v>961</v>
      </c>
      <c r="E14" s="5">
        <v>559.70000000000005</v>
      </c>
      <c r="F14" s="5">
        <v>-1.1000000000000001</v>
      </c>
      <c r="H14" s="72">
        <f t="shared" si="3"/>
        <v>1</v>
      </c>
      <c r="I14" s="72">
        <f t="shared" si="4"/>
        <v>19.700000000000045</v>
      </c>
      <c r="J14" s="72">
        <v>1</v>
      </c>
      <c r="K14" s="5">
        <f t="shared" si="0"/>
        <v>6.1148629583990006</v>
      </c>
      <c r="L14" s="74">
        <f t="shared" si="1"/>
        <v>0.63698437316906176</v>
      </c>
    </row>
    <row r="15" spans="2:25" ht="26.25" thickBot="1">
      <c r="B15" s="4">
        <v>2.75</v>
      </c>
      <c r="C15" s="4">
        <v>2.76</v>
      </c>
      <c r="D15" s="5">
        <v>963.8</v>
      </c>
      <c r="E15" s="5">
        <v>564.4</v>
      </c>
      <c r="F15" s="5">
        <v>-0.1</v>
      </c>
      <c r="H15" s="72">
        <f t="shared" si="3"/>
        <v>3.7999999999999545</v>
      </c>
      <c r="I15" s="72">
        <f t="shared" si="4"/>
        <v>24.399999999999977</v>
      </c>
      <c r="J15" s="72">
        <v>1</v>
      </c>
      <c r="K15" s="5">
        <f t="shared" si="0"/>
        <v>7.6551799456315761</v>
      </c>
      <c r="L15" s="74">
        <f t="shared" si="1"/>
        <v>0.79742033163029502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63.1</v>
      </c>
      <c r="E16" s="5">
        <v>573.1</v>
      </c>
      <c r="F16" s="5">
        <v>-0.5</v>
      </c>
      <c r="H16" s="72">
        <f t="shared" si="3"/>
        <v>3.1000000000000227</v>
      </c>
      <c r="I16" s="72">
        <f t="shared" si="4"/>
        <v>33.100000000000023</v>
      </c>
      <c r="J16" s="72">
        <v>1</v>
      </c>
      <c r="K16" s="5">
        <f t="shared" si="0"/>
        <v>10.305903259782722</v>
      </c>
      <c r="L16" s="74">
        <f t="shared" si="1"/>
        <v>1.0734830299614138</v>
      </c>
      <c r="T16" s="78" t="s">
        <v>350</v>
      </c>
      <c r="U16" s="79">
        <v>39</v>
      </c>
      <c r="V16" s="79">
        <v>0.65600000000000003</v>
      </c>
      <c r="W16" s="79">
        <v>0.4052</v>
      </c>
      <c r="X16" s="79">
        <v>0.13</v>
      </c>
      <c r="Y16" s="80">
        <v>1.52</v>
      </c>
    </row>
    <row r="17" spans="2:24">
      <c r="B17" s="4">
        <v>3.25</v>
      </c>
      <c r="C17" s="4">
        <v>3.25</v>
      </c>
      <c r="D17" s="5">
        <v>969.8</v>
      </c>
      <c r="E17" s="5">
        <v>567.9</v>
      </c>
      <c r="F17" s="5">
        <v>0.8</v>
      </c>
      <c r="H17" s="72">
        <f t="shared" si="3"/>
        <v>9.7999999999999545</v>
      </c>
      <c r="I17" s="72">
        <f t="shared" si="4"/>
        <v>27.899999999999977</v>
      </c>
      <c r="J17" s="72">
        <v>1</v>
      </c>
      <c r="K17" s="5">
        <f t="shared" si="0"/>
        <v>9.1670412347714336</v>
      </c>
      <c r="L17" s="74">
        <f t="shared" si="1"/>
        <v>0.9548802633476775</v>
      </c>
    </row>
    <row r="18" spans="2:24">
      <c r="B18" s="4">
        <v>3.5</v>
      </c>
      <c r="C18" s="4">
        <v>3.5</v>
      </c>
      <c r="D18" s="5">
        <v>964.2</v>
      </c>
      <c r="E18" s="5">
        <v>557</v>
      </c>
      <c r="F18" s="5">
        <v>0.2</v>
      </c>
      <c r="H18" s="72">
        <f t="shared" si="3"/>
        <v>4.2000000000000455</v>
      </c>
      <c r="I18" s="72">
        <f t="shared" si="4"/>
        <v>17</v>
      </c>
      <c r="J18" s="72">
        <v>1</v>
      </c>
      <c r="K18" s="5">
        <f t="shared" si="0"/>
        <v>5.4284531866821908</v>
      </c>
      <c r="L18" s="74">
        <f t="shared" si="1"/>
        <v>0.56548610521601506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6</v>
      </c>
      <c r="D19" s="5">
        <v>962</v>
      </c>
      <c r="E19" s="5">
        <v>554.6</v>
      </c>
      <c r="F19" s="5">
        <v>-0.6</v>
      </c>
      <c r="H19" s="72">
        <f t="shared" si="3"/>
        <v>2</v>
      </c>
      <c r="I19" s="72">
        <f t="shared" si="4"/>
        <v>14.600000000000023</v>
      </c>
      <c r="J19" s="72">
        <v>1</v>
      </c>
      <c r="K19" s="5">
        <f t="shared" si="0"/>
        <v>4.5682683809075915</v>
      </c>
      <c r="L19" s="74">
        <f t="shared" si="1"/>
        <v>0.47588450739692245</v>
      </c>
      <c r="T19" s="72" t="s">
        <v>360</v>
      </c>
      <c r="U19" s="72">
        <v>34</v>
      </c>
      <c r="V19" s="72">
        <v>1</v>
      </c>
      <c r="W19" s="72"/>
      <c r="X19" s="72">
        <v>4</v>
      </c>
    </row>
    <row r="20" spans="2:24">
      <c r="B20" s="4">
        <v>4</v>
      </c>
      <c r="C20" s="4">
        <v>4</v>
      </c>
      <c r="D20" s="5">
        <v>962.8</v>
      </c>
      <c r="E20" s="5">
        <v>554.20000000000005</v>
      </c>
      <c r="F20" s="5">
        <v>0.3</v>
      </c>
      <c r="H20" s="72">
        <f t="shared" si="3"/>
        <v>2.7999999999999545</v>
      </c>
      <c r="I20" s="72">
        <f t="shared" si="4"/>
        <v>14.200000000000045</v>
      </c>
      <c r="J20" s="72">
        <v>1</v>
      </c>
      <c r="K20" s="5">
        <f t="shared" si="0"/>
        <v>4.4867614155424063</v>
      </c>
      <c r="L20" s="74">
        <f t="shared" si="1"/>
        <v>0.46739416435256748</v>
      </c>
      <c r="T20" s="72" t="s">
        <v>352</v>
      </c>
      <c r="U20" s="5">
        <f>U19/39*100</f>
        <v>87.179487179487182</v>
      </c>
      <c r="V20" s="5">
        <f t="shared" ref="V20:X20" si="5">V19/39*100</f>
        <v>2.5641025641025639</v>
      </c>
      <c r="W20" s="5">
        <f t="shared" si="5"/>
        <v>0</v>
      </c>
      <c r="X20" s="5">
        <f t="shared" si="5"/>
        <v>10.256410256410255</v>
      </c>
    </row>
    <row r="21" spans="2:24">
      <c r="B21" s="4">
        <v>4.25</v>
      </c>
      <c r="C21" s="4">
        <v>4.26</v>
      </c>
      <c r="D21" s="5">
        <v>959.3</v>
      </c>
      <c r="E21" s="5">
        <v>549</v>
      </c>
      <c r="F21" s="5">
        <v>0.7</v>
      </c>
      <c r="H21" s="72">
        <f t="shared" si="3"/>
        <v>-0.70000000000004547</v>
      </c>
      <c r="I21" s="72">
        <f t="shared" si="4"/>
        <v>9</v>
      </c>
      <c r="J21" s="72">
        <v>2</v>
      </c>
      <c r="K21" s="5">
        <f t="shared" si="0"/>
        <v>2.7984261648290825</v>
      </c>
      <c r="L21" s="74">
        <f t="shared" si="1"/>
        <v>0.29152113622339354</v>
      </c>
    </row>
    <row r="22" spans="2:24">
      <c r="B22" s="4">
        <v>4.5</v>
      </c>
      <c r="C22" s="4">
        <v>4.5</v>
      </c>
      <c r="D22" s="5">
        <v>962</v>
      </c>
      <c r="E22" s="5">
        <v>557</v>
      </c>
      <c r="F22" s="5">
        <v>0.1</v>
      </c>
      <c r="H22" s="72">
        <f t="shared" si="3"/>
        <v>2</v>
      </c>
      <c r="I22" s="72">
        <f t="shared" si="4"/>
        <v>17</v>
      </c>
      <c r="J22" s="72">
        <v>1</v>
      </c>
      <c r="K22" s="5">
        <f t="shared" si="0"/>
        <v>5.3063452582733435</v>
      </c>
      <c r="L22" s="74">
        <f t="shared" si="1"/>
        <v>0.55276682761779694</v>
      </c>
    </row>
    <row r="23" spans="2:24">
      <c r="B23" s="4">
        <v>4.75</v>
      </c>
      <c r="C23" s="4">
        <v>4.76</v>
      </c>
      <c r="D23" s="5">
        <v>965</v>
      </c>
      <c r="E23" s="5">
        <v>555.5</v>
      </c>
      <c r="F23" s="5">
        <v>0.5</v>
      </c>
      <c r="H23" s="72">
        <f t="shared" si="3"/>
        <v>5</v>
      </c>
      <c r="I23" s="72">
        <f t="shared" si="4"/>
        <v>15.5</v>
      </c>
      <c r="J23" s="72">
        <v>1</v>
      </c>
      <c r="K23" s="5">
        <f t="shared" si="0"/>
        <v>5.0488142172197223</v>
      </c>
      <c r="L23" s="74">
        <f t="shared" si="1"/>
        <v>0.52594112947998906</v>
      </c>
    </row>
    <row r="24" spans="2:24">
      <c r="B24" s="4">
        <v>5</v>
      </c>
      <c r="C24" s="4">
        <v>5</v>
      </c>
      <c r="D24" s="5">
        <v>961.7</v>
      </c>
      <c r="E24" s="5">
        <v>551.5</v>
      </c>
      <c r="F24" s="5">
        <v>0.4</v>
      </c>
      <c r="H24" s="72">
        <f t="shared" si="3"/>
        <v>1.7000000000000455</v>
      </c>
      <c r="I24" s="72">
        <f t="shared" si="4"/>
        <v>11.5</v>
      </c>
      <c r="J24" s="72">
        <v>1</v>
      </c>
      <c r="K24" s="5">
        <f t="shared" si="0"/>
        <v>3.6037416666570339</v>
      </c>
      <c r="L24" s="74">
        <f t="shared" si="1"/>
        <v>0.37541133303765245</v>
      </c>
    </row>
    <row r="25" spans="2:24">
      <c r="B25" s="4">
        <v>5.25</v>
      </c>
      <c r="C25" s="4">
        <v>5.25</v>
      </c>
      <c r="D25" s="5">
        <v>968</v>
      </c>
      <c r="E25" s="5">
        <v>556.1</v>
      </c>
      <c r="F25" s="5">
        <v>0</v>
      </c>
      <c r="H25" s="72">
        <f t="shared" si="3"/>
        <v>8</v>
      </c>
      <c r="I25" s="72">
        <f t="shared" si="4"/>
        <v>16.100000000000023</v>
      </c>
      <c r="J25" s="72">
        <v>1</v>
      </c>
      <c r="K25" s="5">
        <f t="shared" si="0"/>
        <v>5.5731930704040815</v>
      </c>
      <c r="L25" s="74">
        <f t="shared" si="1"/>
        <v>0.58056275058497409</v>
      </c>
    </row>
    <row r="26" spans="2:24">
      <c r="B26" s="4">
        <v>5.5</v>
      </c>
      <c r="C26" s="4">
        <v>5.5</v>
      </c>
      <c r="D26" s="5">
        <v>970.8</v>
      </c>
      <c r="E26" s="5">
        <v>554</v>
      </c>
      <c r="F26" s="5">
        <v>-0.1</v>
      </c>
      <c r="H26" s="72">
        <f t="shared" si="3"/>
        <v>10.799999999999955</v>
      </c>
      <c r="I26" s="72">
        <f t="shared" si="4"/>
        <v>14</v>
      </c>
      <c r="J26" s="72">
        <v>1</v>
      </c>
      <c r="K26" s="5">
        <f t="shared" si="0"/>
        <v>5.4813049541144769</v>
      </c>
      <c r="L26" s="74">
        <f t="shared" si="1"/>
        <v>0.57099135134414036</v>
      </c>
    </row>
    <row r="27" spans="2:24">
      <c r="B27" s="4">
        <v>5.75</v>
      </c>
      <c r="C27" s="4">
        <v>7.76</v>
      </c>
      <c r="D27" s="5">
        <v>967</v>
      </c>
      <c r="E27" s="5">
        <v>549.1</v>
      </c>
      <c r="F27" s="5">
        <v>-0.1</v>
      </c>
      <c r="H27" s="72">
        <f t="shared" si="3"/>
        <v>7</v>
      </c>
      <c r="I27" s="72">
        <f t="shared" si="4"/>
        <v>9.1000000000000227</v>
      </c>
      <c r="J27" s="72">
        <v>1</v>
      </c>
      <c r="K27" s="5">
        <f t="shared" si="0"/>
        <v>3.5590646243079149</v>
      </c>
      <c r="L27" s="74">
        <f t="shared" si="1"/>
        <v>0.37075733770790997</v>
      </c>
    </row>
    <row r="28" spans="2:24">
      <c r="B28" s="4">
        <v>6</v>
      </c>
      <c r="C28" s="4">
        <v>6.01</v>
      </c>
      <c r="D28" s="5">
        <v>972.3</v>
      </c>
      <c r="E28" s="5">
        <v>559</v>
      </c>
      <c r="F28" s="5">
        <v>-0.2</v>
      </c>
      <c r="H28" s="72">
        <f t="shared" si="3"/>
        <v>12.299999999999955</v>
      </c>
      <c r="I28" s="72">
        <f t="shared" si="4"/>
        <v>19</v>
      </c>
      <c r="J28" s="72">
        <v>1</v>
      </c>
      <c r="K28" s="5">
        <f t="shared" si="0"/>
        <v>7.0164855162680908</v>
      </c>
      <c r="L28" s="74">
        <f t="shared" si="1"/>
        <v>0.73089672776201953</v>
      </c>
    </row>
    <row r="29" spans="2:24">
      <c r="B29" s="4">
        <v>6.25</v>
      </c>
      <c r="C29" s="4">
        <v>6.25</v>
      </c>
      <c r="D29" s="5">
        <v>968</v>
      </c>
      <c r="E29" s="5">
        <v>547.29999999999995</v>
      </c>
      <c r="F29" s="5">
        <v>-0.4</v>
      </c>
      <c r="H29" s="72">
        <f t="shared" si="3"/>
        <v>8</v>
      </c>
      <c r="I29" s="72">
        <f t="shared" si="4"/>
        <v>7.2999999999999545</v>
      </c>
      <c r="J29" s="72">
        <v>1</v>
      </c>
      <c r="K29" s="5">
        <f t="shared" si="0"/>
        <v>3.3573157432687109</v>
      </c>
      <c r="L29" s="74">
        <f t="shared" si="1"/>
        <v>0.34974115170044195</v>
      </c>
    </row>
    <row r="30" spans="2:24">
      <c r="B30" s="4">
        <v>6.5</v>
      </c>
      <c r="C30" s="4">
        <v>6.51</v>
      </c>
      <c r="D30" s="5">
        <v>974.7</v>
      </c>
      <c r="E30" s="5">
        <v>542.20000000000005</v>
      </c>
      <c r="F30" s="5">
        <v>0.2</v>
      </c>
      <c r="H30" s="72">
        <f t="shared" si="3"/>
        <v>14.700000000000045</v>
      </c>
      <c r="I30" s="72">
        <f t="shared" si="4"/>
        <v>2.2000000000000455</v>
      </c>
      <c r="J30" s="72">
        <v>1</v>
      </c>
      <c r="K30" s="5">
        <f t="shared" si="0"/>
        <v>4.6077514038845617</v>
      </c>
      <c r="L30" s="74">
        <f t="shared" si="1"/>
        <v>0.47999733134287453</v>
      </c>
    </row>
    <row r="31" spans="2:24">
      <c r="B31" s="4">
        <v>6.75</v>
      </c>
      <c r="C31" s="4">
        <v>6.75</v>
      </c>
      <c r="D31" s="5">
        <v>971.1</v>
      </c>
      <c r="E31" s="5">
        <v>549.9</v>
      </c>
      <c r="F31" s="5">
        <v>-0.4</v>
      </c>
      <c r="H31" s="72">
        <f t="shared" si="3"/>
        <v>11.100000000000023</v>
      </c>
      <c r="I31" s="72">
        <f t="shared" si="4"/>
        <v>9.8999999999999773</v>
      </c>
      <c r="J31" s="72">
        <v>1</v>
      </c>
      <c r="K31" s="5">
        <f t="shared" si="0"/>
        <v>4.6107745553214814</v>
      </c>
      <c r="L31" s="74">
        <f t="shared" si="1"/>
        <v>0.4803122434406813</v>
      </c>
    </row>
    <row r="32" spans="2:24">
      <c r="B32" s="4">
        <v>7</v>
      </c>
      <c r="C32" s="4">
        <v>7</v>
      </c>
      <c r="D32" s="5">
        <v>962.8</v>
      </c>
      <c r="E32" s="5">
        <v>550.20000000000005</v>
      </c>
      <c r="F32" s="5">
        <v>-0.4</v>
      </c>
      <c r="H32" s="72">
        <f t="shared" si="3"/>
        <v>2.7999999999999545</v>
      </c>
      <c r="I32" s="72">
        <f t="shared" si="4"/>
        <v>10.200000000000045</v>
      </c>
      <c r="J32" s="72">
        <v>1</v>
      </c>
      <c r="K32" s="5">
        <f t="shared" si="0"/>
        <v>3.2789736198999933</v>
      </c>
      <c r="L32" s="74">
        <f t="shared" si="1"/>
        <v>0.34158022506158509</v>
      </c>
    </row>
    <row r="33" spans="2:12">
      <c r="B33" s="4">
        <v>7.25</v>
      </c>
      <c r="C33" s="4">
        <v>7.26</v>
      </c>
      <c r="D33" s="5">
        <v>969</v>
      </c>
      <c r="E33" s="5">
        <v>539</v>
      </c>
      <c r="F33" s="5">
        <v>-0.5</v>
      </c>
      <c r="H33" s="72">
        <f t="shared" si="3"/>
        <v>9</v>
      </c>
      <c r="I33" s="72">
        <f t="shared" si="4"/>
        <v>-1</v>
      </c>
      <c r="J33" s="72">
        <v>4</v>
      </c>
      <c r="K33" s="5">
        <f t="shared" si="0"/>
        <v>2.8071693928225994</v>
      </c>
      <c r="L33" s="74">
        <f t="shared" si="1"/>
        <v>0.29243193086778752</v>
      </c>
    </row>
    <row r="34" spans="2:12">
      <c r="B34" s="4">
        <v>7.5</v>
      </c>
      <c r="C34" s="4">
        <v>7.5</v>
      </c>
      <c r="D34" s="5">
        <v>969.4</v>
      </c>
      <c r="E34" s="5">
        <v>547.5</v>
      </c>
      <c r="F34" s="5">
        <v>-0.3</v>
      </c>
      <c r="H34" s="72">
        <f t="shared" si="3"/>
        <v>9.3999999999999773</v>
      </c>
      <c r="I34" s="72">
        <f t="shared" si="4"/>
        <v>7.5</v>
      </c>
      <c r="J34" s="72">
        <v>1</v>
      </c>
      <c r="K34" s="5">
        <f t="shared" si="0"/>
        <v>3.7278708400372405</v>
      </c>
      <c r="L34" s="74">
        <f t="shared" si="1"/>
        <v>0.38834180901760429</v>
      </c>
    </row>
    <row r="35" spans="2:12" ht="16.5">
      <c r="B35" s="4">
        <v>7.75</v>
      </c>
      <c r="C35" s="35" t="s">
        <v>52</v>
      </c>
      <c r="D35" s="36" t="s">
        <v>52</v>
      </c>
      <c r="E35" s="36" t="s">
        <v>52</v>
      </c>
      <c r="F35" s="36" t="s">
        <v>52</v>
      </c>
      <c r="G35" s="8" t="s">
        <v>593</v>
      </c>
      <c r="H35" s="8" t="s">
        <v>25</v>
      </c>
      <c r="I35" s="8" t="s">
        <v>25</v>
      </c>
      <c r="J35" s="8" t="s">
        <v>25</v>
      </c>
      <c r="K35" s="8" t="s">
        <v>25</v>
      </c>
      <c r="L35" s="8" t="s">
        <v>25</v>
      </c>
    </row>
    <row r="36" spans="2:12">
      <c r="B36" s="4">
        <v>8</v>
      </c>
      <c r="C36" s="4">
        <v>8</v>
      </c>
      <c r="D36" s="5">
        <v>971.6</v>
      </c>
      <c r="E36" s="5">
        <v>549</v>
      </c>
      <c r="F36" s="5">
        <v>-0.4</v>
      </c>
      <c r="H36" s="72">
        <f t="shared" si="3"/>
        <v>11.600000000000023</v>
      </c>
      <c r="I36" s="72">
        <f t="shared" si="4"/>
        <v>9</v>
      </c>
      <c r="J36" s="72">
        <v>1</v>
      </c>
      <c r="K36" s="5">
        <f t="shared" si="0"/>
        <v>4.5514081337537782</v>
      </c>
      <c r="L36" s="74">
        <f t="shared" si="1"/>
        <v>0.47412822628933332</v>
      </c>
    </row>
    <row r="37" spans="2:12">
      <c r="B37" s="4">
        <v>8.25</v>
      </c>
      <c r="C37" s="4">
        <v>8.25</v>
      </c>
      <c r="D37" s="5">
        <v>963.8</v>
      </c>
      <c r="E37" s="5">
        <v>539.20000000000005</v>
      </c>
      <c r="F37" s="5">
        <v>-0.3</v>
      </c>
      <c r="H37" s="72">
        <f t="shared" si="3"/>
        <v>3.7999999999999545</v>
      </c>
      <c r="I37" s="72">
        <f t="shared" si="4"/>
        <v>-0.79999999999995453</v>
      </c>
      <c r="J37" s="72">
        <v>4</v>
      </c>
      <c r="K37" s="5">
        <f t="shared" si="0"/>
        <v>1.2038222460147345</v>
      </c>
      <c r="L37" s="74">
        <f t="shared" si="1"/>
        <v>0.12540695242972766</v>
      </c>
    </row>
    <row r="38" spans="2:12">
      <c r="B38" s="4">
        <v>8.5</v>
      </c>
      <c r="C38" s="4">
        <v>8.5</v>
      </c>
      <c r="D38" s="5">
        <v>968.1</v>
      </c>
      <c r="E38" s="5">
        <v>534</v>
      </c>
      <c r="F38" s="5">
        <v>-0.3</v>
      </c>
      <c r="H38" s="72">
        <f t="shared" si="3"/>
        <v>8.1000000000000227</v>
      </c>
      <c r="I38" s="72">
        <f t="shared" si="4"/>
        <v>-6</v>
      </c>
      <c r="J38" s="72">
        <v>4</v>
      </c>
      <c r="K38" s="5">
        <f t="shared" si="0"/>
        <v>3.1248553566525339</v>
      </c>
      <c r="L38" s="74">
        <f t="shared" si="1"/>
        <v>0.32552563104871446</v>
      </c>
    </row>
    <row r="39" spans="2:12">
      <c r="B39" s="4">
        <v>8.75</v>
      </c>
      <c r="C39" s="4">
        <v>8.76</v>
      </c>
      <c r="D39" s="5">
        <v>966</v>
      </c>
      <c r="E39" s="5">
        <v>539</v>
      </c>
      <c r="F39" s="5">
        <v>-0.3</v>
      </c>
      <c r="H39" s="72">
        <f t="shared" si="3"/>
        <v>6</v>
      </c>
      <c r="I39" s="72">
        <f t="shared" si="4"/>
        <v>-1</v>
      </c>
      <c r="J39" s="72">
        <v>4</v>
      </c>
      <c r="K39" s="5">
        <f t="shared" si="0"/>
        <v>1.8856563843924479</v>
      </c>
      <c r="L39" s="74">
        <f t="shared" si="1"/>
        <v>0.19643587113738706</v>
      </c>
    </row>
    <row r="40" spans="2:12">
      <c r="B40" s="4">
        <v>9</v>
      </c>
      <c r="C40" s="4">
        <v>9</v>
      </c>
      <c r="D40" s="5">
        <v>968</v>
      </c>
      <c r="E40" s="5">
        <v>546</v>
      </c>
      <c r="F40" s="5">
        <v>-1.1000000000000001</v>
      </c>
      <c r="H40" s="72">
        <f t="shared" si="3"/>
        <v>8</v>
      </c>
      <c r="I40" s="72">
        <f t="shared" si="4"/>
        <v>6</v>
      </c>
      <c r="J40" s="72">
        <v>1</v>
      </c>
      <c r="K40" s="5">
        <f t="shared" si="0"/>
        <v>3.1</v>
      </c>
      <c r="L40" s="74">
        <f t="shared" si="1"/>
        <v>0.3229364284480763</v>
      </c>
    </row>
    <row r="41" spans="2:12">
      <c r="B41" s="4">
        <v>9.25</v>
      </c>
      <c r="C41" s="4">
        <v>9.25</v>
      </c>
      <c r="D41" s="5">
        <v>970</v>
      </c>
      <c r="E41" s="5">
        <v>542.9</v>
      </c>
      <c r="F41" s="5">
        <v>0.1</v>
      </c>
      <c r="H41" s="72">
        <f t="shared" si="3"/>
        <v>10</v>
      </c>
      <c r="I41" s="72">
        <f t="shared" si="4"/>
        <v>2.8999999999999773</v>
      </c>
      <c r="J41" s="72">
        <v>1</v>
      </c>
      <c r="K41" s="5">
        <f t="shared" si="0"/>
        <v>3.2277238109850708</v>
      </c>
      <c r="L41" s="74">
        <f t="shared" si="1"/>
        <v>0.336241506860669</v>
      </c>
    </row>
    <row r="42" spans="2:12">
      <c r="B42" s="4">
        <v>9.5</v>
      </c>
      <c r="C42" s="4">
        <v>9.5</v>
      </c>
      <c r="D42" s="5">
        <v>965</v>
      </c>
      <c r="E42" s="5">
        <v>549.70000000000005</v>
      </c>
      <c r="F42" s="5">
        <v>0.3</v>
      </c>
      <c r="H42" s="72">
        <f t="shared" si="3"/>
        <v>5</v>
      </c>
      <c r="I42" s="72">
        <f t="shared" si="4"/>
        <v>9.7000000000000455</v>
      </c>
      <c r="J42" s="72">
        <v>1</v>
      </c>
      <c r="K42" s="5">
        <f t="shared" si="0"/>
        <v>3.38297930824297</v>
      </c>
      <c r="L42" s="74">
        <f t="shared" si="1"/>
        <v>0.35241453125101202</v>
      </c>
    </row>
    <row r="43" spans="2:12">
      <c r="B43" s="4">
        <v>9.75</v>
      </c>
      <c r="C43" s="4">
        <v>9.75</v>
      </c>
      <c r="D43" s="5">
        <v>961.1</v>
      </c>
      <c r="E43" s="5">
        <v>544.9</v>
      </c>
      <c r="F43" s="5">
        <v>0</v>
      </c>
      <c r="H43" s="72">
        <f t="shared" si="3"/>
        <v>1.1000000000000227</v>
      </c>
      <c r="I43" s="72">
        <f t="shared" si="4"/>
        <v>4.8999999999999773</v>
      </c>
      <c r="J43" s="72">
        <v>1</v>
      </c>
      <c r="K43" s="5">
        <f t="shared" si="0"/>
        <v>1.5568050616567199</v>
      </c>
      <c r="L43" s="74">
        <f t="shared" si="1"/>
        <v>0.16217840243348011</v>
      </c>
    </row>
    <row r="44" spans="2:12">
      <c r="B44" s="4">
        <v>10</v>
      </c>
      <c r="C44" s="4">
        <v>10</v>
      </c>
      <c r="D44" s="5">
        <v>962.2</v>
      </c>
      <c r="E44" s="5">
        <v>552.29999999999995</v>
      </c>
      <c r="F44" s="5">
        <v>0</v>
      </c>
      <c r="H44" s="72">
        <f t="shared" si="3"/>
        <v>2.2000000000000455</v>
      </c>
      <c r="I44" s="72">
        <f t="shared" si="4"/>
        <v>12.299999999999955</v>
      </c>
      <c r="J44" s="72">
        <v>1</v>
      </c>
      <c r="K44" s="5">
        <f t="shared" si="0"/>
        <v>3.8735117141942288</v>
      </c>
      <c r="L44" s="74">
        <f t="shared" si="1"/>
        <v>0.4035130979354517</v>
      </c>
    </row>
    <row r="45" spans="2:12">
      <c r="B45" s="72" t="s">
        <v>201</v>
      </c>
      <c r="C45" s="4"/>
      <c r="D45" s="5"/>
      <c r="E45" s="5"/>
      <c r="F45" s="5"/>
      <c r="G45" s="34" t="s">
        <v>5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5.1406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35" t="s">
        <v>52</v>
      </c>
      <c r="D5" s="36" t="s">
        <v>52</v>
      </c>
      <c r="E5" s="36" t="s">
        <v>52</v>
      </c>
      <c r="F5" s="36" t="s">
        <v>52</v>
      </c>
      <c r="G5" s="6" t="s">
        <v>594</v>
      </c>
      <c r="H5" s="6" t="s">
        <v>25</v>
      </c>
      <c r="I5" s="8" t="s">
        <v>25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9.6590000000000007</v>
      </c>
      <c r="P5" s="31">
        <v>10.352600000000001</v>
      </c>
      <c r="Q5" s="31">
        <v>-23.5</v>
      </c>
      <c r="R5" s="33">
        <v>26.2</v>
      </c>
      <c r="T5" s="24" t="s">
        <v>40</v>
      </c>
      <c r="U5" s="25">
        <f>O5*0.032</f>
        <v>0.30908800000000003</v>
      </c>
      <c r="V5" s="25">
        <f t="shared" ref="V5:X6" si="0">P5*0.032</f>
        <v>0.33128320000000006</v>
      </c>
      <c r="W5" s="25">
        <f t="shared" si="0"/>
        <v>-0.752</v>
      </c>
      <c r="X5" s="25">
        <f t="shared" si="0"/>
        <v>0.83840000000000003</v>
      </c>
    </row>
    <row r="6" spans="2:25" ht="15.75" thickBot="1">
      <c r="B6" s="4">
        <v>0.5</v>
      </c>
      <c r="C6" s="4">
        <v>0.49</v>
      </c>
      <c r="D6" s="5">
        <v>948.9</v>
      </c>
      <c r="E6" s="5">
        <v>556.29999999999995</v>
      </c>
      <c r="F6" s="5">
        <v>1.3</v>
      </c>
      <c r="H6" s="72">
        <f t="shared" ref="H6:H44" si="1">D6-(1920/2)</f>
        <v>-11.100000000000023</v>
      </c>
      <c r="I6" s="72">
        <f t="shared" ref="I6:I44" si="2">E6-(1080/2)</f>
        <v>16.299999999999955</v>
      </c>
      <c r="J6" s="72">
        <v>2</v>
      </c>
      <c r="K6" s="5">
        <f t="shared" ref="K6:K44" si="3">((H6*0.31)^2 + (I6*0.31)^2)^0.5</f>
        <v>6.1133697745187883</v>
      </c>
      <c r="L6" s="74">
        <f t="shared" ref="L6:L44" si="4">ATAN(K6/550)/PI()*180</f>
        <v>0.63682884123601935</v>
      </c>
      <c r="N6" s="47" t="s">
        <v>36</v>
      </c>
      <c r="O6" s="11">
        <v>44.759</v>
      </c>
      <c r="P6" s="11">
        <v>17.014399999999998</v>
      </c>
      <c r="Q6" s="11">
        <v>9</v>
      </c>
      <c r="R6" s="12">
        <v>73.099999999999994</v>
      </c>
      <c r="T6" s="26" t="s">
        <v>41</v>
      </c>
      <c r="U6" s="25">
        <f>O6*0.032</f>
        <v>1.432288</v>
      </c>
      <c r="V6" s="25">
        <f t="shared" si="0"/>
        <v>0.54446079999999997</v>
      </c>
      <c r="W6" s="25">
        <f t="shared" si="0"/>
        <v>0.28800000000000003</v>
      </c>
      <c r="X6" s="25">
        <f t="shared" si="0"/>
        <v>2.3391999999999999</v>
      </c>
    </row>
    <row r="7" spans="2:25" ht="15.75" thickBot="1">
      <c r="B7" s="4">
        <v>0.75</v>
      </c>
      <c r="C7" s="4">
        <v>0.75</v>
      </c>
      <c r="D7" s="5">
        <v>964.3</v>
      </c>
      <c r="E7" s="5">
        <v>589.6</v>
      </c>
      <c r="F7" s="5">
        <v>0.4</v>
      </c>
      <c r="G7" s="72" t="s">
        <v>595</v>
      </c>
      <c r="H7" s="72">
        <f t="shared" si="1"/>
        <v>4.2999999999999545</v>
      </c>
      <c r="I7" s="72">
        <f t="shared" si="2"/>
        <v>49.600000000000023</v>
      </c>
      <c r="J7" s="72">
        <v>1</v>
      </c>
      <c r="K7" s="5">
        <f t="shared" si="3"/>
        <v>15.433673088412887</v>
      </c>
      <c r="L7" s="74">
        <f t="shared" si="4"/>
        <v>1.6073678823151281</v>
      </c>
      <c r="N7" s="48" t="s">
        <v>85</v>
      </c>
      <c r="O7" s="13">
        <v>8.7499999999999994E-2</v>
      </c>
      <c r="P7" s="13">
        <v>1.9748000000000001</v>
      </c>
      <c r="Q7" s="13">
        <v>-2.9</v>
      </c>
      <c r="R7" s="14">
        <v>7.7</v>
      </c>
    </row>
    <row r="8" spans="2:25" ht="24">
      <c r="B8" s="4">
        <v>1</v>
      </c>
      <c r="C8" s="4">
        <v>1.01</v>
      </c>
      <c r="D8" s="5">
        <v>976.9</v>
      </c>
      <c r="E8" s="5">
        <v>613.1</v>
      </c>
      <c r="F8" s="5">
        <v>-0.8</v>
      </c>
      <c r="G8" s="72" t="s">
        <v>596</v>
      </c>
      <c r="H8" s="72">
        <f t="shared" si="1"/>
        <v>16.899999999999977</v>
      </c>
      <c r="I8" s="72">
        <f t="shared" si="2"/>
        <v>73.100000000000023</v>
      </c>
      <c r="J8" s="72">
        <v>1</v>
      </c>
      <c r="K8" s="5">
        <f t="shared" si="3"/>
        <v>23.258719698212115</v>
      </c>
      <c r="L8" s="74">
        <f t="shared" si="4"/>
        <v>2.4215144318606026</v>
      </c>
      <c r="N8" s="16" t="s">
        <v>70</v>
      </c>
      <c r="O8" s="126"/>
      <c r="P8" s="19">
        <v>0.627</v>
      </c>
      <c r="Q8" s="15"/>
      <c r="T8" s="28" t="s">
        <v>76</v>
      </c>
      <c r="U8">
        <f>2*1.14*PI()*V5*V6*(1-(P8)^2)^0.5</f>
        <v>1.0064656135389243</v>
      </c>
    </row>
    <row r="9" spans="2:25" ht="18">
      <c r="B9" s="4">
        <v>1.25</v>
      </c>
      <c r="C9" s="35" t="s">
        <v>52</v>
      </c>
      <c r="D9" s="36" t="s">
        <v>52</v>
      </c>
      <c r="E9" s="36" t="s">
        <v>52</v>
      </c>
      <c r="F9" s="36" t="s">
        <v>52</v>
      </c>
      <c r="G9" s="6" t="s">
        <v>597</v>
      </c>
      <c r="H9" s="6" t="s">
        <v>25</v>
      </c>
      <c r="I9" s="8" t="s">
        <v>25</v>
      </c>
      <c r="J9" s="8" t="s">
        <v>25</v>
      </c>
      <c r="K9" s="8" t="s">
        <v>25</v>
      </c>
      <c r="L9" s="8" t="s">
        <v>25</v>
      </c>
      <c r="N9" s="17" t="s">
        <v>71</v>
      </c>
      <c r="O9" s="127"/>
      <c r="P9" s="20" t="s">
        <v>140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74.5</v>
      </c>
      <c r="E10" s="5">
        <v>604.1</v>
      </c>
      <c r="F10" s="5">
        <v>-0.3</v>
      </c>
      <c r="H10" s="72">
        <f t="shared" si="1"/>
        <v>14.5</v>
      </c>
      <c r="I10" s="72">
        <f t="shared" si="2"/>
        <v>64.100000000000023</v>
      </c>
      <c r="J10" s="72">
        <v>1</v>
      </c>
      <c r="K10" s="5">
        <f t="shared" si="3"/>
        <v>20.373062263685355</v>
      </c>
      <c r="L10" s="74">
        <f t="shared" si="4"/>
        <v>2.1213764381493458</v>
      </c>
      <c r="N10" s="18" t="s">
        <v>34</v>
      </c>
      <c r="O10" s="128"/>
      <c r="P10" s="14">
        <v>32</v>
      </c>
      <c r="T10" t="s">
        <v>38</v>
      </c>
    </row>
    <row r="11" spans="2:25" ht="16.5">
      <c r="B11" s="4">
        <v>1.75</v>
      </c>
      <c r="C11" s="4">
        <v>1.75</v>
      </c>
      <c r="D11" s="5">
        <v>980</v>
      </c>
      <c r="E11" s="5">
        <v>588.79999999999995</v>
      </c>
      <c r="F11" s="5">
        <v>-0.6</v>
      </c>
      <c r="H11" s="72">
        <f t="shared" si="1"/>
        <v>20</v>
      </c>
      <c r="I11" s="72">
        <f t="shared" si="2"/>
        <v>48.799999999999955</v>
      </c>
      <c r="J11" s="72">
        <v>1</v>
      </c>
      <c r="K11" s="5">
        <f t="shared" si="3"/>
        <v>16.349201326058701</v>
      </c>
      <c r="L11" s="74">
        <f t="shared" si="4"/>
        <v>1.7026626758815344</v>
      </c>
      <c r="T11" t="s">
        <v>43</v>
      </c>
    </row>
    <row r="12" spans="2:25" ht="16.5">
      <c r="B12" s="4">
        <v>2</v>
      </c>
      <c r="C12" s="4">
        <v>2</v>
      </c>
      <c r="D12" s="5">
        <v>967.1</v>
      </c>
      <c r="E12" s="5">
        <v>600.79999999999995</v>
      </c>
      <c r="F12" s="5">
        <v>-1.2</v>
      </c>
      <c r="H12" s="72">
        <f t="shared" si="1"/>
        <v>7.1000000000000227</v>
      </c>
      <c r="I12" s="72">
        <f t="shared" si="2"/>
        <v>60.799999999999955</v>
      </c>
      <c r="J12" s="72">
        <v>1</v>
      </c>
      <c r="K12" s="5">
        <f t="shared" si="3"/>
        <v>18.976077176276434</v>
      </c>
      <c r="L12" s="74">
        <f t="shared" si="4"/>
        <v>1.9760327758408354</v>
      </c>
      <c r="T12" s="29"/>
    </row>
    <row r="13" spans="2:25" ht="17.25">
      <c r="B13" s="4">
        <v>2.25</v>
      </c>
      <c r="C13" s="4">
        <v>2.25</v>
      </c>
      <c r="D13" s="5">
        <v>973.9</v>
      </c>
      <c r="E13" s="5">
        <v>596.1</v>
      </c>
      <c r="F13" s="5">
        <v>-1.3</v>
      </c>
      <c r="H13" s="72">
        <f t="shared" si="1"/>
        <v>13.899999999999977</v>
      </c>
      <c r="I13" s="72">
        <f t="shared" si="2"/>
        <v>56.100000000000023</v>
      </c>
      <c r="J13" s="72">
        <v>1</v>
      </c>
      <c r="K13" s="5">
        <f t="shared" si="3"/>
        <v>17.916873667021267</v>
      </c>
      <c r="L13" s="74">
        <f t="shared" si="4"/>
        <v>1.8658151704665185</v>
      </c>
      <c r="T13" s="28" t="s">
        <v>77</v>
      </c>
      <c r="U13">
        <f>2*1.14*PI()*P5*P6*(1-(P8)^2)^0.5</f>
        <v>982.87657572160572</v>
      </c>
    </row>
    <row r="14" spans="2:25" ht="15.75" thickBot="1">
      <c r="B14" s="4">
        <v>2.5</v>
      </c>
      <c r="C14" s="35" t="s">
        <v>52</v>
      </c>
      <c r="D14" s="36" t="s">
        <v>52</v>
      </c>
      <c r="E14" s="36" t="s">
        <v>52</v>
      </c>
      <c r="F14" s="36" t="s">
        <v>52</v>
      </c>
      <c r="G14" s="6" t="s">
        <v>598</v>
      </c>
      <c r="H14" s="6" t="s">
        <v>25</v>
      </c>
      <c r="I14" s="8" t="s">
        <v>25</v>
      </c>
      <c r="J14" s="8" t="s">
        <v>25</v>
      </c>
      <c r="K14" s="8" t="s">
        <v>25</v>
      </c>
      <c r="L14" s="8" t="s">
        <v>25</v>
      </c>
    </row>
    <row r="15" spans="2:25" ht="26.25" thickBot="1">
      <c r="B15" s="4">
        <v>2.75</v>
      </c>
      <c r="C15" s="4">
        <v>2.74</v>
      </c>
      <c r="D15" s="5">
        <v>974.9</v>
      </c>
      <c r="E15" s="5">
        <v>592.9</v>
      </c>
      <c r="F15" s="5">
        <v>0.5</v>
      </c>
      <c r="H15" s="72">
        <f t="shared" si="1"/>
        <v>14.899999999999977</v>
      </c>
      <c r="I15" s="72">
        <f t="shared" si="2"/>
        <v>52.899999999999977</v>
      </c>
      <c r="J15" s="72">
        <v>1</v>
      </c>
      <c r="K15" s="5">
        <f t="shared" si="3"/>
        <v>17.037087838007988</v>
      </c>
      <c r="L15" s="74">
        <f t="shared" si="4"/>
        <v>1.774256703563357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65.3</v>
      </c>
      <c r="E16" s="5">
        <v>564.9</v>
      </c>
      <c r="F16" s="5">
        <v>-2.5</v>
      </c>
      <c r="H16" s="72">
        <f t="shared" si="1"/>
        <v>5.2999999999999545</v>
      </c>
      <c r="I16" s="72">
        <f t="shared" si="2"/>
        <v>24.899999999999977</v>
      </c>
      <c r="J16" s="72">
        <v>1</v>
      </c>
      <c r="K16" s="5">
        <f t="shared" si="3"/>
        <v>7.8919205520582789</v>
      </c>
      <c r="L16" s="74">
        <f t="shared" si="4"/>
        <v>0.82207765580641401</v>
      </c>
      <c r="T16" s="78" t="s">
        <v>350</v>
      </c>
      <c r="U16" s="79">
        <v>32</v>
      </c>
      <c r="V16" s="79">
        <v>1.512</v>
      </c>
      <c r="W16" s="79">
        <v>0.55740000000000001</v>
      </c>
      <c r="X16" s="79">
        <v>0.43</v>
      </c>
      <c r="Y16" s="80">
        <v>2.42</v>
      </c>
    </row>
    <row r="17" spans="2:24">
      <c r="B17" s="4">
        <v>3.25</v>
      </c>
      <c r="C17" s="4">
        <v>3.26</v>
      </c>
      <c r="D17" s="5">
        <v>964.1</v>
      </c>
      <c r="E17" s="5">
        <v>572.20000000000005</v>
      </c>
      <c r="F17" s="5">
        <v>-1.3</v>
      </c>
      <c r="H17" s="72">
        <f t="shared" si="1"/>
        <v>4.1000000000000227</v>
      </c>
      <c r="I17" s="72">
        <f t="shared" si="2"/>
        <v>32.200000000000045</v>
      </c>
      <c r="J17" s="72">
        <v>1</v>
      </c>
      <c r="K17" s="5">
        <f t="shared" si="3"/>
        <v>10.062592359824594</v>
      </c>
      <c r="L17" s="74">
        <f t="shared" si="4"/>
        <v>1.0481450132133834</v>
      </c>
    </row>
    <row r="18" spans="2:24">
      <c r="B18" s="4">
        <v>3.5</v>
      </c>
      <c r="C18" s="4">
        <v>3.5</v>
      </c>
      <c r="D18" s="5">
        <v>970</v>
      </c>
      <c r="E18" s="5">
        <v>580.70000000000005</v>
      </c>
      <c r="F18" s="5">
        <v>-2.2999999999999998</v>
      </c>
      <c r="H18" s="72">
        <f t="shared" si="1"/>
        <v>10</v>
      </c>
      <c r="I18" s="72">
        <f t="shared" si="2"/>
        <v>40.700000000000045</v>
      </c>
      <c r="J18" s="72">
        <v>1</v>
      </c>
      <c r="K18" s="5">
        <f t="shared" si="3"/>
        <v>12.992254962091851</v>
      </c>
      <c r="L18" s="74">
        <f t="shared" si="4"/>
        <v>1.353205382442545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6</v>
      </c>
      <c r="D19" s="5">
        <v>975.4</v>
      </c>
      <c r="E19" s="5">
        <v>593.20000000000005</v>
      </c>
      <c r="F19" s="5">
        <v>-0.1</v>
      </c>
      <c r="H19" s="72">
        <f t="shared" si="1"/>
        <v>15.399999999999977</v>
      </c>
      <c r="I19" s="72">
        <f t="shared" si="2"/>
        <v>53.200000000000045</v>
      </c>
      <c r="J19" s="72">
        <v>1</v>
      </c>
      <c r="K19" s="5">
        <f t="shared" si="3"/>
        <v>17.169075106131967</v>
      </c>
      <c r="L19" s="74">
        <f t="shared" si="4"/>
        <v>1.7879930812668459</v>
      </c>
      <c r="T19" s="72" t="s">
        <v>357</v>
      </c>
      <c r="U19" s="72">
        <v>29</v>
      </c>
      <c r="V19" s="72">
        <v>3</v>
      </c>
      <c r="W19" s="72"/>
      <c r="X19" s="72"/>
    </row>
    <row r="20" spans="2:24">
      <c r="B20" s="4">
        <v>4</v>
      </c>
      <c r="C20" s="4">
        <v>4.01</v>
      </c>
      <c r="D20" s="5">
        <v>980.7</v>
      </c>
      <c r="E20" s="5">
        <v>591.70000000000005</v>
      </c>
      <c r="F20" s="5">
        <v>-0.4</v>
      </c>
      <c r="H20" s="72">
        <f t="shared" si="1"/>
        <v>20.700000000000045</v>
      </c>
      <c r="I20" s="72">
        <f t="shared" si="2"/>
        <v>51.700000000000045</v>
      </c>
      <c r="J20" s="72">
        <v>1</v>
      </c>
      <c r="K20" s="5">
        <f t="shared" si="3"/>
        <v>17.263910854728156</v>
      </c>
      <c r="L20" s="74">
        <f t="shared" si="4"/>
        <v>1.7978628432427446</v>
      </c>
      <c r="T20" s="72" t="s">
        <v>352</v>
      </c>
      <c r="U20" s="5">
        <f>U19/32*100</f>
        <v>90.625</v>
      </c>
      <c r="V20" s="5">
        <f t="shared" ref="V20:X20" si="5">V19/32*100</f>
        <v>9.375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">
        <v>4.26</v>
      </c>
      <c r="D21" s="5">
        <v>983.7</v>
      </c>
      <c r="E21" s="5">
        <v>590.79999999999995</v>
      </c>
      <c r="F21" s="5">
        <v>-0.4</v>
      </c>
      <c r="H21" s="72">
        <f t="shared" si="1"/>
        <v>23.700000000000045</v>
      </c>
      <c r="I21" s="72">
        <f t="shared" si="2"/>
        <v>50.799999999999955</v>
      </c>
      <c r="J21" s="72">
        <v>1</v>
      </c>
      <c r="K21" s="5">
        <f t="shared" si="3"/>
        <v>17.377511703348087</v>
      </c>
      <c r="L21" s="74">
        <f t="shared" si="4"/>
        <v>1.8096853893140104</v>
      </c>
    </row>
    <row r="22" spans="2:24">
      <c r="B22" s="4">
        <v>4.5</v>
      </c>
      <c r="C22" s="4">
        <v>4.5199999999999996</v>
      </c>
      <c r="D22" s="5">
        <v>967.1</v>
      </c>
      <c r="E22" s="5">
        <v>593.1</v>
      </c>
      <c r="F22" s="5">
        <v>0.3</v>
      </c>
      <c r="H22" s="72">
        <f t="shared" si="1"/>
        <v>7.1000000000000227</v>
      </c>
      <c r="I22" s="72">
        <f t="shared" si="2"/>
        <v>53.100000000000023</v>
      </c>
      <c r="J22" s="72">
        <v>1</v>
      </c>
      <c r="K22" s="5">
        <f t="shared" si="3"/>
        <v>16.607495958150952</v>
      </c>
      <c r="L22" s="74">
        <f t="shared" si="4"/>
        <v>1.7295461660493359</v>
      </c>
    </row>
    <row r="23" spans="2:24">
      <c r="B23" s="4">
        <v>4.75</v>
      </c>
      <c r="C23" s="4">
        <v>4.76</v>
      </c>
      <c r="D23" s="5">
        <v>961</v>
      </c>
      <c r="E23" s="5">
        <v>583</v>
      </c>
      <c r="F23" s="5">
        <v>-0.8</v>
      </c>
      <c r="H23" s="72">
        <f t="shared" si="1"/>
        <v>1</v>
      </c>
      <c r="I23" s="72">
        <f t="shared" si="2"/>
        <v>43</v>
      </c>
      <c r="J23" s="72">
        <v>1</v>
      </c>
      <c r="K23" s="5">
        <f t="shared" si="3"/>
        <v>13.333604163916071</v>
      </c>
      <c r="L23" s="74">
        <f t="shared" si="4"/>
        <v>1.3887447865240439</v>
      </c>
    </row>
    <row r="24" spans="2:24">
      <c r="B24" s="4">
        <v>5</v>
      </c>
      <c r="C24" s="4">
        <v>5</v>
      </c>
      <c r="D24" s="5">
        <v>980.8</v>
      </c>
      <c r="E24" s="5">
        <v>602.6</v>
      </c>
      <c r="F24" s="5">
        <v>-0.5</v>
      </c>
      <c r="H24" s="72">
        <f t="shared" si="1"/>
        <v>20.799999999999955</v>
      </c>
      <c r="I24" s="72">
        <f t="shared" si="2"/>
        <v>62.600000000000023</v>
      </c>
      <c r="J24" s="72">
        <v>1</v>
      </c>
      <c r="K24" s="5">
        <f t="shared" si="3"/>
        <v>20.449194116150398</v>
      </c>
      <c r="L24" s="74">
        <f t="shared" si="4"/>
        <v>2.1292965009392786</v>
      </c>
    </row>
    <row r="25" spans="2:24">
      <c r="B25" s="4">
        <v>5.25</v>
      </c>
      <c r="C25" s="4">
        <v>5.26</v>
      </c>
      <c r="D25" s="5">
        <v>986.2</v>
      </c>
      <c r="E25" s="5">
        <v>608.9</v>
      </c>
      <c r="F25" s="5">
        <v>-1.1000000000000001</v>
      </c>
      <c r="H25" s="72">
        <f t="shared" si="1"/>
        <v>26.200000000000045</v>
      </c>
      <c r="I25" s="72">
        <f t="shared" si="2"/>
        <v>68.899999999999977</v>
      </c>
      <c r="J25" s="72">
        <v>1</v>
      </c>
      <c r="K25" s="5">
        <f t="shared" si="3"/>
        <v>22.851121744894712</v>
      </c>
      <c r="L25" s="74">
        <f t="shared" si="4"/>
        <v>2.3791277442482448</v>
      </c>
    </row>
    <row r="26" spans="2:24">
      <c r="B26" s="4">
        <v>5.5</v>
      </c>
      <c r="C26" s="4">
        <v>5.51</v>
      </c>
      <c r="D26" s="5">
        <v>970</v>
      </c>
      <c r="E26" s="5">
        <v>549</v>
      </c>
      <c r="F26" s="5">
        <v>-0.5</v>
      </c>
      <c r="G26" s="72" t="s">
        <v>599</v>
      </c>
      <c r="H26" s="72">
        <f t="shared" si="1"/>
        <v>10</v>
      </c>
      <c r="I26" s="72">
        <f t="shared" si="2"/>
        <v>9</v>
      </c>
      <c r="J26" s="72">
        <v>1</v>
      </c>
      <c r="K26" s="5">
        <f t="shared" si="3"/>
        <v>4.1706234545928504</v>
      </c>
      <c r="L26" s="74">
        <f t="shared" si="4"/>
        <v>0.43446280345901189</v>
      </c>
    </row>
    <row r="27" spans="2:24">
      <c r="B27" s="4">
        <v>5.75</v>
      </c>
      <c r="C27" s="4">
        <v>5.76</v>
      </c>
      <c r="D27" s="5">
        <v>964.3</v>
      </c>
      <c r="E27" s="5">
        <v>560.5</v>
      </c>
      <c r="F27" s="5">
        <v>0</v>
      </c>
      <c r="H27" s="72">
        <f t="shared" si="1"/>
        <v>4.2999999999999545</v>
      </c>
      <c r="I27" s="72">
        <f t="shared" si="2"/>
        <v>20.5</v>
      </c>
      <c r="J27" s="72">
        <v>1</v>
      </c>
      <c r="K27" s="5">
        <f t="shared" si="3"/>
        <v>6.4932976213939213</v>
      </c>
      <c r="L27" s="74">
        <f t="shared" si="4"/>
        <v>0.67640230031345194</v>
      </c>
    </row>
    <row r="28" spans="2:24">
      <c r="B28" s="4">
        <v>6</v>
      </c>
      <c r="C28" s="4">
        <v>6</v>
      </c>
      <c r="D28" s="5">
        <v>967</v>
      </c>
      <c r="E28" s="5">
        <v>563.5</v>
      </c>
      <c r="F28" s="5">
        <v>0.2</v>
      </c>
      <c r="H28" s="72">
        <f t="shared" si="1"/>
        <v>7</v>
      </c>
      <c r="I28" s="72">
        <f t="shared" si="2"/>
        <v>23.5</v>
      </c>
      <c r="J28" s="72">
        <v>1</v>
      </c>
      <c r="K28" s="5">
        <f t="shared" si="3"/>
        <v>7.6013238978483217</v>
      </c>
      <c r="L28" s="74">
        <f t="shared" si="4"/>
        <v>0.79181100296214935</v>
      </c>
    </row>
    <row r="29" spans="2:24">
      <c r="B29" s="4">
        <v>6.25</v>
      </c>
      <c r="C29" s="35" t="s">
        <v>52</v>
      </c>
      <c r="D29" s="36" t="s">
        <v>52</v>
      </c>
      <c r="E29" s="36" t="s">
        <v>52</v>
      </c>
      <c r="F29" s="36" t="s">
        <v>52</v>
      </c>
      <c r="G29" s="6" t="s">
        <v>600</v>
      </c>
      <c r="H29" s="6" t="s">
        <v>25</v>
      </c>
      <c r="I29" s="8" t="s">
        <v>25</v>
      </c>
      <c r="J29" s="8" t="s">
        <v>25</v>
      </c>
      <c r="K29" s="8" t="s">
        <v>25</v>
      </c>
      <c r="L29" s="8" t="s">
        <v>25</v>
      </c>
    </row>
    <row r="30" spans="2:24">
      <c r="B30" s="4">
        <v>6.5</v>
      </c>
      <c r="C30" s="4">
        <v>6.5</v>
      </c>
      <c r="D30" s="5">
        <v>980</v>
      </c>
      <c r="E30" s="5">
        <v>599.9</v>
      </c>
      <c r="F30" s="5">
        <v>0.1</v>
      </c>
      <c r="H30" s="72">
        <f t="shared" si="1"/>
        <v>20</v>
      </c>
      <c r="I30" s="72">
        <f t="shared" si="2"/>
        <v>59.899999999999977</v>
      </c>
      <c r="J30" s="72">
        <v>1</v>
      </c>
      <c r="K30" s="5">
        <f t="shared" si="3"/>
        <v>19.576714765251079</v>
      </c>
      <c r="L30" s="74">
        <f t="shared" si="4"/>
        <v>2.038526911279833</v>
      </c>
    </row>
    <row r="31" spans="2:24">
      <c r="B31" s="4">
        <v>6.75</v>
      </c>
      <c r="C31" s="4">
        <v>6.77</v>
      </c>
      <c r="D31" s="5">
        <v>977.8</v>
      </c>
      <c r="E31" s="5">
        <v>602.9</v>
      </c>
      <c r="F31" s="5">
        <v>0.5</v>
      </c>
      <c r="H31" s="72">
        <f t="shared" si="1"/>
        <v>17.799999999999955</v>
      </c>
      <c r="I31" s="72">
        <f t="shared" si="2"/>
        <v>62.899999999999977</v>
      </c>
      <c r="J31" s="72">
        <v>1</v>
      </c>
      <c r="K31" s="5">
        <f t="shared" si="3"/>
        <v>20.264731061625255</v>
      </c>
      <c r="L31" s="74">
        <f t="shared" si="4"/>
        <v>2.1101065092869273</v>
      </c>
    </row>
    <row r="32" spans="2:24">
      <c r="B32" s="4">
        <v>7</v>
      </c>
      <c r="C32" s="4">
        <v>7</v>
      </c>
      <c r="D32" s="5">
        <v>969.1</v>
      </c>
      <c r="E32" s="5">
        <v>594.5</v>
      </c>
      <c r="F32" s="5">
        <v>2.6</v>
      </c>
      <c r="H32" s="72">
        <f t="shared" si="1"/>
        <v>9.1000000000000227</v>
      </c>
      <c r="I32" s="72">
        <f t="shared" si="2"/>
        <v>54.5</v>
      </c>
      <c r="J32" s="72">
        <v>1</v>
      </c>
      <c r="K32" s="5">
        <f t="shared" si="3"/>
        <v>17.128895644495007</v>
      </c>
      <c r="L32" s="74">
        <f t="shared" si="4"/>
        <v>1.7838114855320746</v>
      </c>
    </row>
    <row r="33" spans="2:12">
      <c r="B33" s="4">
        <v>7.25</v>
      </c>
      <c r="C33" s="35" t="s">
        <v>52</v>
      </c>
      <c r="D33" s="36" t="s">
        <v>52</v>
      </c>
      <c r="E33" s="36" t="s">
        <v>52</v>
      </c>
      <c r="F33" s="36" t="s">
        <v>52</v>
      </c>
      <c r="G33" s="6" t="s">
        <v>601</v>
      </c>
      <c r="H33" s="6" t="s">
        <v>25</v>
      </c>
      <c r="I33" s="8" t="s">
        <v>25</v>
      </c>
      <c r="J33" s="8" t="s">
        <v>25</v>
      </c>
      <c r="K33" s="8" t="s">
        <v>25</v>
      </c>
      <c r="L33" s="8" t="s">
        <v>25</v>
      </c>
    </row>
    <row r="34" spans="2:12">
      <c r="B34" s="4">
        <v>7.5</v>
      </c>
      <c r="C34" s="4">
        <v>7.5</v>
      </c>
      <c r="D34" s="5">
        <v>967.2</v>
      </c>
      <c r="E34" s="5">
        <v>577.5</v>
      </c>
      <c r="F34" s="5">
        <v>2.6</v>
      </c>
      <c r="H34" s="72">
        <f t="shared" si="1"/>
        <v>7.2000000000000455</v>
      </c>
      <c r="I34" s="72">
        <f t="shared" si="2"/>
        <v>37.5</v>
      </c>
      <c r="J34" s="72">
        <v>1</v>
      </c>
      <c r="K34" s="5">
        <f t="shared" si="3"/>
        <v>11.837332849928655</v>
      </c>
      <c r="L34" s="74">
        <f t="shared" si="4"/>
        <v>1.2329536730410915</v>
      </c>
    </row>
    <row r="35" spans="2:12">
      <c r="B35" s="4">
        <v>7.75</v>
      </c>
      <c r="C35" s="4">
        <v>7.76</v>
      </c>
      <c r="D35" s="5">
        <v>962.8</v>
      </c>
      <c r="E35" s="5">
        <v>582.79999999999995</v>
      </c>
      <c r="F35" s="5">
        <v>-2</v>
      </c>
      <c r="H35" s="72">
        <f t="shared" si="1"/>
        <v>2.7999999999999545</v>
      </c>
      <c r="I35" s="72">
        <f t="shared" si="2"/>
        <v>42.799999999999955</v>
      </c>
      <c r="J35" s="72">
        <v>1</v>
      </c>
      <c r="K35" s="5">
        <f t="shared" si="3"/>
        <v>13.296362209266098</v>
      </c>
      <c r="L35" s="74">
        <f t="shared" si="4"/>
        <v>1.3848674102050689</v>
      </c>
    </row>
    <row r="36" spans="2:12">
      <c r="B36" s="4">
        <v>8</v>
      </c>
      <c r="C36" s="4">
        <v>8</v>
      </c>
      <c r="D36" s="5">
        <v>980.1</v>
      </c>
      <c r="E36" s="5">
        <v>594.20000000000005</v>
      </c>
      <c r="F36" s="5">
        <v>-0.3</v>
      </c>
      <c r="H36" s="72">
        <f t="shared" si="1"/>
        <v>20.100000000000023</v>
      </c>
      <c r="I36" s="72">
        <f t="shared" si="2"/>
        <v>54.200000000000045</v>
      </c>
      <c r="J36" s="72">
        <v>1</v>
      </c>
      <c r="K36" s="5">
        <f t="shared" si="3"/>
        <v>17.920172013683366</v>
      </c>
      <c r="L36" s="74">
        <f t="shared" si="4"/>
        <v>1.8661584085956291</v>
      </c>
    </row>
    <row r="37" spans="2:12">
      <c r="B37" s="4">
        <v>8.25</v>
      </c>
      <c r="C37" s="35" t="s">
        <v>52</v>
      </c>
      <c r="D37" s="36" t="s">
        <v>52</v>
      </c>
      <c r="E37" s="36" t="s">
        <v>52</v>
      </c>
      <c r="F37" s="36" t="s">
        <v>52</v>
      </c>
      <c r="G37" s="6" t="s">
        <v>602</v>
      </c>
      <c r="H37" s="6" t="s">
        <v>25</v>
      </c>
      <c r="I37" s="8" t="s">
        <v>25</v>
      </c>
      <c r="J37" s="8" t="s">
        <v>25</v>
      </c>
      <c r="K37" s="8" t="s">
        <v>25</v>
      </c>
      <c r="L37" s="8" t="s">
        <v>25</v>
      </c>
    </row>
    <row r="38" spans="2:12">
      <c r="B38" s="4">
        <v>8.5</v>
      </c>
      <c r="C38" s="4">
        <v>8.49</v>
      </c>
      <c r="D38" s="5">
        <v>953.6</v>
      </c>
      <c r="E38" s="5">
        <v>553.1</v>
      </c>
      <c r="F38" s="5">
        <v>7.7</v>
      </c>
      <c r="H38" s="72">
        <f t="shared" si="1"/>
        <v>-6.3999999999999773</v>
      </c>
      <c r="I38" s="72">
        <f t="shared" si="2"/>
        <v>13.100000000000023</v>
      </c>
      <c r="J38" s="72">
        <v>2</v>
      </c>
      <c r="K38" s="5">
        <f t="shared" si="3"/>
        <v>4.5197319610791116</v>
      </c>
      <c r="L38" s="74">
        <f t="shared" si="4"/>
        <v>0.47082861248759622</v>
      </c>
    </row>
    <row r="39" spans="2:12">
      <c r="B39" s="4">
        <v>8.75</v>
      </c>
      <c r="C39" s="35" t="s">
        <v>52</v>
      </c>
      <c r="D39" s="36" t="s">
        <v>52</v>
      </c>
      <c r="E39" s="36" t="s">
        <v>52</v>
      </c>
      <c r="F39" s="36" t="s">
        <v>52</v>
      </c>
      <c r="G39" s="6" t="s">
        <v>603</v>
      </c>
      <c r="H39" s="6" t="s">
        <v>25</v>
      </c>
      <c r="I39" s="8" t="s">
        <v>25</v>
      </c>
      <c r="J39" s="8" t="s">
        <v>25</v>
      </c>
      <c r="K39" s="8" t="s">
        <v>25</v>
      </c>
      <c r="L39" s="8" t="s">
        <v>25</v>
      </c>
    </row>
    <row r="40" spans="2:12">
      <c r="B40" s="4">
        <v>9</v>
      </c>
      <c r="C40" s="4">
        <v>9</v>
      </c>
      <c r="D40" s="5">
        <v>965.9</v>
      </c>
      <c r="E40" s="5">
        <v>565.29999999999995</v>
      </c>
      <c r="F40" s="5">
        <v>1.5</v>
      </c>
      <c r="H40" s="72">
        <f t="shared" si="1"/>
        <v>5.8999999999999773</v>
      </c>
      <c r="I40" s="72">
        <f t="shared" si="2"/>
        <v>25.299999999999955</v>
      </c>
      <c r="J40" s="72">
        <v>1</v>
      </c>
      <c r="K40" s="5">
        <f t="shared" si="3"/>
        <v>8.0534396378193431</v>
      </c>
      <c r="L40" s="74">
        <f t="shared" si="4"/>
        <v>0.83890023338691855</v>
      </c>
    </row>
    <row r="41" spans="2:12">
      <c r="B41" s="4">
        <v>9.25</v>
      </c>
      <c r="C41" s="4">
        <v>9.26</v>
      </c>
      <c r="D41" s="5">
        <v>936.5</v>
      </c>
      <c r="E41" s="5">
        <v>574.1</v>
      </c>
      <c r="F41" s="5">
        <v>-2.9</v>
      </c>
      <c r="H41" s="72">
        <f t="shared" si="1"/>
        <v>-23.5</v>
      </c>
      <c r="I41" s="72">
        <f t="shared" si="2"/>
        <v>34.100000000000023</v>
      </c>
      <c r="J41" s="72">
        <v>2</v>
      </c>
      <c r="K41" s="5">
        <f t="shared" si="3"/>
        <v>12.838117696921156</v>
      </c>
      <c r="L41" s="74">
        <f t="shared" si="4"/>
        <v>1.337157114004861</v>
      </c>
    </row>
    <row r="42" spans="2:12">
      <c r="B42" s="4">
        <v>9.5</v>
      </c>
      <c r="C42" s="4">
        <v>9.51</v>
      </c>
      <c r="D42" s="5">
        <v>971.3</v>
      </c>
      <c r="E42" s="5">
        <v>576.6</v>
      </c>
      <c r="F42" s="5">
        <v>3</v>
      </c>
      <c r="H42" s="72">
        <f t="shared" si="1"/>
        <v>11.299999999999955</v>
      </c>
      <c r="I42" s="72">
        <f t="shared" si="2"/>
        <v>36.600000000000023</v>
      </c>
      <c r="J42" s="72">
        <v>1</v>
      </c>
      <c r="K42" s="5">
        <f t="shared" si="3"/>
        <v>11.874456829682783</v>
      </c>
      <c r="L42" s="74">
        <f t="shared" si="4"/>
        <v>1.2368192356680603</v>
      </c>
    </row>
    <row r="43" spans="2:12">
      <c r="B43" s="4">
        <v>9.75</v>
      </c>
      <c r="C43" s="35" t="s">
        <v>52</v>
      </c>
      <c r="D43" s="36" t="s">
        <v>52</v>
      </c>
      <c r="E43" s="36" t="s">
        <v>52</v>
      </c>
      <c r="F43" s="36" t="s">
        <v>52</v>
      </c>
      <c r="G43" s="6" t="s">
        <v>604</v>
      </c>
      <c r="H43" s="6" t="s">
        <v>25</v>
      </c>
      <c r="I43" s="8" t="s">
        <v>25</v>
      </c>
      <c r="J43" s="8" t="s">
        <v>25</v>
      </c>
      <c r="K43" s="8" t="s">
        <v>25</v>
      </c>
      <c r="L43" s="8" t="s">
        <v>25</v>
      </c>
    </row>
    <row r="44" spans="2:12">
      <c r="B44" s="4">
        <v>10</v>
      </c>
      <c r="C44" s="4">
        <v>10</v>
      </c>
      <c r="D44" s="5">
        <v>968.7</v>
      </c>
      <c r="E44" s="5">
        <v>595.6</v>
      </c>
      <c r="F44" s="5">
        <v>1.4</v>
      </c>
      <c r="H44" s="72">
        <f t="shared" si="1"/>
        <v>8.7000000000000455</v>
      </c>
      <c r="I44" s="72">
        <f t="shared" si="2"/>
        <v>55.600000000000023</v>
      </c>
      <c r="J44" s="72">
        <v>1</v>
      </c>
      <c r="K44" s="5">
        <f t="shared" si="3"/>
        <v>17.445730279928103</v>
      </c>
      <c r="L44" s="74">
        <f t="shared" si="4"/>
        <v>1.8167848860706504</v>
      </c>
    </row>
    <row r="45" spans="2:12">
      <c r="B45" s="72" t="s">
        <v>201</v>
      </c>
      <c r="C45" s="4"/>
      <c r="D45" s="5"/>
      <c r="E45" s="5"/>
      <c r="F45" s="5"/>
      <c r="G45" s="34" t="s">
        <v>250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9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3.5703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35" t="s">
        <v>52</v>
      </c>
      <c r="D5" s="36" t="s">
        <v>52</v>
      </c>
      <c r="E5" s="36" t="s">
        <v>52</v>
      </c>
      <c r="F5" s="36" t="s">
        <v>52</v>
      </c>
      <c r="G5" s="8" t="s">
        <v>605</v>
      </c>
      <c r="H5" s="8" t="s">
        <v>25</v>
      </c>
      <c r="I5" s="8" t="s">
        <v>25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-3.9590000000000001</v>
      </c>
      <c r="P5" s="31">
        <v>9.0040999999999993</v>
      </c>
      <c r="Q5" s="31">
        <v>-42.8</v>
      </c>
      <c r="R5" s="33">
        <v>10.9</v>
      </c>
      <c r="T5" s="24" t="s">
        <v>40</v>
      </c>
      <c r="U5" s="25">
        <f>O5*0.032</f>
        <v>-0.126688</v>
      </c>
      <c r="V5" s="25">
        <f t="shared" ref="V5:X6" si="0">P5*0.032</f>
        <v>0.28813119999999998</v>
      </c>
      <c r="W5" s="25">
        <f t="shared" si="0"/>
        <v>-1.3695999999999999</v>
      </c>
      <c r="X5" s="25">
        <f t="shared" si="0"/>
        <v>0.3488</v>
      </c>
    </row>
    <row r="6" spans="2:25" ht="15.75" thickBot="1">
      <c r="B6" s="4">
        <v>0.5</v>
      </c>
      <c r="C6" s="4">
        <v>0.49</v>
      </c>
      <c r="D6" s="5">
        <v>953.7</v>
      </c>
      <c r="E6" s="5">
        <v>604.5</v>
      </c>
      <c r="F6" s="5">
        <v>0.8</v>
      </c>
      <c r="H6" s="72">
        <f t="shared" ref="H6:H44" si="1">D6-(1920/2)</f>
        <v>-6.2999999999999545</v>
      </c>
      <c r="I6" s="72">
        <f t="shared" ref="I6:I44" si="2">E6-(1080/2)</f>
        <v>64.5</v>
      </c>
      <c r="J6" s="72">
        <v>2</v>
      </c>
      <c r="K6" s="5">
        <f t="shared" ref="K6:K44" si="3">((H6*0.31)^2 + (I6*0.31)^2)^0.5</f>
        <v>20.090152662436392</v>
      </c>
      <c r="L6" s="74">
        <f t="shared" ref="L6:L44" si="4">ATAN(K6/550)/PI()*180</f>
        <v>2.0919443980926684</v>
      </c>
      <c r="N6" s="47" t="s">
        <v>36</v>
      </c>
      <c r="O6" s="11">
        <v>58.808</v>
      </c>
      <c r="P6" s="11">
        <v>8.0634999999999994</v>
      </c>
      <c r="Q6" s="11">
        <v>42.2</v>
      </c>
      <c r="R6" s="12">
        <v>77.599999999999994</v>
      </c>
      <c r="T6" s="26" t="s">
        <v>41</v>
      </c>
      <c r="U6" s="25">
        <f>O6*0.032</f>
        <v>1.881856</v>
      </c>
      <c r="V6" s="25">
        <f t="shared" si="0"/>
        <v>0.25803199999999998</v>
      </c>
      <c r="W6" s="25">
        <f t="shared" si="0"/>
        <v>1.3504</v>
      </c>
      <c r="X6" s="25">
        <f t="shared" si="0"/>
        <v>2.4832000000000001</v>
      </c>
    </row>
    <row r="7" spans="2:25" ht="15.75" thickBot="1">
      <c r="B7" s="4">
        <v>0.75</v>
      </c>
      <c r="C7" s="4">
        <v>0.75</v>
      </c>
      <c r="D7" s="5">
        <v>949</v>
      </c>
      <c r="E7" s="5">
        <v>606</v>
      </c>
      <c r="F7" s="5">
        <v>1.2</v>
      </c>
      <c r="G7" s="72" t="s">
        <v>595</v>
      </c>
      <c r="H7" s="72">
        <f t="shared" si="1"/>
        <v>-11</v>
      </c>
      <c r="I7" s="72">
        <f t="shared" si="2"/>
        <v>66</v>
      </c>
      <c r="J7" s="72">
        <v>2</v>
      </c>
      <c r="K7" s="5">
        <f t="shared" si="3"/>
        <v>20.742220228316931</v>
      </c>
      <c r="L7" s="74">
        <f t="shared" si="4"/>
        <v>2.1597794997537405</v>
      </c>
      <c r="N7" s="48" t="s">
        <v>85</v>
      </c>
      <c r="O7" s="13">
        <v>0.36399999999999999</v>
      </c>
      <c r="P7" s="13">
        <v>0.66749999999999998</v>
      </c>
      <c r="Q7" s="13">
        <v>-1.2</v>
      </c>
      <c r="R7" s="14">
        <v>1.5</v>
      </c>
    </row>
    <row r="8" spans="2:25" ht="24">
      <c r="B8" s="4">
        <v>1</v>
      </c>
      <c r="C8" s="4">
        <v>1</v>
      </c>
      <c r="D8" s="5">
        <v>955.4</v>
      </c>
      <c r="E8" s="5">
        <v>617.6</v>
      </c>
      <c r="F8" s="5">
        <v>0.3</v>
      </c>
      <c r="H8" s="72">
        <f t="shared" si="1"/>
        <v>-4.6000000000000227</v>
      </c>
      <c r="I8" s="72">
        <f t="shared" si="2"/>
        <v>77.600000000000023</v>
      </c>
      <c r="J8" s="72">
        <v>2</v>
      </c>
      <c r="K8" s="5">
        <f t="shared" si="3"/>
        <v>24.098228399614783</v>
      </c>
      <c r="L8" s="74">
        <f t="shared" si="4"/>
        <v>2.5088077216815705</v>
      </c>
      <c r="N8" s="16" t="s">
        <v>70</v>
      </c>
      <c r="O8" s="126"/>
      <c r="P8" s="19">
        <v>-0.153</v>
      </c>
      <c r="Q8" s="15"/>
      <c r="T8" s="28" t="s">
        <v>76</v>
      </c>
      <c r="U8">
        <f>2*1.14*PI()*V5*V6*(1-(P8)^2)^0.5</f>
        <v>0.52626554223976219</v>
      </c>
    </row>
    <row r="9" spans="2:25" ht="18">
      <c r="B9" s="4">
        <v>1.25</v>
      </c>
      <c r="C9" s="4">
        <v>1.25</v>
      </c>
      <c r="D9" s="5">
        <v>952</v>
      </c>
      <c r="E9" s="5">
        <v>614.79999999999995</v>
      </c>
      <c r="F9" s="5">
        <v>1.3</v>
      </c>
      <c r="H9" s="72">
        <f t="shared" si="1"/>
        <v>-8</v>
      </c>
      <c r="I9" s="72">
        <f t="shared" si="2"/>
        <v>74.799999999999955</v>
      </c>
      <c r="J9" s="72">
        <v>2</v>
      </c>
      <c r="K9" s="5">
        <f t="shared" si="3"/>
        <v>23.320243223431422</v>
      </c>
      <c r="L9" s="74">
        <f t="shared" si="4"/>
        <v>2.4279121210389008</v>
      </c>
      <c r="N9" s="17" t="s">
        <v>71</v>
      </c>
      <c r="O9" s="127"/>
      <c r="P9" s="20">
        <v>0.35199999999999998</v>
      </c>
      <c r="Q9" s="15"/>
      <c r="T9" t="s">
        <v>42</v>
      </c>
    </row>
    <row r="10" spans="2:25" ht="18" thickBot="1">
      <c r="B10" s="4">
        <v>1.5</v>
      </c>
      <c r="C10" s="4">
        <v>1.51</v>
      </c>
      <c r="D10" s="5">
        <v>962.1</v>
      </c>
      <c r="E10" s="5">
        <v>613</v>
      </c>
      <c r="F10" s="5">
        <v>1.5</v>
      </c>
      <c r="H10" s="72">
        <f t="shared" si="1"/>
        <v>2.1000000000000227</v>
      </c>
      <c r="I10" s="72">
        <f t="shared" si="2"/>
        <v>73</v>
      </c>
      <c r="J10" s="72">
        <v>1</v>
      </c>
      <c r="K10" s="5">
        <f t="shared" si="3"/>
        <v>22.639361762205223</v>
      </c>
      <c r="L10" s="74">
        <f t="shared" si="4"/>
        <v>2.357105492688417</v>
      </c>
      <c r="N10" s="18" t="s">
        <v>34</v>
      </c>
      <c r="O10" s="128"/>
      <c r="P10" s="14">
        <v>39</v>
      </c>
      <c r="T10" t="s">
        <v>38</v>
      </c>
    </row>
    <row r="11" spans="2:25" ht="16.5">
      <c r="B11" s="4">
        <v>1.75</v>
      </c>
      <c r="C11" s="4">
        <v>1.75</v>
      </c>
      <c r="D11" s="5">
        <v>962.3</v>
      </c>
      <c r="E11" s="5">
        <v>605</v>
      </c>
      <c r="F11" s="5">
        <v>1.3</v>
      </c>
      <c r="H11" s="72">
        <f t="shared" si="1"/>
        <v>2.2999999999999545</v>
      </c>
      <c r="I11" s="72">
        <f t="shared" si="2"/>
        <v>65</v>
      </c>
      <c r="J11" s="72">
        <v>1</v>
      </c>
      <c r="K11" s="5">
        <f t="shared" si="3"/>
        <v>20.1626106692561</v>
      </c>
      <c r="L11" s="74">
        <f t="shared" si="4"/>
        <v>2.0994825547760967</v>
      </c>
      <c r="T11" t="s">
        <v>43</v>
      </c>
    </row>
    <row r="12" spans="2:25" ht="16.5">
      <c r="B12" s="4">
        <v>2</v>
      </c>
      <c r="C12" s="4">
        <v>1.99</v>
      </c>
      <c r="D12" s="5">
        <v>967.3</v>
      </c>
      <c r="E12" s="5">
        <v>609.29999999999995</v>
      </c>
      <c r="F12" s="5">
        <v>1.3</v>
      </c>
      <c r="H12" s="72">
        <f t="shared" si="1"/>
        <v>7.2999999999999545</v>
      </c>
      <c r="I12" s="72">
        <f t="shared" si="2"/>
        <v>69.299999999999955</v>
      </c>
      <c r="J12" s="72">
        <v>1</v>
      </c>
      <c r="K12" s="5">
        <f t="shared" si="3"/>
        <v>21.601862373415848</v>
      </c>
      <c r="L12" s="74">
        <f t="shared" si="4"/>
        <v>2.249199461058097</v>
      </c>
      <c r="T12" s="29"/>
    </row>
    <row r="13" spans="2:25" ht="17.25">
      <c r="B13" s="4">
        <v>2.25</v>
      </c>
      <c r="C13" s="4">
        <v>2.25</v>
      </c>
      <c r="D13" s="5">
        <v>967.7</v>
      </c>
      <c r="E13" s="5">
        <v>605.20000000000005</v>
      </c>
      <c r="F13" s="5">
        <v>0.3</v>
      </c>
      <c r="H13" s="72">
        <f t="shared" si="1"/>
        <v>7.7000000000000455</v>
      </c>
      <c r="I13" s="72">
        <f t="shared" si="2"/>
        <v>65.200000000000045</v>
      </c>
      <c r="J13" s="72">
        <v>1</v>
      </c>
      <c r="K13" s="5">
        <f t="shared" si="3"/>
        <v>20.352462086931904</v>
      </c>
      <c r="L13" s="74">
        <f t="shared" si="4"/>
        <v>2.1192333698997636</v>
      </c>
      <c r="T13" s="28" t="s">
        <v>77</v>
      </c>
      <c r="U13">
        <f>2*1.14*PI()*P5*P6*(1-(P8)^2)^0.5</f>
        <v>513.93119359351783</v>
      </c>
    </row>
    <row r="14" spans="2:25" ht="15.75" thickBot="1">
      <c r="B14" s="4">
        <v>2.5</v>
      </c>
      <c r="C14" s="4">
        <v>2.5</v>
      </c>
      <c r="D14" s="5">
        <v>966</v>
      </c>
      <c r="E14" s="5">
        <v>591.1</v>
      </c>
      <c r="F14" s="5">
        <v>-0.1</v>
      </c>
      <c r="H14" s="72">
        <f t="shared" si="1"/>
        <v>6</v>
      </c>
      <c r="I14" s="72">
        <f t="shared" si="2"/>
        <v>51.100000000000023</v>
      </c>
      <c r="J14" s="72">
        <v>1</v>
      </c>
      <c r="K14" s="5">
        <f t="shared" si="3"/>
        <v>15.949823854826743</v>
      </c>
      <c r="L14" s="74">
        <f t="shared" si="4"/>
        <v>1.6610937108361705</v>
      </c>
    </row>
    <row r="15" spans="2:25" ht="26.25" thickBot="1">
      <c r="B15" s="4">
        <v>2.75</v>
      </c>
      <c r="C15" s="4">
        <v>2.74</v>
      </c>
      <c r="D15" s="5">
        <v>955.7</v>
      </c>
      <c r="E15" s="5">
        <v>601.79999999999995</v>
      </c>
      <c r="F15" s="5">
        <v>1.2</v>
      </c>
      <c r="H15" s="72">
        <f t="shared" si="1"/>
        <v>-4.2999999999999545</v>
      </c>
      <c r="I15" s="72">
        <f t="shared" si="2"/>
        <v>61.799999999999955</v>
      </c>
      <c r="J15" s="72">
        <v>2</v>
      </c>
      <c r="K15" s="5">
        <f t="shared" si="3"/>
        <v>19.20431860285596</v>
      </c>
      <c r="L15" s="74">
        <f t="shared" si="4"/>
        <v>1.9997810202691169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.01</v>
      </c>
      <c r="D16" s="5">
        <v>956.7</v>
      </c>
      <c r="E16" s="5">
        <v>597.5</v>
      </c>
      <c r="F16" s="5">
        <v>-0.3</v>
      </c>
      <c r="H16" s="72">
        <f t="shared" si="1"/>
        <v>-3.2999999999999545</v>
      </c>
      <c r="I16" s="72">
        <f t="shared" si="2"/>
        <v>57.5</v>
      </c>
      <c r="J16" s="72">
        <v>2</v>
      </c>
      <c r="K16" s="5">
        <f t="shared" si="3"/>
        <v>17.854331519270048</v>
      </c>
      <c r="L16" s="74">
        <f t="shared" si="4"/>
        <v>1.8593067783787924</v>
      </c>
      <c r="T16" s="78" t="s">
        <v>350</v>
      </c>
      <c r="U16" s="79">
        <v>39</v>
      </c>
      <c r="V16" s="79">
        <v>1.9239999999999999</v>
      </c>
      <c r="W16" s="79">
        <v>0.26690000000000003</v>
      </c>
      <c r="X16" s="79">
        <v>1.39</v>
      </c>
      <c r="Y16" s="80">
        <v>2.5099999999999998</v>
      </c>
    </row>
    <row r="17" spans="2:24">
      <c r="B17" s="4">
        <v>3.25</v>
      </c>
      <c r="C17" s="4">
        <v>3.25</v>
      </c>
      <c r="D17" s="5">
        <v>959.2</v>
      </c>
      <c r="E17" s="5">
        <v>596.20000000000005</v>
      </c>
      <c r="F17" s="5">
        <v>-0.3</v>
      </c>
      <c r="H17" s="72">
        <f t="shared" si="1"/>
        <v>-0.79999999999995453</v>
      </c>
      <c r="I17" s="72">
        <f t="shared" si="2"/>
        <v>56.200000000000045</v>
      </c>
      <c r="J17" s="72">
        <v>2</v>
      </c>
      <c r="K17" s="5">
        <f t="shared" si="3"/>
        <v>17.423765035146697</v>
      </c>
      <c r="L17" s="74">
        <f t="shared" si="4"/>
        <v>1.8144989725107805</v>
      </c>
    </row>
    <row r="18" spans="2:24">
      <c r="B18" s="4">
        <v>3.5</v>
      </c>
      <c r="C18" s="4">
        <v>3.49</v>
      </c>
      <c r="D18" s="5">
        <v>963.6</v>
      </c>
      <c r="E18" s="5">
        <v>594.6</v>
      </c>
      <c r="F18" s="5">
        <v>-0.5</v>
      </c>
      <c r="H18" s="72">
        <f t="shared" si="1"/>
        <v>3.6000000000000227</v>
      </c>
      <c r="I18" s="72">
        <f t="shared" si="2"/>
        <v>54.600000000000023</v>
      </c>
      <c r="J18" s="72">
        <v>1</v>
      </c>
      <c r="K18" s="5">
        <f t="shared" si="3"/>
        <v>16.962751309855374</v>
      </c>
      <c r="L18" s="74">
        <f t="shared" si="4"/>
        <v>1.7665201505599566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57.5</v>
      </c>
      <c r="E19" s="5">
        <v>593.70000000000005</v>
      </c>
      <c r="F19" s="5">
        <v>0</v>
      </c>
      <c r="H19" s="72">
        <f t="shared" si="1"/>
        <v>-2.5</v>
      </c>
      <c r="I19" s="72">
        <f t="shared" si="2"/>
        <v>53.700000000000045</v>
      </c>
      <c r="J19" s="72">
        <v>2</v>
      </c>
      <c r="K19" s="5">
        <f t="shared" si="3"/>
        <v>16.665030272999818</v>
      </c>
      <c r="L19" s="74">
        <f t="shared" si="4"/>
        <v>1.7355342753970386</v>
      </c>
      <c r="T19" s="72" t="s">
        <v>360</v>
      </c>
      <c r="U19" s="72">
        <v>12</v>
      </c>
      <c r="V19" s="72">
        <v>27</v>
      </c>
      <c r="W19" s="72"/>
      <c r="X19" s="72"/>
    </row>
    <row r="20" spans="2:24">
      <c r="B20" s="4">
        <v>4</v>
      </c>
      <c r="C20" s="4">
        <v>4</v>
      </c>
      <c r="D20" s="5">
        <v>963</v>
      </c>
      <c r="E20" s="5">
        <v>603.1</v>
      </c>
      <c r="F20" s="5">
        <v>0.9</v>
      </c>
      <c r="H20" s="72">
        <f t="shared" si="1"/>
        <v>3</v>
      </c>
      <c r="I20" s="72">
        <f t="shared" si="2"/>
        <v>63.100000000000023</v>
      </c>
      <c r="J20" s="72">
        <v>1</v>
      </c>
      <c r="K20" s="5">
        <f t="shared" si="3"/>
        <v>19.583095286496469</v>
      </c>
      <c r="L20" s="74">
        <f t="shared" si="4"/>
        <v>2.0391907553012731</v>
      </c>
      <c r="T20" s="72" t="s">
        <v>352</v>
      </c>
      <c r="U20" s="5">
        <f>U19/39*100</f>
        <v>30.76923076923077</v>
      </c>
      <c r="V20" s="5">
        <f t="shared" ref="V20:X20" si="5">V19/39*100</f>
        <v>69.230769230769226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">
        <v>4.24</v>
      </c>
      <c r="D21" s="5">
        <v>970.9</v>
      </c>
      <c r="E21" s="5">
        <v>588.1</v>
      </c>
      <c r="F21" s="5">
        <v>0.6</v>
      </c>
      <c r="H21" s="72">
        <f t="shared" si="1"/>
        <v>10.899999999999977</v>
      </c>
      <c r="I21" s="72">
        <f t="shared" si="2"/>
        <v>48.100000000000023</v>
      </c>
      <c r="J21" s="72">
        <v>1</v>
      </c>
      <c r="K21" s="5">
        <f t="shared" si="3"/>
        <v>15.28906674718899</v>
      </c>
      <c r="L21" s="74">
        <f t="shared" si="4"/>
        <v>1.5923153825342014</v>
      </c>
    </row>
    <row r="22" spans="2:24">
      <c r="B22" s="4">
        <v>4.5</v>
      </c>
      <c r="C22" s="4">
        <v>4.51</v>
      </c>
      <c r="D22" s="5">
        <v>968.7</v>
      </c>
      <c r="E22" s="5">
        <v>582.20000000000005</v>
      </c>
      <c r="F22" s="5">
        <v>1.4</v>
      </c>
      <c r="H22" s="72">
        <f t="shared" si="1"/>
        <v>8.7000000000000455</v>
      </c>
      <c r="I22" s="72">
        <f t="shared" si="2"/>
        <v>42.200000000000045</v>
      </c>
      <c r="J22" s="72">
        <v>1</v>
      </c>
      <c r="K22" s="5">
        <f t="shared" si="3"/>
        <v>13.357115444586096</v>
      </c>
      <c r="L22" s="74">
        <f t="shared" si="4"/>
        <v>1.3911926129032306</v>
      </c>
    </row>
    <row r="23" spans="2:24">
      <c r="B23" s="4">
        <v>4.75</v>
      </c>
      <c r="C23" s="4">
        <v>4.75</v>
      </c>
      <c r="D23" s="5">
        <v>951.2</v>
      </c>
      <c r="E23" s="5">
        <v>601.70000000000005</v>
      </c>
      <c r="F23" s="5">
        <v>1.5</v>
      </c>
      <c r="H23" s="72">
        <f t="shared" si="1"/>
        <v>-8.7999999999999545</v>
      </c>
      <c r="I23" s="72">
        <f t="shared" si="2"/>
        <v>61.700000000000045</v>
      </c>
      <c r="J23" s="72">
        <v>2</v>
      </c>
      <c r="K23" s="5">
        <f t="shared" si="3"/>
        <v>19.320561922470073</v>
      </c>
      <c r="L23" s="74">
        <f t="shared" si="4"/>
        <v>2.0118757334275634</v>
      </c>
    </row>
    <row r="24" spans="2:24">
      <c r="B24" s="4">
        <v>5</v>
      </c>
      <c r="C24" s="4">
        <v>4.99</v>
      </c>
      <c r="D24" s="5">
        <v>956.2</v>
      </c>
      <c r="E24" s="5">
        <v>593.79999999999995</v>
      </c>
      <c r="F24" s="5">
        <v>0.6</v>
      </c>
      <c r="G24" s="72" t="s">
        <v>606</v>
      </c>
      <c r="H24" s="72">
        <f t="shared" si="1"/>
        <v>-3.7999999999999545</v>
      </c>
      <c r="I24" s="72">
        <f t="shared" si="2"/>
        <v>53.799999999999955</v>
      </c>
      <c r="J24" s="72">
        <v>2</v>
      </c>
      <c r="K24" s="5">
        <f t="shared" si="3"/>
        <v>16.719550472425972</v>
      </c>
      <c r="L24" s="74">
        <f t="shared" si="4"/>
        <v>1.7412086438721748</v>
      </c>
    </row>
    <row r="25" spans="2:24">
      <c r="B25" s="4">
        <v>5.25</v>
      </c>
      <c r="C25" s="4">
        <v>5.25</v>
      </c>
      <c r="D25" s="5">
        <v>961</v>
      </c>
      <c r="E25" s="5">
        <v>586</v>
      </c>
      <c r="F25" s="5">
        <v>0.4</v>
      </c>
      <c r="H25" s="72">
        <f t="shared" si="1"/>
        <v>1</v>
      </c>
      <c r="I25" s="72">
        <f t="shared" si="2"/>
        <v>46</v>
      </c>
      <c r="J25" s="72">
        <v>1</v>
      </c>
      <c r="K25" s="5">
        <f t="shared" si="3"/>
        <v>14.263369167205903</v>
      </c>
      <c r="L25" s="74">
        <f t="shared" si="4"/>
        <v>1.485541312150527</v>
      </c>
    </row>
    <row r="26" spans="2:24">
      <c r="B26" s="4">
        <v>5.5</v>
      </c>
      <c r="C26" s="4">
        <v>5.5</v>
      </c>
      <c r="D26" s="5">
        <v>954</v>
      </c>
      <c r="E26" s="5">
        <v>583</v>
      </c>
      <c r="F26" s="5">
        <v>-0.3</v>
      </c>
      <c r="H26" s="72">
        <f t="shared" si="1"/>
        <v>-6</v>
      </c>
      <c r="I26" s="72">
        <f t="shared" si="2"/>
        <v>43</v>
      </c>
      <c r="J26" s="72">
        <v>2</v>
      </c>
      <c r="K26" s="5">
        <f t="shared" si="3"/>
        <v>13.459141874577293</v>
      </c>
      <c r="L26" s="74">
        <f t="shared" si="4"/>
        <v>1.4018148160892823</v>
      </c>
    </row>
    <row r="27" spans="2:24">
      <c r="B27" s="4">
        <v>5.75</v>
      </c>
      <c r="C27" s="4">
        <v>5.74</v>
      </c>
      <c r="D27" s="5">
        <v>917.2</v>
      </c>
      <c r="E27" s="5">
        <v>598</v>
      </c>
      <c r="F27" s="5">
        <v>0.6</v>
      </c>
      <c r="H27" s="72">
        <f t="shared" si="1"/>
        <v>-42.799999999999955</v>
      </c>
      <c r="I27" s="72">
        <f t="shared" si="2"/>
        <v>58</v>
      </c>
      <c r="J27" s="72">
        <v>2</v>
      </c>
      <c r="K27" s="5">
        <f t="shared" si="3"/>
        <v>22.345474351644445</v>
      </c>
      <c r="L27" s="74">
        <f t="shared" si="4"/>
        <v>2.3265411404338439</v>
      </c>
    </row>
    <row r="28" spans="2:24">
      <c r="B28" s="4">
        <v>6</v>
      </c>
      <c r="C28" s="4">
        <v>6.01</v>
      </c>
      <c r="D28" s="5">
        <v>954.6</v>
      </c>
      <c r="E28" s="5">
        <v>593.29999999999995</v>
      </c>
      <c r="F28" s="5">
        <v>-0.5</v>
      </c>
      <c r="H28" s="72">
        <f t="shared" si="1"/>
        <v>-5.3999999999999773</v>
      </c>
      <c r="I28" s="72">
        <f t="shared" si="2"/>
        <v>53.299999999999955</v>
      </c>
      <c r="J28" s="72">
        <v>2</v>
      </c>
      <c r="K28" s="5">
        <f t="shared" si="3"/>
        <v>16.607582756078607</v>
      </c>
      <c r="L28" s="74">
        <f t="shared" si="4"/>
        <v>1.7295551999123964</v>
      </c>
    </row>
    <row r="29" spans="2:24">
      <c r="B29" s="4">
        <v>6.25</v>
      </c>
      <c r="C29" s="4">
        <v>6.25</v>
      </c>
      <c r="D29" s="5">
        <v>955.1</v>
      </c>
      <c r="E29" s="5">
        <v>593.9</v>
      </c>
      <c r="F29" s="5">
        <v>-1.2</v>
      </c>
      <c r="H29" s="72">
        <f t="shared" si="1"/>
        <v>-4.8999999999999773</v>
      </c>
      <c r="I29" s="72">
        <f t="shared" si="2"/>
        <v>53.899999999999977</v>
      </c>
      <c r="J29" s="72">
        <v>2</v>
      </c>
      <c r="K29" s="5">
        <f t="shared" si="3"/>
        <v>16.77790338510744</v>
      </c>
      <c r="L29" s="74">
        <f t="shared" si="4"/>
        <v>1.74728187668646</v>
      </c>
    </row>
    <row r="30" spans="2:24">
      <c r="B30" s="4">
        <v>6.5</v>
      </c>
      <c r="C30" s="4">
        <v>6.49</v>
      </c>
      <c r="D30" s="5">
        <v>960.1</v>
      </c>
      <c r="E30" s="5">
        <v>597.9</v>
      </c>
      <c r="F30" s="5">
        <v>0.2</v>
      </c>
      <c r="H30" s="72">
        <f t="shared" si="1"/>
        <v>0.10000000000002274</v>
      </c>
      <c r="I30" s="72">
        <f t="shared" si="2"/>
        <v>57.899999999999977</v>
      </c>
      <c r="J30" s="72">
        <v>1</v>
      </c>
      <c r="K30" s="5">
        <f t="shared" si="3"/>
        <v>17.94902677027364</v>
      </c>
      <c r="L30" s="74">
        <f t="shared" si="4"/>
        <v>1.8691611353641804</v>
      </c>
    </row>
    <row r="31" spans="2:24">
      <c r="B31" s="4">
        <v>6.75</v>
      </c>
      <c r="C31" s="4">
        <v>6.75</v>
      </c>
      <c r="D31" s="5">
        <v>969.5</v>
      </c>
      <c r="E31" s="5">
        <v>590.70000000000005</v>
      </c>
      <c r="F31" s="5">
        <v>0.5</v>
      </c>
      <c r="H31" s="72">
        <f t="shared" si="1"/>
        <v>9.5</v>
      </c>
      <c r="I31" s="72">
        <f t="shared" si="2"/>
        <v>50.700000000000045</v>
      </c>
      <c r="J31" s="72">
        <v>1</v>
      </c>
      <c r="K31" s="5">
        <f t="shared" si="3"/>
        <v>15.99053201116212</v>
      </c>
      <c r="L31" s="74">
        <f t="shared" si="4"/>
        <v>1.6653308757200298</v>
      </c>
    </row>
    <row r="32" spans="2:24">
      <c r="B32" s="4">
        <v>7</v>
      </c>
      <c r="C32" s="4">
        <v>7</v>
      </c>
      <c r="D32" s="5">
        <v>948.1</v>
      </c>
      <c r="E32" s="5">
        <v>600.20000000000005</v>
      </c>
      <c r="F32" s="5">
        <v>0.1</v>
      </c>
      <c r="H32" s="72">
        <f t="shared" si="1"/>
        <v>-11.899999999999977</v>
      </c>
      <c r="I32" s="72">
        <f t="shared" si="2"/>
        <v>60.200000000000045</v>
      </c>
      <c r="J32" s="72">
        <v>2</v>
      </c>
      <c r="K32" s="5">
        <f t="shared" si="3"/>
        <v>19.023116595342636</v>
      </c>
      <c r="L32" s="74">
        <f t="shared" si="4"/>
        <v>1.9809272263473656</v>
      </c>
    </row>
    <row r="33" spans="2:12">
      <c r="B33" s="4">
        <v>7.25</v>
      </c>
      <c r="C33" s="4">
        <v>7.24</v>
      </c>
      <c r="D33" s="5">
        <v>951.2</v>
      </c>
      <c r="E33" s="5">
        <v>602</v>
      </c>
      <c r="F33" s="5">
        <v>0.6</v>
      </c>
      <c r="H33" s="72">
        <f t="shared" si="1"/>
        <v>-8.7999999999999545</v>
      </c>
      <c r="I33" s="72">
        <f t="shared" si="2"/>
        <v>62</v>
      </c>
      <c r="J33" s="72">
        <v>2</v>
      </c>
      <c r="K33" s="5">
        <f t="shared" si="3"/>
        <v>19.412634648599347</v>
      </c>
      <c r="L33" s="74">
        <f t="shared" si="4"/>
        <v>2.0214554531398412</v>
      </c>
    </row>
    <row r="34" spans="2:12">
      <c r="B34" s="4">
        <v>7.5</v>
      </c>
      <c r="C34" s="4">
        <v>7.51</v>
      </c>
      <c r="D34" s="5">
        <v>956</v>
      </c>
      <c r="E34" s="5">
        <v>603</v>
      </c>
      <c r="F34" s="5">
        <v>0.2</v>
      </c>
      <c r="H34" s="72">
        <f t="shared" si="1"/>
        <v>-4</v>
      </c>
      <c r="I34" s="72">
        <f t="shared" si="2"/>
        <v>63</v>
      </c>
      <c r="J34" s="72">
        <v>2</v>
      </c>
      <c r="K34" s="5">
        <f t="shared" si="3"/>
        <v>19.56932548658742</v>
      </c>
      <c r="L34" s="74">
        <f t="shared" si="4"/>
        <v>2.037758113145534</v>
      </c>
    </row>
    <row r="35" spans="2:12">
      <c r="B35" s="4">
        <v>7.75</v>
      </c>
      <c r="C35" s="4">
        <v>7.75</v>
      </c>
      <c r="D35" s="5">
        <v>952</v>
      </c>
      <c r="E35" s="5">
        <v>604</v>
      </c>
      <c r="F35" s="5">
        <v>0.1</v>
      </c>
      <c r="H35" s="72">
        <f t="shared" si="1"/>
        <v>-8</v>
      </c>
      <c r="I35" s="72">
        <f t="shared" si="2"/>
        <v>64</v>
      </c>
      <c r="J35" s="72">
        <v>2</v>
      </c>
      <c r="K35" s="5">
        <f t="shared" si="3"/>
        <v>19.994399215780405</v>
      </c>
      <c r="L35" s="74">
        <f t="shared" si="4"/>
        <v>2.081982593104855</v>
      </c>
    </row>
    <row r="36" spans="2:12">
      <c r="B36" s="4">
        <v>8</v>
      </c>
      <c r="C36" s="4">
        <v>7.99</v>
      </c>
      <c r="D36" s="5">
        <v>945.9</v>
      </c>
      <c r="E36" s="5">
        <v>602.1</v>
      </c>
      <c r="F36" s="5">
        <v>-0.3</v>
      </c>
      <c r="H36" s="72">
        <f t="shared" si="1"/>
        <v>-14.100000000000023</v>
      </c>
      <c r="I36" s="72">
        <f t="shared" si="2"/>
        <v>62.100000000000023</v>
      </c>
      <c r="J36" s="72">
        <v>2</v>
      </c>
      <c r="K36" s="5">
        <f t="shared" si="3"/>
        <v>19.740988881005947</v>
      </c>
      <c r="L36" s="74">
        <f t="shared" si="4"/>
        <v>2.0556181910183526</v>
      </c>
    </row>
    <row r="37" spans="2:12">
      <c r="B37" s="4">
        <v>8.25</v>
      </c>
      <c r="C37" s="4">
        <v>8.25</v>
      </c>
      <c r="D37" s="5">
        <v>954.3</v>
      </c>
      <c r="E37" s="5">
        <v>598</v>
      </c>
      <c r="F37" s="5">
        <v>0.4</v>
      </c>
      <c r="H37" s="72">
        <f t="shared" si="1"/>
        <v>-5.7000000000000455</v>
      </c>
      <c r="I37" s="72">
        <f t="shared" si="2"/>
        <v>58</v>
      </c>
      <c r="J37" s="72">
        <v>2</v>
      </c>
      <c r="K37" s="5">
        <f t="shared" si="3"/>
        <v>18.066618084190523</v>
      </c>
      <c r="L37" s="74">
        <f t="shared" si="4"/>
        <v>1.8813979918761525</v>
      </c>
    </row>
    <row r="38" spans="2:12">
      <c r="B38" s="4">
        <v>8.5</v>
      </c>
      <c r="C38" s="4">
        <v>8.5</v>
      </c>
      <c r="D38" s="5">
        <v>951.6</v>
      </c>
      <c r="E38" s="5">
        <v>591.29999999999995</v>
      </c>
      <c r="F38" s="5">
        <v>-0.4</v>
      </c>
      <c r="H38" s="72">
        <f t="shared" si="1"/>
        <v>-8.3999999999999773</v>
      </c>
      <c r="I38" s="72">
        <f t="shared" si="2"/>
        <v>51.299999999999955</v>
      </c>
      <c r="J38" s="72">
        <v>2</v>
      </c>
      <c r="K38" s="5">
        <f t="shared" si="3"/>
        <v>16.114782809582</v>
      </c>
      <c r="L38" s="74">
        <f t="shared" si="4"/>
        <v>1.6782635794428198</v>
      </c>
    </row>
    <row r="39" spans="2:12">
      <c r="B39" s="4">
        <v>8.75</v>
      </c>
      <c r="C39" s="4">
        <v>8.74</v>
      </c>
      <c r="D39" s="5">
        <v>949</v>
      </c>
      <c r="E39" s="5">
        <v>595.1</v>
      </c>
      <c r="F39" s="5">
        <v>-0.2</v>
      </c>
      <c r="H39" s="72">
        <f t="shared" si="1"/>
        <v>-11</v>
      </c>
      <c r="I39" s="72">
        <f t="shared" si="2"/>
        <v>55.100000000000023</v>
      </c>
      <c r="J39" s="72">
        <v>2</v>
      </c>
      <c r="K39" s="5">
        <f t="shared" si="3"/>
        <v>17.418055603310037</v>
      </c>
      <c r="L39" s="74">
        <f t="shared" si="4"/>
        <v>1.8139047934531687</v>
      </c>
    </row>
    <row r="40" spans="2:12">
      <c r="B40" s="4">
        <v>9</v>
      </c>
      <c r="C40" s="4">
        <v>9.01</v>
      </c>
      <c r="D40" s="5">
        <v>954</v>
      </c>
      <c r="E40" s="5">
        <v>607.1</v>
      </c>
      <c r="F40" s="5">
        <v>0.6</v>
      </c>
      <c r="H40" s="72">
        <f t="shared" si="1"/>
        <v>-6</v>
      </c>
      <c r="I40" s="72">
        <f t="shared" si="2"/>
        <v>67.100000000000023</v>
      </c>
      <c r="J40" s="72">
        <v>2</v>
      </c>
      <c r="K40" s="5">
        <f t="shared" si="3"/>
        <v>20.883993894846842</v>
      </c>
      <c r="L40" s="74">
        <f t="shared" si="4"/>
        <v>2.1745275306609688</v>
      </c>
    </row>
    <row r="41" spans="2:12">
      <c r="B41" s="4">
        <v>9.25</v>
      </c>
      <c r="C41" s="4">
        <v>9.25</v>
      </c>
      <c r="D41" s="5">
        <v>953.9</v>
      </c>
      <c r="E41" s="5">
        <v>604.1</v>
      </c>
      <c r="F41" s="5">
        <v>-0.7</v>
      </c>
      <c r="H41" s="72">
        <f t="shared" si="1"/>
        <v>-6.1000000000000227</v>
      </c>
      <c r="I41" s="72">
        <f t="shared" si="2"/>
        <v>64.100000000000023</v>
      </c>
      <c r="J41" s="72">
        <v>2</v>
      </c>
      <c r="K41" s="5">
        <f t="shared" si="3"/>
        <v>19.960774584168828</v>
      </c>
      <c r="L41" s="74">
        <f t="shared" si="4"/>
        <v>2.0784843912309667</v>
      </c>
    </row>
    <row r="42" spans="2:12">
      <c r="B42" s="4">
        <v>9.5</v>
      </c>
      <c r="C42" s="4">
        <v>9.49</v>
      </c>
      <c r="D42" s="5">
        <v>954.2</v>
      </c>
      <c r="E42" s="5">
        <v>593</v>
      </c>
      <c r="F42" s="5">
        <v>0.3</v>
      </c>
      <c r="H42" s="72">
        <f t="shared" si="1"/>
        <v>-5.7999999999999545</v>
      </c>
      <c r="I42" s="72">
        <f t="shared" si="2"/>
        <v>53</v>
      </c>
      <c r="J42" s="72">
        <v>2</v>
      </c>
      <c r="K42" s="5">
        <f t="shared" si="3"/>
        <v>16.528088334710702</v>
      </c>
      <c r="L42" s="74">
        <f t="shared" si="4"/>
        <v>1.7212814443164046</v>
      </c>
    </row>
    <row r="43" spans="2:12">
      <c r="B43" s="4">
        <v>9.75</v>
      </c>
      <c r="C43" s="4">
        <v>9.75</v>
      </c>
      <c r="D43" s="5">
        <v>952.7</v>
      </c>
      <c r="E43" s="5">
        <v>596.70000000000005</v>
      </c>
      <c r="F43" s="5">
        <v>0.1</v>
      </c>
      <c r="H43" s="72">
        <f t="shared" si="1"/>
        <v>-7.2999999999999545</v>
      </c>
      <c r="I43" s="72">
        <f t="shared" si="2"/>
        <v>56.700000000000045</v>
      </c>
      <c r="J43" s="72">
        <v>2</v>
      </c>
      <c r="K43" s="5">
        <f t="shared" si="3"/>
        <v>17.722079392667226</v>
      </c>
      <c r="L43" s="74">
        <f t="shared" si="4"/>
        <v>1.8455439224748043</v>
      </c>
    </row>
    <row r="44" spans="2:12">
      <c r="B44" s="4">
        <v>10</v>
      </c>
      <c r="C44" s="4">
        <v>10</v>
      </c>
      <c r="D44" s="5">
        <v>953</v>
      </c>
      <c r="E44" s="5">
        <v>594.9</v>
      </c>
      <c r="F44" s="5">
        <v>0.7</v>
      </c>
      <c r="H44" s="72">
        <f t="shared" si="1"/>
        <v>-7</v>
      </c>
      <c r="I44" s="72">
        <f t="shared" si="2"/>
        <v>54.899999999999977</v>
      </c>
      <c r="J44" s="72">
        <v>2</v>
      </c>
      <c r="K44" s="5">
        <f t="shared" si="3"/>
        <v>17.156784692942896</v>
      </c>
      <c r="L44" s="74">
        <f t="shared" si="4"/>
        <v>1.7867139835366412</v>
      </c>
    </row>
    <row r="45" spans="2:12">
      <c r="B45" s="72" t="s">
        <v>201</v>
      </c>
      <c r="C45" s="4"/>
      <c r="D45" s="5"/>
      <c r="E45" s="5"/>
      <c r="F45" s="5"/>
      <c r="G45" s="34" t="s">
        <v>14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0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2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5</v>
      </c>
      <c r="D5" s="5">
        <v>970.9</v>
      </c>
      <c r="E5" s="5">
        <v>609.1</v>
      </c>
      <c r="F5" s="5">
        <v>-0.6</v>
      </c>
      <c r="H5" s="72">
        <f>D5-(1920/2)</f>
        <v>10.899999999999977</v>
      </c>
      <c r="I5" s="72">
        <f>E5-(1080/2)</f>
        <v>69.100000000000023</v>
      </c>
      <c r="J5" s="72">
        <v>1</v>
      </c>
      <c r="K5" s="5">
        <f t="shared" ref="K5:K44" si="0">((H5*0.31)^2 + (I5*0.31)^2)^0.5</f>
        <v>21.685868255617532</v>
      </c>
      <c r="L5" s="74">
        <f t="shared" ref="L5:L44" si="1">ATAN(K5/550)/PI()*180</f>
        <v>2.2579371705852411</v>
      </c>
      <c r="N5" s="32" t="s">
        <v>35</v>
      </c>
      <c r="O5" s="31">
        <v>20.626999999999999</v>
      </c>
      <c r="P5" s="31">
        <v>6.2545999999999999</v>
      </c>
      <c r="Q5" s="31">
        <v>8</v>
      </c>
      <c r="R5" s="33">
        <v>33.9</v>
      </c>
      <c r="T5" s="24" t="s">
        <v>40</v>
      </c>
      <c r="U5" s="25">
        <f>O5*0.032</f>
        <v>0.66006399999999998</v>
      </c>
      <c r="V5" s="25">
        <f t="shared" ref="V5:X6" si="2">P5*0.032</f>
        <v>0.2001472</v>
      </c>
      <c r="W5" s="25">
        <f t="shared" si="2"/>
        <v>0.25600000000000001</v>
      </c>
      <c r="X5" s="25">
        <f t="shared" si="2"/>
        <v>1.0848</v>
      </c>
    </row>
    <row r="6" spans="2:25" ht="15.75" thickBot="1">
      <c r="B6" s="4">
        <v>0.5</v>
      </c>
      <c r="C6" s="4">
        <v>0.5</v>
      </c>
      <c r="D6" s="5">
        <v>968</v>
      </c>
      <c r="E6" s="5">
        <v>623.4</v>
      </c>
      <c r="F6" s="5">
        <v>-2.1</v>
      </c>
      <c r="H6" s="72">
        <f t="shared" ref="H6:H44" si="3">D6-(1920/2)</f>
        <v>8</v>
      </c>
      <c r="I6" s="72">
        <f t="shared" ref="I6:I44" si="4">E6-(1080/2)</f>
        <v>83.399999999999977</v>
      </c>
      <c r="J6" s="72">
        <v>1</v>
      </c>
      <c r="K6" s="5">
        <f t="shared" si="0"/>
        <v>25.972672484748266</v>
      </c>
      <c r="L6" s="74">
        <f t="shared" si="1"/>
        <v>2.7036723881590228</v>
      </c>
      <c r="N6" s="47" t="s">
        <v>36</v>
      </c>
      <c r="O6" s="11">
        <v>66.387</v>
      </c>
      <c r="P6" s="11">
        <v>6.9386999999999999</v>
      </c>
      <c r="Q6" s="11">
        <v>52.1</v>
      </c>
      <c r="R6" s="12">
        <v>83.4</v>
      </c>
      <c r="T6" s="26" t="s">
        <v>41</v>
      </c>
      <c r="U6" s="25">
        <f>O6*0.032</f>
        <v>2.1243840000000001</v>
      </c>
      <c r="V6" s="25">
        <f t="shared" si="2"/>
        <v>0.2220384</v>
      </c>
      <c r="W6" s="25">
        <f t="shared" si="2"/>
        <v>1.6672</v>
      </c>
      <c r="X6" s="25">
        <f t="shared" si="2"/>
        <v>2.6688000000000001</v>
      </c>
    </row>
    <row r="7" spans="2:25" ht="15.75" thickBot="1">
      <c r="B7" s="4">
        <v>0.75</v>
      </c>
      <c r="C7" s="4">
        <v>0.76</v>
      </c>
      <c r="D7" s="5">
        <v>969.8</v>
      </c>
      <c r="E7" s="5">
        <v>596.20000000000005</v>
      </c>
      <c r="F7" s="5">
        <v>-1.6</v>
      </c>
      <c r="H7" s="72">
        <f t="shared" si="3"/>
        <v>9.7999999999999545</v>
      </c>
      <c r="I7" s="72">
        <f t="shared" si="4"/>
        <v>56.200000000000045</v>
      </c>
      <c r="J7" s="72">
        <v>1</v>
      </c>
      <c r="K7" s="5">
        <f t="shared" si="0"/>
        <v>17.68489547608355</v>
      </c>
      <c r="L7" s="74">
        <f t="shared" si="1"/>
        <v>1.8416743289734965</v>
      </c>
      <c r="N7" s="48" t="s">
        <v>85</v>
      </c>
      <c r="O7" s="13">
        <v>-0.35199999999999998</v>
      </c>
      <c r="P7" s="13">
        <v>0.70569999999999999</v>
      </c>
      <c r="Q7" s="13">
        <v>-2.1</v>
      </c>
      <c r="R7" s="14">
        <v>1</v>
      </c>
    </row>
    <row r="8" spans="2:25" ht="24">
      <c r="B8" s="4">
        <v>1</v>
      </c>
      <c r="C8" s="4">
        <v>1</v>
      </c>
      <c r="D8" s="5">
        <v>971.8</v>
      </c>
      <c r="E8" s="5">
        <v>602.1</v>
      </c>
      <c r="F8" s="5">
        <v>-1</v>
      </c>
      <c r="H8" s="72">
        <f t="shared" si="3"/>
        <v>11.799999999999955</v>
      </c>
      <c r="I8" s="72">
        <f t="shared" si="4"/>
        <v>62.100000000000023</v>
      </c>
      <c r="J8" s="72">
        <v>1</v>
      </c>
      <c r="K8" s="5">
        <f t="shared" si="0"/>
        <v>19.595457764492267</v>
      </c>
      <c r="L8" s="74">
        <f t="shared" si="1"/>
        <v>2.0404769742238025</v>
      </c>
      <c r="N8" s="16" t="s">
        <v>70</v>
      </c>
      <c r="O8" s="126"/>
      <c r="P8" s="19">
        <v>-0.13200000000000001</v>
      </c>
      <c r="Q8" s="15"/>
      <c r="T8" s="28" t="s">
        <v>76</v>
      </c>
      <c r="U8">
        <f>2*1.14*PI()*V5*V6*(1-(P8)^2)^0.5</f>
        <v>0.31553344833868763</v>
      </c>
    </row>
    <row r="9" spans="2:25" ht="18">
      <c r="B9" s="4">
        <v>1.25</v>
      </c>
      <c r="C9" s="4">
        <v>1.25</v>
      </c>
      <c r="D9" s="5">
        <v>975.1</v>
      </c>
      <c r="E9" s="5">
        <v>603.20000000000005</v>
      </c>
      <c r="F9" s="5">
        <v>-0.2</v>
      </c>
      <c r="H9" s="72">
        <f t="shared" si="3"/>
        <v>15.100000000000023</v>
      </c>
      <c r="I9" s="72">
        <f t="shared" si="4"/>
        <v>63.200000000000045</v>
      </c>
      <c r="J9" s="72">
        <v>1</v>
      </c>
      <c r="K9" s="5">
        <f t="shared" si="0"/>
        <v>20.143441240264796</v>
      </c>
      <c r="L9" s="74">
        <f t="shared" si="1"/>
        <v>2.0974882734837563</v>
      </c>
      <c r="N9" s="17" t="s">
        <v>71</v>
      </c>
      <c r="O9" s="127"/>
      <c r="P9" s="20">
        <v>0.41699999999999998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70.7</v>
      </c>
      <c r="E10" s="5">
        <v>610</v>
      </c>
      <c r="F10" s="5">
        <v>-0.1</v>
      </c>
      <c r="H10" s="72">
        <f t="shared" si="3"/>
        <v>10.700000000000045</v>
      </c>
      <c r="I10" s="72">
        <f t="shared" si="4"/>
        <v>70</v>
      </c>
      <c r="J10" s="72">
        <v>1</v>
      </c>
      <c r="K10" s="5">
        <f t="shared" si="0"/>
        <v>21.952049767618515</v>
      </c>
      <c r="L10" s="74">
        <f t="shared" si="1"/>
        <v>2.2856228303587014</v>
      </c>
      <c r="N10" s="18" t="s">
        <v>34</v>
      </c>
      <c r="O10" s="128"/>
      <c r="P10" s="14">
        <v>40</v>
      </c>
      <c r="T10" t="s">
        <v>38</v>
      </c>
    </row>
    <row r="11" spans="2:25" ht="16.5">
      <c r="B11" s="4">
        <v>1.75</v>
      </c>
      <c r="C11" s="4">
        <v>1.75</v>
      </c>
      <c r="D11" s="5">
        <v>978</v>
      </c>
      <c r="E11" s="5">
        <v>595.4</v>
      </c>
      <c r="F11" s="5">
        <v>0.1</v>
      </c>
      <c r="H11" s="72">
        <f t="shared" si="3"/>
        <v>18</v>
      </c>
      <c r="I11" s="72">
        <f t="shared" si="4"/>
        <v>55.399999999999977</v>
      </c>
      <c r="J11" s="72">
        <v>1</v>
      </c>
      <c r="K11" s="5">
        <f t="shared" si="0"/>
        <v>18.057759440196332</v>
      </c>
      <c r="L11" s="74">
        <f t="shared" si="1"/>
        <v>1.8804761444175861</v>
      </c>
      <c r="T11" t="s">
        <v>43</v>
      </c>
    </row>
    <row r="12" spans="2:25" ht="16.5">
      <c r="B12" s="4">
        <v>2</v>
      </c>
      <c r="C12" s="4">
        <v>2</v>
      </c>
      <c r="D12" s="5">
        <v>977.7</v>
      </c>
      <c r="E12" s="5">
        <v>595.5</v>
      </c>
      <c r="F12" s="5">
        <v>-0.5</v>
      </c>
      <c r="H12" s="72">
        <f t="shared" si="3"/>
        <v>17.700000000000045</v>
      </c>
      <c r="I12" s="72">
        <f t="shared" si="4"/>
        <v>55.5</v>
      </c>
      <c r="J12" s="72">
        <v>1</v>
      </c>
      <c r="K12" s="5">
        <f t="shared" si="0"/>
        <v>18.058770556159136</v>
      </c>
      <c r="L12" s="74">
        <f t="shared" si="1"/>
        <v>1.8805813631302351</v>
      </c>
      <c r="T12" s="29"/>
    </row>
    <row r="13" spans="2:25" ht="17.25">
      <c r="B13" s="4">
        <v>2.25</v>
      </c>
      <c r="C13" s="4">
        <v>2.25</v>
      </c>
      <c r="D13" s="5">
        <v>982</v>
      </c>
      <c r="E13" s="5">
        <v>611.70000000000005</v>
      </c>
      <c r="F13" s="5">
        <v>0.1</v>
      </c>
      <c r="H13" s="72">
        <f t="shared" si="3"/>
        <v>22</v>
      </c>
      <c r="I13" s="72">
        <f t="shared" si="4"/>
        <v>71.700000000000045</v>
      </c>
      <c r="J13" s="72">
        <v>1</v>
      </c>
      <c r="K13" s="5">
        <f t="shared" si="0"/>
        <v>23.249772665555263</v>
      </c>
      <c r="L13" s="74">
        <f t="shared" si="1"/>
        <v>2.4205840455794045</v>
      </c>
      <c r="T13" s="28" t="s">
        <v>77</v>
      </c>
      <c r="U13">
        <f>2*1.14*PI()*P5*P6*(1-(P8)^2)^0.5</f>
        <v>308.1381331432496</v>
      </c>
    </row>
    <row r="14" spans="2:25" ht="15.75" thickBot="1">
      <c r="B14" s="4">
        <v>2.5</v>
      </c>
      <c r="C14" s="4">
        <v>2.5</v>
      </c>
      <c r="D14" s="5">
        <v>977.9</v>
      </c>
      <c r="E14" s="5">
        <v>614.1</v>
      </c>
      <c r="F14" s="5">
        <v>-0.6</v>
      </c>
      <c r="H14" s="72">
        <f t="shared" si="3"/>
        <v>17.899999999999977</v>
      </c>
      <c r="I14" s="72">
        <f t="shared" si="4"/>
        <v>74.100000000000023</v>
      </c>
      <c r="J14" s="72">
        <v>1</v>
      </c>
      <c r="K14" s="5">
        <f t="shared" si="0"/>
        <v>23.631721096864702</v>
      </c>
      <c r="L14" s="74">
        <f t="shared" si="1"/>
        <v>2.4603010521256112</v>
      </c>
    </row>
    <row r="15" spans="2:25" ht="26.25" thickBot="1">
      <c r="B15" s="4">
        <v>2.75</v>
      </c>
      <c r="C15" s="4">
        <v>2.75</v>
      </c>
      <c r="D15" s="5">
        <v>975.7</v>
      </c>
      <c r="E15" s="5">
        <v>603.29999999999995</v>
      </c>
      <c r="F15" s="5">
        <v>-0.6</v>
      </c>
      <c r="H15" s="72">
        <f t="shared" si="3"/>
        <v>15.700000000000045</v>
      </c>
      <c r="I15" s="72">
        <f t="shared" si="4"/>
        <v>63.299999999999955</v>
      </c>
      <c r="J15" s="72">
        <v>1</v>
      </c>
      <c r="K15" s="5">
        <f t="shared" si="0"/>
        <v>20.21756211811898</v>
      </c>
      <c r="L15" s="74">
        <f t="shared" si="1"/>
        <v>2.1051993711456203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74.7</v>
      </c>
      <c r="E16" s="5">
        <v>608.6</v>
      </c>
      <c r="F16" s="5">
        <v>-0.3</v>
      </c>
      <c r="H16" s="72">
        <f t="shared" si="3"/>
        <v>14.700000000000045</v>
      </c>
      <c r="I16" s="72">
        <f t="shared" si="4"/>
        <v>68.600000000000023</v>
      </c>
      <c r="J16" s="72">
        <v>1</v>
      </c>
      <c r="K16" s="5">
        <f t="shared" si="0"/>
        <v>21.748770195116787</v>
      </c>
      <c r="L16" s="74">
        <f t="shared" si="1"/>
        <v>2.2644797255126323</v>
      </c>
      <c r="T16" s="78" t="s">
        <v>350</v>
      </c>
      <c r="U16" s="79">
        <v>40</v>
      </c>
      <c r="V16" s="79">
        <v>2.2530000000000001</v>
      </c>
      <c r="W16" s="79">
        <v>0.2165</v>
      </c>
      <c r="X16" s="79">
        <v>1.84</v>
      </c>
      <c r="Y16" s="80">
        <v>2.77</v>
      </c>
    </row>
    <row r="17" spans="2:24">
      <c r="B17" s="4">
        <v>3.25</v>
      </c>
      <c r="C17" s="4">
        <v>3.25</v>
      </c>
      <c r="D17" s="5">
        <v>979.9</v>
      </c>
      <c r="E17" s="5">
        <v>612.70000000000005</v>
      </c>
      <c r="F17" s="5">
        <v>-2</v>
      </c>
      <c r="H17" s="72">
        <f t="shared" si="3"/>
        <v>19.899999999999977</v>
      </c>
      <c r="I17" s="72">
        <f t="shared" si="4"/>
        <v>72.700000000000045</v>
      </c>
      <c r="J17" s="72">
        <v>1</v>
      </c>
      <c r="K17" s="5">
        <f t="shared" si="0"/>
        <v>23.366063639389509</v>
      </c>
      <c r="L17" s="74">
        <f t="shared" si="1"/>
        <v>2.432676840832027</v>
      </c>
    </row>
    <row r="18" spans="2:24">
      <c r="B18" s="4">
        <v>3.5</v>
      </c>
      <c r="C18" s="4">
        <v>3.5</v>
      </c>
      <c r="D18" s="5">
        <v>979.1</v>
      </c>
      <c r="E18" s="5">
        <v>606.6</v>
      </c>
      <c r="F18" s="5">
        <v>-0.2</v>
      </c>
      <c r="H18" s="72">
        <f t="shared" si="3"/>
        <v>19.100000000000023</v>
      </c>
      <c r="I18" s="72">
        <f t="shared" si="4"/>
        <v>66.600000000000023</v>
      </c>
      <c r="J18" s="72">
        <v>1</v>
      </c>
      <c r="K18" s="5">
        <f t="shared" si="0"/>
        <v>21.478257773851222</v>
      </c>
      <c r="L18" s="74">
        <f t="shared" si="1"/>
        <v>2.236342777255763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4</v>
      </c>
      <c r="D19" s="5">
        <v>985.4</v>
      </c>
      <c r="E19" s="5">
        <v>608.6</v>
      </c>
      <c r="F19" s="5">
        <v>0.1</v>
      </c>
      <c r="H19" s="72">
        <f t="shared" si="3"/>
        <v>25.399999999999977</v>
      </c>
      <c r="I19" s="72">
        <f t="shared" si="4"/>
        <v>68.600000000000023</v>
      </c>
      <c r="J19" s="72">
        <v>1</v>
      </c>
      <c r="K19" s="5">
        <f t="shared" si="0"/>
        <v>22.676918485543844</v>
      </c>
      <c r="L19" s="74">
        <f t="shared" si="1"/>
        <v>2.3610113034224458</v>
      </c>
      <c r="T19" s="72" t="s">
        <v>356</v>
      </c>
      <c r="U19" s="72">
        <v>40</v>
      </c>
      <c r="V19" s="72"/>
      <c r="W19" s="72"/>
      <c r="X19" s="72"/>
    </row>
    <row r="20" spans="2:24">
      <c r="B20" s="4">
        <v>4</v>
      </c>
      <c r="C20" s="4">
        <v>4</v>
      </c>
      <c r="D20" s="5">
        <v>982</v>
      </c>
      <c r="E20" s="5">
        <v>603.9</v>
      </c>
      <c r="F20" s="5">
        <v>0.1</v>
      </c>
      <c r="H20" s="72">
        <f t="shared" si="3"/>
        <v>22</v>
      </c>
      <c r="I20" s="72">
        <f t="shared" si="4"/>
        <v>63.899999999999977</v>
      </c>
      <c r="J20" s="72">
        <v>1</v>
      </c>
      <c r="K20" s="5">
        <f t="shared" si="0"/>
        <v>20.950152290615929</v>
      </c>
      <c r="L20" s="74">
        <f t="shared" si="1"/>
        <v>2.1814095710290657</v>
      </c>
      <c r="T20" s="72" t="s">
        <v>352</v>
      </c>
      <c r="U20" s="5">
        <f>U19/40*100</f>
        <v>100</v>
      </c>
      <c r="V20" s="5">
        <f t="shared" ref="V20:X20" si="5">V19/40*100</f>
        <v>0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">
        <v>4.26</v>
      </c>
      <c r="D21" s="5">
        <v>988.9</v>
      </c>
      <c r="E21" s="5">
        <v>611.1</v>
      </c>
      <c r="F21" s="5">
        <v>-0.4</v>
      </c>
      <c r="H21" s="72">
        <f t="shared" si="3"/>
        <v>28.899999999999977</v>
      </c>
      <c r="I21" s="72">
        <f t="shared" si="4"/>
        <v>71.100000000000023</v>
      </c>
      <c r="J21" s="72">
        <v>1</v>
      </c>
      <c r="K21" s="5">
        <f t="shared" si="0"/>
        <v>23.792212213243229</v>
      </c>
      <c r="L21" s="74">
        <f t="shared" si="1"/>
        <v>2.4769890587360872</v>
      </c>
    </row>
    <row r="22" spans="2:24">
      <c r="B22" s="4">
        <v>4.5</v>
      </c>
      <c r="C22" s="4">
        <v>4.5</v>
      </c>
      <c r="D22" s="5">
        <v>980.1</v>
      </c>
      <c r="E22" s="5">
        <v>595.20000000000005</v>
      </c>
      <c r="F22" s="5">
        <v>0.3</v>
      </c>
      <c r="H22" s="72">
        <f t="shared" si="3"/>
        <v>20.100000000000023</v>
      </c>
      <c r="I22" s="72">
        <f t="shared" si="4"/>
        <v>55.200000000000045</v>
      </c>
      <c r="J22" s="72">
        <v>1</v>
      </c>
      <c r="K22" s="5">
        <f t="shared" si="0"/>
        <v>18.211147822144561</v>
      </c>
      <c r="L22" s="74">
        <f t="shared" si="1"/>
        <v>1.8964378952092025</v>
      </c>
    </row>
    <row r="23" spans="2:24">
      <c r="B23" s="4">
        <v>4.75</v>
      </c>
      <c r="C23" s="4">
        <v>4.75</v>
      </c>
      <c r="D23" s="5">
        <v>990.9</v>
      </c>
      <c r="E23" s="5">
        <v>604.9</v>
      </c>
      <c r="F23" s="5">
        <v>-0.3</v>
      </c>
      <c r="H23" s="72">
        <f t="shared" si="3"/>
        <v>30.899999999999977</v>
      </c>
      <c r="I23" s="72">
        <f t="shared" si="4"/>
        <v>64.899999999999977</v>
      </c>
      <c r="J23" s="72">
        <v>1</v>
      </c>
      <c r="K23" s="5">
        <f t="shared" si="0"/>
        <v>22.282984584655612</v>
      </c>
      <c r="L23" s="74">
        <f t="shared" si="1"/>
        <v>2.320042020183668</v>
      </c>
    </row>
    <row r="24" spans="2:24">
      <c r="B24" s="4">
        <v>5</v>
      </c>
      <c r="C24" s="4">
        <v>5</v>
      </c>
      <c r="D24" s="5">
        <v>990.3</v>
      </c>
      <c r="E24" s="5">
        <v>601.9</v>
      </c>
      <c r="F24" s="5">
        <v>0.1</v>
      </c>
      <c r="H24" s="72">
        <f t="shared" si="3"/>
        <v>30.299999999999955</v>
      </c>
      <c r="I24" s="72">
        <f t="shared" si="4"/>
        <v>61.899999999999977</v>
      </c>
      <c r="J24" s="72">
        <v>1</v>
      </c>
      <c r="K24" s="5">
        <f t="shared" si="0"/>
        <v>21.364600862173848</v>
      </c>
      <c r="L24" s="74">
        <f t="shared" si="1"/>
        <v>2.2245205994120107</v>
      </c>
    </row>
    <row r="25" spans="2:24">
      <c r="B25" s="4">
        <v>5.25</v>
      </c>
      <c r="C25" s="4">
        <v>5.25</v>
      </c>
      <c r="D25" s="5">
        <v>986.8</v>
      </c>
      <c r="E25" s="5">
        <v>603.5</v>
      </c>
      <c r="F25" s="5">
        <v>-0.8</v>
      </c>
      <c r="H25" s="72">
        <f t="shared" si="3"/>
        <v>26.799999999999955</v>
      </c>
      <c r="I25" s="72">
        <f t="shared" si="4"/>
        <v>63.5</v>
      </c>
      <c r="J25" s="72">
        <v>1</v>
      </c>
      <c r="K25" s="5">
        <f t="shared" si="0"/>
        <v>21.366377535745261</v>
      </c>
      <c r="L25" s="74">
        <f t="shared" si="1"/>
        <v>2.2247054039842875</v>
      </c>
    </row>
    <row r="26" spans="2:24">
      <c r="B26" s="4">
        <v>5.5</v>
      </c>
      <c r="C26" s="4">
        <v>5.5</v>
      </c>
      <c r="D26" s="5">
        <v>993.9</v>
      </c>
      <c r="E26" s="5">
        <v>612.70000000000005</v>
      </c>
      <c r="F26" s="5">
        <v>-1.2</v>
      </c>
      <c r="H26" s="72">
        <f t="shared" si="3"/>
        <v>33.899999999999977</v>
      </c>
      <c r="I26" s="72">
        <f t="shared" si="4"/>
        <v>72.700000000000045</v>
      </c>
      <c r="J26" s="72">
        <v>1</v>
      </c>
      <c r="K26" s="5">
        <f t="shared" si="0"/>
        <v>24.866753909587807</v>
      </c>
      <c r="L26" s="74">
        <f t="shared" si="1"/>
        <v>2.5887098732564713</v>
      </c>
    </row>
    <row r="27" spans="2:24">
      <c r="B27" s="4">
        <v>5.75</v>
      </c>
      <c r="C27" s="4">
        <v>5.75</v>
      </c>
      <c r="D27" s="5">
        <v>986.3</v>
      </c>
      <c r="E27" s="5">
        <v>621.6</v>
      </c>
      <c r="F27" s="5">
        <v>0.3</v>
      </c>
      <c r="H27" s="72">
        <f t="shared" si="3"/>
        <v>26.299999999999955</v>
      </c>
      <c r="I27" s="72">
        <f t="shared" si="4"/>
        <v>81.600000000000023</v>
      </c>
      <c r="J27" s="72">
        <v>1</v>
      </c>
      <c r="K27" s="5">
        <f t="shared" si="0"/>
        <v>26.577415694532831</v>
      </c>
      <c r="L27" s="74">
        <f t="shared" si="1"/>
        <v>2.7665275378396976</v>
      </c>
    </row>
    <row r="28" spans="2:24">
      <c r="B28" s="4">
        <v>6</v>
      </c>
      <c r="C28" s="4">
        <v>6</v>
      </c>
      <c r="D28" s="5">
        <v>983.7</v>
      </c>
      <c r="E28" s="5">
        <v>602</v>
      </c>
      <c r="F28" s="5">
        <v>-0.1</v>
      </c>
      <c r="H28" s="72">
        <f t="shared" si="3"/>
        <v>23.700000000000045</v>
      </c>
      <c r="I28" s="72">
        <f t="shared" si="4"/>
        <v>62</v>
      </c>
      <c r="J28" s="72">
        <v>1</v>
      </c>
      <c r="K28" s="5">
        <f t="shared" si="0"/>
        <v>20.576365300995221</v>
      </c>
      <c r="L28" s="74">
        <f t="shared" si="1"/>
        <v>2.1425260481229227</v>
      </c>
    </row>
    <row r="29" spans="2:24">
      <c r="B29" s="4">
        <v>6.25</v>
      </c>
      <c r="C29" s="4">
        <v>6.25</v>
      </c>
      <c r="D29" s="5">
        <v>986</v>
      </c>
      <c r="E29" s="5">
        <v>603.79999999999995</v>
      </c>
      <c r="F29" s="5">
        <v>-0.3</v>
      </c>
      <c r="H29" s="72">
        <f t="shared" si="3"/>
        <v>26</v>
      </c>
      <c r="I29" s="72">
        <f t="shared" si="4"/>
        <v>63.799999999999955</v>
      </c>
      <c r="J29" s="72">
        <v>1</v>
      </c>
      <c r="K29" s="5">
        <f t="shared" si="0"/>
        <v>21.357267709142931</v>
      </c>
      <c r="L29" s="74">
        <f t="shared" si="1"/>
        <v>2.2237578250331556</v>
      </c>
    </row>
    <row r="30" spans="2:24">
      <c r="B30" s="4">
        <v>6.5</v>
      </c>
      <c r="C30" s="4">
        <v>6.5</v>
      </c>
      <c r="D30" s="5">
        <v>988</v>
      </c>
      <c r="E30" s="5">
        <v>600.20000000000005</v>
      </c>
      <c r="F30" s="5">
        <v>-1.2</v>
      </c>
      <c r="H30" s="72">
        <f t="shared" si="3"/>
        <v>28</v>
      </c>
      <c r="I30" s="72">
        <f t="shared" si="4"/>
        <v>60.200000000000045</v>
      </c>
      <c r="J30" s="72">
        <v>1</v>
      </c>
      <c r="K30" s="5">
        <f t="shared" si="0"/>
        <v>20.581852297594608</v>
      </c>
      <c r="L30" s="74">
        <f t="shared" si="1"/>
        <v>2.1430968521747711</v>
      </c>
    </row>
    <row r="31" spans="2:24">
      <c r="B31" s="4">
        <v>6.75</v>
      </c>
      <c r="C31" s="4">
        <v>6.75</v>
      </c>
      <c r="D31" s="5">
        <v>985</v>
      </c>
      <c r="E31" s="5">
        <v>606.5</v>
      </c>
      <c r="F31" s="5">
        <v>-1.7</v>
      </c>
      <c r="H31" s="72">
        <f t="shared" si="3"/>
        <v>25</v>
      </c>
      <c r="I31" s="72">
        <f t="shared" si="4"/>
        <v>66.5</v>
      </c>
      <c r="J31" s="72">
        <v>1</v>
      </c>
      <c r="K31" s="5">
        <f t="shared" si="0"/>
        <v>22.023640139631777</v>
      </c>
      <c r="L31" s="74">
        <f t="shared" si="1"/>
        <v>2.2930687957284199</v>
      </c>
    </row>
    <row r="32" spans="2:24">
      <c r="B32" s="4">
        <v>7</v>
      </c>
      <c r="C32" s="4">
        <v>7</v>
      </c>
      <c r="D32" s="5">
        <v>983.7</v>
      </c>
      <c r="E32" s="5">
        <v>592.1</v>
      </c>
      <c r="F32" s="5">
        <v>0.4</v>
      </c>
      <c r="H32" s="72">
        <f t="shared" si="3"/>
        <v>23.700000000000045</v>
      </c>
      <c r="I32" s="72">
        <f t="shared" si="4"/>
        <v>52.100000000000023</v>
      </c>
      <c r="J32" s="72">
        <v>1</v>
      </c>
      <c r="K32" s="5">
        <f t="shared" si="0"/>
        <v>17.743539951204788</v>
      </c>
      <c r="L32" s="74">
        <f t="shared" si="1"/>
        <v>1.8477772362445146</v>
      </c>
    </row>
    <row r="33" spans="2:12">
      <c r="B33" s="4">
        <v>7.25</v>
      </c>
      <c r="C33" s="4">
        <v>7.25</v>
      </c>
      <c r="D33" s="5">
        <v>986.1</v>
      </c>
      <c r="E33" s="5">
        <v>597</v>
      </c>
      <c r="F33" s="5">
        <v>0.1</v>
      </c>
      <c r="H33" s="72">
        <f t="shared" si="3"/>
        <v>26.100000000000023</v>
      </c>
      <c r="I33" s="72">
        <f t="shared" si="4"/>
        <v>57</v>
      </c>
      <c r="J33" s="72">
        <v>1</v>
      </c>
      <c r="K33" s="5">
        <f t="shared" si="0"/>
        <v>19.434329960150414</v>
      </c>
      <c r="L33" s="74">
        <f t="shared" si="1"/>
        <v>2.0237127284350711</v>
      </c>
    </row>
    <row r="34" spans="2:12">
      <c r="B34" s="4">
        <v>7.5</v>
      </c>
      <c r="C34" s="4">
        <v>7.5</v>
      </c>
      <c r="D34" s="5">
        <v>982</v>
      </c>
      <c r="E34" s="5">
        <v>604</v>
      </c>
      <c r="F34" s="5">
        <v>1</v>
      </c>
      <c r="H34" s="72">
        <f t="shared" si="3"/>
        <v>22</v>
      </c>
      <c r="I34" s="72">
        <f t="shared" si="4"/>
        <v>64</v>
      </c>
      <c r="J34" s="72">
        <v>1</v>
      </c>
      <c r="K34" s="5">
        <f t="shared" si="0"/>
        <v>20.979466151453902</v>
      </c>
      <c r="L34" s="74">
        <f t="shared" si="1"/>
        <v>2.1844588868427772</v>
      </c>
    </row>
    <row r="35" spans="2:12">
      <c r="B35" s="4">
        <v>7.75</v>
      </c>
      <c r="C35" s="4">
        <v>7.75</v>
      </c>
      <c r="D35" s="5">
        <v>984.1</v>
      </c>
      <c r="E35" s="5">
        <v>604.1</v>
      </c>
      <c r="F35" s="5">
        <v>-0.1</v>
      </c>
      <c r="H35" s="72">
        <f t="shared" si="3"/>
        <v>24.100000000000023</v>
      </c>
      <c r="I35" s="72">
        <f t="shared" si="4"/>
        <v>64.100000000000023</v>
      </c>
      <c r="J35" s="72">
        <v>1</v>
      </c>
      <c r="K35" s="5">
        <f t="shared" si="0"/>
        <v>21.229048070980486</v>
      </c>
      <c r="L35" s="74">
        <f t="shared" si="1"/>
        <v>2.2104206442474585</v>
      </c>
    </row>
    <row r="36" spans="2:12">
      <c r="B36" s="4">
        <v>8</v>
      </c>
      <c r="C36" s="4">
        <v>8.01</v>
      </c>
      <c r="D36" s="5">
        <v>984.7</v>
      </c>
      <c r="E36" s="5">
        <v>608.70000000000005</v>
      </c>
      <c r="F36" s="5">
        <v>-0.7</v>
      </c>
      <c r="H36" s="72">
        <f t="shared" si="3"/>
        <v>24.700000000000045</v>
      </c>
      <c r="I36" s="72">
        <f t="shared" si="4"/>
        <v>68.700000000000045</v>
      </c>
      <c r="J36" s="72">
        <v>1</v>
      </c>
      <c r="K36" s="5">
        <f t="shared" si="0"/>
        <v>22.631656103785264</v>
      </c>
      <c r="L36" s="74">
        <f t="shared" si="1"/>
        <v>2.3563041196580103</v>
      </c>
    </row>
    <row r="37" spans="2:12">
      <c r="B37" s="4">
        <v>8.25</v>
      </c>
      <c r="C37" s="4">
        <v>8.24</v>
      </c>
      <c r="D37" s="5">
        <v>981.7</v>
      </c>
      <c r="E37" s="5">
        <v>605.70000000000005</v>
      </c>
      <c r="F37" s="5">
        <v>-0.2</v>
      </c>
      <c r="H37" s="72">
        <f t="shared" si="3"/>
        <v>21.700000000000045</v>
      </c>
      <c r="I37" s="72">
        <f t="shared" si="4"/>
        <v>65.700000000000045</v>
      </c>
      <c r="J37" s="72">
        <v>1</v>
      </c>
      <c r="K37" s="5">
        <f t="shared" si="0"/>
        <v>21.44917755999052</v>
      </c>
      <c r="L37" s="74">
        <f t="shared" si="1"/>
        <v>2.2333179774604943</v>
      </c>
    </row>
    <row r="38" spans="2:12">
      <c r="B38" s="4">
        <v>8.5</v>
      </c>
      <c r="C38" s="4">
        <v>8.5</v>
      </c>
      <c r="D38" s="5">
        <v>984</v>
      </c>
      <c r="E38" s="5">
        <v>605.1</v>
      </c>
      <c r="F38" s="5">
        <v>-1.2</v>
      </c>
      <c r="H38" s="72">
        <f t="shared" si="3"/>
        <v>24</v>
      </c>
      <c r="I38" s="72">
        <f t="shared" si="4"/>
        <v>65.100000000000023</v>
      </c>
      <c r="J38" s="72">
        <v>1</v>
      </c>
      <c r="K38" s="5">
        <f t="shared" si="0"/>
        <v>21.508750800546281</v>
      </c>
      <c r="L38" s="74">
        <f t="shared" si="1"/>
        <v>2.2395145184193983</v>
      </c>
    </row>
    <row r="39" spans="2:12">
      <c r="B39" s="4">
        <v>8.75</v>
      </c>
      <c r="C39" s="4">
        <v>8.75</v>
      </c>
      <c r="D39" s="5">
        <v>977</v>
      </c>
      <c r="E39" s="5">
        <v>614.20000000000005</v>
      </c>
      <c r="F39" s="5">
        <v>0</v>
      </c>
      <c r="H39" s="72">
        <f t="shared" si="3"/>
        <v>17</v>
      </c>
      <c r="I39" s="72">
        <f t="shared" si="4"/>
        <v>74.200000000000045</v>
      </c>
      <c r="J39" s="72">
        <v>1</v>
      </c>
      <c r="K39" s="5">
        <f t="shared" si="0"/>
        <v>23.59798516822995</v>
      </c>
      <c r="L39" s="74">
        <f t="shared" si="1"/>
        <v>2.4567931075452001</v>
      </c>
    </row>
    <row r="40" spans="2:12">
      <c r="B40" s="4">
        <v>9</v>
      </c>
      <c r="C40" s="4">
        <v>9</v>
      </c>
      <c r="D40" s="5">
        <v>973.1</v>
      </c>
      <c r="E40" s="5">
        <v>609.1</v>
      </c>
      <c r="F40" s="5">
        <v>0</v>
      </c>
      <c r="H40" s="72">
        <f t="shared" si="3"/>
        <v>13.100000000000023</v>
      </c>
      <c r="I40" s="72">
        <f t="shared" si="4"/>
        <v>69.100000000000023</v>
      </c>
      <c r="J40" s="72">
        <v>1</v>
      </c>
      <c r="K40" s="5">
        <f t="shared" si="0"/>
        <v>21.802544851461729</v>
      </c>
      <c r="L40" s="74">
        <f t="shared" si="1"/>
        <v>2.2700728868576974</v>
      </c>
    </row>
    <row r="41" spans="2:12">
      <c r="B41" s="4">
        <v>9.25</v>
      </c>
      <c r="C41" s="4">
        <v>9.25</v>
      </c>
      <c r="D41" s="5">
        <v>980.9</v>
      </c>
      <c r="E41" s="5">
        <v>612</v>
      </c>
      <c r="F41" s="5">
        <v>0</v>
      </c>
      <c r="H41" s="72">
        <f t="shared" si="3"/>
        <v>20.899999999999977</v>
      </c>
      <c r="I41" s="72">
        <f t="shared" si="4"/>
        <v>72</v>
      </c>
      <c r="J41" s="72">
        <v>1</v>
      </c>
      <c r="K41" s="5">
        <f t="shared" si="0"/>
        <v>23.241339053505499</v>
      </c>
      <c r="L41" s="74">
        <f t="shared" si="1"/>
        <v>2.4197070478399105</v>
      </c>
    </row>
    <row r="42" spans="2:12">
      <c r="B42" s="4">
        <v>9.5</v>
      </c>
      <c r="C42" s="4">
        <v>9.5</v>
      </c>
      <c r="D42" s="5">
        <v>977.7</v>
      </c>
      <c r="E42" s="5">
        <v>608.70000000000005</v>
      </c>
      <c r="F42" s="5">
        <v>0.8</v>
      </c>
      <c r="H42" s="72">
        <f t="shared" si="3"/>
        <v>17.700000000000045</v>
      </c>
      <c r="I42" s="72">
        <f t="shared" si="4"/>
        <v>68.700000000000045</v>
      </c>
      <c r="J42" s="72">
        <v>1</v>
      </c>
      <c r="K42" s="5">
        <f t="shared" si="0"/>
        <v>21.992484579965055</v>
      </c>
      <c r="L42" s="74">
        <f t="shared" si="1"/>
        <v>2.2898283804176747</v>
      </c>
    </row>
    <row r="43" spans="2:12">
      <c r="B43" s="4">
        <v>9.75</v>
      </c>
      <c r="C43" s="4">
        <v>9.75</v>
      </c>
      <c r="D43" s="5">
        <v>976.5</v>
      </c>
      <c r="E43" s="5">
        <v>611</v>
      </c>
      <c r="F43" s="5">
        <v>0.2</v>
      </c>
      <c r="H43" s="72">
        <f t="shared" si="3"/>
        <v>16.5</v>
      </c>
      <c r="I43" s="72">
        <f t="shared" si="4"/>
        <v>71</v>
      </c>
      <c r="J43" s="72">
        <v>1</v>
      </c>
      <c r="K43" s="5">
        <f t="shared" si="0"/>
        <v>22.59653347307945</v>
      </c>
      <c r="L43" s="74">
        <f t="shared" si="1"/>
        <v>2.3526514247851016</v>
      </c>
    </row>
    <row r="44" spans="2:12">
      <c r="B44" s="4">
        <v>10</v>
      </c>
      <c r="C44" s="4">
        <v>10</v>
      </c>
      <c r="D44" s="5">
        <v>975</v>
      </c>
      <c r="E44" s="5">
        <v>616</v>
      </c>
      <c r="F44" s="5">
        <v>0.3</v>
      </c>
      <c r="H44" s="72">
        <f t="shared" si="3"/>
        <v>15</v>
      </c>
      <c r="I44" s="72">
        <f t="shared" si="4"/>
        <v>76</v>
      </c>
      <c r="J44" s="72">
        <v>1</v>
      </c>
      <c r="K44" s="5">
        <f t="shared" si="0"/>
        <v>24.014497704511747</v>
      </c>
      <c r="L44" s="74">
        <f t="shared" si="1"/>
        <v>2.5001018033347568</v>
      </c>
    </row>
    <row r="45" spans="2:12">
      <c r="B45" s="72" t="s">
        <v>201</v>
      </c>
      <c r="C45" s="4"/>
      <c r="D45" s="5"/>
      <c r="E45" s="5"/>
      <c r="F45" s="5"/>
      <c r="G45" s="34" t="s">
        <v>203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5.710937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5</v>
      </c>
      <c r="D5" s="5">
        <v>984.9</v>
      </c>
      <c r="E5" s="5">
        <v>617.9</v>
      </c>
      <c r="F5" s="5">
        <v>1.1000000000000001</v>
      </c>
      <c r="H5" s="72">
        <f>D5-(1920/2)</f>
        <v>24.899999999999977</v>
      </c>
      <c r="I5" s="72">
        <f>E5-(1080/2)</f>
        <v>77.899999999999977</v>
      </c>
      <c r="J5" s="72">
        <v>1</v>
      </c>
      <c r="K5" s="5">
        <f t="shared" ref="K5:K44" si="0">((H5*0.31)^2 + (I5*0.31)^2)^0.5</f>
        <v>25.352655916096833</v>
      </c>
      <c r="L5" s="74">
        <f t="shared" ref="L5:L44" si="1">ATAN(K5/550)/PI()*180</f>
        <v>2.6392230119153073</v>
      </c>
      <c r="N5" s="32" t="s">
        <v>35</v>
      </c>
      <c r="O5" s="31">
        <v>6.3789999999999996</v>
      </c>
      <c r="P5" s="31">
        <v>7.8776000000000002</v>
      </c>
      <c r="Q5" s="31">
        <v>-6.9</v>
      </c>
      <c r="R5" s="33">
        <v>24.9</v>
      </c>
      <c r="T5" s="24" t="s">
        <v>40</v>
      </c>
      <c r="U5" s="25">
        <f>O5*0.032</f>
        <v>0.204128</v>
      </c>
      <c r="V5" s="25">
        <f t="shared" ref="V5:X6" si="2">P5*0.032</f>
        <v>0.25208320000000001</v>
      </c>
      <c r="W5" s="25">
        <f t="shared" si="2"/>
        <v>-0.22080000000000002</v>
      </c>
      <c r="X5" s="25">
        <f t="shared" si="2"/>
        <v>0.79679999999999995</v>
      </c>
    </row>
    <row r="6" spans="2:25" ht="15.75" thickBot="1">
      <c r="B6" s="4">
        <v>0.5</v>
      </c>
      <c r="C6" s="4">
        <v>0.5</v>
      </c>
      <c r="D6" s="5">
        <v>978</v>
      </c>
      <c r="E6" s="5">
        <v>615</v>
      </c>
      <c r="F6" s="5">
        <v>1.4</v>
      </c>
      <c r="H6" s="72">
        <f t="shared" ref="H6:H44" si="3">D6-(1920/2)</f>
        <v>18</v>
      </c>
      <c r="I6" s="72">
        <f t="shared" ref="I6:I44" si="4">E6-(1080/2)</f>
        <v>75</v>
      </c>
      <c r="J6" s="72">
        <v>1</v>
      </c>
      <c r="K6" s="5">
        <f t="shared" si="0"/>
        <v>23.91022584585934</v>
      </c>
      <c r="L6" s="74">
        <f t="shared" si="1"/>
        <v>2.4892599513085942</v>
      </c>
      <c r="N6" s="47" t="s">
        <v>36</v>
      </c>
      <c r="O6" s="11">
        <v>75.358999999999995</v>
      </c>
      <c r="P6" s="11">
        <v>8.1388999999999996</v>
      </c>
      <c r="Q6" s="11">
        <v>58.5</v>
      </c>
      <c r="R6" s="12">
        <v>95.1</v>
      </c>
      <c r="T6" s="26" t="s">
        <v>41</v>
      </c>
      <c r="U6" s="25">
        <f>O6*0.032</f>
        <v>2.4114879999999999</v>
      </c>
      <c r="V6" s="25">
        <f t="shared" si="2"/>
        <v>0.26044479999999998</v>
      </c>
      <c r="W6" s="25">
        <f t="shared" si="2"/>
        <v>1.8720000000000001</v>
      </c>
      <c r="X6" s="25">
        <f t="shared" si="2"/>
        <v>3.0431999999999997</v>
      </c>
    </row>
    <row r="7" spans="2:25" ht="15.75" thickBot="1">
      <c r="B7" s="4">
        <v>0.75</v>
      </c>
      <c r="C7" s="4">
        <v>0.74</v>
      </c>
      <c r="D7" s="5">
        <v>974.5</v>
      </c>
      <c r="E7" s="5">
        <v>635.1</v>
      </c>
      <c r="F7" s="5">
        <v>-1.1000000000000001</v>
      </c>
      <c r="H7" s="72">
        <f t="shared" si="3"/>
        <v>14.5</v>
      </c>
      <c r="I7" s="72">
        <f t="shared" si="4"/>
        <v>95.100000000000023</v>
      </c>
      <c r="J7" s="72">
        <v>1</v>
      </c>
      <c r="K7" s="5">
        <f t="shared" si="0"/>
        <v>29.821709977799735</v>
      </c>
      <c r="L7" s="74">
        <f t="shared" si="1"/>
        <v>3.1036120209663585</v>
      </c>
      <c r="N7" s="48" t="s">
        <v>85</v>
      </c>
      <c r="O7" s="13">
        <v>0.45900000000000002</v>
      </c>
      <c r="P7" s="13">
        <v>0.92100000000000004</v>
      </c>
      <c r="Q7" s="13">
        <v>-1.1000000000000001</v>
      </c>
      <c r="R7" s="14">
        <v>2.5</v>
      </c>
    </row>
    <row r="8" spans="2:25" ht="24">
      <c r="B8" s="4">
        <v>1</v>
      </c>
      <c r="C8" s="4">
        <v>0.99</v>
      </c>
      <c r="D8" s="5">
        <v>962.7</v>
      </c>
      <c r="E8" s="5">
        <v>623.29999999999995</v>
      </c>
      <c r="F8" s="5">
        <v>0</v>
      </c>
      <c r="H8" s="72">
        <f t="shared" si="3"/>
        <v>2.7000000000000455</v>
      </c>
      <c r="I8" s="72">
        <f t="shared" si="4"/>
        <v>83.299999999999955</v>
      </c>
      <c r="J8" s="72">
        <v>1</v>
      </c>
      <c r="K8" s="5">
        <f t="shared" si="0"/>
        <v>25.836561264998082</v>
      </c>
      <c r="L8" s="74">
        <f t="shared" si="1"/>
        <v>2.6895245032278861</v>
      </c>
      <c r="N8" s="16" t="s">
        <v>70</v>
      </c>
      <c r="O8" s="126"/>
      <c r="P8" s="19">
        <v>-0.128</v>
      </c>
      <c r="Q8" s="15"/>
      <c r="T8" s="28" t="s">
        <v>76</v>
      </c>
      <c r="U8">
        <f>2*1.14*PI()*V5*V6*(1-(P8)^2)^0.5</f>
        <v>0.46639845812954417</v>
      </c>
    </row>
    <row r="9" spans="2:25" ht="18">
      <c r="B9" s="4">
        <v>1.25</v>
      </c>
      <c r="C9" s="4">
        <v>1.26</v>
      </c>
      <c r="D9" s="5">
        <v>953.1</v>
      </c>
      <c r="E9" s="5">
        <v>622.9</v>
      </c>
      <c r="F9" s="5">
        <v>1</v>
      </c>
      <c r="H9" s="72">
        <f t="shared" si="3"/>
        <v>-6.8999999999999773</v>
      </c>
      <c r="I9" s="72">
        <f t="shared" si="4"/>
        <v>82.899999999999977</v>
      </c>
      <c r="J9" s="72">
        <v>2</v>
      </c>
      <c r="K9" s="5">
        <f t="shared" si="0"/>
        <v>25.787863851044346</v>
      </c>
      <c r="L9" s="74">
        <f t="shared" si="1"/>
        <v>2.6844626407772383</v>
      </c>
      <c r="N9" s="17" t="s">
        <v>71</v>
      </c>
      <c r="O9" s="127"/>
      <c r="P9" s="20">
        <v>0.438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56.4</v>
      </c>
      <c r="E10" s="5">
        <v>627.79999999999995</v>
      </c>
      <c r="F10" s="5">
        <v>0.3</v>
      </c>
      <c r="H10" s="72">
        <f t="shared" si="3"/>
        <v>-3.6000000000000227</v>
      </c>
      <c r="I10" s="72">
        <f t="shared" si="4"/>
        <v>87.799999999999955</v>
      </c>
      <c r="J10" s="72">
        <v>2</v>
      </c>
      <c r="K10" s="5">
        <f t="shared" si="0"/>
        <v>27.24086966306324</v>
      </c>
      <c r="L10" s="74">
        <f t="shared" si="1"/>
        <v>2.83547723254997</v>
      </c>
      <c r="N10" s="18" t="s">
        <v>34</v>
      </c>
      <c r="O10" s="128"/>
      <c r="P10" s="14">
        <v>39</v>
      </c>
      <c r="T10" t="s">
        <v>38</v>
      </c>
    </row>
    <row r="11" spans="2:25" ht="16.5">
      <c r="B11" s="4">
        <v>1.75</v>
      </c>
      <c r="C11" s="35" t="s">
        <v>52</v>
      </c>
      <c r="D11" s="36" t="s">
        <v>52</v>
      </c>
      <c r="E11" s="36" t="s">
        <v>52</v>
      </c>
      <c r="F11" s="36" t="s">
        <v>52</v>
      </c>
      <c r="G11" s="8" t="s">
        <v>607</v>
      </c>
      <c r="H11" s="8" t="s">
        <v>25</v>
      </c>
      <c r="I11" s="8" t="s">
        <v>25</v>
      </c>
      <c r="J11" s="8" t="s">
        <v>25</v>
      </c>
      <c r="K11" s="8" t="s">
        <v>25</v>
      </c>
      <c r="L11" s="8" t="s">
        <v>25</v>
      </c>
      <c r="T11" t="s">
        <v>43</v>
      </c>
    </row>
    <row r="12" spans="2:25" ht="16.5">
      <c r="B12" s="4">
        <v>2</v>
      </c>
      <c r="C12" s="4">
        <v>2.0099999999999998</v>
      </c>
      <c r="D12" s="5">
        <v>961.5</v>
      </c>
      <c r="E12" s="5">
        <v>625.20000000000005</v>
      </c>
      <c r="F12" s="5">
        <v>1.7</v>
      </c>
      <c r="H12" s="72">
        <f t="shared" si="3"/>
        <v>1.5</v>
      </c>
      <c r="I12" s="72">
        <f t="shared" si="4"/>
        <v>85.200000000000045</v>
      </c>
      <c r="J12" s="72">
        <v>1</v>
      </c>
      <c r="K12" s="5">
        <f t="shared" si="0"/>
        <v>26.416092992719431</v>
      </c>
      <c r="L12" s="74">
        <f t="shared" si="1"/>
        <v>2.7497607977430665</v>
      </c>
      <c r="T12" s="29"/>
    </row>
    <row r="13" spans="2:25" ht="17.25">
      <c r="B13" s="4">
        <v>2.25</v>
      </c>
      <c r="C13" s="4">
        <v>2.2599999999999998</v>
      </c>
      <c r="D13" s="5">
        <v>961.8</v>
      </c>
      <c r="E13" s="5">
        <v>615.79999999999995</v>
      </c>
      <c r="F13" s="5">
        <v>1.1000000000000001</v>
      </c>
      <c r="H13" s="72">
        <f t="shared" si="3"/>
        <v>1.7999999999999545</v>
      </c>
      <c r="I13" s="72">
        <f t="shared" si="4"/>
        <v>75.799999999999955</v>
      </c>
      <c r="J13" s="72">
        <v>1</v>
      </c>
      <c r="K13" s="5">
        <f t="shared" si="0"/>
        <v>23.504624396062987</v>
      </c>
      <c r="L13" s="74">
        <f t="shared" si="1"/>
        <v>2.447085129538614</v>
      </c>
      <c r="T13" s="28" t="s">
        <v>77</v>
      </c>
      <c r="U13">
        <f>2*1.14*PI()*P5*P6*(1-(P8)^2)^0.5</f>
        <v>455.46724426713303</v>
      </c>
    </row>
    <row r="14" spans="2:25" ht="15.75" thickBot="1">
      <c r="B14" s="4">
        <v>2.5</v>
      </c>
      <c r="C14" s="4">
        <v>2.5</v>
      </c>
      <c r="D14" s="5">
        <v>954</v>
      </c>
      <c r="E14" s="5">
        <v>614.79999999999995</v>
      </c>
      <c r="F14" s="5">
        <v>0.6</v>
      </c>
      <c r="H14" s="72">
        <f t="shared" si="3"/>
        <v>-6</v>
      </c>
      <c r="I14" s="72">
        <f t="shared" si="4"/>
        <v>74.799999999999955</v>
      </c>
      <c r="J14" s="72">
        <v>2</v>
      </c>
      <c r="K14" s="5">
        <f t="shared" si="0"/>
        <v>23.262479317561986</v>
      </c>
      <c r="L14" s="74">
        <f t="shared" si="1"/>
        <v>2.4219053877214707</v>
      </c>
    </row>
    <row r="15" spans="2:25" ht="26.25" thickBot="1">
      <c r="B15" s="4">
        <v>2.75</v>
      </c>
      <c r="C15" s="4">
        <v>2.75</v>
      </c>
      <c r="D15" s="5">
        <v>966.3</v>
      </c>
      <c r="E15" s="5">
        <v>604.1</v>
      </c>
      <c r="F15" s="5">
        <v>1.8</v>
      </c>
      <c r="H15" s="72">
        <f t="shared" si="3"/>
        <v>6.2999999999999545</v>
      </c>
      <c r="I15" s="72">
        <f t="shared" si="4"/>
        <v>64.100000000000023</v>
      </c>
      <c r="J15" s="72">
        <v>1</v>
      </c>
      <c r="K15" s="5">
        <f t="shared" si="0"/>
        <v>19.966743600296976</v>
      </c>
      <c r="L15" s="74">
        <f t="shared" si="1"/>
        <v>2.079105390197618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61.8</v>
      </c>
      <c r="E16" s="5">
        <v>617.20000000000005</v>
      </c>
      <c r="F16" s="5">
        <v>1.1000000000000001</v>
      </c>
      <c r="H16" s="72">
        <f t="shared" si="3"/>
        <v>1.7999999999999545</v>
      </c>
      <c r="I16" s="72">
        <f t="shared" si="4"/>
        <v>77.200000000000045</v>
      </c>
      <c r="J16" s="72">
        <v>1</v>
      </c>
      <c r="K16" s="5">
        <f t="shared" si="0"/>
        <v>23.938504297470228</v>
      </c>
      <c r="L16" s="74">
        <f t="shared" si="1"/>
        <v>2.4922002712890792</v>
      </c>
      <c r="T16" s="78" t="s">
        <v>350</v>
      </c>
      <c r="U16" s="79">
        <v>39</v>
      </c>
      <c r="V16" s="79">
        <v>2.4529999999999998</v>
      </c>
      <c r="W16" s="79">
        <v>0.2616</v>
      </c>
      <c r="X16" s="79">
        <v>1.89</v>
      </c>
      <c r="Y16" s="80">
        <v>3.1</v>
      </c>
    </row>
    <row r="17" spans="2:24">
      <c r="B17" s="4">
        <v>3.25</v>
      </c>
      <c r="C17" s="4">
        <v>3.25</v>
      </c>
      <c r="D17" s="5">
        <v>958.5</v>
      </c>
      <c r="E17" s="5">
        <v>608.29999999999995</v>
      </c>
      <c r="F17" s="5">
        <v>2.5</v>
      </c>
      <c r="H17" s="72">
        <f t="shared" si="3"/>
        <v>-1.5</v>
      </c>
      <c r="I17" s="72">
        <f t="shared" si="4"/>
        <v>68.299999999999955</v>
      </c>
      <c r="J17" s="72">
        <v>2</v>
      </c>
      <c r="K17" s="5">
        <f t="shared" si="0"/>
        <v>21.1781055337818</v>
      </c>
      <c r="L17" s="74">
        <f t="shared" si="1"/>
        <v>2.2051216247024552</v>
      </c>
    </row>
    <row r="18" spans="2:24">
      <c r="B18" s="4">
        <v>3.5</v>
      </c>
      <c r="C18" s="4">
        <v>3.5</v>
      </c>
      <c r="D18" s="5">
        <v>958.9</v>
      </c>
      <c r="E18" s="5">
        <v>616.29999999999995</v>
      </c>
      <c r="F18" s="5">
        <v>0.7</v>
      </c>
      <c r="H18" s="72">
        <f t="shared" si="3"/>
        <v>-1.1000000000000227</v>
      </c>
      <c r="I18" s="72">
        <f t="shared" si="4"/>
        <v>76.299999999999955</v>
      </c>
      <c r="J18" s="72">
        <v>2</v>
      </c>
      <c r="K18" s="5">
        <f t="shared" si="0"/>
        <v>23.65545793257867</v>
      </c>
      <c r="L18" s="74">
        <f t="shared" si="1"/>
        <v>2.4627692554462839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6</v>
      </c>
      <c r="D19" s="5">
        <v>960.4</v>
      </c>
      <c r="E19" s="5">
        <v>625.6</v>
      </c>
      <c r="F19" s="5">
        <v>0.4</v>
      </c>
      <c r="H19" s="72">
        <f t="shared" si="3"/>
        <v>0.39999999999997726</v>
      </c>
      <c r="I19" s="72">
        <f t="shared" si="4"/>
        <v>85.600000000000023</v>
      </c>
      <c r="J19" s="72">
        <v>1</v>
      </c>
      <c r="K19" s="5">
        <f t="shared" si="0"/>
        <v>26.536289718044618</v>
      </c>
      <c r="L19" s="74">
        <f t="shared" si="1"/>
        <v>2.7622532397732367</v>
      </c>
      <c r="T19" s="72" t="s">
        <v>360</v>
      </c>
      <c r="U19" s="72">
        <v>31</v>
      </c>
      <c r="V19" s="72">
        <v>8</v>
      </c>
      <c r="W19" s="72"/>
      <c r="X19" s="72"/>
    </row>
    <row r="20" spans="2:24">
      <c r="B20" s="4">
        <v>4</v>
      </c>
      <c r="C20" s="4">
        <v>4</v>
      </c>
      <c r="D20" s="5">
        <v>968</v>
      </c>
      <c r="E20" s="5">
        <v>621.4</v>
      </c>
      <c r="F20" s="5">
        <v>1.2</v>
      </c>
      <c r="H20" s="72">
        <f t="shared" si="3"/>
        <v>8</v>
      </c>
      <c r="I20" s="72">
        <f t="shared" si="4"/>
        <v>81.399999999999977</v>
      </c>
      <c r="J20" s="72">
        <v>1</v>
      </c>
      <c r="K20" s="5">
        <f t="shared" si="0"/>
        <v>25.355574456123048</v>
      </c>
      <c r="L20" s="74">
        <f t="shared" si="1"/>
        <v>2.6395264035998864</v>
      </c>
      <c r="T20" s="72" t="s">
        <v>352</v>
      </c>
      <c r="U20" s="5">
        <f>U19/39*100</f>
        <v>79.487179487179489</v>
      </c>
      <c r="V20" s="5">
        <f t="shared" ref="V20:X20" si="5">V19/39*100</f>
        <v>20.512820512820511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">
        <v>4.25</v>
      </c>
      <c r="D21" s="5">
        <v>964.1</v>
      </c>
      <c r="E21" s="5">
        <v>610.5</v>
      </c>
      <c r="F21" s="5">
        <v>1.2</v>
      </c>
      <c r="H21" s="72">
        <f t="shared" si="3"/>
        <v>4.1000000000000227</v>
      </c>
      <c r="I21" s="72">
        <f t="shared" si="4"/>
        <v>70.5</v>
      </c>
      <c r="J21" s="72">
        <v>1</v>
      </c>
      <c r="K21" s="5">
        <f t="shared" si="0"/>
        <v>21.891926959498107</v>
      </c>
      <c r="L21" s="74">
        <f t="shared" si="1"/>
        <v>2.2793695227206707</v>
      </c>
    </row>
    <row r="22" spans="2:24">
      <c r="B22" s="4">
        <v>4.5</v>
      </c>
      <c r="C22" s="4">
        <v>4.5</v>
      </c>
      <c r="D22" s="5">
        <v>960.1</v>
      </c>
      <c r="E22" s="5">
        <v>605.20000000000005</v>
      </c>
      <c r="F22" s="5">
        <v>-0.4</v>
      </c>
      <c r="H22" s="72">
        <f t="shared" si="3"/>
        <v>0.10000000000002274</v>
      </c>
      <c r="I22" s="72">
        <f t="shared" si="4"/>
        <v>65.200000000000045</v>
      </c>
      <c r="J22" s="72">
        <v>1</v>
      </c>
      <c r="K22" s="5">
        <f t="shared" si="0"/>
        <v>20.212023772992168</v>
      </c>
      <c r="L22" s="74">
        <f t="shared" si="1"/>
        <v>2.1046231971153109</v>
      </c>
    </row>
    <row r="23" spans="2:24">
      <c r="B23" s="4">
        <v>4.75</v>
      </c>
      <c r="C23" s="4">
        <v>4.75</v>
      </c>
      <c r="D23" s="5">
        <v>960.4</v>
      </c>
      <c r="E23" s="5">
        <v>622.5</v>
      </c>
      <c r="F23" s="5">
        <v>0.8</v>
      </c>
      <c r="H23" s="72">
        <f t="shared" si="3"/>
        <v>0.39999999999997726</v>
      </c>
      <c r="I23" s="72">
        <f t="shared" si="4"/>
        <v>82.5</v>
      </c>
      <c r="J23" s="72">
        <v>1</v>
      </c>
      <c r="K23" s="5">
        <f t="shared" si="0"/>
        <v>25.575300604293979</v>
      </c>
      <c r="L23" s="74">
        <f t="shared" si="1"/>
        <v>2.6623672215083936</v>
      </c>
    </row>
    <row r="24" spans="2:24">
      <c r="B24" s="4">
        <v>5</v>
      </c>
      <c r="C24" s="4">
        <v>5</v>
      </c>
      <c r="D24" s="5">
        <v>953.3</v>
      </c>
      <c r="E24" s="5">
        <v>622</v>
      </c>
      <c r="F24" s="5">
        <v>1.1000000000000001</v>
      </c>
      <c r="H24" s="72">
        <f t="shared" si="3"/>
        <v>-6.7000000000000455</v>
      </c>
      <c r="I24" s="72">
        <f t="shared" si="4"/>
        <v>82</v>
      </c>
      <c r="J24" s="72">
        <v>2</v>
      </c>
      <c r="K24" s="5">
        <f t="shared" si="0"/>
        <v>25.504711898000338</v>
      </c>
      <c r="L24" s="74">
        <f t="shared" si="1"/>
        <v>2.6550295259678163</v>
      </c>
    </row>
    <row r="25" spans="2:24">
      <c r="B25" s="4">
        <v>5.25</v>
      </c>
      <c r="C25" s="4">
        <v>5.26</v>
      </c>
      <c r="D25" s="5">
        <v>966.4</v>
      </c>
      <c r="E25" s="5">
        <v>613.5</v>
      </c>
      <c r="F25" s="5">
        <v>1.3</v>
      </c>
      <c r="H25" s="72">
        <f t="shared" si="3"/>
        <v>6.3999999999999773</v>
      </c>
      <c r="I25" s="72">
        <f t="shared" si="4"/>
        <v>73.5</v>
      </c>
      <c r="J25" s="72">
        <v>1</v>
      </c>
      <c r="K25" s="5">
        <f t="shared" si="0"/>
        <v>22.871215118572078</v>
      </c>
      <c r="L25" s="74">
        <f t="shared" si="1"/>
        <v>2.3812173440347557</v>
      </c>
    </row>
    <row r="26" spans="2:24">
      <c r="B26" s="4">
        <v>5.5</v>
      </c>
      <c r="C26" s="4">
        <v>5.49</v>
      </c>
      <c r="D26" s="5">
        <v>968.1</v>
      </c>
      <c r="E26" s="5">
        <v>611.20000000000005</v>
      </c>
      <c r="F26" s="5">
        <v>-0.4</v>
      </c>
      <c r="H26" s="72">
        <f t="shared" si="3"/>
        <v>8.1000000000000227</v>
      </c>
      <c r="I26" s="72">
        <f t="shared" si="4"/>
        <v>71.200000000000045</v>
      </c>
      <c r="J26" s="72">
        <v>1</v>
      </c>
      <c r="K26" s="5">
        <f t="shared" si="0"/>
        <v>22.214371586880432</v>
      </c>
      <c r="L26" s="74">
        <f t="shared" si="1"/>
        <v>2.312905997058782</v>
      </c>
    </row>
    <row r="27" spans="2:24">
      <c r="B27" s="4">
        <v>5.75</v>
      </c>
      <c r="C27" s="4">
        <v>5.75</v>
      </c>
      <c r="D27" s="5">
        <v>964</v>
      </c>
      <c r="E27" s="5">
        <v>604.9</v>
      </c>
      <c r="F27" s="5">
        <v>-0.7</v>
      </c>
      <c r="H27" s="72">
        <f t="shared" si="3"/>
        <v>4</v>
      </c>
      <c r="I27" s="72">
        <f t="shared" si="4"/>
        <v>64.899999999999977</v>
      </c>
      <c r="J27" s="72">
        <v>1</v>
      </c>
      <c r="K27" s="5">
        <f t="shared" si="0"/>
        <v>20.157176414369143</v>
      </c>
      <c r="L27" s="74">
        <f t="shared" si="1"/>
        <v>2.0989172054921137</v>
      </c>
    </row>
    <row r="28" spans="2:24">
      <c r="B28" s="4">
        <v>6</v>
      </c>
      <c r="C28" s="4">
        <v>6</v>
      </c>
      <c r="D28" s="5">
        <v>965.6</v>
      </c>
      <c r="E28" s="5">
        <v>611.29999999999995</v>
      </c>
      <c r="F28" s="5">
        <v>-0.3</v>
      </c>
      <c r="H28" s="72">
        <f t="shared" si="3"/>
        <v>5.6000000000000227</v>
      </c>
      <c r="I28" s="72">
        <f t="shared" si="4"/>
        <v>71.299999999999955</v>
      </c>
      <c r="J28" s="72">
        <v>1</v>
      </c>
      <c r="K28" s="5">
        <f t="shared" si="0"/>
        <v>22.171069099166136</v>
      </c>
      <c r="L28" s="74">
        <f t="shared" si="1"/>
        <v>2.3084023301128296</v>
      </c>
    </row>
    <row r="29" spans="2:24">
      <c r="B29" s="4">
        <v>6.25</v>
      </c>
      <c r="C29" s="4">
        <v>6.25</v>
      </c>
      <c r="D29" s="5">
        <v>968.1</v>
      </c>
      <c r="E29" s="5">
        <v>614.9</v>
      </c>
      <c r="F29" s="5">
        <v>-0.1</v>
      </c>
      <c r="H29" s="72">
        <f t="shared" si="3"/>
        <v>8.1000000000000227</v>
      </c>
      <c r="I29" s="72">
        <f t="shared" si="4"/>
        <v>74.899999999999977</v>
      </c>
      <c r="J29" s="72">
        <v>1</v>
      </c>
      <c r="K29" s="5">
        <f t="shared" si="0"/>
        <v>23.354380360009547</v>
      </c>
      <c r="L29" s="74">
        <f t="shared" si="1"/>
        <v>2.431461936843422</v>
      </c>
    </row>
    <row r="30" spans="2:24">
      <c r="B30" s="4">
        <v>6.5</v>
      </c>
      <c r="C30" s="4">
        <v>6.5</v>
      </c>
      <c r="D30" s="5">
        <v>964.4</v>
      </c>
      <c r="E30" s="5">
        <v>598.5</v>
      </c>
      <c r="F30" s="5">
        <v>0.3</v>
      </c>
      <c r="H30" s="72">
        <f t="shared" si="3"/>
        <v>4.3999999999999773</v>
      </c>
      <c r="I30" s="72">
        <f t="shared" si="4"/>
        <v>58.5</v>
      </c>
      <c r="J30" s="72">
        <v>1</v>
      </c>
      <c r="K30" s="5">
        <f t="shared" si="0"/>
        <v>18.186223384749237</v>
      </c>
      <c r="L30" s="74">
        <f t="shared" si="1"/>
        <v>1.8938442529146631</v>
      </c>
    </row>
    <row r="31" spans="2:24">
      <c r="B31" s="4">
        <v>6.75</v>
      </c>
      <c r="C31" s="4">
        <v>6.75</v>
      </c>
      <c r="D31" s="5">
        <v>976.2</v>
      </c>
      <c r="E31" s="5">
        <v>606.20000000000005</v>
      </c>
      <c r="F31" s="5">
        <v>1.5</v>
      </c>
      <c r="H31" s="72">
        <f t="shared" si="3"/>
        <v>16.200000000000045</v>
      </c>
      <c r="I31" s="72">
        <f t="shared" si="4"/>
        <v>66.200000000000045</v>
      </c>
      <c r="J31" s="72">
        <v>1</v>
      </c>
      <c r="K31" s="5">
        <f t="shared" si="0"/>
        <v>21.127540509959996</v>
      </c>
      <c r="L31" s="74">
        <f t="shared" si="1"/>
        <v>2.1998618366033709</v>
      </c>
    </row>
    <row r="32" spans="2:24">
      <c r="B32" s="4">
        <v>7</v>
      </c>
      <c r="C32" s="4">
        <v>6.99</v>
      </c>
      <c r="D32" s="5">
        <v>977.6</v>
      </c>
      <c r="E32" s="5">
        <v>605</v>
      </c>
      <c r="F32" s="5">
        <v>-1</v>
      </c>
      <c r="H32" s="72">
        <f t="shared" si="3"/>
        <v>17.600000000000023</v>
      </c>
      <c r="I32" s="72">
        <f t="shared" si="4"/>
        <v>65</v>
      </c>
      <c r="J32" s="72">
        <v>1</v>
      </c>
      <c r="K32" s="5">
        <f t="shared" si="0"/>
        <v>20.87559426699034</v>
      </c>
      <c r="L32" s="74">
        <f t="shared" si="1"/>
        <v>2.1736537658922099</v>
      </c>
    </row>
    <row r="33" spans="2:12">
      <c r="B33" s="4">
        <v>7.25</v>
      </c>
      <c r="C33" s="4">
        <v>7.25</v>
      </c>
      <c r="D33" s="5">
        <v>965</v>
      </c>
      <c r="E33" s="5">
        <v>615.1</v>
      </c>
      <c r="F33" s="5">
        <v>-1</v>
      </c>
      <c r="H33" s="72">
        <f t="shared" si="3"/>
        <v>5</v>
      </c>
      <c r="I33" s="72">
        <f t="shared" si="4"/>
        <v>75.100000000000023</v>
      </c>
      <c r="J33" s="72">
        <v>1</v>
      </c>
      <c r="K33" s="5">
        <f t="shared" si="0"/>
        <v>23.332540817493502</v>
      </c>
      <c r="L33" s="74">
        <f t="shared" si="1"/>
        <v>2.429190912160534</v>
      </c>
    </row>
    <row r="34" spans="2:12">
      <c r="B34" s="4">
        <v>7.5</v>
      </c>
      <c r="C34" s="4">
        <v>7.51</v>
      </c>
      <c r="D34" s="5">
        <v>966.1</v>
      </c>
      <c r="E34" s="5">
        <v>619.9</v>
      </c>
      <c r="F34" s="5">
        <v>0.7</v>
      </c>
      <c r="H34" s="72">
        <f t="shared" si="3"/>
        <v>6.1000000000000227</v>
      </c>
      <c r="I34" s="72">
        <f t="shared" si="4"/>
        <v>79.899999999999977</v>
      </c>
      <c r="J34" s="72">
        <v>1</v>
      </c>
      <c r="K34" s="5">
        <f t="shared" si="0"/>
        <v>24.841079726936179</v>
      </c>
      <c r="L34" s="74">
        <f t="shared" si="1"/>
        <v>2.5860407377239434</v>
      </c>
    </row>
    <row r="35" spans="2:12">
      <c r="B35" s="4">
        <v>7.75</v>
      </c>
      <c r="C35" s="4">
        <v>7.74</v>
      </c>
      <c r="D35" s="5">
        <v>973</v>
      </c>
      <c r="E35" s="5">
        <v>629.70000000000005</v>
      </c>
      <c r="F35" s="5">
        <v>-0.9</v>
      </c>
      <c r="H35" s="72">
        <f t="shared" si="3"/>
        <v>13</v>
      </c>
      <c r="I35" s="72">
        <f t="shared" si="4"/>
        <v>89.700000000000045</v>
      </c>
      <c r="J35" s="72">
        <v>1</v>
      </c>
      <c r="K35" s="5">
        <f t="shared" si="0"/>
        <v>28.097511437848027</v>
      </c>
      <c r="L35" s="74">
        <f t="shared" si="1"/>
        <v>2.9244918555855466</v>
      </c>
    </row>
    <row r="36" spans="2:12">
      <c r="B36" s="4">
        <v>8</v>
      </c>
      <c r="C36" s="4">
        <v>8</v>
      </c>
      <c r="D36" s="5">
        <v>957.8</v>
      </c>
      <c r="E36" s="5">
        <v>622.5</v>
      </c>
      <c r="F36" s="5">
        <v>-0.6</v>
      </c>
      <c r="H36" s="72">
        <f t="shared" si="3"/>
        <v>-2.2000000000000455</v>
      </c>
      <c r="I36" s="72">
        <f t="shared" si="4"/>
        <v>82.5</v>
      </c>
      <c r="J36" s="72">
        <v>2</v>
      </c>
      <c r="K36" s="5">
        <f t="shared" si="0"/>
        <v>25.584091717315275</v>
      </c>
      <c r="L36" s="74">
        <f t="shared" si="1"/>
        <v>2.6632810515324907</v>
      </c>
    </row>
    <row r="37" spans="2:12">
      <c r="B37" s="4">
        <v>8.25</v>
      </c>
      <c r="C37" s="4">
        <v>8.25</v>
      </c>
      <c r="D37" s="5">
        <v>978.2</v>
      </c>
      <c r="E37" s="5">
        <v>615.79999999999995</v>
      </c>
      <c r="F37" s="5">
        <v>1.5</v>
      </c>
      <c r="H37" s="72">
        <f t="shared" si="3"/>
        <v>18.200000000000045</v>
      </c>
      <c r="I37" s="72">
        <f t="shared" si="4"/>
        <v>75.799999999999955</v>
      </c>
      <c r="J37" s="72">
        <v>1</v>
      </c>
      <c r="K37" s="5">
        <f t="shared" si="0"/>
        <v>24.165847140127315</v>
      </c>
      <c r="L37" s="74">
        <f t="shared" si="1"/>
        <v>2.5158383112441101</v>
      </c>
    </row>
    <row r="38" spans="2:12">
      <c r="B38" s="4">
        <v>8.5</v>
      </c>
      <c r="C38" s="4">
        <v>8.49</v>
      </c>
      <c r="D38" s="5">
        <v>972.6</v>
      </c>
      <c r="E38" s="5">
        <v>616.6</v>
      </c>
      <c r="F38" s="5">
        <v>-0.3</v>
      </c>
      <c r="H38" s="72">
        <f t="shared" si="3"/>
        <v>12.600000000000023</v>
      </c>
      <c r="I38" s="72">
        <f t="shared" si="4"/>
        <v>76.600000000000023</v>
      </c>
      <c r="J38" s="72">
        <v>1</v>
      </c>
      <c r="K38" s="5">
        <f t="shared" si="0"/>
        <v>24.065106523761749</v>
      </c>
      <c r="L38" s="74">
        <f t="shared" si="1"/>
        <v>2.5053638808314362</v>
      </c>
    </row>
    <row r="39" spans="2:12">
      <c r="B39" s="4">
        <v>8.75</v>
      </c>
      <c r="C39" s="4">
        <v>8.75</v>
      </c>
      <c r="D39" s="5">
        <v>970</v>
      </c>
      <c r="E39" s="5">
        <v>616.1</v>
      </c>
      <c r="F39" s="5">
        <v>0.4</v>
      </c>
      <c r="H39" s="72">
        <f t="shared" si="3"/>
        <v>10</v>
      </c>
      <c r="I39" s="72">
        <f t="shared" si="4"/>
        <v>76.100000000000023</v>
      </c>
      <c r="J39" s="72">
        <v>1</v>
      </c>
      <c r="K39" s="5">
        <f t="shared" si="0"/>
        <v>23.79380761879024</v>
      </c>
      <c r="L39" s="74">
        <f t="shared" si="1"/>
        <v>2.4771549482936326</v>
      </c>
    </row>
    <row r="40" spans="2:12">
      <c r="B40" s="4">
        <v>9</v>
      </c>
      <c r="C40" s="4">
        <v>9</v>
      </c>
      <c r="D40" s="5">
        <v>959</v>
      </c>
      <c r="E40" s="5">
        <v>603</v>
      </c>
      <c r="F40" s="5">
        <v>0.5</v>
      </c>
      <c r="H40" s="72">
        <f t="shared" si="3"/>
        <v>-1</v>
      </c>
      <c r="I40" s="72">
        <f t="shared" si="4"/>
        <v>63</v>
      </c>
      <c r="J40" s="72">
        <v>2</v>
      </c>
      <c r="K40" s="5">
        <f t="shared" si="0"/>
        <v>19.532460162508972</v>
      </c>
      <c r="L40" s="74">
        <f t="shared" si="1"/>
        <v>2.0339225461491215</v>
      </c>
    </row>
    <row r="41" spans="2:12">
      <c r="B41" s="4">
        <v>9.25</v>
      </c>
      <c r="C41" s="4">
        <v>9.25</v>
      </c>
      <c r="D41" s="5">
        <v>970.3</v>
      </c>
      <c r="E41" s="5">
        <v>610.6</v>
      </c>
      <c r="F41" s="5">
        <v>0.7</v>
      </c>
      <c r="H41" s="72">
        <f t="shared" si="3"/>
        <v>10.299999999999955</v>
      </c>
      <c r="I41" s="72">
        <f t="shared" si="4"/>
        <v>70.600000000000023</v>
      </c>
      <c r="J41" s="72">
        <v>1</v>
      </c>
      <c r="K41" s="5">
        <f t="shared" si="0"/>
        <v>22.117690770060065</v>
      </c>
      <c r="L41" s="74">
        <f t="shared" si="1"/>
        <v>2.3028506879425104</v>
      </c>
    </row>
    <row r="42" spans="2:12">
      <c r="B42" s="4">
        <v>9.5</v>
      </c>
      <c r="C42" s="4">
        <v>9.5</v>
      </c>
      <c r="D42" s="5">
        <v>974.7</v>
      </c>
      <c r="E42" s="5">
        <v>616.70000000000005</v>
      </c>
      <c r="F42" s="5">
        <v>1.2</v>
      </c>
      <c r="H42" s="72">
        <f t="shared" si="3"/>
        <v>14.700000000000045</v>
      </c>
      <c r="I42" s="72">
        <f t="shared" si="4"/>
        <v>76.700000000000045</v>
      </c>
      <c r="J42" s="72">
        <v>1</v>
      </c>
      <c r="K42" s="5">
        <f t="shared" si="0"/>
        <v>24.209749647610998</v>
      </c>
      <c r="L42" s="74">
        <f t="shared" si="1"/>
        <v>2.5204029890961186</v>
      </c>
    </row>
    <row r="43" spans="2:12">
      <c r="B43" s="4">
        <v>9.75</v>
      </c>
      <c r="C43" s="4">
        <v>9.75</v>
      </c>
      <c r="D43" s="5">
        <v>975</v>
      </c>
      <c r="E43" s="5">
        <v>604.70000000000005</v>
      </c>
      <c r="F43" s="5">
        <v>-0.4</v>
      </c>
      <c r="H43" s="72">
        <f t="shared" si="3"/>
        <v>15</v>
      </c>
      <c r="I43" s="72">
        <f t="shared" si="4"/>
        <v>64.700000000000045</v>
      </c>
      <c r="J43" s="72">
        <v>1</v>
      </c>
      <c r="K43" s="5">
        <f t="shared" si="0"/>
        <v>20.588971538180349</v>
      </c>
      <c r="L43" s="74">
        <f t="shared" si="1"/>
        <v>2.1438374554935633</v>
      </c>
    </row>
    <row r="44" spans="2:12">
      <c r="B44" s="4">
        <v>10</v>
      </c>
      <c r="C44" s="4">
        <v>9.99</v>
      </c>
      <c r="D44" s="5">
        <v>978</v>
      </c>
      <c r="E44" s="5">
        <v>611.9</v>
      </c>
      <c r="F44" s="5">
        <v>-1</v>
      </c>
      <c r="H44" s="72">
        <f t="shared" si="3"/>
        <v>18</v>
      </c>
      <c r="I44" s="72">
        <f t="shared" si="4"/>
        <v>71.899999999999977</v>
      </c>
      <c r="J44" s="72">
        <v>1</v>
      </c>
      <c r="K44" s="5">
        <f t="shared" si="0"/>
        <v>22.976856203580155</v>
      </c>
      <c r="L44" s="74">
        <f t="shared" si="1"/>
        <v>2.3922033285056106</v>
      </c>
    </row>
    <row r="45" spans="2:12">
      <c r="B45" s="72" t="s">
        <v>201</v>
      </c>
      <c r="C45" s="4"/>
      <c r="D45" s="5"/>
      <c r="E45" s="5"/>
      <c r="F45" s="5"/>
      <c r="G45" s="34" t="s">
        <v>5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0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5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35" t="s">
        <v>52</v>
      </c>
      <c r="D5" s="36" t="s">
        <v>52</v>
      </c>
      <c r="E5" s="36" t="s">
        <v>52</v>
      </c>
      <c r="F5" s="36" t="s">
        <v>52</v>
      </c>
      <c r="G5" s="6" t="s">
        <v>608</v>
      </c>
      <c r="H5" s="6" t="s">
        <v>25</v>
      </c>
      <c r="I5" s="8" t="s">
        <v>25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3.5</v>
      </c>
      <c r="P5" s="31">
        <v>6.5796000000000001</v>
      </c>
      <c r="Q5" s="31">
        <v>-13.7</v>
      </c>
      <c r="R5" s="33">
        <v>19</v>
      </c>
      <c r="T5" s="24" t="s">
        <v>40</v>
      </c>
      <c r="U5" s="25">
        <f>O5*0.032</f>
        <v>0.112</v>
      </c>
      <c r="V5" s="25">
        <f t="shared" ref="V5:X6" si="0">P5*0.032</f>
        <v>0.21054720000000002</v>
      </c>
      <c r="W5" s="25">
        <f t="shared" si="0"/>
        <v>-0.43840000000000001</v>
      </c>
      <c r="X5" s="25">
        <f t="shared" si="0"/>
        <v>0.60799999999999998</v>
      </c>
    </row>
    <row r="6" spans="2:25" ht="15.75" thickBot="1">
      <c r="B6" s="4">
        <v>0.5</v>
      </c>
      <c r="C6" s="4">
        <v>0.51</v>
      </c>
      <c r="D6" s="5">
        <v>960.5</v>
      </c>
      <c r="E6" s="5">
        <v>517.1</v>
      </c>
      <c r="F6" s="5">
        <v>0</v>
      </c>
      <c r="H6" s="72">
        <f t="shared" ref="H6:H42" si="1">D6-(1920/2)</f>
        <v>0.5</v>
      </c>
      <c r="I6" s="72">
        <f t="shared" ref="I6:I42" si="2">E6-(1080/2)</f>
        <v>-22.899999999999977</v>
      </c>
      <c r="J6" s="72">
        <v>4</v>
      </c>
      <c r="K6" s="5">
        <f t="shared" ref="K6:K42" si="3">((H6*0.31)^2 + (I6*0.31)^2)^0.5</f>
        <v>7.1006919381141937</v>
      </c>
      <c r="L6" s="74">
        <f t="shared" ref="L6:L42" si="4">ATAN(K6/550)/PI()*180</f>
        <v>0.73966741511993672</v>
      </c>
      <c r="N6" s="47" t="s">
        <v>36</v>
      </c>
      <c r="O6" s="11">
        <v>11.316000000000001</v>
      </c>
      <c r="P6" s="11">
        <v>15.956200000000001</v>
      </c>
      <c r="Q6" s="11">
        <v>-22.9</v>
      </c>
      <c r="R6" s="12">
        <v>64.7</v>
      </c>
      <c r="T6" s="26" t="s">
        <v>41</v>
      </c>
      <c r="U6" s="25">
        <f>O6*0.032</f>
        <v>0.36211200000000004</v>
      </c>
      <c r="V6" s="25">
        <f t="shared" si="0"/>
        <v>0.51059840000000001</v>
      </c>
      <c r="W6" s="25">
        <f t="shared" si="0"/>
        <v>-0.73280000000000001</v>
      </c>
      <c r="X6" s="25">
        <f t="shared" si="0"/>
        <v>2.0704000000000002</v>
      </c>
    </row>
    <row r="7" spans="2:25" ht="15.75" thickBot="1">
      <c r="B7" s="4">
        <v>0.75</v>
      </c>
      <c r="C7" s="4">
        <v>0.75</v>
      </c>
      <c r="D7" s="5">
        <v>949.4</v>
      </c>
      <c r="E7" s="5">
        <v>547.6</v>
      </c>
      <c r="F7" s="5">
        <v>0.1</v>
      </c>
      <c r="H7" s="72">
        <f t="shared" si="1"/>
        <v>-10.600000000000023</v>
      </c>
      <c r="I7" s="72">
        <f t="shared" si="2"/>
        <v>7.6000000000000227</v>
      </c>
      <c r="J7" s="72">
        <v>2</v>
      </c>
      <c r="K7" s="5">
        <f t="shared" si="3"/>
        <v>4.0433317944487408</v>
      </c>
      <c r="L7" s="74">
        <f t="shared" si="4"/>
        <v>0.42120304307020584</v>
      </c>
      <c r="N7" s="48" t="s">
        <v>85</v>
      </c>
      <c r="O7" s="13">
        <v>-7.7399999999999997E-2</v>
      </c>
      <c r="P7" s="13">
        <v>0.84799999999999998</v>
      </c>
      <c r="Q7" s="13">
        <v>-2.4</v>
      </c>
      <c r="R7" s="14">
        <v>1.9</v>
      </c>
    </row>
    <row r="8" spans="2:25" ht="24">
      <c r="B8" s="4">
        <v>1</v>
      </c>
      <c r="C8" s="4">
        <v>1</v>
      </c>
      <c r="D8" s="5">
        <v>957</v>
      </c>
      <c r="E8" s="5">
        <v>543.9</v>
      </c>
      <c r="F8" s="5">
        <v>-0.4</v>
      </c>
      <c r="H8" s="72">
        <f t="shared" si="1"/>
        <v>-3</v>
      </c>
      <c r="I8" s="72">
        <f t="shared" si="2"/>
        <v>3.8999999999999773</v>
      </c>
      <c r="J8" s="72">
        <v>2</v>
      </c>
      <c r="K8" s="5">
        <f t="shared" si="3"/>
        <v>1.5253134104176698</v>
      </c>
      <c r="L8" s="74">
        <f t="shared" si="4"/>
        <v>0.15889781236069475</v>
      </c>
      <c r="N8" s="16" t="s">
        <v>70</v>
      </c>
      <c r="O8" s="126"/>
      <c r="P8" s="19">
        <v>-0.182</v>
      </c>
      <c r="Q8" s="15"/>
      <c r="T8" s="28" t="s">
        <v>76</v>
      </c>
      <c r="U8">
        <f>2*1.14*PI()*V5*V6*(1-(P8)^2)^0.5</f>
        <v>0.75717981789834432</v>
      </c>
    </row>
    <row r="9" spans="2:25" ht="18">
      <c r="B9" s="4">
        <v>1.25</v>
      </c>
      <c r="C9" s="4">
        <v>1.26</v>
      </c>
      <c r="D9" s="5">
        <v>964</v>
      </c>
      <c r="E9" s="5">
        <v>542.9</v>
      </c>
      <c r="F9" s="5">
        <v>-0.9</v>
      </c>
      <c r="H9" s="72">
        <f t="shared" si="1"/>
        <v>4</v>
      </c>
      <c r="I9" s="72">
        <f t="shared" si="2"/>
        <v>2.8999999999999773</v>
      </c>
      <c r="J9" s="72">
        <v>1</v>
      </c>
      <c r="K9" s="5">
        <f t="shared" si="3"/>
        <v>1.5316007965524134</v>
      </c>
      <c r="L9" s="74">
        <f t="shared" si="4"/>
        <v>0.15955279037451295</v>
      </c>
      <c r="N9" s="17" t="s">
        <v>71</v>
      </c>
      <c r="O9" s="127"/>
      <c r="P9" s="20">
        <v>0.32600000000000001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63.6</v>
      </c>
      <c r="E10" s="5">
        <v>539.70000000000005</v>
      </c>
      <c r="F10" s="5">
        <v>-1.3</v>
      </c>
      <c r="H10" s="72">
        <f t="shared" si="1"/>
        <v>3.6000000000000227</v>
      </c>
      <c r="I10" s="72">
        <f t="shared" si="2"/>
        <v>-0.29999999999995453</v>
      </c>
      <c r="J10" s="72">
        <v>4</v>
      </c>
      <c r="K10" s="5">
        <f t="shared" si="3"/>
        <v>1.1198682958276893</v>
      </c>
      <c r="L10" s="74">
        <f t="shared" si="4"/>
        <v>0.1166611605302303</v>
      </c>
      <c r="N10" s="18" t="s">
        <v>34</v>
      </c>
      <c r="O10" s="128"/>
      <c r="P10" s="14">
        <v>31</v>
      </c>
      <c r="T10" t="s">
        <v>38</v>
      </c>
    </row>
    <row r="11" spans="2:25" ht="16.5">
      <c r="B11" s="4">
        <v>1.75</v>
      </c>
      <c r="C11" s="4">
        <v>1.75</v>
      </c>
      <c r="D11" s="5">
        <v>961.9</v>
      </c>
      <c r="E11" s="5">
        <v>551.5</v>
      </c>
      <c r="F11" s="5">
        <v>-1.3</v>
      </c>
      <c r="H11" s="72">
        <f t="shared" si="1"/>
        <v>1.8999999999999773</v>
      </c>
      <c r="I11" s="72">
        <f t="shared" si="2"/>
        <v>11.5</v>
      </c>
      <c r="J11" s="72">
        <v>1</v>
      </c>
      <c r="K11" s="5">
        <f t="shared" si="3"/>
        <v>3.6133289360366834</v>
      </c>
      <c r="L11" s="74">
        <f t="shared" si="4"/>
        <v>0.3764100356334853</v>
      </c>
      <c r="T11" t="s">
        <v>43</v>
      </c>
    </row>
    <row r="12" spans="2:25" ht="16.5">
      <c r="B12" s="4">
        <v>2</v>
      </c>
      <c r="C12" s="35" t="s">
        <v>52</v>
      </c>
      <c r="D12" s="36" t="s">
        <v>52</v>
      </c>
      <c r="E12" s="36" t="s">
        <v>52</v>
      </c>
      <c r="F12" s="36" t="s">
        <v>52</v>
      </c>
      <c r="G12" s="6" t="s">
        <v>609</v>
      </c>
      <c r="H12" s="6" t="s">
        <v>25</v>
      </c>
      <c r="I12" s="8" t="s">
        <v>25</v>
      </c>
      <c r="J12" s="8" t="s">
        <v>25</v>
      </c>
      <c r="K12" s="8" t="s">
        <v>25</v>
      </c>
      <c r="L12" s="8" t="s">
        <v>25</v>
      </c>
      <c r="T12" s="29"/>
    </row>
    <row r="13" spans="2:25" ht="17.25">
      <c r="B13" s="4">
        <v>2.25</v>
      </c>
      <c r="C13" s="4">
        <v>2.25</v>
      </c>
      <c r="D13" s="5">
        <v>973.8</v>
      </c>
      <c r="E13" s="5">
        <v>537.70000000000005</v>
      </c>
      <c r="F13" s="5">
        <v>0.9</v>
      </c>
      <c r="H13" s="72">
        <f t="shared" si="1"/>
        <v>13.799999999999955</v>
      </c>
      <c r="I13" s="72">
        <f t="shared" si="2"/>
        <v>-2.2999999999999545</v>
      </c>
      <c r="J13" s="72">
        <v>4</v>
      </c>
      <c r="K13" s="5">
        <f t="shared" si="3"/>
        <v>4.3370096841026147</v>
      </c>
      <c r="L13" s="74">
        <f t="shared" si="4"/>
        <v>0.45179490968161418</v>
      </c>
      <c r="T13" s="28" t="s">
        <v>77</v>
      </c>
      <c r="U13">
        <f>2*1.14*PI()*P5*P6*(1-(P8)^2)^0.5</f>
        <v>739.43341591635192</v>
      </c>
    </row>
    <row r="14" spans="2:25" ht="15.75" thickBot="1">
      <c r="B14" s="4">
        <v>2.5</v>
      </c>
      <c r="C14" s="4">
        <v>2.5</v>
      </c>
      <c r="D14" s="5">
        <v>976.7</v>
      </c>
      <c r="E14" s="5">
        <v>568.20000000000005</v>
      </c>
      <c r="F14" s="5">
        <v>1.9</v>
      </c>
      <c r="H14" s="72">
        <f t="shared" si="1"/>
        <v>16.700000000000045</v>
      </c>
      <c r="I14" s="72">
        <f t="shared" si="2"/>
        <v>28.200000000000045</v>
      </c>
      <c r="J14" s="72">
        <v>1</v>
      </c>
      <c r="K14" s="5">
        <f t="shared" si="3"/>
        <v>10.159915993747211</v>
      </c>
      <c r="L14" s="74">
        <f t="shared" si="4"/>
        <v>1.0582801940586972</v>
      </c>
    </row>
    <row r="15" spans="2:25" ht="26.25" thickBot="1">
      <c r="B15" s="4">
        <v>2.75</v>
      </c>
      <c r="C15" s="4">
        <v>2.75</v>
      </c>
      <c r="D15" s="5">
        <v>964.8</v>
      </c>
      <c r="E15" s="5">
        <v>532.1</v>
      </c>
      <c r="F15" s="5">
        <v>-2.4</v>
      </c>
      <c r="H15" s="72">
        <f t="shared" si="1"/>
        <v>4.7999999999999545</v>
      </c>
      <c r="I15" s="72">
        <f t="shared" si="2"/>
        <v>-7.8999999999999773</v>
      </c>
      <c r="J15" s="72">
        <v>4</v>
      </c>
      <c r="K15" s="5">
        <f t="shared" si="3"/>
        <v>2.8656142447998687</v>
      </c>
      <c r="L15" s="74">
        <f t="shared" si="4"/>
        <v>0.29852021140080864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35" t="s">
        <v>52</v>
      </c>
      <c r="D16" s="36" t="s">
        <v>52</v>
      </c>
      <c r="E16" s="36" t="s">
        <v>52</v>
      </c>
      <c r="F16" s="36" t="s">
        <v>52</v>
      </c>
      <c r="G16" s="6" t="s">
        <v>610</v>
      </c>
      <c r="H16" s="6" t="s">
        <v>25</v>
      </c>
      <c r="I16" s="8" t="s">
        <v>25</v>
      </c>
      <c r="J16" s="8" t="s">
        <v>25</v>
      </c>
      <c r="K16" s="8" t="s">
        <v>25</v>
      </c>
      <c r="L16" s="8" t="s">
        <v>25</v>
      </c>
      <c r="T16" s="78" t="s">
        <v>350</v>
      </c>
      <c r="U16" s="79">
        <v>31</v>
      </c>
      <c r="V16" s="79">
        <v>0.50900000000000001</v>
      </c>
      <c r="W16" s="79">
        <v>0.43880000000000002</v>
      </c>
      <c r="X16" s="79">
        <v>0.12</v>
      </c>
      <c r="Y16" s="80">
        <v>2.13</v>
      </c>
    </row>
    <row r="17" spans="2:24">
      <c r="B17" s="4">
        <v>3.25</v>
      </c>
      <c r="C17" s="4">
        <v>3.25</v>
      </c>
      <c r="D17" s="5">
        <v>963</v>
      </c>
      <c r="E17" s="5">
        <v>547.9</v>
      </c>
      <c r="F17" s="5">
        <v>0.2</v>
      </c>
      <c r="H17" s="72">
        <f t="shared" si="1"/>
        <v>3</v>
      </c>
      <c r="I17" s="72">
        <f t="shared" si="2"/>
        <v>7.8999999999999773</v>
      </c>
      <c r="J17" s="72">
        <v>1</v>
      </c>
      <c r="K17" s="5">
        <f t="shared" si="3"/>
        <v>2.6196375703520447</v>
      </c>
      <c r="L17" s="74">
        <f t="shared" si="4"/>
        <v>0.27289643934668767</v>
      </c>
    </row>
    <row r="18" spans="2:24">
      <c r="B18" s="4">
        <v>3.5</v>
      </c>
      <c r="C18" s="4">
        <v>3.5</v>
      </c>
      <c r="D18" s="5">
        <v>960.3</v>
      </c>
      <c r="E18" s="5">
        <v>547.70000000000005</v>
      </c>
      <c r="F18" s="5">
        <v>0</v>
      </c>
      <c r="H18" s="72">
        <f t="shared" si="1"/>
        <v>0.29999999999995453</v>
      </c>
      <c r="I18" s="72">
        <f t="shared" si="2"/>
        <v>7.7000000000000455</v>
      </c>
      <c r="J18" s="72">
        <v>1</v>
      </c>
      <c r="K18" s="5">
        <f t="shared" si="3"/>
        <v>2.3888110013142656</v>
      </c>
      <c r="L18" s="74">
        <f t="shared" si="4"/>
        <v>0.24885077781778073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71.8</v>
      </c>
      <c r="E19" s="5">
        <v>575.20000000000005</v>
      </c>
      <c r="F19" s="5">
        <v>-1.5</v>
      </c>
      <c r="H19" s="72">
        <f t="shared" si="1"/>
        <v>11.799999999999955</v>
      </c>
      <c r="I19" s="72">
        <f t="shared" si="2"/>
        <v>35.200000000000045</v>
      </c>
      <c r="J19" s="72">
        <v>1</v>
      </c>
      <c r="K19" s="5">
        <f t="shared" si="3"/>
        <v>11.508810016678536</v>
      </c>
      <c r="L19" s="74">
        <f t="shared" si="4"/>
        <v>1.1987454979437719</v>
      </c>
      <c r="T19" s="72" t="s">
        <v>358</v>
      </c>
      <c r="U19" s="72">
        <v>21</v>
      </c>
      <c r="V19" s="72">
        <v>5</v>
      </c>
      <c r="W19" s="72"/>
      <c r="X19" s="72">
        <v>5</v>
      </c>
    </row>
    <row r="20" spans="2:24">
      <c r="B20" s="4">
        <v>4</v>
      </c>
      <c r="C20" s="4">
        <v>4</v>
      </c>
      <c r="D20" s="5">
        <v>960.6</v>
      </c>
      <c r="E20" s="5">
        <v>555</v>
      </c>
      <c r="F20" s="5">
        <v>0.5</v>
      </c>
      <c r="H20" s="72">
        <f t="shared" si="1"/>
        <v>0.60000000000002274</v>
      </c>
      <c r="I20" s="72">
        <f t="shared" si="2"/>
        <v>15</v>
      </c>
      <c r="J20" s="72">
        <v>1</v>
      </c>
      <c r="K20" s="5">
        <f t="shared" si="3"/>
        <v>4.6537185131892116</v>
      </c>
      <c r="L20" s="74">
        <f t="shared" si="4"/>
        <v>0.48478557619975404</v>
      </c>
      <c r="T20" s="72" t="s">
        <v>352</v>
      </c>
      <c r="U20" s="5">
        <f>U19/31*100</f>
        <v>67.741935483870961</v>
      </c>
      <c r="V20" s="5">
        <f t="shared" ref="V20:X20" si="5">V19/31*100</f>
        <v>16.129032258064516</v>
      </c>
      <c r="W20" s="5">
        <f t="shared" si="5"/>
        <v>0</v>
      </c>
      <c r="X20" s="5">
        <f t="shared" si="5"/>
        <v>16.129032258064516</v>
      </c>
    </row>
    <row r="21" spans="2:24">
      <c r="B21" s="4">
        <v>4.25</v>
      </c>
      <c r="C21" s="35" t="s">
        <v>52</v>
      </c>
      <c r="D21" s="36" t="s">
        <v>52</v>
      </c>
      <c r="E21" s="36" t="s">
        <v>52</v>
      </c>
      <c r="F21" s="36" t="s">
        <v>52</v>
      </c>
      <c r="G21" s="6" t="s">
        <v>611</v>
      </c>
      <c r="H21" s="6" t="s">
        <v>25</v>
      </c>
      <c r="I21" s="8" t="s">
        <v>25</v>
      </c>
      <c r="J21" s="8" t="s">
        <v>25</v>
      </c>
      <c r="K21" s="8" t="s">
        <v>25</v>
      </c>
      <c r="L21" s="8" t="s">
        <v>25</v>
      </c>
    </row>
    <row r="22" spans="2:24">
      <c r="B22" s="4">
        <v>4.5</v>
      </c>
      <c r="C22" s="4">
        <v>4.5</v>
      </c>
      <c r="D22" s="5">
        <v>965.8</v>
      </c>
      <c r="E22" s="5">
        <v>547</v>
      </c>
      <c r="F22" s="5">
        <v>0</v>
      </c>
      <c r="H22" s="72">
        <f t="shared" si="1"/>
        <v>5.7999999999999545</v>
      </c>
      <c r="I22" s="72">
        <f t="shared" si="2"/>
        <v>7</v>
      </c>
      <c r="J22" s="72">
        <v>1</v>
      </c>
      <c r="K22" s="5">
        <f t="shared" si="3"/>
        <v>2.8181029079861419</v>
      </c>
      <c r="L22" s="74">
        <f t="shared" si="4"/>
        <v>0.29357089067118802</v>
      </c>
    </row>
    <row r="23" spans="2:24">
      <c r="B23" s="4">
        <v>4.75</v>
      </c>
      <c r="C23" s="4">
        <v>4.76</v>
      </c>
      <c r="D23" s="5">
        <v>965</v>
      </c>
      <c r="E23" s="5">
        <v>562.5</v>
      </c>
      <c r="F23" s="5">
        <v>0</v>
      </c>
      <c r="H23" s="72">
        <f t="shared" si="1"/>
        <v>5</v>
      </c>
      <c r="I23" s="72">
        <f t="shared" si="2"/>
        <v>22.5</v>
      </c>
      <c r="J23" s="72">
        <v>1</v>
      </c>
      <c r="K23" s="5">
        <f t="shared" si="3"/>
        <v>7.1451469544019881</v>
      </c>
      <c r="L23" s="74">
        <f t="shared" si="4"/>
        <v>0.74429770180889632</v>
      </c>
    </row>
    <row r="24" spans="2:24">
      <c r="B24" s="4">
        <v>5</v>
      </c>
      <c r="C24" s="4">
        <v>5</v>
      </c>
      <c r="D24" s="5">
        <v>965.7</v>
      </c>
      <c r="E24" s="5">
        <v>552.20000000000005</v>
      </c>
      <c r="F24" s="5">
        <v>0.2</v>
      </c>
      <c r="H24" s="72">
        <f t="shared" si="1"/>
        <v>5.7000000000000455</v>
      </c>
      <c r="I24" s="72">
        <f t="shared" si="2"/>
        <v>12.200000000000045</v>
      </c>
      <c r="J24" s="72">
        <v>1</v>
      </c>
      <c r="K24" s="5">
        <f t="shared" si="3"/>
        <v>4.1744236727960615</v>
      </c>
      <c r="L24" s="74">
        <f t="shared" si="4"/>
        <v>0.4348586651562551</v>
      </c>
    </row>
    <row r="25" spans="2:24">
      <c r="B25" s="4">
        <v>5.25</v>
      </c>
      <c r="C25" s="4">
        <v>5.25</v>
      </c>
      <c r="D25" s="5">
        <v>963.9</v>
      </c>
      <c r="E25" s="5">
        <v>585.70000000000005</v>
      </c>
      <c r="F25" s="5">
        <v>0.4</v>
      </c>
      <c r="H25" s="72">
        <f t="shared" si="1"/>
        <v>3.8999999999999773</v>
      </c>
      <c r="I25" s="72">
        <f t="shared" si="2"/>
        <v>45.700000000000045</v>
      </c>
      <c r="J25" s="72">
        <v>1</v>
      </c>
      <c r="K25" s="5">
        <f t="shared" si="3"/>
        <v>14.218493942749365</v>
      </c>
      <c r="L25" s="74">
        <f t="shared" si="4"/>
        <v>1.4808696060703364</v>
      </c>
    </row>
    <row r="26" spans="2:24">
      <c r="B26" s="4">
        <v>5.5</v>
      </c>
      <c r="C26" s="4">
        <v>5.5</v>
      </c>
      <c r="D26" s="5">
        <v>959.1</v>
      </c>
      <c r="E26" s="5">
        <v>551.70000000000005</v>
      </c>
      <c r="F26" s="5">
        <v>0.1</v>
      </c>
      <c r="H26" s="72">
        <f t="shared" si="1"/>
        <v>-0.89999999999997726</v>
      </c>
      <c r="I26" s="72">
        <f t="shared" si="2"/>
        <v>11.700000000000045</v>
      </c>
      <c r="J26" s="72">
        <v>2</v>
      </c>
      <c r="K26" s="5">
        <f t="shared" si="3"/>
        <v>3.6377149421030914</v>
      </c>
      <c r="L26" s="74">
        <f t="shared" si="4"/>
        <v>0.37895031657270417</v>
      </c>
    </row>
    <row r="27" spans="2:24">
      <c r="B27" s="4">
        <v>5.75</v>
      </c>
      <c r="C27" s="35" t="s">
        <v>52</v>
      </c>
      <c r="D27" s="36" t="s">
        <v>52</v>
      </c>
      <c r="E27" s="36" t="s">
        <v>52</v>
      </c>
      <c r="F27" s="36" t="s">
        <v>52</v>
      </c>
      <c r="G27" s="6" t="s">
        <v>612</v>
      </c>
      <c r="H27" s="6" t="s">
        <v>25</v>
      </c>
      <c r="I27" s="8" t="s">
        <v>25</v>
      </c>
      <c r="J27" s="8" t="s">
        <v>25</v>
      </c>
      <c r="K27" s="8" t="s">
        <v>25</v>
      </c>
      <c r="L27" s="8" t="s">
        <v>25</v>
      </c>
    </row>
    <row r="28" spans="2:24">
      <c r="B28" s="4">
        <v>6</v>
      </c>
      <c r="C28" s="4">
        <v>6.02</v>
      </c>
      <c r="D28" s="5">
        <v>963</v>
      </c>
      <c r="E28" s="5">
        <v>552</v>
      </c>
      <c r="F28" s="5">
        <v>0</v>
      </c>
      <c r="H28" s="72">
        <f t="shared" si="1"/>
        <v>3</v>
      </c>
      <c r="I28" s="72">
        <f t="shared" si="2"/>
        <v>12</v>
      </c>
      <c r="J28" s="72">
        <v>1</v>
      </c>
      <c r="K28" s="5">
        <f t="shared" si="3"/>
        <v>3.834488231824424</v>
      </c>
      <c r="L28" s="74">
        <f t="shared" si="4"/>
        <v>0.39944805964415264</v>
      </c>
    </row>
    <row r="29" spans="2:24">
      <c r="B29" s="4">
        <v>6.25</v>
      </c>
      <c r="C29" s="4">
        <v>6.25</v>
      </c>
      <c r="D29" s="5">
        <v>963</v>
      </c>
      <c r="E29" s="5">
        <v>554.20000000000005</v>
      </c>
      <c r="F29" s="5">
        <v>-0.6</v>
      </c>
      <c r="H29" s="72">
        <f t="shared" si="1"/>
        <v>3</v>
      </c>
      <c r="I29" s="72">
        <f t="shared" si="2"/>
        <v>14.200000000000045</v>
      </c>
      <c r="J29" s="72">
        <v>1</v>
      </c>
      <c r="K29" s="5">
        <f t="shared" si="3"/>
        <v>4.4991670340186447</v>
      </c>
      <c r="L29" s="74">
        <f t="shared" si="4"/>
        <v>0.46868642280886486</v>
      </c>
    </row>
    <row r="30" spans="2:24">
      <c r="B30" s="4">
        <v>6.5</v>
      </c>
      <c r="C30" s="4">
        <v>6.48</v>
      </c>
      <c r="D30" s="5">
        <v>955.6</v>
      </c>
      <c r="E30" s="5">
        <v>560</v>
      </c>
      <c r="F30" s="5">
        <v>-0.2</v>
      </c>
      <c r="G30" s="72" t="s">
        <v>613</v>
      </c>
      <c r="H30" s="72">
        <f t="shared" si="1"/>
        <v>-4.3999999999999773</v>
      </c>
      <c r="I30" s="72">
        <f t="shared" si="2"/>
        <v>20</v>
      </c>
      <c r="J30" s="72">
        <v>2</v>
      </c>
      <c r="K30" s="5">
        <f t="shared" si="3"/>
        <v>6.3482671651404203</v>
      </c>
      <c r="L30" s="74">
        <f t="shared" si="4"/>
        <v>0.66129593546686283</v>
      </c>
    </row>
    <row r="31" spans="2:24">
      <c r="B31" s="4">
        <v>6.75</v>
      </c>
      <c r="C31" s="4">
        <v>6.75</v>
      </c>
      <c r="D31" s="5">
        <v>961</v>
      </c>
      <c r="E31" s="5">
        <v>549</v>
      </c>
      <c r="F31" s="5">
        <v>-0.1</v>
      </c>
      <c r="H31" s="72">
        <f t="shared" si="1"/>
        <v>1</v>
      </c>
      <c r="I31" s="72">
        <f t="shared" si="2"/>
        <v>9</v>
      </c>
      <c r="J31" s="72">
        <v>1</v>
      </c>
      <c r="K31" s="5">
        <f t="shared" si="3"/>
        <v>2.8071693928225994</v>
      </c>
      <c r="L31" s="74">
        <f t="shared" si="4"/>
        <v>0.29243193086778752</v>
      </c>
    </row>
    <row r="32" spans="2:24">
      <c r="B32" s="4">
        <v>7</v>
      </c>
      <c r="C32" s="4">
        <v>7</v>
      </c>
      <c r="D32" s="5">
        <v>964.7</v>
      </c>
      <c r="E32" s="5">
        <v>552.5</v>
      </c>
      <c r="F32" s="5">
        <v>-0.4</v>
      </c>
      <c r="H32" s="72">
        <f t="shared" si="1"/>
        <v>4.7000000000000455</v>
      </c>
      <c r="I32" s="72">
        <f t="shared" si="2"/>
        <v>12.5</v>
      </c>
      <c r="J32" s="72">
        <v>1</v>
      </c>
      <c r="K32" s="5">
        <f t="shared" si="3"/>
        <v>4.139864007428268</v>
      </c>
      <c r="L32" s="74">
        <f t="shared" si="4"/>
        <v>0.43125864725041008</v>
      </c>
    </row>
    <row r="33" spans="2:12">
      <c r="B33" s="4">
        <v>7.25</v>
      </c>
      <c r="C33" s="4">
        <v>7.25</v>
      </c>
      <c r="D33" s="5">
        <v>963.9</v>
      </c>
      <c r="E33" s="5">
        <v>536.5</v>
      </c>
      <c r="F33" s="5">
        <v>-0.6</v>
      </c>
      <c r="H33" s="72">
        <f t="shared" si="1"/>
        <v>3.8999999999999773</v>
      </c>
      <c r="I33" s="72">
        <f t="shared" si="2"/>
        <v>-3.5</v>
      </c>
      <c r="J33" s="72">
        <v>4</v>
      </c>
      <c r="K33" s="5">
        <f t="shared" si="3"/>
        <v>1.6244709908151584</v>
      </c>
      <c r="L33" s="74">
        <f t="shared" si="4"/>
        <v>0.16922738375302218</v>
      </c>
    </row>
    <row r="34" spans="2:12">
      <c r="B34" s="4">
        <v>7.5</v>
      </c>
      <c r="C34" s="4">
        <v>7.5</v>
      </c>
      <c r="D34" s="5">
        <v>946.3</v>
      </c>
      <c r="E34" s="5">
        <v>604.70000000000005</v>
      </c>
      <c r="F34" s="5">
        <v>1.3</v>
      </c>
      <c r="H34" s="72">
        <f t="shared" si="1"/>
        <v>-13.700000000000045</v>
      </c>
      <c r="I34" s="72">
        <f t="shared" si="2"/>
        <v>64.700000000000045</v>
      </c>
      <c r="J34" s="72">
        <v>2</v>
      </c>
      <c r="K34" s="5">
        <f t="shared" si="3"/>
        <v>20.501713538141164</v>
      </c>
      <c r="L34" s="74">
        <f t="shared" si="4"/>
        <v>2.1347600946289633</v>
      </c>
    </row>
    <row r="35" spans="2:12">
      <c r="B35" s="4">
        <v>7.75</v>
      </c>
      <c r="C35" s="4">
        <v>7.75</v>
      </c>
      <c r="D35" s="5">
        <v>979</v>
      </c>
      <c r="E35" s="5">
        <v>547.9</v>
      </c>
      <c r="F35" s="5">
        <v>-0.4</v>
      </c>
      <c r="H35" s="72">
        <f t="shared" si="1"/>
        <v>19</v>
      </c>
      <c r="I35" s="72">
        <f t="shared" si="2"/>
        <v>7.8999999999999773</v>
      </c>
      <c r="J35" s="72">
        <v>1</v>
      </c>
      <c r="K35" s="5">
        <f t="shared" si="3"/>
        <v>6.3788479367359088</v>
      </c>
      <c r="L35" s="74">
        <f t="shared" si="4"/>
        <v>0.66448123477978338</v>
      </c>
    </row>
    <row r="36" spans="2:12">
      <c r="B36" s="4">
        <v>8</v>
      </c>
      <c r="C36" s="4">
        <v>8.01</v>
      </c>
      <c r="D36" s="5">
        <v>968.5</v>
      </c>
      <c r="E36" s="5">
        <v>553.70000000000005</v>
      </c>
      <c r="F36" s="5">
        <v>-0.2</v>
      </c>
      <c r="H36" s="72">
        <f t="shared" si="1"/>
        <v>8.5</v>
      </c>
      <c r="I36" s="72">
        <f t="shared" si="2"/>
        <v>13.700000000000045</v>
      </c>
      <c r="J36" s="72">
        <v>1</v>
      </c>
      <c r="K36" s="5">
        <f t="shared" si="3"/>
        <v>4.9980230091507298</v>
      </c>
      <c r="L36" s="74">
        <f t="shared" si="4"/>
        <v>0.52065044018405127</v>
      </c>
    </row>
    <row r="37" spans="2:12">
      <c r="B37" s="4">
        <v>8.25</v>
      </c>
      <c r="C37" s="35" t="s">
        <v>52</v>
      </c>
      <c r="D37" s="36" t="s">
        <v>52</v>
      </c>
      <c r="E37" s="36" t="s">
        <v>52</v>
      </c>
      <c r="F37" s="36" t="s">
        <v>52</v>
      </c>
      <c r="G37" s="6" t="s">
        <v>614</v>
      </c>
      <c r="H37" s="6" t="s">
        <v>25</v>
      </c>
      <c r="I37" s="8" t="s">
        <v>25</v>
      </c>
      <c r="J37" s="8" t="s">
        <v>25</v>
      </c>
      <c r="K37" s="8" t="s">
        <v>25</v>
      </c>
      <c r="L37" s="8" t="s">
        <v>25</v>
      </c>
    </row>
    <row r="38" spans="2:12">
      <c r="B38" s="4">
        <v>8.5</v>
      </c>
      <c r="C38" s="4">
        <v>8.51</v>
      </c>
      <c r="D38" s="5">
        <v>962.8</v>
      </c>
      <c r="E38" s="5">
        <v>545.79999999999995</v>
      </c>
      <c r="F38" s="5">
        <v>0.6</v>
      </c>
      <c r="H38" s="72">
        <f t="shared" si="1"/>
        <v>2.7999999999999545</v>
      </c>
      <c r="I38" s="72">
        <f t="shared" si="2"/>
        <v>5.7999999999999545</v>
      </c>
      <c r="J38" s="72">
        <v>1</v>
      </c>
      <c r="K38" s="5">
        <f t="shared" si="3"/>
        <v>1.9965540313249539</v>
      </c>
      <c r="L38" s="74">
        <f t="shared" si="4"/>
        <v>0.20798839470588282</v>
      </c>
    </row>
    <row r="39" spans="2:12">
      <c r="B39" s="4">
        <v>8.75</v>
      </c>
      <c r="C39" s="35" t="s">
        <v>52</v>
      </c>
      <c r="D39" s="36" t="s">
        <v>52</v>
      </c>
      <c r="E39" s="36" t="s">
        <v>52</v>
      </c>
      <c r="F39" s="36" t="s">
        <v>52</v>
      </c>
      <c r="G39" s="6" t="s">
        <v>615</v>
      </c>
      <c r="H39" s="6" t="s">
        <v>25</v>
      </c>
      <c r="I39" s="8" t="s">
        <v>25</v>
      </c>
      <c r="J39" s="8" t="s">
        <v>25</v>
      </c>
      <c r="K39" s="8" t="s">
        <v>25</v>
      </c>
      <c r="L39" s="8" t="s">
        <v>25</v>
      </c>
    </row>
    <row r="40" spans="2:12">
      <c r="B40" s="4">
        <v>9</v>
      </c>
      <c r="C40" s="4">
        <v>9</v>
      </c>
      <c r="D40" s="5">
        <v>966.9</v>
      </c>
      <c r="E40" s="5">
        <v>543.1</v>
      </c>
      <c r="F40" s="5">
        <v>1</v>
      </c>
      <c r="H40" s="72">
        <f t="shared" si="1"/>
        <v>6.8999999999999773</v>
      </c>
      <c r="I40" s="72">
        <f t="shared" si="2"/>
        <v>3.1000000000000227</v>
      </c>
      <c r="J40" s="72">
        <v>1</v>
      </c>
      <c r="K40" s="5">
        <f t="shared" si="3"/>
        <v>2.3449609804855993</v>
      </c>
      <c r="L40" s="74">
        <f t="shared" si="4"/>
        <v>0.2442828240072594</v>
      </c>
    </row>
    <row r="41" spans="2:12">
      <c r="B41" s="4">
        <v>9.25</v>
      </c>
      <c r="C41" s="4">
        <v>9.26</v>
      </c>
      <c r="D41" s="5">
        <v>963.1</v>
      </c>
      <c r="E41" s="5">
        <v>542.79999999999995</v>
      </c>
      <c r="F41" s="5">
        <v>0.5</v>
      </c>
      <c r="H41" s="72">
        <f t="shared" si="1"/>
        <v>3.1000000000000227</v>
      </c>
      <c r="I41" s="72">
        <f t="shared" si="2"/>
        <v>2.7999999999999545</v>
      </c>
      <c r="J41" s="72">
        <v>1</v>
      </c>
      <c r="K41" s="5">
        <f t="shared" si="3"/>
        <v>1.294969111600732</v>
      </c>
      <c r="L41" s="74">
        <f t="shared" si="4"/>
        <v>0.13490205016307055</v>
      </c>
    </row>
    <row r="42" spans="2:12">
      <c r="B42" s="4">
        <v>9.5</v>
      </c>
      <c r="C42" s="4">
        <v>9.5</v>
      </c>
      <c r="D42" s="5">
        <v>963.8</v>
      </c>
      <c r="E42" s="5">
        <v>543</v>
      </c>
      <c r="F42" s="5">
        <v>0.2</v>
      </c>
      <c r="H42" s="72">
        <f t="shared" si="1"/>
        <v>3.7999999999999545</v>
      </c>
      <c r="I42" s="72">
        <f t="shared" si="2"/>
        <v>3</v>
      </c>
      <c r="J42" s="72">
        <v>1</v>
      </c>
      <c r="K42" s="5">
        <f t="shared" si="3"/>
        <v>1.5008610861768543</v>
      </c>
      <c r="L42" s="74">
        <f t="shared" si="4"/>
        <v>0.1563505316793696</v>
      </c>
    </row>
    <row r="43" spans="2:12">
      <c r="B43" s="4">
        <v>9.75</v>
      </c>
      <c r="C43" s="35" t="s">
        <v>52</v>
      </c>
      <c r="D43" s="36" t="s">
        <v>52</v>
      </c>
      <c r="E43" s="36" t="s">
        <v>52</v>
      </c>
      <c r="F43" s="36" t="s">
        <v>52</v>
      </c>
      <c r="G43" s="6" t="s">
        <v>616</v>
      </c>
      <c r="H43" s="6" t="s">
        <v>25</v>
      </c>
      <c r="I43" s="8" t="s">
        <v>25</v>
      </c>
      <c r="J43" s="8" t="s">
        <v>25</v>
      </c>
      <c r="K43" s="8" t="s">
        <v>25</v>
      </c>
      <c r="L43" s="8" t="s">
        <v>25</v>
      </c>
    </row>
    <row r="44" spans="2:12">
      <c r="B44" s="4">
        <v>10</v>
      </c>
      <c r="C44" s="35" t="s">
        <v>52</v>
      </c>
      <c r="D44" s="36" t="s">
        <v>52</v>
      </c>
      <c r="E44" s="36" t="s">
        <v>52</v>
      </c>
      <c r="F44" s="36" t="s">
        <v>52</v>
      </c>
      <c r="G44" s="6" t="s">
        <v>617</v>
      </c>
      <c r="H44" s="6" t="s">
        <v>25</v>
      </c>
      <c r="I44" s="8" t="s">
        <v>25</v>
      </c>
      <c r="J44" s="8" t="s">
        <v>25</v>
      </c>
      <c r="K44" s="8" t="s">
        <v>25</v>
      </c>
      <c r="L44" s="8" t="s">
        <v>25</v>
      </c>
    </row>
    <row r="45" spans="2:12">
      <c r="B45" s="72" t="s">
        <v>201</v>
      </c>
      <c r="C45" s="4"/>
      <c r="D45" s="5"/>
      <c r="E45" s="5"/>
      <c r="F45" s="5"/>
      <c r="G45" s="34" t="s">
        <v>250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5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43" customWidth="1"/>
    <col min="6" max="6" width="24.7109375" style="43" customWidth="1"/>
    <col min="7" max="7" width="16.42578125" style="43" customWidth="1"/>
    <col min="8" max="9" width="23" style="43" customWidth="1"/>
    <col min="10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4</v>
      </c>
      <c r="D5" s="46">
        <v>971</v>
      </c>
      <c r="E5" s="46">
        <v>590.9</v>
      </c>
      <c r="F5" s="46">
        <v>0</v>
      </c>
      <c r="G5" s="50"/>
      <c r="H5" s="50">
        <f>D5-(1920/2)</f>
        <v>11</v>
      </c>
      <c r="I5" s="50">
        <f>E5-(1080/2)</f>
        <v>50.899999999999977</v>
      </c>
      <c r="J5" s="50">
        <v>1</v>
      </c>
      <c r="K5" s="5">
        <f t="shared" ref="K5" si="0">((H5*0.31)^2 + (I5*0.31)^2)^0.5</f>
        <v>16.143263022078273</v>
      </c>
      <c r="L5" s="74">
        <f t="shared" ref="L5:L44" si="1">ATAN(K5/550)/PI()*180</f>
        <v>1.6812279319182519</v>
      </c>
      <c r="N5" s="32" t="s">
        <v>35</v>
      </c>
      <c r="O5" s="31">
        <v>3.367</v>
      </c>
      <c r="P5" s="31">
        <v>8.2780000000000005</v>
      </c>
      <c r="Q5" s="31">
        <v>-9.9</v>
      </c>
      <c r="R5" s="33">
        <v>17.100000000000001</v>
      </c>
      <c r="T5" s="24" t="s">
        <v>40</v>
      </c>
      <c r="U5" s="25">
        <f>O5*0.032</f>
        <v>0.10774400000000001</v>
      </c>
      <c r="V5" s="25">
        <f t="shared" ref="V5:X6" si="2">P5*0.032</f>
        <v>0.26489600000000002</v>
      </c>
      <c r="W5" s="25">
        <f t="shared" si="2"/>
        <v>-0.31680000000000003</v>
      </c>
      <c r="X5" s="25">
        <f t="shared" si="2"/>
        <v>0.54720000000000002</v>
      </c>
    </row>
    <row r="6" spans="2:25" ht="17.25" thickBot="1">
      <c r="B6" s="4">
        <v>0.5</v>
      </c>
      <c r="C6" s="45">
        <v>0.5</v>
      </c>
      <c r="D6" s="46">
        <v>969</v>
      </c>
      <c r="E6" s="46">
        <v>593.5</v>
      </c>
      <c r="F6" s="46">
        <v>-0.9</v>
      </c>
      <c r="G6" s="50" t="s">
        <v>108</v>
      </c>
      <c r="H6" s="50">
        <f>D6-(1920/2)</f>
        <v>9</v>
      </c>
      <c r="I6" s="50">
        <f>E6-(1080/2)</f>
        <v>53.5</v>
      </c>
      <c r="J6" s="50">
        <v>1</v>
      </c>
      <c r="K6" s="5">
        <f t="shared" ref="K6:K44" si="3">((H6*0.31)^2 + (I6*0.31)^2)^0.5</f>
        <v>16.818035705753513</v>
      </c>
      <c r="L6" s="74">
        <f t="shared" si="1"/>
        <v>1.7514587306911071</v>
      </c>
      <c r="N6" s="47" t="s">
        <v>36</v>
      </c>
      <c r="O6" s="11">
        <v>53.732999999999997</v>
      </c>
      <c r="P6" s="11">
        <v>20.137899999999998</v>
      </c>
      <c r="Q6" s="11">
        <v>15.5</v>
      </c>
      <c r="R6" s="12">
        <v>105.7</v>
      </c>
      <c r="T6" s="26" t="s">
        <v>41</v>
      </c>
      <c r="U6" s="25">
        <f>O6*0.032</f>
        <v>1.7194559999999999</v>
      </c>
      <c r="V6" s="25">
        <f t="shared" si="2"/>
        <v>0.64441280000000001</v>
      </c>
      <c r="W6" s="25">
        <f t="shared" si="2"/>
        <v>0.496</v>
      </c>
      <c r="X6" s="25">
        <f t="shared" si="2"/>
        <v>3.3824000000000001</v>
      </c>
    </row>
    <row r="7" spans="2:25" ht="15.75" thickBot="1">
      <c r="B7" s="4">
        <v>0.75</v>
      </c>
      <c r="C7" s="45">
        <v>0.73</v>
      </c>
      <c r="D7" s="46">
        <v>961.1</v>
      </c>
      <c r="E7" s="46">
        <v>592.1</v>
      </c>
      <c r="F7" s="46">
        <v>-1.2</v>
      </c>
      <c r="G7" s="50" t="s">
        <v>109</v>
      </c>
      <c r="H7" s="50">
        <f t="shared" ref="H7:H44" si="4">D7-(1920/2)</f>
        <v>1.1000000000000227</v>
      </c>
      <c r="I7" s="50">
        <f t="shared" ref="I7:I44" si="5">E7-(1080/2)</f>
        <v>52.100000000000023</v>
      </c>
      <c r="J7" s="50">
        <v>1</v>
      </c>
      <c r="K7" s="5">
        <f t="shared" si="3"/>
        <v>16.154599406980051</v>
      </c>
      <c r="L7" s="74">
        <f t="shared" si="1"/>
        <v>1.6824078728801113</v>
      </c>
      <c r="N7" s="48" t="s">
        <v>85</v>
      </c>
      <c r="O7" s="13">
        <v>-0.25</v>
      </c>
      <c r="P7" s="13">
        <v>1.3918999999999999</v>
      </c>
      <c r="Q7" s="13">
        <v>-2.7</v>
      </c>
      <c r="R7" s="14">
        <v>2.7</v>
      </c>
    </row>
    <row r="8" spans="2:25" ht="24">
      <c r="B8" s="4">
        <v>1</v>
      </c>
      <c r="C8" s="35" t="s">
        <v>127</v>
      </c>
      <c r="D8" s="36" t="s">
        <v>128</v>
      </c>
      <c r="E8" s="9" t="s">
        <v>127</v>
      </c>
      <c r="F8" s="36" t="s">
        <v>128</v>
      </c>
      <c r="G8" s="8" t="s">
        <v>110</v>
      </c>
      <c r="H8" s="6" t="s">
        <v>25</v>
      </c>
      <c r="I8" s="8" t="s">
        <v>129</v>
      </c>
      <c r="J8" s="8" t="s">
        <v>25</v>
      </c>
      <c r="K8" s="8" t="s">
        <v>25</v>
      </c>
      <c r="L8" s="8" t="s">
        <v>25</v>
      </c>
      <c r="N8" s="17" t="s">
        <v>70</v>
      </c>
      <c r="O8" s="126"/>
      <c r="P8" s="19">
        <v>0.157</v>
      </c>
      <c r="Q8" s="15"/>
      <c r="T8" s="28" t="s">
        <v>76</v>
      </c>
      <c r="U8">
        <f>2*1.14*PI()*V5*V6*(1-(P8)^2)^0.5</f>
        <v>1.2075489513434705</v>
      </c>
    </row>
    <row r="9" spans="2:25" ht="18">
      <c r="B9" s="4">
        <v>1.25</v>
      </c>
      <c r="C9" s="35" t="s">
        <v>127</v>
      </c>
      <c r="D9" s="36" t="s">
        <v>128</v>
      </c>
      <c r="E9" s="9" t="s">
        <v>127</v>
      </c>
      <c r="F9" s="36" t="s">
        <v>128</v>
      </c>
      <c r="G9" s="6" t="s">
        <v>111</v>
      </c>
      <c r="H9" s="6" t="s">
        <v>25</v>
      </c>
      <c r="I9" s="8" t="s">
        <v>129</v>
      </c>
      <c r="J9" s="8" t="s">
        <v>25</v>
      </c>
      <c r="K9" s="8" t="s">
        <v>25</v>
      </c>
      <c r="L9" s="8" t="s">
        <v>25</v>
      </c>
      <c r="N9" s="17" t="s">
        <v>69</v>
      </c>
      <c r="O9" s="127"/>
      <c r="P9" s="20">
        <v>0.46200000000000002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66.9</v>
      </c>
      <c r="E10" s="46">
        <v>593.20000000000005</v>
      </c>
      <c r="F10" s="46">
        <v>-1.8</v>
      </c>
      <c r="G10" s="50" t="s">
        <v>112</v>
      </c>
      <c r="H10" s="50">
        <f t="shared" si="4"/>
        <v>6.8999999999999773</v>
      </c>
      <c r="I10" s="50">
        <f t="shared" si="5"/>
        <v>53.200000000000045</v>
      </c>
      <c r="J10" s="50">
        <v>1</v>
      </c>
      <c r="K10" s="5">
        <f t="shared" si="3"/>
        <v>16.630134846115965</v>
      </c>
      <c r="L10" s="74">
        <f t="shared" si="1"/>
        <v>1.7319024015740538</v>
      </c>
      <c r="N10" s="18" t="s">
        <v>34</v>
      </c>
      <c r="O10" s="128"/>
      <c r="P10" s="14">
        <v>24</v>
      </c>
      <c r="T10" t="s">
        <v>38</v>
      </c>
    </row>
    <row r="11" spans="2:25" ht="16.5">
      <c r="B11" s="4">
        <v>1.75</v>
      </c>
      <c r="C11" s="45">
        <v>1.77</v>
      </c>
      <c r="D11" s="46">
        <v>975.7</v>
      </c>
      <c r="E11" s="46">
        <v>591.70000000000005</v>
      </c>
      <c r="F11" s="46">
        <v>-1.5</v>
      </c>
      <c r="G11" s="50"/>
      <c r="H11" s="50">
        <f t="shared" si="4"/>
        <v>15.700000000000045</v>
      </c>
      <c r="I11" s="50">
        <f t="shared" si="5"/>
        <v>51.700000000000045</v>
      </c>
      <c r="J11" s="50">
        <v>1</v>
      </c>
      <c r="K11" s="5">
        <f t="shared" si="3"/>
        <v>16.749699042072386</v>
      </c>
      <c r="L11" s="74">
        <f t="shared" si="1"/>
        <v>1.7443464404231372</v>
      </c>
      <c r="T11" t="s">
        <v>43</v>
      </c>
    </row>
    <row r="12" spans="2:25" ht="16.5">
      <c r="B12" s="4">
        <v>2</v>
      </c>
      <c r="C12" s="45">
        <v>1.99</v>
      </c>
      <c r="D12" s="46">
        <v>960</v>
      </c>
      <c r="E12" s="46">
        <v>594</v>
      </c>
      <c r="F12" s="46">
        <v>-0.8</v>
      </c>
      <c r="G12" s="50"/>
      <c r="H12" s="50">
        <f t="shared" si="4"/>
        <v>0</v>
      </c>
      <c r="I12" s="50">
        <f t="shared" si="5"/>
        <v>54</v>
      </c>
      <c r="J12" s="50">
        <v>1</v>
      </c>
      <c r="K12" s="5">
        <f t="shared" si="3"/>
        <v>16.739999999999998</v>
      </c>
      <c r="L12" s="74">
        <f t="shared" si="1"/>
        <v>1.7433369866839301</v>
      </c>
      <c r="T12" s="29"/>
    </row>
    <row r="13" spans="2:25" ht="17.25">
      <c r="B13" s="4">
        <v>2.25</v>
      </c>
      <c r="C13" s="35" t="s">
        <v>127</v>
      </c>
      <c r="D13" s="36" t="s">
        <v>128</v>
      </c>
      <c r="E13" s="9" t="s">
        <v>127</v>
      </c>
      <c r="F13" s="36" t="s">
        <v>128</v>
      </c>
      <c r="G13" s="6" t="s">
        <v>113</v>
      </c>
      <c r="H13" s="6" t="s">
        <v>25</v>
      </c>
      <c r="I13" s="8" t="s">
        <v>129</v>
      </c>
      <c r="J13" s="8" t="s">
        <v>25</v>
      </c>
      <c r="K13" s="8" t="s">
        <v>25</v>
      </c>
      <c r="L13" s="8" t="s">
        <v>25</v>
      </c>
      <c r="T13" s="28" t="s">
        <v>77</v>
      </c>
      <c r="U13">
        <f>2*1.14*PI()*P5*P6*(1-(P8)^2)^0.5</f>
        <v>1179.2470227963579</v>
      </c>
    </row>
    <row r="14" spans="2:25" ht="15.75" thickBot="1">
      <c r="B14" s="4">
        <v>2.5</v>
      </c>
      <c r="C14" s="45">
        <v>2.4900000000000002</v>
      </c>
      <c r="D14" s="46">
        <v>977.1</v>
      </c>
      <c r="E14" s="46">
        <v>562.1</v>
      </c>
      <c r="F14" s="46">
        <v>1.6</v>
      </c>
      <c r="G14" s="50"/>
      <c r="H14" s="50">
        <f t="shared" si="4"/>
        <v>17.100000000000023</v>
      </c>
      <c r="I14" s="50">
        <f t="shared" si="5"/>
        <v>22.100000000000023</v>
      </c>
      <c r="J14" s="50">
        <v>1</v>
      </c>
      <c r="K14" s="5">
        <f t="shared" si="3"/>
        <v>8.6623785417170591</v>
      </c>
      <c r="L14" s="74">
        <f t="shared" si="1"/>
        <v>0.90232127085505776</v>
      </c>
    </row>
    <row r="15" spans="2:25" ht="26.25" thickBot="1">
      <c r="B15" s="4">
        <v>2.75</v>
      </c>
      <c r="C15" s="45">
        <v>2.76</v>
      </c>
      <c r="D15" s="46">
        <v>975.8</v>
      </c>
      <c r="E15" s="46">
        <v>623.70000000000005</v>
      </c>
      <c r="F15" s="46">
        <v>-1.8</v>
      </c>
      <c r="G15" s="50" t="s">
        <v>114</v>
      </c>
      <c r="H15" s="50">
        <f t="shared" si="4"/>
        <v>15.799999999999955</v>
      </c>
      <c r="I15" s="50">
        <f t="shared" si="5"/>
        <v>83.700000000000045</v>
      </c>
      <c r="J15" s="50">
        <v>1</v>
      </c>
      <c r="K15" s="5">
        <f t="shared" si="3"/>
        <v>26.40524972424992</v>
      </c>
      <c r="L15" s="74">
        <f t="shared" si="1"/>
        <v>2.7486338082094388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.01</v>
      </c>
      <c r="D16" s="46">
        <v>967.1</v>
      </c>
      <c r="E16" s="46">
        <v>645.70000000000005</v>
      </c>
      <c r="F16" s="46">
        <v>-2</v>
      </c>
      <c r="G16" s="50"/>
      <c r="H16" s="50">
        <f t="shared" si="4"/>
        <v>7.1000000000000227</v>
      </c>
      <c r="I16" s="50">
        <f t="shared" si="5"/>
        <v>105.70000000000005</v>
      </c>
      <c r="J16" s="50">
        <v>1</v>
      </c>
      <c r="K16" s="5">
        <f t="shared" si="3"/>
        <v>32.840838752991694</v>
      </c>
      <c r="L16" s="74">
        <f t="shared" si="1"/>
        <v>3.4171090659617365</v>
      </c>
      <c r="T16" s="78" t="s">
        <v>350</v>
      </c>
      <c r="U16" s="79">
        <v>24</v>
      </c>
      <c r="V16" s="79">
        <v>1.7609999999999999</v>
      </c>
      <c r="W16" s="79">
        <v>0.63929999999999998</v>
      </c>
      <c r="X16" s="79">
        <v>0.5</v>
      </c>
      <c r="Y16" s="80">
        <v>3.42</v>
      </c>
    </row>
    <row r="17" spans="2:24">
      <c r="B17" s="4">
        <v>3.25</v>
      </c>
      <c r="C17" s="45">
        <v>3.24</v>
      </c>
      <c r="D17" s="46">
        <v>975.3</v>
      </c>
      <c r="E17" s="46">
        <v>600.1</v>
      </c>
      <c r="F17" s="46">
        <v>-2</v>
      </c>
      <c r="G17" s="50"/>
      <c r="H17" s="50">
        <f t="shared" si="4"/>
        <v>15.299999999999955</v>
      </c>
      <c r="I17" s="50">
        <f t="shared" si="5"/>
        <v>60.100000000000023</v>
      </c>
      <c r="J17" s="50">
        <v>1</v>
      </c>
      <c r="K17" s="5">
        <f t="shared" si="3"/>
        <v>19.225249283169259</v>
      </c>
      <c r="L17" s="74">
        <f t="shared" si="1"/>
        <v>2.0019587979600404</v>
      </c>
    </row>
    <row r="18" spans="2:24">
      <c r="B18" s="4">
        <v>3.5</v>
      </c>
      <c r="C18" s="35" t="s">
        <v>127</v>
      </c>
      <c r="D18" s="36" t="s">
        <v>128</v>
      </c>
      <c r="E18" s="9" t="s">
        <v>127</v>
      </c>
      <c r="F18" s="36" t="s">
        <v>128</v>
      </c>
      <c r="G18" s="6" t="s">
        <v>130</v>
      </c>
      <c r="H18" s="6" t="s">
        <v>25</v>
      </c>
      <c r="I18" s="8" t="s">
        <v>129</v>
      </c>
      <c r="J18" s="8" t="s">
        <v>25</v>
      </c>
      <c r="K18" s="8" t="s">
        <v>25</v>
      </c>
      <c r="L18" s="8" t="s">
        <v>25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35" t="s">
        <v>127</v>
      </c>
      <c r="D19" s="36" t="s">
        <v>128</v>
      </c>
      <c r="E19" s="9" t="s">
        <v>127</v>
      </c>
      <c r="F19" s="36" t="s">
        <v>128</v>
      </c>
      <c r="G19" s="6" t="s">
        <v>131</v>
      </c>
      <c r="H19" s="6" t="s">
        <v>25</v>
      </c>
      <c r="I19" s="8" t="s">
        <v>129</v>
      </c>
      <c r="J19" s="8" t="s">
        <v>25</v>
      </c>
      <c r="K19" s="8" t="s">
        <v>25</v>
      </c>
      <c r="L19" s="8" t="s">
        <v>25</v>
      </c>
      <c r="T19" s="72" t="s">
        <v>359</v>
      </c>
      <c r="U19" s="72">
        <v>16</v>
      </c>
      <c r="V19" s="72">
        <v>8</v>
      </c>
      <c r="W19" s="72"/>
      <c r="X19" s="72"/>
    </row>
    <row r="20" spans="2:24">
      <c r="B20" s="4">
        <v>4</v>
      </c>
      <c r="C20" s="35" t="s">
        <v>127</v>
      </c>
      <c r="D20" s="36" t="s">
        <v>128</v>
      </c>
      <c r="E20" s="9" t="s">
        <v>127</v>
      </c>
      <c r="F20" s="36" t="s">
        <v>128</v>
      </c>
      <c r="G20" s="6" t="s">
        <v>115</v>
      </c>
      <c r="H20" s="6" t="s">
        <v>25</v>
      </c>
      <c r="I20" s="8" t="s">
        <v>129</v>
      </c>
      <c r="J20" s="8" t="s">
        <v>25</v>
      </c>
      <c r="K20" s="8" t="s">
        <v>25</v>
      </c>
      <c r="L20" s="8" t="s">
        <v>25</v>
      </c>
      <c r="T20" s="72" t="s">
        <v>352</v>
      </c>
      <c r="U20" s="5">
        <f>U19/24*100</f>
        <v>66.666666666666657</v>
      </c>
      <c r="V20" s="5">
        <f t="shared" ref="V20:X20" si="6">V19/24*100</f>
        <v>33.333333333333329</v>
      </c>
      <c r="W20" s="5">
        <f t="shared" si="6"/>
        <v>0</v>
      </c>
      <c r="X20" s="5">
        <f t="shared" si="6"/>
        <v>0</v>
      </c>
    </row>
    <row r="21" spans="2:24">
      <c r="B21" s="4">
        <v>4.25</v>
      </c>
      <c r="C21" s="45">
        <v>4.24</v>
      </c>
      <c r="D21" s="46">
        <v>959.1</v>
      </c>
      <c r="E21" s="46">
        <v>579.79999999999995</v>
      </c>
      <c r="F21" s="46">
        <v>0</v>
      </c>
      <c r="G21" s="50"/>
      <c r="H21" s="50">
        <f t="shared" si="4"/>
        <v>-0.89999999999997726</v>
      </c>
      <c r="I21" s="50">
        <f t="shared" si="5"/>
        <v>39.799999999999955</v>
      </c>
      <c r="J21" s="50">
        <v>2</v>
      </c>
      <c r="K21" s="5">
        <f t="shared" si="3"/>
        <v>12.341154119449268</v>
      </c>
      <c r="L21" s="74">
        <f t="shared" si="1"/>
        <v>1.2854134737270819</v>
      </c>
    </row>
    <row r="22" spans="2:24">
      <c r="B22" s="4">
        <v>4.5</v>
      </c>
      <c r="C22" s="35" t="s">
        <v>106</v>
      </c>
      <c r="D22" s="36" t="s">
        <v>128</v>
      </c>
      <c r="E22" s="9" t="s">
        <v>127</v>
      </c>
      <c r="F22" s="36" t="s">
        <v>128</v>
      </c>
      <c r="G22" s="6" t="s">
        <v>116</v>
      </c>
      <c r="H22" s="6" t="s">
        <v>25</v>
      </c>
      <c r="I22" s="8" t="s">
        <v>129</v>
      </c>
      <c r="J22" s="8" t="s">
        <v>25</v>
      </c>
      <c r="K22" s="8" t="s">
        <v>25</v>
      </c>
      <c r="L22" s="8" t="s">
        <v>25</v>
      </c>
    </row>
    <row r="23" spans="2:24">
      <c r="B23" s="4">
        <v>4.75</v>
      </c>
      <c r="C23" s="45">
        <v>4.74</v>
      </c>
      <c r="D23" s="46">
        <v>955.3</v>
      </c>
      <c r="E23" s="46">
        <v>573.20000000000005</v>
      </c>
      <c r="F23" s="46">
        <v>1.3</v>
      </c>
      <c r="G23" s="50"/>
      <c r="H23" s="50">
        <f t="shared" si="4"/>
        <v>-4.7000000000000455</v>
      </c>
      <c r="I23" s="50">
        <f t="shared" si="5"/>
        <v>33.200000000000045</v>
      </c>
      <c r="J23" s="50">
        <v>2</v>
      </c>
      <c r="K23" s="5">
        <f t="shared" si="3"/>
        <v>10.394619425452783</v>
      </c>
      <c r="L23" s="74">
        <f t="shared" si="1"/>
        <v>1.0827216888138076</v>
      </c>
    </row>
    <row r="24" spans="2:24">
      <c r="B24" s="4">
        <v>5</v>
      </c>
      <c r="C24" s="35" t="s">
        <v>133</v>
      </c>
      <c r="D24" s="36" t="s">
        <v>128</v>
      </c>
      <c r="E24" s="9" t="s">
        <v>127</v>
      </c>
      <c r="F24" s="36" t="s">
        <v>128</v>
      </c>
      <c r="G24" s="6" t="s">
        <v>132</v>
      </c>
      <c r="H24" s="6" t="s">
        <v>25</v>
      </c>
      <c r="I24" s="8" t="s">
        <v>129</v>
      </c>
      <c r="J24" s="8" t="s">
        <v>25</v>
      </c>
      <c r="K24" s="8" t="s">
        <v>25</v>
      </c>
      <c r="L24" s="8" t="s">
        <v>25</v>
      </c>
    </row>
    <row r="25" spans="2:24">
      <c r="B25" s="4">
        <v>5.25</v>
      </c>
      <c r="C25" s="35" t="s">
        <v>133</v>
      </c>
      <c r="D25" s="36" t="s">
        <v>128</v>
      </c>
      <c r="E25" s="9" t="s">
        <v>127</v>
      </c>
      <c r="F25" s="36" t="s">
        <v>128</v>
      </c>
      <c r="G25" s="8" t="s">
        <v>117</v>
      </c>
      <c r="H25" s="6" t="s">
        <v>25</v>
      </c>
      <c r="I25" s="8" t="s">
        <v>129</v>
      </c>
      <c r="J25" s="8" t="s">
        <v>25</v>
      </c>
      <c r="K25" s="8" t="s">
        <v>25</v>
      </c>
      <c r="L25" s="8" t="s">
        <v>25</v>
      </c>
    </row>
    <row r="26" spans="2:24">
      <c r="B26" s="4">
        <v>5.5</v>
      </c>
      <c r="C26" s="45">
        <v>5.48</v>
      </c>
      <c r="D26" s="46">
        <v>955.8</v>
      </c>
      <c r="E26" s="46">
        <v>593.1</v>
      </c>
      <c r="F26" s="46">
        <v>0.2</v>
      </c>
      <c r="G26" s="50"/>
      <c r="H26" s="50">
        <f t="shared" si="4"/>
        <v>-4.2000000000000455</v>
      </c>
      <c r="I26" s="50">
        <f t="shared" si="5"/>
        <v>53.100000000000023</v>
      </c>
      <c r="J26" s="50">
        <v>2</v>
      </c>
      <c r="K26" s="5">
        <f t="shared" si="3"/>
        <v>16.512411241245182</v>
      </c>
      <c r="L26" s="74">
        <f t="shared" si="1"/>
        <v>1.7196497686302239</v>
      </c>
    </row>
    <row r="27" spans="2:24">
      <c r="B27" s="4">
        <v>5.75</v>
      </c>
      <c r="C27" s="35" t="s">
        <v>133</v>
      </c>
      <c r="D27" s="36" t="s">
        <v>128</v>
      </c>
      <c r="E27" s="9" t="s">
        <v>127</v>
      </c>
      <c r="F27" s="36" t="s">
        <v>128</v>
      </c>
      <c r="G27" s="6" t="s">
        <v>134</v>
      </c>
      <c r="H27" s="6" t="s">
        <v>25</v>
      </c>
      <c r="I27" s="8" t="s">
        <v>129</v>
      </c>
      <c r="J27" s="8" t="s">
        <v>25</v>
      </c>
      <c r="K27" s="8" t="s">
        <v>25</v>
      </c>
      <c r="L27" s="8" t="s">
        <v>25</v>
      </c>
    </row>
    <row r="28" spans="2:24">
      <c r="B28" s="4">
        <v>6</v>
      </c>
      <c r="C28" s="35" t="s">
        <v>133</v>
      </c>
      <c r="D28" s="36" t="s">
        <v>128</v>
      </c>
      <c r="E28" s="9" t="s">
        <v>127</v>
      </c>
      <c r="F28" s="36" t="s">
        <v>128</v>
      </c>
      <c r="G28" s="6" t="s">
        <v>135</v>
      </c>
      <c r="H28" s="6" t="s">
        <v>25</v>
      </c>
      <c r="I28" s="8" t="s">
        <v>129</v>
      </c>
      <c r="J28" s="8" t="s">
        <v>25</v>
      </c>
      <c r="K28" s="8" t="s">
        <v>25</v>
      </c>
      <c r="L28" s="8" t="s">
        <v>25</v>
      </c>
    </row>
    <row r="29" spans="2:24">
      <c r="B29" s="4">
        <v>6.25</v>
      </c>
      <c r="C29" s="45">
        <v>6.27</v>
      </c>
      <c r="D29" s="46">
        <v>969.8</v>
      </c>
      <c r="E29" s="46">
        <v>584.1</v>
      </c>
      <c r="F29" s="46">
        <v>0.3</v>
      </c>
      <c r="G29" s="50" t="s">
        <v>118</v>
      </c>
      <c r="H29" s="50">
        <f t="shared" si="4"/>
        <v>9.7999999999999545</v>
      </c>
      <c r="I29" s="50">
        <f t="shared" si="5"/>
        <v>44.100000000000023</v>
      </c>
      <c r="J29" s="50">
        <v>1</v>
      </c>
      <c r="K29" s="5">
        <f t="shared" si="3"/>
        <v>14.004488030627899</v>
      </c>
      <c r="L29" s="74">
        <f t="shared" si="1"/>
        <v>1.4585903898149453</v>
      </c>
    </row>
    <row r="30" spans="2:24">
      <c r="B30" s="4">
        <v>6.5</v>
      </c>
      <c r="C30" s="45">
        <v>6.49</v>
      </c>
      <c r="D30" s="46">
        <v>965.8</v>
      </c>
      <c r="E30" s="46">
        <v>604</v>
      </c>
      <c r="F30" s="46">
        <v>0.1</v>
      </c>
      <c r="H30" s="50">
        <f t="shared" si="4"/>
        <v>5.7999999999999545</v>
      </c>
      <c r="I30" s="50">
        <f t="shared" si="5"/>
        <v>64</v>
      </c>
      <c r="J30" s="50">
        <v>1</v>
      </c>
      <c r="K30" s="5">
        <f t="shared" si="3"/>
        <v>19.921305278520279</v>
      </c>
      <c r="L30" s="74">
        <f t="shared" si="1"/>
        <v>2.0743781079092414</v>
      </c>
    </row>
    <row r="31" spans="2:24">
      <c r="B31" s="4">
        <v>6.75</v>
      </c>
      <c r="C31" s="35" t="s">
        <v>133</v>
      </c>
      <c r="D31" s="36" t="s">
        <v>128</v>
      </c>
      <c r="E31" s="9" t="s">
        <v>127</v>
      </c>
      <c r="F31" s="36" t="s">
        <v>128</v>
      </c>
      <c r="G31" s="6" t="s">
        <v>136</v>
      </c>
      <c r="H31" s="6" t="s">
        <v>25</v>
      </c>
      <c r="I31" s="8" t="s">
        <v>25</v>
      </c>
      <c r="J31" s="8" t="s">
        <v>25</v>
      </c>
      <c r="K31" s="8" t="s">
        <v>25</v>
      </c>
      <c r="L31" s="8" t="s">
        <v>25</v>
      </c>
    </row>
    <row r="32" spans="2:24">
      <c r="B32" s="4">
        <v>7</v>
      </c>
      <c r="C32" s="45">
        <v>6.98</v>
      </c>
      <c r="D32" s="46">
        <v>953.3</v>
      </c>
      <c r="E32" s="46">
        <v>592.4</v>
      </c>
      <c r="F32" s="46">
        <v>0.3</v>
      </c>
      <c r="G32" s="50" t="s">
        <v>119</v>
      </c>
      <c r="H32" s="50">
        <f t="shared" si="4"/>
        <v>-6.7000000000000455</v>
      </c>
      <c r="I32" s="50">
        <f t="shared" si="5"/>
        <v>52.399999999999977</v>
      </c>
      <c r="J32" s="50">
        <v>2</v>
      </c>
      <c r="K32" s="5">
        <f t="shared" si="3"/>
        <v>16.376246975421438</v>
      </c>
      <c r="L32" s="74">
        <f t="shared" si="1"/>
        <v>1.705477641778637</v>
      </c>
    </row>
    <row r="33" spans="2:12">
      <c r="B33" s="4">
        <v>7.25</v>
      </c>
      <c r="C33" s="45">
        <v>7.25</v>
      </c>
      <c r="D33" s="46">
        <v>953.3</v>
      </c>
      <c r="E33" s="46">
        <v>598.5</v>
      </c>
      <c r="F33" s="46">
        <v>1.7</v>
      </c>
      <c r="G33" s="50"/>
      <c r="H33" s="50">
        <f t="shared" si="4"/>
        <v>-6.7000000000000455</v>
      </c>
      <c r="I33" s="50">
        <f t="shared" si="5"/>
        <v>58.5</v>
      </c>
      <c r="J33" s="50">
        <v>2</v>
      </c>
      <c r="K33" s="5">
        <f t="shared" si="3"/>
        <v>18.253551818755714</v>
      </c>
      <c r="L33" s="74">
        <f t="shared" si="1"/>
        <v>1.9008504463085067</v>
      </c>
    </row>
    <row r="34" spans="2:12">
      <c r="B34" s="4">
        <v>7.5</v>
      </c>
      <c r="C34" s="35" t="s">
        <v>133</v>
      </c>
      <c r="D34" s="36" t="s">
        <v>128</v>
      </c>
      <c r="E34" s="9" t="s">
        <v>127</v>
      </c>
      <c r="F34" s="36" t="s">
        <v>128</v>
      </c>
      <c r="G34" s="6" t="s">
        <v>137</v>
      </c>
      <c r="H34" s="6" t="s">
        <v>25</v>
      </c>
      <c r="I34" s="8" t="s">
        <v>129</v>
      </c>
      <c r="J34" s="8" t="s">
        <v>25</v>
      </c>
      <c r="K34" s="8" t="s">
        <v>25</v>
      </c>
      <c r="L34" s="8" t="s">
        <v>25</v>
      </c>
    </row>
    <row r="35" spans="2:12">
      <c r="B35" s="4">
        <v>7.75</v>
      </c>
      <c r="C35" s="35" t="s">
        <v>133</v>
      </c>
      <c r="D35" s="36" t="s">
        <v>128</v>
      </c>
      <c r="E35" s="9" t="s">
        <v>127</v>
      </c>
      <c r="F35" s="36" t="s">
        <v>128</v>
      </c>
      <c r="G35" s="6" t="s">
        <v>138</v>
      </c>
      <c r="H35" s="6" t="s">
        <v>25</v>
      </c>
      <c r="I35" s="8" t="s">
        <v>129</v>
      </c>
      <c r="J35" s="8" t="s">
        <v>25</v>
      </c>
      <c r="K35" s="8" t="s">
        <v>25</v>
      </c>
      <c r="L35" s="8" t="s">
        <v>25</v>
      </c>
    </row>
    <row r="36" spans="2:12">
      <c r="B36" s="4">
        <v>8</v>
      </c>
      <c r="C36" s="35" t="s">
        <v>133</v>
      </c>
      <c r="D36" s="36" t="s">
        <v>128</v>
      </c>
      <c r="E36" s="9" t="s">
        <v>127</v>
      </c>
      <c r="F36" s="36" t="s">
        <v>128</v>
      </c>
      <c r="G36" s="6" t="s">
        <v>124</v>
      </c>
      <c r="H36" s="6" t="s">
        <v>25</v>
      </c>
      <c r="I36" s="8" t="s">
        <v>129</v>
      </c>
      <c r="J36" s="8" t="s">
        <v>25</v>
      </c>
      <c r="K36" s="8" t="s">
        <v>25</v>
      </c>
      <c r="L36" s="8" t="s">
        <v>25</v>
      </c>
    </row>
    <row r="37" spans="2:12">
      <c r="B37" s="4">
        <v>8.25</v>
      </c>
      <c r="C37" s="45">
        <v>8.24</v>
      </c>
      <c r="D37" s="46">
        <v>961.5</v>
      </c>
      <c r="E37" s="46">
        <v>592.5</v>
      </c>
      <c r="F37" s="46">
        <v>0.6</v>
      </c>
      <c r="G37" s="50"/>
      <c r="H37" s="50">
        <f t="shared" si="4"/>
        <v>1.5</v>
      </c>
      <c r="I37" s="50">
        <f t="shared" si="5"/>
        <v>52.5</v>
      </c>
      <c r="J37" s="50">
        <v>1</v>
      </c>
      <c r="K37" s="5">
        <f t="shared" si="3"/>
        <v>16.281641502010782</v>
      </c>
      <c r="L37" s="74">
        <f t="shared" si="1"/>
        <v>1.6956308768327886</v>
      </c>
    </row>
    <row r="38" spans="2:12">
      <c r="B38" s="4">
        <v>8.5</v>
      </c>
      <c r="C38" s="30">
        <v>8.52</v>
      </c>
      <c r="D38" s="37">
        <v>956.1</v>
      </c>
      <c r="E38" s="37">
        <v>608</v>
      </c>
      <c r="F38" s="46">
        <v>0.9</v>
      </c>
      <c r="G38" s="37" t="s">
        <v>120</v>
      </c>
      <c r="H38" s="50">
        <f t="shared" si="4"/>
        <v>-3.8999999999999773</v>
      </c>
      <c r="I38" s="50">
        <f t="shared" si="5"/>
        <v>68</v>
      </c>
      <c r="J38" s="50">
        <v>2</v>
      </c>
      <c r="K38" s="5">
        <f t="shared" si="3"/>
        <v>21.114641389329822</v>
      </c>
      <c r="L38" s="74">
        <f t="shared" si="1"/>
        <v>2.1985200604798951</v>
      </c>
    </row>
    <row r="39" spans="2:12">
      <c r="B39" s="4">
        <v>8.75</v>
      </c>
      <c r="C39" s="45">
        <v>8.75</v>
      </c>
      <c r="D39" s="46">
        <v>951.8</v>
      </c>
      <c r="E39" s="46">
        <v>566</v>
      </c>
      <c r="F39" s="46">
        <v>1</v>
      </c>
      <c r="H39" s="50">
        <f t="shared" si="4"/>
        <v>-8.2000000000000455</v>
      </c>
      <c r="I39" s="50">
        <f t="shared" si="5"/>
        <v>26</v>
      </c>
      <c r="J39" s="50">
        <v>2</v>
      </c>
      <c r="K39" s="5">
        <f t="shared" si="3"/>
        <v>8.451352791121673</v>
      </c>
      <c r="L39" s="74">
        <f t="shared" si="1"/>
        <v>0.88034316386214728</v>
      </c>
    </row>
    <row r="40" spans="2:12">
      <c r="B40" s="4">
        <v>9</v>
      </c>
      <c r="C40" s="35" t="s">
        <v>133</v>
      </c>
      <c r="D40" s="36" t="s">
        <v>128</v>
      </c>
      <c r="E40" s="9" t="s">
        <v>127</v>
      </c>
      <c r="F40" s="36" t="s">
        <v>128</v>
      </c>
      <c r="G40" s="6" t="s">
        <v>121</v>
      </c>
      <c r="H40" s="6" t="s">
        <v>25</v>
      </c>
      <c r="I40" s="8" t="s">
        <v>129</v>
      </c>
      <c r="J40" s="8" t="s">
        <v>25</v>
      </c>
      <c r="K40" s="8" t="s">
        <v>25</v>
      </c>
      <c r="L40" s="8" t="s">
        <v>25</v>
      </c>
    </row>
    <row r="41" spans="2:12">
      <c r="B41" s="4">
        <v>9.25</v>
      </c>
      <c r="C41" s="45">
        <v>9.24</v>
      </c>
      <c r="D41" s="46">
        <v>960.7</v>
      </c>
      <c r="E41" s="46">
        <v>555.5</v>
      </c>
      <c r="F41" s="46">
        <v>2.7</v>
      </c>
      <c r="G41" s="50" t="s">
        <v>122</v>
      </c>
      <c r="H41" s="50">
        <f t="shared" si="4"/>
        <v>0.70000000000004547</v>
      </c>
      <c r="I41" s="50">
        <f t="shared" si="5"/>
        <v>15.5</v>
      </c>
      <c r="J41" s="50">
        <v>1</v>
      </c>
      <c r="K41" s="5">
        <f t="shared" si="3"/>
        <v>4.809897504105467</v>
      </c>
      <c r="L41" s="74">
        <f t="shared" si="1"/>
        <v>0.50105418472254581</v>
      </c>
    </row>
    <row r="42" spans="2:12">
      <c r="B42" s="4">
        <v>9.5</v>
      </c>
      <c r="C42" s="45">
        <v>9.15</v>
      </c>
      <c r="D42" s="46">
        <v>960.2</v>
      </c>
      <c r="E42" s="46">
        <v>630.70000000000005</v>
      </c>
      <c r="F42" s="46">
        <v>-2.7</v>
      </c>
      <c r="G42" s="50" t="s">
        <v>123</v>
      </c>
      <c r="H42" s="50">
        <f t="shared" si="4"/>
        <v>0.20000000000004547</v>
      </c>
      <c r="I42" s="50">
        <f t="shared" si="5"/>
        <v>90.700000000000045</v>
      </c>
      <c r="J42" s="50">
        <v>1</v>
      </c>
      <c r="K42" s="5">
        <f t="shared" si="3"/>
        <v>28.117068357138528</v>
      </c>
      <c r="L42" s="74">
        <f t="shared" si="1"/>
        <v>2.9265238740312789</v>
      </c>
    </row>
    <row r="43" spans="2:12">
      <c r="B43" s="4">
        <v>9.75</v>
      </c>
      <c r="C43" s="45">
        <v>9.73</v>
      </c>
      <c r="D43" s="46">
        <v>950.1</v>
      </c>
      <c r="E43" s="46">
        <v>588.70000000000005</v>
      </c>
      <c r="F43" s="46">
        <v>-0.6</v>
      </c>
      <c r="G43" s="50"/>
      <c r="H43" s="50">
        <f t="shared" si="4"/>
        <v>-9.8999999999999773</v>
      </c>
      <c r="I43" s="50">
        <f>E43-(1080/2)</f>
        <v>48.700000000000045</v>
      </c>
      <c r="J43" s="50">
        <v>2</v>
      </c>
      <c r="K43" s="5">
        <f t="shared" si="3"/>
        <v>15.405783654199496</v>
      </c>
      <c r="L43" s="74">
        <f t="shared" si="1"/>
        <v>1.6044648062108782</v>
      </c>
    </row>
    <row r="44" spans="2:12">
      <c r="B44" s="4">
        <v>10</v>
      </c>
      <c r="C44" s="45">
        <v>9.99</v>
      </c>
      <c r="D44" s="46">
        <v>969</v>
      </c>
      <c r="E44" s="46">
        <v>596.1</v>
      </c>
      <c r="F44" s="46">
        <v>-1.4</v>
      </c>
      <c r="G44" s="50"/>
      <c r="H44" s="50">
        <f t="shared" si="4"/>
        <v>9</v>
      </c>
      <c r="I44" s="50">
        <f t="shared" si="5"/>
        <v>56.100000000000023</v>
      </c>
      <c r="J44" s="50">
        <v>1</v>
      </c>
      <c r="K44" s="5">
        <f t="shared" si="3"/>
        <v>17.613375059879928</v>
      </c>
      <c r="L44" s="74">
        <f t="shared" si="1"/>
        <v>1.8342314149653363</v>
      </c>
    </row>
    <row r="45" spans="2:12">
      <c r="B45" s="59" t="s">
        <v>201</v>
      </c>
      <c r="G45" s="34" t="s">
        <v>126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125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J1" zoomScale="115" zoomScaleNormal="115" workbookViewId="0">
      <selection activeCell="K5" sqref="K5:L5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5.4257812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6</v>
      </c>
      <c r="D5" s="5">
        <v>946.3</v>
      </c>
      <c r="E5" s="5">
        <v>572.20000000000005</v>
      </c>
      <c r="F5" s="5">
        <v>1.4</v>
      </c>
      <c r="H5" s="72">
        <f>D5-(1920/2)</f>
        <v>-13.700000000000045</v>
      </c>
      <c r="I5" s="72">
        <f>E5-(1080/2)</f>
        <v>32.200000000000045</v>
      </c>
      <c r="J5" s="72">
        <v>2</v>
      </c>
      <c r="K5" s="5">
        <f t="shared" ref="K5:K44" si="0">((H5*0.31)^2 + (I5*0.31)^2)^0.5</f>
        <v>10.847918371743051</v>
      </c>
      <c r="L5" s="74">
        <f t="shared" ref="L5:L44" si="1">ATAN(K5/550)/PI()*180</f>
        <v>1.1299261121596933</v>
      </c>
      <c r="N5" s="32" t="s">
        <v>35</v>
      </c>
      <c r="O5" s="31">
        <v>-3.2</v>
      </c>
      <c r="P5" s="31">
        <v>7.4082999999999997</v>
      </c>
      <c r="Q5" s="31">
        <v>-18.5</v>
      </c>
      <c r="R5" s="33">
        <v>13.9</v>
      </c>
      <c r="T5" s="24" t="s">
        <v>40</v>
      </c>
      <c r="U5" s="25">
        <f>O5*0.032</f>
        <v>-0.1024</v>
      </c>
      <c r="V5" s="25">
        <f t="shared" ref="V5:X6" si="2">P5*0.032</f>
        <v>0.23706559999999999</v>
      </c>
      <c r="W5" s="25">
        <f t="shared" si="2"/>
        <v>-0.59199999999999997</v>
      </c>
      <c r="X5" s="25">
        <f t="shared" si="2"/>
        <v>0.44480000000000003</v>
      </c>
    </row>
    <row r="6" spans="2:25" ht="15.75" thickBot="1">
      <c r="B6" s="4">
        <v>0.5</v>
      </c>
      <c r="C6" s="4">
        <v>0.51</v>
      </c>
      <c r="D6" s="5">
        <v>949</v>
      </c>
      <c r="E6" s="5">
        <v>554</v>
      </c>
      <c r="F6" s="5">
        <v>2.2999999999999998</v>
      </c>
      <c r="H6" s="72">
        <f t="shared" ref="H6:H44" si="3">D6-(1920/2)</f>
        <v>-11</v>
      </c>
      <c r="I6" s="72">
        <f t="shared" ref="I6:I44" si="4">E6-(1080/2)</f>
        <v>14</v>
      </c>
      <c r="J6" s="72">
        <v>2</v>
      </c>
      <c r="K6" s="5">
        <f t="shared" si="0"/>
        <v>5.5193930825771051</v>
      </c>
      <c r="L6" s="74">
        <f t="shared" si="1"/>
        <v>0.57495875275289798</v>
      </c>
      <c r="N6" s="47" t="s">
        <v>36</v>
      </c>
      <c r="O6" s="11">
        <v>24.919</v>
      </c>
      <c r="P6" s="11">
        <v>10.148</v>
      </c>
      <c r="Q6" s="11">
        <v>5</v>
      </c>
      <c r="R6" s="12">
        <v>53.7</v>
      </c>
      <c r="T6" s="26" t="s">
        <v>41</v>
      </c>
      <c r="U6" s="25">
        <f>O6*0.032</f>
        <v>0.79740800000000001</v>
      </c>
      <c r="V6" s="25">
        <f t="shared" si="2"/>
        <v>0.32473599999999997</v>
      </c>
      <c r="W6" s="25">
        <f t="shared" si="2"/>
        <v>0.16</v>
      </c>
      <c r="X6" s="25">
        <f t="shared" si="2"/>
        <v>1.7184000000000001</v>
      </c>
    </row>
    <row r="7" spans="2:25" ht="15.75" thickBot="1">
      <c r="B7" s="4">
        <v>0.75</v>
      </c>
      <c r="C7" s="4">
        <v>0.76</v>
      </c>
      <c r="D7" s="5">
        <v>942.9</v>
      </c>
      <c r="E7" s="5">
        <v>571</v>
      </c>
      <c r="F7" s="5">
        <v>1.3</v>
      </c>
      <c r="H7" s="72">
        <f t="shared" si="3"/>
        <v>-17.100000000000023</v>
      </c>
      <c r="I7" s="72">
        <f t="shared" si="4"/>
        <v>31</v>
      </c>
      <c r="J7" s="72">
        <v>2</v>
      </c>
      <c r="K7" s="5">
        <f t="shared" si="0"/>
        <v>10.975094578180185</v>
      </c>
      <c r="L7" s="74">
        <f t="shared" si="1"/>
        <v>1.1431693722012726</v>
      </c>
      <c r="N7" s="48" t="s">
        <v>85</v>
      </c>
      <c r="O7" s="13">
        <v>0.74299999999999999</v>
      </c>
      <c r="P7" s="13">
        <v>1.0430999999999999</v>
      </c>
      <c r="Q7" s="13">
        <v>-1.8</v>
      </c>
      <c r="R7" s="14">
        <v>2.6</v>
      </c>
    </row>
    <row r="8" spans="2:25" ht="24">
      <c r="B8" s="4">
        <v>1</v>
      </c>
      <c r="C8" s="4">
        <v>1</v>
      </c>
      <c r="D8" s="5">
        <v>948.1</v>
      </c>
      <c r="E8" s="5">
        <v>563.70000000000005</v>
      </c>
      <c r="F8" s="5">
        <v>1.3</v>
      </c>
      <c r="H8" s="72">
        <f t="shared" si="3"/>
        <v>-11.899999999999977</v>
      </c>
      <c r="I8" s="72">
        <f t="shared" si="4"/>
        <v>23.700000000000045</v>
      </c>
      <c r="J8" s="72">
        <v>2</v>
      </c>
      <c r="K8" s="5">
        <f t="shared" si="0"/>
        <v>8.2211392154615748</v>
      </c>
      <c r="L8" s="74">
        <f t="shared" si="1"/>
        <v>0.85636637006214766</v>
      </c>
      <c r="N8" s="16" t="s">
        <v>70</v>
      </c>
      <c r="O8" s="126"/>
      <c r="P8" s="19">
        <v>-8.0000000000000002E-3</v>
      </c>
      <c r="Q8" s="15"/>
      <c r="T8" s="28" t="s">
        <v>76</v>
      </c>
      <c r="U8">
        <f>2*1.14*PI()*V5*V6*(1-(P8)^2)^0.5</f>
        <v>0.55140385476294029</v>
      </c>
    </row>
    <row r="9" spans="2:25" ht="18">
      <c r="B9" s="4">
        <v>1.25</v>
      </c>
      <c r="C9" s="4">
        <v>1.26</v>
      </c>
      <c r="D9" s="5">
        <v>956.3</v>
      </c>
      <c r="E9" s="5">
        <v>565.29999999999995</v>
      </c>
      <c r="F9" s="5">
        <v>-0.4</v>
      </c>
      <c r="H9" s="72">
        <f t="shared" si="3"/>
        <v>-3.7000000000000455</v>
      </c>
      <c r="I9" s="72">
        <f t="shared" si="4"/>
        <v>25.299999999999955</v>
      </c>
      <c r="J9" s="72">
        <v>2</v>
      </c>
      <c r="K9" s="5">
        <f t="shared" si="0"/>
        <v>7.9264278209039292</v>
      </c>
      <c r="L9" s="74">
        <f t="shared" si="1"/>
        <v>0.82567167779823525</v>
      </c>
      <c r="N9" s="17" t="s">
        <v>71</v>
      </c>
      <c r="O9" s="127"/>
      <c r="P9" s="20">
        <v>0.96499999999999997</v>
      </c>
      <c r="Q9" s="15"/>
      <c r="T9" t="s">
        <v>42</v>
      </c>
    </row>
    <row r="10" spans="2:25" ht="18" thickBot="1">
      <c r="B10" s="4">
        <v>1.5</v>
      </c>
      <c r="C10" s="4">
        <v>1.5</v>
      </c>
      <c r="D10" s="5">
        <v>947.8</v>
      </c>
      <c r="E10" s="5">
        <v>558.9</v>
      </c>
      <c r="F10" s="5">
        <v>0.3</v>
      </c>
      <c r="H10" s="72">
        <f t="shared" si="3"/>
        <v>-12.200000000000045</v>
      </c>
      <c r="I10" s="72">
        <f t="shared" si="4"/>
        <v>18.899999999999977</v>
      </c>
      <c r="J10" s="72">
        <v>2</v>
      </c>
      <c r="K10" s="5">
        <f t="shared" si="0"/>
        <v>6.973622086118521</v>
      </c>
      <c r="L10" s="74">
        <f t="shared" si="1"/>
        <v>0.72643218875502913</v>
      </c>
      <c r="N10" s="18" t="s">
        <v>34</v>
      </c>
      <c r="O10" s="128"/>
      <c r="P10" s="14">
        <v>37</v>
      </c>
      <c r="T10" t="s">
        <v>38</v>
      </c>
    </row>
    <row r="11" spans="2:25" ht="16.5">
      <c r="B11" s="4">
        <v>1.75</v>
      </c>
      <c r="C11" s="4">
        <v>1.75</v>
      </c>
      <c r="D11" s="5">
        <v>951.9</v>
      </c>
      <c r="E11" s="5">
        <v>571.1</v>
      </c>
      <c r="F11" s="5">
        <v>-0.2</v>
      </c>
      <c r="H11" s="72">
        <f t="shared" si="3"/>
        <v>-8.1000000000000227</v>
      </c>
      <c r="I11" s="72">
        <f t="shared" si="4"/>
        <v>31.100000000000023</v>
      </c>
      <c r="J11" s="72">
        <v>2</v>
      </c>
      <c r="K11" s="5">
        <f t="shared" si="0"/>
        <v>9.9626302751833649</v>
      </c>
      <c r="L11" s="74">
        <f t="shared" si="1"/>
        <v>1.0377349985976962</v>
      </c>
      <c r="T11" t="s">
        <v>43</v>
      </c>
    </row>
    <row r="12" spans="2:25" ht="16.5">
      <c r="B12" s="4">
        <v>2</v>
      </c>
      <c r="C12" s="4">
        <v>2</v>
      </c>
      <c r="D12" s="5">
        <v>957.8</v>
      </c>
      <c r="E12" s="5">
        <v>556</v>
      </c>
      <c r="F12" s="5">
        <v>0.6</v>
      </c>
      <c r="H12" s="72">
        <f t="shared" si="3"/>
        <v>-2.2000000000000455</v>
      </c>
      <c r="I12" s="72">
        <f t="shared" si="4"/>
        <v>16</v>
      </c>
      <c r="J12" s="72">
        <v>2</v>
      </c>
      <c r="K12" s="5">
        <f t="shared" si="0"/>
        <v>5.0066679538391625</v>
      </c>
      <c r="L12" s="74">
        <f t="shared" si="1"/>
        <v>0.52155094541004066</v>
      </c>
      <c r="T12" s="29"/>
    </row>
    <row r="13" spans="2:25" ht="17.25">
      <c r="B13" s="4">
        <v>2.25</v>
      </c>
      <c r="C13" s="4">
        <v>2.25</v>
      </c>
      <c r="D13" s="5">
        <v>955</v>
      </c>
      <c r="E13" s="5">
        <v>553.70000000000005</v>
      </c>
      <c r="F13" s="5">
        <v>1.4</v>
      </c>
      <c r="H13" s="72">
        <f t="shared" si="3"/>
        <v>-5</v>
      </c>
      <c r="I13" s="72">
        <f t="shared" si="4"/>
        <v>13.700000000000045</v>
      </c>
      <c r="J13" s="72">
        <v>2</v>
      </c>
      <c r="K13" s="5">
        <f t="shared" si="0"/>
        <v>4.5210075204538329</v>
      </c>
      <c r="L13" s="74">
        <f t="shared" si="1"/>
        <v>0.47096148381890479</v>
      </c>
      <c r="T13" s="28" t="s">
        <v>77</v>
      </c>
      <c r="U13">
        <f>2*1.14*PI()*P5*P6*(1-(P8)^2)^0.5</f>
        <v>538.48032691693402</v>
      </c>
    </row>
    <row r="14" spans="2:25" ht="15.75" thickBot="1">
      <c r="B14" s="4">
        <v>2.5</v>
      </c>
      <c r="C14" s="4">
        <v>2.5</v>
      </c>
      <c r="D14" s="5">
        <v>950.1</v>
      </c>
      <c r="E14" s="5">
        <v>562</v>
      </c>
      <c r="F14" s="5">
        <v>0.8</v>
      </c>
      <c r="H14" s="72">
        <f t="shared" si="3"/>
        <v>-9.8999999999999773</v>
      </c>
      <c r="I14" s="72">
        <f t="shared" si="4"/>
        <v>22</v>
      </c>
      <c r="J14" s="72">
        <v>2</v>
      </c>
      <c r="K14" s="5">
        <f t="shared" si="0"/>
        <v>7.4787138600163034</v>
      </c>
      <c r="L14" s="74">
        <f t="shared" si="1"/>
        <v>0.77904060727787361</v>
      </c>
    </row>
    <row r="15" spans="2:25" ht="26.25" thickBot="1">
      <c r="B15" s="4">
        <v>2.75</v>
      </c>
      <c r="C15" s="4">
        <v>2.76</v>
      </c>
      <c r="D15" s="5">
        <v>958</v>
      </c>
      <c r="E15" s="5">
        <v>554.1</v>
      </c>
      <c r="F15" s="5">
        <v>0.6</v>
      </c>
      <c r="H15" s="72">
        <f t="shared" si="3"/>
        <v>-2</v>
      </c>
      <c r="I15" s="72">
        <f t="shared" si="4"/>
        <v>14.100000000000023</v>
      </c>
      <c r="J15" s="72">
        <v>2</v>
      </c>
      <c r="K15" s="5">
        <f t="shared" si="0"/>
        <v>4.4147526544530278</v>
      </c>
      <c r="L15" s="74">
        <f t="shared" si="1"/>
        <v>0.4598932044762969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.01</v>
      </c>
      <c r="D16" s="5">
        <v>947.3</v>
      </c>
      <c r="E16" s="5">
        <v>558.20000000000005</v>
      </c>
      <c r="F16" s="5">
        <v>1.1000000000000001</v>
      </c>
      <c r="H16" s="72">
        <f t="shared" si="3"/>
        <v>-12.700000000000045</v>
      </c>
      <c r="I16" s="72">
        <f t="shared" si="4"/>
        <v>18.200000000000045</v>
      </c>
      <c r="J16" s="72">
        <v>2</v>
      </c>
      <c r="K16" s="5">
        <f t="shared" si="0"/>
        <v>6.8798352451203559</v>
      </c>
      <c r="L16" s="74">
        <f t="shared" si="1"/>
        <v>0.71666357424725002</v>
      </c>
      <c r="T16" s="78" t="s">
        <v>350</v>
      </c>
      <c r="U16" s="79">
        <v>37</v>
      </c>
      <c r="V16" s="79">
        <v>0.84899999999999998</v>
      </c>
      <c r="W16" s="79">
        <v>0.31680000000000003</v>
      </c>
      <c r="X16" s="79">
        <v>0.23</v>
      </c>
      <c r="Y16" s="80">
        <v>1.73</v>
      </c>
    </row>
    <row r="17" spans="2:24">
      <c r="B17" s="4">
        <v>3.25</v>
      </c>
      <c r="C17" s="4">
        <v>3.26</v>
      </c>
      <c r="D17" s="5">
        <v>961</v>
      </c>
      <c r="E17" s="5">
        <v>566</v>
      </c>
      <c r="F17" s="5">
        <v>1.4</v>
      </c>
      <c r="H17" s="72">
        <f t="shared" si="3"/>
        <v>1</v>
      </c>
      <c r="I17" s="72">
        <f t="shared" si="4"/>
        <v>26</v>
      </c>
      <c r="J17" s="72">
        <v>1</v>
      </c>
      <c r="K17" s="5">
        <f t="shared" si="0"/>
        <v>8.0659593353797678</v>
      </c>
      <c r="L17" s="74">
        <f t="shared" si="1"/>
        <v>0.84020418216093129</v>
      </c>
    </row>
    <row r="18" spans="2:24">
      <c r="B18" s="4">
        <v>3.5</v>
      </c>
      <c r="C18" s="4">
        <v>3.5</v>
      </c>
      <c r="D18" s="5">
        <v>957</v>
      </c>
      <c r="E18" s="5">
        <v>564</v>
      </c>
      <c r="F18" s="5">
        <v>1.8</v>
      </c>
      <c r="H18" s="72">
        <f t="shared" si="3"/>
        <v>-3</v>
      </c>
      <c r="I18" s="72">
        <f t="shared" si="4"/>
        <v>24</v>
      </c>
      <c r="J18" s="72">
        <v>2</v>
      </c>
      <c r="K18" s="5">
        <f t="shared" si="0"/>
        <v>7.4978997059176509</v>
      </c>
      <c r="L18" s="74">
        <f t="shared" si="1"/>
        <v>0.78103890593558833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55.1</v>
      </c>
      <c r="E19" s="5">
        <v>566</v>
      </c>
      <c r="F19" s="5">
        <v>2</v>
      </c>
      <c r="H19" s="72">
        <f t="shared" si="3"/>
        <v>-4.8999999999999773</v>
      </c>
      <c r="I19" s="72">
        <f t="shared" si="4"/>
        <v>26</v>
      </c>
      <c r="J19" s="72">
        <v>2</v>
      </c>
      <c r="K19" s="5">
        <f t="shared" si="0"/>
        <v>8.201887648584318</v>
      </c>
      <c r="L19" s="74">
        <f t="shared" si="1"/>
        <v>0.85436130149236766</v>
      </c>
      <c r="T19" s="72" t="s">
        <v>354</v>
      </c>
      <c r="U19" s="72">
        <v>13</v>
      </c>
      <c r="V19" s="72">
        <v>24</v>
      </c>
      <c r="W19" s="72"/>
      <c r="X19" s="72"/>
    </row>
    <row r="20" spans="2:24">
      <c r="B20" s="4">
        <v>4</v>
      </c>
      <c r="C20" s="4">
        <v>4.01</v>
      </c>
      <c r="D20" s="5">
        <v>956.1</v>
      </c>
      <c r="E20" s="5">
        <v>575.5</v>
      </c>
      <c r="F20" s="5">
        <v>0.1</v>
      </c>
      <c r="H20" s="72">
        <f t="shared" si="3"/>
        <v>-3.8999999999999773</v>
      </c>
      <c r="I20" s="72">
        <f t="shared" si="4"/>
        <v>35.5</v>
      </c>
      <c r="J20" s="72">
        <v>2</v>
      </c>
      <c r="K20" s="5">
        <f t="shared" si="0"/>
        <v>11.071210683570248</v>
      </c>
      <c r="L20" s="74">
        <f t="shared" si="1"/>
        <v>1.1531781648463018</v>
      </c>
      <c r="T20" s="72" t="s">
        <v>352</v>
      </c>
      <c r="U20" s="5">
        <f>U19/37*100</f>
        <v>35.135135135135137</v>
      </c>
      <c r="V20" s="5">
        <f t="shared" ref="V20:X20" si="5">V19/37*100</f>
        <v>64.86486486486487</v>
      </c>
      <c r="W20" s="5">
        <f t="shared" si="5"/>
        <v>0</v>
      </c>
      <c r="X20" s="5">
        <f t="shared" si="5"/>
        <v>0</v>
      </c>
    </row>
    <row r="21" spans="2:24" ht="16.5">
      <c r="B21" s="4">
        <v>4.25</v>
      </c>
      <c r="C21" s="35" t="s">
        <v>52</v>
      </c>
      <c r="D21" s="36" t="s">
        <v>52</v>
      </c>
      <c r="E21" s="36" t="s">
        <v>52</v>
      </c>
      <c r="F21" s="36" t="s">
        <v>52</v>
      </c>
      <c r="G21" s="6" t="s">
        <v>618</v>
      </c>
      <c r="H21" s="6" t="s">
        <v>25</v>
      </c>
      <c r="I21" s="8" t="s">
        <v>25</v>
      </c>
      <c r="J21" s="8" t="s">
        <v>25</v>
      </c>
      <c r="K21" s="8" t="s">
        <v>25</v>
      </c>
      <c r="L21" s="8" t="s">
        <v>25</v>
      </c>
    </row>
    <row r="22" spans="2:24">
      <c r="B22" s="4">
        <v>4.5</v>
      </c>
      <c r="C22" s="4">
        <v>4.5</v>
      </c>
      <c r="D22" s="5">
        <v>956.9</v>
      </c>
      <c r="E22" s="5">
        <v>561.70000000000005</v>
      </c>
      <c r="F22" s="5">
        <v>1.2</v>
      </c>
      <c r="H22" s="72">
        <f t="shared" si="3"/>
        <v>-3.1000000000000227</v>
      </c>
      <c r="I22" s="72">
        <f t="shared" si="4"/>
        <v>21.700000000000045</v>
      </c>
      <c r="J22" s="72">
        <v>2</v>
      </c>
      <c r="K22" s="5">
        <f t="shared" si="0"/>
        <v>6.7952961672027357</v>
      </c>
      <c r="L22" s="74">
        <f t="shared" si="1"/>
        <v>0.70785814904536526</v>
      </c>
    </row>
    <row r="23" spans="2:24">
      <c r="B23" s="4">
        <v>4.75</v>
      </c>
      <c r="C23" s="4">
        <v>4.75</v>
      </c>
      <c r="D23" s="5">
        <v>973.9</v>
      </c>
      <c r="E23" s="5">
        <v>564.29999999999995</v>
      </c>
      <c r="F23" s="5">
        <v>1.3</v>
      </c>
      <c r="H23" s="72">
        <f t="shared" si="3"/>
        <v>13.899999999999977</v>
      </c>
      <c r="I23" s="72">
        <f t="shared" si="4"/>
        <v>24.299999999999955</v>
      </c>
      <c r="J23" s="72">
        <v>1</v>
      </c>
      <c r="K23" s="5">
        <f t="shared" si="0"/>
        <v>8.6783391268145156</v>
      </c>
      <c r="L23" s="74">
        <f t="shared" si="1"/>
        <v>0.90398353805961418</v>
      </c>
    </row>
    <row r="24" spans="2:24">
      <c r="B24" s="4">
        <v>5</v>
      </c>
      <c r="C24" s="4">
        <v>5.01</v>
      </c>
      <c r="D24" s="5">
        <v>964.8</v>
      </c>
      <c r="E24" s="5">
        <v>563.20000000000005</v>
      </c>
      <c r="F24" s="5">
        <v>0.8</v>
      </c>
      <c r="H24" s="72">
        <f t="shared" si="3"/>
        <v>4.7999999999999545</v>
      </c>
      <c r="I24" s="72">
        <f t="shared" si="4"/>
        <v>23.200000000000045</v>
      </c>
      <c r="J24" s="72">
        <v>1</v>
      </c>
      <c r="K24" s="5">
        <f t="shared" si="0"/>
        <v>7.3443180759005919</v>
      </c>
      <c r="L24" s="74">
        <f t="shared" si="1"/>
        <v>0.76504258338587661</v>
      </c>
    </row>
    <row r="25" spans="2:24">
      <c r="B25" s="4">
        <v>5.25</v>
      </c>
      <c r="C25" s="4">
        <v>5.26</v>
      </c>
      <c r="D25" s="5">
        <v>962.1</v>
      </c>
      <c r="E25" s="5">
        <v>571.70000000000005</v>
      </c>
      <c r="F25" s="5">
        <v>0.4</v>
      </c>
      <c r="H25" s="72">
        <f t="shared" si="3"/>
        <v>2.1000000000000227</v>
      </c>
      <c r="I25" s="72">
        <f t="shared" si="4"/>
        <v>31.700000000000045</v>
      </c>
      <c r="J25" s="72">
        <v>1</v>
      </c>
      <c r="K25" s="5">
        <f t="shared" si="0"/>
        <v>9.8485394856293436</v>
      </c>
      <c r="L25" s="74">
        <f t="shared" si="1"/>
        <v>1.0258535421716692</v>
      </c>
    </row>
    <row r="26" spans="2:24">
      <c r="B26" s="4">
        <v>5.5</v>
      </c>
      <c r="C26" s="4">
        <v>5.5</v>
      </c>
      <c r="D26" s="5">
        <v>967.8</v>
      </c>
      <c r="E26" s="5">
        <v>553.20000000000005</v>
      </c>
      <c r="F26" s="5">
        <v>0.8</v>
      </c>
      <c r="H26" s="72">
        <f t="shared" si="3"/>
        <v>7.7999999999999545</v>
      </c>
      <c r="I26" s="72">
        <f t="shared" si="4"/>
        <v>13.200000000000045</v>
      </c>
      <c r="J26" s="72">
        <v>1</v>
      </c>
      <c r="K26" s="5">
        <f t="shared" si="0"/>
        <v>4.7530188301752023</v>
      </c>
      <c r="L26" s="74">
        <f t="shared" si="1"/>
        <v>0.49512934531436453</v>
      </c>
    </row>
    <row r="27" spans="2:24">
      <c r="B27" s="4">
        <v>5.75</v>
      </c>
      <c r="C27" s="4">
        <v>5.76</v>
      </c>
      <c r="D27" s="5">
        <v>959.8</v>
      </c>
      <c r="E27" s="5">
        <v>553</v>
      </c>
      <c r="F27" s="5">
        <v>1.2</v>
      </c>
      <c r="H27" s="72">
        <f t="shared" si="3"/>
        <v>-0.20000000000004547</v>
      </c>
      <c r="I27" s="72">
        <f t="shared" si="4"/>
        <v>13</v>
      </c>
      <c r="J27" s="72">
        <v>2</v>
      </c>
      <c r="K27" s="5">
        <f t="shared" si="0"/>
        <v>4.0304768948599623</v>
      </c>
      <c r="L27" s="74">
        <f t="shared" si="1"/>
        <v>0.41986396704218787</v>
      </c>
    </row>
    <row r="28" spans="2:24">
      <c r="B28" s="4">
        <v>6</v>
      </c>
      <c r="C28" s="4">
        <v>6</v>
      </c>
      <c r="D28" s="5">
        <v>966.8</v>
      </c>
      <c r="E28" s="5">
        <v>555.79999999999995</v>
      </c>
      <c r="F28" s="5">
        <v>1.6</v>
      </c>
      <c r="H28" s="72">
        <f t="shared" si="3"/>
        <v>6.7999999999999545</v>
      </c>
      <c r="I28" s="72">
        <f t="shared" si="4"/>
        <v>15.799999999999955</v>
      </c>
      <c r="J28" s="72">
        <v>1</v>
      </c>
      <c r="K28" s="5">
        <f t="shared" si="0"/>
        <v>5.3323604529326216</v>
      </c>
      <c r="L28" s="74">
        <f t="shared" si="1"/>
        <v>0.55547668478968737</v>
      </c>
    </row>
    <row r="29" spans="2:24">
      <c r="B29" s="4">
        <v>6.25</v>
      </c>
      <c r="C29" s="4">
        <v>6.26</v>
      </c>
      <c r="D29" s="5">
        <v>947.6</v>
      </c>
      <c r="E29" s="5">
        <v>557.29999999999995</v>
      </c>
      <c r="F29" s="5">
        <v>0.5</v>
      </c>
      <c r="H29" s="72">
        <f t="shared" si="3"/>
        <v>-12.399999999999977</v>
      </c>
      <c r="I29" s="72">
        <f t="shared" si="4"/>
        <v>17.299999999999955</v>
      </c>
      <c r="J29" s="72">
        <v>2</v>
      </c>
      <c r="K29" s="5">
        <f t="shared" si="0"/>
        <v>6.5983410793925916</v>
      </c>
      <c r="L29" s="74">
        <f t="shared" si="1"/>
        <v>0.68734356287967446</v>
      </c>
    </row>
    <row r="30" spans="2:24">
      <c r="B30" s="4">
        <v>6.5</v>
      </c>
      <c r="C30" s="4">
        <v>6.5</v>
      </c>
      <c r="D30" s="5">
        <v>941.5</v>
      </c>
      <c r="E30" s="5">
        <v>563</v>
      </c>
      <c r="F30" s="5">
        <v>-1.1000000000000001</v>
      </c>
      <c r="H30" s="72">
        <f t="shared" si="3"/>
        <v>-18.5</v>
      </c>
      <c r="I30" s="72">
        <f t="shared" si="4"/>
        <v>23</v>
      </c>
      <c r="J30" s="72">
        <v>2</v>
      </c>
      <c r="K30" s="5">
        <f t="shared" si="0"/>
        <v>9.1502527287501731</v>
      </c>
      <c r="L30" s="74">
        <f t="shared" si="1"/>
        <v>0.9531318199237373</v>
      </c>
    </row>
    <row r="31" spans="2:24">
      <c r="B31" s="4">
        <v>6.75</v>
      </c>
      <c r="C31" s="4">
        <v>6.75</v>
      </c>
      <c r="D31" s="5">
        <v>963.7</v>
      </c>
      <c r="E31" s="5">
        <v>562.5</v>
      </c>
      <c r="F31" s="5">
        <v>1.2</v>
      </c>
      <c r="H31" s="72">
        <f t="shared" si="3"/>
        <v>3.7000000000000455</v>
      </c>
      <c r="I31" s="72">
        <f t="shared" si="4"/>
        <v>22.5</v>
      </c>
      <c r="J31" s="72">
        <v>1</v>
      </c>
      <c r="K31" s="5">
        <f t="shared" si="0"/>
        <v>7.0686797918706166</v>
      </c>
      <c r="L31" s="74">
        <f t="shared" si="1"/>
        <v>0.73633313041640136</v>
      </c>
    </row>
    <row r="32" spans="2:24">
      <c r="B32" s="4">
        <v>7</v>
      </c>
      <c r="C32" s="4">
        <v>7</v>
      </c>
      <c r="D32" s="5">
        <v>954.7</v>
      </c>
      <c r="E32" s="5">
        <v>560.70000000000005</v>
      </c>
      <c r="F32" s="5">
        <v>0.6</v>
      </c>
      <c r="H32" s="72">
        <f t="shared" si="3"/>
        <v>-5.2999999999999545</v>
      </c>
      <c r="I32" s="72">
        <f t="shared" si="4"/>
        <v>20.700000000000045</v>
      </c>
      <c r="J32" s="72">
        <v>2</v>
      </c>
      <c r="K32" s="5">
        <f t="shared" si="0"/>
        <v>6.6239971316419011</v>
      </c>
      <c r="L32" s="74">
        <f t="shared" si="1"/>
        <v>0.69001587405894504</v>
      </c>
    </row>
    <row r="33" spans="2:12">
      <c r="B33" s="4">
        <v>7.25</v>
      </c>
      <c r="C33" s="4">
        <v>7.26</v>
      </c>
      <c r="D33" s="5">
        <v>965</v>
      </c>
      <c r="E33" s="5">
        <v>545</v>
      </c>
      <c r="F33" s="5">
        <v>1.3</v>
      </c>
      <c r="H33" s="72">
        <f t="shared" si="3"/>
        <v>5</v>
      </c>
      <c r="I33" s="72">
        <f t="shared" si="4"/>
        <v>5</v>
      </c>
      <c r="J33" s="72">
        <v>1</v>
      </c>
      <c r="K33" s="5">
        <f t="shared" si="0"/>
        <v>2.1920310216782974</v>
      </c>
      <c r="L33" s="74">
        <f t="shared" si="1"/>
        <v>0.2283517474886643</v>
      </c>
    </row>
    <row r="34" spans="2:12">
      <c r="B34" s="4">
        <v>7.5</v>
      </c>
      <c r="C34" s="4">
        <v>7.51</v>
      </c>
      <c r="D34" s="5">
        <v>958.1</v>
      </c>
      <c r="E34" s="5">
        <v>559.1</v>
      </c>
      <c r="F34" s="5">
        <v>2.6</v>
      </c>
      <c r="H34" s="72">
        <f t="shared" si="3"/>
        <v>-1.8999999999999773</v>
      </c>
      <c r="I34" s="72">
        <f t="shared" si="4"/>
        <v>19.100000000000023</v>
      </c>
      <c r="J34" s="72">
        <v>2</v>
      </c>
      <c r="K34" s="5">
        <f t="shared" si="0"/>
        <v>5.9502236932740677</v>
      </c>
      <c r="L34" s="74">
        <f t="shared" si="1"/>
        <v>0.61983528177284897</v>
      </c>
    </row>
    <row r="35" spans="2:12">
      <c r="B35" s="4">
        <v>7.75</v>
      </c>
      <c r="C35" s="4">
        <v>7.76</v>
      </c>
      <c r="D35" s="5">
        <v>961</v>
      </c>
      <c r="E35" s="5">
        <v>561.29999999999995</v>
      </c>
      <c r="F35" s="5">
        <v>-1.2</v>
      </c>
      <c r="H35" s="72">
        <f t="shared" si="3"/>
        <v>1</v>
      </c>
      <c r="I35" s="72">
        <f t="shared" si="4"/>
        <v>21.299999999999955</v>
      </c>
      <c r="J35" s="72">
        <v>1</v>
      </c>
      <c r="K35" s="5">
        <f t="shared" si="0"/>
        <v>6.6102729898242334</v>
      </c>
      <c r="L35" s="74">
        <f t="shared" si="1"/>
        <v>0.68858638024256313</v>
      </c>
    </row>
    <row r="36" spans="2:12">
      <c r="B36" s="4">
        <v>8</v>
      </c>
      <c r="C36" s="4">
        <v>8.01</v>
      </c>
      <c r="D36" s="5">
        <v>963.1</v>
      </c>
      <c r="E36" s="5">
        <v>579</v>
      </c>
      <c r="F36" s="5">
        <v>0.6</v>
      </c>
      <c r="H36" s="72">
        <f t="shared" si="3"/>
        <v>3.1000000000000227</v>
      </c>
      <c r="I36" s="72">
        <f t="shared" si="4"/>
        <v>39</v>
      </c>
      <c r="J36" s="72">
        <v>1</v>
      </c>
      <c r="K36" s="5">
        <f t="shared" si="0"/>
        <v>12.128133450782936</v>
      </c>
      <c r="L36" s="74">
        <f t="shared" si="1"/>
        <v>1.2632332035647946</v>
      </c>
    </row>
    <row r="37" spans="2:12">
      <c r="B37" s="4">
        <v>8.25</v>
      </c>
      <c r="C37" s="4">
        <v>8.26</v>
      </c>
      <c r="D37" s="5">
        <v>964</v>
      </c>
      <c r="E37" s="5">
        <v>572.70000000000005</v>
      </c>
      <c r="F37" s="5">
        <v>2</v>
      </c>
      <c r="H37" s="72">
        <f t="shared" si="3"/>
        <v>4</v>
      </c>
      <c r="I37" s="72">
        <f t="shared" si="4"/>
        <v>32.700000000000045</v>
      </c>
      <c r="J37" s="72">
        <v>1</v>
      </c>
      <c r="K37" s="5">
        <f t="shared" si="0"/>
        <v>10.212559375592404</v>
      </c>
      <c r="L37" s="74">
        <f t="shared" si="1"/>
        <v>1.0637623928961455</v>
      </c>
    </row>
    <row r="38" spans="2:12">
      <c r="B38" s="4">
        <v>8.5</v>
      </c>
      <c r="C38" s="35" t="s">
        <v>52</v>
      </c>
      <c r="D38" s="36" t="s">
        <v>52</v>
      </c>
      <c r="E38" s="36" t="s">
        <v>52</v>
      </c>
      <c r="F38" s="36" t="s">
        <v>52</v>
      </c>
      <c r="G38" s="6" t="s">
        <v>619</v>
      </c>
      <c r="H38" s="6" t="s">
        <v>25</v>
      </c>
      <c r="I38" s="8" t="s">
        <v>25</v>
      </c>
      <c r="J38" s="8" t="s">
        <v>25</v>
      </c>
      <c r="K38" s="8" t="s">
        <v>25</v>
      </c>
      <c r="L38" s="8" t="s">
        <v>25</v>
      </c>
    </row>
    <row r="39" spans="2:12">
      <c r="B39" s="4">
        <v>8.75</v>
      </c>
      <c r="C39" s="4">
        <v>8.76</v>
      </c>
      <c r="D39" s="5">
        <v>962.1</v>
      </c>
      <c r="E39" s="5">
        <v>593.70000000000005</v>
      </c>
      <c r="F39" s="5">
        <v>1.7</v>
      </c>
      <c r="H39" s="72">
        <f t="shared" si="3"/>
        <v>2.1000000000000227</v>
      </c>
      <c r="I39" s="72">
        <f t="shared" si="4"/>
        <v>53.700000000000045</v>
      </c>
      <c r="J39" s="72">
        <v>1</v>
      </c>
      <c r="K39" s="5">
        <f t="shared" si="0"/>
        <v>16.659724187392793</v>
      </c>
      <c r="L39" s="74">
        <f t="shared" si="1"/>
        <v>1.7349820253236126</v>
      </c>
    </row>
    <row r="40" spans="2:12">
      <c r="B40" s="4">
        <v>9</v>
      </c>
      <c r="C40" s="4">
        <v>9</v>
      </c>
      <c r="D40" s="5">
        <v>956.1</v>
      </c>
      <c r="E40" s="5">
        <v>579.1</v>
      </c>
      <c r="F40" s="5">
        <v>0.3</v>
      </c>
      <c r="H40" s="72">
        <f t="shared" si="3"/>
        <v>-3.8999999999999773</v>
      </c>
      <c r="I40" s="72">
        <f t="shared" si="4"/>
        <v>39.100000000000023</v>
      </c>
      <c r="J40" s="72">
        <v>2</v>
      </c>
      <c r="K40" s="5">
        <f t="shared" si="0"/>
        <v>12.181146169388173</v>
      </c>
      <c r="L40" s="74">
        <f t="shared" si="1"/>
        <v>1.2687530623780534</v>
      </c>
    </row>
    <row r="41" spans="2:12">
      <c r="B41" s="4">
        <v>9.25</v>
      </c>
      <c r="C41" s="4">
        <v>9.25</v>
      </c>
      <c r="D41" s="5">
        <v>963.2</v>
      </c>
      <c r="E41" s="5">
        <v>581.6</v>
      </c>
      <c r="F41" s="5">
        <v>-1.1000000000000001</v>
      </c>
      <c r="H41" s="72">
        <f t="shared" si="3"/>
        <v>3.2000000000000455</v>
      </c>
      <c r="I41" s="72">
        <f t="shared" si="4"/>
        <v>41.600000000000023</v>
      </c>
      <c r="J41" s="72">
        <v>1</v>
      </c>
      <c r="K41" s="5">
        <f t="shared" si="0"/>
        <v>12.934097571922063</v>
      </c>
      <c r="L41" s="74">
        <f t="shared" si="1"/>
        <v>1.347150249806903</v>
      </c>
    </row>
    <row r="42" spans="2:12">
      <c r="B42" s="4">
        <v>9.5</v>
      </c>
      <c r="C42" s="4">
        <v>9.51</v>
      </c>
      <c r="D42" s="5">
        <v>951.1</v>
      </c>
      <c r="E42" s="5">
        <v>585.1</v>
      </c>
      <c r="F42" s="5">
        <v>-1.8</v>
      </c>
      <c r="H42" s="72">
        <f>D42-(1920/2)</f>
        <v>-8.8999999999999773</v>
      </c>
      <c r="I42" s="72">
        <f t="shared" si="4"/>
        <v>45.100000000000023</v>
      </c>
      <c r="J42" s="72">
        <v>2</v>
      </c>
      <c r="K42" s="5">
        <f t="shared" si="0"/>
        <v>14.250629529954113</v>
      </c>
      <c r="L42" s="74">
        <f t="shared" si="1"/>
        <v>1.4842150624987402</v>
      </c>
    </row>
    <row r="43" spans="2:12">
      <c r="B43" s="4">
        <v>9.75</v>
      </c>
      <c r="C43" s="35" t="s">
        <v>52</v>
      </c>
      <c r="D43" s="36" t="s">
        <v>52</v>
      </c>
      <c r="E43" s="36" t="s">
        <v>52</v>
      </c>
      <c r="F43" s="36" t="s">
        <v>52</v>
      </c>
      <c r="G43" s="6" t="s">
        <v>620</v>
      </c>
      <c r="H43" s="6" t="s">
        <v>25</v>
      </c>
      <c r="I43" s="8" t="s">
        <v>25</v>
      </c>
      <c r="J43" s="8" t="s">
        <v>25</v>
      </c>
      <c r="K43" s="8" t="s">
        <v>25</v>
      </c>
      <c r="L43" s="8" t="s">
        <v>25</v>
      </c>
    </row>
    <row r="44" spans="2:12">
      <c r="B44" s="4">
        <v>10</v>
      </c>
      <c r="C44" s="4">
        <v>10</v>
      </c>
      <c r="D44" s="5">
        <v>958.6</v>
      </c>
      <c r="E44" s="5">
        <v>567.29999999999995</v>
      </c>
      <c r="F44" s="5">
        <v>-1.2</v>
      </c>
      <c r="H44" s="72">
        <f t="shared" si="3"/>
        <v>-1.3999999999999773</v>
      </c>
      <c r="I44" s="72">
        <f t="shared" si="4"/>
        <v>27.299999999999955</v>
      </c>
      <c r="J44" s="72">
        <v>2</v>
      </c>
      <c r="K44" s="5">
        <f t="shared" si="0"/>
        <v>8.4741208983587057</v>
      </c>
      <c r="L44" s="74">
        <f t="shared" si="1"/>
        <v>0.8827144505464134</v>
      </c>
    </row>
    <row r="45" spans="2:12">
      <c r="B45" s="72" t="s">
        <v>201</v>
      </c>
      <c r="C45" s="4"/>
      <c r="D45" s="5"/>
      <c r="E45" s="5"/>
      <c r="F45" s="5"/>
      <c r="G45" s="34" t="s">
        <v>141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03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zoomScale="115" zoomScaleNormal="115" workbookViewId="0">
      <selection activeCell="H29" sqref="H29"/>
    </sheetView>
  </sheetViews>
  <sheetFormatPr defaultRowHeight="15"/>
  <cols>
    <col min="2" max="2" width="11.140625" customWidth="1"/>
    <col min="3" max="3" width="19" customWidth="1"/>
    <col min="4" max="5" width="23.5703125" style="72" customWidth="1"/>
    <col min="6" max="6" width="24.7109375" style="72" customWidth="1"/>
    <col min="7" max="7" width="11.42578125" style="72" customWidth="1"/>
    <col min="8" max="9" width="23" style="72" customWidth="1"/>
    <col min="10" max="11" width="13.85546875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">
        <v>0.26</v>
      </c>
      <c r="D5" s="5">
        <v>943</v>
      </c>
      <c r="E5" s="5">
        <v>537</v>
      </c>
      <c r="F5" s="5">
        <v>0</v>
      </c>
      <c r="H5" s="72">
        <f>D5-(1920/2)</f>
        <v>-17</v>
      </c>
      <c r="I5" s="72">
        <f>E5-(1080/2)</f>
        <v>-3</v>
      </c>
      <c r="J5" s="72">
        <v>3</v>
      </c>
      <c r="K5" s="5">
        <f t="shared" ref="K5:K44" si="0">((H5*0.31)^2 + (I5*0.31)^2)^0.5</f>
        <v>5.3514297155059412</v>
      </c>
      <c r="L5" s="74">
        <f t="shared" ref="L5:L44" si="1">ATAN(K5/550)/PI()*180</f>
        <v>0.5574630215278007</v>
      </c>
      <c r="N5" s="32" t="s">
        <v>35</v>
      </c>
      <c r="O5" s="31">
        <v>-3.1579999999999999</v>
      </c>
      <c r="P5" s="31">
        <v>6.7744999999999997</v>
      </c>
      <c r="Q5" s="31">
        <v>-21.9</v>
      </c>
      <c r="R5" s="33">
        <v>7.6</v>
      </c>
      <c r="T5" s="24" t="s">
        <v>40</v>
      </c>
      <c r="U5" s="25">
        <f>O5*0.032</f>
        <v>-0.10105599999999999</v>
      </c>
      <c r="V5" s="25">
        <f t="shared" ref="V5:X6" si="2">P5*0.032</f>
        <v>0.216784</v>
      </c>
      <c r="W5" s="25">
        <f t="shared" si="2"/>
        <v>-0.70079999999999998</v>
      </c>
      <c r="X5" s="25">
        <f t="shared" si="2"/>
        <v>0.2432</v>
      </c>
    </row>
    <row r="6" spans="2:25" ht="15.75" thickBot="1">
      <c r="B6" s="4">
        <v>0.5</v>
      </c>
      <c r="C6" s="4">
        <v>0.5</v>
      </c>
      <c r="D6" s="5">
        <v>958</v>
      </c>
      <c r="E6" s="5">
        <v>551.29999999999995</v>
      </c>
      <c r="F6" s="5">
        <v>1.3</v>
      </c>
      <c r="H6" s="72">
        <f t="shared" ref="H6:H44" si="3">D6-(1920/2)</f>
        <v>-2</v>
      </c>
      <c r="I6" s="72">
        <f t="shared" ref="I6:I44" si="4">E6-(1080/2)</f>
        <v>11.299999999999955</v>
      </c>
      <c r="J6" s="72">
        <v>2</v>
      </c>
      <c r="K6" s="5">
        <f t="shared" si="0"/>
        <v>3.557444166814133</v>
      </c>
      <c r="L6" s="74">
        <f t="shared" si="1"/>
        <v>0.37058853499994243</v>
      </c>
      <c r="N6" s="47" t="s">
        <v>36</v>
      </c>
      <c r="O6" s="11">
        <v>5.0140000000000002</v>
      </c>
      <c r="P6" s="11">
        <v>13.9803</v>
      </c>
      <c r="Q6" s="11">
        <v>-51.1</v>
      </c>
      <c r="R6" s="12">
        <v>22.8</v>
      </c>
      <c r="T6" s="26" t="s">
        <v>41</v>
      </c>
      <c r="U6" s="25">
        <f>O6*0.032</f>
        <v>0.16044800000000001</v>
      </c>
      <c r="V6" s="25">
        <f t="shared" si="2"/>
        <v>0.44736959999999998</v>
      </c>
      <c r="W6" s="25">
        <f t="shared" si="2"/>
        <v>-1.6352</v>
      </c>
      <c r="X6" s="25">
        <f t="shared" si="2"/>
        <v>0.72960000000000003</v>
      </c>
    </row>
    <row r="7" spans="2:25" ht="15.75" thickBot="1">
      <c r="B7" s="4">
        <v>0.75</v>
      </c>
      <c r="C7" s="4">
        <v>0.76</v>
      </c>
      <c r="D7" s="5">
        <v>960.4</v>
      </c>
      <c r="E7" s="5">
        <v>553</v>
      </c>
      <c r="F7" s="5">
        <v>2.2999999999999998</v>
      </c>
      <c r="H7" s="72">
        <f t="shared" si="3"/>
        <v>0.39999999999997726</v>
      </c>
      <c r="I7" s="72">
        <f t="shared" si="4"/>
        <v>13</v>
      </c>
      <c r="J7" s="72">
        <v>1</v>
      </c>
      <c r="K7" s="5">
        <f t="shared" si="0"/>
        <v>4.0319072409964996</v>
      </c>
      <c r="L7" s="74">
        <f t="shared" si="1"/>
        <v>0.42001296412317313</v>
      </c>
      <c r="N7" s="48" t="s">
        <v>85</v>
      </c>
      <c r="O7" s="13">
        <v>1.2609999999999999</v>
      </c>
      <c r="P7" s="13">
        <v>0.75939999999999996</v>
      </c>
      <c r="Q7" s="13">
        <v>0</v>
      </c>
      <c r="R7" s="14">
        <v>2.8</v>
      </c>
    </row>
    <row r="8" spans="2:25" ht="24">
      <c r="B8" s="4">
        <v>1</v>
      </c>
      <c r="C8" s="4">
        <v>1</v>
      </c>
      <c r="D8" s="5">
        <v>938.1</v>
      </c>
      <c r="E8" s="5">
        <v>554.1</v>
      </c>
      <c r="F8" s="5">
        <v>1.4</v>
      </c>
      <c r="H8" s="72">
        <f t="shared" si="3"/>
        <v>-21.899999999999977</v>
      </c>
      <c r="I8" s="72">
        <f t="shared" si="4"/>
        <v>14.100000000000023</v>
      </c>
      <c r="J8" s="72">
        <v>2</v>
      </c>
      <c r="K8" s="5">
        <f t="shared" si="0"/>
        <v>8.0744140344671429</v>
      </c>
      <c r="L8" s="74">
        <f t="shared" si="1"/>
        <v>0.84108475361987711</v>
      </c>
      <c r="N8" s="16" t="s">
        <v>70</v>
      </c>
      <c r="O8" s="126"/>
      <c r="P8" s="19">
        <v>-0.13700000000000001</v>
      </c>
      <c r="Q8" s="15"/>
      <c r="T8" s="28" t="s">
        <v>76</v>
      </c>
      <c r="U8">
        <f>2*1.14*PI()*V5*V6*(1-(P8)^2)^0.5</f>
        <v>0.68811978437509047</v>
      </c>
    </row>
    <row r="9" spans="2:25" ht="18">
      <c r="B9" s="4">
        <v>1.25</v>
      </c>
      <c r="C9" s="35" t="s">
        <v>52</v>
      </c>
      <c r="D9" s="36" t="s">
        <v>52</v>
      </c>
      <c r="E9" s="36" t="s">
        <v>52</v>
      </c>
      <c r="F9" s="36" t="s">
        <v>52</v>
      </c>
      <c r="G9" s="6" t="s">
        <v>621</v>
      </c>
      <c r="H9" s="6" t="s">
        <v>25</v>
      </c>
      <c r="I9" s="8" t="s">
        <v>25</v>
      </c>
      <c r="J9" s="8" t="s">
        <v>25</v>
      </c>
      <c r="K9" s="8" t="s">
        <v>25</v>
      </c>
      <c r="L9" s="8" t="s">
        <v>25</v>
      </c>
      <c r="N9" s="17" t="s">
        <v>71</v>
      </c>
      <c r="O9" s="127"/>
      <c r="P9" s="20">
        <v>0.42599999999999999</v>
      </c>
      <c r="Q9" s="15"/>
      <c r="T9" t="s">
        <v>42</v>
      </c>
    </row>
    <row r="10" spans="2:25" ht="18" thickBot="1">
      <c r="B10" s="4">
        <v>1.5</v>
      </c>
      <c r="C10" s="4">
        <v>1.49</v>
      </c>
      <c r="D10" s="5">
        <v>942.3</v>
      </c>
      <c r="E10" s="5">
        <v>531.79999999999995</v>
      </c>
      <c r="F10" s="5">
        <v>2.4</v>
      </c>
      <c r="H10" s="72">
        <f t="shared" si="3"/>
        <v>-17.700000000000045</v>
      </c>
      <c r="I10" s="72">
        <f t="shared" si="4"/>
        <v>-8.2000000000000455</v>
      </c>
      <c r="J10" s="72">
        <v>3</v>
      </c>
      <c r="K10" s="5">
        <f t="shared" si="0"/>
        <v>6.0472252314594854</v>
      </c>
      <c r="L10" s="74">
        <f t="shared" si="1"/>
        <v>0.62993913207854735</v>
      </c>
      <c r="N10" s="18" t="s">
        <v>34</v>
      </c>
      <c r="O10" s="128"/>
      <c r="P10" s="14">
        <v>36</v>
      </c>
      <c r="T10" t="s">
        <v>38</v>
      </c>
    </row>
    <row r="11" spans="2:25" ht="16.5">
      <c r="B11" s="4">
        <v>1.75</v>
      </c>
      <c r="C11" s="4">
        <v>1.76</v>
      </c>
      <c r="D11" s="5">
        <v>950.5</v>
      </c>
      <c r="E11" s="5">
        <v>562.79999999999995</v>
      </c>
      <c r="F11" s="5">
        <v>2.8</v>
      </c>
      <c r="H11" s="72">
        <f t="shared" si="3"/>
        <v>-9.5</v>
      </c>
      <c r="I11" s="72">
        <f t="shared" si="4"/>
        <v>22.799999999999955</v>
      </c>
      <c r="J11" s="72">
        <v>2</v>
      </c>
      <c r="K11" s="5">
        <f t="shared" si="0"/>
        <v>7.6569999999999867</v>
      </c>
      <c r="L11" s="74">
        <f t="shared" si="1"/>
        <v>0.79760989750483313</v>
      </c>
      <c r="T11" t="s">
        <v>43</v>
      </c>
    </row>
    <row r="12" spans="2:25" ht="16.5">
      <c r="B12" s="4">
        <v>2</v>
      </c>
      <c r="C12" s="4">
        <v>2.0099999999999998</v>
      </c>
      <c r="D12" s="5">
        <v>958</v>
      </c>
      <c r="E12" s="5">
        <v>559.1</v>
      </c>
      <c r="F12" s="5">
        <v>1.8</v>
      </c>
      <c r="H12" s="72">
        <f t="shared" si="3"/>
        <v>-2</v>
      </c>
      <c r="I12" s="72">
        <f t="shared" si="4"/>
        <v>19.100000000000023</v>
      </c>
      <c r="J12" s="72">
        <v>2</v>
      </c>
      <c r="K12" s="5">
        <f t="shared" si="0"/>
        <v>5.9533722376481792</v>
      </c>
      <c r="L12" s="74">
        <f t="shared" si="1"/>
        <v>0.62016324028447201</v>
      </c>
      <c r="T12" s="29"/>
    </row>
    <row r="13" spans="2:25" ht="17.25">
      <c r="B13" s="4">
        <v>2.25</v>
      </c>
      <c r="C13" s="4">
        <v>2.25</v>
      </c>
      <c r="D13" s="5">
        <v>954.7</v>
      </c>
      <c r="E13" s="5">
        <v>548.20000000000005</v>
      </c>
      <c r="F13" s="5">
        <v>1.2</v>
      </c>
      <c r="H13" s="72">
        <f t="shared" si="3"/>
        <v>-5.2999999999999545</v>
      </c>
      <c r="I13" s="72">
        <f t="shared" si="4"/>
        <v>8.2000000000000455</v>
      </c>
      <c r="J13" s="72">
        <v>2</v>
      </c>
      <c r="K13" s="5">
        <f t="shared" si="0"/>
        <v>3.0267495766911447</v>
      </c>
      <c r="L13" s="74">
        <f t="shared" si="1"/>
        <v>0.3153058649899359</v>
      </c>
      <c r="T13" s="28" t="s">
        <v>77</v>
      </c>
      <c r="U13">
        <f>2*1.14*PI()*P5*P6*(1-(P8)^2)^0.5</f>
        <v>671.9919769287992</v>
      </c>
    </row>
    <row r="14" spans="2:25" ht="15.75" thickBot="1">
      <c r="B14" s="4">
        <v>2.5</v>
      </c>
      <c r="C14" s="4">
        <v>2.5099999999999998</v>
      </c>
      <c r="D14" s="5">
        <v>950.9</v>
      </c>
      <c r="E14" s="5">
        <v>558.9</v>
      </c>
      <c r="F14" s="5">
        <v>0.2</v>
      </c>
      <c r="H14" s="72">
        <f t="shared" si="3"/>
        <v>-9.1000000000000227</v>
      </c>
      <c r="I14" s="72">
        <f t="shared" si="4"/>
        <v>18.899999999999977</v>
      </c>
      <c r="J14" s="72">
        <v>2</v>
      </c>
      <c r="K14" s="5">
        <f t="shared" si="0"/>
        <v>6.5027626436769133</v>
      </c>
      <c r="L14" s="74">
        <f t="shared" si="1"/>
        <v>0.67738817330022427</v>
      </c>
    </row>
    <row r="15" spans="2:25" ht="26.25" thickBot="1">
      <c r="B15" s="4">
        <v>2.75</v>
      </c>
      <c r="C15" s="4">
        <v>2.76</v>
      </c>
      <c r="D15" s="5">
        <v>960</v>
      </c>
      <c r="E15" s="5">
        <v>554.20000000000005</v>
      </c>
      <c r="F15" s="5">
        <v>2.8</v>
      </c>
      <c r="H15" s="72">
        <f t="shared" si="3"/>
        <v>0</v>
      </c>
      <c r="I15" s="72">
        <f t="shared" si="4"/>
        <v>14.200000000000045</v>
      </c>
      <c r="J15" s="72">
        <v>1</v>
      </c>
      <c r="K15" s="5">
        <f t="shared" si="0"/>
        <v>4.4020000000000143</v>
      </c>
      <c r="L15" s="74">
        <f t="shared" si="1"/>
        <v>0.45856479295007307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">
        <v>3</v>
      </c>
      <c r="D16" s="5">
        <v>955.3</v>
      </c>
      <c r="E16" s="5">
        <v>549.9</v>
      </c>
      <c r="F16" s="5">
        <v>0.4</v>
      </c>
      <c r="H16" s="72">
        <f t="shared" si="3"/>
        <v>-4.7000000000000455</v>
      </c>
      <c r="I16" s="72">
        <f t="shared" si="4"/>
        <v>9.8999999999999773</v>
      </c>
      <c r="J16" s="72">
        <v>2</v>
      </c>
      <c r="K16" s="5">
        <f t="shared" si="0"/>
        <v>3.397294511813775</v>
      </c>
      <c r="L16" s="74">
        <f t="shared" si="1"/>
        <v>0.35390574868070857</v>
      </c>
      <c r="T16" s="78" t="s">
        <v>350</v>
      </c>
      <c r="U16" s="79">
        <v>36</v>
      </c>
      <c r="V16" s="79">
        <v>0.45300000000000001</v>
      </c>
      <c r="W16" s="79">
        <v>0.27989999999999998</v>
      </c>
      <c r="X16" s="79">
        <v>0.05</v>
      </c>
      <c r="Y16" s="80">
        <v>1.67</v>
      </c>
    </row>
    <row r="17" spans="2:24">
      <c r="B17" s="4">
        <v>3.25</v>
      </c>
      <c r="C17" s="4">
        <v>3.25</v>
      </c>
      <c r="D17" s="5">
        <v>956</v>
      </c>
      <c r="E17" s="5">
        <v>547.29999999999995</v>
      </c>
      <c r="F17" s="5">
        <v>1.9</v>
      </c>
      <c r="H17" s="72">
        <f t="shared" si="3"/>
        <v>-4</v>
      </c>
      <c r="I17" s="72">
        <f t="shared" si="4"/>
        <v>7.2999999999999545</v>
      </c>
      <c r="J17" s="72">
        <v>2</v>
      </c>
      <c r="K17" s="5">
        <f t="shared" si="0"/>
        <v>2.5804590676854255</v>
      </c>
      <c r="L17" s="74">
        <f t="shared" si="1"/>
        <v>0.2688151435561601</v>
      </c>
    </row>
    <row r="18" spans="2:24">
      <c r="B18" s="4">
        <v>3.5</v>
      </c>
      <c r="C18" s="4">
        <v>3.51</v>
      </c>
      <c r="D18" s="5">
        <v>955.3</v>
      </c>
      <c r="E18" s="5">
        <v>539.29999999999995</v>
      </c>
      <c r="F18" s="5">
        <v>2.2000000000000002</v>
      </c>
      <c r="H18" s="72">
        <f t="shared" si="3"/>
        <v>-4.7000000000000455</v>
      </c>
      <c r="I18" s="72">
        <f t="shared" si="4"/>
        <v>-0.70000000000004547</v>
      </c>
      <c r="J18" s="72">
        <v>3</v>
      </c>
      <c r="K18" s="5">
        <f t="shared" si="0"/>
        <v>1.4730709419440895</v>
      </c>
      <c r="L18" s="74">
        <f t="shared" si="1"/>
        <v>0.15345553833750097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">
        <v>3.75</v>
      </c>
      <c r="D19" s="5">
        <v>949.1</v>
      </c>
      <c r="E19" s="5">
        <v>550</v>
      </c>
      <c r="F19" s="5">
        <v>0.8</v>
      </c>
      <c r="H19" s="72">
        <f t="shared" si="3"/>
        <v>-10.899999999999977</v>
      </c>
      <c r="I19" s="72">
        <f t="shared" si="4"/>
        <v>10</v>
      </c>
      <c r="J19" s="72">
        <v>2</v>
      </c>
      <c r="K19" s="5">
        <f t="shared" si="0"/>
        <v>4.5855905835562725</v>
      </c>
      <c r="L19" s="74">
        <f t="shared" si="1"/>
        <v>0.47768890808406184</v>
      </c>
      <c r="T19" s="72" t="s">
        <v>361</v>
      </c>
      <c r="U19" s="72">
        <v>7</v>
      </c>
      <c r="V19" s="72">
        <v>18</v>
      </c>
      <c r="W19" s="72">
        <v>4</v>
      </c>
      <c r="X19" s="72">
        <v>7</v>
      </c>
    </row>
    <row r="20" spans="2:24">
      <c r="B20" s="4">
        <v>4</v>
      </c>
      <c r="C20" s="4">
        <v>4</v>
      </c>
      <c r="D20" s="5">
        <v>955</v>
      </c>
      <c r="E20" s="5">
        <v>544</v>
      </c>
      <c r="F20" s="5">
        <v>1.7</v>
      </c>
      <c r="H20" s="72">
        <f t="shared" si="3"/>
        <v>-5</v>
      </c>
      <c r="I20" s="72">
        <f t="shared" si="4"/>
        <v>4</v>
      </c>
      <c r="J20" s="72">
        <v>2</v>
      </c>
      <c r="K20" s="5">
        <f t="shared" si="0"/>
        <v>1.984968513604183</v>
      </c>
      <c r="L20" s="74">
        <f t="shared" si="1"/>
        <v>0.20678149911982438</v>
      </c>
      <c r="T20" s="72" t="s">
        <v>352</v>
      </c>
      <c r="U20" s="5">
        <f>U19/36*100</f>
        <v>19.444444444444446</v>
      </c>
      <c r="V20" s="5">
        <f t="shared" ref="V20:X20" si="5">V19/36*100</f>
        <v>50</v>
      </c>
      <c r="W20" s="5">
        <f t="shared" si="5"/>
        <v>11.111111111111111</v>
      </c>
      <c r="X20" s="5">
        <f t="shared" si="5"/>
        <v>19.444444444444446</v>
      </c>
    </row>
    <row r="21" spans="2:24">
      <c r="B21" s="4">
        <v>4.25</v>
      </c>
      <c r="C21" s="4">
        <v>4.26</v>
      </c>
      <c r="D21" s="5">
        <v>963.2</v>
      </c>
      <c r="E21" s="5">
        <v>529.29999999999995</v>
      </c>
      <c r="F21" s="5">
        <v>1.2</v>
      </c>
      <c r="H21" s="72">
        <f t="shared" si="3"/>
        <v>3.2000000000000455</v>
      </c>
      <c r="I21" s="72">
        <f t="shared" si="4"/>
        <v>-10.700000000000045</v>
      </c>
      <c r="J21" s="72">
        <v>4</v>
      </c>
      <c r="K21" s="5">
        <f t="shared" si="0"/>
        <v>3.4621601638283752</v>
      </c>
      <c r="L21" s="74">
        <f t="shared" si="1"/>
        <v>0.36066280972802245</v>
      </c>
    </row>
    <row r="22" spans="2:24">
      <c r="B22" s="4">
        <v>4.5</v>
      </c>
      <c r="C22" s="4">
        <v>4.5</v>
      </c>
      <c r="D22" s="5">
        <v>959</v>
      </c>
      <c r="E22" s="5">
        <v>555.9</v>
      </c>
      <c r="F22" s="5">
        <v>1.2</v>
      </c>
      <c r="H22" s="72">
        <f t="shared" si="3"/>
        <v>-1</v>
      </c>
      <c r="I22" s="72">
        <f t="shared" si="4"/>
        <v>15.899999999999977</v>
      </c>
      <c r="J22" s="72">
        <v>2</v>
      </c>
      <c r="K22" s="5">
        <f t="shared" si="0"/>
        <v>4.9387388066185416</v>
      </c>
      <c r="L22" s="74">
        <f t="shared" si="1"/>
        <v>0.51447506303205581</v>
      </c>
    </row>
    <row r="23" spans="2:24">
      <c r="B23" s="4">
        <v>4.75</v>
      </c>
      <c r="C23" s="4">
        <v>4.75</v>
      </c>
      <c r="D23" s="5">
        <v>956</v>
      </c>
      <c r="E23" s="5">
        <v>556</v>
      </c>
      <c r="F23" s="5">
        <v>1.9</v>
      </c>
      <c r="H23" s="72">
        <f t="shared" si="3"/>
        <v>-4</v>
      </c>
      <c r="I23" s="72">
        <f t="shared" si="4"/>
        <v>16</v>
      </c>
      <c r="J23" s="72">
        <v>2</v>
      </c>
      <c r="K23" s="5">
        <f t="shared" si="0"/>
        <v>5.1126509757658996</v>
      </c>
      <c r="L23" s="74">
        <f t="shared" si="1"/>
        <v>0.53259070174476186</v>
      </c>
    </row>
    <row r="24" spans="2:24">
      <c r="B24" s="4">
        <v>5</v>
      </c>
      <c r="C24" s="4">
        <v>5</v>
      </c>
      <c r="D24" s="5">
        <v>957</v>
      </c>
      <c r="E24" s="5">
        <v>554.5</v>
      </c>
      <c r="F24" s="5">
        <v>0</v>
      </c>
      <c r="H24" s="72">
        <f t="shared" si="3"/>
        <v>-3</v>
      </c>
      <c r="I24" s="72">
        <f t="shared" si="4"/>
        <v>14.5</v>
      </c>
      <c r="J24" s="72">
        <v>2</v>
      </c>
      <c r="K24" s="5">
        <f t="shared" si="0"/>
        <v>4.5901987974378624</v>
      </c>
      <c r="L24" s="74">
        <f t="shared" si="1"/>
        <v>0.47816893142182837</v>
      </c>
    </row>
    <row r="25" spans="2:24">
      <c r="B25" s="4">
        <v>5.25</v>
      </c>
      <c r="C25" s="35" t="s">
        <v>52</v>
      </c>
      <c r="D25" s="36" t="s">
        <v>52</v>
      </c>
      <c r="E25" s="36" t="s">
        <v>52</v>
      </c>
      <c r="F25" s="36" t="s">
        <v>52</v>
      </c>
      <c r="G25" s="6" t="s">
        <v>622</v>
      </c>
      <c r="H25" s="6" t="s">
        <v>25</v>
      </c>
      <c r="I25" s="8" t="s">
        <v>25</v>
      </c>
      <c r="J25" s="8" t="s">
        <v>25</v>
      </c>
      <c r="K25" s="8" t="s">
        <v>25</v>
      </c>
      <c r="L25" s="8" t="s">
        <v>25</v>
      </c>
    </row>
    <row r="26" spans="2:24">
      <c r="B26" s="4">
        <v>5.5</v>
      </c>
      <c r="C26" s="4">
        <v>5.5</v>
      </c>
      <c r="D26" s="5">
        <v>966.8</v>
      </c>
      <c r="E26" s="5">
        <v>545.4</v>
      </c>
      <c r="F26" s="5">
        <v>0.2</v>
      </c>
      <c r="H26" s="72">
        <f t="shared" si="3"/>
        <v>6.7999999999999545</v>
      </c>
      <c r="I26" s="72">
        <f t="shared" si="4"/>
        <v>5.3999999999999773</v>
      </c>
      <c r="J26" s="72">
        <v>1</v>
      </c>
      <c r="K26" s="5">
        <f t="shared" si="0"/>
        <v>2.6918283749154437</v>
      </c>
      <c r="L26" s="74">
        <f t="shared" si="1"/>
        <v>0.28041667930941977</v>
      </c>
    </row>
    <row r="27" spans="2:24">
      <c r="B27" s="4">
        <v>5.75</v>
      </c>
      <c r="C27" s="4">
        <v>5.76</v>
      </c>
      <c r="D27" s="5">
        <v>957</v>
      </c>
      <c r="E27" s="5">
        <v>558.20000000000005</v>
      </c>
      <c r="F27" s="5">
        <v>0.8</v>
      </c>
      <c r="H27" s="72">
        <f t="shared" si="3"/>
        <v>-3</v>
      </c>
      <c r="I27" s="72">
        <f t="shared" si="4"/>
        <v>18.200000000000045</v>
      </c>
      <c r="J27" s="72">
        <v>2</v>
      </c>
      <c r="K27" s="5">
        <f t="shared" si="0"/>
        <v>5.7181346608837531</v>
      </c>
      <c r="L27" s="74">
        <f t="shared" si="1"/>
        <v>0.59566032591199258</v>
      </c>
    </row>
    <row r="28" spans="2:24">
      <c r="B28" s="4">
        <v>6</v>
      </c>
      <c r="C28" s="35" t="s">
        <v>52</v>
      </c>
      <c r="D28" s="36" t="s">
        <v>52</v>
      </c>
      <c r="E28" s="36" t="s">
        <v>52</v>
      </c>
      <c r="F28" s="36" t="s">
        <v>52</v>
      </c>
      <c r="G28" s="6" t="s">
        <v>623</v>
      </c>
      <c r="H28" s="6" t="s">
        <v>25</v>
      </c>
      <c r="I28" s="8" t="s">
        <v>25</v>
      </c>
      <c r="J28" s="8" t="s">
        <v>25</v>
      </c>
      <c r="K28" s="8" t="s">
        <v>25</v>
      </c>
      <c r="L28" s="8" t="s">
        <v>25</v>
      </c>
    </row>
    <row r="29" spans="2:24">
      <c r="B29" s="4">
        <v>6.25</v>
      </c>
      <c r="C29" s="4">
        <v>6.25</v>
      </c>
      <c r="D29" s="5">
        <v>967.6</v>
      </c>
      <c r="E29" s="5">
        <v>543.20000000000005</v>
      </c>
      <c r="F29" s="5">
        <v>1.1000000000000001</v>
      </c>
      <c r="H29" s="72">
        <f t="shared" si="3"/>
        <v>7.6000000000000227</v>
      </c>
      <c r="I29" s="72">
        <f t="shared" si="4"/>
        <v>3.2000000000000455</v>
      </c>
      <c r="J29" s="72">
        <v>1</v>
      </c>
      <c r="K29" s="5">
        <f t="shared" si="0"/>
        <v>2.5563254878829613</v>
      </c>
      <c r="L29" s="74">
        <f t="shared" si="1"/>
        <v>0.26630110334910084</v>
      </c>
    </row>
    <row r="30" spans="2:24">
      <c r="B30" s="4">
        <v>6.5</v>
      </c>
      <c r="C30" s="4">
        <v>6.51</v>
      </c>
      <c r="D30" s="5">
        <v>952</v>
      </c>
      <c r="E30" s="5">
        <v>555.9</v>
      </c>
      <c r="F30" s="5">
        <v>0.8</v>
      </c>
      <c r="H30" s="72">
        <f t="shared" si="3"/>
        <v>-8</v>
      </c>
      <c r="I30" s="72">
        <f t="shared" si="4"/>
        <v>15.899999999999977</v>
      </c>
      <c r="J30" s="72">
        <v>2</v>
      </c>
      <c r="K30" s="5">
        <f t="shared" si="0"/>
        <v>5.5177387578608625</v>
      </c>
      <c r="L30" s="74">
        <f t="shared" si="1"/>
        <v>0.57478643223932935</v>
      </c>
    </row>
    <row r="31" spans="2:24">
      <c r="B31" s="4">
        <v>6.75</v>
      </c>
      <c r="C31" s="4">
        <v>6.75</v>
      </c>
      <c r="D31" s="5">
        <v>957</v>
      </c>
      <c r="E31" s="5">
        <v>547.1</v>
      </c>
      <c r="F31" s="5">
        <v>1.4</v>
      </c>
      <c r="H31" s="72">
        <f t="shared" si="3"/>
        <v>-3</v>
      </c>
      <c r="I31" s="72">
        <f t="shared" si="4"/>
        <v>7.1000000000000227</v>
      </c>
      <c r="J31" s="72">
        <v>2</v>
      </c>
      <c r="K31" s="5">
        <f t="shared" si="0"/>
        <v>2.3894143633953555</v>
      </c>
      <c r="L31" s="74">
        <f t="shared" si="1"/>
        <v>0.24891363136046304</v>
      </c>
    </row>
    <row r="32" spans="2:24">
      <c r="B32" s="4">
        <v>7</v>
      </c>
      <c r="C32" s="4">
        <v>7</v>
      </c>
      <c r="D32" s="5">
        <v>961</v>
      </c>
      <c r="E32" s="5">
        <v>558</v>
      </c>
      <c r="F32" s="5">
        <v>1.2</v>
      </c>
      <c r="H32" s="72">
        <f t="shared" si="3"/>
        <v>1</v>
      </c>
      <c r="I32" s="72">
        <f t="shared" si="4"/>
        <v>18</v>
      </c>
      <c r="J32" s="72">
        <v>1</v>
      </c>
      <c r="K32" s="5">
        <f t="shared" si="0"/>
        <v>5.5886044769691834</v>
      </c>
      <c r="L32" s="74">
        <f t="shared" si="1"/>
        <v>0.5821680553927423</v>
      </c>
    </row>
    <row r="33" spans="2:12">
      <c r="B33" s="4">
        <v>7.25</v>
      </c>
      <c r="C33" s="4">
        <v>7.26</v>
      </c>
      <c r="D33" s="5">
        <v>960</v>
      </c>
      <c r="E33" s="5">
        <v>547</v>
      </c>
      <c r="F33" s="5">
        <v>1.5</v>
      </c>
      <c r="H33" s="72">
        <f t="shared" si="3"/>
        <v>0</v>
      </c>
      <c r="I33" s="72">
        <f t="shared" si="4"/>
        <v>7</v>
      </c>
      <c r="J33" s="72">
        <v>1</v>
      </c>
      <c r="K33" s="5">
        <f t="shared" si="0"/>
        <v>2.17</v>
      </c>
      <c r="L33" s="74">
        <f t="shared" si="1"/>
        <v>0.22605672074106634</v>
      </c>
    </row>
    <row r="34" spans="2:12">
      <c r="B34" s="4">
        <v>7.5</v>
      </c>
      <c r="C34" s="4">
        <v>7.5</v>
      </c>
      <c r="D34" s="5">
        <v>961</v>
      </c>
      <c r="E34" s="5">
        <v>541.20000000000005</v>
      </c>
      <c r="F34" s="5">
        <v>2.1</v>
      </c>
      <c r="H34" s="72">
        <f t="shared" si="3"/>
        <v>1</v>
      </c>
      <c r="I34" s="72">
        <f t="shared" si="4"/>
        <v>1.2000000000000455</v>
      </c>
      <c r="J34" s="72">
        <v>1</v>
      </c>
      <c r="K34" s="5">
        <f t="shared" si="0"/>
        <v>0.48423547990622345</v>
      </c>
      <c r="L34" s="74">
        <f t="shared" si="1"/>
        <v>5.0444803855150107E-2</v>
      </c>
    </row>
    <row r="35" spans="2:12">
      <c r="B35" s="4">
        <v>7.75</v>
      </c>
      <c r="C35" s="4">
        <v>7.76</v>
      </c>
      <c r="D35" s="5">
        <v>966.4</v>
      </c>
      <c r="E35" s="5">
        <v>537</v>
      </c>
      <c r="F35" s="5">
        <v>0.7</v>
      </c>
      <c r="H35" s="72">
        <f t="shared" si="3"/>
        <v>6.3999999999999773</v>
      </c>
      <c r="I35" s="72">
        <f t="shared" si="4"/>
        <v>-3</v>
      </c>
      <c r="J35" s="72">
        <v>4</v>
      </c>
      <c r="K35" s="5">
        <f t="shared" si="0"/>
        <v>2.1911540338369577</v>
      </c>
      <c r="L35" s="74">
        <f t="shared" si="1"/>
        <v>0.22826038948107236</v>
      </c>
    </row>
    <row r="36" spans="2:12">
      <c r="B36" s="4">
        <v>8</v>
      </c>
      <c r="C36" s="4">
        <v>8.01</v>
      </c>
      <c r="D36" s="5">
        <v>964.8</v>
      </c>
      <c r="E36" s="5">
        <v>531.70000000000005</v>
      </c>
      <c r="F36" s="5">
        <v>0.5</v>
      </c>
      <c r="H36" s="72">
        <f t="shared" si="3"/>
        <v>4.7999999999999545</v>
      </c>
      <c r="I36" s="72">
        <f t="shared" si="4"/>
        <v>-8.2999999999999545</v>
      </c>
      <c r="J36" s="72">
        <v>4</v>
      </c>
      <c r="K36" s="5">
        <f t="shared" si="0"/>
        <v>2.9722841385035661</v>
      </c>
      <c r="L36" s="74">
        <f t="shared" si="1"/>
        <v>0.30963214331336769</v>
      </c>
    </row>
    <row r="37" spans="2:12">
      <c r="B37" s="4">
        <v>8.25</v>
      </c>
      <c r="C37" s="4">
        <v>8.25</v>
      </c>
      <c r="D37" s="5">
        <v>963</v>
      </c>
      <c r="E37" s="5">
        <v>530.6</v>
      </c>
      <c r="F37" s="5">
        <v>1</v>
      </c>
      <c r="H37" s="72">
        <f t="shared" si="3"/>
        <v>3</v>
      </c>
      <c r="I37" s="72">
        <f t="shared" si="4"/>
        <v>-9.3999999999999773</v>
      </c>
      <c r="J37" s="72">
        <v>4</v>
      </c>
      <c r="K37" s="5">
        <f t="shared" si="0"/>
        <v>3.0588063031189079</v>
      </c>
      <c r="L37" s="74">
        <f t="shared" si="1"/>
        <v>0.31864524483521778</v>
      </c>
    </row>
    <row r="38" spans="2:12">
      <c r="B38" s="4">
        <v>8.5</v>
      </c>
      <c r="C38" s="4">
        <v>8.5</v>
      </c>
      <c r="D38" s="5">
        <v>964.9</v>
      </c>
      <c r="E38" s="5">
        <v>526</v>
      </c>
      <c r="F38" s="5">
        <v>1</v>
      </c>
      <c r="H38" s="72">
        <f t="shared" si="3"/>
        <v>4.8999999999999773</v>
      </c>
      <c r="I38" s="72">
        <f t="shared" si="4"/>
        <v>-14</v>
      </c>
      <c r="J38" s="72">
        <v>4</v>
      </c>
      <c r="K38" s="5">
        <f t="shared" si="0"/>
        <v>4.5981475617905065</v>
      </c>
      <c r="L38" s="74">
        <f t="shared" si="1"/>
        <v>0.47899692937647276</v>
      </c>
    </row>
    <row r="39" spans="2:12">
      <c r="B39" s="4">
        <v>8.75</v>
      </c>
      <c r="C39" s="4">
        <v>8.76</v>
      </c>
      <c r="D39" s="5">
        <v>963.2</v>
      </c>
      <c r="E39" s="5">
        <v>537</v>
      </c>
      <c r="F39" s="5">
        <v>0.7</v>
      </c>
      <c r="H39" s="72">
        <f t="shared" si="3"/>
        <v>3.2000000000000455</v>
      </c>
      <c r="I39" s="72">
        <f t="shared" si="4"/>
        <v>-3</v>
      </c>
      <c r="J39" s="72">
        <v>4</v>
      </c>
      <c r="K39" s="5">
        <f t="shared" si="0"/>
        <v>1.3597661563666115</v>
      </c>
      <c r="L39" s="74">
        <f t="shared" si="1"/>
        <v>0.14165218754833137</v>
      </c>
    </row>
    <row r="40" spans="2:12">
      <c r="B40" s="4">
        <v>9</v>
      </c>
      <c r="C40" s="4">
        <v>9</v>
      </c>
      <c r="D40" s="5">
        <v>960</v>
      </c>
      <c r="E40" s="5">
        <v>529.70000000000005</v>
      </c>
      <c r="F40" s="5">
        <v>2.2999999999999998</v>
      </c>
      <c r="H40" s="72">
        <f t="shared" si="3"/>
        <v>0</v>
      </c>
      <c r="I40" s="72">
        <f t="shared" si="4"/>
        <v>-10.299999999999955</v>
      </c>
      <c r="J40" s="72">
        <v>4</v>
      </c>
      <c r="K40" s="5">
        <f t="shared" si="0"/>
        <v>3.1929999999999858</v>
      </c>
      <c r="L40" s="74">
        <f t="shared" si="1"/>
        <v>0.33262430679729355</v>
      </c>
    </row>
    <row r="41" spans="2:12">
      <c r="B41" s="4">
        <v>9.25</v>
      </c>
      <c r="C41" s="35" t="s">
        <v>52</v>
      </c>
      <c r="D41" s="36" t="s">
        <v>52</v>
      </c>
      <c r="E41" s="36" t="s">
        <v>52</v>
      </c>
      <c r="F41" s="36" t="s">
        <v>52</v>
      </c>
      <c r="G41" s="6" t="s">
        <v>624</v>
      </c>
      <c r="H41" s="6" t="s">
        <v>25</v>
      </c>
      <c r="I41" s="8" t="s">
        <v>25</v>
      </c>
      <c r="J41" s="8" t="s">
        <v>25</v>
      </c>
      <c r="K41" s="8" t="s">
        <v>25</v>
      </c>
      <c r="L41" s="8" t="s">
        <v>25</v>
      </c>
    </row>
    <row r="42" spans="2:12">
      <c r="B42" s="4">
        <v>9.5</v>
      </c>
      <c r="C42" s="4">
        <v>9.5</v>
      </c>
      <c r="D42" s="5">
        <v>952.2</v>
      </c>
      <c r="E42" s="5">
        <v>488.9</v>
      </c>
      <c r="F42" s="5">
        <v>1.2</v>
      </c>
      <c r="H42" s="72">
        <f t="shared" si="3"/>
        <v>-7.7999999999999545</v>
      </c>
      <c r="I42" s="72">
        <f t="shared" si="4"/>
        <v>-51.100000000000023</v>
      </c>
      <c r="J42" s="72">
        <v>3</v>
      </c>
      <c r="K42" s="5">
        <f t="shared" si="0"/>
        <v>16.024481426866835</v>
      </c>
      <c r="L42" s="74">
        <f t="shared" si="1"/>
        <v>1.6688645337841912</v>
      </c>
    </row>
    <row r="43" spans="2:12">
      <c r="B43" s="4">
        <v>9.75</v>
      </c>
      <c r="C43" s="4">
        <v>9.75</v>
      </c>
      <c r="D43" s="5">
        <v>953.1</v>
      </c>
      <c r="E43" s="5">
        <v>559</v>
      </c>
      <c r="F43" s="5">
        <v>1</v>
      </c>
      <c r="H43" s="72">
        <f t="shared" si="3"/>
        <v>-6.8999999999999773</v>
      </c>
      <c r="I43" s="72">
        <f t="shared" si="4"/>
        <v>19</v>
      </c>
      <c r="J43" s="72">
        <v>2</v>
      </c>
      <c r="K43" s="5">
        <f t="shared" si="0"/>
        <v>6.2663722359910894</v>
      </c>
      <c r="L43" s="74">
        <f t="shared" si="1"/>
        <v>0.65276572311644254</v>
      </c>
    </row>
    <row r="44" spans="2:12">
      <c r="B44" s="4">
        <v>10</v>
      </c>
      <c r="C44" s="4">
        <v>10</v>
      </c>
      <c r="D44" s="5">
        <v>954.5</v>
      </c>
      <c r="E44" s="5">
        <v>548</v>
      </c>
      <c r="F44" s="5">
        <v>0.4</v>
      </c>
      <c r="H44" s="72">
        <f t="shared" si="3"/>
        <v>-5.5</v>
      </c>
      <c r="I44" s="72">
        <f t="shared" si="4"/>
        <v>8</v>
      </c>
      <c r="J44" s="72">
        <v>2</v>
      </c>
      <c r="K44" s="5">
        <f t="shared" si="0"/>
        <v>3.0095556150368781</v>
      </c>
      <c r="L44" s="74">
        <f t="shared" si="1"/>
        <v>0.31351475267912776</v>
      </c>
    </row>
    <row r="45" spans="2:12">
      <c r="B45" s="72" t="s">
        <v>201</v>
      </c>
      <c r="C45" s="4"/>
      <c r="D45" s="5"/>
      <c r="E45" s="5"/>
      <c r="F45" s="5"/>
      <c r="G45" s="34" t="s">
        <v>93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625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44" customWidth="1"/>
    <col min="6" max="6" width="24.7109375" style="44" customWidth="1"/>
    <col min="7" max="7" width="11.42578125" style="44" customWidth="1"/>
    <col min="8" max="9" width="23" style="44" customWidth="1"/>
    <col min="10" max="10" width="15.285156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45">
        <v>0.25</v>
      </c>
      <c r="D5" s="46">
        <v>962.2</v>
      </c>
      <c r="E5" s="46">
        <v>569.1</v>
      </c>
      <c r="F5" s="46">
        <v>-0.4</v>
      </c>
      <c r="G5" s="50"/>
      <c r="H5" s="50">
        <f>D5-(1920/2)</f>
        <v>2.2000000000000455</v>
      </c>
      <c r="I5" s="50">
        <f>E5-(1080/2)</f>
        <v>29.100000000000023</v>
      </c>
      <c r="J5" s="50">
        <v>1</v>
      </c>
      <c r="K5" s="5">
        <f t="shared" ref="K5" si="0">((H5*0.31)^2 + (I5*0.31)^2)^0.5</f>
        <v>9.0467433366930514</v>
      </c>
      <c r="L5" s="74">
        <f t="shared" ref="L5:L44" si="1">ATAN(K5/550)/PI()*180</f>
        <v>0.94235176767059192</v>
      </c>
      <c r="N5" s="32" t="s">
        <v>35</v>
      </c>
      <c r="O5" s="31">
        <v>2.8620000000000001</v>
      </c>
      <c r="P5" s="31">
        <v>3.7846000000000002</v>
      </c>
      <c r="Q5" s="31">
        <v>-3</v>
      </c>
      <c r="R5" s="33">
        <v>11.5</v>
      </c>
      <c r="T5" s="24" t="s">
        <v>40</v>
      </c>
      <c r="U5" s="25">
        <f>O5*0.032</f>
        <v>9.1583999999999999E-2</v>
      </c>
      <c r="V5" s="25">
        <f t="shared" ref="V5:X6" si="2">P5*0.032</f>
        <v>0.12110720000000001</v>
      </c>
      <c r="W5" s="25">
        <f t="shared" si="2"/>
        <v>-9.6000000000000002E-2</v>
      </c>
      <c r="X5" s="25">
        <f t="shared" si="2"/>
        <v>0.36799999999999999</v>
      </c>
    </row>
    <row r="6" spans="2:25" ht="15.75" thickBot="1">
      <c r="B6" s="4">
        <v>0.5</v>
      </c>
      <c r="C6" s="45">
        <v>0.51</v>
      </c>
      <c r="D6" s="46">
        <v>964.3</v>
      </c>
      <c r="E6" s="46">
        <v>567.6</v>
      </c>
      <c r="F6" s="46">
        <v>0.2</v>
      </c>
      <c r="G6" s="50"/>
      <c r="H6" s="50">
        <f>D6-(1920/2)</f>
        <v>4.2999999999999545</v>
      </c>
      <c r="I6" s="50">
        <f>E6-(1080/2)</f>
        <v>27.600000000000023</v>
      </c>
      <c r="J6" s="50">
        <v>1</v>
      </c>
      <c r="K6" s="5">
        <f t="shared" ref="K6:K44" si="3">((H6*0.31)^2 + (I6*0.31)^2)^0.5</f>
        <v>8.659216188547326</v>
      </c>
      <c r="L6" s="74">
        <f t="shared" si="1"/>
        <v>0.90199191708698145</v>
      </c>
      <c r="N6" s="47" t="s">
        <v>36</v>
      </c>
      <c r="O6" s="11">
        <v>22.811</v>
      </c>
      <c r="P6" s="11">
        <v>5.8789999999999996</v>
      </c>
      <c r="Q6" s="11">
        <v>5.7</v>
      </c>
      <c r="R6" s="12">
        <v>35.700000000000003</v>
      </c>
      <c r="T6" s="26" t="s">
        <v>41</v>
      </c>
      <c r="U6" s="25">
        <f>O6*0.032</f>
        <v>0.72995200000000005</v>
      </c>
      <c r="V6" s="25">
        <f t="shared" si="2"/>
        <v>0.18812799999999999</v>
      </c>
      <c r="W6" s="25">
        <f t="shared" si="2"/>
        <v>0.18240000000000001</v>
      </c>
      <c r="X6" s="25">
        <f t="shared" si="2"/>
        <v>1.1424000000000001</v>
      </c>
    </row>
    <row r="7" spans="2:25" ht="15.75" thickBot="1">
      <c r="B7" s="4">
        <v>0.75</v>
      </c>
      <c r="C7" s="45">
        <v>0.75</v>
      </c>
      <c r="D7" s="46">
        <v>963.1</v>
      </c>
      <c r="E7" s="46">
        <v>570.29999999999995</v>
      </c>
      <c r="F7" s="46">
        <v>0.2</v>
      </c>
      <c r="G7" s="50"/>
      <c r="H7" s="50">
        <f t="shared" ref="H7:H44" si="4">D7-(1920/2)</f>
        <v>3.1000000000000227</v>
      </c>
      <c r="I7" s="50">
        <f t="shared" ref="I7:I44" si="5">E7-(1080/2)</f>
        <v>30.299999999999955</v>
      </c>
      <c r="J7" s="50">
        <v>1</v>
      </c>
      <c r="K7" s="5">
        <f t="shared" si="3"/>
        <v>9.4420320906042114</v>
      </c>
      <c r="L7" s="74">
        <f t="shared" si="1"/>
        <v>0.98351900361894029</v>
      </c>
      <c r="N7" s="48" t="s">
        <v>85</v>
      </c>
      <c r="O7" s="13">
        <v>0.51100000000000001</v>
      </c>
      <c r="P7" s="13">
        <v>0.50539999999999996</v>
      </c>
      <c r="Q7" s="13">
        <v>-0.8</v>
      </c>
      <c r="R7" s="14">
        <v>1.6</v>
      </c>
    </row>
    <row r="8" spans="2:25" ht="24">
      <c r="B8" s="4">
        <v>1</v>
      </c>
      <c r="C8" s="45">
        <v>1</v>
      </c>
      <c r="D8" s="46">
        <v>958</v>
      </c>
      <c r="E8" s="46">
        <v>566</v>
      </c>
      <c r="F8" s="46">
        <v>0.9</v>
      </c>
      <c r="G8" s="50"/>
      <c r="H8" s="50">
        <f t="shared" si="4"/>
        <v>-2</v>
      </c>
      <c r="I8" s="50">
        <f t="shared" si="5"/>
        <v>26</v>
      </c>
      <c r="J8" s="50">
        <v>2</v>
      </c>
      <c r="K8" s="5">
        <f t="shared" si="3"/>
        <v>8.0838109824512845</v>
      </c>
      <c r="L8" s="74">
        <f t="shared" si="1"/>
        <v>0.84206346145658673</v>
      </c>
      <c r="N8" s="17" t="s">
        <v>70</v>
      </c>
      <c r="O8" s="126"/>
      <c r="P8" s="19">
        <v>-0.06</v>
      </c>
      <c r="Q8" s="15"/>
      <c r="T8" s="28" t="s">
        <v>76</v>
      </c>
      <c r="U8">
        <f>2*1.14*PI()*V5*V6*(1-(P8)^2)^0.5</f>
        <v>0.16290146161637192</v>
      </c>
    </row>
    <row r="9" spans="2:25" ht="18">
      <c r="B9" s="4">
        <v>1.25</v>
      </c>
      <c r="C9" s="35" t="s">
        <v>52</v>
      </c>
      <c r="D9" s="36" t="s">
        <v>145</v>
      </c>
      <c r="E9" s="36" t="s">
        <v>145</v>
      </c>
      <c r="F9" s="36" t="s">
        <v>145</v>
      </c>
      <c r="G9" s="8" t="s">
        <v>147</v>
      </c>
      <c r="H9" s="8" t="s">
        <v>146</v>
      </c>
      <c r="I9" s="8" t="s">
        <v>25</v>
      </c>
      <c r="J9" s="8" t="s">
        <v>25</v>
      </c>
      <c r="K9" s="8" t="s">
        <v>25</v>
      </c>
      <c r="L9" s="8" t="s">
        <v>25</v>
      </c>
      <c r="N9" s="17" t="s">
        <v>69</v>
      </c>
      <c r="O9" s="127"/>
      <c r="P9" s="20">
        <v>0.72299999999999998</v>
      </c>
      <c r="Q9" s="15"/>
      <c r="T9" t="s">
        <v>42</v>
      </c>
    </row>
    <row r="10" spans="2:25" ht="18" thickBot="1">
      <c r="B10" s="4">
        <v>1.5</v>
      </c>
      <c r="C10" s="45">
        <v>1.49</v>
      </c>
      <c r="D10" s="46">
        <v>963.5</v>
      </c>
      <c r="E10" s="46">
        <v>565.20000000000005</v>
      </c>
      <c r="F10" s="46">
        <v>0.6</v>
      </c>
      <c r="G10" s="50"/>
      <c r="H10" s="50">
        <f t="shared" si="4"/>
        <v>3.5</v>
      </c>
      <c r="I10" s="50">
        <f t="shared" si="5"/>
        <v>25.200000000000045</v>
      </c>
      <c r="J10" s="50">
        <v>1</v>
      </c>
      <c r="K10" s="5">
        <f t="shared" si="3"/>
        <v>7.8869873208976449</v>
      </c>
      <c r="L10" s="74">
        <f t="shared" si="1"/>
        <v>0.82156384639356117</v>
      </c>
      <c r="N10" s="18" t="s">
        <v>34</v>
      </c>
      <c r="O10" s="128"/>
      <c r="P10" s="14">
        <v>37</v>
      </c>
      <c r="T10" t="s">
        <v>38</v>
      </c>
    </row>
    <row r="11" spans="2:25" ht="16.5">
      <c r="B11" s="4">
        <v>1.75</v>
      </c>
      <c r="C11" s="45">
        <v>1.75</v>
      </c>
      <c r="D11" s="46">
        <v>963.8</v>
      </c>
      <c r="E11" s="46">
        <v>563.79999999999995</v>
      </c>
      <c r="F11" s="46">
        <v>0.2</v>
      </c>
      <c r="G11" s="50"/>
      <c r="H11" s="50">
        <f t="shared" si="4"/>
        <v>3.7999999999999545</v>
      </c>
      <c r="I11" s="50">
        <f t="shared" si="5"/>
        <v>23.799999999999955</v>
      </c>
      <c r="J11" s="50">
        <v>1</v>
      </c>
      <c r="K11" s="5">
        <f t="shared" si="3"/>
        <v>7.4714501939047784</v>
      </c>
      <c r="L11" s="74">
        <f t="shared" si="1"/>
        <v>0.77828406082116852</v>
      </c>
      <c r="T11" t="s">
        <v>43</v>
      </c>
    </row>
    <row r="12" spans="2:25" ht="16.5">
      <c r="B12" s="4">
        <v>2</v>
      </c>
      <c r="C12" s="45">
        <v>1.99</v>
      </c>
      <c r="D12" s="46">
        <v>965</v>
      </c>
      <c r="E12" s="46">
        <v>562.4</v>
      </c>
      <c r="F12" s="46">
        <v>1.2</v>
      </c>
      <c r="G12" s="50"/>
      <c r="H12" s="50">
        <f t="shared" si="4"/>
        <v>5</v>
      </c>
      <c r="I12" s="50">
        <f t="shared" si="5"/>
        <v>22.399999999999977</v>
      </c>
      <c r="J12" s="50">
        <v>1</v>
      </c>
      <c r="K12" s="5">
        <f t="shared" si="3"/>
        <v>7.1148883336282873</v>
      </c>
      <c r="L12" s="74">
        <f t="shared" si="1"/>
        <v>0.74114606552833662</v>
      </c>
      <c r="T12" s="29"/>
    </row>
    <row r="13" spans="2:25" ht="17.25">
      <c r="B13" s="4">
        <v>2.25</v>
      </c>
      <c r="C13" s="45">
        <v>2.25</v>
      </c>
      <c r="D13" s="46">
        <v>964</v>
      </c>
      <c r="E13" s="46">
        <v>561.29999999999995</v>
      </c>
      <c r="F13" s="46">
        <v>1.6</v>
      </c>
      <c r="G13" s="50"/>
      <c r="H13" s="50">
        <f t="shared" si="4"/>
        <v>4</v>
      </c>
      <c r="I13" s="50">
        <f t="shared" si="5"/>
        <v>21.299999999999955</v>
      </c>
      <c r="J13" s="50">
        <v>1</v>
      </c>
      <c r="K13" s="5">
        <f t="shared" si="3"/>
        <v>6.7184231036754305</v>
      </c>
      <c r="L13" s="74">
        <f t="shared" si="1"/>
        <v>0.69985117188703594</v>
      </c>
      <c r="T13" s="28" t="s">
        <v>77</v>
      </c>
      <c r="U13">
        <f>2*1.14*PI()*P5*P6*(1-(P8)^2)^0.5</f>
        <v>159.08345860973822</v>
      </c>
    </row>
    <row r="14" spans="2:25" ht="15.75" thickBot="1">
      <c r="B14" s="4">
        <v>2.5</v>
      </c>
      <c r="C14" s="45">
        <v>2.5099999999999998</v>
      </c>
      <c r="D14" s="46">
        <v>958.3</v>
      </c>
      <c r="E14" s="46">
        <v>562</v>
      </c>
      <c r="F14" s="46">
        <v>0.8</v>
      </c>
      <c r="G14" s="50"/>
      <c r="H14" s="50">
        <f t="shared" si="4"/>
        <v>-1.7000000000000455</v>
      </c>
      <c r="I14" s="50">
        <f t="shared" si="5"/>
        <v>22</v>
      </c>
      <c r="J14" s="50">
        <v>2</v>
      </c>
      <c r="K14" s="5">
        <f t="shared" si="3"/>
        <v>6.8403310592397517</v>
      </c>
      <c r="L14" s="74">
        <f t="shared" si="1"/>
        <v>0.71254889960903267</v>
      </c>
    </row>
    <row r="15" spans="2:25" ht="26.25" thickBot="1">
      <c r="B15" s="4">
        <v>2.75</v>
      </c>
      <c r="C15" s="45">
        <v>2.76</v>
      </c>
      <c r="D15" s="46">
        <v>957</v>
      </c>
      <c r="E15" s="46">
        <v>567</v>
      </c>
      <c r="F15" s="46">
        <v>0.2</v>
      </c>
      <c r="G15" s="50"/>
      <c r="H15" s="50">
        <f t="shared" si="4"/>
        <v>-3</v>
      </c>
      <c r="I15" s="50">
        <f t="shared" si="5"/>
        <v>27</v>
      </c>
      <c r="J15" s="50">
        <v>2</v>
      </c>
      <c r="K15" s="5">
        <f t="shared" si="3"/>
        <v>8.4215081784677963</v>
      </c>
      <c r="L15" s="74">
        <f t="shared" si="1"/>
        <v>0.87723485820375935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2.99</v>
      </c>
      <c r="D16" s="46">
        <v>964</v>
      </c>
      <c r="E16" s="46">
        <v>560</v>
      </c>
      <c r="F16" s="46">
        <v>0.5</v>
      </c>
      <c r="G16" s="50"/>
      <c r="H16" s="50">
        <f t="shared" si="4"/>
        <v>4</v>
      </c>
      <c r="I16" s="50">
        <f t="shared" si="5"/>
        <v>20</v>
      </c>
      <c r="J16" s="50">
        <v>1</v>
      </c>
      <c r="K16" s="5">
        <f t="shared" si="3"/>
        <v>6.3227841968550536</v>
      </c>
      <c r="L16" s="74">
        <f t="shared" si="1"/>
        <v>0.65864162124748771</v>
      </c>
      <c r="T16" s="78" t="s">
        <v>350</v>
      </c>
      <c r="U16" s="79">
        <v>37</v>
      </c>
      <c r="V16" s="79">
        <v>0.753</v>
      </c>
      <c r="W16" s="79">
        <v>0.18770000000000001</v>
      </c>
      <c r="X16" s="79">
        <v>0.2</v>
      </c>
      <c r="Y16" s="80">
        <v>1.1499999999999999</v>
      </c>
    </row>
    <row r="17" spans="2:24">
      <c r="B17" s="4">
        <v>3.25</v>
      </c>
      <c r="C17" s="45">
        <v>3.26</v>
      </c>
      <c r="D17" s="46">
        <v>959</v>
      </c>
      <c r="E17" s="46">
        <v>559.6</v>
      </c>
      <c r="F17" s="46">
        <v>0.3</v>
      </c>
      <c r="G17" s="50"/>
      <c r="H17" s="50">
        <f t="shared" si="4"/>
        <v>-1</v>
      </c>
      <c r="I17" s="50">
        <f t="shared" si="5"/>
        <v>19.600000000000023</v>
      </c>
      <c r="J17" s="50">
        <v>2</v>
      </c>
      <c r="K17" s="5">
        <f t="shared" si="3"/>
        <v>6.0839030235532254</v>
      </c>
      <c r="L17" s="74">
        <f t="shared" si="1"/>
        <v>0.63375954504170229</v>
      </c>
    </row>
    <row r="18" spans="2:24">
      <c r="B18" s="4">
        <v>3.5</v>
      </c>
      <c r="C18" s="45">
        <v>3.51</v>
      </c>
      <c r="D18" s="46">
        <v>958</v>
      </c>
      <c r="E18" s="46">
        <v>555.29999999999995</v>
      </c>
      <c r="F18" s="46">
        <v>0.7</v>
      </c>
      <c r="G18" s="50"/>
      <c r="H18" s="50">
        <f t="shared" si="4"/>
        <v>-2</v>
      </c>
      <c r="I18" s="50">
        <f t="shared" si="5"/>
        <v>15.299999999999955</v>
      </c>
      <c r="J18" s="50">
        <v>2</v>
      </c>
      <c r="K18" s="5">
        <f t="shared" si="3"/>
        <v>4.783351231093099</v>
      </c>
      <c r="L18" s="74">
        <f t="shared" si="1"/>
        <v>0.49828895975854931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5</v>
      </c>
      <c r="D19" s="46">
        <v>959.1</v>
      </c>
      <c r="E19" s="46">
        <v>557.9</v>
      </c>
      <c r="F19" s="46">
        <v>0</v>
      </c>
      <c r="G19" s="50"/>
      <c r="H19" s="50">
        <f t="shared" si="4"/>
        <v>-0.89999999999997726</v>
      </c>
      <c r="I19" s="50">
        <f t="shared" si="5"/>
        <v>17.899999999999977</v>
      </c>
      <c r="J19" s="50">
        <v>2</v>
      </c>
      <c r="K19" s="5">
        <f t="shared" si="3"/>
        <v>5.5560095392286648</v>
      </c>
      <c r="L19" s="74">
        <f t="shared" si="1"/>
        <v>0.57877285414329405</v>
      </c>
      <c r="T19" s="72" t="s">
        <v>354</v>
      </c>
      <c r="U19" s="72">
        <v>25</v>
      </c>
      <c r="V19" s="72">
        <v>12</v>
      </c>
      <c r="W19" s="72"/>
      <c r="X19" s="72"/>
    </row>
    <row r="20" spans="2:24">
      <c r="B20" s="4">
        <v>4</v>
      </c>
      <c r="C20" s="45">
        <v>4</v>
      </c>
      <c r="D20" s="46">
        <v>962.9</v>
      </c>
      <c r="E20" s="46">
        <v>552.29999999999995</v>
      </c>
      <c r="F20" s="46">
        <v>0.6</v>
      </c>
      <c r="G20" s="50"/>
      <c r="H20" s="50">
        <f t="shared" si="4"/>
        <v>2.8999999999999773</v>
      </c>
      <c r="I20" s="50">
        <f t="shared" si="5"/>
        <v>12.299999999999955</v>
      </c>
      <c r="J20" s="50">
        <v>1</v>
      </c>
      <c r="K20" s="5">
        <f t="shared" si="3"/>
        <v>3.9175464260171675</v>
      </c>
      <c r="L20" s="74">
        <f t="shared" si="1"/>
        <v>0.40810014625567859</v>
      </c>
      <c r="T20" s="72" t="s">
        <v>352</v>
      </c>
      <c r="U20" s="5">
        <f>U19/37*100</f>
        <v>67.567567567567565</v>
      </c>
      <c r="V20" s="5">
        <f t="shared" ref="V20:X20" si="6">V19/37*100</f>
        <v>32.432432432432435</v>
      </c>
      <c r="W20" s="5">
        <f t="shared" si="6"/>
        <v>0</v>
      </c>
      <c r="X20" s="5">
        <f t="shared" si="6"/>
        <v>0</v>
      </c>
    </row>
    <row r="21" spans="2:24">
      <c r="B21" s="4">
        <v>4.25</v>
      </c>
      <c r="C21" s="45">
        <v>4.24</v>
      </c>
      <c r="D21" s="46">
        <v>965</v>
      </c>
      <c r="E21" s="46">
        <v>555</v>
      </c>
      <c r="F21" s="46">
        <v>0.2</v>
      </c>
      <c r="G21" s="50"/>
      <c r="H21" s="50">
        <f t="shared" si="4"/>
        <v>5</v>
      </c>
      <c r="I21" s="50">
        <f t="shared" si="5"/>
        <v>15</v>
      </c>
      <c r="J21" s="50">
        <v>1</v>
      </c>
      <c r="K21" s="5">
        <f t="shared" si="3"/>
        <v>4.9015303732609885</v>
      </c>
      <c r="L21" s="74">
        <f t="shared" si="1"/>
        <v>0.51059921648444306</v>
      </c>
    </row>
    <row r="22" spans="2:24">
      <c r="B22" s="4">
        <v>4.5</v>
      </c>
      <c r="C22" s="35" t="s">
        <v>52</v>
      </c>
      <c r="D22" s="36" t="s">
        <v>145</v>
      </c>
      <c r="E22" s="36" t="s">
        <v>145</v>
      </c>
      <c r="F22" s="36" t="s">
        <v>145</v>
      </c>
      <c r="G22" s="6" t="s">
        <v>142</v>
      </c>
      <c r="H22" s="8" t="s">
        <v>146</v>
      </c>
      <c r="I22" s="8" t="s">
        <v>25</v>
      </c>
      <c r="J22" s="8" t="s">
        <v>25</v>
      </c>
      <c r="K22" s="8" t="s">
        <v>25</v>
      </c>
      <c r="L22" s="8" t="s">
        <v>25</v>
      </c>
    </row>
    <row r="23" spans="2:24">
      <c r="B23" s="4">
        <v>4.75</v>
      </c>
      <c r="C23" s="45">
        <v>4.75</v>
      </c>
      <c r="D23" s="46">
        <v>966</v>
      </c>
      <c r="E23" s="46">
        <v>568</v>
      </c>
      <c r="F23" s="46">
        <v>0</v>
      </c>
      <c r="G23" s="50"/>
      <c r="H23" s="50">
        <f t="shared" si="4"/>
        <v>6</v>
      </c>
      <c r="I23" s="50">
        <f t="shared" si="5"/>
        <v>28</v>
      </c>
      <c r="J23" s="50">
        <v>1</v>
      </c>
      <c r="K23" s="5">
        <f t="shared" si="3"/>
        <v>8.8770490592313394</v>
      </c>
      <c r="L23" s="74">
        <f t="shared" si="1"/>
        <v>0.92467870392331308</v>
      </c>
    </row>
    <row r="24" spans="2:24">
      <c r="B24" s="4">
        <v>5</v>
      </c>
      <c r="C24" s="45">
        <v>5.01</v>
      </c>
      <c r="D24" s="46">
        <v>968.5</v>
      </c>
      <c r="E24" s="46">
        <v>560.6</v>
      </c>
      <c r="F24" s="46">
        <v>0.9</v>
      </c>
      <c r="G24" s="50"/>
      <c r="H24" s="50">
        <f t="shared" si="4"/>
        <v>8.5</v>
      </c>
      <c r="I24" s="50">
        <f t="shared" si="5"/>
        <v>20.600000000000023</v>
      </c>
      <c r="J24" s="50">
        <v>1</v>
      </c>
      <c r="K24" s="5">
        <f t="shared" si="3"/>
        <v>6.9082719257423628</v>
      </c>
      <c r="L24" s="74">
        <f t="shared" si="1"/>
        <v>0.7196254757588908</v>
      </c>
    </row>
    <row r="25" spans="2:24">
      <c r="B25" s="4">
        <v>5.25</v>
      </c>
      <c r="C25" s="45">
        <v>5.24</v>
      </c>
      <c r="D25" s="46">
        <v>962.2</v>
      </c>
      <c r="E25" s="46">
        <v>545.70000000000005</v>
      </c>
      <c r="F25" s="46">
        <v>0.3</v>
      </c>
      <c r="G25" s="50"/>
      <c r="H25" s="50">
        <f t="shared" si="4"/>
        <v>2.2000000000000455</v>
      </c>
      <c r="I25" s="50">
        <f t="shared" si="5"/>
        <v>5.7000000000000455</v>
      </c>
      <c r="J25" s="50">
        <v>1</v>
      </c>
      <c r="K25" s="5">
        <f t="shared" si="3"/>
        <v>1.894046725928394</v>
      </c>
      <c r="L25" s="74">
        <f t="shared" si="1"/>
        <v>0.19730991746988308</v>
      </c>
    </row>
    <row r="26" spans="2:24">
      <c r="B26" s="4">
        <v>5.5</v>
      </c>
      <c r="C26" s="45">
        <v>5.5</v>
      </c>
      <c r="D26" s="46">
        <v>971</v>
      </c>
      <c r="E26" s="46">
        <v>570.79999999999995</v>
      </c>
      <c r="F26" s="46">
        <v>0.7</v>
      </c>
      <c r="G26" s="50"/>
      <c r="H26" s="50">
        <f t="shared" si="4"/>
        <v>11</v>
      </c>
      <c r="I26" s="50">
        <f t="shared" si="5"/>
        <v>30.799999999999955</v>
      </c>
      <c r="J26" s="50">
        <v>1</v>
      </c>
      <c r="K26" s="5">
        <f t="shared" si="3"/>
        <v>10.138658885671207</v>
      </c>
      <c r="L26" s="74">
        <f t="shared" si="1"/>
        <v>1.0560665068193</v>
      </c>
    </row>
    <row r="27" spans="2:24">
      <c r="B27" s="4">
        <v>5.75</v>
      </c>
      <c r="C27" s="45">
        <v>5.75</v>
      </c>
      <c r="D27" s="46">
        <v>971.5</v>
      </c>
      <c r="E27" s="46">
        <v>559.70000000000005</v>
      </c>
      <c r="F27" s="46">
        <v>1</v>
      </c>
      <c r="G27" s="50"/>
      <c r="H27" s="50">
        <f t="shared" si="4"/>
        <v>11.5</v>
      </c>
      <c r="I27" s="50">
        <f t="shared" si="5"/>
        <v>19.700000000000045</v>
      </c>
      <c r="J27" s="50">
        <v>1</v>
      </c>
      <c r="K27" s="5">
        <f t="shared" si="3"/>
        <v>7.0713983058515506</v>
      </c>
      <c r="L27" s="74">
        <f t="shared" si="1"/>
        <v>0.73661628249648481</v>
      </c>
    </row>
    <row r="28" spans="2:24">
      <c r="B28" s="4">
        <v>6</v>
      </c>
      <c r="C28" s="45">
        <v>6</v>
      </c>
      <c r="D28" s="46">
        <v>969.9</v>
      </c>
      <c r="E28" s="46">
        <v>564</v>
      </c>
      <c r="F28" s="46">
        <v>0.7</v>
      </c>
      <c r="G28" s="50"/>
      <c r="H28" s="50">
        <f t="shared" si="4"/>
        <v>9.8999999999999773</v>
      </c>
      <c r="I28" s="50">
        <f t="shared" si="5"/>
        <v>24</v>
      </c>
      <c r="J28" s="50">
        <v>1</v>
      </c>
      <c r="K28" s="5">
        <f t="shared" si="3"/>
        <v>8.0481277947110126</v>
      </c>
      <c r="L28" s="74">
        <f t="shared" si="1"/>
        <v>0.83834699521452283</v>
      </c>
    </row>
    <row r="29" spans="2:24">
      <c r="B29" s="4">
        <v>6.25</v>
      </c>
      <c r="C29" s="45">
        <v>6.25</v>
      </c>
      <c r="D29" s="46">
        <v>965</v>
      </c>
      <c r="E29" s="46">
        <v>561.1</v>
      </c>
      <c r="F29" s="46">
        <v>0.3</v>
      </c>
      <c r="G29" s="50"/>
      <c r="H29" s="50">
        <f t="shared" si="4"/>
        <v>5</v>
      </c>
      <c r="I29" s="50">
        <f t="shared" si="5"/>
        <v>21.100000000000023</v>
      </c>
      <c r="J29" s="50">
        <v>1</v>
      </c>
      <c r="K29" s="5">
        <f t="shared" si="3"/>
        <v>6.7221411023572015</v>
      </c>
      <c r="L29" s="74">
        <f t="shared" si="1"/>
        <v>0.7002384334024282</v>
      </c>
    </row>
    <row r="30" spans="2:24">
      <c r="B30" s="4">
        <v>6.5</v>
      </c>
      <c r="C30" s="45">
        <v>6.51</v>
      </c>
      <c r="D30" s="46">
        <v>967</v>
      </c>
      <c r="E30" s="46">
        <v>563</v>
      </c>
      <c r="F30" s="46">
        <v>0.5</v>
      </c>
      <c r="G30" s="50"/>
      <c r="H30" s="50">
        <f t="shared" si="4"/>
        <v>7</v>
      </c>
      <c r="I30" s="50">
        <f t="shared" si="5"/>
        <v>23</v>
      </c>
      <c r="J30" s="50">
        <v>1</v>
      </c>
      <c r="K30" s="5">
        <f t="shared" si="3"/>
        <v>7.4529054737062106</v>
      </c>
      <c r="L30" s="74">
        <f t="shared" si="1"/>
        <v>0.7763525360128255</v>
      </c>
    </row>
    <row r="31" spans="2:24">
      <c r="B31" s="4">
        <v>6.75</v>
      </c>
      <c r="C31" s="45">
        <v>6.74</v>
      </c>
      <c r="D31" s="46">
        <v>966</v>
      </c>
      <c r="E31" s="46">
        <v>556</v>
      </c>
      <c r="F31" s="46">
        <v>-0.1</v>
      </c>
      <c r="G31" s="50"/>
      <c r="H31" s="50">
        <f t="shared" si="4"/>
        <v>6</v>
      </c>
      <c r="I31" s="50">
        <f t="shared" si="5"/>
        <v>16</v>
      </c>
      <c r="J31" s="50">
        <v>1</v>
      </c>
      <c r="K31" s="5">
        <f t="shared" si="3"/>
        <v>5.2972823220968692</v>
      </c>
      <c r="L31" s="74">
        <f t="shared" si="1"/>
        <v>0.55182279171706505</v>
      </c>
    </row>
    <row r="32" spans="2:24">
      <c r="B32" s="4">
        <v>7</v>
      </c>
      <c r="C32" s="45">
        <v>7</v>
      </c>
      <c r="D32" s="46">
        <v>962</v>
      </c>
      <c r="E32" s="46">
        <v>566</v>
      </c>
      <c r="F32" s="46">
        <v>-0.3</v>
      </c>
      <c r="G32" s="50"/>
      <c r="H32" s="50">
        <f t="shared" si="4"/>
        <v>2</v>
      </c>
      <c r="I32" s="50">
        <f t="shared" si="5"/>
        <v>26</v>
      </c>
      <c r="J32" s="50">
        <v>1</v>
      </c>
      <c r="K32" s="5">
        <f t="shared" si="3"/>
        <v>8.0838109824512845</v>
      </c>
      <c r="L32" s="74">
        <f t="shared" si="1"/>
        <v>0.84206346145658673</v>
      </c>
    </row>
    <row r="33" spans="2:12">
      <c r="B33" s="4">
        <v>7.25</v>
      </c>
      <c r="C33" s="45">
        <v>7.24</v>
      </c>
      <c r="D33" s="46">
        <v>965</v>
      </c>
      <c r="E33" s="46">
        <v>558.20000000000005</v>
      </c>
      <c r="F33" s="46">
        <v>0.2</v>
      </c>
      <c r="G33" s="50"/>
      <c r="H33" s="50">
        <f t="shared" si="4"/>
        <v>5</v>
      </c>
      <c r="I33" s="50">
        <f t="shared" si="5"/>
        <v>18.200000000000045</v>
      </c>
      <c r="J33" s="50">
        <v>1</v>
      </c>
      <c r="K33" s="5">
        <f t="shared" si="3"/>
        <v>5.8510395657524104</v>
      </c>
      <c r="L33" s="74">
        <f t="shared" si="1"/>
        <v>0.60950404927615753</v>
      </c>
    </row>
    <row r="34" spans="2:12">
      <c r="B34" s="4">
        <v>7.5</v>
      </c>
      <c r="C34" s="45">
        <v>7.5</v>
      </c>
      <c r="D34" s="46">
        <v>964</v>
      </c>
      <c r="E34" s="46">
        <v>560</v>
      </c>
      <c r="F34" s="46">
        <v>0.1</v>
      </c>
      <c r="G34" s="50"/>
      <c r="H34" s="50">
        <f t="shared" si="4"/>
        <v>4</v>
      </c>
      <c r="I34" s="50">
        <f t="shared" si="5"/>
        <v>20</v>
      </c>
      <c r="J34" s="50">
        <v>1</v>
      </c>
      <c r="K34" s="5">
        <f t="shared" si="3"/>
        <v>6.3227841968550536</v>
      </c>
      <c r="L34" s="74">
        <f t="shared" si="1"/>
        <v>0.65864162124748771</v>
      </c>
    </row>
    <row r="35" spans="2:12">
      <c r="B35" s="4">
        <v>7.75</v>
      </c>
      <c r="C35" s="45">
        <v>7.75</v>
      </c>
      <c r="D35" s="46">
        <v>959</v>
      </c>
      <c r="E35" s="46">
        <v>567.1</v>
      </c>
      <c r="F35" s="46">
        <v>-0.8</v>
      </c>
      <c r="G35" s="50"/>
      <c r="H35" s="50">
        <f t="shared" si="4"/>
        <v>-1</v>
      </c>
      <c r="I35" s="50">
        <f t="shared" si="5"/>
        <v>27.100000000000023</v>
      </c>
      <c r="J35" s="50">
        <v>2</v>
      </c>
      <c r="K35" s="5">
        <f t="shared" si="3"/>
        <v>8.4067176115294924</v>
      </c>
      <c r="L35" s="74">
        <f t="shared" si="1"/>
        <v>0.87569442406956211</v>
      </c>
    </row>
    <row r="36" spans="2:12">
      <c r="B36" s="4">
        <v>8</v>
      </c>
      <c r="C36" s="45">
        <v>7.99</v>
      </c>
      <c r="D36" s="46">
        <v>959.8</v>
      </c>
      <c r="E36" s="46">
        <v>561.1</v>
      </c>
      <c r="F36" s="46">
        <v>1.1000000000000001</v>
      </c>
      <c r="H36" s="50">
        <f t="shared" si="4"/>
        <v>-0.20000000000004547</v>
      </c>
      <c r="I36" s="50">
        <f t="shared" si="5"/>
        <v>21.100000000000023</v>
      </c>
      <c r="J36" s="50">
        <v>2</v>
      </c>
      <c r="K36" s="5">
        <f t="shared" si="3"/>
        <v>6.5412938322628564</v>
      </c>
      <c r="L36" s="74">
        <f t="shared" si="1"/>
        <v>0.68140156255521955</v>
      </c>
    </row>
    <row r="37" spans="2:12">
      <c r="B37" s="4">
        <v>8.25</v>
      </c>
      <c r="C37" s="35" t="s">
        <v>52</v>
      </c>
      <c r="D37" s="36" t="s">
        <v>145</v>
      </c>
      <c r="E37" s="36" t="s">
        <v>145</v>
      </c>
      <c r="F37" s="36" t="s">
        <v>145</v>
      </c>
      <c r="G37" s="50" t="s">
        <v>143</v>
      </c>
      <c r="H37" s="8" t="s">
        <v>146</v>
      </c>
      <c r="I37" s="8" t="s">
        <v>25</v>
      </c>
      <c r="J37" s="8" t="s">
        <v>25</v>
      </c>
      <c r="K37" s="8" t="s">
        <v>25</v>
      </c>
      <c r="L37" s="8" t="s">
        <v>25</v>
      </c>
    </row>
    <row r="38" spans="2:12">
      <c r="B38" s="4">
        <v>8.5</v>
      </c>
      <c r="C38" s="30">
        <v>8.5</v>
      </c>
      <c r="D38" s="46">
        <v>959.9</v>
      </c>
      <c r="E38" s="46">
        <v>566</v>
      </c>
      <c r="F38" s="46">
        <v>0.9</v>
      </c>
      <c r="G38" s="37"/>
      <c r="H38" s="50">
        <f t="shared" si="4"/>
        <v>-0.10000000000002274</v>
      </c>
      <c r="I38" s="50">
        <f t="shared" si="5"/>
        <v>26</v>
      </c>
      <c r="J38" s="50">
        <v>2</v>
      </c>
      <c r="K38" s="5">
        <f t="shared" si="3"/>
        <v>8.0600596151641462</v>
      </c>
      <c r="L38" s="74">
        <f t="shared" si="1"/>
        <v>0.83958971591296971</v>
      </c>
    </row>
    <row r="39" spans="2:12">
      <c r="B39" s="4">
        <v>8.75</v>
      </c>
      <c r="C39" s="45">
        <v>8.75</v>
      </c>
      <c r="D39" s="46">
        <v>958</v>
      </c>
      <c r="E39" s="46">
        <v>557.20000000000005</v>
      </c>
      <c r="F39" s="46">
        <v>0.7</v>
      </c>
      <c r="G39" s="50"/>
      <c r="H39" s="50">
        <f t="shared" si="4"/>
        <v>-2</v>
      </c>
      <c r="I39" s="50">
        <f t="shared" si="5"/>
        <v>17.200000000000045</v>
      </c>
      <c r="J39" s="50">
        <v>2</v>
      </c>
      <c r="K39" s="5">
        <f t="shared" si="3"/>
        <v>5.3679254838345276</v>
      </c>
      <c r="L39" s="74">
        <f t="shared" si="1"/>
        <v>0.55918129091122803</v>
      </c>
    </row>
    <row r="40" spans="2:12">
      <c r="B40" s="4">
        <v>9</v>
      </c>
      <c r="C40" s="45">
        <v>8.99</v>
      </c>
      <c r="D40" s="46">
        <v>961.3</v>
      </c>
      <c r="E40" s="46">
        <v>568</v>
      </c>
      <c r="F40" s="46">
        <v>0.8</v>
      </c>
      <c r="G40" s="50"/>
      <c r="H40" s="50">
        <f t="shared" si="4"/>
        <v>1.2999999999999545</v>
      </c>
      <c r="I40" s="50">
        <f t="shared" si="5"/>
        <v>28</v>
      </c>
      <c r="J40" s="50">
        <v>1</v>
      </c>
      <c r="K40" s="5">
        <f t="shared" si="3"/>
        <v>8.6893503209388427</v>
      </c>
      <c r="L40" s="74">
        <f t="shared" si="1"/>
        <v>0.90513033390746711</v>
      </c>
    </row>
    <row r="41" spans="2:12">
      <c r="B41" s="4">
        <v>9.25</v>
      </c>
      <c r="C41" s="45">
        <v>9.25</v>
      </c>
      <c r="D41" s="46">
        <v>959.7</v>
      </c>
      <c r="E41" s="46">
        <v>575.70000000000005</v>
      </c>
      <c r="F41" s="46">
        <v>1.3</v>
      </c>
      <c r="G41" s="50"/>
      <c r="H41" s="50">
        <f t="shared" si="4"/>
        <v>-0.29999999999995453</v>
      </c>
      <c r="I41" s="50">
        <f t="shared" si="5"/>
        <v>35.700000000000045</v>
      </c>
      <c r="J41" s="50">
        <v>2</v>
      </c>
      <c r="K41" s="5">
        <f t="shared" si="3"/>
        <v>11.06739074940432</v>
      </c>
      <c r="L41" s="74">
        <f t="shared" si="1"/>
        <v>1.1527803875942912</v>
      </c>
    </row>
    <row r="42" spans="2:12">
      <c r="B42" s="4">
        <v>9.5</v>
      </c>
      <c r="C42" s="45">
        <v>9.51</v>
      </c>
      <c r="D42" s="46">
        <v>958</v>
      </c>
      <c r="E42" s="46">
        <v>570.6</v>
      </c>
      <c r="F42" s="46">
        <v>0.8</v>
      </c>
      <c r="G42" s="50"/>
      <c r="H42" s="50">
        <f t="shared" si="4"/>
        <v>-2</v>
      </c>
      <c r="I42" s="50">
        <f t="shared" si="5"/>
        <v>30.600000000000023</v>
      </c>
      <c r="J42" s="50">
        <v>2</v>
      </c>
      <c r="K42" s="5">
        <f t="shared" si="3"/>
        <v>9.5062398454909687</v>
      </c>
      <c r="L42" s="74">
        <f t="shared" si="1"/>
        <v>0.99020580741086939</v>
      </c>
    </row>
    <row r="43" spans="2:12">
      <c r="B43" s="4">
        <v>9.75</v>
      </c>
      <c r="C43" s="45">
        <v>9.74</v>
      </c>
      <c r="D43" s="46">
        <v>964</v>
      </c>
      <c r="E43" s="46">
        <v>564.29999999999995</v>
      </c>
      <c r="F43" s="46">
        <v>1</v>
      </c>
      <c r="G43" s="50"/>
      <c r="H43" s="50">
        <f t="shared" si="4"/>
        <v>4</v>
      </c>
      <c r="I43" s="50">
        <f t="shared" si="5"/>
        <v>24.299999999999955</v>
      </c>
      <c r="J43" s="50">
        <v>1</v>
      </c>
      <c r="K43" s="5">
        <f t="shared" si="3"/>
        <v>7.6343754819893279</v>
      </c>
      <c r="L43" s="74">
        <f t="shared" si="1"/>
        <v>0.79525346306373024</v>
      </c>
    </row>
    <row r="44" spans="2:12">
      <c r="B44" s="4">
        <v>10</v>
      </c>
      <c r="C44" s="45">
        <v>10</v>
      </c>
      <c r="D44" s="46">
        <v>960.9</v>
      </c>
      <c r="E44" s="46">
        <v>566.1</v>
      </c>
      <c r="F44" s="46">
        <v>1</v>
      </c>
      <c r="G44" s="50"/>
      <c r="H44" s="50">
        <f t="shared" si="4"/>
        <v>0.89999999999997726</v>
      </c>
      <c r="I44" s="50">
        <f t="shared" si="5"/>
        <v>26.100000000000023</v>
      </c>
      <c r="J44" s="50">
        <v>1</v>
      </c>
      <c r="K44" s="5">
        <f t="shared" si="3"/>
        <v>8.0958089157291813</v>
      </c>
      <c r="L44" s="74">
        <f t="shared" si="1"/>
        <v>0.84331306554402774</v>
      </c>
    </row>
    <row r="45" spans="2:12">
      <c r="B45" s="59" t="s">
        <v>201</v>
      </c>
      <c r="G45" s="34" t="s">
        <v>144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207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44" customWidth="1"/>
    <col min="6" max="6" width="24.7109375" style="44" customWidth="1"/>
    <col min="7" max="7" width="11.42578125" style="44" customWidth="1"/>
    <col min="8" max="9" width="23" style="44" customWidth="1"/>
    <col min="10" max="10" width="15.8554687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>
      <c r="B5" s="4">
        <v>0.25</v>
      </c>
      <c r="C5" s="35" t="s">
        <v>25</v>
      </c>
      <c r="D5" s="36" t="s">
        <v>150</v>
      </c>
      <c r="E5" s="36" t="s">
        <v>150</v>
      </c>
      <c r="F5" s="36" t="s">
        <v>150</v>
      </c>
      <c r="G5" s="8"/>
      <c r="H5" s="8" t="s">
        <v>25</v>
      </c>
      <c r="I5" s="8" t="s">
        <v>25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17.59</v>
      </c>
      <c r="P5" s="31">
        <v>11.3445</v>
      </c>
      <c r="Q5" s="31">
        <v>-5.8</v>
      </c>
      <c r="R5" s="33">
        <v>56.7</v>
      </c>
      <c r="T5" s="24" t="s">
        <v>40</v>
      </c>
      <c r="U5" s="25">
        <f>O5*0.032</f>
        <v>0.56288000000000005</v>
      </c>
      <c r="V5" s="25">
        <f t="shared" ref="V5:X6" si="0">P5*0.032</f>
        <v>0.36302400000000001</v>
      </c>
      <c r="W5" s="25">
        <f t="shared" si="0"/>
        <v>-0.18559999999999999</v>
      </c>
      <c r="X5" s="25">
        <f t="shared" si="0"/>
        <v>1.8144000000000002</v>
      </c>
    </row>
    <row r="6" spans="2:25" ht="15.75" thickBot="1">
      <c r="B6" s="4">
        <v>0.5</v>
      </c>
      <c r="C6" s="45">
        <v>0.51</v>
      </c>
      <c r="D6" s="46">
        <v>1016.7</v>
      </c>
      <c r="E6" s="46">
        <v>559</v>
      </c>
      <c r="F6" s="46">
        <v>0.8</v>
      </c>
      <c r="G6" s="50"/>
      <c r="H6" s="50">
        <f>D6-(1920/2)</f>
        <v>56.700000000000045</v>
      </c>
      <c r="I6" s="50">
        <f>E6-(1080/2)</f>
        <v>19</v>
      </c>
      <c r="J6" s="50">
        <v>1</v>
      </c>
      <c r="K6" s="5">
        <f t="shared" ref="K6:K44" si="1">((H6*0.31)^2 + (I6*0.31)^2)^0.5</f>
        <v>18.537611199936212</v>
      </c>
      <c r="L6" s="74">
        <f t="shared" ref="L6:L44" si="2">ATAN(K6/550)/PI()*180</f>
        <v>1.9304090224284047</v>
      </c>
      <c r="N6" s="47" t="s">
        <v>36</v>
      </c>
      <c r="O6" s="11">
        <v>27.449000000000002</v>
      </c>
      <c r="P6" s="11">
        <v>8.4596</v>
      </c>
      <c r="Q6" s="11">
        <v>12</v>
      </c>
      <c r="R6" s="12">
        <v>45.9</v>
      </c>
      <c r="T6" s="26" t="s">
        <v>41</v>
      </c>
      <c r="U6" s="25">
        <f>O6*0.032</f>
        <v>0.87836800000000004</v>
      </c>
      <c r="V6" s="25">
        <f t="shared" si="0"/>
        <v>0.27070719999999998</v>
      </c>
      <c r="W6" s="25">
        <f t="shared" si="0"/>
        <v>0.38400000000000001</v>
      </c>
      <c r="X6" s="25">
        <f t="shared" si="0"/>
        <v>1.4687999999999999</v>
      </c>
    </row>
    <row r="7" spans="2:25" ht="15.75" thickBot="1">
      <c r="B7" s="4">
        <v>0.75</v>
      </c>
      <c r="C7" s="45">
        <v>0.76</v>
      </c>
      <c r="D7" s="46">
        <v>1005</v>
      </c>
      <c r="E7" s="46">
        <v>558</v>
      </c>
      <c r="F7" s="46">
        <v>2.2000000000000002</v>
      </c>
      <c r="G7" s="50"/>
      <c r="H7" s="50">
        <f t="shared" ref="H7:H44" si="3">D7-(1920/2)</f>
        <v>45</v>
      </c>
      <c r="I7" s="50">
        <f t="shared" ref="I7:I44" si="4">E7-(1080/2)</f>
        <v>18</v>
      </c>
      <c r="J7" s="50">
        <v>1</v>
      </c>
      <c r="K7" s="5">
        <f t="shared" si="1"/>
        <v>15.024609811905266</v>
      </c>
      <c r="L7" s="74">
        <f t="shared" si="2"/>
        <v>1.5647867143484953</v>
      </c>
      <c r="N7" s="48" t="s">
        <v>85</v>
      </c>
      <c r="O7" s="13">
        <v>0.77400000000000002</v>
      </c>
      <c r="P7" s="13">
        <v>1.1348</v>
      </c>
      <c r="Q7" s="13">
        <v>-1.5</v>
      </c>
      <c r="R7" s="14">
        <v>2.7</v>
      </c>
    </row>
    <row r="8" spans="2:25" ht="24">
      <c r="B8" s="4">
        <v>1</v>
      </c>
      <c r="C8" s="45">
        <v>1</v>
      </c>
      <c r="D8" s="46">
        <v>980.7</v>
      </c>
      <c r="E8" s="46">
        <v>566.70000000000005</v>
      </c>
      <c r="F8" s="46">
        <v>1</v>
      </c>
      <c r="G8" s="50"/>
      <c r="H8" s="50">
        <f t="shared" si="3"/>
        <v>20.700000000000045</v>
      </c>
      <c r="I8" s="50">
        <f t="shared" si="4"/>
        <v>26.700000000000045</v>
      </c>
      <c r="J8" s="50">
        <v>1</v>
      </c>
      <c r="K8" s="5">
        <f t="shared" si="1"/>
        <v>10.473137925187485</v>
      </c>
      <c r="L8" s="74">
        <f t="shared" si="2"/>
        <v>1.0908983436706954</v>
      </c>
      <c r="N8" s="17" t="s">
        <v>70</v>
      </c>
      <c r="O8" s="126"/>
      <c r="P8" s="19">
        <v>0.14199999999999999</v>
      </c>
      <c r="Q8" s="15"/>
      <c r="T8" s="28" t="s">
        <v>76</v>
      </c>
      <c r="U8">
        <f>2*1.14*PI()*V5*V6*(1-(P8)^2)^0.5</f>
        <v>0.69678141793179749</v>
      </c>
    </row>
    <row r="9" spans="2:25" ht="18">
      <c r="B9" s="4">
        <v>1.25</v>
      </c>
      <c r="C9" s="45">
        <v>1.25</v>
      </c>
      <c r="D9" s="46">
        <v>968.3</v>
      </c>
      <c r="E9" s="46">
        <v>565.29999999999995</v>
      </c>
      <c r="F9" s="46">
        <v>-0.1</v>
      </c>
      <c r="G9" s="50"/>
      <c r="H9" s="50">
        <f t="shared" si="3"/>
        <v>8.2999999999999545</v>
      </c>
      <c r="I9" s="50">
        <f t="shared" si="4"/>
        <v>25.299999999999955</v>
      </c>
      <c r="J9" s="50">
        <v>1</v>
      </c>
      <c r="K9" s="5">
        <f t="shared" si="1"/>
        <v>8.2542702887656692</v>
      </c>
      <c r="L9" s="74">
        <f t="shared" si="2"/>
        <v>0.85981699720255156</v>
      </c>
      <c r="N9" s="17" t="s">
        <v>69</v>
      </c>
      <c r="O9" s="127"/>
      <c r="P9" s="20">
        <v>0.38900000000000001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65.7</v>
      </c>
      <c r="E10" s="46">
        <v>560.6</v>
      </c>
      <c r="F10" s="46">
        <v>1</v>
      </c>
      <c r="G10" s="50"/>
      <c r="H10" s="50">
        <f t="shared" si="3"/>
        <v>5.7000000000000455</v>
      </c>
      <c r="I10" s="50">
        <f t="shared" si="4"/>
        <v>20.600000000000023</v>
      </c>
      <c r="J10" s="50">
        <v>1</v>
      </c>
      <c r="K10" s="5">
        <f t="shared" si="1"/>
        <v>6.6259554028079712</v>
      </c>
      <c r="L10" s="74">
        <f t="shared" si="2"/>
        <v>0.69021984568786632</v>
      </c>
      <c r="N10" s="18" t="s">
        <v>34</v>
      </c>
      <c r="O10" s="128"/>
      <c r="P10" s="14">
        <v>39</v>
      </c>
      <c r="T10" t="s">
        <v>38</v>
      </c>
    </row>
    <row r="11" spans="2:25" ht="16.5">
      <c r="B11" s="4">
        <v>1.75</v>
      </c>
      <c r="C11" s="45">
        <v>1.75</v>
      </c>
      <c r="D11" s="46">
        <v>964.1</v>
      </c>
      <c r="E11" s="46">
        <v>574</v>
      </c>
      <c r="F11" s="46">
        <v>0.4</v>
      </c>
      <c r="G11" s="50"/>
      <c r="H11" s="50">
        <f t="shared" si="3"/>
        <v>4.1000000000000227</v>
      </c>
      <c r="I11" s="50">
        <f t="shared" si="4"/>
        <v>34</v>
      </c>
      <c r="J11" s="50">
        <v>1</v>
      </c>
      <c r="K11" s="5">
        <f t="shared" si="1"/>
        <v>10.616357237772286</v>
      </c>
      <c r="L11" s="74">
        <f t="shared" si="2"/>
        <v>1.1058126108360884</v>
      </c>
      <c r="T11" t="s">
        <v>43</v>
      </c>
    </row>
    <row r="12" spans="2:25" ht="16.5">
      <c r="B12" s="4">
        <v>2</v>
      </c>
      <c r="C12" s="45">
        <v>2.0099999999999998</v>
      </c>
      <c r="D12" s="46">
        <v>971.8</v>
      </c>
      <c r="E12" s="46">
        <v>577.79999999999995</v>
      </c>
      <c r="F12" s="46">
        <v>2.4</v>
      </c>
      <c r="G12" s="50"/>
      <c r="H12" s="50">
        <f t="shared" si="3"/>
        <v>11.799999999999955</v>
      </c>
      <c r="I12" s="50">
        <f t="shared" si="4"/>
        <v>37.799999999999955</v>
      </c>
      <c r="J12" s="50">
        <v>1</v>
      </c>
      <c r="K12" s="5">
        <f t="shared" si="1"/>
        <v>12.275686864693135</v>
      </c>
      <c r="L12" s="74">
        <f t="shared" si="2"/>
        <v>1.2785968923350743</v>
      </c>
      <c r="T12" s="29"/>
    </row>
    <row r="13" spans="2:25" ht="17.25">
      <c r="B13" s="4">
        <v>2.25</v>
      </c>
      <c r="C13" s="45">
        <v>2.25</v>
      </c>
      <c r="D13" s="46">
        <v>968</v>
      </c>
      <c r="E13" s="46">
        <v>558.5</v>
      </c>
      <c r="F13" s="46">
        <v>-0.7</v>
      </c>
      <c r="G13" s="50"/>
      <c r="H13" s="50">
        <f t="shared" si="3"/>
        <v>8</v>
      </c>
      <c r="I13" s="50">
        <f t="shared" si="4"/>
        <v>18.5</v>
      </c>
      <c r="J13" s="50">
        <v>1</v>
      </c>
      <c r="K13" s="5">
        <f t="shared" si="1"/>
        <v>6.2482497549313756</v>
      </c>
      <c r="L13" s="74">
        <f t="shared" si="2"/>
        <v>0.65087807348176085</v>
      </c>
      <c r="T13" s="28" t="s">
        <v>77</v>
      </c>
      <c r="U13">
        <f>2*1.14*PI()*P5*P6*(1-(P8)^2)^0.5</f>
        <v>680.45060344902106</v>
      </c>
    </row>
    <row r="14" spans="2:25" ht="15.75" thickBot="1">
      <c r="B14" s="4">
        <v>2.5</v>
      </c>
      <c r="C14" s="45">
        <v>2.5099999999999998</v>
      </c>
      <c r="D14" s="46">
        <v>984</v>
      </c>
      <c r="E14" s="46">
        <v>573.70000000000005</v>
      </c>
      <c r="F14" s="46">
        <v>1.4</v>
      </c>
      <c r="G14" s="50"/>
      <c r="H14" s="50">
        <f t="shared" si="3"/>
        <v>24</v>
      </c>
      <c r="I14" s="50">
        <f t="shared" si="4"/>
        <v>33.700000000000045</v>
      </c>
      <c r="J14" s="50">
        <v>1</v>
      </c>
      <c r="K14" s="5">
        <f t="shared" si="1"/>
        <v>12.82549839187547</v>
      </c>
      <c r="L14" s="74">
        <f t="shared" si="2"/>
        <v>1.3358432238668807</v>
      </c>
    </row>
    <row r="15" spans="2:25" ht="26.25" thickBot="1">
      <c r="B15" s="4">
        <v>2.75</v>
      </c>
      <c r="C15" s="45">
        <v>2.75</v>
      </c>
      <c r="D15" s="46">
        <v>965.8</v>
      </c>
      <c r="E15" s="46">
        <v>580.70000000000005</v>
      </c>
      <c r="F15" s="46">
        <v>2.7</v>
      </c>
      <c r="G15" s="50"/>
      <c r="H15" s="50">
        <f t="shared" si="3"/>
        <v>5.7999999999999545</v>
      </c>
      <c r="I15" s="50">
        <f t="shared" si="4"/>
        <v>40.700000000000045</v>
      </c>
      <c r="J15" s="50">
        <v>1</v>
      </c>
      <c r="K15" s="5">
        <f t="shared" si="1"/>
        <v>12.744469114090249</v>
      </c>
      <c r="L15" s="74">
        <f t="shared" si="2"/>
        <v>1.3274066268971163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3</v>
      </c>
      <c r="D16" s="46">
        <v>978.1</v>
      </c>
      <c r="E16" s="46">
        <v>570.20000000000005</v>
      </c>
      <c r="F16" s="46">
        <v>-0.1</v>
      </c>
      <c r="G16" s="50"/>
      <c r="H16" s="50">
        <f t="shared" si="3"/>
        <v>18.100000000000023</v>
      </c>
      <c r="I16" s="50">
        <f t="shared" si="4"/>
        <v>30.200000000000045</v>
      </c>
      <c r="J16" s="50">
        <v>1</v>
      </c>
      <c r="K16" s="5">
        <f t="shared" si="1"/>
        <v>10.914685749026416</v>
      </c>
      <c r="L16" s="74">
        <f t="shared" si="2"/>
        <v>1.1368788251755928</v>
      </c>
      <c r="T16" s="78" t="s">
        <v>350</v>
      </c>
      <c r="U16" s="79">
        <v>39</v>
      </c>
      <c r="V16" s="79">
        <v>1.095</v>
      </c>
      <c r="W16" s="79">
        <v>0.34210000000000002</v>
      </c>
      <c r="X16" s="79">
        <v>0.42</v>
      </c>
      <c r="Y16" s="80">
        <v>1.93</v>
      </c>
    </row>
    <row r="17" spans="2:24">
      <c r="B17" s="4">
        <v>3.25</v>
      </c>
      <c r="C17" s="45">
        <v>3.25</v>
      </c>
      <c r="D17" s="46">
        <v>954.2</v>
      </c>
      <c r="E17" s="46">
        <v>559.6</v>
      </c>
      <c r="F17" s="46">
        <v>2.4</v>
      </c>
      <c r="G17" s="50"/>
      <c r="H17" s="50">
        <f t="shared" si="3"/>
        <v>-5.7999999999999545</v>
      </c>
      <c r="I17" s="50">
        <f t="shared" si="4"/>
        <v>19.600000000000023</v>
      </c>
      <c r="J17" s="50">
        <v>2</v>
      </c>
      <c r="K17" s="5">
        <f t="shared" si="1"/>
        <v>6.3364485321037707</v>
      </c>
      <c r="L17" s="74">
        <f t="shared" si="2"/>
        <v>0.66006490317915945</v>
      </c>
    </row>
    <row r="18" spans="2:24">
      <c r="B18" s="4">
        <v>3.5</v>
      </c>
      <c r="C18" s="45">
        <v>3.5</v>
      </c>
      <c r="D18" s="46">
        <v>967.3</v>
      </c>
      <c r="E18" s="46">
        <v>557</v>
      </c>
      <c r="F18" s="46">
        <v>0.5</v>
      </c>
      <c r="G18" s="50"/>
      <c r="H18" s="50">
        <f t="shared" si="3"/>
        <v>7.2999999999999545</v>
      </c>
      <c r="I18" s="50">
        <f t="shared" si="4"/>
        <v>17</v>
      </c>
      <c r="J18" s="50">
        <v>1</v>
      </c>
      <c r="K18" s="5">
        <f t="shared" si="1"/>
        <v>5.7353351253435862</v>
      </c>
      <c r="L18" s="74">
        <f t="shared" si="2"/>
        <v>0.59745197534173677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45">
        <v>3.75</v>
      </c>
      <c r="D19" s="46">
        <v>973.8</v>
      </c>
      <c r="E19" s="46">
        <v>553.70000000000005</v>
      </c>
      <c r="F19" s="46">
        <v>0.9</v>
      </c>
      <c r="G19" s="50"/>
      <c r="H19" s="50">
        <f t="shared" si="3"/>
        <v>13.799999999999955</v>
      </c>
      <c r="I19" s="50">
        <f t="shared" si="4"/>
        <v>13.700000000000045</v>
      </c>
      <c r="J19" s="50">
        <v>1</v>
      </c>
      <c r="K19" s="5">
        <f t="shared" si="1"/>
        <v>6.0281251645930514</v>
      </c>
      <c r="L19" s="74">
        <f t="shared" si="2"/>
        <v>0.62794963870061449</v>
      </c>
      <c r="T19" s="72" t="s">
        <v>360</v>
      </c>
      <c r="U19" s="72">
        <v>38</v>
      </c>
      <c r="V19" s="72">
        <v>1</v>
      </c>
      <c r="W19" s="72"/>
      <c r="X19" s="72"/>
    </row>
    <row r="20" spans="2:24">
      <c r="B20" s="4">
        <v>4</v>
      </c>
      <c r="C20" s="45">
        <v>4</v>
      </c>
      <c r="D20" s="46">
        <v>979</v>
      </c>
      <c r="E20" s="46">
        <v>565.70000000000005</v>
      </c>
      <c r="F20" s="46">
        <v>1.2</v>
      </c>
      <c r="G20" s="50"/>
      <c r="H20" s="50">
        <f t="shared" si="3"/>
        <v>19</v>
      </c>
      <c r="I20" s="50">
        <f t="shared" si="4"/>
        <v>25.700000000000045</v>
      </c>
      <c r="J20" s="50">
        <v>1</v>
      </c>
      <c r="K20" s="5">
        <f t="shared" si="1"/>
        <v>9.9078347281330963</v>
      </c>
      <c r="L20" s="74">
        <f t="shared" si="2"/>
        <v>1.0320285814245505</v>
      </c>
      <c r="T20" s="72" t="s">
        <v>352</v>
      </c>
      <c r="U20" s="5">
        <f>U19/39*100</f>
        <v>97.435897435897431</v>
      </c>
      <c r="V20" s="5">
        <f t="shared" ref="V20:X20" si="5">V19/39*100</f>
        <v>2.5641025641025639</v>
      </c>
      <c r="W20" s="5">
        <f t="shared" si="5"/>
        <v>0</v>
      </c>
      <c r="X20" s="5">
        <f t="shared" si="5"/>
        <v>0</v>
      </c>
    </row>
    <row r="21" spans="2:24">
      <c r="B21" s="4">
        <v>4.25</v>
      </c>
      <c r="C21" s="45">
        <v>4.26</v>
      </c>
      <c r="D21" s="46">
        <v>969</v>
      </c>
      <c r="E21" s="46">
        <v>552</v>
      </c>
      <c r="F21" s="46">
        <v>1.1000000000000001</v>
      </c>
      <c r="G21" s="50"/>
      <c r="H21" s="50">
        <f t="shared" si="3"/>
        <v>9</v>
      </c>
      <c r="I21" s="50">
        <f t="shared" si="4"/>
        <v>12</v>
      </c>
      <c r="J21" s="50">
        <v>1</v>
      </c>
      <c r="K21" s="5">
        <f t="shared" si="1"/>
        <v>4.6499999999999995</v>
      </c>
      <c r="L21" s="74">
        <f t="shared" si="2"/>
        <v>0.48439823097852552</v>
      </c>
    </row>
    <row r="22" spans="2:24">
      <c r="B22" s="4">
        <v>4.5</v>
      </c>
      <c r="C22" s="45">
        <v>4.5</v>
      </c>
      <c r="D22" s="46">
        <v>963</v>
      </c>
      <c r="E22" s="46">
        <v>552.5</v>
      </c>
      <c r="F22" s="46">
        <v>2.6</v>
      </c>
      <c r="G22" s="50"/>
      <c r="H22" s="50">
        <f t="shared" si="3"/>
        <v>3</v>
      </c>
      <c r="I22" s="50">
        <f t="shared" si="4"/>
        <v>12.5</v>
      </c>
      <c r="J22" s="50">
        <v>1</v>
      </c>
      <c r="K22" s="5">
        <f t="shared" si="1"/>
        <v>3.9850376409765569</v>
      </c>
      <c r="L22" s="74">
        <f t="shared" si="2"/>
        <v>0.41513062297239728</v>
      </c>
    </row>
    <row r="23" spans="2:24">
      <c r="B23" s="4">
        <v>4.75</v>
      </c>
      <c r="C23" s="45">
        <v>4.76</v>
      </c>
      <c r="D23" s="46">
        <v>969.1</v>
      </c>
      <c r="E23" s="46">
        <v>564.1</v>
      </c>
      <c r="F23" s="46">
        <v>1.5</v>
      </c>
      <c r="G23" s="50"/>
      <c r="H23" s="50">
        <f t="shared" si="3"/>
        <v>9.1000000000000227</v>
      </c>
      <c r="I23" s="50">
        <f t="shared" si="4"/>
        <v>24.100000000000023</v>
      </c>
      <c r="J23" s="50">
        <v>1</v>
      </c>
      <c r="K23" s="5">
        <f t="shared" si="1"/>
        <v>7.9858551201483827</v>
      </c>
      <c r="L23" s="74">
        <f t="shared" si="2"/>
        <v>0.83186117066149523</v>
      </c>
    </row>
    <row r="24" spans="2:24">
      <c r="B24" s="4">
        <v>5</v>
      </c>
      <c r="C24" s="45">
        <v>5</v>
      </c>
      <c r="D24" s="46">
        <v>975.3</v>
      </c>
      <c r="E24" s="46">
        <v>563.29999999999995</v>
      </c>
      <c r="F24" s="46">
        <v>1.5</v>
      </c>
      <c r="G24" s="50"/>
      <c r="H24" s="50">
        <f t="shared" si="3"/>
        <v>15.299999999999955</v>
      </c>
      <c r="I24" s="50">
        <f t="shared" si="4"/>
        <v>23.299999999999955</v>
      </c>
      <c r="J24" s="50">
        <v>1</v>
      </c>
      <c r="K24" s="5">
        <f t="shared" si="1"/>
        <v>8.6410519035589441</v>
      </c>
      <c r="L24" s="74">
        <f t="shared" si="2"/>
        <v>0.90010013617781481</v>
      </c>
    </row>
    <row r="25" spans="2:24">
      <c r="B25" s="4">
        <v>5.25</v>
      </c>
      <c r="C25" s="45">
        <v>5.25</v>
      </c>
      <c r="D25" s="46">
        <v>975.6</v>
      </c>
      <c r="E25" s="46">
        <v>566.79999999999995</v>
      </c>
      <c r="F25" s="46">
        <v>2.2000000000000002</v>
      </c>
      <c r="G25" s="50"/>
      <c r="H25" s="50">
        <f t="shared" si="3"/>
        <v>15.600000000000023</v>
      </c>
      <c r="I25" s="50">
        <f t="shared" si="4"/>
        <v>26.799999999999955</v>
      </c>
      <c r="J25" s="50">
        <v>1</v>
      </c>
      <c r="K25" s="5">
        <f t="shared" si="1"/>
        <v>9.6129995318838866</v>
      </c>
      <c r="L25" s="74">
        <f t="shared" si="2"/>
        <v>1.0013240475204841</v>
      </c>
    </row>
    <row r="26" spans="2:24">
      <c r="B26" s="4">
        <v>5.5</v>
      </c>
      <c r="C26" s="45">
        <v>5.5</v>
      </c>
      <c r="D26" s="46">
        <v>981.5</v>
      </c>
      <c r="E26" s="46">
        <v>557.1</v>
      </c>
      <c r="F26" s="46">
        <v>-0.6</v>
      </c>
      <c r="G26" s="50"/>
      <c r="H26" s="50">
        <f t="shared" si="3"/>
        <v>21.5</v>
      </c>
      <c r="I26" s="50">
        <f t="shared" si="4"/>
        <v>17.100000000000023</v>
      </c>
      <c r="J26" s="50">
        <v>1</v>
      </c>
      <c r="K26" s="5">
        <f t="shared" si="1"/>
        <v>8.5160334663504038</v>
      </c>
      <c r="L26" s="74">
        <f t="shared" si="2"/>
        <v>0.88707961507994515</v>
      </c>
    </row>
    <row r="27" spans="2:24">
      <c r="B27" s="4">
        <v>5.75</v>
      </c>
      <c r="C27" s="45">
        <v>5.76</v>
      </c>
      <c r="D27" s="46">
        <v>983.8</v>
      </c>
      <c r="E27" s="46">
        <v>561.1</v>
      </c>
      <c r="F27" s="46">
        <v>-0.5</v>
      </c>
      <c r="G27" s="50"/>
      <c r="H27" s="50">
        <f t="shared" si="3"/>
        <v>23.799999999999955</v>
      </c>
      <c r="I27" s="50">
        <f t="shared" si="4"/>
        <v>21.100000000000023</v>
      </c>
      <c r="J27" s="50">
        <v>1</v>
      </c>
      <c r="K27" s="5">
        <f t="shared" si="1"/>
        <v>9.8599982251519638</v>
      </c>
      <c r="L27" s="74">
        <f t="shared" si="2"/>
        <v>1.027046863486863</v>
      </c>
    </row>
    <row r="28" spans="2:24">
      <c r="B28" s="4">
        <v>6</v>
      </c>
      <c r="C28" s="45">
        <v>6</v>
      </c>
      <c r="D28" s="46">
        <v>971.7</v>
      </c>
      <c r="E28" s="46">
        <v>565.29999999999995</v>
      </c>
      <c r="F28" s="46">
        <v>2</v>
      </c>
      <c r="G28" s="50"/>
      <c r="H28" s="50">
        <f t="shared" si="3"/>
        <v>11.700000000000045</v>
      </c>
      <c r="I28" s="50">
        <f t="shared" si="4"/>
        <v>25.299999999999955</v>
      </c>
      <c r="J28" s="50">
        <v>1</v>
      </c>
      <c r="K28" s="5">
        <f t="shared" si="1"/>
        <v>8.6410519035589584</v>
      </c>
      <c r="L28" s="74">
        <f t="shared" si="2"/>
        <v>0.90010013617781659</v>
      </c>
    </row>
    <row r="29" spans="2:24">
      <c r="B29" s="4">
        <v>6.25</v>
      </c>
      <c r="C29" s="45">
        <v>6.25</v>
      </c>
      <c r="D29" s="46">
        <v>968.8</v>
      </c>
      <c r="E29" s="46">
        <v>571.5</v>
      </c>
      <c r="F29" s="46">
        <v>2</v>
      </c>
      <c r="G29" s="50"/>
      <c r="H29" s="50">
        <f t="shared" si="3"/>
        <v>8.7999999999999545</v>
      </c>
      <c r="I29" s="50">
        <f t="shared" si="4"/>
        <v>31.5</v>
      </c>
      <c r="J29" s="50">
        <v>1</v>
      </c>
      <c r="K29" s="5">
        <f t="shared" si="1"/>
        <v>10.138895847181779</v>
      </c>
      <c r="L29" s="74">
        <f t="shared" si="2"/>
        <v>1.056091183696324</v>
      </c>
    </row>
    <row r="30" spans="2:24">
      <c r="B30" s="4">
        <v>6.5</v>
      </c>
      <c r="C30" s="45">
        <v>6.51</v>
      </c>
      <c r="D30" s="46">
        <v>979.1</v>
      </c>
      <c r="E30" s="46">
        <v>564</v>
      </c>
      <c r="F30" s="46">
        <v>0</v>
      </c>
      <c r="G30" s="50"/>
      <c r="H30" s="50">
        <f t="shared" si="3"/>
        <v>19.100000000000023</v>
      </c>
      <c r="I30" s="50">
        <f t="shared" si="4"/>
        <v>24</v>
      </c>
      <c r="J30" s="50">
        <v>1</v>
      </c>
      <c r="K30" s="5">
        <f t="shared" si="1"/>
        <v>9.5085141320818405</v>
      </c>
      <c r="L30" s="74">
        <f t="shared" si="2"/>
        <v>0.99044265849735469</v>
      </c>
    </row>
    <row r="31" spans="2:24">
      <c r="B31" s="4">
        <v>6.75</v>
      </c>
      <c r="C31" s="45">
        <v>6.76</v>
      </c>
      <c r="D31" s="46">
        <v>985.1</v>
      </c>
      <c r="E31" s="46">
        <v>585.9</v>
      </c>
      <c r="F31" s="46">
        <v>1.9</v>
      </c>
      <c r="G31" s="50"/>
      <c r="H31" s="50">
        <f t="shared" si="3"/>
        <v>25.100000000000023</v>
      </c>
      <c r="I31" s="50">
        <f t="shared" si="4"/>
        <v>45.899999999999977</v>
      </c>
      <c r="J31" s="50">
        <v>1</v>
      </c>
      <c r="K31" s="5">
        <f t="shared" si="1"/>
        <v>16.217533782915325</v>
      </c>
      <c r="L31" s="74">
        <f t="shared" si="2"/>
        <v>1.6889583344360057</v>
      </c>
    </row>
    <row r="32" spans="2:24">
      <c r="B32" s="4">
        <v>7</v>
      </c>
      <c r="C32" s="45">
        <v>7</v>
      </c>
      <c r="D32" s="46">
        <v>987.8</v>
      </c>
      <c r="E32" s="46">
        <v>571.29999999999995</v>
      </c>
      <c r="F32" s="46">
        <v>-1.5</v>
      </c>
      <c r="G32" s="50"/>
      <c r="H32" s="50">
        <f t="shared" si="3"/>
        <v>27.799999999999955</v>
      </c>
      <c r="I32" s="50">
        <f t="shared" si="4"/>
        <v>31.299999999999955</v>
      </c>
      <c r="J32" s="50">
        <v>1</v>
      </c>
      <c r="K32" s="5">
        <f t="shared" si="1"/>
        <v>12.977601203612302</v>
      </c>
      <c r="L32" s="74">
        <f t="shared" si="2"/>
        <v>1.3516796900832875</v>
      </c>
    </row>
    <row r="33" spans="2:12">
      <c r="B33" s="4">
        <v>7.25</v>
      </c>
      <c r="C33" s="45">
        <v>7.25</v>
      </c>
      <c r="D33" s="46">
        <v>986.3</v>
      </c>
      <c r="E33" s="46">
        <v>578.79999999999995</v>
      </c>
      <c r="F33" s="46">
        <v>1.2</v>
      </c>
      <c r="G33" s="50"/>
      <c r="H33" s="50">
        <f t="shared" si="3"/>
        <v>26.299999999999955</v>
      </c>
      <c r="I33" s="50">
        <f t="shared" si="4"/>
        <v>38.799999999999955</v>
      </c>
      <c r="J33" s="50">
        <v>1</v>
      </c>
      <c r="K33" s="5">
        <f t="shared" si="1"/>
        <v>14.530801526412763</v>
      </c>
      <c r="L33" s="74">
        <f t="shared" si="2"/>
        <v>1.5133817722885021</v>
      </c>
    </row>
    <row r="34" spans="2:12">
      <c r="B34" s="4">
        <v>7.5</v>
      </c>
      <c r="C34" s="45">
        <v>7.5</v>
      </c>
      <c r="D34" s="46">
        <v>982</v>
      </c>
      <c r="E34" s="46">
        <v>578</v>
      </c>
      <c r="F34" s="46">
        <v>-0.2</v>
      </c>
      <c r="G34" s="50"/>
      <c r="H34" s="50">
        <f t="shared" si="3"/>
        <v>22</v>
      </c>
      <c r="I34" s="50">
        <f t="shared" si="4"/>
        <v>38</v>
      </c>
      <c r="J34" s="50">
        <v>1</v>
      </c>
      <c r="K34" s="5">
        <f t="shared" si="1"/>
        <v>13.611789008062093</v>
      </c>
      <c r="L34" s="74">
        <f t="shared" si="2"/>
        <v>1.4177070754081613</v>
      </c>
    </row>
    <row r="35" spans="2:12">
      <c r="B35" s="4">
        <v>7.75</v>
      </c>
      <c r="C35" s="45">
        <v>7.75</v>
      </c>
      <c r="D35" s="46">
        <v>986</v>
      </c>
      <c r="E35" s="46">
        <v>577.79999999999995</v>
      </c>
      <c r="F35" s="46">
        <v>-1</v>
      </c>
      <c r="G35" s="50"/>
      <c r="H35" s="50">
        <f t="shared" si="3"/>
        <v>26</v>
      </c>
      <c r="I35" s="50">
        <f t="shared" si="4"/>
        <v>37.799999999999955</v>
      </c>
      <c r="J35" s="50">
        <v>1</v>
      </c>
      <c r="K35" s="5">
        <f t="shared" si="1"/>
        <v>14.222345938698007</v>
      </c>
      <c r="L35" s="74">
        <f t="shared" si="2"/>
        <v>1.4812706163789791</v>
      </c>
    </row>
    <row r="36" spans="2:12">
      <c r="B36" s="4">
        <v>8</v>
      </c>
      <c r="C36" s="45">
        <v>8.01</v>
      </c>
      <c r="D36" s="46">
        <v>984.7</v>
      </c>
      <c r="E36" s="46">
        <v>572.70000000000005</v>
      </c>
      <c r="F36" s="46">
        <v>-1.3</v>
      </c>
      <c r="G36" s="50"/>
      <c r="H36" s="50">
        <f t="shared" si="3"/>
        <v>24.700000000000045</v>
      </c>
      <c r="I36" s="50">
        <f t="shared" si="4"/>
        <v>32.700000000000045</v>
      </c>
      <c r="J36" s="50">
        <v>1</v>
      </c>
      <c r="K36" s="5">
        <f t="shared" si="1"/>
        <v>12.703874133507483</v>
      </c>
      <c r="L36" s="74">
        <f t="shared" si="2"/>
        <v>1.3231799417363437</v>
      </c>
    </row>
    <row r="37" spans="2:12">
      <c r="B37" s="4">
        <v>8.25</v>
      </c>
      <c r="C37" s="45">
        <v>8.25</v>
      </c>
      <c r="D37" s="46">
        <v>973.2</v>
      </c>
      <c r="E37" s="46">
        <v>570</v>
      </c>
      <c r="F37" s="46">
        <v>-0.1</v>
      </c>
      <c r="G37" s="50"/>
      <c r="H37" s="50">
        <f t="shared" si="3"/>
        <v>13.200000000000045</v>
      </c>
      <c r="I37" s="50">
        <f t="shared" si="4"/>
        <v>30</v>
      </c>
      <c r="J37" s="50">
        <v>1</v>
      </c>
      <c r="K37" s="5">
        <f t="shared" si="1"/>
        <v>10.160436211108268</v>
      </c>
      <c r="L37" s="74">
        <f t="shared" si="2"/>
        <v>1.0583343687699662</v>
      </c>
    </row>
    <row r="38" spans="2:12">
      <c r="B38" s="4">
        <v>8.5</v>
      </c>
      <c r="C38" s="30">
        <v>8.51</v>
      </c>
      <c r="D38" s="46">
        <v>972.4</v>
      </c>
      <c r="E38" s="37">
        <v>574</v>
      </c>
      <c r="F38" s="46">
        <v>0.8</v>
      </c>
      <c r="G38" s="37"/>
      <c r="H38" s="50">
        <f t="shared" si="3"/>
        <v>12.399999999999977</v>
      </c>
      <c r="I38" s="50">
        <f t="shared" si="4"/>
        <v>34</v>
      </c>
      <c r="J38" s="50">
        <v>1</v>
      </c>
      <c r="K38" s="5">
        <f t="shared" si="1"/>
        <v>11.219088019977379</v>
      </c>
      <c r="L38" s="74">
        <f t="shared" si="2"/>
        <v>1.1685768366806164</v>
      </c>
    </row>
    <row r="39" spans="2:12">
      <c r="B39" s="4">
        <v>8.75</v>
      </c>
      <c r="C39" s="45">
        <v>8.75</v>
      </c>
      <c r="D39" s="46">
        <v>977.3</v>
      </c>
      <c r="E39" s="46">
        <v>566.70000000000005</v>
      </c>
      <c r="F39" s="46">
        <v>-0.3</v>
      </c>
      <c r="G39" s="50"/>
      <c r="H39" s="50">
        <f t="shared" si="3"/>
        <v>17.299999999999955</v>
      </c>
      <c r="I39" s="50">
        <f t="shared" si="4"/>
        <v>26.700000000000045</v>
      </c>
      <c r="J39" s="50">
        <v>1</v>
      </c>
      <c r="K39" s="5">
        <f t="shared" si="1"/>
        <v>9.8625806967547849</v>
      </c>
      <c r="L39" s="74">
        <f t="shared" si="2"/>
        <v>1.0273158038004027</v>
      </c>
    </row>
    <row r="40" spans="2:12">
      <c r="B40" s="4">
        <v>9</v>
      </c>
      <c r="C40" s="45">
        <v>9.01</v>
      </c>
      <c r="D40" s="46">
        <v>981.8</v>
      </c>
      <c r="E40" s="46">
        <v>573.79999999999995</v>
      </c>
      <c r="F40" s="46">
        <v>0.8</v>
      </c>
      <c r="G40" s="50"/>
      <c r="H40" s="50">
        <f t="shared" si="3"/>
        <v>21.799999999999955</v>
      </c>
      <c r="I40" s="50">
        <f t="shared" si="4"/>
        <v>33.799999999999955</v>
      </c>
      <c r="J40" s="50">
        <v>1</v>
      </c>
      <c r="K40" s="5">
        <f t="shared" si="1"/>
        <v>12.468321779614108</v>
      </c>
      <c r="L40" s="74">
        <f t="shared" si="2"/>
        <v>1.2986543204490262</v>
      </c>
    </row>
    <row r="41" spans="2:12">
      <c r="B41" s="4">
        <v>9.25</v>
      </c>
      <c r="C41" s="45">
        <v>9.26</v>
      </c>
      <c r="D41" s="46">
        <v>990.7</v>
      </c>
      <c r="E41" s="46">
        <v>576.5</v>
      </c>
      <c r="F41" s="46">
        <v>1.4</v>
      </c>
      <c r="G41" s="50"/>
      <c r="H41" s="50">
        <f t="shared" si="3"/>
        <v>30.700000000000045</v>
      </c>
      <c r="I41" s="50">
        <f t="shared" si="4"/>
        <v>36.5</v>
      </c>
      <c r="J41" s="50">
        <v>1</v>
      </c>
      <c r="K41" s="5">
        <f t="shared" si="1"/>
        <v>14.785212680242386</v>
      </c>
      <c r="L41" s="74">
        <f t="shared" si="2"/>
        <v>1.5398660251228928</v>
      </c>
    </row>
    <row r="42" spans="2:12">
      <c r="B42" s="4">
        <v>9.5</v>
      </c>
      <c r="C42" s="45">
        <v>9.51</v>
      </c>
      <c r="D42" s="46">
        <v>978.7</v>
      </c>
      <c r="E42" s="46">
        <v>577.29999999999995</v>
      </c>
      <c r="F42" s="46">
        <v>0.2</v>
      </c>
      <c r="G42" s="50"/>
      <c r="H42" s="50">
        <f t="shared" si="3"/>
        <v>18.700000000000045</v>
      </c>
      <c r="I42" s="50">
        <f t="shared" si="4"/>
        <v>37.299999999999955</v>
      </c>
      <c r="J42" s="50">
        <v>1</v>
      </c>
      <c r="K42" s="5">
        <f t="shared" si="1"/>
        <v>12.934766252236637</v>
      </c>
      <c r="L42" s="74">
        <f t="shared" si="2"/>
        <v>1.3472198705025002</v>
      </c>
    </row>
    <row r="43" spans="2:12">
      <c r="B43" s="4">
        <v>9.75</v>
      </c>
      <c r="C43" s="45">
        <v>9.75</v>
      </c>
      <c r="D43" s="46">
        <v>985.3</v>
      </c>
      <c r="E43" s="46">
        <v>566.5</v>
      </c>
      <c r="F43" s="46">
        <v>1.1000000000000001</v>
      </c>
      <c r="G43" s="50"/>
      <c r="H43" s="50">
        <f t="shared" si="3"/>
        <v>25.299999999999955</v>
      </c>
      <c r="I43" s="50">
        <f t="shared" si="4"/>
        <v>26.5</v>
      </c>
      <c r="J43" s="50">
        <v>1</v>
      </c>
      <c r="K43" s="5">
        <f t="shared" si="1"/>
        <v>11.357767122106342</v>
      </c>
      <c r="L43" s="74">
        <f t="shared" si="2"/>
        <v>1.1830175302734431</v>
      </c>
    </row>
    <row r="44" spans="2:12">
      <c r="B44" s="4">
        <v>10</v>
      </c>
      <c r="C44" s="45">
        <v>10</v>
      </c>
      <c r="D44" s="46">
        <v>975.3</v>
      </c>
      <c r="E44" s="46">
        <v>563</v>
      </c>
      <c r="F44" s="46">
        <v>-0.6</v>
      </c>
      <c r="G44" s="50"/>
      <c r="H44" s="50">
        <f t="shared" si="3"/>
        <v>15.299999999999955</v>
      </c>
      <c r="I44" s="50">
        <f t="shared" si="4"/>
        <v>23</v>
      </c>
      <c r="J44" s="50">
        <v>1</v>
      </c>
      <c r="K44" s="5">
        <f t="shared" si="1"/>
        <v>8.5634659455152775</v>
      </c>
      <c r="L44" s="74">
        <f t="shared" si="2"/>
        <v>0.8920196620619516</v>
      </c>
    </row>
    <row r="45" spans="2:12">
      <c r="B45" s="59" t="s">
        <v>201</v>
      </c>
      <c r="G45" s="34" t="s">
        <v>149</v>
      </c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148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46"/>
  <sheetViews>
    <sheetView topLeftCell="I1" workbookViewId="0">
      <selection activeCell="V16" sqref="V16:W16"/>
    </sheetView>
  </sheetViews>
  <sheetFormatPr defaultRowHeight="15"/>
  <cols>
    <col min="2" max="2" width="11.140625" customWidth="1"/>
    <col min="3" max="3" width="19" customWidth="1"/>
    <col min="4" max="5" width="23.5703125" style="44" customWidth="1"/>
    <col min="6" max="6" width="24.7109375" style="44" customWidth="1"/>
    <col min="7" max="7" width="18.85546875" style="44" customWidth="1"/>
    <col min="8" max="9" width="23" style="44" customWidth="1"/>
    <col min="10" max="10" width="16.140625" style="72" customWidth="1"/>
    <col min="11" max="11" width="23" style="72" customWidth="1"/>
    <col min="14" max="14" width="21" customWidth="1"/>
    <col min="20" max="20" width="20.28515625" customWidth="1"/>
  </cols>
  <sheetData>
    <row r="2" spans="2:25" ht="16.5">
      <c r="B2" s="123" t="s">
        <v>28</v>
      </c>
      <c r="C2" s="123"/>
      <c r="D2" s="123"/>
      <c r="E2" s="123"/>
      <c r="F2" s="123"/>
      <c r="G2" s="124"/>
      <c r="H2" s="125" t="s">
        <v>348</v>
      </c>
      <c r="I2" s="125"/>
      <c r="J2" s="81" t="s">
        <v>345</v>
      </c>
      <c r="K2" s="82" t="s">
        <v>335</v>
      </c>
      <c r="L2" s="83" t="s">
        <v>336</v>
      </c>
    </row>
    <row r="3" spans="2:25" ht="16.5" thickBot="1">
      <c r="B3" s="75" t="s">
        <v>19</v>
      </c>
      <c r="C3" s="76" t="s">
        <v>24</v>
      </c>
      <c r="D3" s="75" t="s">
        <v>340</v>
      </c>
      <c r="E3" s="75" t="s">
        <v>341</v>
      </c>
      <c r="F3" s="75" t="s">
        <v>18</v>
      </c>
      <c r="G3" s="75" t="s">
        <v>49</v>
      </c>
      <c r="H3" s="75" t="s">
        <v>342</v>
      </c>
      <c r="I3" s="75" t="s">
        <v>343</v>
      </c>
      <c r="J3" s="75" t="s">
        <v>346</v>
      </c>
      <c r="K3" s="77" t="s">
        <v>344</v>
      </c>
      <c r="L3" s="77" t="s">
        <v>339</v>
      </c>
      <c r="N3" s="21" t="s">
        <v>44</v>
      </c>
      <c r="T3" s="27" t="s">
        <v>37</v>
      </c>
      <c r="U3" s="22"/>
      <c r="V3" s="22"/>
      <c r="W3" s="22"/>
      <c r="X3" s="22"/>
    </row>
    <row r="4" spans="2:25" ht="15.75" thickBot="1">
      <c r="B4" t="s">
        <v>20</v>
      </c>
      <c r="C4" s="72" t="s">
        <v>20</v>
      </c>
      <c r="D4" s="72" t="s">
        <v>21</v>
      </c>
      <c r="E4" s="72" t="s">
        <v>21</v>
      </c>
      <c r="F4" s="72" t="s">
        <v>23</v>
      </c>
      <c r="G4" s="72" t="s">
        <v>27</v>
      </c>
      <c r="H4" s="72" t="s">
        <v>21</v>
      </c>
      <c r="I4" s="72" t="s">
        <v>21</v>
      </c>
      <c r="J4" s="72" t="s">
        <v>347</v>
      </c>
      <c r="K4" s="73" t="s">
        <v>337</v>
      </c>
      <c r="L4" s="73" t="s">
        <v>338</v>
      </c>
      <c r="N4" s="10"/>
      <c r="O4" s="10" t="s">
        <v>30</v>
      </c>
      <c r="P4" s="10" t="s">
        <v>31</v>
      </c>
      <c r="Q4" s="10" t="s">
        <v>32</v>
      </c>
      <c r="R4" s="10" t="s">
        <v>33</v>
      </c>
      <c r="T4" s="23"/>
      <c r="U4" s="23" t="s">
        <v>30</v>
      </c>
      <c r="V4" s="23" t="s">
        <v>39</v>
      </c>
      <c r="W4" s="23" t="s">
        <v>32</v>
      </c>
      <c r="X4" s="23" t="s">
        <v>33</v>
      </c>
    </row>
    <row r="5" spans="2:25" ht="16.5">
      <c r="B5" s="4">
        <v>0.25</v>
      </c>
      <c r="C5" s="35" t="s">
        <v>173</v>
      </c>
      <c r="D5" s="36" t="s">
        <v>173</v>
      </c>
      <c r="E5" s="36" t="s">
        <v>173</v>
      </c>
      <c r="F5" s="36" t="s">
        <v>173</v>
      </c>
      <c r="G5" s="8" t="s">
        <v>174</v>
      </c>
      <c r="H5" s="8" t="s">
        <v>176</v>
      </c>
      <c r="I5" s="8" t="s">
        <v>25</v>
      </c>
      <c r="J5" s="8" t="s">
        <v>25</v>
      </c>
      <c r="K5" s="8" t="s">
        <v>25</v>
      </c>
      <c r="L5" s="8" t="s">
        <v>25</v>
      </c>
      <c r="N5" s="32" t="s">
        <v>35</v>
      </c>
      <c r="O5" s="31">
        <v>14.304</v>
      </c>
      <c r="P5" s="31">
        <v>13.2578</v>
      </c>
      <c r="Q5" s="31">
        <v>-9.3000000000000007</v>
      </c>
      <c r="R5" s="33">
        <v>45.5</v>
      </c>
      <c r="T5" s="24" t="s">
        <v>40</v>
      </c>
      <c r="U5" s="25">
        <f>O5*0.032</f>
        <v>0.45772800000000002</v>
      </c>
      <c r="V5" s="25">
        <f t="shared" ref="V5:X6" si="0">P5*0.032</f>
        <v>0.4242496</v>
      </c>
      <c r="W5" s="25">
        <f t="shared" si="0"/>
        <v>-0.29760000000000003</v>
      </c>
      <c r="X5" s="25">
        <f t="shared" si="0"/>
        <v>1.456</v>
      </c>
    </row>
    <row r="6" spans="2:25" ht="15.75" thickBot="1">
      <c r="B6" s="4">
        <v>0.5</v>
      </c>
      <c r="C6" s="45">
        <v>0.51</v>
      </c>
      <c r="D6" s="46">
        <v>950.7</v>
      </c>
      <c r="E6" s="46">
        <v>551.79999999999995</v>
      </c>
      <c r="F6" s="46">
        <v>-3.9</v>
      </c>
      <c r="G6" s="50"/>
      <c r="H6" s="50">
        <f>D6-(1920/2)</f>
        <v>-9.2999999999999545</v>
      </c>
      <c r="I6" s="50">
        <f>E6-(1080/2)</f>
        <v>11.799999999999955</v>
      </c>
      <c r="J6" s="50">
        <v>2</v>
      </c>
      <c r="K6" s="5">
        <f t="shared" ref="K6:K44" si="1">((H6*0.31)^2 + (I6*0.31)^2)^0.5</f>
        <v>4.657537224757287</v>
      </c>
      <c r="L6" s="74">
        <f t="shared" ref="L6:L44" si="2">ATAN(K6/550)/PI()*180</f>
        <v>0.48518335870861584</v>
      </c>
      <c r="N6" s="47" t="s">
        <v>36</v>
      </c>
      <c r="O6" s="11">
        <v>1.476</v>
      </c>
      <c r="P6" s="11">
        <v>17.961600000000001</v>
      </c>
      <c r="Q6" s="11">
        <v>-33.1</v>
      </c>
      <c r="R6" s="12">
        <v>40.1</v>
      </c>
      <c r="T6" s="26" t="s">
        <v>41</v>
      </c>
      <c r="U6" s="25">
        <f>O6*0.032</f>
        <v>4.7232000000000003E-2</v>
      </c>
      <c r="V6" s="25">
        <f t="shared" si="0"/>
        <v>0.57477120000000004</v>
      </c>
      <c r="W6" s="25">
        <f t="shared" si="0"/>
        <v>-1.0592000000000001</v>
      </c>
      <c r="X6" s="25">
        <f t="shared" si="0"/>
        <v>1.2832000000000001</v>
      </c>
    </row>
    <row r="7" spans="2:25" ht="15.75" thickBot="1">
      <c r="B7" s="4">
        <v>0.75</v>
      </c>
      <c r="C7" s="35" t="s">
        <v>175</v>
      </c>
      <c r="D7" s="36" t="s">
        <v>173</v>
      </c>
      <c r="E7" s="36" t="s">
        <v>173</v>
      </c>
      <c r="F7" s="36" t="s">
        <v>173</v>
      </c>
      <c r="G7" s="6" t="s">
        <v>151</v>
      </c>
      <c r="H7" s="8" t="s">
        <v>25</v>
      </c>
      <c r="I7" s="8" t="s">
        <v>25</v>
      </c>
      <c r="J7" s="8" t="s">
        <v>25</v>
      </c>
      <c r="K7" s="8" t="s">
        <v>25</v>
      </c>
      <c r="L7" s="8" t="s">
        <v>25</v>
      </c>
      <c r="N7" s="48" t="s">
        <v>85</v>
      </c>
      <c r="O7" s="13">
        <v>-0.41199999999999998</v>
      </c>
      <c r="P7" s="13">
        <v>1.5270999999999999</v>
      </c>
      <c r="Q7" s="13">
        <v>-3.9</v>
      </c>
      <c r="R7" s="14">
        <v>3.2</v>
      </c>
    </row>
    <row r="8" spans="2:25" ht="24">
      <c r="B8" s="4">
        <v>1</v>
      </c>
      <c r="C8" s="45">
        <v>1</v>
      </c>
      <c r="D8" s="46">
        <v>987.1</v>
      </c>
      <c r="E8" s="46">
        <v>562.9</v>
      </c>
      <c r="F8" s="46">
        <v>1.2</v>
      </c>
      <c r="G8" s="50"/>
      <c r="H8" s="50">
        <f t="shared" ref="H8:H44" si="3">D8-(1920/2)</f>
        <v>27.100000000000023</v>
      </c>
      <c r="I8" s="50">
        <f t="shared" ref="I8:I44" si="4">E8-(1080/2)</f>
        <v>22.899999999999977</v>
      </c>
      <c r="J8" s="50">
        <v>1</v>
      </c>
      <c r="K8" s="5">
        <f t="shared" si="1"/>
        <v>10.99875456585881</v>
      </c>
      <c r="L8" s="74">
        <f t="shared" si="2"/>
        <v>1.1456331480090209</v>
      </c>
      <c r="N8" s="17" t="s">
        <v>70</v>
      </c>
      <c r="O8" s="126"/>
      <c r="P8" s="19">
        <v>9.7000000000000003E-2</v>
      </c>
      <c r="Q8" s="15"/>
      <c r="T8" s="28" t="s">
        <v>76</v>
      </c>
      <c r="U8">
        <f>2*1.14*PI()*V5*V6*(1-(P8)^2)^0.5</f>
        <v>1.7383945389891133</v>
      </c>
    </row>
    <row r="9" spans="2:25" ht="18">
      <c r="B9" s="4">
        <v>1.25</v>
      </c>
      <c r="C9" s="35" t="s">
        <v>175</v>
      </c>
      <c r="D9" s="36" t="s">
        <v>173</v>
      </c>
      <c r="E9" s="36" t="s">
        <v>173</v>
      </c>
      <c r="F9" s="36" t="s">
        <v>173</v>
      </c>
      <c r="G9" s="6" t="s">
        <v>152</v>
      </c>
      <c r="H9" s="8" t="s">
        <v>176</v>
      </c>
      <c r="I9" s="8" t="s">
        <v>25</v>
      </c>
      <c r="J9" s="8" t="s">
        <v>25</v>
      </c>
      <c r="K9" s="8" t="s">
        <v>25</v>
      </c>
      <c r="L9" s="8" t="s">
        <v>25</v>
      </c>
      <c r="N9" s="17" t="s">
        <v>69</v>
      </c>
      <c r="O9" s="127"/>
      <c r="P9" s="20">
        <v>0.64400000000000002</v>
      </c>
      <c r="Q9" s="15"/>
      <c r="T9" t="s">
        <v>42</v>
      </c>
    </row>
    <row r="10" spans="2:25" ht="18" thickBot="1">
      <c r="B10" s="4">
        <v>1.5</v>
      </c>
      <c r="C10" s="45">
        <v>1.5</v>
      </c>
      <c r="D10" s="46">
        <v>971.3</v>
      </c>
      <c r="E10" s="46">
        <v>527.29999999999995</v>
      </c>
      <c r="F10" s="46">
        <v>3.2</v>
      </c>
      <c r="G10" s="50"/>
      <c r="H10" s="50">
        <f t="shared" si="3"/>
        <v>11.299999999999955</v>
      </c>
      <c r="I10" s="50">
        <f t="shared" si="4"/>
        <v>-12.700000000000045</v>
      </c>
      <c r="J10" s="50">
        <v>4</v>
      </c>
      <c r="K10" s="5">
        <f t="shared" si="1"/>
        <v>5.2698176439038207</v>
      </c>
      <c r="L10" s="74">
        <f t="shared" si="2"/>
        <v>0.54896194637119022</v>
      </c>
      <c r="N10" s="18" t="s">
        <v>34</v>
      </c>
      <c r="O10" s="128"/>
      <c r="P10" s="14">
        <v>25</v>
      </c>
      <c r="T10" t="s">
        <v>38</v>
      </c>
    </row>
    <row r="11" spans="2:25" ht="16.5">
      <c r="B11" s="4">
        <v>1.75</v>
      </c>
      <c r="C11" s="35" t="s">
        <v>177</v>
      </c>
      <c r="D11" s="36" t="s">
        <v>173</v>
      </c>
      <c r="E11" s="36" t="s">
        <v>173</v>
      </c>
      <c r="F11" s="36" t="s">
        <v>173</v>
      </c>
      <c r="G11" s="6" t="s">
        <v>153</v>
      </c>
      <c r="H11" s="8" t="s">
        <v>176</v>
      </c>
      <c r="I11" s="8" t="s">
        <v>25</v>
      </c>
      <c r="J11" s="8" t="s">
        <v>25</v>
      </c>
      <c r="K11" s="8" t="s">
        <v>25</v>
      </c>
      <c r="L11" s="8" t="s">
        <v>25</v>
      </c>
      <c r="T11" t="s">
        <v>43</v>
      </c>
    </row>
    <row r="12" spans="2:25" ht="16.5">
      <c r="B12" s="4">
        <v>2</v>
      </c>
      <c r="C12" s="35" t="s">
        <v>177</v>
      </c>
      <c r="D12" s="36" t="s">
        <v>173</v>
      </c>
      <c r="E12" s="36" t="s">
        <v>173</v>
      </c>
      <c r="F12" s="36" t="s">
        <v>173</v>
      </c>
      <c r="G12" s="6" t="s">
        <v>154</v>
      </c>
      <c r="H12" s="8" t="s">
        <v>176</v>
      </c>
      <c r="I12" s="8" t="s">
        <v>25</v>
      </c>
      <c r="J12" s="8" t="s">
        <v>25</v>
      </c>
      <c r="K12" s="8" t="s">
        <v>25</v>
      </c>
      <c r="L12" s="8" t="s">
        <v>25</v>
      </c>
      <c r="T12" s="29"/>
    </row>
    <row r="13" spans="2:25" ht="17.25">
      <c r="B13" s="4">
        <v>2.25</v>
      </c>
      <c r="C13" s="45">
        <v>2.25</v>
      </c>
      <c r="D13" s="46">
        <v>988.9</v>
      </c>
      <c r="E13" s="46">
        <v>528.79999999999995</v>
      </c>
      <c r="F13" s="46">
        <v>-0.3</v>
      </c>
      <c r="G13" s="50"/>
      <c r="H13" s="50">
        <f t="shared" si="3"/>
        <v>28.899999999999977</v>
      </c>
      <c r="I13" s="50">
        <f t="shared" si="4"/>
        <v>-11.200000000000045</v>
      </c>
      <c r="J13" s="50">
        <v>4</v>
      </c>
      <c r="K13" s="5">
        <f t="shared" si="1"/>
        <v>9.6082498406317463</v>
      </c>
      <c r="L13" s="74">
        <f t="shared" si="2"/>
        <v>1.000829403529891</v>
      </c>
      <c r="T13" s="28" t="s">
        <v>77</v>
      </c>
      <c r="U13">
        <f>2*1.14*PI()*P5*P6*(1-(P8)^2)^0.5</f>
        <v>1697.6509169815561</v>
      </c>
    </row>
    <row r="14" spans="2:25" ht="15.75" thickBot="1">
      <c r="B14" s="4">
        <v>2.5</v>
      </c>
      <c r="C14" s="45">
        <v>2.4900000000000002</v>
      </c>
      <c r="D14" s="46">
        <v>980</v>
      </c>
      <c r="E14" s="46">
        <v>506.9</v>
      </c>
      <c r="F14" s="46">
        <v>-0.5</v>
      </c>
      <c r="G14" s="50"/>
      <c r="H14" s="50">
        <f t="shared" si="3"/>
        <v>20</v>
      </c>
      <c r="I14" s="50">
        <f t="shared" si="4"/>
        <v>-33.100000000000023</v>
      </c>
      <c r="J14" s="50">
        <v>4</v>
      </c>
      <c r="K14" s="5">
        <f t="shared" si="1"/>
        <v>11.988666356188252</v>
      </c>
      <c r="L14" s="74">
        <f t="shared" si="2"/>
        <v>1.2487113187139018</v>
      </c>
    </row>
    <row r="15" spans="2:25" ht="26.25" thickBot="1">
      <c r="B15" s="4">
        <v>2.75</v>
      </c>
      <c r="C15" s="45">
        <v>2.75</v>
      </c>
      <c r="D15" s="46">
        <v>986.6</v>
      </c>
      <c r="E15" s="46">
        <v>548.29999999999995</v>
      </c>
      <c r="F15" s="46">
        <v>1.1000000000000001</v>
      </c>
      <c r="G15" s="50" t="s">
        <v>155</v>
      </c>
      <c r="H15" s="50">
        <f t="shared" si="3"/>
        <v>26.600000000000023</v>
      </c>
      <c r="I15" s="50">
        <f t="shared" si="4"/>
        <v>8.2999999999999545</v>
      </c>
      <c r="J15" s="50">
        <v>1</v>
      </c>
      <c r="K15" s="5">
        <f t="shared" si="1"/>
        <v>8.6381042480396157</v>
      </c>
      <c r="L15" s="74">
        <f t="shared" si="2"/>
        <v>0.89979314243675101</v>
      </c>
      <c r="T15" s="86"/>
      <c r="U15" s="86" t="s">
        <v>349</v>
      </c>
      <c r="V15" s="86" t="s">
        <v>30</v>
      </c>
      <c r="W15" s="86" t="s">
        <v>31</v>
      </c>
      <c r="X15" s="86" t="s">
        <v>32</v>
      </c>
      <c r="Y15" s="86" t="s">
        <v>33</v>
      </c>
    </row>
    <row r="16" spans="2:25" ht="15.75" thickBot="1">
      <c r="B16" s="4">
        <v>3</v>
      </c>
      <c r="C16" s="45">
        <v>2.98</v>
      </c>
      <c r="D16" s="46">
        <v>1005.5</v>
      </c>
      <c r="E16" s="46">
        <v>571.20000000000005</v>
      </c>
      <c r="F16" s="46">
        <v>0.7</v>
      </c>
      <c r="G16" s="50" t="s">
        <v>156</v>
      </c>
      <c r="H16" s="50">
        <f t="shared" si="3"/>
        <v>45.5</v>
      </c>
      <c r="I16" s="50">
        <f t="shared" si="4"/>
        <v>31.200000000000045</v>
      </c>
      <c r="J16" s="50">
        <v>1</v>
      </c>
      <c r="K16" s="5">
        <f t="shared" si="1"/>
        <v>17.102590710181904</v>
      </c>
      <c r="L16" s="74">
        <f t="shared" si="2"/>
        <v>1.7810738427052546</v>
      </c>
      <c r="T16" s="78" t="s">
        <v>350</v>
      </c>
      <c r="U16" s="79">
        <v>25</v>
      </c>
      <c r="V16" s="79">
        <v>0.74399999999999999</v>
      </c>
      <c r="W16" s="79">
        <v>0.4108</v>
      </c>
      <c r="X16" s="79">
        <v>0.12</v>
      </c>
      <c r="Y16" s="80">
        <v>1.78</v>
      </c>
    </row>
    <row r="17" spans="2:24">
      <c r="B17" s="4">
        <v>3.25</v>
      </c>
      <c r="C17" s="45">
        <v>3.24</v>
      </c>
      <c r="D17" s="46">
        <v>979.4</v>
      </c>
      <c r="E17" s="46">
        <v>545.20000000000005</v>
      </c>
      <c r="F17" s="46">
        <v>0.4</v>
      </c>
      <c r="G17" s="50"/>
      <c r="H17" s="50">
        <f t="shared" si="3"/>
        <v>19.399999999999977</v>
      </c>
      <c r="I17" s="50">
        <f t="shared" si="4"/>
        <v>5.2000000000000455</v>
      </c>
      <c r="J17" s="50">
        <v>1</v>
      </c>
      <c r="K17" s="5">
        <f t="shared" si="1"/>
        <v>6.2262942429666754</v>
      </c>
      <c r="L17" s="74">
        <f t="shared" si="2"/>
        <v>0.64859117091582064</v>
      </c>
    </row>
    <row r="18" spans="2:24">
      <c r="B18" s="4">
        <v>3.5</v>
      </c>
      <c r="C18" s="45">
        <v>3.51</v>
      </c>
      <c r="D18" s="46">
        <v>1002.5</v>
      </c>
      <c r="E18" s="46">
        <v>545.70000000000005</v>
      </c>
      <c r="F18" s="46">
        <v>1.5</v>
      </c>
      <c r="G18" s="50"/>
      <c r="H18" s="50">
        <f t="shared" si="3"/>
        <v>42.5</v>
      </c>
      <c r="I18" s="50">
        <f t="shared" si="4"/>
        <v>5.7000000000000455</v>
      </c>
      <c r="J18" s="50">
        <v>1</v>
      </c>
      <c r="K18" s="5">
        <f t="shared" si="1"/>
        <v>13.2929648310676</v>
      </c>
      <c r="L18" s="74">
        <f t="shared" si="2"/>
        <v>1.384513697908434</v>
      </c>
      <c r="T18" s="84" t="s">
        <v>345</v>
      </c>
      <c r="U18" s="85">
        <v>1</v>
      </c>
      <c r="V18" s="85">
        <v>2</v>
      </c>
      <c r="W18" s="85">
        <v>3</v>
      </c>
      <c r="X18" s="85">
        <v>4</v>
      </c>
    </row>
    <row r="19" spans="2:24">
      <c r="B19" s="4">
        <v>3.75</v>
      </c>
      <c r="C19" s="35" t="s">
        <v>177</v>
      </c>
      <c r="D19" s="36" t="s">
        <v>173</v>
      </c>
      <c r="E19" s="36" t="s">
        <v>173</v>
      </c>
      <c r="F19" s="36" t="s">
        <v>173</v>
      </c>
      <c r="G19" s="6" t="s">
        <v>157</v>
      </c>
      <c r="H19" s="8" t="s">
        <v>176</v>
      </c>
      <c r="I19" s="8" t="s">
        <v>25</v>
      </c>
      <c r="J19" s="8" t="s">
        <v>25</v>
      </c>
      <c r="K19" s="8" t="s">
        <v>25</v>
      </c>
      <c r="L19" s="8" t="s">
        <v>25</v>
      </c>
      <c r="T19" s="72" t="s">
        <v>362</v>
      </c>
      <c r="U19" s="72">
        <v>11</v>
      </c>
      <c r="V19" s="72">
        <v>2</v>
      </c>
      <c r="W19" s="72">
        <v>1</v>
      </c>
      <c r="X19" s="72">
        <v>11</v>
      </c>
    </row>
    <row r="20" spans="2:24">
      <c r="B20" s="4">
        <v>4</v>
      </c>
      <c r="C20" s="35" t="s">
        <v>177</v>
      </c>
      <c r="D20" s="36" t="s">
        <v>173</v>
      </c>
      <c r="E20" s="36" t="s">
        <v>173</v>
      </c>
      <c r="F20" s="36" t="s">
        <v>173</v>
      </c>
      <c r="G20" s="8" t="s">
        <v>158</v>
      </c>
      <c r="H20" s="8" t="s">
        <v>176</v>
      </c>
      <c r="I20" s="8" t="s">
        <v>25</v>
      </c>
      <c r="J20" s="8" t="s">
        <v>25</v>
      </c>
      <c r="K20" s="8" t="s">
        <v>25</v>
      </c>
      <c r="L20" s="8" t="s">
        <v>25</v>
      </c>
      <c r="T20" s="72" t="s">
        <v>352</v>
      </c>
      <c r="U20" s="5">
        <f>U19/25*100</f>
        <v>44</v>
      </c>
      <c r="V20" s="5">
        <f t="shared" ref="V20:X20" si="5">V19/25*100</f>
        <v>8</v>
      </c>
      <c r="W20" s="5">
        <f t="shared" si="5"/>
        <v>4</v>
      </c>
      <c r="X20" s="5">
        <f t="shared" si="5"/>
        <v>44</v>
      </c>
    </row>
    <row r="21" spans="2:24">
      <c r="B21" s="4">
        <v>4.25</v>
      </c>
      <c r="C21" s="45">
        <v>4.25</v>
      </c>
      <c r="D21" s="46">
        <v>963.7</v>
      </c>
      <c r="E21" s="46">
        <v>539.29999999999995</v>
      </c>
      <c r="F21" s="46">
        <v>0.2</v>
      </c>
      <c r="G21" s="50"/>
      <c r="H21" s="50">
        <f t="shared" si="3"/>
        <v>3.7000000000000455</v>
      </c>
      <c r="I21" s="50">
        <f t="shared" si="4"/>
        <v>-0.70000000000004547</v>
      </c>
      <c r="J21" s="50">
        <v>4</v>
      </c>
      <c r="K21" s="5">
        <f t="shared" si="1"/>
        <v>1.1673465637933058</v>
      </c>
      <c r="L21" s="74">
        <f t="shared" si="2"/>
        <v>0.12160714709447336</v>
      </c>
    </row>
    <row r="22" spans="2:24">
      <c r="B22" s="4">
        <v>4.5</v>
      </c>
      <c r="C22" s="45">
        <v>4.5</v>
      </c>
      <c r="D22" s="46">
        <v>965.5</v>
      </c>
      <c r="E22" s="46">
        <v>553.1</v>
      </c>
      <c r="F22" s="46">
        <v>-0.5</v>
      </c>
      <c r="G22" s="50" t="s">
        <v>159</v>
      </c>
      <c r="H22" s="50">
        <f t="shared" si="3"/>
        <v>5.5</v>
      </c>
      <c r="I22" s="50">
        <f t="shared" si="4"/>
        <v>13.100000000000023</v>
      </c>
      <c r="J22" s="50">
        <v>1</v>
      </c>
      <c r="K22" s="5">
        <f t="shared" si="1"/>
        <v>4.404400753791605</v>
      </c>
      <c r="L22" s="74">
        <f t="shared" si="2"/>
        <v>0.45881487339419319</v>
      </c>
    </row>
    <row r="23" spans="2:24">
      <c r="B23" s="4">
        <v>4.75</v>
      </c>
      <c r="C23" s="45">
        <v>4.74</v>
      </c>
      <c r="D23" s="46">
        <v>961.4</v>
      </c>
      <c r="E23" s="46">
        <v>556.20000000000005</v>
      </c>
      <c r="F23" s="46">
        <v>0.2</v>
      </c>
      <c r="G23" s="50" t="s">
        <v>160</v>
      </c>
      <c r="H23" s="50">
        <f t="shared" si="3"/>
        <v>1.3999999999999773</v>
      </c>
      <c r="I23" s="50">
        <f t="shared" si="4"/>
        <v>16.200000000000045</v>
      </c>
      <c r="J23" s="50">
        <v>1</v>
      </c>
      <c r="K23" s="5">
        <f t="shared" si="1"/>
        <v>5.0407182027961195</v>
      </c>
      <c r="L23" s="74">
        <f t="shared" si="2"/>
        <v>0.52509780505284032</v>
      </c>
    </row>
    <row r="24" spans="2:24">
      <c r="B24" s="4">
        <v>5</v>
      </c>
      <c r="C24" s="45">
        <v>5.01</v>
      </c>
      <c r="D24" s="46">
        <v>975</v>
      </c>
      <c r="E24" s="46">
        <v>552.20000000000005</v>
      </c>
      <c r="F24" s="46">
        <v>-1.9</v>
      </c>
      <c r="G24" s="50" t="s">
        <v>161</v>
      </c>
      <c r="H24" s="50">
        <f t="shared" si="3"/>
        <v>15</v>
      </c>
      <c r="I24" s="50">
        <f t="shared" si="4"/>
        <v>12.200000000000045</v>
      </c>
      <c r="J24" s="50">
        <v>1</v>
      </c>
      <c r="K24" s="5">
        <f t="shared" si="1"/>
        <v>5.9938321631490581</v>
      </c>
      <c r="L24" s="74">
        <f t="shared" si="2"/>
        <v>0.62437762126832486</v>
      </c>
    </row>
    <row r="25" spans="2:24">
      <c r="B25" s="4">
        <v>5.25</v>
      </c>
      <c r="C25" s="45">
        <v>5.26</v>
      </c>
      <c r="D25" s="46">
        <v>969.3</v>
      </c>
      <c r="E25" s="46">
        <v>580.1</v>
      </c>
      <c r="F25" s="46">
        <v>-0.5</v>
      </c>
      <c r="G25" s="50"/>
      <c r="H25" s="50">
        <f t="shared" si="3"/>
        <v>9.2999999999999545</v>
      </c>
      <c r="I25" s="50">
        <f t="shared" si="4"/>
        <v>40.100000000000023</v>
      </c>
      <c r="J25" s="50">
        <v>1</v>
      </c>
      <c r="K25" s="5">
        <f t="shared" si="1"/>
        <v>12.760934526906722</v>
      </c>
      <c r="L25" s="74">
        <f t="shared" si="2"/>
        <v>1.3291209755163473</v>
      </c>
    </row>
    <row r="26" spans="2:24">
      <c r="B26" s="4">
        <v>5.5</v>
      </c>
      <c r="C26" s="45">
        <v>5.5</v>
      </c>
      <c r="D26" s="46">
        <v>967.5</v>
      </c>
      <c r="E26" s="46">
        <v>547</v>
      </c>
      <c r="F26" s="46">
        <v>0.3</v>
      </c>
      <c r="G26" s="50"/>
      <c r="H26" s="50">
        <f t="shared" si="3"/>
        <v>7.5</v>
      </c>
      <c r="I26" s="50">
        <f t="shared" si="4"/>
        <v>7</v>
      </c>
      <c r="J26" s="50">
        <v>1</v>
      </c>
      <c r="K26" s="5">
        <f t="shared" si="1"/>
        <v>3.1803341019458946</v>
      </c>
      <c r="L26" s="74">
        <f t="shared" si="2"/>
        <v>0.33130489199477992</v>
      </c>
    </row>
    <row r="27" spans="2:24">
      <c r="B27" s="4">
        <v>5.75</v>
      </c>
      <c r="C27" s="35" t="s">
        <v>177</v>
      </c>
      <c r="D27" s="36" t="s">
        <v>173</v>
      </c>
      <c r="E27" s="36" t="s">
        <v>173</v>
      </c>
      <c r="F27" s="36" t="s">
        <v>173</v>
      </c>
      <c r="G27" s="6" t="s">
        <v>162</v>
      </c>
      <c r="H27" s="8" t="s">
        <v>176</v>
      </c>
      <c r="I27" s="8" t="s">
        <v>25</v>
      </c>
      <c r="J27" s="8" t="s">
        <v>25</v>
      </c>
      <c r="K27" s="8" t="s">
        <v>25</v>
      </c>
      <c r="L27" s="8" t="s">
        <v>25</v>
      </c>
    </row>
    <row r="28" spans="2:24">
      <c r="B28" s="4">
        <v>6</v>
      </c>
      <c r="C28" s="45">
        <v>6</v>
      </c>
      <c r="D28" s="46">
        <v>956.9</v>
      </c>
      <c r="E28" s="46">
        <v>544.29999999999995</v>
      </c>
      <c r="F28" s="46">
        <v>0.3</v>
      </c>
      <c r="G28" s="50"/>
      <c r="H28" s="50">
        <f t="shared" si="3"/>
        <v>-3.1000000000000227</v>
      </c>
      <c r="I28" s="50">
        <f t="shared" si="4"/>
        <v>4.2999999999999545</v>
      </c>
      <c r="J28" s="50">
        <v>2</v>
      </c>
      <c r="K28" s="5">
        <f t="shared" si="1"/>
        <v>1.6432924268066156</v>
      </c>
      <c r="L28" s="74">
        <f t="shared" si="2"/>
        <v>0.17118807344367409</v>
      </c>
    </row>
    <row r="29" spans="2:24">
      <c r="B29" s="4">
        <v>6.25</v>
      </c>
      <c r="C29" s="35" t="s">
        <v>177</v>
      </c>
      <c r="D29" s="36" t="s">
        <v>173</v>
      </c>
      <c r="E29" s="36" t="s">
        <v>173</v>
      </c>
      <c r="F29" s="36" t="s">
        <v>173</v>
      </c>
      <c r="G29" s="6" t="s">
        <v>163</v>
      </c>
      <c r="H29" s="8" t="s">
        <v>176</v>
      </c>
      <c r="I29" s="8" t="s">
        <v>25</v>
      </c>
      <c r="J29" s="8" t="s">
        <v>25</v>
      </c>
      <c r="K29" s="8" t="s">
        <v>25</v>
      </c>
      <c r="L29" s="8" t="s">
        <v>25</v>
      </c>
    </row>
    <row r="30" spans="2:24">
      <c r="B30" s="4">
        <v>6.5</v>
      </c>
      <c r="C30" s="45">
        <v>6.49</v>
      </c>
      <c r="D30" s="46">
        <v>964.6</v>
      </c>
      <c r="E30" s="46">
        <v>537.79999999999995</v>
      </c>
      <c r="F30" s="46">
        <v>0.2</v>
      </c>
      <c r="G30" s="50"/>
      <c r="H30" s="50">
        <f t="shared" si="3"/>
        <v>4.6000000000000227</v>
      </c>
      <c r="I30" s="50">
        <f t="shared" si="4"/>
        <v>-2.2000000000000455</v>
      </c>
      <c r="J30" s="50">
        <v>4</v>
      </c>
      <c r="K30" s="5">
        <f t="shared" si="1"/>
        <v>1.5806960492137756</v>
      </c>
      <c r="L30" s="74">
        <f t="shared" si="2"/>
        <v>0.16466720537718899</v>
      </c>
    </row>
    <row r="31" spans="2:24">
      <c r="B31" s="4">
        <v>6.75</v>
      </c>
      <c r="C31" s="45">
        <v>6.75</v>
      </c>
      <c r="D31" s="46">
        <v>970</v>
      </c>
      <c r="E31" s="46">
        <v>564.20000000000005</v>
      </c>
      <c r="F31" s="46">
        <v>-2</v>
      </c>
      <c r="G31" s="50"/>
      <c r="H31" s="50">
        <f t="shared" si="3"/>
        <v>10</v>
      </c>
      <c r="I31" s="50">
        <f t="shared" si="4"/>
        <v>24.200000000000045</v>
      </c>
      <c r="J31" s="50">
        <v>1</v>
      </c>
      <c r="K31" s="5">
        <f t="shared" si="1"/>
        <v>8.1172657958206731</v>
      </c>
      <c r="L31" s="74">
        <f t="shared" si="2"/>
        <v>0.84554783218543128</v>
      </c>
    </row>
    <row r="32" spans="2:24">
      <c r="B32" s="4">
        <v>7</v>
      </c>
      <c r="C32" s="35" t="s">
        <v>177</v>
      </c>
      <c r="D32" s="36" t="s">
        <v>173</v>
      </c>
      <c r="E32" s="36" t="s">
        <v>173</v>
      </c>
      <c r="F32" s="36" t="s">
        <v>173</v>
      </c>
      <c r="G32" s="6" t="s">
        <v>164</v>
      </c>
      <c r="H32" s="8" t="s">
        <v>176</v>
      </c>
      <c r="I32" s="8" t="s">
        <v>25</v>
      </c>
      <c r="J32" s="8" t="s">
        <v>25</v>
      </c>
      <c r="K32" s="8" t="s">
        <v>25</v>
      </c>
      <c r="L32" s="8" t="s">
        <v>25</v>
      </c>
    </row>
    <row r="33" spans="2:12">
      <c r="B33" s="4">
        <v>7.25</v>
      </c>
      <c r="C33" s="45">
        <v>7.26</v>
      </c>
      <c r="D33" s="46">
        <v>980.1</v>
      </c>
      <c r="E33" s="46">
        <v>524.29999999999995</v>
      </c>
      <c r="F33" s="46">
        <v>-1.5</v>
      </c>
      <c r="G33" s="50"/>
      <c r="H33" s="50">
        <f t="shared" si="3"/>
        <v>20.100000000000023</v>
      </c>
      <c r="I33" s="50">
        <f t="shared" si="4"/>
        <v>-15.700000000000045</v>
      </c>
      <c r="J33" s="50">
        <v>4</v>
      </c>
      <c r="K33" s="5">
        <f t="shared" si="1"/>
        <v>7.9065194618112606</v>
      </c>
      <c r="L33" s="74">
        <f t="shared" si="2"/>
        <v>0.82359817109976052</v>
      </c>
    </row>
    <row r="34" spans="2:12">
      <c r="B34" s="4">
        <v>7.5</v>
      </c>
      <c r="C34" s="35" t="s">
        <v>177</v>
      </c>
      <c r="D34" s="36" t="s">
        <v>173</v>
      </c>
      <c r="E34" s="36" t="s">
        <v>173</v>
      </c>
      <c r="F34" s="36" t="s">
        <v>173</v>
      </c>
      <c r="G34" s="50" t="s">
        <v>165</v>
      </c>
      <c r="H34" s="8" t="s">
        <v>176</v>
      </c>
      <c r="I34" s="8" t="s">
        <v>25</v>
      </c>
      <c r="J34" s="8" t="s">
        <v>25</v>
      </c>
      <c r="K34" s="8" t="s">
        <v>25</v>
      </c>
      <c r="L34" s="8" t="s">
        <v>25</v>
      </c>
    </row>
    <row r="35" spans="2:12">
      <c r="B35" s="4">
        <v>7.75</v>
      </c>
      <c r="C35" s="45">
        <v>7.75</v>
      </c>
      <c r="D35" s="46">
        <v>967.1</v>
      </c>
      <c r="E35" s="46">
        <v>525.70000000000005</v>
      </c>
      <c r="F35" s="46">
        <v>-1.6</v>
      </c>
      <c r="G35" s="8" t="s">
        <v>178</v>
      </c>
      <c r="H35" s="50">
        <f t="shared" si="3"/>
        <v>7.1000000000000227</v>
      </c>
      <c r="I35" s="50">
        <f t="shared" si="4"/>
        <v>-14.299999999999955</v>
      </c>
      <c r="J35" s="50">
        <v>4</v>
      </c>
      <c r="K35" s="5">
        <f t="shared" si="1"/>
        <v>4.9493322781967173</v>
      </c>
      <c r="L35" s="74">
        <f t="shared" si="2"/>
        <v>0.5155785397053555</v>
      </c>
    </row>
    <row r="36" spans="2:12">
      <c r="B36" s="4">
        <v>8</v>
      </c>
      <c r="C36" s="45">
        <v>8.01</v>
      </c>
      <c r="D36" s="46">
        <v>969.9</v>
      </c>
      <c r="E36" s="46">
        <v>531.1</v>
      </c>
      <c r="F36" s="46">
        <v>-0.9</v>
      </c>
      <c r="H36" s="50">
        <f t="shared" si="3"/>
        <v>9.8999999999999773</v>
      </c>
      <c r="I36" s="50">
        <f t="shared" si="4"/>
        <v>-8.8999999999999773</v>
      </c>
      <c r="J36" s="50">
        <v>4</v>
      </c>
      <c r="K36" s="5">
        <f t="shared" si="1"/>
        <v>4.1268440726540563</v>
      </c>
      <c r="L36" s="74">
        <f t="shared" si="2"/>
        <v>0.42990238328219144</v>
      </c>
    </row>
    <row r="37" spans="2:12">
      <c r="B37" s="4">
        <v>8.25</v>
      </c>
      <c r="C37" s="45">
        <v>8.24</v>
      </c>
      <c r="D37" s="46">
        <v>972.1</v>
      </c>
      <c r="E37" s="46">
        <v>525.79999999999995</v>
      </c>
      <c r="F37" s="46">
        <v>-1.1000000000000001</v>
      </c>
      <c r="G37" s="50" t="s">
        <v>166</v>
      </c>
      <c r="H37" s="50">
        <f t="shared" si="3"/>
        <v>12.100000000000023</v>
      </c>
      <c r="I37" s="50">
        <f t="shared" si="4"/>
        <v>-14.200000000000045</v>
      </c>
      <c r="J37" s="50">
        <v>4</v>
      </c>
      <c r="K37" s="5">
        <f t="shared" si="1"/>
        <v>5.7833904416008588</v>
      </c>
      <c r="L37" s="74">
        <f t="shared" si="2"/>
        <v>0.60245754792185024</v>
      </c>
    </row>
    <row r="38" spans="2:12">
      <c r="B38" s="4">
        <v>8.5</v>
      </c>
      <c r="C38" s="35" t="s">
        <v>177</v>
      </c>
      <c r="D38" s="36" t="s">
        <v>173</v>
      </c>
      <c r="E38" s="36" t="s">
        <v>173</v>
      </c>
      <c r="F38" s="36" t="s">
        <v>173</v>
      </c>
      <c r="G38" s="52" t="s">
        <v>167</v>
      </c>
      <c r="H38" s="8" t="s">
        <v>176</v>
      </c>
      <c r="I38" s="8" t="s">
        <v>25</v>
      </c>
      <c r="J38" s="8" t="s">
        <v>25</v>
      </c>
      <c r="K38" s="8" t="s">
        <v>25</v>
      </c>
      <c r="L38" s="8" t="s">
        <v>25</v>
      </c>
    </row>
    <row r="39" spans="2:12">
      <c r="B39" s="4">
        <v>8.75</v>
      </c>
      <c r="C39" s="35" t="s">
        <v>177</v>
      </c>
      <c r="D39" s="36" t="s">
        <v>173</v>
      </c>
      <c r="E39" s="36" t="s">
        <v>173</v>
      </c>
      <c r="F39" s="36" t="s">
        <v>173</v>
      </c>
      <c r="G39" s="6" t="s">
        <v>168</v>
      </c>
      <c r="H39" s="8" t="s">
        <v>176</v>
      </c>
      <c r="I39" s="8" t="s">
        <v>25</v>
      </c>
      <c r="J39" s="8" t="s">
        <v>25</v>
      </c>
      <c r="K39" s="8" t="s">
        <v>25</v>
      </c>
      <c r="L39" s="8" t="s">
        <v>25</v>
      </c>
    </row>
    <row r="40" spans="2:12">
      <c r="B40" s="4">
        <v>9</v>
      </c>
      <c r="C40" s="45">
        <v>9</v>
      </c>
      <c r="D40" s="46">
        <v>959.3</v>
      </c>
      <c r="E40" s="46">
        <v>512.5</v>
      </c>
      <c r="F40" s="46">
        <v>0.3</v>
      </c>
      <c r="G40" s="50"/>
      <c r="H40" s="50">
        <f t="shared" si="3"/>
        <v>-0.70000000000004547</v>
      </c>
      <c r="I40" s="50">
        <f t="shared" si="4"/>
        <v>-27.5</v>
      </c>
      <c r="J40" s="50">
        <v>3</v>
      </c>
      <c r="K40" s="5">
        <f t="shared" si="1"/>
        <v>8.5277613709577977</v>
      </c>
      <c r="L40" s="74">
        <f t="shared" si="2"/>
        <v>0.88830106626987537</v>
      </c>
    </row>
    <row r="41" spans="2:12">
      <c r="B41" s="4">
        <v>9.25</v>
      </c>
      <c r="C41" s="35" t="s">
        <v>177</v>
      </c>
      <c r="D41" s="36" t="s">
        <v>173</v>
      </c>
      <c r="E41" s="36" t="s">
        <v>173</v>
      </c>
      <c r="F41" s="36" t="s">
        <v>173</v>
      </c>
      <c r="G41" s="6" t="s">
        <v>169</v>
      </c>
      <c r="H41" s="8" t="s">
        <v>176</v>
      </c>
      <c r="I41" s="8" t="s">
        <v>25</v>
      </c>
      <c r="J41" s="8" t="s">
        <v>25</v>
      </c>
      <c r="K41" s="8" t="s">
        <v>25</v>
      </c>
      <c r="L41" s="8" t="s">
        <v>25</v>
      </c>
    </row>
    <row r="42" spans="2:12">
      <c r="B42" s="4">
        <v>9.5</v>
      </c>
      <c r="C42" s="45">
        <v>9.51</v>
      </c>
      <c r="D42" s="46">
        <v>984.1</v>
      </c>
      <c r="E42" s="46">
        <v>526.1</v>
      </c>
      <c r="F42" s="46">
        <v>-2.7</v>
      </c>
      <c r="G42" s="50"/>
      <c r="H42" s="50">
        <f t="shared" si="3"/>
        <v>24.100000000000023</v>
      </c>
      <c r="I42" s="50">
        <f t="shared" si="4"/>
        <v>-13.899999999999977</v>
      </c>
      <c r="J42" s="50">
        <v>4</v>
      </c>
      <c r="K42" s="5">
        <f t="shared" si="1"/>
        <v>8.62457662729018</v>
      </c>
      <c r="L42" s="74">
        <f t="shared" si="2"/>
        <v>0.89838426109806191</v>
      </c>
    </row>
    <row r="43" spans="2:12">
      <c r="B43" s="4">
        <v>9.75</v>
      </c>
      <c r="C43" s="35" t="s">
        <v>177</v>
      </c>
      <c r="D43" s="36" t="s">
        <v>173</v>
      </c>
      <c r="E43" s="36" t="s">
        <v>173</v>
      </c>
      <c r="F43" s="36" t="s">
        <v>173</v>
      </c>
      <c r="G43" s="50" t="s">
        <v>170</v>
      </c>
      <c r="H43" s="8" t="s">
        <v>176</v>
      </c>
      <c r="I43" s="8" t="s">
        <v>25</v>
      </c>
      <c r="J43" s="8" t="s">
        <v>25</v>
      </c>
      <c r="K43" s="8" t="s">
        <v>25</v>
      </c>
      <c r="L43" s="8" t="s">
        <v>25</v>
      </c>
    </row>
    <row r="44" spans="2:12">
      <c r="B44" s="4">
        <v>10</v>
      </c>
      <c r="C44" s="45">
        <v>9.99</v>
      </c>
      <c r="D44" s="46">
        <v>979.1</v>
      </c>
      <c r="E44" s="46">
        <v>529.1</v>
      </c>
      <c r="F44" s="46">
        <v>-2.5</v>
      </c>
      <c r="G44" s="50"/>
      <c r="H44" s="50">
        <f t="shared" si="3"/>
        <v>19.100000000000023</v>
      </c>
      <c r="I44" s="50">
        <f t="shared" si="4"/>
        <v>-10.899999999999977</v>
      </c>
      <c r="J44" s="50">
        <v>4</v>
      </c>
      <c r="K44" s="5">
        <f t="shared" si="1"/>
        <v>6.8173222015685928</v>
      </c>
      <c r="L44" s="74">
        <f t="shared" si="2"/>
        <v>0.71015234099327573</v>
      </c>
    </row>
    <row r="45" spans="2:12">
      <c r="B45" s="59" t="s">
        <v>201</v>
      </c>
      <c r="G45" s="34" t="s">
        <v>172</v>
      </c>
      <c r="J45" s="50"/>
    </row>
    <row r="46" spans="2:12" ht="16.5">
      <c r="B46" s="61" t="s">
        <v>202</v>
      </c>
      <c r="C46" s="7" t="s">
        <v>29</v>
      </c>
      <c r="D46" s="8" t="s">
        <v>25</v>
      </c>
      <c r="E46" s="8" t="s">
        <v>25</v>
      </c>
      <c r="F46" s="8" t="s">
        <v>25</v>
      </c>
      <c r="G46" s="8" t="s">
        <v>171</v>
      </c>
      <c r="H46" s="8" t="s">
        <v>25</v>
      </c>
      <c r="I46" s="8" t="s">
        <v>25</v>
      </c>
      <c r="J46" s="8"/>
      <c r="K46" s="8"/>
    </row>
  </sheetData>
  <autoFilter ref="B4:L46"/>
  <mergeCells count="3">
    <mergeCell ref="B2:G2"/>
    <mergeCell ref="H2:I2"/>
    <mergeCell ref="O8:O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1</vt:i4>
      </vt:variant>
    </vt:vector>
  </HeadingPairs>
  <TitlesOfParts>
    <vt:vector size="61" baseType="lpstr">
      <vt:lpstr>Characteristics 60</vt:lpstr>
      <vt:lpstr>AP01</vt:lpstr>
      <vt:lpstr>AP02</vt:lpstr>
      <vt:lpstr>AP03</vt:lpstr>
      <vt:lpstr>AP04</vt:lpstr>
      <vt:lpstr>AP05</vt:lpstr>
      <vt:lpstr>AP06</vt:lpstr>
      <vt:lpstr>AP07</vt:lpstr>
      <vt:lpstr>AP08</vt:lpstr>
      <vt:lpstr>AP09</vt:lpstr>
      <vt:lpstr>AP10</vt:lpstr>
      <vt:lpstr>AP11</vt:lpstr>
      <vt:lpstr>AP12</vt:lpstr>
      <vt:lpstr>AP13</vt:lpstr>
      <vt:lpstr>AP14</vt:lpstr>
      <vt:lpstr>AP15</vt:lpstr>
      <vt:lpstr>AP16</vt:lpstr>
      <vt:lpstr>AP17</vt:lpstr>
      <vt:lpstr>AP18</vt:lpstr>
      <vt:lpstr>AP19</vt:lpstr>
      <vt:lpstr>AP20</vt:lpstr>
      <vt:lpstr>A21</vt:lpstr>
      <vt:lpstr>AP22</vt:lpstr>
      <vt:lpstr>AP23</vt:lpstr>
      <vt:lpstr>AP24</vt:lpstr>
      <vt:lpstr>AP25</vt:lpstr>
      <vt:lpstr>AP26</vt:lpstr>
      <vt:lpstr>AP27</vt:lpstr>
      <vt:lpstr>AP28</vt:lpstr>
      <vt:lpstr>AP29</vt:lpstr>
      <vt:lpstr>AP30</vt:lpstr>
      <vt:lpstr>AP31</vt:lpstr>
      <vt:lpstr>AP32</vt:lpstr>
      <vt:lpstr>AP33</vt:lpstr>
      <vt:lpstr>AP34</vt:lpstr>
      <vt:lpstr>AP35</vt:lpstr>
      <vt:lpstr>NP01</vt:lpstr>
      <vt:lpstr>NP02</vt:lpstr>
      <vt:lpstr>NP03</vt:lpstr>
      <vt:lpstr>NP04</vt:lpstr>
      <vt:lpstr>NP05</vt:lpstr>
      <vt:lpstr>NP06</vt:lpstr>
      <vt:lpstr>NP07</vt:lpstr>
      <vt:lpstr>NP08</vt:lpstr>
      <vt:lpstr>NP09</vt:lpstr>
      <vt:lpstr>NP10</vt:lpstr>
      <vt:lpstr>NP11</vt:lpstr>
      <vt:lpstr>NP12</vt:lpstr>
      <vt:lpstr>NP13</vt:lpstr>
      <vt:lpstr>NP14</vt:lpstr>
      <vt:lpstr>NP15</vt:lpstr>
      <vt:lpstr>NP16</vt:lpstr>
      <vt:lpstr>NP17</vt:lpstr>
      <vt:lpstr>NP18</vt:lpstr>
      <vt:lpstr>NP19</vt:lpstr>
      <vt:lpstr>NP20</vt:lpstr>
      <vt:lpstr>NP21</vt:lpstr>
      <vt:lpstr>NP22</vt:lpstr>
      <vt:lpstr>NP23</vt:lpstr>
      <vt:lpstr>NP24</vt:lpstr>
      <vt:lpstr>NP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유동식</cp:lastModifiedBy>
  <cp:lastPrinted>2020-01-28T08:43:18Z</cp:lastPrinted>
  <dcterms:created xsi:type="dcterms:W3CDTF">2018-03-26T02:26:42Z</dcterms:created>
  <dcterms:modified xsi:type="dcterms:W3CDTF">2022-01-13T05:25:56Z</dcterms:modified>
</cp:coreProperties>
</file>